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3" firstSheet="0" activeTab="0"/>
  </bookViews>
  <sheets>
    <sheet name="ORIGINAL" sheetId="1" state="visible" r:id="rId2"/>
    <sheet name="List of IAC proteins" sheetId="2" state="visible" r:id="rId3"/>
    <sheet name="RPMI-7951 enrichment" sheetId="3" state="visible" r:id="rId4"/>
    <sheet name="Diff analysis and Enrichment" sheetId="4" state="visible" r:id="rId5"/>
    <sheet name="Sheet1" sheetId="5" state="visible" r:id="rId6"/>
  </sheets>
  <definedNames>
    <definedName function="false" hidden="false" name="david" vbProcedure="false">#REF!</definedName>
    <definedName function="false" hidden="false" name="genename" vbProcedure="false">Sheet1!$A$1:$B$331</definedName>
    <definedName function="false" hidden="false" name="glavnatablica" vbProcedure="false">'List of IAC proteins'!$B$5:$N$628</definedName>
    <definedName function="false" hidden="false" name="imena" vbProcedure="false">#REF!</definedName>
    <definedName function="false" hidden="false" name="imenakonsensus" vbProcedure="false">#REF!</definedName>
    <definedName function="false" hidden="false" name="kratice" vbProcedure="false">#REF!</definedName>
    <definedName function="false" hidden="false" name="qspec" vbProcedure="false">'Diff analysis and Enrichment'!$D$5:$H$348</definedName>
    <definedName function="false" hidden="false" name="SMANJENI" vbProcedure="false">#REF!</definedName>
    <definedName function="false" hidden="false" name="tablica" vbProcedure="false">'List of IAC proteins'!$B$5:$C$602</definedName>
    <definedName function="false" hidden="false" name="tablica1" vbProcedure="false">'List of IAC proteins'!$B$5:$H$602</definedName>
    <definedName function="false" hidden="false" name="tablicaQspec" vbProcedure="false">#REF!</definedName>
    <definedName function="false" hidden="false" name="tablicauniprot" vbProcedure="false">#REF!</definedName>
    <definedName function="false" hidden="false" name="ukupniunuprotkb" vbProcedure="false">#REF!</definedName>
    <definedName function="false" hidden="false" name="ZAIDEL" vbProcedure="false">#REF!</definedName>
    <definedName function="false" hidden="false" name="_tablicauniprot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Q4" authorId="0">
      <text>
        <r>
          <rPr>
            <b val="true"/>
            <sz val="9"/>
            <color rgb="FF000000"/>
            <rFont val="Tahoma"/>
            <family val="2"/>
          </rPr>
          <t xml:space="preserve">Ana:
</t>
        </r>
        <r>
          <rPr>
            <sz val="9"/>
            <color rgb="FF000000"/>
            <rFont val="Tahoma"/>
            <family val="2"/>
          </rPr>
          <t xml:space="preserve">3 means RPMI-7951 don’t have expression of this prote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2</xdr:row>
                <xdr:rowOff>10</xdr:rowOff>
              </xdr:from>
              <xdr:to>
                <xdr:col>19</xdr:col>
                <xdr:colOff>26</xdr:colOff>
                <xdr:row>4</xdr:row>
                <xdr:rowOff>9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156" authorId="0">
      <text>
        <r>
          <rPr>
            <b val="true"/>
            <sz val="9"/>
            <color rgb="FF000000"/>
            <rFont val="Tahoma"/>
            <family val="2"/>
          </rPr>
          <t xml:space="preserve">Ana:
</t>
        </r>
        <r>
          <rPr>
            <sz val="9"/>
            <color rgb="FF000000"/>
            <rFont val="Tahoma"/>
            <family val="2"/>
          </rPr>
          <t xml:space="preserve">GCN1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153</xdr:row>
                <xdr:rowOff>10</xdr:rowOff>
              </xdr:from>
              <xdr:to>
                <xdr:col>4</xdr:col>
                <xdr:colOff>37</xdr:colOff>
                <xdr:row>157</xdr:row>
                <xdr:rowOff>9</xdr:rowOff>
              </xdr:to>
            </anchor>
          </commentPr>
        </mc:Choice>
        <mc:Fallback/>
      </mc:AlternateContent>
    </comment>
    <comment ref="I156" authorId="0">
      <text>
        <r>
          <rPr>
            <b val="true"/>
            <sz val="9"/>
            <color rgb="FF000000"/>
            <rFont val="Tahoma"/>
            <family val="2"/>
          </rPr>
          <t xml:space="preserve">Ana:
</t>
        </r>
        <r>
          <rPr>
            <sz val="9"/>
            <color rgb="FF000000"/>
            <rFont val="Tahoma"/>
            <family val="2"/>
          </rPr>
          <t xml:space="preserve">GCN1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29</xdr:colOff>
                <xdr:row>154</xdr:row>
                <xdr:rowOff>10</xdr:rowOff>
              </xdr:from>
              <xdr:to>
                <xdr:col>9</xdr:col>
                <xdr:colOff>34</xdr:colOff>
                <xdr:row>158</xdr:row>
                <xdr:rowOff>9</xdr:rowOff>
              </xdr:to>
            </anchor>
          </commentPr>
        </mc:Choice>
        <mc:Fallback/>
      </mc:AlternateContent>
    </comment>
    <comment ref="L156" authorId="0">
      <text>
        <r>
          <rPr>
            <b val="true"/>
            <sz val="9"/>
            <color rgb="FF000000"/>
            <rFont val="Tahoma"/>
            <family val="2"/>
          </rPr>
          <t xml:space="preserve">Ana:
</t>
        </r>
        <r>
          <rPr>
            <sz val="9"/>
            <color rgb="FF000000"/>
            <rFont val="Tahoma"/>
            <family val="2"/>
          </rPr>
          <t xml:space="preserve">GCN1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57</xdr:colOff>
                <xdr:row>154</xdr:row>
                <xdr:rowOff>10</xdr:rowOff>
              </xdr:from>
              <xdr:to>
                <xdr:col>13</xdr:col>
                <xdr:colOff>7</xdr:colOff>
                <xdr:row>158</xdr:row>
                <xdr:rowOff>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3931" uniqueCount="5447">
  <si>
    <t xml:space="preserve">ORIGINAL</t>
  </si>
  <si>
    <t xml:space="preserve">20181010 RPMI_merge 20180403 - samo transient, Samples report created on 12/24/2018</t>
  </si>
  <si>
    <t xml:space="preserve">Experiment: 20181010 RPMI_merge 20180403 - samo transient</t>
  </si>
  <si>
    <t xml:space="preserve">Peak List Generator: unknown</t>
  </si>
  <si>
    <t xml:space="preserve">Version: unknown</t>
  </si>
  <si>
    <t xml:space="preserve">Charge States Calculated: unknown</t>
  </si>
  <si>
    <t xml:space="preserve">Deisotoped: unknown</t>
  </si>
  <si>
    <t xml:space="preserve">Textual Annotation: unknown</t>
  </si>
  <si>
    <t xml:space="preserve">Database Set: 1 Database</t>
  </si>
  <si>
    <t xml:space="preserve">Database Name: the SwissProt_2018_01 database</t>
  </si>
  <si>
    <t xml:space="preserve">Taxonomy: Homo sapiens</t>
  </si>
  <si>
    <t xml:space="preserve">Number of Proteins: 161629</t>
  </si>
  <si>
    <t xml:space="preserve">Does database contain common contaminants?: unknown</t>
  </si>
  <si>
    <t xml:space="preserve">Search Engine Set: 1 Search Engine</t>
  </si>
  <si>
    <t xml:space="preserve">Search Engine: Mascot</t>
  </si>
  <si>
    <t xml:space="preserve">Version: 2.5.1</t>
  </si>
  <si>
    <t xml:space="preserve">Samples: All Samples</t>
  </si>
  <si>
    <t xml:space="preserve">Fragment Tolerance: 0.50 Da (Monoisotopic)</t>
  </si>
  <si>
    <t xml:space="preserve">Parent Tolerance: 5.0 PPM (Monoisotopic)</t>
  </si>
  <si>
    <t xml:space="preserve">Fixed Modifications: +57 on C (Carbamidomethyl)</t>
  </si>
  <si>
    <t xml:space="preserve">Variable Modifications: +16 on M (Oxidation)</t>
  </si>
  <si>
    <t xml:space="preserve">Database: the SwissProt_2018_01 database (selected for Homo sapiens, unknown version, 161629 entries)</t>
  </si>
  <si>
    <t xml:space="preserve">Digestion Enzyme: Trypsin</t>
  </si>
  <si>
    <t xml:space="preserve">Max Missed Cleavages: 1</t>
  </si>
  <si>
    <t xml:space="preserve">Probability Model: </t>
  </si>
  <si>
    <t xml:space="preserve">20181009_JH_01.raw (20181009_JH_01): LFDR Model, Classifier data: Bayes, Good (67%) m:60.4/s:17.7 m:26.5/s:1.67 m:NA m:55.4/s:21.2, Bad (33%) m:7.19/s:5.90 m:26.7/s:1.73 m:NA m:4.11/s:4.02 [all charge states]</t>
  </si>
  <si>
    <t xml:space="preserve">20181009_JH_02.raw (20181009_JH_02): LFDR Model, Classifier data: Bayes, Good (60%) m:59.4/s:16.2 m:26.5/s:1.63 m:NA m:55.0/s:19.2, Bad (40%) m:7.45/s:5.96 m:26.8/s:1.96 m:NA m:4.31/s:4.05 [all charge states]</t>
  </si>
  <si>
    <t xml:space="preserve">20181009_JH_03.raw (20181009_JH_03): LFDR Model, Classifier data: Bayes, Good (69%) m:57.4/s:16.5 m:26.5/s:1.66 m:NA m:52.8/s:19.4, Bad (31%) m:6.99/s:5.54 m:26.7/s:1.69 m:NA m:4.10/s:3.81 [all charge states]</t>
  </si>
  <si>
    <t xml:space="preserve">20181009_JH_04.raw (20181009_JH_04): LFDR Model, Classifier data: Bayes, Good (63%) m:58.1/s:16.4 m:26.6/s:1.71 m:NA m:53.0/s:19.8, Bad (37%) m:7.30/s:5.83 m:26.8/s:1.72 m:NA m:4.21/s:4.07 [all charge states]</t>
  </si>
  <si>
    <t xml:space="preserve">20180413_MP_15.raw (20180403_MP_15): LFDR Model, Classifier data: Bayes, Good (66%) m:61.7/s:16.6 m:26.6/s:1.81 m:NA m:56.2/s:20.2, Bad (34%) m:7.02/s:6.07 m:26.7/s:1.66 m:NA m:3.94/s:3.83 [all charge states]</t>
  </si>
  <si>
    <t xml:space="preserve">20180413_MP_16.raw (20180403_MP_16): LFDR Model, Classifier data: Bayes, Good (60%) m:62.0/s:16.4 m:26.5/s:1.63 m:NA m:56.4/s:19.6, Bad (40%) m:6.85/s:6.12 m:26.7/s:1.70 m:NA m:3.92/s:3.98 [all charge states]</t>
  </si>
  <si>
    <t xml:space="preserve">Scaffold: Version: Scaffold_4.8.9</t>
  </si>
  <si>
    <t xml:space="preserve">Modification Metadata Set: 1541 modifications</t>
  </si>
  <si>
    <t xml:space="preserve">Source: C:\Program Files\Scaffold 4\parameters\unimod.xml</t>
  </si>
  <si>
    <t xml:space="preserve">Comment: </t>
  </si>
  <si>
    <t xml:space="preserve">Protein Grouping Strategy: Experiment-wide grouping with binary peptide-protein weights</t>
  </si>
  <si>
    <t xml:space="preserve">Peptide Thresholds: 95.0% minimum </t>
  </si>
  <si>
    <t xml:space="preserve">Protein Thresholds: 99.9% minimum and 1 peptide minimum</t>
  </si>
  <si>
    <t xml:space="preserve">Peptide FDR: 0.0% (Decoy)</t>
  </si>
  <si>
    <t xml:space="preserve">Protein FDR: 0.3% (Decoy)</t>
  </si>
  <si>
    <t xml:space="preserve">GO Annotation Source(s): </t>
  </si>
  <si>
    <t xml:space="preserve">Alternate ID Source(s): </t>
  </si>
  <si>
    <t xml:space="preserve">Quantitative Value (Total Spectra)</t>
  </si>
  <si>
    <t xml:space="preserve">20181010 RPMI_merge 20180403 - samo transient</t>
  </si>
  <si>
    <t xml:space="preserve">RPMI si(-)</t>
  </si>
  <si>
    <t xml:space="preserve">RPMI si(aV)</t>
  </si>
  <si>
    <t xml:space="preserve">UniProt name retrieval</t>
  </si>
  <si>
    <t xml:space="preserve">#</t>
  </si>
  <si>
    <t xml:space="preserve">Visible?</t>
  </si>
  <si>
    <t xml:space="preserve">Starred?</t>
  </si>
  <si>
    <t xml:space="preserve">Identified Proteins (624)</t>
  </si>
  <si>
    <t xml:space="preserve">Accession Number</t>
  </si>
  <si>
    <t xml:space="preserve">Alternate ID</t>
  </si>
  <si>
    <t xml:space="preserve">Molecular Weight</t>
  </si>
  <si>
    <t xml:space="preserve">Fisher's Exact Test (p-value): *(p &lt; 0.00689)</t>
  </si>
  <si>
    <t xml:space="preserve">Fold Change by Category</t>
  </si>
  <si>
    <t xml:space="preserve">20181009_JH_01 070618</t>
  </si>
  <si>
    <t xml:space="preserve">20181009_JH_03 260418</t>
  </si>
  <si>
    <t xml:space="preserve">20180403 MP15</t>
  </si>
  <si>
    <t xml:space="preserve">20181009_JH_02 070618</t>
  </si>
  <si>
    <t xml:space="preserve">20181009_JH_04 260418</t>
  </si>
  <si>
    <t xml:space="preserve">20180403 MP16</t>
  </si>
  <si>
    <t xml:space="preserve">yourlist:M202107136320BA52A5CE8FCD097CB85A53697A350C902A0</t>
  </si>
  <si>
    <t xml:space="preserve">Entry</t>
  </si>
  <si>
    <t xml:space="preserve">Entry name</t>
  </si>
  <si>
    <t xml:space="preserve">Protein names</t>
  </si>
  <si>
    <t xml:space="preserve">Length</t>
  </si>
  <si>
    <t xml:space="preserve">Gene names</t>
  </si>
  <si>
    <t xml:space="preserve">Alternative gene name</t>
  </si>
  <si>
    <t xml:space="preserve">Empty</t>
  </si>
  <si>
    <t xml:space="preserve">Vimentin OS=Homo sapiens GN=VIM PE=1 SV=4</t>
  </si>
  <si>
    <t xml:space="preserve">VIME_HUMAN (+1)</t>
  </si>
  <si>
    <t xml:space="preserve">54 kDa</t>
  </si>
  <si>
    <t xml:space="preserve">VIME_HUMAN</t>
  </si>
  <si>
    <t xml:space="preserve">P08670</t>
  </si>
  <si>
    <t xml:space="preserve">Vimentin</t>
  </si>
  <si>
    <t xml:space="preserve">VIM</t>
  </si>
  <si>
    <t xml:space="preserve">Actin, cytoplasmic 1 OS=Homo sapiens GN=ACTB PE=1 SV=1</t>
  </si>
  <si>
    <t xml:space="preserve">ACTB_HUMAN (+3)</t>
  </si>
  <si>
    <t xml:space="preserve">42 kDa</t>
  </si>
  <si>
    <t xml:space="preserve">&lt; 0.00010</t>
  </si>
  <si>
    <t xml:space="preserve">ACTB_HUMAN</t>
  </si>
  <si>
    <t xml:space="preserve">P60709</t>
  </si>
  <si>
    <t xml:space="preserve">Actin, cytoplasmic 1 (Beta-actin) [Cleaved into: Actin, cytoplasmic 1, N-terminally processed]</t>
  </si>
  <si>
    <t xml:space="preserve">ACTB</t>
  </si>
  <si>
    <t xml:space="preserve">Orange and Blue</t>
  </si>
  <si>
    <t xml:space="preserve">Tenascin C (Hexabrachion), isoform CRA_a OS=Homo sapiens GN=TNC PE=4 SV=1</t>
  </si>
  <si>
    <t xml:space="preserve">A0A024R884_HUMAN</t>
  </si>
  <si>
    <t xml:space="preserve">241 kDa</t>
  </si>
  <si>
    <t xml:space="preserve">A0A024R884</t>
  </si>
  <si>
    <t xml:space="preserve">Tenascin C (Hexabrachion), isoform CRA_a</t>
  </si>
  <si>
    <t xml:space="preserve">TNC</t>
  </si>
  <si>
    <t xml:space="preserve">hCG_29852</t>
  </si>
  <si>
    <t xml:space="preserve">Myosin-9 OS=Homo sapiens GN=MYH9 PE=1 SV=4</t>
  </si>
  <si>
    <t xml:space="preserve">MYH9_HUMAN (+1)</t>
  </si>
  <si>
    <t xml:space="preserve">227 kDa</t>
  </si>
  <si>
    <t xml:space="preserve">MYH9_HUMAN</t>
  </si>
  <si>
    <t xml:space="preserve">P35579</t>
  </si>
  <si>
    <t xml:space="preserve">Myosin-9 (Cellular myosin heavy chain, type A) (Myosin heavy chain 9) (Myosin heavy chain, non-muscle IIa) (Non-muscle myosin heavy chain A) (NMMHC-A) (Non-muscle myosin heavy chain IIa) (NMMHC II-a) (NMMHC-IIA)</t>
  </si>
  <si>
    <t xml:space="preserve">MYH9</t>
  </si>
  <si>
    <t xml:space="preserve">Plectin OS=Homo sapiens GN=PLEC PE=1 SV=3</t>
  </si>
  <si>
    <t xml:space="preserve">PLEC_HUMAN</t>
  </si>
  <si>
    <t xml:space="preserve">532 kDa</t>
  </si>
  <si>
    <t xml:space="preserve">Q15149</t>
  </si>
  <si>
    <t xml:space="preserve">Plectin (PCN) (PLTN) (Hemidesmosomal protein 1) (HD1) (Plectin-1)</t>
  </si>
  <si>
    <t xml:space="preserve">PLEC</t>
  </si>
  <si>
    <t xml:space="preserve">PLEC1</t>
  </si>
  <si>
    <t xml:space="preserve">Blue</t>
  </si>
  <si>
    <t xml:space="preserve">Filamin A OS=Homo sapiens GN=FLNA PE=2 SV=1</t>
  </si>
  <si>
    <t xml:space="preserve">Q60FE6_HUMAN (+1)</t>
  </si>
  <si>
    <t xml:space="preserve">277 kDa</t>
  </si>
  <si>
    <t xml:space="preserve">Q60FE6_HUMAN</t>
  </si>
  <si>
    <t xml:space="preserve">Q60FE6</t>
  </si>
  <si>
    <t xml:space="preserve">Filamin A</t>
  </si>
  <si>
    <t xml:space="preserve">FLNA</t>
  </si>
  <si>
    <t xml:space="preserve">Neuroblast differentiation-associated protein AHNAK OS=Homo sapiens GN=AHNAK PE=1 SV=2</t>
  </si>
  <si>
    <t xml:space="preserve">AHNK_HUMAN</t>
  </si>
  <si>
    <t xml:space="preserve">629 kDa</t>
  </si>
  <si>
    <t xml:space="preserve">Q09666</t>
  </si>
  <si>
    <t xml:space="preserve">Neuroblast differentiation-associated protein AHNAK (Desmoyokin)</t>
  </si>
  <si>
    <t xml:space="preserve">AHNAK</t>
  </si>
  <si>
    <t xml:space="preserve">PM227</t>
  </si>
  <si>
    <t xml:space="preserve">Filamin-B OS=Homo sapiens GN=FLNB PE=1 SV=2</t>
  </si>
  <si>
    <t xml:space="preserve">FLNB_HUMAN</t>
  </si>
  <si>
    <t xml:space="preserve">278 kDa</t>
  </si>
  <si>
    <t xml:space="preserve">O75369</t>
  </si>
  <si>
    <t xml:space="preserve">Filamin-B (FLN-B) (ABP-278) (ABP-280 homolog) (Actin-binding-like protein) (Beta-filamin) (Filamin homolog 1) (Fh1) (Filamin-3) (Thyroid autoantigen) (Truncated actin-binding protein) (Truncated ABP)</t>
  </si>
  <si>
    <t xml:space="preserve">FLNB</t>
  </si>
  <si>
    <t xml:space="preserve">FLN1L</t>
  </si>
  <si>
    <t xml:space="preserve">FLN3</t>
  </si>
  <si>
    <t xml:space="preserve">TABP</t>
  </si>
  <si>
    <t xml:space="preserve">TAP</t>
  </si>
  <si>
    <t xml:space="preserve">Talin-1 OS=Homo sapiens GN=TLN1 PE=1 SV=3</t>
  </si>
  <si>
    <t xml:space="preserve">TLN1_HUMAN</t>
  </si>
  <si>
    <t xml:space="preserve">270 kDa</t>
  </si>
  <si>
    <t xml:space="preserve">Q9Y490</t>
  </si>
  <si>
    <t xml:space="preserve">Talin-1</t>
  </si>
  <si>
    <t xml:space="preserve">TLN1</t>
  </si>
  <si>
    <t xml:space="preserve">KIAA1027</t>
  </si>
  <si>
    <t xml:space="preserve">TLN</t>
  </si>
  <si>
    <t xml:space="preserve">Transforming growth factor-beta-induced protein ig-h3 OS=Homo sapiens GN=TGFBI PE=1 SV=1</t>
  </si>
  <si>
    <t xml:space="preserve">BGH3_HUMAN (+1)</t>
  </si>
  <si>
    <t xml:space="preserve">75 kDa</t>
  </si>
  <si>
    <t xml:space="preserve">BGH3_HUMAN</t>
  </si>
  <si>
    <t xml:space="preserve">Q15582</t>
  </si>
  <si>
    <t xml:space="preserve">Transforming growth factor-beta-induced protein ig-h3 (Beta ig-h3) (Kerato-epithelin) (RGD-containing collagen-associated protein) (RGD-CAP)</t>
  </si>
  <si>
    <t xml:space="preserve">TGFBI</t>
  </si>
  <si>
    <t xml:space="preserve">BIGH3</t>
  </si>
  <si>
    <t xml:space="preserve">Alpha-actinin-4 OS=Homo sapiens GN=ACTN4 PE=1 SV=2</t>
  </si>
  <si>
    <t xml:space="preserve">ACTN4_HUMAN (+1)</t>
  </si>
  <si>
    <t xml:space="preserve">105 kDa</t>
  </si>
  <si>
    <t xml:space="preserve">ACTN4_HUMAN</t>
  </si>
  <si>
    <t xml:space="preserve">O43707</t>
  </si>
  <si>
    <t xml:space="preserve">Alpha-actinin-4 (Non-muscle alpha-actinin 4)</t>
  </si>
  <si>
    <t xml:space="preserve">ACTN4</t>
  </si>
  <si>
    <t xml:space="preserve">Fibronectin OS=Homo sapiens GN=FN1 PE=1 SV=4</t>
  </si>
  <si>
    <t xml:space="preserve">FINC_HUMAN</t>
  </si>
  <si>
    <t xml:space="preserve">263 kDa</t>
  </si>
  <si>
    <t xml:space="preserve">P02751</t>
  </si>
  <si>
    <t xml:space="preserve">Fibronectin (FN) (Cold-insoluble globulin) (CIG) [Cleaved into: Anastellin; Ugl-Y1; Ugl-Y2; Ugl-Y3]</t>
  </si>
  <si>
    <t xml:space="preserve">FN1</t>
  </si>
  <si>
    <t xml:space="preserve">FN</t>
  </si>
  <si>
    <t xml:space="preserve">Ras GTPase-activating-like protein IQGAP1 OS=Homo sapiens GN=IQGAP1 PE=1 SV=1</t>
  </si>
  <si>
    <t xml:space="preserve">IQGA1_HUMAN (+2)</t>
  </si>
  <si>
    <t xml:space="preserve">189 kDa</t>
  </si>
  <si>
    <t xml:space="preserve">IQGA1_HUMAN</t>
  </si>
  <si>
    <t xml:space="preserve">P46940</t>
  </si>
  <si>
    <t xml:space="preserve">Ras GTPase-activating-like protein IQGAP1 (p195)</t>
  </si>
  <si>
    <t xml:space="preserve">IQGAP1</t>
  </si>
  <si>
    <t xml:space="preserve">KIAA0051</t>
  </si>
  <si>
    <t xml:space="preserve">Thrombospondin-1 OS=Homo sapiens GN=THBS1 PE=1 SV=2</t>
  </si>
  <si>
    <t xml:space="preserve">TSP1_HUMAN</t>
  </si>
  <si>
    <t xml:space="preserve">129 kDa</t>
  </si>
  <si>
    <t xml:space="preserve">P07996</t>
  </si>
  <si>
    <t xml:space="preserve">Thrombospondin-1 (Glycoprotein G)</t>
  </si>
  <si>
    <t xml:space="preserve">THBS1</t>
  </si>
  <si>
    <t xml:space="preserve">TSP</t>
  </si>
  <si>
    <t xml:space="preserve">TSP1</t>
  </si>
  <si>
    <t xml:space="preserve">Peroxidasin homolog OS=Homo sapiens GN=PXDN PE=1 SV=2</t>
  </si>
  <si>
    <t xml:space="preserve">PXDN_HUMAN</t>
  </si>
  <si>
    <t xml:space="preserve">165 kDa</t>
  </si>
  <si>
    <t xml:space="preserve">Q92626</t>
  </si>
  <si>
    <t xml:space="preserve">Peroxidasin homolog (EC 1.11.1.7) (Melanoma-associated antigen MG50) (Vascular peroxidase 1) (p53-responsive gene 2 protein)</t>
  </si>
  <si>
    <t xml:space="preserve">PXDN</t>
  </si>
  <si>
    <t xml:space="preserve">KIAA0230</t>
  </si>
  <si>
    <t xml:space="preserve">MG50</t>
  </si>
  <si>
    <t xml:space="preserve">PRG2</t>
  </si>
  <si>
    <t xml:space="preserve">VPO</t>
  </si>
  <si>
    <t xml:space="preserve">VPO1</t>
  </si>
  <si>
    <t xml:space="preserve">Keratin 1 OS=Homo sapiens GN=KRT1 PE=3 SV=1</t>
  </si>
  <si>
    <t xml:space="preserve">H6VRF8_HUMAN (+3)</t>
  </si>
  <si>
    <t xml:space="preserve">66 kDa</t>
  </si>
  <si>
    <t xml:space="preserve">H6VRF8_HUMAN</t>
  </si>
  <si>
    <t xml:space="preserve">H6VRF8</t>
  </si>
  <si>
    <t xml:space="preserve">Cytokeratin-1 (Keratin, type II cytoskeletal 1) (Keratin-1) (Type-II keratin Kb1)</t>
  </si>
  <si>
    <t xml:space="preserve">KRT1</t>
  </si>
  <si>
    <t xml:space="preserve">EMILIN-1 OS=Homo sapiens GN=EMILIN1 PE=1 SV=3</t>
  </si>
  <si>
    <t xml:space="preserve">EMIL1_HUMAN</t>
  </si>
  <si>
    <t xml:space="preserve">107 kDa</t>
  </si>
  <si>
    <t xml:space="preserve">Q9Y6C2</t>
  </si>
  <si>
    <t xml:space="preserve">EMILIN-1 (Elastin microfibril interface-located protein 1) (Elastin microfibril interfacer 1)</t>
  </si>
  <si>
    <t xml:space="preserve">EMILIN1</t>
  </si>
  <si>
    <t xml:space="preserve">EMI</t>
  </si>
  <si>
    <t xml:space="preserve">Alpha-actinin-1 OS=Homo sapiens GN=ACTN1 PE=1 SV=2</t>
  </si>
  <si>
    <t xml:space="preserve">ACTN1_HUMAN (+1)</t>
  </si>
  <si>
    <t xml:space="preserve">103 kDa</t>
  </si>
  <si>
    <t xml:space="preserve">ACTN1_HUMAN</t>
  </si>
  <si>
    <t xml:space="preserve">P12814</t>
  </si>
  <si>
    <t xml:space="preserve">Alpha-actinin-1 (Alpha-actinin cytoskeletal isoform) (F-actin cross-linking protein) (Non-muscle alpha-actinin-1)</t>
  </si>
  <si>
    <t xml:space="preserve">ACTN1</t>
  </si>
  <si>
    <t xml:space="preserve">Spectrin beta chain OS=Homo sapiens GN=SPTBN1 PE=2 SV=1</t>
  </si>
  <si>
    <t xml:space="preserve">B2ZZ89_HUMAN (+1)</t>
  </si>
  <si>
    <t xml:space="preserve">275 kDa</t>
  </si>
  <si>
    <t xml:space="preserve">B2ZZ89_HUMAN</t>
  </si>
  <si>
    <t xml:space="preserve">B2ZZ89</t>
  </si>
  <si>
    <t xml:space="preserve">Spectrin beta chain</t>
  </si>
  <si>
    <t xml:space="preserve">SPTBN1</t>
  </si>
  <si>
    <t xml:space="preserve">HEL102</t>
  </si>
  <si>
    <t xml:space="preserve">hCG_17370</t>
  </si>
  <si>
    <t xml:space="preserve">Keratin, type I cytoskeletal 10 OS=Homo sapiens GN=KRT10 PE=1 SV=6</t>
  </si>
  <si>
    <t xml:space="preserve">K1C10_HUMAN</t>
  </si>
  <si>
    <t xml:space="preserve">59 kDa</t>
  </si>
  <si>
    <t xml:space="preserve">P13645</t>
  </si>
  <si>
    <t xml:space="preserve">Keratin, type I cytoskeletal 10 (Cytokeratin-10) (CK-10) (Keratin-10) (K10)</t>
  </si>
  <si>
    <t xml:space="preserve">KRT10</t>
  </si>
  <si>
    <t xml:space="preserve">KPP</t>
  </si>
  <si>
    <t xml:space="preserve">Serine protease HTRA1 OS=Homo sapiens GN=HTRA1 PE=1 SV=1</t>
  </si>
  <si>
    <t xml:space="preserve">HTRA1_HUMAN</t>
  </si>
  <si>
    <t xml:space="preserve">51 kDa</t>
  </si>
  <si>
    <t xml:space="preserve">Q92743</t>
  </si>
  <si>
    <t xml:space="preserve">Serine protease HTRA1 (EC 3.4.21.-) (High-temperature requirement A serine peptidase 1) (L56) (Serine protease 11)</t>
  </si>
  <si>
    <t xml:space="preserve">HTRA1</t>
  </si>
  <si>
    <t xml:space="preserve">HTRA</t>
  </si>
  <si>
    <t xml:space="preserve">PRSS11</t>
  </si>
  <si>
    <t xml:space="preserve">Moesin OS=Homo sapiens GN=MSN PE=1 SV=3</t>
  </si>
  <si>
    <t xml:space="preserve">MOES_HUMAN (+1)</t>
  </si>
  <si>
    <t xml:space="preserve">68 kDa</t>
  </si>
  <si>
    <t xml:space="preserve">MOES_HUMAN</t>
  </si>
  <si>
    <t xml:space="preserve">P26038</t>
  </si>
  <si>
    <t xml:space="preserve">Moesin (Membrane-organizing extension spike protein)</t>
  </si>
  <si>
    <t xml:space="preserve">MSN</t>
  </si>
  <si>
    <t xml:space="preserve">Protein CYR61 OS=Homo sapiens GN=CYR61 PE=1 SV=1</t>
  </si>
  <si>
    <t xml:space="preserve">CYR61_HUMAN (+1)</t>
  </si>
  <si>
    <t xml:space="preserve">CYR61_HUMAN</t>
  </si>
  <si>
    <t xml:space="preserve">O00622</t>
  </si>
  <si>
    <t xml:space="preserve">CCN1_HUMAN</t>
  </si>
  <si>
    <t xml:space="preserve">CCN family member 1 (Cellular communication network factor 1) (Cysteine-rich angiogenic inducer 61) (Insulin-like growth factor-binding protein 10) (IBP-10) (IGF-binding protein 10) (IGFBP-10) (Protein CYR61) (Protein GIG1)</t>
  </si>
  <si>
    <t xml:space="preserve">CCN1</t>
  </si>
  <si>
    <t xml:space="preserve">CYR61</t>
  </si>
  <si>
    <t xml:space="preserve">GIG1</t>
  </si>
  <si>
    <t xml:space="preserve">IGFBP10</t>
  </si>
  <si>
    <t xml:space="preserve">Keratin, type I cytoskeletal 9 OS=Homo sapiens GN=KRT9 PE=1 SV=3</t>
  </si>
  <si>
    <t xml:space="preserve">K1C9_HUMAN</t>
  </si>
  <si>
    <t xml:space="preserve">62 kDa</t>
  </si>
  <si>
    <t xml:space="preserve">P35527</t>
  </si>
  <si>
    <t xml:space="preserve">Keratin, type I cytoskeletal 9 (Cytokeratin-9) (CK-9) (Keratin-9) (K9)</t>
  </si>
  <si>
    <t xml:space="preserve">KRT9</t>
  </si>
  <si>
    <t xml:space="preserve">Tubulin beta chain OS=Homo sapiens GN=TUBB PE=2 SV=1</t>
  </si>
  <si>
    <t xml:space="preserve">Q5SU16_HUMAN (+1)</t>
  </si>
  <si>
    <t xml:space="preserve">50 kDa</t>
  </si>
  <si>
    <t xml:space="preserve">Q5SU16_HUMAN</t>
  </si>
  <si>
    <t xml:space="preserve">Q5SU16</t>
  </si>
  <si>
    <t xml:space="preserve">Tubulin beta chain</t>
  </si>
  <si>
    <t xml:space="preserve">TUBB</t>
  </si>
  <si>
    <t xml:space="preserve">OK/SW-cl.56</t>
  </si>
  <si>
    <t xml:space="preserve">hCG_26016</t>
  </si>
  <si>
    <t xml:space="preserve">Tissue factor pathway inhibitor 2 OS=Homo sapiens GN=TFPI2 PE=1 SV=1</t>
  </si>
  <si>
    <t xml:space="preserve">TFPI2_HUMAN</t>
  </si>
  <si>
    <t xml:space="preserve">27 kDa</t>
  </si>
  <si>
    <t xml:space="preserve">P48307</t>
  </si>
  <si>
    <t xml:space="preserve">Tissue factor pathway inhibitor 2 (TFPI-2) (Placental protein 5) (PP5)</t>
  </si>
  <si>
    <t xml:space="preserve">TFPI2</t>
  </si>
  <si>
    <t xml:space="preserve">Spectrin alpha chain, non-erythrocytic 1 OS=Homo sapiens GN=SPTAN1 PE=1 SV=3</t>
  </si>
  <si>
    <t xml:space="preserve">SPTN1_HUMAN (+1)</t>
  </si>
  <si>
    <t xml:space="preserve">285 kDa</t>
  </si>
  <si>
    <t xml:space="preserve">SPTN1_HUMAN</t>
  </si>
  <si>
    <t xml:space="preserve">Q13813</t>
  </si>
  <si>
    <t xml:space="preserve">Spectrin alpha chain, non-erythrocytic 1 (Alpha-II spectrin) (Fodrin alpha chain) (Spectrin, non-erythroid alpha subunit)</t>
  </si>
  <si>
    <t xml:space="preserve">SPTAN1</t>
  </si>
  <si>
    <t xml:space="preserve">NEAS</t>
  </si>
  <si>
    <t xml:space="preserve">SPTA2</t>
  </si>
  <si>
    <t xml:space="preserve">Tubulin alpha chain OS=Homo sapiens PE=2 SV=1</t>
  </si>
  <si>
    <t xml:space="preserve">B3KPS3_HUMAN (+1)</t>
  </si>
  <si>
    <t xml:space="preserve">46 kDa</t>
  </si>
  <si>
    <t xml:space="preserve">B3KPS3_HUMAN</t>
  </si>
  <si>
    <t xml:space="preserve">B3KPS3</t>
  </si>
  <si>
    <t xml:space="preserve">Tubulin alpha chain</t>
  </si>
  <si>
    <t xml:space="preserve">Annexin A2 OS=Homo sapiens GN=ANXA2 PE=1 SV=2</t>
  </si>
  <si>
    <t xml:space="preserve">ANXA2_HUMAN (+1)</t>
  </si>
  <si>
    <t xml:space="preserve">39 kDa</t>
  </si>
  <si>
    <t xml:space="preserve">ANXA2_HUMAN</t>
  </si>
  <si>
    <t xml:space="preserve">P07355</t>
  </si>
  <si>
    <t xml:space="preserve">Annexin A2 (Annexin II) (Annexin-2) (Calpactin I heavy chain) (Calpactin-1 heavy chain) (Chromobindin-8) (Lipocortin II) (Placental anticoagulant protein IV) (PAP-IV) (Protein I) (p36)</t>
  </si>
  <si>
    <t xml:space="preserve">ANXA2</t>
  </si>
  <si>
    <t xml:space="preserve">ANX2</t>
  </si>
  <si>
    <t xml:space="preserve">ANX2L4</t>
  </si>
  <si>
    <t xml:space="preserve">CAL1H</t>
  </si>
  <si>
    <t xml:space="preserve">LPC2D</t>
  </si>
  <si>
    <t xml:space="preserve">Fibrillin-1 OS=Homo sapiens GN=FBN1 PE=1 SV=3</t>
  </si>
  <si>
    <t xml:space="preserve">FBN1_HUMAN</t>
  </si>
  <si>
    <t xml:space="preserve">312 kDa</t>
  </si>
  <si>
    <t xml:space="preserve">P35555</t>
  </si>
  <si>
    <t xml:space="preserve">Fibrillin-1 [Cleaved into: Asprosin]</t>
  </si>
  <si>
    <t xml:space="preserve">FBN1</t>
  </si>
  <si>
    <t xml:space="preserve">FBN</t>
  </si>
  <si>
    <t xml:space="preserve">Heat shock cognate 71 kDa protein OS=Homo sapiens GN=HSPA8 PE=1 SV=1</t>
  </si>
  <si>
    <t xml:space="preserve">HSP7C_HUMAN (+1)</t>
  </si>
  <si>
    <t xml:space="preserve">71 kDa</t>
  </si>
  <si>
    <t xml:space="preserve">HSP7C_HUMAN</t>
  </si>
  <si>
    <t xml:space="preserve">P11142</t>
  </si>
  <si>
    <t xml:space="preserve">Heat shock cognate 71 kDa protein (EC 3.6.4.10) (Heat shock 70 kDa protein 8) (Lipopolysaccharide-associated protein 1) (LAP-1) (LPS-associated protein 1)</t>
  </si>
  <si>
    <t xml:space="preserve">HSPA8</t>
  </si>
  <si>
    <t xml:space="preserve">HSC70</t>
  </si>
  <si>
    <t xml:space="preserve">HSP73</t>
  </si>
  <si>
    <t xml:space="preserve">HSPA10</t>
  </si>
  <si>
    <t xml:space="preserve">Vinculin OS=Homo sapiens GN=VCL PE=1 SV=4</t>
  </si>
  <si>
    <t xml:space="preserve">VINC_HUMAN (+2)</t>
  </si>
  <si>
    <t xml:space="preserve">124 kDa</t>
  </si>
  <si>
    <t xml:space="preserve">VINC_HUMAN</t>
  </si>
  <si>
    <t xml:space="preserve">P18206</t>
  </si>
  <si>
    <t xml:space="preserve">Vinculin (Metavinculin) (MV)</t>
  </si>
  <si>
    <t xml:space="preserve">VCL</t>
  </si>
  <si>
    <t xml:space="preserve">Keratin, type II cytoskeletal 2 epidermal OS=Homo sapiens GN=KRT2 PE=1 SV=2</t>
  </si>
  <si>
    <t xml:space="preserve">K22E_HUMAN</t>
  </si>
  <si>
    <t xml:space="preserve">65 kDa</t>
  </si>
  <si>
    <t xml:space="preserve">P35908</t>
  </si>
  <si>
    <t xml:space="preserve">Keratin, type II cytoskeletal 2 epidermal (Cytokeratin-2e) (CK-2e) (Epithelial keratin-2e) (Keratin-2 epidermis) (Keratin-2e) (K2e) (Type-II keratin Kb2)</t>
  </si>
  <si>
    <t xml:space="preserve">KRT2</t>
  </si>
  <si>
    <t xml:space="preserve">KRT2A</t>
  </si>
  <si>
    <t xml:space="preserve">KRT2E</t>
  </si>
  <si>
    <t xml:space="preserve">Versican core protein OS=Homo sapiens GN=VCAN PE=1 SV=3</t>
  </si>
  <si>
    <t xml:space="preserve">CSPG2_HUMAN (+2)</t>
  </si>
  <si>
    <t xml:space="preserve">373 kDa</t>
  </si>
  <si>
    <t xml:space="preserve">CSPG2_HUMAN</t>
  </si>
  <si>
    <t xml:space="preserve">P13611</t>
  </si>
  <si>
    <t xml:space="preserve">Versican core protein (Chondroitin sulfate proteoglycan core protein 2) (Chondroitin sulfate proteoglycan 2) (Glial hyaluronate-binding protein) (GHAP) (Large fibroblast proteoglycan) (PG-M)</t>
  </si>
  <si>
    <t xml:space="preserve">VCAN</t>
  </si>
  <si>
    <t xml:space="preserve">CSPG2</t>
  </si>
  <si>
    <t xml:space="preserve">Metalloproteinase inhibitor 3 OS=Homo sapiens GN=TIMP3 PE=1 SV=2</t>
  </si>
  <si>
    <t xml:space="preserve">TIMP3_HUMAN</t>
  </si>
  <si>
    <t xml:space="preserve">24 kDa</t>
  </si>
  <si>
    <t xml:space="preserve">P35625</t>
  </si>
  <si>
    <t xml:space="preserve">Metalloproteinase inhibitor 3 (Protein MIG-5) (Tissue inhibitor of metalloproteinases 3) (TIMP-3)</t>
  </si>
  <si>
    <t xml:space="preserve">TIMP3</t>
  </si>
  <si>
    <t xml:space="preserve">Elongation factor 2 OS=Homo sapiens GN=EEF2 PE=1 SV=4</t>
  </si>
  <si>
    <t xml:space="preserve">EF2_HUMAN</t>
  </si>
  <si>
    <t xml:space="preserve">95 kDa</t>
  </si>
  <si>
    <t xml:space="preserve">P13639</t>
  </si>
  <si>
    <t xml:space="preserve">Elongation factor 2 (EF-2)</t>
  </si>
  <si>
    <t xml:space="preserve">EEF2</t>
  </si>
  <si>
    <t xml:space="preserve">EF2</t>
  </si>
  <si>
    <t xml:space="preserve">Protein Wnt-5a OS=Homo sapiens GN=WNT5A PE=1 SV=2</t>
  </si>
  <si>
    <t xml:space="preserve">WNT5A_HUMAN (+2)</t>
  </si>
  <si>
    <t xml:space="preserve">WNT5A_HUMAN</t>
  </si>
  <si>
    <t xml:space="preserve">P41221</t>
  </si>
  <si>
    <t xml:space="preserve">Protein Wnt-5a</t>
  </si>
  <si>
    <t xml:space="preserve">WNT5A</t>
  </si>
  <si>
    <t xml:space="preserve">Pyruvate kinase PKM OS=Homo sapiens GN=PKM PE=1 SV=4</t>
  </si>
  <si>
    <t xml:space="preserve">KPYM_HUMAN (+1)</t>
  </si>
  <si>
    <t xml:space="preserve">58 kDa</t>
  </si>
  <si>
    <t xml:space="preserve">KPYM_HUMAN</t>
  </si>
  <si>
    <t xml:space="preserve">P14618</t>
  </si>
  <si>
    <t xml:space="preserve">Pyruvate kinase PKM (EC 2.7.1.40) (Cytosolic thyroid hormone-binding protein) (CTHBP) (Opa-interacting protein 3) (OIP-3) (Pyruvate kinase 2/3) (Pyruvate kinase muscle isozyme) (Thyroid hormone-binding protein 1) (THBP1) (Tumor M2-PK) (p58)</t>
  </si>
  <si>
    <t xml:space="preserve">PKM</t>
  </si>
  <si>
    <t xml:space="preserve">OIP3</t>
  </si>
  <si>
    <t xml:space="preserve">PK2</t>
  </si>
  <si>
    <t xml:space="preserve">PK3</t>
  </si>
  <si>
    <t xml:space="preserve">PKM2</t>
  </si>
  <si>
    <t xml:space="preserve">Protein-glutamine gamma-glutamyltransferase 2 OS=Homo sapiens GN=TGM2 PE=1 SV=2</t>
  </si>
  <si>
    <t xml:space="preserve">TGM2_HUMAN (+1)</t>
  </si>
  <si>
    <t xml:space="preserve">77 kDa</t>
  </si>
  <si>
    <t xml:space="preserve">TGM2_HUMAN</t>
  </si>
  <si>
    <t xml:space="preserve">P21980</t>
  </si>
  <si>
    <t xml:space="preserve">Protein-glutamine gamma-glutamyltransferase 2 (EC 2.3.2.13) (Erythrocyte transglutaminase) (Heart G alpha(h)) (hhG alpha(h)) (Isopeptidase TGM2) (EC 3.4.-.-) (Protein G alpha(h)) (G(h)) (Protein-glutamine deamidase TGM2) (EC 3.5.1.44) (Protein-glutamine dopaminyltransferase TGM2) (EC 2.3.1.-) (Protein-glutamine histaminyltransferase TGM2) (EC 2.3.1.-) (Protein-glutamine noradrenalinyltransferase TGM2) (EC 2.3.1.-) (Protein-glutamine serotonyltransferase TGM2) (EC 2.3.1.-) (Tissue transglutaminase) (tTG) (tTgase) (Transglutaminase C) (TG(C)) (TGC) (TGase C) (Transglutaminase H) (TGase H) (Transglutaminase II) (TGase II) (Transglutaminase-2) (TG2) (TGase-2) (hTG2)</t>
  </si>
  <si>
    <t xml:space="preserve">TGM2</t>
  </si>
  <si>
    <t xml:space="preserve">Tensin-3 OS=Homo sapiens GN=TNS3 PE=1 SV=2</t>
  </si>
  <si>
    <t xml:space="preserve">TENS3_HUMAN</t>
  </si>
  <si>
    <t xml:space="preserve">155 kDa</t>
  </si>
  <si>
    <t xml:space="preserve">Q68CZ2</t>
  </si>
  <si>
    <t xml:space="preserve">Tensin-3 (Tensin-like SH2 domain-containing protein 1) (Tumor endothelial marker 6)</t>
  </si>
  <si>
    <t xml:space="preserve">TNS3</t>
  </si>
  <si>
    <t xml:space="preserve">TEM6</t>
  </si>
  <si>
    <t xml:space="preserve">TENS1</t>
  </si>
  <si>
    <t xml:space="preserve">TPP</t>
  </si>
  <si>
    <t xml:space="preserve">Thrombospondin type-1 domain-containing protein 4 OS=Homo sapiens GN=THSD4 PE=2 SV=2</t>
  </si>
  <si>
    <t xml:space="preserve">THSD4_HUMAN</t>
  </si>
  <si>
    <t xml:space="preserve">112 kDa</t>
  </si>
  <si>
    <t xml:space="preserve">Q6ZMP0</t>
  </si>
  <si>
    <t xml:space="preserve">Thrombospondin type-1 domain-containing protein 4 (A disintegrin and metalloproteinase with thrombospondin motifs-like protein 6) (ADAMTS-like protein 6) (ADAMTSL-6)</t>
  </si>
  <si>
    <t xml:space="preserve">THSD4</t>
  </si>
  <si>
    <t xml:space="preserve">UNQ9334/PRO34005</t>
  </si>
  <si>
    <t xml:space="preserve">Cytoplasmic dynein 1 heavy chain 1 OS=Homo sapiens GN=DYNC1H1 PE=1 SV=5</t>
  </si>
  <si>
    <t xml:space="preserve">DYHC1_HUMAN</t>
  </si>
  <si>
    <t xml:space="preserve">Q14204</t>
  </si>
  <si>
    <t xml:space="preserve">Cytoplasmic dynein 1 heavy chain 1 (Cytoplasmic dynein heavy chain 1) (Dynein heavy chain, cytosolic)</t>
  </si>
  <si>
    <t xml:space="preserve">DYNC1H1</t>
  </si>
  <si>
    <t xml:space="preserve">DHC1</t>
  </si>
  <si>
    <t xml:space="preserve">DNCH1</t>
  </si>
  <si>
    <t xml:space="preserve">DNCL</t>
  </si>
  <si>
    <t xml:space="preserve">DNECL</t>
  </si>
  <si>
    <t xml:space="preserve">DYHC</t>
  </si>
  <si>
    <t xml:space="preserve">KIAA0325</t>
  </si>
  <si>
    <t xml:space="preserve">Orange</t>
  </si>
  <si>
    <t xml:space="preserve">Sushi repeat-containing protein SRPX OS=Homo sapiens GN=SRPX PE=1 SV=1</t>
  </si>
  <si>
    <t xml:space="preserve">SRPX_HUMAN</t>
  </si>
  <si>
    <t xml:space="preserve">52 kDa</t>
  </si>
  <si>
    <t xml:space="preserve">P78539</t>
  </si>
  <si>
    <t xml:space="preserve">Sushi repeat-containing protein SRPX</t>
  </si>
  <si>
    <t xml:space="preserve">SRPX</t>
  </si>
  <si>
    <t xml:space="preserve">ETX1</t>
  </si>
  <si>
    <t xml:space="preserve">Glyceraldehyde-3-phosphate dehydrogenase OS=Homo sapiens GN=GAPDH PE=1 SV=3</t>
  </si>
  <si>
    <t xml:space="preserve">G3P_HUMAN (+1)</t>
  </si>
  <si>
    <t xml:space="preserve">36 kDa</t>
  </si>
  <si>
    <t xml:space="preserve">G3P_HUMAN</t>
  </si>
  <si>
    <t xml:space="preserve">P04406</t>
  </si>
  <si>
    <t xml:space="preserve">Glyceraldehyde-3-phosphate dehydrogenase (GAPDH) (EC 1.2.1.12) (Peptidyl-cysteine S-nitrosylase GAPDH) (EC 2.6.99.-)</t>
  </si>
  <si>
    <t xml:space="preserve">GAPDH</t>
  </si>
  <si>
    <t xml:space="preserve">GAPD</t>
  </si>
  <si>
    <t xml:space="preserve">CDABP0047</t>
  </si>
  <si>
    <t xml:space="preserve">OK/SW-cl.12</t>
  </si>
  <si>
    <t xml:space="preserve">Laminin subunit alpha-5 OS=Homo sapiens GN=LAMA5 PE=1 SV=8</t>
  </si>
  <si>
    <t xml:space="preserve">LAMA5_HUMAN</t>
  </si>
  <si>
    <t xml:space="preserve">400 kDa</t>
  </si>
  <si>
    <t xml:space="preserve">O15230</t>
  </si>
  <si>
    <t xml:space="preserve">Laminin subunit alpha-5 (Laminin-10 subunit alpha) (Laminin-11 subunit alpha) (Laminin-15 subunit alpha)</t>
  </si>
  <si>
    <t xml:space="preserve">LAMA5</t>
  </si>
  <si>
    <t xml:space="preserve">KIAA0533</t>
  </si>
  <si>
    <t xml:space="preserve">KIAA1907</t>
  </si>
  <si>
    <t xml:space="preserve">Elongation factor 1-alpha 1 OS=Homo sapiens GN=EEF1A1 PE=1 SV=1</t>
  </si>
  <si>
    <t xml:space="preserve">EF1A1_HUMAN (+6)</t>
  </si>
  <si>
    <t xml:space="preserve">EF1A1_HUMAN</t>
  </si>
  <si>
    <t xml:space="preserve">P68104</t>
  </si>
  <si>
    <t xml:space="preserve">Elongation factor 1-alpha 1 (EF-1-alpha-1) (Elongation factor Tu) (EF-Tu) (Eukaryotic elongation factor 1 A-1) (eEF1A-1) (Leukocyte receptor cluster member 7)</t>
  </si>
  <si>
    <t xml:space="preserve">EEF1A1</t>
  </si>
  <si>
    <t xml:space="preserve">EEF1A</t>
  </si>
  <si>
    <t xml:space="preserve">EF1A</t>
  </si>
  <si>
    <t xml:space="preserve">LENG7</t>
  </si>
  <si>
    <t xml:space="preserve">A disintegrin and metalloproteinase with thrombospondin motifs 4 OS=Homo sapiens GN=ADAMTS4 PE=1 SV=3</t>
  </si>
  <si>
    <t xml:space="preserve">ATS4_HUMAN</t>
  </si>
  <si>
    <t xml:space="preserve">90 kDa</t>
  </si>
  <si>
    <t xml:space="preserve">O75173</t>
  </si>
  <si>
    <t xml:space="preserve">A disintegrin and metalloproteinase with thrombospondin motifs 4 (ADAM-TS 4) (ADAM-TS4) (ADAMTS-4) (EC 3.4.24.82) (ADMP-1) (Aggrecanase-1)</t>
  </si>
  <si>
    <t xml:space="preserve">ADAMTS4</t>
  </si>
  <si>
    <t xml:space="preserve">KIAA0688</t>
  </si>
  <si>
    <t xml:space="preserve">UNQ769/PRO1563</t>
  </si>
  <si>
    <t xml:space="preserve">Myosin-10 OS=Homo sapiens GN=MYH10 PE=1 SV=3</t>
  </si>
  <si>
    <t xml:space="preserve">MYH10_HUMAN</t>
  </si>
  <si>
    <t xml:space="preserve">229 kDa</t>
  </si>
  <si>
    <t xml:space="preserve">P35580</t>
  </si>
  <si>
    <t xml:space="preserve">Myosin-10 (Cellular myosin heavy chain, type B) (Myosin heavy chain 10) (Myosin heavy chain, non-muscle IIb) (Non-muscle myosin heavy chain B) (NMMHC-B) (Non-muscle myosin heavy chain IIb) (NMMHC II-b) (NMMHC-IIB)</t>
  </si>
  <si>
    <t xml:space="preserve">MYH10</t>
  </si>
  <si>
    <t xml:space="preserve">Slit homolog 2 protein OS=Homo sapiens GN=SLIT2 PE=1 SV=1</t>
  </si>
  <si>
    <t xml:space="preserve">SLIT2_HUMAN (+1)</t>
  </si>
  <si>
    <t xml:space="preserve">170 kDa</t>
  </si>
  <si>
    <t xml:space="preserve">SLIT2_HUMAN</t>
  </si>
  <si>
    <t xml:space="preserve">O94813</t>
  </si>
  <si>
    <t xml:space="preserve">Slit homolog 2 protein (Slit-2) [Cleaved into: Slit homolog 2 protein N-product; Slit homolog 2 protein C-product]</t>
  </si>
  <si>
    <t xml:space="preserve">SLIT2</t>
  </si>
  <si>
    <t xml:space="preserve">SLIL3</t>
  </si>
  <si>
    <t xml:space="preserve">Clathrin heavy chain 1 OS=Homo sapiens GN=CLTC PE=1 SV=5</t>
  </si>
  <si>
    <t xml:space="preserve">CLH1_HUMAN (+1)</t>
  </si>
  <si>
    <t xml:space="preserve">192 kDa</t>
  </si>
  <si>
    <t xml:space="preserve">CLH1_HUMAN</t>
  </si>
  <si>
    <t xml:space="preserve">Q00610</t>
  </si>
  <si>
    <t xml:space="preserve">Clathrin heavy chain 1 (Clathrin heavy chain on chromosome 17) (CLH-17)</t>
  </si>
  <si>
    <t xml:space="preserve">CLTC</t>
  </si>
  <si>
    <t xml:space="preserve">CLH17</t>
  </si>
  <si>
    <t xml:space="preserve">CLTCL2</t>
  </si>
  <si>
    <t xml:space="preserve">KIAA0034</t>
  </si>
  <si>
    <t xml:space="preserve">Heat shock protein HSP 90-beta OS=Homo sapiens GN=HSP90AB1 PE=1 SV=4</t>
  </si>
  <si>
    <t xml:space="preserve">HS90B_HUMAN (+2)</t>
  </si>
  <si>
    <t xml:space="preserve">83 kDa</t>
  </si>
  <si>
    <t xml:space="preserve">HS90B_HUMAN</t>
  </si>
  <si>
    <t xml:space="preserve">P08238</t>
  </si>
  <si>
    <t xml:space="preserve">Heat shock protein HSP 90-beta (HSP 90) (Heat shock 84 kDa) (HSP 84) (HSP84)</t>
  </si>
  <si>
    <t xml:space="preserve">HSP90AB1</t>
  </si>
  <si>
    <t xml:space="preserve">HSP90B</t>
  </si>
  <si>
    <t xml:space="preserve">HSPC2</t>
  </si>
  <si>
    <t xml:space="preserve">HSPCB</t>
  </si>
  <si>
    <t xml:space="preserve">Histone 1, H1e OS=Homo sapiens GN=HIST1H1E PE=2 SV=1</t>
  </si>
  <si>
    <t xml:space="preserve">A3R0T8_HUMAN (+2)</t>
  </si>
  <si>
    <t xml:space="preserve">22 kDa</t>
  </si>
  <si>
    <t xml:space="preserve">A3R0T8_HUMAN</t>
  </si>
  <si>
    <t xml:space="preserve">A3R0T8</t>
  </si>
  <si>
    <t xml:space="preserve">Histone 1, H1e (Histone H1e)</t>
  </si>
  <si>
    <t xml:space="preserve">HIST1H1E</t>
  </si>
  <si>
    <t xml:space="preserve">hCG_1645742</t>
  </si>
  <si>
    <t xml:space="preserve">Fatty acid synthase OS=Homo sapiens GN=FASN PE=1 SV=3</t>
  </si>
  <si>
    <t xml:space="preserve">FAS_HUMAN</t>
  </si>
  <si>
    <t xml:space="preserve">273 kDa</t>
  </si>
  <si>
    <t xml:space="preserve">P49327</t>
  </si>
  <si>
    <t xml:space="preserve">Fatty acid synthase (EC 2.3.1.85) (Type I fatty acid synthase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Acyl-[acyl-carrier-protein] hydrolase (EC 3.1.2.14)]</t>
  </si>
  <si>
    <t xml:space="preserve">FASN</t>
  </si>
  <si>
    <t xml:space="preserve">FAS</t>
  </si>
  <si>
    <t xml:space="preserve">Enolase 1, (Alpha), isoform CRA_a OS=Homo sapiens GN=ENO1 PE=2 SV=1</t>
  </si>
  <si>
    <t xml:space="preserve">A0A024R4F1_HUMAN (+1)</t>
  </si>
  <si>
    <t xml:space="preserve">47 kDa</t>
  </si>
  <si>
    <t xml:space="preserve">A0A024R4F1_HUMAN</t>
  </si>
  <si>
    <t xml:space="preserve">A0A024R4F1</t>
  </si>
  <si>
    <t xml:space="preserve">2-phospho-D-glycerate hydro-lyase (EC 4.2.1.11)</t>
  </si>
  <si>
    <t xml:space="preserve">HEL-S-17</t>
  </si>
  <si>
    <t xml:space="preserve">ENO1</t>
  </si>
  <si>
    <t xml:space="preserve">hCG_22399</t>
  </si>
  <si>
    <t xml:space="preserve">Eukaryotic initiation factor 4A-I OS=Homo sapiens GN=EIF4A1 PE=1 SV=1</t>
  </si>
  <si>
    <t xml:space="preserve">IF4A1_HUMAN (+1)</t>
  </si>
  <si>
    <t xml:space="preserve">IF4A1_HUMAN</t>
  </si>
  <si>
    <t xml:space="preserve">P60842</t>
  </si>
  <si>
    <t xml:space="preserve">Eukaryotic initiation factor 4A-I (eIF-4A-I) (eIF4A-I) (EC 3.6.4.13) (ATP-dependent RNA helicase eIF4A-1)</t>
  </si>
  <si>
    <t xml:space="preserve">EIF4A1</t>
  </si>
  <si>
    <t xml:space="preserve">DDX2A</t>
  </si>
  <si>
    <t xml:space="preserve">EIF4A</t>
  </si>
  <si>
    <t xml:space="preserve">Keratin, type I cytoskeletal 14 OS=Homo sapiens GN=KRT14 PE=1 SV=4</t>
  </si>
  <si>
    <t xml:space="preserve">K1C14_HUMAN</t>
  </si>
  <si>
    <t xml:space="preserve">P02533</t>
  </si>
  <si>
    <t xml:space="preserve">Keratin, type I cytoskeletal 14 (Cytokeratin-14) (CK-14) (Keratin-14) (K14)</t>
  </si>
  <si>
    <t xml:space="preserve">KRT14</t>
  </si>
  <si>
    <t xml:space="preserve">Epididymis secretory protein Li 37 OS=Homo sapiens GN=HEL-S-37 PE=2 SV=1</t>
  </si>
  <si>
    <t xml:space="preserve">V9HWJ7_HUMAN (+3)</t>
  </si>
  <si>
    <t xml:space="preserve">70 kDa</t>
  </si>
  <si>
    <t xml:space="preserve">V9HWJ7_HUMAN</t>
  </si>
  <si>
    <t xml:space="preserve">V9HWJ7</t>
  </si>
  <si>
    <t xml:space="preserve">Epididymis secretory protein Li 37</t>
  </si>
  <si>
    <t xml:space="preserve">HEL-S-37</t>
  </si>
  <si>
    <t xml:space="preserve">Semaphorin-3C OS=Homo sapiens GN=SEMA3C PE=2 SV=2</t>
  </si>
  <si>
    <t xml:space="preserve">SEM3C_HUMAN (+1)</t>
  </si>
  <si>
    <t xml:space="preserve">85 kDa</t>
  </si>
  <si>
    <t xml:space="preserve">SEM3C_HUMAN</t>
  </si>
  <si>
    <t xml:space="preserve">Q99985</t>
  </si>
  <si>
    <t xml:space="preserve">Semaphorin-3C (Semaphorin-E) (Sema E)</t>
  </si>
  <si>
    <t xml:space="preserve">SEMA3C</t>
  </si>
  <si>
    <t xml:space="preserve">SEMAE</t>
  </si>
  <si>
    <t xml:space="preserve">Vitronectin OS=Homo sapiens GN=VTN PE=1 SV=1</t>
  </si>
  <si>
    <t xml:space="preserve">VTNC_HUMAN (+1)</t>
  </si>
  <si>
    <t xml:space="preserve">VTNC_HUMAN</t>
  </si>
  <si>
    <t xml:space="preserve">P04004</t>
  </si>
  <si>
    <t xml:space="preserve">Vitronectin (VN) (S-protein) (Serum-spreading factor) (V75) [Cleaved into: Vitronectin V65 subunit; Vitronectin V10 subunit; Somatomedin-B]</t>
  </si>
  <si>
    <t xml:space="preserve">VTN</t>
  </si>
  <si>
    <t xml:space="preserve">Microtubule-actin cross-linking factor 1, isoforms 1/2/3/5 OS=Homo sapiens GN=MACF1 PE=1 SV=1</t>
  </si>
  <si>
    <t xml:space="preserve">H3BQK9_HUMAN (+1)</t>
  </si>
  <si>
    <t xml:space="preserve">861 kDa</t>
  </si>
  <si>
    <t xml:space="preserve">H3BQK9_HUMAN</t>
  </si>
  <si>
    <t xml:space="preserve">H3BQK9</t>
  </si>
  <si>
    <t xml:space="preserve">Microtubule-actin cross-linking factor 1, isoforms 1/2/3/5</t>
  </si>
  <si>
    <t xml:space="preserve">MACF1</t>
  </si>
  <si>
    <t xml:space="preserve">Keratin, type II cytoskeletal 5 OS=Homo sapiens GN=KRT5 PE=1 SV=3</t>
  </si>
  <si>
    <t xml:space="preserve">K2C5_HUMAN</t>
  </si>
  <si>
    <t xml:space="preserve">P13647</t>
  </si>
  <si>
    <t xml:space="preserve">Keratin, type II cytoskeletal 5 (58 kDa cytokeratin) (Cytokeratin-5) (CK-5) (Keratin-5) (K5) (Type-II keratin Kb5)</t>
  </si>
  <si>
    <t xml:space="preserve">KRT5</t>
  </si>
  <si>
    <t xml:space="preserve">Unconventional myosin-Ib OS=Homo sapiens GN=MYO1B PE=1 SV=3</t>
  </si>
  <si>
    <t xml:space="preserve">MYO1B_HUMAN (+2)</t>
  </si>
  <si>
    <t xml:space="preserve">132 kDa</t>
  </si>
  <si>
    <t xml:space="preserve">MYO1B_HUMAN</t>
  </si>
  <si>
    <t xml:space="preserve">O43795</t>
  </si>
  <si>
    <t xml:space="preserve">Unconventional myosin-Ib (MYH-1c) (Myosin I alpha) (MMI-alpha) (MMIa)</t>
  </si>
  <si>
    <t xml:space="preserve">MYO1B</t>
  </si>
  <si>
    <t xml:space="preserve">Plasminogen activator inhibitor 1 OS=Homo sapiens GN=SERPINE1 PE=1 SV=1</t>
  </si>
  <si>
    <t xml:space="preserve">PAI1_HUMAN (+1)</t>
  </si>
  <si>
    <t xml:space="preserve">45 kDa</t>
  </si>
  <si>
    <t xml:space="preserve">PAI1_HUMAN</t>
  </si>
  <si>
    <t xml:space="preserve">P05121</t>
  </si>
  <si>
    <t xml:space="preserve">Plasminogen activator inhibitor 1 (PAI) (PAI-1) (Endothelial plasminogen activator inhibitor) (Serpin E1)</t>
  </si>
  <si>
    <t xml:space="preserve">SERPINE1</t>
  </si>
  <si>
    <t xml:space="preserve">PAI1</t>
  </si>
  <si>
    <t xml:space="preserve">PLANH1</t>
  </si>
  <si>
    <t xml:space="preserve">Caldesmon 1, isoform CRA_i OS=Homo sapiens GN=CALD1 PE=2 SV=1</t>
  </si>
  <si>
    <t xml:space="preserve">A0A140VKA0_HUMAN</t>
  </si>
  <si>
    <t xml:space="preserve">63 kDa</t>
  </si>
  <si>
    <t xml:space="preserve">A0A140VKA0</t>
  </si>
  <si>
    <t xml:space="preserve">Caldesmon 1, isoform CRA_i (Testis secretory sperm-binding protein Li 227n)</t>
  </si>
  <si>
    <t xml:space="preserve">CALD1</t>
  </si>
  <si>
    <t xml:space="preserve">hCG_17453</t>
  </si>
  <si>
    <t xml:space="preserve">Peptidyl-prolyl cis-trans isomerase A OS=Homo sapiens GN=PPIA PE=1 SV=2</t>
  </si>
  <si>
    <t xml:space="preserve">PPIA_HUMAN (+2)</t>
  </si>
  <si>
    <t xml:space="preserve">18 kDa</t>
  </si>
  <si>
    <t xml:space="preserve">PPIA_HUMAN</t>
  </si>
  <si>
    <t xml:space="preserve">P62937</t>
  </si>
  <si>
    <t xml:space="preserve">Peptidyl-prolyl cis-trans isomerase A (PPIase A) (EC 5.2.1.8) (Cyclophilin A) (Cyclosporin A-binding protein) (Rotamase A) [Cleaved into: Peptidyl-prolyl cis-trans isomerase A, N-terminally processed]</t>
  </si>
  <si>
    <t xml:space="preserve">PPIA</t>
  </si>
  <si>
    <t xml:space="preserve">CYPA</t>
  </si>
  <si>
    <t xml:space="preserve">Secreted frizzled-related protein 1 OS=Homo sapiens GN=SFRP1 PE=1 SV=1</t>
  </si>
  <si>
    <t xml:space="preserve">SFRP1_HUMAN (+1)</t>
  </si>
  <si>
    <t xml:space="preserve">35 kDa</t>
  </si>
  <si>
    <t xml:space="preserve">SFRP1_HUMAN</t>
  </si>
  <si>
    <t xml:space="preserve">Q8N474</t>
  </si>
  <si>
    <t xml:space="preserve">Secreted frizzled-related protein 1 (FRP-1) (sFRP-1) (Secreted apoptosis-related protein 2) (SARP-2)</t>
  </si>
  <si>
    <t xml:space="preserve">SFRP1</t>
  </si>
  <si>
    <t xml:space="preserve">FRP</t>
  </si>
  <si>
    <t xml:space="preserve">FRP1</t>
  </si>
  <si>
    <t xml:space="preserve">SARP2</t>
  </si>
  <si>
    <t xml:space="preserve">EGF-like repeat and discoidin I-like domain-containing protein 3 OS=Homo sapiens GN=EDIL3 PE=1 SV=1</t>
  </si>
  <si>
    <t xml:space="preserve">EDIL3_HUMAN</t>
  </si>
  <si>
    <t xml:space="preserve">O43854</t>
  </si>
  <si>
    <t xml:space="preserve">EGF-like repeat and discoidin I-like domain-containing protein 3 (Developmentally-regulated endothelial cell locus 1 protein) (Integrin-binding protein DEL1)</t>
  </si>
  <si>
    <t xml:space="preserve">EDIL3</t>
  </si>
  <si>
    <t xml:space="preserve">DEL1</t>
  </si>
  <si>
    <t xml:space="preserve">Histone H1.5 OS=Homo sapiens GN=HIST1H1B PE=1 SV=3</t>
  </si>
  <si>
    <t xml:space="preserve">H15_HUMAN</t>
  </si>
  <si>
    <t xml:space="preserve">23 kDa</t>
  </si>
  <si>
    <t xml:space="preserve">P16401</t>
  </si>
  <si>
    <t xml:space="preserve">Histone H1.5 (Histone H1a) (Histone H1b) (Histone H1s-3)</t>
  </si>
  <si>
    <t xml:space="preserve">H1-5</t>
  </si>
  <si>
    <t xml:space="preserve">H1F5</t>
  </si>
  <si>
    <t xml:space="preserve">HIST1H1B</t>
  </si>
  <si>
    <t xml:space="preserve">Heat shock 70 kDa protein 1A OS=Homo sapiens GN=HSPA1A PE=1 SV=1</t>
  </si>
  <si>
    <t xml:space="preserve">HS71A_HUMAN (+5)</t>
  </si>
  <si>
    <t xml:space="preserve">HS71A_HUMAN</t>
  </si>
  <si>
    <t xml:space="preserve">P0DMV8</t>
  </si>
  <si>
    <t xml:space="preserve">Heat shock 70 kDa protein 1A (Heat shock 70 kDa protein 1) (HSP70-1) (HSP70.1)</t>
  </si>
  <si>
    <t xml:space="preserve">HSPA1A</t>
  </si>
  <si>
    <t xml:space="preserve">HSP72</t>
  </si>
  <si>
    <t xml:space="preserve">HSPA1</t>
  </si>
  <si>
    <t xml:space="preserve">HSX70</t>
  </si>
  <si>
    <t xml:space="preserve">Annexin A1 OS=Homo sapiens GN=ANXA1 PE=1 SV=2</t>
  </si>
  <si>
    <t xml:space="preserve">ANXA1_HUMAN (+1)</t>
  </si>
  <si>
    <t xml:space="preserve">ANXA1_HUMAN</t>
  </si>
  <si>
    <t xml:space="preserve">P04083</t>
  </si>
  <si>
    <t xml:space="preserve">Annexin A1 (Annexin I) (Annexin-1) (Calpactin II) (Calpactin-2) (Chromobindin-9) (Lipocortin I) (Phospholipase A2 inhibitory protein) (p35)</t>
  </si>
  <si>
    <t xml:space="preserve">ANXA1</t>
  </si>
  <si>
    <t xml:space="preserve">ANX1</t>
  </si>
  <si>
    <t xml:space="preserve">LPC1</t>
  </si>
  <si>
    <t xml:space="preserve">Prelamin-A/C OS=Homo sapiens GN=LMNA PE=1 SV=1</t>
  </si>
  <si>
    <t xml:space="preserve">LMNA_HUMAN</t>
  </si>
  <si>
    <t xml:space="preserve">74 kDa</t>
  </si>
  <si>
    <t xml:space="preserve">P02545</t>
  </si>
  <si>
    <t xml:space="preserve">Prelamin-A/C [Cleaved into: Lamin-A/C (70 kDa lamin) (Renal carcinoma antigen NY-REN-32)]</t>
  </si>
  <si>
    <t xml:space="preserve">LMNA</t>
  </si>
  <si>
    <t xml:space="preserve">LMN1</t>
  </si>
  <si>
    <t xml:space="preserve">60S ribosomal protein L23a OS=Homo sapiens GN=RPL23A PE=1 SV=1</t>
  </si>
  <si>
    <t xml:space="preserve">RL23A_HUMAN</t>
  </si>
  <si>
    <t xml:space="preserve">P62750</t>
  </si>
  <si>
    <t xml:space="preserve">60S ribosomal protein L23a (Large ribosomal subunit protein uL23)</t>
  </si>
  <si>
    <t xml:space="preserve">RPL23A</t>
  </si>
  <si>
    <t xml:space="preserve">Chloride intracellular channel protein 1 OS=Homo sapiens GN=CLIC1 PE=1 SV=4</t>
  </si>
  <si>
    <t xml:space="preserve">CLIC1_HUMAN (+3)</t>
  </si>
  <si>
    <t xml:space="preserve">CLIC1_HUMAN</t>
  </si>
  <si>
    <t xml:space="preserve">O00299</t>
  </si>
  <si>
    <t xml:space="preserve">Chloride intracellular channel protein 1 (Chloride channel ABP) (Nuclear chloride ion channel 27) (NCC27) (Regulatory nuclear chloride ion channel protein) (hRNCC)</t>
  </si>
  <si>
    <t xml:space="preserve">CLIC1</t>
  </si>
  <si>
    <t xml:space="preserve">G6</t>
  </si>
  <si>
    <t xml:space="preserve">NCC27</t>
  </si>
  <si>
    <t xml:space="preserve">Fermitin family homolog 2 OS=Homo sapiens GN=FERMT2 PE=1 SV=1</t>
  </si>
  <si>
    <t xml:space="preserve">FERM2_HUMAN (+2)</t>
  </si>
  <si>
    <t xml:space="preserve">78 kDa</t>
  </si>
  <si>
    <t xml:space="preserve">FERM2_HUMAN</t>
  </si>
  <si>
    <t xml:space="preserve">Q96AC1</t>
  </si>
  <si>
    <t xml:space="preserve">Fermitin family homolog 2 (Kindlin-2) (Mitogen-inducible gene 2 protein) (MIG-2) (Pleckstrin homology domain-containing family C member 1) (PH domain-containing family C member 1)</t>
  </si>
  <si>
    <t xml:space="preserve">FERMT2</t>
  </si>
  <si>
    <t xml:space="preserve">KIND2</t>
  </si>
  <si>
    <t xml:space="preserve">MIG2</t>
  </si>
  <si>
    <t xml:space="preserve">PLEKHC1</t>
  </si>
  <si>
    <t xml:space="preserve">Integrin alpha-V OS=Homo sapiens GN=ITGAV PE=1 SV=2</t>
  </si>
  <si>
    <t xml:space="preserve">ITAV_HUMAN (+2)</t>
  </si>
  <si>
    <t xml:space="preserve">116 kDa</t>
  </si>
  <si>
    <t xml:space="preserve">ITAV_HUMAN</t>
  </si>
  <si>
    <t xml:space="preserve">P06756</t>
  </si>
  <si>
    <t xml:space="preserve">Integrin alpha-V (Vitronectin receptor) (Vitronectin receptor subunit alpha) (CD antigen CD51) [Cleaved into: Integrin alpha-V heavy chain; Integrin alpha-V light chain]</t>
  </si>
  <si>
    <t xml:space="preserve">ITGAV</t>
  </si>
  <si>
    <t xml:space="preserve">MSK8</t>
  </si>
  <si>
    <t xml:space="preserve">VNRA</t>
  </si>
  <si>
    <t xml:space="preserve">VTNR</t>
  </si>
  <si>
    <t xml:space="preserve">Testicular secretory protein Li 7 OS=Homo sapiens PE=2 SV=1</t>
  </si>
  <si>
    <t xml:space="preserve">A0A140VK07_HUMAN</t>
  </si>
  <si>
    <t xml:space="preserve">A0A140VK07</t>
  </si>
  <si>
    <t xml:space="preserve">Testicular secretory protein Li 7</t>
  </si>
  <si>
    <t xml:space="preserve">Gremlin OS=Homo sapiens GN=GREM1 PE=2 SV=1</t>
  </si>
  <si>
    <t xml:space="preserve">A6XAA7_HUMAN (+1)</t>
  </si>
  <si>
    <t xml:space="preserve">21 kDa</t>
  </si>
  <si>
    <t xml:space="preserve">A6XAA7_HUMAN</t>
  </si>
  <si>
    <t xml:space="preserve">A6XAA7</t>
  </si>
  <si>
    <t xml:space="preserve">Gremlin</t>
  </si>
  <si>
    <t xml:space="preserve">GREM1</t>
  </si>
  <si>
    <t xml:space="preserve">hCG_1811964</t>
  </si>
  <si>
    <t xml:space="preserve">Connective tissue growth factor OS=Homo sapiens GN=CTGF PE=2 SV=1</t>
  </si>
  <si>
    <t xml:space="preserve">Q5M8T4_HUMAN (+2)</t>
  </si>
  <si>
    <t xml:space="preserve">38 kDa</t>
  </si>
  <si>
    <t xml:space="preserve">Q5M8T4_HUMAN</t>
  </si>
  <si>
    <t xml:space="preserve">Q5M8T4</t>
  </si>
  <si>
    <t xml:space="preserve">Connective tissue growth factor (cDNA FLJ77666, highly similar to Homo sapiens connective tissue growth factor (CTGF), mRNA)</t>
  </si>
  <si>
    <t xml:space="preserve">CTGF</t>
  </si>
  <si>
    <t xml:space="preserve">Ubiquitin-40S ribosomal protein S27a OS=Homo sapiens GN=RPS27A PE=1 SV=2</t>
  </si>
  <si>
    <t xml:space="preserve">RS27A_HUMAN (+2)</t>
  </si>
  <si>
    <t xml:space="preserve">RS27A_HUMAN</t>
  </si>
  <si>
    <t xml:space="preserve">P62979</t>
  </si>
  <si>
    <t xml:space="preserve">Ubiquitin-40S ribosomal protein S27a (Ubiquitin carboxyl extension protein 80) [Cleaved into: Ubiquitin; 40S ribosomal protein S27a (Small ribosomal subunit protein eS31)]</t>
  </si>
  <si>
    <t xml:space="preserve">RPS27A</t>
  </si>
  <si>
    <t xml:space="preserve">UBA80</t>
  </si>
  <si>
    <t xml:space="preserve">UBCEP1</t>
  </si>
  <si>
    <t xml:space="preserve">Glia-derived nexin OS=Homo sapiens GN=SERPINE2 PE=1 SV=1</t>
  </si>
  <si>
    <t xml:space="preserve">GDN_HUMAN (+1)</t>
  </si>
  <si>
    <t xml:space="preserve">44 kDa</t>
  </si>
  <si>
    <t xml:space="preserve">GDN_HUMAN</t>
  </si>
  <si>
    <t xml:space="preserve">P07093</t>
  </si>
  <si>
    <t xml:space="preserve">Glia-derived nexin (GDN) (Peptidase inhibitor 7) (PI-7) (Protease nexin 1) (PN-1) (Protease nexin I) (Serpin E2)</t>
  </si>
  <si>
    <t xml:space="preserve">SERPINE2</t>
  </si>
  <si>
    <t xml:space="preserve">PI7</t>
  </si>
  <si>
    <t xml:space="preserve">PN1</t>
  </si>
  <si>
    <t xml:space="preserve">Galectin-1 OS=Homo sapiens GN=LGALS1 PE=1 SV=2</t>
  </si>
  <si>
    <t xml:space="preserve">LEG1_HUMAN</t>
  </si>
  <si>
    <t xml:space="preserve">15 kDa</t>
  </si>
  <si>
    <t xml:space="preserve">P09382</t>
  </si>
  <si>
    <t xml:space="preserve">Galectin-1 (Gal-1) (14 kDa laminin-binding protein) (HLBP14) (14 kDa lectin) (Beta-galactoside-binding lectin L-14-I) (Galaptin) (HBL) (HPL) (Lactose-binding lectin 1) (Lectin galactoside-binding soluble 1) (Putative MAPK-activating protein PM12) (S-Lac lectin 1)</t>
  </si>
  <si>
    <t xml:space="preserve">LGALS1</t>
  </si>
  <si>
    <t xml:space="preserve">Tropomyosin 3 isoform 1 (Fragment) OS=Homo sapiens GN=TPM3 PE=2 SV=1</t>
  </si>
  <si>
    <t xml:space="preserve">A0A0S2Z4G4_HUMAN (+1)</t>
  </si>
  <si>
    <t xml:space="preserve">29 kDa</t>
  </si>
  <si>
    <t xml:space="preserve">A0A0S2Z4G4_HUMAN</t>
  </si>
  <si>
    <t xml:space="preserve">A0A0S2Z4G4</t>
  </si>
  <si>
    <t xml:space="preserve">Tropomyosin 3 isoform 1 (Fragment)</t>
  </si>
  <si>
    <t xml:space="preserve">TPM3</t>
  </si>
  <si>
    <t xml:space="preserve">cDNA PSEC0048 fis, clone NT2RP2000028, highly similar to Serine protease 23 OS=Homo sapiens PE=2 SV=1</t>
  </si>
  <si>
    <t xml:space="preserve">B3KQQ9_HUMAN (+1)</t>
  </si>
  <si>
    <t xml:space="preserve">43 kDa</t>
  </si>
  <si>
    <t xml:space="preserve">B3KQQ9_HUMAN</t>
  </si>
  <si>
    <t xml:space="preserve">B3KQQ9</t>
  </si>
  <si>
    <t xml:space="preserve">cDNA PSEC0048 fis, clone NT2RP2000028, highly similar to Serine protease 23 (EC 3.4.21.-)</t>
  </si>
  <si>
    <t xml:space="preserve">40S ribosomal protein S8 OS=Homo sapiens GN=RPS8 PE=2 SV=1</t>
  </si>
  <si>
    <t xml:space="preserve">Q5JR94_HUMAN (+1)</t>
  </si>
  <si>
    <t xml:space="preserve">Q5JR94_HUMAN</t>
  </si>
  <si>
    <t xml:space="preserve">Q5JR94</t>
  </si>
  <si>
    <t xml:space="preserve">40S ribosomal protein S8</t>
  </si>
  <si>
    <t xml:space="preserve">RPS8</t>
  </si>
  <si>
    <t xml:space="preserve">hCG_2031852</t>
  </si>
  <si>
    <t xml:space="preserve">Coronin-1C OS=Homo sapiens GN=CORO1C PE=1 SV=1</t>
  </si>
  <si>
    <t xml:space="preserve">COR1C_HUMAN (+3)</t>
  </si>
  <si>
    <t xml:space="preserve">53 kDa</t>
  </si>
  <si>
    <t xml:space="preserve">COR1C_HUMAN</t>
  </si>
  <si>
    <t xml:space="preserve">Q9ULV4</t>
  </si>
  <si>
    <t xml:space="preserve">Coronin-1C (Coronin-3) (hCRNN4)</t>
  </si>
  <si>
    <t xml:space="preserve">CORO1C</t>
  </si>
  <si>
    <t xml:space="preserve">CRN2</t>
  </si>
  <si>
    <t xml:space="preserve">CRNN4</t>
  </si>
  <si>
    <t xml:space="preserve">Serum albumin OS=Homo sapiens GN=ALB PE=1 SV=1</t>
  </si>
  <si>
    <t xml:space="preserve">A0A0C4DGB6_HUMAN (+4)</t>
  </si>
  <si>
    <t xml:space="preserve">69 kDa</t>
  </si>
  <si>
    <t xml:space="preserve">A0A0C4DGB6_HUMAN</t>
  </si>
  <si>
    <t xml:space="preserve">A0A0C4DGB6</t>
  </si>
  <si>
    <t xml:space="preserve">Albumin</t>
  </si>
  <si>
    <t xml:space="preserve">ALB</t>
  </si>
  <si>
    <t xml:space="preserve">182 kDa tankyrase-1-binding protein OS=Homo sapiens GN=TNKS1BP1 PE=1 SV=4</t>
  </si>
  <si>
    <t xml:space="preserve">TB182_HUMAN (+1)</t>
  </si>
  <si>
    <t xml:space="preserve">182 kDa</t>
  </si>
  <si>
    <t xml:space="preserve">TB182_HUMAN</t>
  </si>
  <si>
    <t xml:space="preserve">Q9C0C2</t>
  </si>
  <si>
    <t xml:space="preserve">182 kDa tankyrase-1-binding protein</t>
  </si>
  <si>
    <t xml:space="preserve">TNKS1BP1</t>
  </si>
  <si>
    <t xml:space="preserve">KIAA1741</t>
  </si>
  <si>
    <t xml:space="preserve">TAB182</t>
  </si>
  <si>
    <t xml:space="preserve">Pentraxin-related protein PTX3 OS=Homo sapiens GN=PTX3 PE=1 SV=3</t>
  </si>
  <si>
    <t xml:space="preserve">PTX3_HUMAN</t>
  </si>
  <si>
    <t xml:space="preserve">P26022</t>
  </si>
  <si>
    <t xml:space="preserve">Pentraxin-related protein PTX3 (Pentaxin-related protein PTX3) (Tumor necrosis factor alpha-induced protein 5) (TNF alpha-induced protein 5) (Tumor necrosis factor-inducible gene 14 protein) (TSG-14)</t>
  </si>
  <si>
    <t xml:space="preserve">PTX3</t>
  </si>
  <si>
    <t xml:space="preserve">TNFAIP5</t>
  </si>
  <si>
    <t xml:space="preserve">TSG14</t>
  </si>
  <si>
    <t xml:space="preserve">Tropomyosin alpha-4 chain OS=Homo sapiens GN=TPM4 PE=1 SV=3</t>
  </si>
  <si>
    <t xml:space="preserve">TPM4_HUMAN (+1)</t>
  </si>
  <si>
    <t xml:space="preserve">TPM4_HUMAN</t>
  </si>
  <si>
    <t xml:space="preserve">P67936</t>
  </si>
  <si>
    <t xml:space="preserve">Tropomyosin alpha-4 chain (TM30p1) (Tropomyosin-4)</t>
  </si>
  <si>
    <t xml:space="preserve">TPM4</t>
  </si>
  <si>
    <t xml:space="preserve">60S ribosomal protein L6 OS=Homo sapiens GN=RPL6 PE=1 SV=3</t>
  </si>
  <si>
    <t xml:space="preserve">RL6_HUMAN (+3)</t>
  </si>
  <si>
    <t xml:space="preserve">33 kDa</t>
  </si>
  <si>
    <t xml:space="preserve">RL6_HUMAN</t>
  </si>
  <si>
    <t xml:space="preserve">Q02878</t>
  </si>
  <si>
    <t xml:space="preserve">60S ribosomal protein L6 (Large ribosomal subunit protein eL6) (Neoplasm-related protein C140) (Tax-responsive enhancer element-binding protein 107) (TaxREB107)</t>
  </si>
  <si>
    <t xml:space="preserve">RPL6</t>
  </si>
  <si>
    <t xml:space="preserve">TXREB1</t>
  </si>
  <si>
    <t xml:space="preserve">Adenylyl cyclase-associated protein OS=Homo sapiens GN=CAP1 PE=2 SV=1</t>
  </si>
  <si>
    <t xml:space="preserve">D3DPU2_HUMAN</t>
  </si>
  <si>
    <t xml:space="preserve">D3DPU2</t>
  </si>
  <si>
    <t xml:space="preserve">Adenylyl cyclase-associated protein</t>
  </si>
  <si>
    <t xml:space="preserve">CAP1</t>
  </si>
  <si>
    <t xml:space="preserve">hCG_2033246</t>
  </si>
  <si>
    <t xml:space="preserve">PDZ and LIM domain 5, isoform CRA_c OS=Homo sapiens GN=PDLIM5 PE=4 SV=1</t>
  </si>
  <si>
    <t xml:space="preserve">A0A024RDE8_HUMAN</t>
  </si>
  <si>
    <t xml:space="preserve">64 kDa</t>
  </si>
  <si>
    <t xml:space="preserve">A0A024RDE8</t>
  </si>
  <si>
    <t xml:space="preserve">PDZ and LIM domain 5, isoform CRA_c</t>
  </si>
  <si>
    <t xml:space="preserve">PDLIM5</t>
  </si>
  <si>
    <t xml:space="preserve">hCG_40208</t>
  </si>
  <si>
    <t xml:space="preserve">Septin-2 OS=Homo sapiens GN=SEPT2 PE=1 SV=1</t>
  </si>
  <si>
    <t xml:space="preserve">SEPT2_HUMAN</t>
  </si>
  <si>
    <t xml:space="preserve">41 kDa</t>
  </si>
  <si>
    <t xml:space="preserve">Q15019</t>
  </si>
  <si>
    <t xml:space="preserve">Septin-2 (Neural precursor cell expressed developmentally down-regulated protein 5) (NEDD-5)</t>
  </si>
  <si>
    <t xml:space="preserve">SEPTIN2</t>
  </si>
  <si>
    <t xml:space="preserve">DIFF6</t>
  </si>
  <si>
    <t xml:space="preserve">KIAA0158</t>
  </si>
  <si>
    <t xml:space="preserve">NEDD5</t>
  </si>
  <si>
    <t xml:space="preserve">Keratin, type II cytoskeletal 6C OS=Homo sapiens GN=KRT6C PE=1 SV=3</t>
  </si>
  <si>
    <t xml:space="preserve">K2C6C_HUMAN</t>
  </si>
  <si>
    <t xml:space="preserve">60 kDa</t>
  </si>
  <si>
    <t xml:space="preserve">P48668</t>
  </si>
  <si>
    <t xml:space="preserve">Keratin, type II cytoskeletal 6C (Cytokeratin-6C) (CK-6C) (Cytokeratin-6E) (CK-6E) (Keratin K6h) (Keratin-6C) (K6C) (Type-II keratin Kb12)</t>
  </si>
  <si>
    <t xml:space="preserve">KRT6C</t>
  </si>
  <si>
    <t xml:space="preserve">KRT6E</t>
  </si>
  <si>
    <t xml:space="preserve">Transketolase OS=Homo sapiens GN=TKT PE=1 SV=3</t>
  </si>
  <si>
    <t xml:space="preserve">TKT_HUMAN (+2)</t>
  </si>
  <si>
    <t xml:space="preserve">TKT_HUMAN</t>
  </si>
  <si>
    <t xml:space="preserve">P29401</t>
  </si>
  <si>
    <t xml:space="preserve">Transketolase (TK) (EC 2.2.1.1)</t>
  </si>
  <si>
    <t xml:space="preserve">TKT</t>
  </si>
  <si>
    <t xml:space="preserve">Histone H1.0 OS=Homo sapiens GN=H1F0 PE=1 SV=3</t>
  </si>
  <si>
    <t xml:space="preserve">H10_HUMAN</t>
  </si>
  <si>
    <t xml:space="preserve">P07305</t>
  </si>
  <si>
    <t xml:space="preserve">Histone H1.0 (Histone H1') (Histone H1(0)) [Cleaved into: Histone H1.0, N-terminally processed]</t>
  </si>
  <si>
    <t xml:space="preserve">H1-0</t>
  </si>
  <si>
    <t xml:space="preserve">H1F0</t>
  </si>
  <si>
    <t xml:space="preserve">H1FV</t>
  </si>
  <si>
    <t xml:space="preserve">Complement C3 OS=Homo sapiens GN=C3 PE=1 SV=2</t>
  </si>
  <si>
    <t xml:space="preserve">CO3_HUMAN (+1)</t>
  </si>
  <si>
    <t xml:space="preserve">187 kDa</t>
  </si>
  <si>
    <t xml:space="preserve">CO3_HUMAN</t>
  </si>
  <si>
    <t xml:space="preserve">P01024</t>
  </si>
  <si>
    <t xml:space="preserve">Complement C3 (C3 and PZP-like alpha-2-macroglobulin domain-containing protein 1) [Cleaved into: Complement C3 beta chain; C3-beta-c (C3bc); Complement C3 alpha chain; C3a anaphylatoxin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 xml:space="preserve">C3</t>
  </si>
  <si>
    <t xml:space="preserve">CPAMD1</t>
  </si>
  <si>
    <t xml:space="preserve">Peroxiredoxin-1 OS=Homo sapiens GN=PRDX1 PE=1 SV=1</t>
  </si>
  <si>
    <t xml:space="preserve">PRDX1_HUMAN (+1)</t>
  </si>
  <si>
    <t xml:space="preserve">PRDX1_HUMAN</t>
  </si>
  <si>
    <t xml:space="preserve">Q06830</t>
  </si>
  <si>
    <t xml:space="preserve">Peroxiredoxin-1 (EC 1.11.1.24) (Natural killer cell-enhancing factor A) (NKEF-A) (Proliferation-associated gene protein) (PAG) (Thioredoxin peroxidase 2) (Thioredoxin-dependent peroxide reductase 2) (Thioredoxin-dependent peroxiredoxin 1)</t>
  </si>
  <si>
    <t xml:space="preserve">PRDX1</t>
  </si>
  <si>
    <t xml:space="preserve">PAGA</t>
  </si>
  <si>
    <t xml:space="preserve">PAGB</t>
  </si>
  <si>
    <t xml:space="preserve">TDPX2</t>
  </si>
  <si>
    <t xml:space="preserve">Complement C4-A OS=Homo sapiens GN=C4A PE=1 SV=2</t>
  </si>
  <si>
    <t xml:space="preserve">CO4A_HUMAN (+2)</t>
  </si>
  <si>
    <t xml:space="preserve">193 kDa</t>
  </si>
  <si>
    <t xml:space="preserve">CO4A_HUMAN</t>
  </si>
  <si>
    <t xml:space="preserve">P0C0L4</t>
  </si>
  <si>
    <t xml:space="preserve">Complement C4-A (Acidic complement C4) (C3 and PZP-like alpha-2-macroglobulin domain-containing protein 2) [Cleaved into: Complement C4 beta chain; Complement C4-A alpha chain; C4a anaphylatoxin; C4b-A; C4d-A; Complement C4 gamma chain]</t>
  </si>
  <si>
    <t xml:space="preserve">C4A</t>
  </si>
  <si>
    <t xml:space="preserve">CO4</t>
  </si>
  <si>
    <t xml:space="preserve">CPAMD2</t>
  </si>
  <si>
    <t xml:space="preserve">ATP-dependent RNA helicase DDX3X OS=Homo sapiens GN=DDX3X PE=1 SV=3</t>
  </si>
  <si>
    <t xml:space="preserve">DDX3X_HUMAN (+5)</t>
  </si>
  <si>
    <t xml:space="preserve">73 kDa</t>
  </si>
  <si>
    <t xml:space="preserve">DDX3X_HUMAN</t>
  </si>
  <si>
    <t xml:space="preserve">O00571</t>
  </si>
  <si>
    <t xml:space="preserve">ATP-dependent RNA helicase DDX3X (EC 3.6.4.13) (CAP-Rf) (DEAD box protein 3, X-chromosomal) (DEAD box, X isoform) (DBX) (Helicase-like protein 2) (HLP2)</t>
  </si>
  <si>
    <t xml:space="preserve">DDX3X</t>
  </si>
  <si>
    <t xml:space="preserve">DBX</t>
  </si>
  <si>
    <t xml:space="preserve">DDX3</t>
  </si>
  <si>
    <t xml:space="preserve">Supervillin OS=Homo sapiens GN=SVIL PE=1 SV=2</t>
  </si>
  <si>
    <t xml:space="preserve">SVIL_HUMAN</t>
  </si>
  <si>
    <t xml:space="preserve">248 kDa</t>
  </si>
  <si>
    <t xml:space="preserve">O95425</t>
  </si>
  <si>
    <t xml:space="preserve">Supervillin (Archvillin) (p205/p250)</t>
  </si>
  <si>
    <t xml:space="preserve">SVIL</t>
  </si>
  <si>
    <t xml:space="preserve">Transforming growth factor beta-1 OS=Homo sapiens GN=TGFB1 PE=1 SV=2</t>
  </si>
  <si>
    <t xml:space="preserve">TGFB1_HUMAN (+1)</t>
  </si>
  <si>
    <t xml:space="preserve">TGFB1_HUMAN</t>
  </si>
  <si>
    <t xml:space="preserve">P01137</t>
  </si>
  <si>
    <t xml:space="preserve">Transforming growth factor beta-1 proprotein [Cleaved into: Latency-associated peptide (LAP); Transforming growth factor beta-1 (TGF-beta-1)]</t>
  </si>
  <si>
    <t xml:space="preserve">TGFB1</t>
  </si>
  <si>
    <t xml:space="preserve">TGFB</t>
  </si>
  <si>
    <t xml:space="preserve">Interstitial collagenase OS=Homo sapiens GN=MMP1 PE=1 SV=3</t>
  </si>
  <si>
    <t xml:space="preserve">MMP1_HUMAN (+5)</t>
  </si>
  <si>
    <t xml:space="preserve">MMP1_HUMAN</t>
  </si>
  <si>
    <t xml:space="preserve">P03956</t>
  </si>
  <si>
    <t xml:space="preserve">Interstitial collagenase (EC 3.4.24.7) (Fibroblast collagenase) (Matrix metalloproteinase-1) (MMP-1) [Cleaved into: 22 kDa interstitial collagenase; 27 kDa interstitial collagenase]</t>
  </si>
  <si>
    <t xml:space="preserve">MMP1</t>
  </si>
  <si>
    <t xml:space="preserve">CLG</t>
  </si>
  <si>
    <t xml:space="preserve">40S ribosomal protein S7 OS=Homo sapiens GN=RPS7 PE=1 SV=1</t>
  </si>
  <si>
    <t xml:space="preserve">RS7_HUMAN</t>
  </si>
  <si>
    <t xml:space="preserve">P62081</t>
  </si>
  <si>
    <t xml:space="preserve">40S ribosomal protein S7 (Small ribosomal subunit protein eS7)</t>
  </si>
  <si>
    <t xml:space="preserve">RPS7</t>
  </si>
  <si>
    <t xml:space="preserve">Myosin light polypeptide 6 OS=Homo sapiens GN=MYL6 PE=1 SV=1</t>
  </si>
  <si>
    <t xml:space="preserve">B7Z6Z4_HUMAN (+5)</t>
  </si>
  <si>
    <t xml:space="preserve">B7Z6Z4_HUMAN</t>
  </si>
  <si>
    <t xml:space="preserve">B7Z6Z4</t>
  </si>
  <si>
    <t xml:space="preserve">Myosin light polypeptide 6 (cDNA FLJ56329, highly similar to Myosin light polypeptide 6)</t>
  </si>
  <si>
    <t xml:space="preserve">MYL6</t>
  </si>
  <si>
    <t xml:space="preserve">Poly(rC)-binding protein 1 OS=Homo sapiens GN=PCBP1 PE=1 SV=2</t>
  </si>
  <si>
    <t xml:space="preserve">PCBP1_HUMAN (+1)</t>
  </si>
  <si>
    <t xml:space="preserve">37 kDa</t>
  </si>
  <si>
    <t xml:space="preserve">PCBP1_HUMAN</t>
  </si>
  <si>
    <t xml:space="preserve">Q15365</t>
  </si>
  <si>
    <t xml:space="preserve">Poly(rC)-binding protein 1 (Alpha-CP1) (Heterogeneous nuclear ribonucleoprotein E1) (hnRNP E1) (Nucleic acid-binding protein SUB2.3)</t>
  </si>
  <si>
    <t xml:space="preserve">PCBP1</t>
  </si>
  <si>
    <t xml:space="preserve">Ezrin OS=Homo sapiens GN=EZR PE=1 SV=4</t>
  </si>
  <si>
    <t xml:space="preserve">EZRI_HUMAN (+2)</t>
  </si>
  <si>
    <t xml:space="preserve">EZRI_HUMAN</t>
  </si>
  <si>
    <t xml:space="preserve">P15311</t>
  </si>
  <si>
    <t xml:space="preserve">Ezrin (Cytovillin) (Villin-2) (p81)</t>
  </si>
  <si>
    <t xml:space="preserve">EZR</t>
  </si>
  <si>
    <t xml:space="preserve">VIL2</t>
  </si>
  <si>
    <t xml:space="preserve">Leucine zipper protein 1, isoform CRA_a OS=Homo sapiens GN=LUZP1 PE=4 SV=1</t>
  </si>
  <si>
    <t xml:space="preserve">A0A024RAC0_HUMAN</t>
  </si>
  <si>
    <t xml:space="preserve">120 kDa</t>
  </si>
  <si>
    <t xml:space="preserve">A0A024RAC0</t>
  </si>
  <si>
    <t xml:space="preserve">Leucine zipper protein 1, isoform CRA_a</t>
  </si>
  <si>
    <t xml:space="preserve">LUZP1</t>
  </si>
  <si>
    <t xml:space="preserve">hCG_1643237</t>
  </si>
  <si>
    <t xml:space="preserve">Unconventional myosin-XVIIIa OS=Homo sapiens GN=MYO18A PE=1 SV=3</t>
  </si>
  <si>
    <t xml:space="preserve">MY18A_HUMAN (+2)</t>
  </si>
  <si>
    <t xml:space="preserve">233 kDa</t>
  </si>
  <si>
    <t xml:space="preserve">MY18A_HUMAN</t>
  </si>
  <si>
    <t xml:space="preserve">Q92614</t>
  </si>
  <si>
    <t xml:space="preserve">Unconventional myosin-XVIIIa (Molecule associated with JAK3 N-terminus) (MAJN) (Myosin containing a PDZ domain) (Surfactant protein receptor SP-R210) (SP-R210)</t>
  </si>
  <si>
    <t xml:space="preserve">MYO18A</t>
  </si>
  <si>
    <t xml:space="preserve">CD245</t>
  </si>
  <si>
    <t xml:space="preserve">KIAA0216</t>
  </si>
  <si>
    <t xml:space="preserve">MYSPDZ</t>
  </si>
  <si>
    <t xml:space="preserve">60S ribosomal protein L9 OS=Homo sapiens GN=RPL9 PE=1 SV=1</t>
  </si>
  <si>
    <t xml:space="preserve">RL9_HUMAN (+1)</t>
  </si>
  <si>
    <t xml:space="preserve">RL9_HUMAN</t>
  </si>
  <si>
    <t xml:space="preserve">P32969</t>
  </si>
  <si>
    <t xml:space="preserve">60S ribosomal protein L9 (Large ribosomal subunit protein uL6)</t>
  </si>
  <si>
    <t xml:space="preserve">RPL9</t>
  </si>
  <si>
    <t xml:space="preserve">OK/SW-cl.103;</t>
  </si>
  <si>
    <t xml:space="preserve">RPL9P7;</t>
  </si>
  <si>
    <t xml:space="preserve">RPL9P8;</t>
  </si>
  <si>
    <t xml:space="preserve">RPL9P9</t>
  </si>
  <si>
    <t xml:space="preserve">Integrin-linked protein kinase OS=Homo sapiens GN=ILK PE=1 SV=1</t>
  </si>
  <si>
    <t xml:space="preserve">A0A0A0MTH3_HUMAN (+2)</t>
  </si>
  <si>
    <t xml:space="preserve">55 kDa</t>
  </si>
  <si>
    <t xml:space="preserve">A0A0A0MTH3_HUMAN</t>
  </si>
  <si>
    <t xml:space="preserve">A0A0A0MTH3</t>
  </si>
  <si>
    <t xml:space="preserve">59 kDa serine/threonine-protein kinase (Beta-integrin-linked kinase) (ILK-1) (ILK-2) (Integrin-linked protein kinase) (p59ILK)</t>
  </si>
  <si>
    <t xml:space="preserve">ILK</t>
  </si>
  <si>
    <t xml:space="preserve">Hemoglobin subunit alpha OS=Homo sapiens GN=HBA1 PE=1 SV=2</t>
  </si>
  <si>
    <t xml:space="preserve">HBA_HUMAN (+5)</t>
  </si>
  <si>
    <t xml:space="preserve">HBA_HUMAN</t>
  </si>
  <si>
    <t xml:space="preserve">P69905</t>
  </si>
  <si>
    <t xml:space="preserve">Hemoglobin subunit alpha (Alpha-globin) (Hemoglobin alpha chain)</t>
  </si>
  <si>
    <t xml:space="preserve">HBA1;</t>
  </si>
  <si>
    <t xml:space="preserve">HBA2</t>
  </si>
  <si>
    <t xml:space="preserve">Ribosomal protein L32, isoform CRA_a OS=Homo sapiens GN=RPL32 PE=4 SV=1</t>
  </si>
  <si>
    <t xml:space="preserve">A0A024R2G7_HUMAN (+3)</t>
  </si>
  <si>
    <t xml:space="preserve">16 kDa</t>
  </si>
  <si>
    <t xml:space="preserve">A0A024R2G7_HUMAN</t>
  </si>
  <si>
    <t xml:space="preserve">A0A024R2G7</t>
  </si>
  <si>
    <t xml:space="preserve">Ribosomal protein L32, isoform CRA_a</t>
  </si>
  <si>
    <t xml:space="preserve">RPL32</t>
  </si>
  <si>
    <t xml:space="preserve">hCG_28313</t>
  </si>
  <si>
    <t xml:space="preserve">Alpha-2-macroglobulin OS=Homo sapiens GN=A2M PE=1 SV=3</t>
  </si>
  <si>
    <t xml:space="preserve">A2MG_HUMAN</t>
  </si>
  <si>
    <t xml:space="preserve">163 kDa</t>
  </si>
  <si>
    <t xml:space="preserve">P01023</t>
  </si>
  <si>
    <t xml:space="preserve">Alpha-2-macroglobulin (Alpha-2-M) (C3 and PZP-like alpha-2-macroglobulin domain-containing protein 5)</t>
  </si>
  <si>
    <t xml:space="preserve">A2M</t>
  </si>
  <si>
    <t xml:space="preserve">CPAMD5</t>
  </si>
  <si>
    <t xml:space="preserve">FWP007</t>
  </si>
  <si>
    <t xml:space="preserve">Keratin, type I cytoskeletal 16 OS=Homo sapiens GN=KRT16 PE=1 SV=4</t>
  </si>
  <si>
    <t xml:space="preserve">K1C16_HUMAN</t>
  </si>
  <si>
    <t xml:space="preserve">P08779</t>
  </si>
  <si>
    <t xml:space="preserve">Keratin, type I cytoskeletal 16 (Cytokeratin-16) (CK-16) (Keratin-16) (K16)</t>
  </si>
  <si>
    <t xml:space="preserve">KRT16</t>
  </si>
  <si>
    <t xml:space="preserve">KRT16A</t>
  </si>
  <si>
    <t xml:space="preserve">WD repeat-containing protein 1 OS=Homo sapiens GN=WDR1 PE=1 SV=4</t>
  </si>
  <si>
    <t xml:space="preserve">WDR1_HUMAN (+4)</t>
  </si>
  <si>
    <t xml:space="preserve">WDR1_HUMAN</t>
  </si>
  <si>
    <t xml:space="preserve">O75083</t>
  </si>
  <si>
    <t xml:space="preserve">WD repeat-containing protein 1 (Actin-interacting protein 1) (AIP1) (NORI-1)</t>
  </si>
  <si>
    <t xml:space="preserve">WDR1</t>
  </si>
  <si>
    <t xml:space="preserve">CAD protein OS=Homo sapiens GN=CAD PE=1 SV=3</t>
  </si>
  <si>
    <t xml:space="preserve">PYR1_HUMAN (+2)</t>
  </si>
  <si>
    <t xml:space="preserve">243 kDa</t>
  </si>
  <si>
    <t xml:space="preserve">PYR1_HUMAN</t>
  </si>
  <si>
    <t xml:space="preserve">P27708</t>
  </si>
  <si>
    <t xml:space="preserve">CAD protein [Includes: Glutamine-dependent carbamoyl-phosphate synthase (EC 6.3.5.5); Aspartate carbamoyltransferase (EC 2.1.3.2); Dihydroorotase (EC 3.5.2.3)]</t>
  </si>
  <si>
    <t xml:space="preserve">CAD</t>
  </si>
  <si>
    <t xml:space="preserve">Complement C1q tumor necrosis factor-related protein 3 OS=Homo sapiens GN=C1QTNF3 PE=1 SV=1</t>
  </si>
  <si>
    <t xml:space="preserve">C1QT3_HUMAN (+2)</t>
  </si>
  <si>
    <t xml:space="preserve">C1QT3_HUMAN</t>
  </si>
  <si>
    <t xml:space="preserve">Q9BXJ4</t>
  </si>
  <si>
    <t xml:space="preserve">Complement C1q tumor necrosis factor-related protein 3 (Collagenous repeat-containing sequence 26 kDa protein) (CORS26) (Secretory protein CORS26)</t>
  </si>
  <si>
    <t xml:space="preserve">C1QTNF3</t>
  </si>
  <si>
    <t xml:space="preserve">CTRP3</t>
  </si>
  <si>
    <t xml:space="preserve">UNQ753/PRO1484</t>
  </si>
  <si>
    <t xml:space="preserve">Histone H2A type 2-A OS=Homo sapiens GN=HIST2H2AA3 PE=1 SV=3</t>
  </si>
  <si>
    <t xml:space="preserve">H2A2A_HUMAN (+1)</t>
  </si>
  <si>
    <t xml:space="preserve">14 kDa</t>
  </si>
  <si>
    <t xml:space="preserve">H2A2A_HUMAN</t>
  </si>
  <si>
    <t xml:space="preserve">Q6FI13</t>
  </si>
  <si>
    <t xml:space="preserve">Histone H2A type 2-A (H2A-clustered histone 18) (H2A-clustered histone 19) (Histone H2A.2) (Histone H2A/o)</t>
  </si>
  <si>
    <t xml:space="preserve">H2AC18</t>
  </si>
  <si>
    <t xml:space="preserve">H2AFO</t>
  </si>
  <si>
    <t xml:space="preserve">HIST2H2AA</t>
  </si>
  <si>
    <t xml:space="preserve">HIST2H2AA3;</t>
  </si>
  <si>
    <t xml:space="preserve">H2AC19</t>
  </si>
  <si>
    <t xml:space="preserve">HIST2H2AA4</t>
  </si>
  <si>
    <t xml:space="preserve">Talin-2 OS=Homo sapiens GN=TLN2 PE=1 SV=4</t>
  </si>
  <si>
    <t xml:space="preserve">TLN2_HUMAN</t>
  </si>
  <si>
    <t xml:space="preserve">272 kDa</t>
  </si>
  <si>
    <t xml:space="preserve">Q9Y4G6</t>
  </si>
  <si>
    <t xml:space="preserve">Talin-2</t>
  </si>
  <si>
    <t xml:space="preserve">TLN2</t>
  </si>
  <si>
    <t xml:space="preserve">KIAA0320</t>
  </si>
  <si>
    <t xml:space="preserve">Dihydropyrimidinase-related protein 2 OS=Homo sapiens GN=DPYSL2 PE=1 SV=1</t>
  </si>
  <si>
    <t xml:space="preserve">DPYL2_HUMAN (+2)</t>
  </si>
  <si>
    <t xml:space="preserve">DPYL2_HUMAN</t>
  </si>
  <si>
    <t xml:space="preserve">Q16555</t>
  </si>
  <si>
    <t xml:space="preserve">Dihydropyrimidinase-related protein 2 (DRP-2) (Collapsin response mediator protein 2) (CRMP-2) (N2A3) (Unc-33-like phosphoprotein 2) (ULIP-2)</t>
  </si>
  <si>
    <t xml:space="preserve">DPYSL2</t>
  </si>
  <si>
    <t xml:space="preserve">CRMP2</t>
  </si>
  <si>
    <t xml:space="preserve">ULIP2</t>
  </si>
  <si>
    <t xml:space="preserve">Vigilin OS=Homo sapiens GN=HDLBP PE=1 SV=2</t>
  </si>
  <si>
    <t xml:space="preserve">VIGLN_HUMAN (+1)</t>
  </si>
  <si>
    <t xml:space="preserve">141 kDa</t>
  </si>
  <si>
    <t xml:space="preserve">VIGLN_HUMAN</t>
  </si>
  <si>
    <t xml:space="preserve">Q00341</t>
  </si>
  <si>
    <t xml:space="preserve">Vigilin (High density lipoprotein-binding protein) (HDL-binding protein)</t>
  </si>
  <si>
    <t xml:space="preserve">HDLBP</t>
  </si>
  <si>
    <t xml:space="preserve">HBP</t>
  </si>
  <si>
    <t xml:space="preserve">VGL</t>
  </si>
  <si>
    <t xml:space="preserve">Agrin OS=Homo sapiens GN=AGRN PE=1 SV=5</t>
  </si>
  <si>
    <t xml:space="preserve">AGRIN_HUMAN (+1)</t>
  </si>
  <si>
    <t xml:space="preserve">217 kDa</t>
  </si>
  <si>
    <t xml:space="preserve">AGRIN_HUMAN</t>
  </si>
  <si>
    <t xml:space="preserve">O00468</t>
  </si>
  <si>
    <t xml:space="preserve">Agrin [Cleaved into: Agrin N-terminal 110 kDa subunit; Agrin C-terminal 110 kDa subunit; Agrin C-terminal 90 kDa fragment (C90); Agrin C-terminal 22 kDa fragment (C22)]</t>
  </si>
  <si>
    <t xml:space="preserve">AGRN</t>
  </si>
  <si>
    <t xml:space="preserve">AGRIN</t>
  </si>
  <si>
    <t xml:space="preserve">Myosin regulatory light chain 12A OS=Homo sapiens GN=MYL12A PE=1 SV=2</t>
  </si>
  <si>
    <t xml:space="preserve">ML12A_HUMAN (+2)</t>
  </si>
  <si>
    <t xml:space="preserve">20 kDa</t>
  </si>
  <si>
    <t xml:space="preserve">ML12A_HUMAN</t>
  </si>
  <si>
    <t xml:space="preserve">P19105</t>
  </si>
  <si>
    <t xml:space="preserve">Myosin regulatory light chain 12A (Epididymis secretory protein Li 24) (HEL-S-24) (MLC-2B) (Myosin RLC) (Myosin regulatory light chain 2, nonsarcomeric) (Myosin regulatory light chain MRLC3)</t>
  </si>
  <si>
    <t xml:space="preserve">MYL12A</t>
  </si>
  <si>
    <t xml:space="preserve">MLCB</t>
  </si>
  <si>
    <t xml:space="preserve">MRLC3</t>
  </si>
  <si>
    <t xml:space="preserve">RLC</t>
  </si>
  <si>
    <t xml:space="preserve">Zyxin OS=Homo sapiens GN=ZYX PE=1 SV=1</t>
  </si>
  <si>
    <t xml:space="preserve">ZYX_HUMAN</t>
  </si>
  <si>
    <t xml:space="preserve">61 kDa</t>
  </si>
  <si>
    <t xml:space="preserve">Q15942</t>
  </si>
  <si>
    <t xml:space="preserve">Zyxin (Zyxin-2)</t>
  </si>
  <si>
    <t xml:space="preserve">ZYX</t>
  </si>
  <si>
    <t xml:space="preserve">Liprin-beta-1 OS=Homo sapiens GN=PPFIBP1 PE=1 SV=2</t>
  </si>
  <si>
    <t xml:space="preserve">LIPB1_HUMAN</t>
  </si>
  <si>
    <t xml:space="preserve">114 kDa</t>
  </si>
  <si>
    <t xml:space="preserve">Q86W92</t>
  </si>
  <si>
    <t xml:space="preserve">Liprin-beta-1 (Protein tyrosine phosphatase receptor type f polypeptide-interacting protein-binding protein 1) (PTPRF-interacting protein-binding protein 1) (hSGT2)</t>
  </si>
  <si>
    <t xml:space="preserve">PPFIBP1</t>
  </si>
  <si>
    <t xml:space="preserve">KIAA1230</t>
  </si>
  <si>
    <t xml:space="preserve">Periostin isoform thy6 OS=Homo sapiens PE=2 SV=1</t>
  </si>
  <si>
    <t xml:space="preserve">C0IMJ3_HUMAN</t>
  </si>
  <si>
    <t xml:space="preserve">87 kDa</t>
  </si>
  <si>
    <t xml:space="preserve">C0IMJ3</t>
  </si>
  <si>
    <t xml:space="preserve">Periostin isoform thy6</t>
  </si>
  <si>
    <t xml:space="preserve">Histone H4 OS=Homo sapiens GN=HIST1H4A PE=1 SV=2</t>
  </si>
  <si>
    <t xml:space="preserve">H4_HUMAN (+2)</t>
  </si>
  <si>
    <t xml:space="preserve">11 kDa</t>
  </si>
  <si>
    <t xml:space="preserve">H4_HUMAN</t>
  </si>
  <si>
    <t xml:space="preserve">P62805</t>
  </si>
  <si>
    <t xml:space="preserve">Histone H4</t>
  </si>
  <si>
    <t xml:space="preserve">H4C1</t>
  </si>
  <si>
    <t xml:space="preserve">H4/A</t>
  </si>
  <si>
    <t xml:space="preserve">H4FA</t>
  </si>
  <si>
    <t xml:space="preserve">HIST1H4A;</t>
  </si>
  <si>
    <t xml:space="preserve">H4C2</t>
  </si>
  <si>
    <t xml:space="preserve">H4/I</t>
  </si>
  <si>
    <t xml:space="preserve">H4FI</t>
  </si>
  <si>
    <t xml:space="preserve">HIST1H4B;</t>
  </si>
  <si>
    <t xml:space="preserve">H4C3</t>
  </si>
  <si>
    <t xml:space="preserve">H4/G</t>
  </si>
  <si>
    <t xml:space="preserve">H4FG</t>
  </si>
  <si>
    <t xml:space="preserve">HIST1H4C;</t>
  </si>
  <si>
    <t xml:space="preserve">H4C4</t>
  </si>
  <si>
    <t xml:space="preserve">H4/B</t>
  </si>
  <si>
    <t xml:space="preserve">H4FB</t>
  </si>
  <si>
    <t xml:space="preserve">HIST1H4D;</t>
  </si>
  <si>
    <t xml:space="preserve">H4C5</t>
  </si>
  <si>
    <t xml:space="preserve">H4/J</t>
  </si>
  <si>
    <t xml:space="preserve">H4FJ</t>
  </si>
  <si>
    <t xml:space="preserve">HIST1H4E;</t>
  </si>
  <si>
    <t xml:space="preserve">H4C6</t>
  </si>
  <si>
    <t xml:space="preserve">H4/C</t>
  </si>
  <si>
    <t xml:space="preserve">H4FC</t>
  </si>
  <si>
    <t xml:space="preserve">HIST1H4F;</t>
  </si>
  <si>
    <t xml:space="preserve">H4C8</t>
  </si>
  <si>
    <t xml:space="preserve">H4/H</t>
  </si>
  <si>
    <t xml:space="preserve">H4FH</t>
  </si>
  <si>
    <t xml:space="preserve">HIST1H4H;</t>
  </si>
  <si>
    <t xml:space="preserve">H4C9</t>
  </si>
  <si>
    <t xml:space="preserve">H4/M</t>
  </si>
  <si>
    <t xml:space="preserve">H4FM</t>
  </si>
  <si>
    <t xml:space="preserve">HIST1H4I;</t>
  </si>
  <si>
    <t xml:space="preserve">H4C11</t>
  </si>
  <si>
    <t xml:space="preserve">H4/E</t>
  </si>
  <si>
    <t xml:space="preserve">H4FE</t>
  </si>
  <si>
    <t xml:space="preserve">HIST1H4J;</t>
  </si>
  <si>
    <t xml:space="preserve">H4C12</t>
  </si>
  <si>
    <t xml:space="preserve">H4/D</t>
  </si>
  <si>
    <t xml:space="preserve">H4FD</t>
  </si>
  <si>
    <t xml:space="preserve">HIST1H4K;</t>
  </si>
  <si>
    <t xml:space="preserve">H4C13</t>
  </si>
  <si>
    <t xml:space="preserve">H4/K</t>
  </si>
  <si>
    <t xml:space="preserve">H4FK</t>
  </si>
  <si>
    <t xml:space="preserve">HIST1H4L;</t>
  </si>
  <si>
    <t xml:space="preserve">H4C14</t>
  </si>
  <si>
    <t xml:space="preserve">H4/N</t>
  </si>
  <si>
    <t xml:space="preserve">H4F2</t>
  </si>
  <si>
    <t xml:space="preserve">H4FN</t>
  </si>
  <si>
    <t xml:space="preserve">HIST2H4</t>
  </si>
  <si>
    <t xml:space="preserve">HIST2H4A;</t>
  </si>
  <si>
    <t xml:space="preserve">H4C15</t>
  </si>
  <si>
    <t xml:space="preserve">H4/O</t>
  </si>
  <si>
    <t xml:space="preserve">H4FO</t>
  </si>
  <si>
    <t xml:space="preserve">HIST2H4B;</t>
  </si>
  <si>
    <t xml:space="preserve">H4-16</t>
  </si>
  <si>
    <t xml:space="preserve">HIST4H4</t>
  </si>
  <si>
    <t xml:space="preserve">40S ribosomal protein S3 OS=Homo sapiens GN=RPS3 PE=1 SV=2</t>
  </si>
  <si>
    <t xml:space="preserve">RS3_HUMAN</t>
  </si>
  <si>
    <t xml:space="preserve">P23396</t>
  </si>
  <si>
    <t xml:space="preserve">40S ribosomal protein S3 (EC 4.2.99.18) (Small ribosomal subunit protein uS3)</t>
  </si>
  <si>
    <t xml:space="preserve">RPS3</t>
  </si>
  <si>
    <t xml:space="preserve">OK/SW-cl.26</t>
  </si>
  <si>
    <t xml:space="preserve">Plastin-3 OS=Homo sapiens GN=PLS3 PE=1 SV=4</t>
  </si>
  <si>
    <t xml:space="preserve">PLST_HUMAN</t>
  </si>
  <si>
    <t xml:space="preserve">P13797</t>
  </si>
  <si>
    <t xml:space="preserve">Plastin-3 (T-plastin)</t>
  </si>
  <si>
    <t xml:space="preserve">PLS3</t>
  </si>
  <si>
    <t xml:space="preserve">Nuclease-sensitive element-binding protein 1 OS=Homo sapiens GN=YBX1 PE=1 SV=3</t>
  </si>
  <si>
    <t xml:space="preserve">YBOX1_HUMAN</t>
  </si>
  <si>
    <t xml:space="preserve">P67809</t>
  </si>
  <si>
    <t xml:space="preserve">Y-box-binding protein 1 (YB-1) (CCAAT-binding transcription factor I subunit A) (CBF-A) (DNA-binding protein B) (DBPB) (Enhancer factor I subunit A) (EFI-A) (Nuclease-sensitive element-binding protein 1) (Y-box transcription factor)</t>
  </si>
  <si>
    <t xml:space="preserve">YBX1</t>
  </si>
  <si>
    <t xml:space="preserve">NSEP1</t>
  </si>
  <si>
    <t xml:space="preserve">YB1</t>
  </si>
  <si>
    <t xml:space="preserve">Nucleolar RNA helicase 2 OS=Homo sapiens GN=DDX21 PE=1 SV=5</t>
  </si>
  <si>
    <t xml:space="preserve">DDX21_HUMAN</t>
  </si>
  <si>
    <t xml:space="preserve">Q9NR30</t>
  </si>
  <si>
    <t xml:space="preserve">Nucleolar RNA helicase 2 (EC 3.6.4.13) (DEAD box protein 21) (Gu-alpha) (Nucleolar RNA helicase Gu) (Nucleolar RNA helicase II) (RH II/Gu)</t>
  </si>
  <si>
    <t xml:space="preserve">DDX21</t>
  </si>
  <si>
    <t xml:space="preserve">AP-2 complex subunit alpha-1 OS=Homo sapiens GN=AP2A1 PE=1 SV=3</t>
  </si>
  <si>
    <t xml:space="preserve">AP2A1_HUMAN</t>
  </si>
  <si>
    <t xml:space="preserve">108 kDa</t>
  </si>
  <si>
    <t xml:space="preserve">O95782</t>
  </si>
  <si>
    <t xml:space="preserve">AP-2 complex subunit alpha-1 (100 kDa coated vesicle protein A) (Adaptor protein complex AP-2 subunit alpha-1) (Adaptor-related protein complex 2 subunit alpha-1) (Alpha-adaptin A) (Alpha1-adaptin) (Clathrin assembly protein complex 2 alpha-A large chain) (Plasma membrane adaptor HA2/AP2 adaptin alpha A subunit)</t>
  </si>
  <si>
    <t xml:space="preserve">AP2A1</t>
  </si>
  <si>
    <t xml:space="preserve">ADTAA</t>
  </si>
  <si>
    <t xml:space="preserve">CLAPA1</t>
  </si>
  <si>
    <t xml:space="preserve">60S ribosomal protein L22 OS=Homo sapiens GN=RPL22 PE=1 SV=2</t>
  </si>
  <si>
    <t xml:space="preserve">RL22_HUMAN</t>
  </si>
  <si>
    <t xml:space="preserve">P35268</t>
  </si>
  <si>
    <t xml:space="preserve">60S ribosomal protein L22 (EBER-associated protein) (EAP) (Epstein-Barr virus small RNA-associated protein) (Heparin-binding protein HBp15) (Large ribosomal subunit protein eL22)</t>
  </si>
  <si>
    <t xml:space="preserve">RPL22</t>
  </si>
  <si>
    <t xml:space="preserve">Integrin beta-5 OS=Homo sapiens GN=ITGB5 PE=1 SV=1</t>
  </si>
  <si>
    <t xml:space="preserve">ITB5_HUMAN (+1)</t>
  </si>
  <si>
    <t xml:space="preserve">88 kDa</t>
  </si>
  <si>
    <t xml:space="preserve">ITB5_HUMAN</t>
  </si>
  <si>
    <t xml:space="preserve">P18084</t>
  </si>
  <si>
    <t xml:space="preserve">Integrin beta-5</t>
  </si>
  <si>
    <t xml:space="preserve">ITGB5</t>
  </si>
  <si>
    <t xml:space="preserve">60S ribosomal protein L8 OS=Homo sapiens GN=RPL8 PE=1 SV=2</t>
  </si>
  <si>
    <t xml:space="preserve">RL8_HUMAN (+1)</t>
  </si>
  <si>
    <t xml:space="preserve">28 kDa</t>
  </si>
  <si>
    <t xml:space="preserve">RL8_HUMAN</t>
  </si>
  <si>
    <t xml:space="preserve">P62917</t>
  </si>
  <si>
    <t xml:space="preserve">60S ribosomal protein L8 (Large ribosomal subunit protein uL2)</t>
  </si>
  <si>
    <t xml:space="preserve">RPL8</t>
  </si>
  <si>
    <t xml:space="preserve">PDZ and LIM domain protein 7 OS=Homo sapiens GN=PDLIM7 PE=1 SV=1</t>
  </si>
  <si>
    <t xml:space="preserve">PDLI7_HUMAN</t>
  </si>
  <si>
    <t xml:space="preserve">Q9NR12</t>
  </si>
  <si>
    <t xml:space="preserve">PDZ and LIM domain protein 7 (LIM mineralization protein) (LMP) (Protein enigma)</t>
  </si>
  <si>
    <t xml:space="preserve">PDLIM7</t>
  </si>
  <si>
    <t xml:space="preserve">ENIGMA</t>
  </si>
  <si>
    <t xml:space="preserve">cDNA FLJ54622, highly similar to Prothrombin (EC 3.4.21.5) OS=Homo sapiens PE=2 SV=1</t>
  </si>
  <si>
    <t xml:space="preserve">B4DDT3_HUMAN (+2)</t>
  </si>
  <si>
    <t xml:space="preserve">B4DDT3_HUMAN</t>
  </si>
  <si>
    <t xml:space="preserve">B4DDT3</t>
  </si>
  <si>
    <t xml:space="preserve">cDNA FLJ54622, highly similar to Prothrombin</t>
  </si>
  <si>
    <t xml:space="preserve">Leucine-rich repeat-containing protein 17 OS=Homo sapiens GN=LRRC17 PE=2 SV=1</t>
  </si>
  <si>
    <t xml:space="preserve">LRC17_HUMAN</t>
  </si>
  <si>
    <t xml:space="preserve">Q8N6Y2</t>
  </si>
  <si>
    <t xml:space="preserve">Leucine-rich repeat-containing protein 17 (p37NB)</t>
  </si>
  <si>
    <t xml:space="preserve">LRRC17</t>
  </si>
  <si>
    <t xml:space="preserve">P37NB</t>
  </si>
  <si>
    <t xml:space="preserve">UNQ3076/PRO9909</t>
  </si>
  <si>
    <t xml:space="preserve">60S ribosomal protein L18a OS=Homo sapiens PE=2 SV=1</t>
  </si>
  <si>
    <t xml:space="preserve">B2R4C0_HUMAN (+5)</t>
  </si>
  <si>
    <t xml:space="preserve">B2R4C0_HUMAN</t>
  </si>
  <si>
    <t xml:space="preserve">B2R4C0</t>
  </si>
  <si>
    <t xml:space="preserve">60S ribosomal protein L18a</t>
  </si>
  <si>
    <t xml:space="preserve">Palladin OS=Homo sapiens GN=PALLD PE=1 SV=3</t>
  </si>
  <si>
    <t xml:space="preserve">PALLD_HUMAN</t>
  </si>
  <si>
    <t xml:space="preserve">151 kDa</t>
  </si>
  <si>
    <t xml:space="preserve">Q8WX93</t>
  </si>
  <si>
    <t xml:space="preserve">Palladin (SIH002) (Sarcoma antigen NY-SAR-77)</t>
  </si>
  <si>
    <t xml:space="preserve">PALLD</t>
  </si>
  <si>
    <t xml:space="preserve">KIAA0992</t>
  </si>
  <si>
    <t xml:space="preserve">CGI-151</t>
  </si>
  <si>
    <t xml:space="preserve">Major vault protein OS=Homo sapiens GN=MVP PE=1 SV=4</t>
  </si>
  <si>
    <t xml:space="preserve">MVP_HUMAN (+1)</t>
  </si>
  <si>
    <t xml:space="preserve">99 kDa</t>
  </si>
  <si>
    <t xml:space="preserve">MVP_HUMAN</t>
  </si>
  <si>
    <t xml:space="preserve">Q14764</t>
  </si>
  <si>
    <t xml:space="preserve">Major vault protein (MVP) (Lung resistance-related protein)</t>
  </si>
  <si>
    <t xml:space="preserve">MVP</t>
  </si>
  <si>
    <t xml:space="preserve">LRP</t>
  </si>
  <si>
    <t xml:space="preserve">Ribosomal protein L5 OS=Homo sapiens GN=RPL5 PE=2 SV=1</t>
  </si>
  <si>
    <t xml:space="preserve">A2RUM7_HUMAN (+2)</t>
  </si>
  <si>
    <t xml:space="preserve">34 kDa</t>
  </si>
  <si>
    <t xml:space="preserve">A2RUM7_HUMAN</t>
  </si>
  <si>
    <t xml:space="preserve">A2RUM7</t>
  </si>
  <si>
    <t xml:space="preserve">Ribosomal protein L5 (Ribosomal protein L5, isoform CRA_c) (cDNA, FLJ95579, Homo sapiens ribosomal protein L5 (RPL5), mRNA)</t>
  </si>
  <si>
    <t xml:space="preserve">RPL5</t>
  </si>
  <si>
    <t xml:space="preserve">hCG_2028912</t>
  </si>
  <si>
    <t xml:space="preserve">Unconventional myosin-Ic OS=Homo sapiens GN=MYO1C PE=1 SV=4</t>
  </si>
  <si>
    <t xml:space="preserve">MYO1C_HUMAN (+2)</t>
  </si>
  <si>
    <t xml:space="preserve">122 kDa</t>
  </si>
  <si>
    <t xml:space="preserve">MYO1C_HUMAN</t>
  </si>
  <si>
    <t xml:space="preserve">O00159</t>
  </si>
  <si>
    <t xml:space="preserve">Unconventional myosin-Ic (Myosin I beta) (MMI-beta) (MMIb)</t>
  </si>
  <si>
    <t xml:space="preserve">MYO1C</t>
  </si>
  <si>
    <t xml:space="preserve">Ribosomal protein L27a OS=Homo sapiens GN=RPL27A PE=2 SV=1</t>
  </si>
  <si>
    <t xml:space="preserve">Q6NZ52_HUMAN (+1)</t>
  </si>
  <si>
    <t xml:space="preserve">Q6NZ52_HUMAN</t>
  </si>
  <si>
    <t xml:space="preserve">Q6NZ52</t>
  </si>
  <si>
    <t xml:space="preserve">60S ribosomal protein L27a</t>
  </si>
  <si>
    <t xml:space="preserve">RPL27A</t>
  </si>
  <si>
    <t xml:space="preserve">40S ribosomal protein S24 OS=Homo sapiens GN=RPS24 PE=1 SV=1</t>
  </si>
  <si>
    <t xml:space="preserve">A0A087WUS0_HUMAN (+2)</t>
  </si>
  <si>
    <t xml:space="preserve">A0A087WUS0_HUMAN</t>
  </si>
  <si>
    <t xml:space="preserve">A0A087WUS0</t>
  </si>
  <si>
    <t xml:space="preserve">Deleted.</t>
  </si>
  <si>
    <t xml:space="preserve">40S ribosomal protein S2 OS=Homo sapiens GN=RPS2 PE=1 SV=2</t>
  </si>
  <si>
    <t xml:space="preserve">RS2_HUMAN</t>
  </si>
  <si>
    <t xml:space="preserve">31 kDa</t>
  </si>
  <si>
    <t xml:space="preserve">P15880</t>
  </si>
  <si>
    <t xml:space="preserve">40S ribosomal protein S2 (40S ribosomal protein S4) (Protein LLRep3) (Small ribosomal subunit protein uS5)</t>
  </si>
  <si>
    <t xml:space="preserve">RPS2</t>
  </si>
  <si>
    <t xml:space="preserve">RPS4</t>
  </si>
  <si>
    <t xml:space="preserve">Fructose-bisphosphate aldolase A OS=Homo sapiens GN=ALDOA PE=1 SV=2</t>
  </si>
  <si>
    <t xml:space="preserve">ALDOA_HUMAN (+1)</t>
  </si>
  <si>
    <t xml:space="preserve">ALDOA_HUMAN</t>
  </si>
  <si>
    <t xml:space="preserve">P04075</t>
  </si>
  <si>
    <t xml:space="preserve">Fructose-bisphosphate aldolase A (EC 4.1.2.13) (Lung cancer antigen NY-LU-1) (Muscle-type aldolase)</t>
  </si>
  <si>
    <t xml:space="preserve">ALDOA</t>
  </si>
  <si>
    <t xml:space="preserve">ALDA</t>
  </si>
  <si>
    <t xml:space="preserve">14-3-3 protein zeta/delta OS=Homo sapiens GN=YWHAZ PE=1 SV=1</t>
  </si>
  <si>
    <t xml:space="preserve">1433Z_HUMAN (+1)</t>
  </si>
  <si>
    <t xml:space="preserve">1433Z_HUMAN</t>
  </si>
  <si>
    <t xml:space="preserve">P63104</t>
  </si>
  <si>
    <t xml:space="preserve">14-3-3 protein zeta/delta (Protein kinase C inhibitor protein 1) (KCIP-1)</t>
  </si>
  <si>
    <t xml:space="preserve">YWHAZ</t>
  </si>
  <si>
    <t xml:space="preserve">HCG28765, isoform CRA_b OS=Homo sapiens GN=hCG_28765 PE=4 SV=1</t>
  </si>
  <si>
    <t xml:space="preserve">A0A024R152_HUMAN</t>
  </si>
  <si>
    <t xml:space="preserve">147 kDa</t>
  </si>
  <si>
    <t xml:space="preserve">A0A024R152</t>
  </si>
  <si>
    <t xml:space="preserve">HCG28765, isoform CRA_b</t>
  </si>
  <si>
    <t xml:space="preserve">hCG_28765</t>
  </si>
  <si>
    <t xml:space="preserve">Protein Wnt-5b OS=Homo sapiens GN=WNT5B PE=2 SV=2</t>
  </si>
  <si>
    <t xml:space="preserve">WNT5B_HUMAN</t>
  </si>
  <si>
    <t xml:space="preserve">40 kDa</t>
  </si>
  <si>
    <t xml:space="preserve">Q9H1J7</t>
  </si>
  <si>
    <t xml:space="preserve">Protein Wnt-5b</t>
  </si>
  <si>
    <t xml:space="preserve">WNT5B</t>
  </si>
  <si>
    <t xml:space="preserve">cDNA FLJ77391, highly similar to Homo sapiens EH-domain containing 4 (EHD4), mRNA OS=Homo sapiens PE=2 SV=1</t>
  </si>
  <si>
    <t xml:space="preserve">A8K9B9_HUMAN</t>
  </si>
  <si>
    <t xml:space="preserve">A8K9B9</t>
  </si>
  <si>
    <t xml:space="preserve">cDNA FLJ77391, highly similar to Homo sapiens EH-domain containing 4 (EHD4), mRNA</t>
  </si>
  <si>
    <t xml:space="preserve">60S ribosomal protein L27 OS=Homo sapiens GN=RPL27 PE=3 SV=1</t>
  </si>
  <si>
    <t xml:space="preserve">A0A024R1V4_HUMAN (+2)</t>
  </si>
  <si>
    <t xml:space="preserve">A0A024R1V4_HUMAN</t>
  </si>
  <si>
    <t xml:space="preserve">A0A024R1V4</t>
  </si>
  <si>
    <t xml:space="preserve">60S ribosomal protein L27</t>
  </si>
  <si>
    <t xml:space="preserve">RPL27</t>
  </si>
  <si>
    <t xml:space="preserve">hCG_16959</t>
  </si>
  <si>
    <t xml:space="preserve">Heat shock protein HSP 90-alpha OS=Homo sapiens GN=HSP90AA1 PE=1 SV=5</t>
  </si>
  <si>
    <t xml:space="preserve">HS90A_HUMAN (+1)</t>
  </si>
  <si>
    <t xml:space="preserve">HS90A_HUMAN</t>
  </si>
  <si>
    <t xml:space="preserve">P07900</t>
  </si>
  <si>
    <t xml:space="preserve">Heat shock protein HSP 90-alpha (EC 3.6.4.10) (Heat shock 86 kDa) (HSP 86) (HSP86) (Lipopolysaccharide-associated protein 2) (LAP-2) (LPS-associated protein 2) (Renal carcinoma antigen NY-REN-38)</t>
  </si>
  <si>
    <t xml:space="preserve">HSP90AA1</t>
  </si>
  <si>
    <t xml:space="preserve">HSP90A</t>
  </si>
  <si>
    <t xml:space="preserve">HSPC1</t>
  </si>
  <si>
    <t xml:space="preserve">HSPCA</t>
  </si>
  <si>
    <t xml:space="preserve">ADAMTS-like protein 1 OS=Homo sapiens GN=ADAMTSL1 PE=1 SV=4</t>
  </si>
  <si>
    <t xml:space="preserve">ATL1_HUMAN</t>
  </si>
  <si>
    <t xml:space="preserve">Q8N6G6</t>
  </si>
  <si>
    <t xml:space="preserve">ADAMTS-like protein 1 (ADAMTSL-1) (Punctin-1)</t>
  </si>
  <si>
    <t xml:space="preserve">ADAMTSL1</t>
  </si>
  <si>
    <t xml:space="preserve">ADAMTSR1</t>
  </si>
  <si>
    <t xml:space="preserve">C9orf94</t>
  </si>
  <si>
    <t xml:space="preserve">UNQ528/PRO1071</t>
  </si>
  <si>
    <t xml:space="preserve">KN motif and ankyrin repeat domain-containing protein 2 OS=Homo sapiens GN=KANK2 PE=1 SV=1</t>
  </si>
  <si>
    <t xml:space="preserve">KANK2_HUMAN</t>
  </si>
  <si>
    <t xml:space="preserve">91 kDa</t>
  </si>
  <si>
    <t xml:space="preserve">Q63ZY3</t>
  </si>
  <si>
    <t xml:space="preserve">KN motif and ankyrin repeat domain-containing protein 2 (Ankyrin repeat domain-containing protein 25) (Matrix-remodeling-associated protein 3) (SRC-1-interacting protein) (SIP) (SRC-interacting protein) (SRC1-interacting protein)</t>
  </si>
  <si>
    <t xml:space="preserve">KANK2</t>
  </si>
  <si>
    <t xml:space="preserve">ANKRD25</t>
  </si>
  <si>
    <t xml:space="preserve">KIAA1518</t>
  </si>
  <si>
    <t xml:space="preserve">MXRA3</t>
  </si>
  <si>
    <t xml:space="preserve">SIP</t>
  </si>
  <si>
    <t xml:space="preserve">Radixin OS=Homo sapiens GN=RDX PE=1 SV=1</t>
  </si>
  <si>
    <t xml:space="preserve">RADI_HUMAN (+1)</t>
  </si>
  <si>
    <t xml:space="preserve">RADI_HUMAN</t>
  </si>
  <si>
    <t xml:space="preserve">P35241</t>
  </si>
  <si>
    <t xml:space="preserve">Radixin</t>
  </si>
  <si>
    <t xml:space="preserve">RDX</t>
  </si>
  <si>
    <t xml:space="preserve">Coronin-1B OS=Homo sapiens GN=CORO1B PE=1 SV=1</t>
  </si>
  <si>
    <t xml:space="preserve">COR1B_HUMAN (+1)</t>
  </si>
  <si>
    <t xml:space="preserve">COR1B_HUMAN</t>
  </si>
  <si>
    <t xml:space="preserve">Q9BR76</t>
  </si>
  <si>
    <t xml:space="preserve">Coronin-1B (Coronin-2)</t>
  </si>
  <si>
    <t xml:space="preserve">CORO1B</t>
  </si>
  <si>
    <t xml:space="preserve">PDZ and LIM domain protein 1 OS=Homo sapiens GN=PDLIM1 PE=1 SV=4</t>
  </si>
  <si>
    <t xml:space="preserve">PDLI1_HUMAN (+1)</t>
  </si>
  <si>
    <t xml:space="preserve">PDLI1_HUMAN</t>
  </si>
  <si>
    <t xml:space="preserve">O00151</t>
  </si>
  <si>
    <t xml:space="preserve">PDZ and LIM domain protein 1 (C-terminal LIM domain protein 1) (Elfin) (LIM domain protein CLP-36)</t>
  </si>
  <si>
    <t xml:space="preserve">PDLIM1</t>
  </si>
  <si>
    <t xml:space="preserve">CLIM1</t>
  </si>
  <si>
    <t xml:space="preserve">CLP36</t>
  </si>
  <si>
    <t xml:space="preserve">Elongation factor 1-gamma OS=Homo sapiens GN=EEF1G PE=1 SV=3</t>
  </si>
  <si>
    <t xml:space="preserve">EF1G_HUMAN (+1)</t>
  </si>
  <si>
    <t xml:space="preserve">EF1G_HUMAN</t>
  </si>
  <si>
    <t xml:space="preserve">P26641</t>
  </si>
  <si>
    <t xml:space="preserve">Elongation factor 1-gamma (EF-1-gamma) (eEF-1B gamma)</t>
  </si>
  <si>
    <t xml:space="preserve">EEF1G</t>
  </si>
  <si>
    <t xml:space="preserve">EF1G</t>
  </si>
  <si>
    <t xml:space="preserve">PRO1608</t>
  </si>
  <si>
    <t xml:space="preserve">Collagen, type I, alpha 1, isoform CRA_a OS=Homo sapiens GN=COL1A1 PE=4 SV=1</t>
  </si>
  <si>
    <t xml:space="preserve">D3DTX7_HUMAN</t>
  </si>
  <si>
    <t xml:space="preserve">D3DTX7</t>
  </si>
  <si>
    <t xml:space="preserve">Collagen, type I, alpha 1, isoform CRA_a</t>
  </si>
  <si>
    <t xml:space="preserve">COL1A1</t>
  </si>
  <si>
    <t xml:space="preserve">hCG_29609</t>
  </si>
  <si>
    <t xml:space="preserve">Latent-transforming growth factor beta-binding protein 1 OS=Homo sapiens GN=LTBP1 PE=1 SV=4</t>
  </si>
  <si>
    <t xml:space="preserve">LTBP1_HUMAN</t>
  </si>
  <si>
    <t xml:space="preserve">Q14766</t>
  </si>
  <si>
    <t xml:space="preserve">Latent-transforming growth factor beta-binding protein 1 (LTBP-1) (Transforming growth factor beta-1-binding protein 1) (TGF-beta1-BP-1)</t>
  </si>
  <si>
    <t xml:space="preserve">LTBP1</t>
  </si>
  <si>
    <t xml:space="preserve">40S ribosomal protein S15a OS=Homo sapiens GN=RPS15A PE=1 SV=2</t>
  </si>
  <si>
    <t xml:space="preserve">RS15A_HUMAN (+1)</t>
  </si>
  <si>
    <t xml:space="preserve">RS15A_HUMAN</t>
  </si>
  <si>
    <t xml:space="preserve">P62244</t>
  </si>
  <si>
    <t xml:space="preserve">40S ribosomal protein S15a (Small ribosomal subunit protein uS8)</t>
  </si>
  <si>
    <t xml:space="preserve">RPS15A</t>
  </si>
  <si>
    <t xml:space="preserve">OK/SW-cl.82</t>
  </si>
  <si>
    <t xml:space="preserve">CD44 antigen OS=Homo sapiens GN=CD44 PE=1 SV=3</t>
  </si>
  <si>
    <t xml:space="preserve">CD44_HUMAN (+3)</t>
  </si>
  <si>
    <t xml:space="preserve">82 kDa</t>
  </si>
  <si>
    <t xml:space="preserve">CD44_HUMAN</t>
  </si>
  <si>
    <t xml:space="preserve">P16070</t>
  </si>
  <si>
    <t xml:space="preserve">CD44 antigen (CDw44) (Epican) (Extracellular matrix receptor III) (ECMR-III) (GP90 lymphocyte homing/adhesion receptor) (HUTCH-I) (Heparan sulfate proteoglycan) (Hermes antigen) (Hyaluronate receptor) (Phagocytic glycoprotein 1) (PGP-1) (Phagocytic glycoprotein I) (PGP-I) (CD antigen CD44)</t>
  </si>
  <si>
    <t xml:space="preserve">CD44</t>
  </si>
  <si>
    <t xml:space="preserve">LHR</t>
  </si>
  <si>
    <t xml:space="preserve">MDU2</t>
  </si>
  <si>
    <t xml:space="preserve">MDU3</t>
  </si>
  <si>
    <t xml:space="preserve">MIC4</t>
  </si>
  <si>
    <t xml:space="preserve">Calponin OS=Homo sapiens GN=CNN2 PE=1 SV=1</t>
  </si>
  <si>
    <t xml:space="preserve">B4DDF4_HUMAN (+3)</t>
  </si>
  <si>
    <t xml:space="preserve">B4DDF4_HUMAN</t>
  </si>
  <si>
    <t xml:space="preserve">B4DDF4</t>
  </si>
  <si>
    <t xml:space="preserve">Calponin</t>
  </si>
  <si>
    <t xml:space="preserve">CNN2</t>
  </si>
  <si>
    <t xml:space="preserve">Importin subunit beta-1 OS=Homo sapiens GN=KPNB1 PE=1 SV=2</t>
  </si>
  <si>
    <t xml:space="preserve">IMB1_HUMAN (+1)</t>
  </si>
  <si>
    <t xml:space="preserve">97 kDa</t>
  </si>
  <si>
    <t xml:space="preserve">IMB1_HUMAN</t>
  </si>
  <si>
    <t xml:space="preserve">Q14974</t>
  </si>
  <si>
    <t xml:space="preserve">Importin subunit beta-1 (Importin-90) (Karyopherin subunit beta-1) (Nuclear factor p97) (Pore targeting complex 97 kDa subunit) (PTAC97)</t>
  </si>
  <si>
    <t xml:space="preserve">KPNB1</t>
  </si>
  <si>
    <t xml:space="preserve">NTF97</t>
  </si>
  <si>
    <t xml:space="preserve">Sulfhydryl oxidase OS=Homo sapiens GN=QSCN6 PE=2 SV=1</t>
  </si>
  <si>
    <t xml:space="preserve">A0A140VKE5_HUMAN (+3)</t>
  </si>
  <si>
    <t xml:space="preserve">67 kDa</t>
  </si>
  <si>
    <t xml:space="preserve">A0A140VKE5_HUMAN</t>
  </si>
  <si>
    <t xml:space="preserve">A0A140VKE5</t>
  </si>
  <si>
    <t xml:space="preserve">Sulfhydryl oxidase (EC 1.8.3.2)</t>
  </si>
  <si>
    <t xml:space="preserve">QSCN6</t>
  </si>
  <si>
    <t xml:space="preserve">hCG_22650</t>
  </si>
  <si>
    <t xml:space="preserve">Histone H2B type F-S OS=Homo sapiens GN=H2BFS PE=1 SV=2</t>
  </si>
  <si>
    <t xml:space="preserve">H2BFS_HUMAN</t>
  </si>
  <si>
    <t xml:space="preserve">P57053</t>
  </si>
  <si>
    <t xml:space="preserve">Histone H2B type F-S (H2B.S histone 1) (Histone H2B.s) (H2B/s)</t>
  </si>
  <si>
    <t xml:space="preserve">H2BS1</t>
  </si>
  <si>
    <t xml:space="preserve">H2BFS</t>
  </si>
  <si>
    <t xml:space="preserve">Vasodilator-stimulated phosphoprotein isoform 3 (Fragment) OS=Homo sapiens GN=VASP PE=2 SV=1</t>
  </si>
  <si>
    <t xml:space="preserve">A0A0S2Z4I9_HUMAN</t>
  </si>
  <si>
    <t xml:space="preserve">A0A0S2Z4I9</t>
  </si>
  <si>
    <t xml:space="preserve">Vasodilator-stimulated phosphoprotein isoform 3 (Fragment)</t>
  </si>
  <si>
    <t xml:space="preserve">VASP</t>
  </si>
  <si>
    <t xml:space="preserve">5'-nucleotidase OS=Homo sapiens GN=NT5E PE=1 SV=1</t>
  </si>
  <si>
    <t xml:space="preserve">5NTD_HUMAN (+3)</t>
  </si>
  <si>
    <t xml:space="preserve">5NTD_HUMAN</t>
  </si>
  <si>
    <t xml:space="preserve">P21589</t>
  </si>
  <si>
    <t xml:space="preserve">5'-nucleotidase (5'-NT) (EC 3.1.3.5) (Ecto-5'-nucleotidase) (CD antigen CD73)</t>
  </si>
  <si>
    <t xml:space="preserve">NT5E</t>
  </si>
  <si>
    <t xml:space="preserve">NT5</t>
  </si>
  <si>
    <t xml:space="preserve">NTE</t>
  </si>
  <si>
    <t xml:space="preserve">cDNA FLJ45706 fis, clone FEBRA2028457, highly similar to Nucleolin OS=Homo sapiens PE=2 SV=1</t>
  </si>
  <si>
    <t xml:space="preserve">Q6ZS99_HUMAN</t>
  </si>
  <si>
    <t xml:space="preserve">Q6ZS99</t>
  </si>
  <si>
    <t xml:space="preserve">Nucleolin</t>
  </si>
  <si>
    <t xml:space="preserve">Semaphorin-3D OS=Homo sapiens GN=SEMA3D PE=2 SV=2</t>
  </si>
  <si>
    <t xml:space="preserve">SEM3D_HUMAN</t>
  </si>
  <si>
    <t xml:space="preserve">O95025</t>
  </si>
  <si>
    <t xml:space="preserve">Semaphorin-3D</t>
  </si>
  <si>
    <t xml:space="preserve">SEMA3D</t>
  </si>
  <si>
    <t xml:space="preserve">UNQ760/PRO1491</t>
  </si>
  <si>
    <t xml:space="preserve">40S ribosomal protein S13 OS=Homo sapiens GN=RPS13 PE=1 SV=2</t>
  </si>
  <si>
    <t xml:space="preserve">RS13_HUMAN</t>
  </si>
  <si>
    <t xml:space="preserve">17 kDa</t>
  </si>
  <si>
    <t xml:space="preserve">P62277</t>
  </si>
  <si>
    <t xml:space="preserve">40S ribosomal protein S13 (Small ribosomal subunit protein uS15)</t>
  </si>
  <si>
    <t xml:space="preserve">RPS13</t>
  </si>
  <si>
    <t xml:space="preserve">Tubulin beta chain OS=Homo sapiens GN=TUBB2C PE=2 SV=1</t>
  </si>
  <si>
    <t xml:space="preserve">Q8IZ29_HUMAN (+1)</t>
  </si>
  <si>
    <t xml:space="preserve">Q8IZ29_HUMAN</t>
  </si>
  <si>
    <t xml:space="preserve">Q8IZ29</t>
  </si>
  <si>
    <t xml:space="preserve">TUBB2C</t>
  </si>
  <si>
    <t xml:space="preserve">Kinesin-like protein OS=Homo sapiens GN=KIF5B PE=3 SV=1</t>
  </si>
  <si>
    <t xml:space="preserve">D3DRX6_HUMAN (+2)</t>
  </si>
  <si>
    <t xml:space="preserve">110 kDa</t>
  </si>
  <si>
    <t xml:space="preserve">D3DRX6_HUMAN</t>
  </si>
  <si>
    <t xml:space="preserve">D3DRX6</t>
  </si>
  <si>
    <t xml:space="preserve">Kinesin-like protein</t>
  </si>
  <si>
    <t xml:space="preserve">KIF5B</t>
  </si>
  <si>
    <t xml:space="preserve">hCG_37538</t>
  </si>
  <si>
    <t xml:space="preserve">Septin-11 OS=Homo sapiens GN=SEPT11 PE=1 SV=1</t>
  </si>
  <si>
    <t xml:space="preserve">D6RER5_HUMAN (+2)</t>
  </si>
  <si>
    <t xml:space="preserve">D6RER5_HUMAN</t>
  </si>
  <si>
    <t xml:space="preserve">D6RER5</t>
  </si>
  <si>
    <t xml:space="preserve">Septin</t>
  </si>
  <si>
    <t xml:space="preserve">SEPTIN11</t>
  </si>
  <si>
    <t xml:space="preserve">cDNA FLJ53698, highly similar to Gelsolin OS=Homo sapiens PE=2 SV=1</t>
  </si>
  <si>
    <t xml:space="preserve">B7Z992_HUMAN</t>
  </si>
  <si>
    <t xml:space="preserve">79 kDa</t>
  </si>
  <si>
    <t xml:space="preserve">B7Z992</t>
  </si>
  <si>
    <t xml:space="preserve">Actin-depolymerizing factor (Brevin) (Gelsolin)</t>
  </si>
  <si>
    <t xml:space="preserve">60S ribosomal protein L29 OS=Homo sapiens GN=RPL29 PE=1 SV=1</t>
  </si>
  <si>
    <t xml:space="preserve">A0A024R326_HUMAN (+2)</t>
  </si>
  <si>
    <t xml:space="preserve">A0A024R326_HUMAN</t>
  </si>
  <si>
    <t xml:space="preserve">A0A024R326</t>
  </si>
  <si>
    <t xml:space="preserve">60S ribosomal protein L29</t>
  </si>
  <si>
    <t xml:space="preserve">RPL29</t>
  </si>
  <si>
    <t xml:space="preserve">hCG_2000325</t>
  </si>
  <si>
    <t xml:space="preserve">Ribosomal protein L30, isoform CRA_b OS=Homo sapiens GN=RPL30 PE=3 SV=1</t>
  </si>
  <si>
    <t xml:space="preserve">A0A024R9D3_HUMAN (+1)</t>
  </si>
  <si>
    <t xml:space="preserve">13 kDa</t>
  </si>
  <si>
    <t xml:space="preserve">A0A024R9D3_HUMAN</t>
  </si>
  <si>
    <t xml:space="preserve">A0A024R9D3</t>
  </si>
  <si>
    <t xml:space="preserve">60S ribosomal protein L30</t>
  </si>
  <si>
    <t xml:space="preserve">RPL30</t>
  </si>
  <si>
    <t xml:space="preserve">hCG_18222</t>
  </si>
  <si>
    <t xml:space="preserve">Phosphoglycerate kinase 1 OS=Homo sapiens GN=PGK1 PE=1 SV=3</t>
  </si>
  <si>
    <t xml:space="preserve">PGK1_HUMAN (+1)</t>
  </si>
  <si>
    <t xml:space="preserve">PGK1_HUMAN</t>
  </si>
  <si>
    <t xml:space="preserve">P00558</t>
  </si>
  <si>
    <t xml:space="preserve">Phosphoglycerate kinase 1 (EC 2.7.2.3) (Cell migration-inducing gene 10 protein) (Primer recognition protein 2) (PRP 2)</t>
  </si>
  <si>
    <t xml:space="preserve">PGK1</t>
  </si>
  <si>
    <t xml:space="preserve">PGKA</t>
  </si>
  <si>
    <t xml:space="preserve">MIG10</t>
  </si>
  <si>
    <t xml:space="preserve">OK/SW-cl.110</t>
  </si>
  <si>
    <t xml:space="preserve">Coagulation factor V OS=Homo sapiens GN=F5 PE=1 SV=1</t>
  </si>
  <si>
    <t xml:space="preserve">A0A0A0MRJ7_HUMAN (+1)</t>
  </si>
  <si>
    <t xml:space="preserve">252 kDa</t>
  </si>
  <si>
    <t xml:space="preserve">A0A0A0MRJ7_HUMAN</t>
  </si>
  <si>
    <t xml:space="preserve">A0A0A0MRJ7</t>
  </si>
  <si>
    <t xml:space="preserve">Coagulation factor V</t>
  </si>
  <si>
    <t xml:space="preserve">F5</t>
  </si>
  <si>
    <t xml:space="preserve">Nascent polypeptide-associated complex subunit alpha OS=Homo sapiens GN=NACA PE=1 SV=1</t>
  </si>
  <si>
    <t xml:space="preserve">NACA_HUMAN (+4)</t>
  </si>
  <si>
    <t xml:space="preserve">NACA_HUMAN</t>
  </si>
  <si>
    <t xml:space="preserve">Q13765</t>
  </si>
  <si>
    <t xml:space="preserve">Nascent polypeptide-associated complex subunit alpha (NAC-alpha) (Alpha-NAC) (allergen Hom s 2)</t>
  </si>
  <si>
    <t xml:space="preserve">NACA</t>
  </si>
  <si>
    <t xml:space="preserve">HSD48</t>
  </si>
  <si>
    <t xml:space="preserve">Myosin light chain kinase, smooth muscle OS=Homo sapiens GN=MYLK PE=1 SV=4</t>
  </si>
  <si>
    <t xml:space="preserve">MYLK_HUMAN</t>
  </si>
  <si>
    <t xml:space="preserve">211 kDa</t>
  </si>
  <si>
    <t xml:space="preserve">Q15746</t>
  </si>
  <si>
    <t xml:space="preserve">Myosin light chain kinase, smooth muscle (MLCK) (smMLCK) (EC 2.7.11.18) (Kinase-related protein) (KRP) (Telokin) [Cleaved into: Myosin light chain kinase, smooth muscle, deglutamylated form]</t>
  </si>
  <si>
    <t xml:space="preserve">MYLK</t>
  </si>
  <si>
    <t xml:space="preserve">MLCK</t>
  </si>
  <si>
    <t xml:space="preserve">MLCK1</t>
  </si>
  <si>
    <t xml:space="preserve">MYLK1</t>
  </si>
  <si>
    <t xml:space="preserve">Uveal autoantigen with coiled-coil domains and ankyrin repeats OS=Homo sapiens GN=UACA PE=1 SV=2</t>
  </si>
  <si>
    <t xml:space="preserve">UACA_HUMAN (+2)</t>
  </si>
  <si>
    <t xml:space="preserve">UACA_HUMAN</t>
  </si>
  <si>
    <t xml:space="preserve">Q9BZF9</t>
  </si>
  <si>
    <t xml:space="preserve">Uveal autoantigen with coiled-coil domains and ankyrin repeats</t>
  </si>
  <si>
    <t xml:space="preserve">UACA</t>
  </si>
  <si>
    <t xml:space="preserve">KIAA1561</t>
  </si>
  <si>
    <t xml:space="preserve">40S ribosomal protein S3a OS=Homo sapiens GN=RPS3A PE=2 SV=1</t>
  </si>
  <si>
    <t xml:space="preserve">A8K4W0_HUMAN (+2)</t>
  </si>
  <si>
    <t xml:space="preserve">30 kDa</t>
  </si>
  <si>
    <t xml:space="preserve">A8K4W0_HUMAN</t>
  </si>
  <si>
    <t xml:space="preserve">A8K4W0</t>
  </si>
  <si>
    <t xml:space="preserve">40S ribosomal protein S3a</t>
  </si>
  <si>
    <t xml:space="preserve">RPS3A</t>
  </si>
  <si>
    <t xml:space="preserve">Ribosomal protein L15 OS=Homo sapiens GN=RPL15 PE=3 SV=1</t>
  </si>
  <si>
    <t xml:space="preserve">A0A024R2Q4_HUMAN (+1)</t>
  </si>
  <si>
    <t xml:space="preserve">A0A024R2Q4_HUMAN</t>
  </si>
  <si>
    <t xml:space="preserve">A0A024R2Q4</t>
  </si>
  <si>
    <t xml:space="preserve">Ribosomal protein L15</t>
  </si>
  <si>
    <t xml:space="preserve">RPL15</t>
  </si>
  <si>
    <t xml:space="preserve">hCG_1996483</t>
  </si>
  <si>
    <t xml:space="preserve">Ribosomal protein L3 OS=Homo sapiens GN=RPL3 PE=2 SV=1</t>
  </si>
  <si>
    <t xml:space="preserve">Q96QL0_HUMAN (+1)</t>
  </si>
  <si>
    <t xml:space="preserve">Q96QL0_HUMAN</t>
  </si>
  <si>
    <t xml:space="preserve">Q96QL0</t>
  </si>
  <si>
    <t xml:space="preserve">Ribosomal protein L3</t>
  </si>
  <si>
    <t xml:space="preserve">RPL3</t>
  </si>
  <si>
    <t xml:space="preserve">Testis secretory sperm-binding protein Li 207a OS=Homo sapiens PE=2 SV=1</t>
  </si>
  <si>
    <t xml:space="preserve">A0A140VK80_HUMAN (+2)</t>
  </si>
  <si>
    <t xml:space="preserve">56 kDa</t>
  </si>
  <si>
    <t xml:space="preserve">A0A140VK80_HUMAN</t>
  </si>
  <si>
    <t xml:space="preserve">A0A140VK80</t>
  </si>
  <si>
    <t xml:space="preserve">Testis secretory sperm-binding protein Li 207a</t>
  </si>
  <si>
    <t xml:space="preserve">cDNA FLJ44920 fis, clone BRAMY3011501, highly similar to Heterogeneous nuclear ribonucleoprotein U OS=Homo sapiens PE=2 SV=1</t>
  </si>
  <si>
    <t xml:space="preserve">B3KX72_HUMAN (+2)</t>
  </si>
  <si>
    <t xml:space="preserve">B3KX72_HUMAN</t>
  </si>
  <si>
    <t xml:space="preserve">B3KX72</t>
  </si>
  <si>
    <t xml:space="preserve">cDNA FLJ44920 fis, clone BRAMY3011501, highly similar to Heterogeneous nuclear ribonucleoprotein U</t>
  </si>
  <si>
    <t xml:space="preserve">Actin-related protein 2/3 complex subunit 1B OS=Homo sapiens GN=ARPC1B PE=1 SV=3</t>
  </si>
  <si>
    <t xml:space="preserve">ARC1B_HUMAN (+1)</t>
  </si>
  <si>
    <t xml:space="preserve">ARC1B_HUMAN</t>
  </si>
  <si>
    <t xml:space="preserve">O15143</t>
  </si>
  <si>
    <t xml:space="preserve">Actin-related protein 2/3 complex subunit 1B (Arp2/3 complex 41 kDa subunit) (p41-ARC)</t>
  </si>
  <si>
    <t xml:space="preserve">ARPC1B</t>
  </si>
  <si>
    <t xml:space="preserve">ARC41</t>
  </si>
  <si>
    <t xml:space="preserve">Inter-alpha (Globulin) inhibitor H2 OS=Homo sapiens GN=ITIH2 PE=2 SV=1</t>
  </si>
  <si>
    <t xml:space="preserve">A2RTY6_HUMAN (+3)</t>
  </si>
  <si>
    <t xml:space="preserve">106 kDa</t>
  </si>
  <si>
    <t xml:space="preserve">A2RTY6_HUMAN</t>
  </si>
  <si>
    <t xml:space="preserve">A2RTY6</t>
  </si>
  <si>
    <t xml:space="preserve">Inter-alpha (Globulin) inhibitor H2 (Inter-alpha (Globulin) inhibitor H2, isoform CRA_b) (cDNA FLJ75038, highly similar to Homo sapiens inter-alpha (globulin) inhibitor H2 (ITIH2), mRNA)</t>
  </si>
  <si>
    <t xml:space="preserve">ITIH2</t>
  </si>
  <si>
    <t xml:space="preserve">hCG_25115</t>
  </si>
  <si>
    <t xml:space="preserve">Bifunctional glutamate/proline--tRNA ligase OS=Homo sapiens GN=EPRS PE=1 SV=5</t>
  </si>
  <si>
    <t xml:space="preserve">SYEP_HUMAN</t>
  </si>
  <si>
    <t xml:space="preserve">171 kDa</t>
  </si>
  <si>
    <t xml:space="preserve">P07814</t>
  </si>
  <si>
    <t xml:space="preserve">Bifunctional glutamate/proline--tRNA ligase (Bifunctional aminoacyl-tRNA synthetase) (Cell proliferation-inducing gene 32 protein) (Glutamatyl-prolyl-tRNA synthetase) [Includes: Glutamate--tRNA ligase (EC 6.1.1.17) (Glutamyl-tRNA synthetase) (GluRS); Proline--tRNA ligase (EC 6.1.1.15) (Prolyl-tRNA synthetase)]</t>
  </si>
  <si>
    <t xml:space="preserve">EPRS1</t>
  </si>
  <si>
    <t xml:space="preserve">EPRS</t>
  </si>
  <si>
    <t xml:space="preserve">GLNS</t>
  </si>
  <si>
    <t xml:space="preserve">PARS</t>
  </si>
  <si>
    <t xml:space="preserve">QARS</t>
  </si>
  <si>
    <t xml:space="preserve">QPRS</t>
  </si>
  <si>
    <t xml:space="preserve">PIG32</t>
  </si>
  <si>
    <t xml:space="preserve">40S ribosomal protein S9 OS=Homo sapiens GN=RPS9 PE=1 SV=3</t>
  </si>
  <si>
    <t xml:space="preserve">RS9_HUMAN (+1)</t>
  </si>
  <si>
    <t xml:space="preserve">RS9_HUMAN</t>
  </si>
  <si>
    <t xml:space="preserve">P46781</t>
  </si>
  <si>
    <t xml:space="preserve">40S ribosomal protein S9 (Small ribosomal subunit protein uS4)</t>
  </si>
  <si>
    <t xml:space="preserve">RPS9</t>
  </si>
  <si>
    <t xml:space="preserve">Peroxisome proliferator activated receptor interacting complex protein OS=Homo sapiens GN=PRIC295 PE=2 SV=1</t>
  </si>
  <si>
    <t xml:space="preserve">E1NZA1_HUMAN</t>
  </si>
  <si>
    <t xml:space="preserve">293 kDa</t>
  </si>
  <si>
    <t xml:space="preserve">E1NZA1</t>
  </si>
  <si>
    <t xml:space="preserve">Peroxisome proliferator activated receptor interacting complex protein</t>
  </si>
  <si>
    <t xml:space="preserve">PRIC295</t>
  </si>
  <si>
    <t xml:space="preserve">Adenosylhomocysteinase OS=Homo sapiens GN=AHCY PE=1 SV=4</t>
  </si>
  <si>
    <t xml:space="preserve">SAHH_HUMAN</t>
  </si>
  <si>
    <t xml:space="preserve">48 kDa</t>
  </si>
  <si>
    <t xml:space="preserve">P23526</t>
  </si>
  <si>
    <t xml:space="preserve">Adenosylhomocysteinase (AdoHcyase) (EC 3.3.1.1) (S-adenosyl-L-homocysteine hydrolase)</t>
  </si>
  <si>
    <t xml:space="preserve">AHCY</t>
  </si>
  <si>
    <t xml:space="preserve">SAHH</t>
  </si>
  <si>
    <t xml:space="preserve">40S ribosomal protein S10 OS=Homo sapiens GN=RPS10 PE=1 SV=1</t>
  </si>
  <si>
    <t xml:space="preserve">RS10_HUMAN</t>
  </si>
  <si>
    <t xml:space="preserve">19 kDa</t>
  </si>
  <si>
    <t xml:space="preserve">P46783</t>
  </si>
  <si>
    <t xml:space="preserve">40S ribosomal protein S10 (Small ribosomal subunit protein eS10)</t>
  </si>
  <si>
    <t xml:space="preserve">RPS10</t>
  </si>
  <si>
    <t xml:space="preserve">40S ribosomal protein S18 OS=Homo sapiens GN=RPS18 PE=1 SV=3</t>
  </si>
  <si>
    <t xml:space="preserve">RS18_HUMAN</t>
  </si>
  <si>
    <t xml:space="preserve">P62269</t>
  </si>
  <si>
    <t xml:space="preserve">40S ribosomal protein S18 (Ke-3) (Ke3) (Small ribosomal subunit protein uS13)</t>
  </si>
  <si>
    <t xml:space="preserve">RPS18</t>
  </si>
  <si>
    <t xml:space="preserve">D6S218E</t>
  </si>
  <si>
    <t xml:space="preserve">Cofilin-1 OS=Homo sapiens GN=CFL1 PE=1 SV=3</t>
  </si>
  <si>
    <t xml:space="preserve">COF1_HUMAN (+3)</t>
  </si>
  <si>
    <t xml:space="preserve">COF1_HUMAN</t>
  </si>
  <si>
    <t xml:space="preserve">P23528</t>
  </si>
  <si>
    <t xml:space="preserve">Cofilin-1 (18 kDa phosphoprotein) (p18) (Cofilin, non-muscle isoform)</t>
  </si>
  <si>
    <t xml:space="preserve">CFL1</t>
  </si>
  <si>
    <t xml:space="preserve">CFL</t>
  </si>
  <si>
    <t xml:space="preserve">Capping protein (Actin filament) muscle Z-line, beta, isoform CRA_a OS=Homo sapiens GN=CAPZB PE=1 SV=1</t>
  </si>
  <si>
    <t xml:space="preserve">B1AK87_HUMAN (+2)</t>
  </si>
  <si>
    <t xml:space="preserve">B1AK87_HUMAN</t>
  </si>
  <si>
    <t xml:space="preserve">B1AK87</t>
  </si>
  <si>
    <t xml:space="preserve">F-actin-capping protein subunit beta</t>
  </si>
  <si>
    <t xml:space="preserve">CAPZB</t>
  </si>
  <si>
    <t xml:space="preserve">40S ribosomal protein S11 OS=Homo sapiens GN=RPS11 PE=1 SV=3</t>
  </si>
  <si>
    <t xml:space="preserve">RS11_HUMAN</t>
  </si>
  <si>
    <t xml:space="preserve">P62280</t>
  </si>
  <si>
    <t xml:space="preserve">40S ribosomal protein S11 (Small ribosomal subunit protein uS17)</t>
  </si>
  <si>
    <t xml:space="preserve">RPS11</t>
  </si>
  <si>
    <t xml:space="preserve">Staphylococcal nuclease domain containing 1, isoform CRA_b OS=Homo sapiens GN=SND1 PE=2 SV=1</t>
  </si>
  <si>
    <t xml:space="preserve">A0A140VK49_HUMAN (+4)</t>
  </si>
  <si>
    <t xml:space="preserve">102 kDa</t>
  </si>
  <si>
    <t xml:space="preserve">A0A140VK49_HUMAN</t>
  </si>
  <si>
    <t xml:space="preserve">A0A140VK49</t>
  </si>
  <si>
    <t xml:space="preserve">Staphylococcal nuclease domain-containing protein (EC 3.1.31.1)</t>
  </si>
  <si>
    <t xml:space="preserve">SND1</t>
  </si>
  <si>
    <t xml:space="preserve">hCG_32326</t>
  </si>
  <si>
    <t xml:space="preserve">60S ribosomal protein L35a OS=Homo sapiens GN=RPL35A PE=1 SV=2</t>
  </si>
  <si>
    <t xml:space="preserve">RL35A_HUMAN</t>
  </si>
  <si>
    <t xml:space="preserve">P18077</t>
  </si>
  <si>
    <t xml:space="preserve">60S ribosomal protein L35a (Cell growth-inhibiting gene 33 protein) (Large ribosomal subunit protein eL33)</t>
  </si>
  <si>
    <t xml:space="preserve">RPL35A</t>
  </si>
  <si>
    <t xml:space="preserve">GIG33</t>
  </si>
  <si>
    <t xml:space="preserve">A disintegrin and metalloproteinase with thrombospondin motifs 1 OS=Homo sapiens GN=ADAMTS1 PE=1 SV=4</t>
  </si>
  <si>
    <t xml:space="preserve">ATS1_HUMAN (+2)</t>
  </si>
  <si>
    <t xml:space="preserve">ATS1_HUMAN</t>
  </si>
  <si>
    <t xml:space="preserve">Q9UHI8</t>
  </si>
  <si>
    <t xml:space="preserve">A disintegrin and metalloproteinase with thrombospondin motifs 1 (ADAM-TS 1) (ADAM-TS1) (ADAMTS-1) (EC 3.4.24.-) (METH-1)</t>
  </si>
  <si>
    <t xml:space="preserve">ADAMTS1</t>
  </si>
  <si>
    <t xml:space="preserve">KIAA1346</t>
  </si>
  <si>
    <t xml:space="preserve">METH1</t>
  </si>
  <si>
    <t xml:space="preserve">Heterogeneous nuclear ribonucleoproteins C1/C2 OS=Homo sapiens GN=HNRNPC PE=1 SV=1</t>
  </si>
  <si>
    <t xml:space="preserve">B2R5W2_HUMAN (+3)</t>
  </si>
  <si>
    <t xml:space="preserve">32 kDa</t>
  </si>
  <si>
    <t xml:space="preserve">B2R5W2_HUMAN</t>
  </si>
  <si>
    <t xml:space="preserve">B2R5W2</t>
  </si>
  <si>
    <t xml:space="preserve">Heterogeneous nuclear ribonucleoproteins C1/C2 (cDNA, FLJ92657, highly similar to Homo sapiens heterogeneous nuclear ribonucleoprotein C (C1/C2) (HNRPC), transcript variant 2, mRNA)</t>
  </si>
  <si>
    <t xml:space="preserve">HNRNPC</t>
  </si>
  <si>
    <t xml:space="preserve">Ribosomal protein L4 variant (Fragment) OS=Homo sapiens PE=2 SV=1</t>
  </si>
  <si>
    <t xml:space="preserve">Q59GY2_HUMAN (+1)</t>
  </si>
  <si>
    <t xml:space="preserve">49 kDa</t>
  </si>
  <si>
    <t xml:space="preserve">Q59GY2_HUMAN</t>
  </si>
  <si>
    <t xml:space="preserve">Q59GY2</t>
  </si>
  <si>
    <t xml:space="preserve">60S ribosomal protein L4 (Fragment)</t>
  </si>
  <si>
    <t xml:space="preserve">Actin-related protein 3 OS=Homo sapiens GN=ACTR3 PE=1 SV=3</t>
  </si>
  <si>
    <t xml:space="preserve">ARP3_HUMAN (+1)</t>
  </si>
  <si>
    <t xml:space="preserve">ARP3_HUMAN</t>
  </si>
  <si>
    <t xml:space="preserve">P61158</t>
  </si>
  <si>
    <t xml:space="preserve">Actin-related protein 3 (Actin-like protein 3)</t>
  </si>
  <si>
    <t xml:space="preserve">ACTR3</t>
  </si>
  <si>
    <t xml:space="preserve">ARP3</t>
  </si>
  <si>
    <t xml:space="preserve">Actin-related protein 2/3 complex subunit 2 OS=Homo sapiens GN=ARPC2 PE=1 SV=1</t>
  </si>
  <si>
    <t xml:space="preserve">ARPC2_HUMAN (+1)</t>
  </si>
  <si>
    <t xml:space="preserve">ARPC2_HUMAN</t>
  </si>
  <si>
    <t xml:space="preserve">O15144</t>
  </si>
  <si>
    <t xml:space="preserve">Actin-related protein 2/3 complex subunit 2 (Arp2/3 complex 34 kDa subunit) (p34-ARC)</t>
  </si>
  <si>
    <t xml:space="preserve">ARPC2</t>
  </si>
  <si>
    <t xml:space="preserve">ARC34</t>
  </si>
  <si>
    <t xml:space="preserve">PRO2446</t>
  </si>
  <si>
    <t xml:space="preserve">Cell migration-inducing and hyaluronan-binding protein OS=Homo sapiens GN=CEMIP PE=1 SV=2</t>
  </si>
  <si>
    <t xml:space="preserve">CEMIP_HUMAN</t>
  </si>
  <si>
    <t xml:space="preserve">153 kDa</t>
  </si>
  <si>
    <t xml:space="preserve">Q8WUJ3</t>
  </si>
  <si>
    <t xml:space="preserve">Cell migration-inducing and hyaluronan-binding protein (EC 3.2.1.35)</t>
  </si>
  <si>
    <t xml:space="preserve">CEMIP</t>
  </si>
  <si>
    <t xml:space="preserve">KIAA1199</t>
  </si>
  <si>
    <t xml:space="preserve">Plasminogen OS=Homo sapiens GN=PLG PE=2 SV=1</t>
  </si>
  <si>
    <t xml:space="preserve">A0A0F7G8J1_HUMAN</t>
  </si>
  <si>
    <t xml:space="preserve">A0A0F7G8J1</t>
  </si>
  <si>
    <t xml:space="preserve">Plasminogen (EC 3.4.21.7)</t>
  </si>
  <si>
    <t xml:space="preserve">PLG</t>
  </si>
  <si>
    <t xml:space="preserve">L-lactate dehydrogenase A chain OS=Homo sapiens GN=LDHA PE=1 SV=2</t>
  </si>
  <si>
    <t xml:space="preserve">LDHA_HUMAN (+1)</t>
  </si>
  <si>
    <t xml:space="preserve">LDHA_HUMAN</t>
  </si>
  <si>
    <t xml:space="preserve">P00338</t>
  </si>
  <si>
    <t xml:space="preserve">L-lactate dehydrogenase A chain (LDH-A) (EC 1.1.1.27) (Cell proliferation-inducing gene 19 protein) (LDH muscle subunit) (LDH-M) (Renal carcinoma antigen NY-REN-59)</t>
  </si>
  <si>
    <t xml:space="preserve">LDHA</t>
  </si>
  <si>
    <t xml:space="preserve">PIG19</t>
  </si>
  <si>
    <t xml:space="preserve">Carboxypeptidase Z OS=Homo sapiens GN=CPZ PE=1 SV=2</t>
  </si>
  <si>
    <t xml:space="preserve">CBPZ_HUMAN</t>
  </si>
  <si>
    <t xml:space="preserve">Q66K79</t>
  </si>
  <si>
    <t xml:space="preserve">Carboxypeptidase Z (CPZ) (EC 3.4.17.-)</t>
  </si>
  <si>
    <t xml:space="preserve">CPZ</t>
  </si>
  <si>
    <t xml:space="preserve">60S ribosomal protein L7a OS=Homo sapiens GN=RPL7A PE=1 SV=2</t>
  </si>
  <si>
    <t xml:space="preserve">RL7A_HUMAN</t>
  </si>
  <si>
    <t xml:space="preserve">P62424</t>
  </si>
  <si>
    <t xml:space="preserve">60S ribosomal protein L7a (Large ribosomal subunit protein eL8) (PLA-X polypeptide) (Surfeit locus protein 3)</t>
  </si>
  <si>
    <t xml:space="preserve">RPL7A</t>
  </si>
  <si>
    <t xml:space="preserve">SURF-3</t>
  </si>
  <si>
    <t xml:space="preserve">SURF3</t>
  </si>
  <si>
    <t xml:space="preserve">Angiopoietin-related protein 4 OS=Homo sapiens GN=ANGPTL4 PE=1 SV=2</t>
  </si>
  <si>
    <t xml:space="preserve">ANGL4_HUMAN</t>
  </si>
  <si>
    <t xml:space="preserve">Q9BY76</t>
  </si>
  <si>
    <t xml:space="preserve">Angiopoietin-related protein 4 (Angiopoietin-like protein 4) (Hepatic fibrinogen/angiopoietin-related protein) (HFARP) [Cleaved into: ANGPTL4 N-terminal chain; ANGPTL4 C-terminal chain]</t>
  </si>
  <si>
    <t xml:space="preserve">ANGPTL4</t>
  </si>
  <si>
    <t xml:space="preserve">ARP4</t>
  </si>
  <si>
    <t xml:space="preserve">HFARP</t>
  </si>
  <si>
    <t xml:space="preserve">PGAR</t>
  </si>
  <si>
    <t xml:space="preserve">PP1158</t>
  </si>
  <si>
    <t xml:space="preserve">PSEC0166</t>
  </si>
  <si>
    <t xml:space="preserve">UNQ171/PRO197</t>
  </si>
  <si>
    <t xml:space="preserve">Transgelin-2 OS=Homo sapiens GN=TAGLN2 PE=1 SV=3</t>
  </si>
  <si>
    <t xml:space="preserve">TAGL2_HUMAN</t>
  </si>
  <si>
    <t xml:space="preserve">P37802</t>
  </si>
  <si>
    <t xml:space="preserve">Transgelin-2 (Epididymis tissue protein Li 7e) (SM22-alpha homolog)</t>
  </si>
  <si>
    <t xml:space="preserve">TAGLN2</t>
  </si>
  <si>
    <t xml:space="preserve">KIAA0120</t>
  </si>
  <si>
    <t xml:space="preserve">CDABP0035</t>
  </si>
  <si>
    <t xml:space="preserve">40S ribosomal protein S14 OS=Homo sapiens GN=RPS14 PE=1 SV=3</t>
  </si>
  <si>
    <t xml:space="preserve">RS14_HUMAN</t>
  </si>
  <si>
    <t xml:space="preserve">P62263</t>
  </si>
  <si>
    <t xml:space="preserve">40S ribosomal protein S14 (Small ribosomal subunit protein uS11)</t>
  </si>
  <si>
    <t xml:space="preserve">RPS14</t>
  </si>
  <si>
    <t xml:space="preserve">PRO2640</t>
  </si>
  <si>
    <t xml:space="preserve">Small nuclear ribonucleoprotein-associated protein N OS=Homo sapiens GN=SNRPN PE=1 SV=1</t>
  </si>
  <si>
    <t xml:space="preserve">RSMN_HUMAN (+1)</t>
  </si>
  <si>
    <t xml:space="preserve">25 kDa</t>
  </si>
  <si>
    <t xml:space="preserve">RSMN_HUMAN</t>
  </si>
  <si>
    <t xml:space="preserve">P63162</t>
  </si>
  <si>
    <t xml:space="preserve">Small nuclear ribonucleoprotein-associated protein N (snRNP-N) (Sm protein D) (Sm-D) (Sm protein N) (Sm-N) (SmN) (Tissue-specific-splicing protein)</t>
  </si>
  <si>
    <t xml:space="preserve">SNRPN</t>
  </si>
  <si>
    <t xml:space="preserve">HCERN3</t>
  </si>
  <si>
    <t xml:space="preserve">SMN</t>
  </si>
  <si>
    <t xml:space="preserve">Serine/threonine-protein phosphatase PP1-alpha catalytic subunit OS=Homo sapiens GN=PPP1CA PE=1 SV=1</t>
  </si>
  <si>
    <t xml:space="preserve">PP1A_HUMAN</t>
  </si>
  <si>
    <t xml:space="preserve">P62136</t>
  </si>
  <si>
    <t xml:space="preserve">Serine/threonine-protein phosphatase PP1-alpha catalytic subunit (PP-1A) (EC 3.1.3.16)</t>
  </si>
  <si>
    <t xml:space="preserve">PPP1CA</t>
  </si>
  <si>
    <t xml:space="preserve">PPP1A</t>
  </si>
  <si>
    <t xml:space="preserve">Urokinase-type plasminogen activator OS=Homo sapiens GN=PLAU PE=1 SV=2</t>
  </si>
  <si>
    <t xml:space="preserve">UROK_HUMAN (+4)</t>
  </si>
  <si>
    <t xml:space="preserve">UROK_HUMAN</t>
  </si>
  <si>
    <t xml:space="preserve">P00749</t>
  </si>
  <si>
    <t xml:space="preserve">Urokinase-type plasminogen activator (U-plasminogen activator) (uPA) (EC 3.4.21.73) [Cleaved into: Urokinase-type plasminogen activator long chain A; Urokinase-type plasminogen activator short chain A; Urokinase-type plasminogen activator chain B]</t>
  </si>
  <si>
    <t xml:space="preserve">PLAU</t>
  </si>
  <si>
    <t xml:space="preserve">Programmed cell death 6-interacting protein OS=Homo sapiens GN=PDCD6IP PE=1 SV=1</t>
  </si>
  <si>
    <t xml:space="preserve">PDC6I_HUMAN</t>
  </si>
  <si>
    <t xml:space="preserve">96 kDa</t>
  </si>
  <si>
    <t xml:space="preserve">Q8WUM4</t>
  </si>
  <si>
    <t xml:space="preserve">Programmed cell death 6-interacting protein (PDCD6-interacting protein) (ALG-2-interacting protein 1) (ALG-2-interacting protein X) (Hp95)</t>
  </si>
  <si>
    <t xml:space="preserve">PDCD6IP</t>
  </si>
  <si>
    <t xml:space="preserve">AIP1</t>
  </si>
  <si>
    <t xml:space="preserve">ALIX</t>
  </si>
  <si>
    <t xml:space="preserve">KIAA1375</t>
  </si>
  <si>
    <t xml:space="preserve">40S ribosomal protein S19 OS=Homo sapiens GN=RPS19 PE=2 SV=1</t>
  </si>
  <si>
    <t xml:space="preserve">B0ZBD0_HUMAN (+2)</t>
  </si>
  <si>
    <t xml:space="preserve">B0ZBD0_HUMAN</t>
  </si>
  <si>
    <t xml:space="preserve">B0ZBD0</t>
  </si>
  <si>
    <t xml:space="preserve">40S ribosomal protein S19</t>
  </si>
  <si>
    <t xml:space="preserve">RPS19</t>
  </si>
  <si>
    <t xml:space="preserve">hCG_1995572</t>
  </si>
  <si>
    <t xml:space="preserve">Exportin-2 OS=Homo sapiens GN=CSE1L PE=1 SV=3</t>
  </si>
  <si>
    <t xml:space="preserve">XPO2_HUMAN</t>
  </si>
  <si>
    <t xml:space="preserve">P55060</t>
  </si>
  <si>
    <t xml:space="preserve">Exportin-2 (Exp2) (Cellular apoptosis susceptibility protein) (Chromosome segregation 1-like protein) (Importin-alpha re-exporter)</t>
  </si>
  <si>
    <t xml:space="preserve">CSE1L</t>
  </si>
  <si>
    <t xml:space="preserve">CAS</t>
  </si>
  <si>
    <t xml:space="preserve">XPO2</t>
  </si>
  <si>
    <t xml:space="preserve">Angiopoietin-like 2, isoform CRA_a OS=Homo sapiens GN=ANGPTL2 PE=4 SV=1</t>
  </si>
  <si>
    <t xml:space="preserve">A0A024R868_HUMAN (+1)</t>
  </si>
  <si>
    <t xml:space="preserve">57 kDa</t>
  </si>
  <si>
    <t xml:space="preserve">INF</t>
  </si>
  <si>
    <t xml:space="preserve">A0A024R868_HUMAN</t>
  </si>
  <si>
    <t xml:space="preserve">A0A024R868</t>
  </si>
  <si>
    <t xml:space="preserve">Angiopoietin-like 2, isoform CRA_a</t>
  </si>
  <si>
    <t xml:space="preserve">ANGPTL2</t>
  </si>
  <si>
    <t xml:space="preserve">hCG_28277</t>
  </si>
  <si>
    <t xml:space="preserve">Ribonuclease/angiogenin inhibitor 1, isoform CRA_a OS=Homo sapiens GN=RNH1 PE=4 SV=1</t>
  </si>
  <si>
    <t xml:space="preserve">A0A024RC87_HUMAN (+2)</t>
  </si>
  <si>
    <t xml:space="preserve">A0A024RC87_HUMAN</t>
  </si>
  <si>
    <t xml:space="preserve">A0A024RC87</t>
  </si>
  <si>
    <t xml:space="preserve">Ribonuclease inhibitor (Ribonuclease/angiogenin inhibitor 1)</t>
  </si>
  <si>
    <t xml:space="preserve">RNH1</t>
  </si>
  <si>
    <t xml:space="preserve">hCG_18617</t>
  </si>
  <si>
    <t xml:space="preserve">Histone H3.1 OS=Homo sapiens GN=HIST1H3A PE=1 SV=2</t>
  </si>
  <si>
    <t xml:space="preserve">H31_HUMAN</t>
  </si>
  <si>
    <t xml:space="preserve">P68431</t>
  </si>
  <si>
    <t xml:space="preserve">Histone H3.1 (Histone H3/a) (Histone H3/b) (Histone H3/c) (Histone H3/d) (Histone H3/f) (Histone H3/h) (Histone H3/i) (Histone H3/j) (Histone H3/k) (Histone H3/l)</t>
  </si>
  <si>
    <t xml:space="preserve">H3C1</t>
  </si>
  <si>
    <t xml:space="preserve">H3FA</t>
  </si>
  <si>
    <t xml:space="preserve">HIST1H3A;</t>
  </si>
  <si>
    <t xml:space="preserve">H3C2</t>
  </si>
  <si>
    <t xml:space="preserve">H3FL</t>
  </si>
  <si>
    <t xml:space="preserve">HIST1H3B;</t>
  </si>
  <si>
    <t xml:space="preserve">H3C3</t>
  </si>
  <si>
    <t xml:space="preserve">H3FC</t>
  </si>
  <si>
    <t xml:space="preserve">HIST1H3C;</t>
  </si>
  <si>
    <t xml:space="preserve">H3C4</t>
  </si>
  <si>
    <t xml:space="preserve">H3FB</t>
  </si>
  <si>
    <t xml:space="preserve">HIST1H3D;</t>
  </si>
  <si>
    <t xml:space="preserve">H3C6</t>
  </si>
  <si>
    <t xml:space="preserve">H3FD</t>
  </si>
  <si>
    <t xml:space="preserve">HIST1H3E;</t>
  </si>
  <si>
    <t xml:space="preserve">H3C7</t>
  </si>
  <si>
    <t xml:space="preserve">H3FI</t>
  </si>
  <si>
    <t xml:space="preserve">HIST1H3F;</t>
  </si>
  <si>
    <t xml:space="preserve">H3C8</t>
  </si>
  <si>
    <t xml:space="preserve">H3FH</t>
  </si>
  <si>
    <t xml:space="preserve">HIST1H3G;</t>
  </si>
  <si>
    <t xml:space="preserve">H3C10</t>
  </si>
  <si>
    <t xml:space="preserve">H3FK</t>
  </si>
  <si>
    <t xml:space="preserve">HIST1H3H;</t>
  </si>
  <si>
    <t xml:space="preserve">H3C11</t>
  </si>
  <si>
    <t xml:space="preserve">H3FF</t>
  </si>
  <si>
    <t xml:space="preserve">HIST1H3I;</t>
  </si>
  <si>
    <t xml:space="preserve">H3C12</t>
  </si>
  <si>
    <t xml:space="preserve">H3FJ</t>
  </si>
  <si>
    <t xml:space="preserve">HIST1H3J</t>
  </si>
  <si>
    <t xml:space="preserve">Ras-related C3 botulinum toxin substrate 1 OS=Homo sapiens GN=RAC1 PE=1 SV=1</t>
  </si>
  <si>
    <t xml:space="preserve">RAC1_HUMAN (+2)</t>
  </si>
  <si>
    <t xml:space="preserve">RAC1_HUMAN</t>
  </si>
  <si>
    <t xml:space="preserve">P63000</t>
  </si>
  <si>
    <t xml:space="preserve">Ras-related C3 botulinum toxin substrate 1 (EC 3.6.5.2) (Cell migration-inducing gene 5 protein) (Ras-like protein TC25) (p21-Rac1)</t>
  </si>
  <si>
    <t xml:space="preserve">RAC1</t>
  </si>
  <si>
    <t xml:space="preserve">TC25</t>
  </si>
  <si>
    <t xml:space="preserve">MIG5</t>
  </si>
  <si>
    <t xml:space="preserve">Laminin subunit gamma-1 OS=Homo sapiens GN=LAMC1 PE=1 SV=3</t>
  </si>
  <si>
    <t xml:space="preserve">LAMC1_HUMAN (+1)</t>
  </si>
  <si>
    <t xml:space="preserve">178 kDa</t>
  </si>
  <si>
    <t xml:space="preserve">LAMC1_HUMAN</t>
  </si>
  <si>
    <t xml:space="preserve">P11047</t>
  </si>
  <si>
    <t xml:space="preserve">Laminin subunit gamma-1 (Laminin B2 chain) (Laminin-1 subunit gamma) (Laminin-10 subunit gamma) (Laminin-11 subunit gamma) (Laminin-2 subunit gamma) (Laminin-3 subunit gamma) (Laminin-4 subunit gamma) (Laminin-6 subunit gamma) (Laminin-7 subunit gamma) (Laminin-8 subunit gamma) (Laminin-9 subunit gamma) (S-laminin subunit gamma) (S-LAM gamma)</t>
  </si>
  <si>
    <t xml:space="preserve">LAMC1</t>
  </si>
  <si>
    <t xml:space="preserve">LAMB2</t>
  </si>
  <si>
    <t xml:space="preserve">Actin, alpha cardiac muscle 1 OS=Homo sapiens GN=ACTC1 PE=1 SV=1</t>
  </si>
  <si>
    <t xml:space="preserve">ACTC_HUMAN</t>
  </si>
  <si>
    <t xml:space="preserve">P68032</t>
  </si>
  <si>
    <t xml:space="preserve">Actin, alpha cardiac muscle 1 (Alpha-cardiac actin) [Cleaved into: Actin, alpha cardiac muscle 1, intermediate form]</t>
  </si>
  <si>
    <t xml:space="preserve">ACTC1</t>
  </si>
  <si>
    <t xml:space="preserve">ACTC</t>
  </si>
  <si>
    <t xml:space="preserve">Integrin beta-1 OS=Homo sapiens GN=ITGB1 PE=1 SV=2</t>
  </si>
  <si>
    <t xml:space="preserve">ITB1_HUMAN</t>
  </si>
  <si>
    <t xml:space="preserve">P05556</t>
  </si>
  <si>
    <t xml:space="preserve">Integrin beta-1 (Fibronectin receptor subunit beta) (Glycoprotein IIa) (GPIIA) (VLA-4 subunit beta) (CD antigen CD29)</t>
  </si>
  <si>
    <t xml:space="preserve">ITGB1</t>
  </si>
  <si>
    <t xml:space="preserve">FNRB</t>
  </si>
  <si>
    <t xml:space="preserve">MDF2</t>
  </si>
  <si>
    <t xml:space="preserve">MSK12</t>
  </si>
  <si>
    <t xml:space="preserve">60S ribosomal protein L36a OS=Homo sapiens GN=RPL36A PE=1 SV=1</t>
  </si>
  <si>
    <t xml:space="preserve">J3KQN4_HUMAN (+1)</t>
  </si>
  <si>
    <t xml:space="preserve">J3KQN4_HUMAN</t>
  </si>
  <si>
    <t xml:space="preserve">J3KQN4</t>
  </si>
  <si>
    <t xml:space="preserve">60S ribosomal protein L36a</t>
  </si>
  <si>
    <t xml:space="preserve">RPL36A</t>
  </si>
  <si>
    <t xml:space="preserve">40S ribosomal protein S4 OS=Homo sapiens GN=RPS4X PE=2 SV=1</t>
  </si>
  <si>
    <t xml:space="preserve">B2R491_HUMAN (+2)</t>
  </si>
  <si>
    <t xml:space="preserve">B2R491_HUMAN</t>
  </si>
  <si>
    <t xml:space="preserve">B2R491</t>
  </si>
  <si>
    <t xml:space="preserve">40S ribosomal protein S4</t>
  </si>
  <si>
    <t xml:space="preserve">RPS4X</t>
  </si>
  <si>
    <t xml:space="preserve">hCG_18634</t>
  </si>
  <si>
    <t xml:space="preserve">TRIO and F-actin-binding protein OS=Homo sapiens GN=TRIOBP PE=1 SV=3</t>
  </si>
  <si>
    <t xml:space="preserve">TARA_HUMAN (+1)</t>
  </si>
  <si>
    <t xml:space="preserve">261 kDa</t>
  </si>
  <si>
    <t xml:space="preserve">TARA_HUMAN</t>
  </si>
  <si>
    <t xml:space="preserve">Q9H2D6</t>
  </si>
  <si>
    <t xml:space="preserve">TRIO and F-actin-binding protein (Protein Tara) (Trio-associated repeat on actin)</t>
  </si>
  <si>
    <t xml:space="preserve">TRIOBP</t>
  </si>
  <si>
    <t xml:space="preserve">KIAA1662</t>
  </si>
  <si>
    <t xml:space="preserve">TARA</t>
  </si>
  <si>
    <t xml:space="preserve">HRIHFB2122</t>
  </si>
  <si>
    <t xml:space="preserve">Heterogeneous nuclear ribonucleoprotein M OS=Homo sapiens GN=HNRNPM PE=1 SV=1</t>
  </si>
  <si>
    <t xml:space="preserve">A0A087X0X3_HUMAN (+1)</t>
  </si>
  <si>
    <t xml:space="preserve">A0A087X0X3_HUMAN</t>
  </si>
  <si>
    <t xml:space="preserve">A0A087X0X3</t>
  </si>
  <si>
    <t xml:space="preserve">Heterogeneous nuclear ribonucleoprotein M</t>
  </si>
  <si>
    <t xml:space="preserve">HNRNPM</t>
  </si>
  <si>
    <t xml:space="preserve">Lipoma-preferred partner OS=Homo sapiens GN=LPP PE=1 SV=1</t>
  </si>
  <si>
    <t xml:space="preserve">LPP_HUMAN (+1)</t>
  </si>
  <si>
    <t xml:space="preserve">LPP_HUMAN</t>
  </si>
  <si>
    <t xml:space="preserve">Q93052</t>
  </si>
  <si>
    <t xml:space="preserve">Lipoma-preferred partner (LIM domain-containing preferred translocation partner in lipoma)</t>
  </si>
  <si>
    <t xml:space="preserve">LPP</t>
  </si>
  <si>
    <t xml:space="preserve">Tenascin OS=Homo sapiens GN=TNC PE=1 SV=1</t>
  </si>
  <si>
    <t xml:space="preserve">J3QSU6_HUMAN</t>
  </si>
  <si>
    <t xml:space="preserve">221 kDa</t>
  </si>
  <si>
    <t xml:space="preserve">J3QSU6</t>
  </si>
  <si>
    <t xml:space="preserve">Tenascin</t>
  </si>
  <si>
    <t xml:space="preserve">eIF4G1 protein OS=Homo sapiens GN=EIF4G1 PE=2 SV=1</t>
  </si>
  <si>
    <t xml:space="preserve">B2RU06_HUMAN (+7)</t>
  </si>
  <si>
    <t xml:space="preserve">176 kDa</t>
  </si>
  <si>
    <t xml:space="preserve">B2RU06_HUMAN</t>
  </si>
  <si>
    <t xml:space="preserve">B2RU06</t>
  </si>
  <si>
    <t xml:space="preserve">eIF4G1 protein</t>
  </si>
  <si>
    <t xml:space="preserve">EIF4G1</t>
  </si>
  <si>
    <t xml:space="preserve">Septin 9, isoform CRA_a OS=Homo sapiens GN=SEPT9 PE=3 SV=1</t>
  </si>
  <si>
    <t xml:space="preserve">A0A024R8V0_HUMAN</t>
  </si>
  <si>
    <t xml:space="preserve">A0A024R8V0</t>
  </si>
  <si>
    <t xml:space="preserve">Septin 9, isoform CRA_a</t>
  </si>
  <si>
    <t xml:space="preserve">hCG_1986631</t>
  </si>
  <si>
    <t xml:space="preserve">Laminin subunit beta-1 OS=Homo sapiens GN=LAMB1 PE=1 SV=2</t>
  </si>
  <si>
    <t xml:space="preserve">LAMB1_HUMAN (+1)</t>
  </si>
  <si>
    <t xml:space="preserve">198 kDa</t>
  </si>
  <si>
    <t xml:space="preserve">LAMB1_HUMAN</t>
  </si>
  <si>
    <t xml:space="preserve">P07942</t>
  </si>
  <si>
    <t xml:space="preserve">Laminin subunit beta-1 (Laminin B1 chain) (Laminin-1 subunit beta) (Laminin-10 subunit beta) (Laminin-12 subunit beta) (Laminin-2 subunit beta) (Laminin-6 subunit beta) (Laminin-8 subunit beta)</t>
  </si>
  <si>
    <t xml:space="preserve">LAMB1</t>
  </si>
  <si>
    <t xml:space="preserve">Testicular tissue protein Li 192 OS=Homo sapiens PE=2 SV=1</t>
  </si>
  <si>
    <t xml:space="preserve">A0A140VJW5_HUMAN (+1)</t>
  </si>
  <si>
    <t xml:space="preserve">A0A140VJW5_HUMAN</t>
  </si>
  <si>
    <t xml:space="preserve">A0A140VJW5</t>
  </si>
  <si>
    <t xml:space="preserve">Aspartate--tRNA ligase, cytoplasmic (EC 6.1.1.12) (Aspartyl-tRNA synthetase)</t>
  </si>
  <si>
    <t xml:space="preserve">Small nuclear ribonucleoprotein Sm D2 OS=Homo sapiens GN=SNRPD2 PE=1 SV=1</t>
  </si>
  <si>
    <t xml:space="preserve">SMD2_HUMAN</t>
  </si>
  <si>
    <t xml:space="preserve">P62316</t>
  </si>
  <si>
    <t xml:space="preserve">Small nuclear ribonucleoprotein Sm D2 (Sm-D2) (snRNP core protein D2)</t>
  </si>
  <si>
    <t xml:space="preserve">SNRPD2</t>
  </si>
  <si>
    <t xml:space="preserve">SNRPD1</t>
  </si>
  <si>
    <t xml:space="preserve">Actin-related protein 2/3 complex subunit 4 OS=Homo sapiens GN=ARPC4 PE=1 SV=3</t>
  </si>
  <si>
    <t xml:space="preserve">ARPC4_HUMAN</t>
  </si>
  <si>
    <t xml:space="preserve">P59998</t>
  </si>
  <si>
    <t xml:space="preserve">Actin-related protein 2/3 complex subunit 4 (Arp2/3 complex 20 kDa subunit) (p20-ARC)</t>
  </si>
  <si>
    <t xml:space="preserve">ARPC4</t>
  </si>
  <si>
    <t xml:space="preserve">ARC20</t>
  </si>
  <si>
    <t xml:space="preserve">Collagen triple helix repeat-containing protein 1 OS=Homo sapiens GN=CTHRC1 PE=1 SV=1</t>
  </si>
  <si>
    <t xml:space="preserve">CTHR1_HUMAN</t>
  </si>
  <si>
    <t xml:space="preserve">26 kDa</t>
  </si>
  <si>
    <t xml:space="preserve">Q96CG8</t>
  </si>
  <si>
    <t xml:space="preserve">Collagen triple helix repeat-containing protein 1</t>
  </si>
  <si>
    <t xml:space="preserve">CTHRC1</t>
  </si>
  <si>
    <t xml:space="preserve">UNQ762/PRO1550</t>
  </si>
  <si>
    <t xml:space="preserve">40S ribosomal protein S26 OS=Homo sapiens GN=RPS26 PE=3 SV=1</t>
  </si>
  <si>
    <t xml:space="preserve">A0A024RB14_HUMAN (+1)</t>
  </si>
  <si>
    <t xml:space="preserve">A0A024RB14_HUMAN</t>
  </si>
  <si>
    <t xml:space="preserve">A0A024RB14</t>
  </si>
  <si>
    <t xml:space="preserve">40S ribosomal protein S26</t>
  </si>
  <si>
    <t xml:space="preserve">RPS26</t>
  </si>
  <si>
    <t xml:space="preserve">hCG_2015359</t>
  </si>
  <si>
    <t xml:space="preserve">hCG_20716</t>
  </si>
  <si>
    <t xml:space="preserve">Eukaryotic translation initiation factor 2 subunit 3 OS=Homo sapiens GN=EIF2S3 PE=1 SV=3</t>
  </si>
  <si>
    <t xml:space="preserve">IF2G_HUMAN</t>
  </si>
  <si>
    <t xml:space="preserve">P41091</t>
  </si>
  <si>
    <t xml:space="preserve">Eukaryotic translation initiation factor 2 subunit 3 (EC 3.6.5.3) (Eukaryotic translation initiation factor 2 subunit gamma X) (eIF-2-gamma X) (eIF-2gX)</t>
  </si>
  <si>
    <t xml:space="preserve">EIF2S3</t>
  </si>
  <si>
    <t xml:space="preserve">EIF2G</t>
  </si>
  <si>
    <t xml:space="preserve">Ribosomal protein L18, isoform CRA_c OS=Homo sapiens GN=RPL18 PE=4 SV=1</t>
  </si>
  <si>
    <t xml:space="preserve">A0A024QZD1_HUMAN (+4)</t>
  </si>
  <si>
    <t xml:space="preserve">A0A024QZD1_HUMAN</t>
  </si>
  <si>
    <t xml:space="preserve">A0A024QZD1</t>
  </si>
  <si>
    <t xml:space="preserve">Ribosomal protein L18, isoform CRA_c</t>
  </si>
  <si>
    <t xml:space="preserve">RPL18</t>
  </si>
  <si>
    <t xml:space="preserve">hCG_2000370</t>
  </si>
  <si>
    <t xml:space="preserve">GTP-binding nuclear protein Ran OS=Homo sapiens GN=RAN PE=1 SV=1</t>
  </si>
  <si>
    <t xml:space="preserve">B5MDF5_HUMAN (+2)</t>
  </si>
  <si>
    <t xml:space="preserve">B5MDF5_HUMAN</t>
  </si>
  <si>
    <t xml:space="preserve">B5MDF5</t>
  </si>
  <si>
    <t xml:space="preserve">GTP-binding nuclear protein Ran</t>
  </si>
  <si>
    <t xml:space="preserve">RAN</t>
  </si>
  <si>
    <t xml:space="preserve">hCG_1744585</t>
  </si>
  <si>
    <t xml:space="preserve">ADP/ATP translocase 2 OS=Homo sapiens GN=SLC25A5 PE=1 SV=7</t>
  </si>
  <si>
    <t xml:space="preserve">ADT2_HUMAN (+1)</t>
  </si>
  <si>
    <t xml:space="preserve">ADT2_HUMAN</t>
  </si>
  <si>
    <t xml:space="preserve">P05141</t>
  </si>
  <si>
    <t xml:space="preserve">ADP/ATP translocase 2 (ADP,ATP carrier protein 2) (ADP,ATP carrier protein, fibroblast isoform) (Adenine nucleotide translocator 2) (ANT 2) (Solute carrier family 25 member 5) [Cleaved into: ADP/ATP translocase 2, N-terminally processed]</t>
  </si>
  <si>
    <t xml:space="preserve">SLC25A5</t>
  </si>
  <si>
    <t xml:space="preserve">AAC2</t>
  </si>
  <si>
    <t xml:space="preserve">ANT2</t>
  </si>
  <si>
    <t xml:space="preserve">Testicular secretory protein Li 63 OS=Homo sapiens GN=UBE1 PE=2 SV=1</t>
  </si>
  <si>
    <t xml:space="preserve">A0A024R1A3_HUMAN (+1)</t>
  </si>
  <si>
    <t xml:space="preserve">118 kDa</t>
  </si>
  <si>
    <t xml:space="preserve">A0A024R1A3_HUMAN</t>
  </si>
  <si>
    <t xml:space="preserve">A0A024R1A3</t>
  </si>
  <si>
    <t xml:space="preserve">Ubiquitin-activating enzyme E1 (EC 6.2.1.45)</t>
  </si>
  <si>
    <t xml:space="preserve">UBE1</t>
  </si>
  <si>
    <t xml:space="preserve">hCG_17406</t>
  </si>
  <si>
    <t xml:space="preserve">Collagen alpha-1(XII) chain OS=Homo sapiens GN=COL12A1 PE=1 SV=2</t>
  </si>
  <si>
    <t xml:space="preserve">COCA1_HUMAN (+1)</t>
  </si>
  <si>
    <t xml:space="preserve">333 kDa</t>
  </si>
  <si>
    <t xml:space="preserve">COCA1_HUMAN</t>
  </si>
  <si>
    <t xml:space="preserve">Q99715</t>
  </si>
  <si>
    <t xml:space="preserve">Collagen alpha-1(XII) chain</t>
  </si>
  <si>
    <t xml:space="preserve">COL12A1</t>
  </si>
  <si>
    <t xml:space="preserve">COL12A1L</t>
  </si>
  <si>
    <t xml:space="preserve">Epididymis tissue sperm binding protein Li 3a OS=Homo sapiens PE=1 SV=1</t>
  </si>
  <si>
    <t xml:space="preserve">E9KL35_HUMAN (+1)</t>
  </si>
  <si>
    <t xml:space="preserve">E9KL35_HUMAN</t>
  </si>
  <si>
    <t xml:space="preserve">E9KL35</t>
  </si>
  <si>
    <t xml:space="preserve">Epididymis tissue sperm binding protein Li 3a</t>
  </si>
  <si>
    <t xml:space="preserve">Four and a half LIM domains protein 2 OS=Homo sapiens GN=FHL2 PE=1 SV=3</t>
  </si>
  <si>
    <t xml:space="preserve">FHL2_HUMAN (+5)</t>
  </si>
  <si>
    <t xml:space="preserve">FHL2_HUMAN</t>
  </si>
  <si>
    <t xml:space="preserve">Q14192</t>
  </si>
  <si>
    <t xml:space="preserve">Four and a half LIM domains protein 2 (FHL-2) (LIM domain protein DRAL) (Skeletal muscle LIM-protein 3) (SLIM-3)</t>
  </si>
  <si>
    <t xml:space="preserve">FHL2</t>
  </si>
  <si>
    <t xml:space="preserve">DRAL</t>
  </si>
  <si>
    <t xml:space="preserve">SLIM3</t>
  </si>
  <si>
    <t xml:space="preserve">Serine protease HTRA3 OS=Homo sapiens GN=HTRA3 PE=1 SV=2</t>
  </si>
  <si>
    <t xml:space="preserve">HTRA3_HUMAN</t>
  </si>
  <si>
    <t xml:space="preserve">P83110</t>
  </si>
  <si>
    <t xml:space="preserve">Serine protease HTRA3 (EC 3.4.21.-) (High-temperature requirement factor A3) (Pregnancy-related serine protease)</t>
  </si>
  <si>
    <t xml:space="preserve">HTRA3</t>
  </si>
  <si>
    <t xml:space="preserve">PRSP</t>
  </si>
  <si>
    <t xml:space="preserve">Protein unc-45 homolog A OS=Homo sapiens GN=UNC45A PE=1 SV=1</t>
  </si>
  <si>
    <t xml:space="preserve">A0A1W2PNX8_HUMAN</t>
  </si>
  <si>
    <t xml:space="preserve">A0A1W2PNX8</t>
  </si>
  <si>
    <t xml:space="preserve">Protein unc-45 homolog A</t>
  </si>
  <si>
    <t xml:space="preserve">UNC45A</t>
  </si>
  <si>
    <t xml:space="preserve">Protein flightless-1 homolog OS=Homo sapiens GN=FLII PE=1 SV=2</t>
  </si>
  <si>
    <t xml:space="preserve">FLII_HUMAN</t>
  </si>
  <si>
    <t xml:space="preserve">145 kDa</t>
  </si>
  <si>
    <t xml:space="preserve">Q13045</t>
  </si>
  <si>
    <t xml:space="preserve">Protein flightless-1 homolog</t>
  </si>
  <si>
    <t xml:space="preserve">FLII</t>
  </si>
  <si>
    <t xml:space="preserve">FLIL</t>
  </si>
  <si>
    <t xml:space="preserve">Septin-7 OS=Homo sapiens GN=SEPT7 PE=1 SV=2</t>
  </si>
  <si>
    <t xml:space="preserve">SEPT7_HUMAN (+7)</t>
  </si>
  <si>
    <t xml:space="preserve">SEPT7_HUMAN</t>
  </si>
  <si>
    <t xml:space="preserve">Q16181</t>
  </si>
  <si>
    <t xml:space="preserve">Septin-7 (CDC10 protein homolog)</t>
  </si>
  <si>
    <t xml:space="preserve">SEPTIN7</t>
  </si>
  <si>
    <t xml:space="preserve">CDC10</t>
  </si>
  <si>
    <t xml:space="preserve">Cysteine and glycine-rich protein 1 OS=Homo sapiens GN=CSRP1 PE=1 SV=3</t>
  </si>
  <si>
    <t xml:space="preserve">CSRP1_HUMAN</t>
  </si>
  <si>
    <t xml:space="preserve">P21291</t>
  </si>
  <si>
    <t xml:space="preserve">Cysteine and glycine-rich protein 1 (Cysteine-rich protein 1) (CRP) (CRP1) (Epididymis luminal protein 141) (HEL-141)</t>
  </si>
  <si>
    <t xml:space="preserve">CSRP1</t>
  </si>
  <si>
    <t xml:space="preserve">CSRP</t>
  </si>
  <si>
    <t xml:space="preserve">CYRP</t>
  </si>
  <si>
    <t xml:space="preserve">60S ribosomal protein L12 OS=Homo sapiens GN=RPL12 PE=1 SV=1</t>
  </si>
  <si>
    <t xml:space="preserve">RL12_HUMAN</t>
  </si>
  <si>
    <t xml:space="preserve">P30050</t>
  </si>
  <si>
    <t xml:space="preserve">60S ribosomal protein L12 (Large ribosomal subunit protein uL11)</t>
  </si>
  <si>
    <t xml:space="preserve">RPL12</t>
  </si>
  <si>
    <t xml:space="preserve">Arginine--tRNA ligase, cytoplasmic OS=Homo sapiens GN=RARS PE=1 SV=2</t>
  </si>
  <si>
    <t xml:space="preserve">SYRC_HUMAN</t>
  </si>
  <si>
    <t xml:space="preserve">P54136</t>
  </si>
  <si>
    <t xml:space="preserve">Arginine--tRNA ligase, cytoplasmic (EC 6.1.1.19) (Arginyl-tRNA synthetase) (ArgRS)</t>
  </si>
  <si>
    <t xml:space="preserve">RARS1</t>
  </si>
  <si>
    <t xml:space="preserve">RARS</t>
  </si>
  <si>
    <t xml:space="preserve">Ribosomal protein L7, isoform CRA_a OS=Homo sapiens GN=RPL7 PE=4 SV=1</t>
  </si>
  <si>
    <t xml:space="preserve">A0A024R814_HUMAN (+2)</t>
  </si>
  <si>
    <t xml:space="preserve">A0A024R814_HUMAN</t>
  </si>
  <si>
    <t xml:space="preserve">A0A024R814</t>
  </si>
  <si>
    <t xml:space="preserve">Ribosomal protein L7, isoform CRA_a</t>
  </si>
  <si>
    <t xml:space="preserve">RPL7</t>
  </si>
  <si>
    <t xml:space="preserve">hCG_1983988</t>
  </si>
  <si>
    <t xml:space="preserve">Inosine-5'-monophosphate dehydrogenase 2 OS=Homo sapiens GN=IMPDH2 PE=1 SV=2</t>
  </si>
  <si>
    <t xml:space="preserve">IMDH2_HUMAN</t>
  </si>
  <si>
    <t xml:space="preserve">P12268</t>
  </si>
  <si>
    <t xml:space="preserve">Inosine-5'-monophosphate dehydrogenase 2 (IMP dehydrogenase 2) (IMPD 2) (IMPDH 2) (EC 1.1.1.205) (Inosine-5'-monophosphate dehydrogenase type II) (IMP dehydrogenase II) (IMPDH-II)</t>
  </si>
  <si>
    <t xml:space="preserve">IMPDH2</t>
  </si>
  <si>
    <t xml:space="preserve">IMPD2</t>
  </si>
  <si>
    <t xml:space="preserve">p180/ribosome receptor OS=Homo sapiens GN=RRBP1 PE=2 SV=2</t>
  </si>
  <si>
    <t xml:space="preserve">A7BI36_HUMAN</t>
  </si>
  <si>
    <t xml:space="preserve">166 kDa</t>
  </si>
  <si>
    <t xml:space="preserve">A7BI36</t>
  </si>
  <si>
    <t xml:space="preserve">p180/ribosome receptor</t>
  </si>
  <si>
    <t xml:space="preserve">RRBP1</t>
  </si>
  <si>
    <t xml:space="preserve">AP-2 complex subunit mu OS=Homo sapiens GN=AP2M1 PE=1 SV=2</t>
  </si>
  <si>
    <t xml:space="preserve">AP2M1_HUMAN (+2)</t>
  </si>
  <si>
    <t xml:space="preserve">AP2M1_HUMAN</t>
  </si>
  <si>
    <t xml:space="preserve">Q96CW1</t>
  </si>
  <si>
    <t xml:space="preserve">AP-2 complex subunit mu (AP-2 mu chain) (Adaptin-mu2) (Adaptor protein complex AP-2 subunit mu) (Adaptor-related protein complex 2 subunit mu) (Clathrin assembly protein complex 2 mu medium chain) (Clathrin coat assembly protein AP50) (Clathrin coat-associated protein AP50) (HA2 50 kDa subunit) (Plasma membrane adaptor AP-2 50 kDa protein)</t>
  </si>
  <si>
    <t xml:space="preserve">AP2M1</t>
  </si>
  <si>
    <t xml:space="preserve">CLAPM1</t>
  </si>
  <si>
    <t xml:space="preserve">KIAA0109</t>
  </si>
  <si>
    <t xml:space="preserve">Hyaluronan-binding protein 2 OS=Homo sapiens GN=HABP2 PE=1 SV=1</t>
  </si>
  <si>
    <t xml:space="preserve">HABP2_HUMAN</t>
  </si>
  <si>
    <t xml:space="preserve">Q14520</t>
  </si>
  <si>
    <t xml:space="preserve">Hyaluronan-binding protein 2 (EC 3.4.21.-) (Factor VII-activating protease) (Factor seven-activating protease) (FSAP) (Hepatocyte growth factor activator-like protein) (Plasma hyaluronan-binding protein) [Cleaved into: Hyaluronan-binding protein 2 50 kDa heavy chain; Hyaluronan-binding protein 2 50 kDa heavy chain alternate form; Hyaluronan-binding protein 2 27 kDa light chain; Hyaluronan-binding protein 2 27 kDa light chain alternate form]</t>
  </si>
  <si>
    <t xml:space="preserve">HABP2</t>
  </si>
  <si>
    <t xml:space="preserve">HGFAL</t>
  </si>
  <si>
    <t xml:space="preserve">PHBP</t>
  </si>
  <si>
    <t xml:space="preserve">RPL14 protein OS=Homo sapiens GN=RPL14 PE=1 SV=1</t>
  </si>
  <si>
    <t xml:space="preserve">Q6IPH7_HUMAN</t>
  </si>
  <si>
    <t xml:space="preserve">Q6IPH7</t>
  </si>
  <si>
    <t xml:space="preserve">60S ribosomal protein L14</t>
  </si>
  <si>
    <t xml:space="preserve">RPL14</t>
  </si>
  <si>
    <t xml:space="preserve">AP complex subunit beta OS=Homo sapiens GN=DKFZp781K0743 PE=2 SV=1</t>
  </si>
  <si>
    <t xml:space="preserve">Q68DI0_HUMAN</t>
  </si>
  <si>
    <t xml:space="preserve">Q68DI0</t>
  </si>
  <si>
    <t xml:space="preserve">AP complex subunit beta</t>
  </si>
  <si>
    <t xml:space="preserve">DKFZp781K0743</t>
  </si>
  <si>
    <t xml:space="preserve">60S ribosomal protein L31 (Fragment) OS=Homo sapiens GN=RPL31 PE=1 SV=1</t>
  </si>
  <si>
    <t xml:space="preserve">H7C2W9_HUMAN</t>
  </si>
  <si>
    <t xml:space="preserve">H7C2W9</t>
  </si>
  <si>
    <t xml:space="preserve">60S ribosomal protein L31 (Fragment)</t>
  </si>
  <si>
    <t xml:space="preserve">RPL31</t>
  </si>
  <si>
    <t xml:space="preserve">Sushi, nidogen and EGF-like domain-containing protein 1 OS=Homo sapiens GN=SNED1 PE=2 SV=2</t>
  </si>
  <si>
    <t xml:space="preserve">SNED1_HUMAN</t>
  </si>
  <si>
    <t xml:space="preserve">152 kDa</t>
  </si>
  <si>
    <t xml:space="preserve">Q8TER0</t>
  </si>
  <si>
    <t xml:space="preserve">Sushi, nidogen and EGF-like domain-containing protein 1 (Insulin-responsive sequence DNA-binding protein 1) (IRE-BP1)</t>
  </si>
  <si>
    <t xml:space="preserve">SNED1</t>
  </si>
  <si>
    <t xml:space="preserve">Growth/differentiation factor 15 OS=Homo sapiens GN=GDF15 PE=1 SV=3</t>
  </si>
  <si>
    <t xml:space="preserve">GDF15_HUMAN</t>
  </si>
  <si>
    <t xml:space="preserve">Q99988</t>
  </si>
  <si>
    <t xml:space="preserve">Growth/differentiation factor 15 (GDF-15) (Macrophage inhibitory cytokine 1) (MIC-1) (NSAID-activated gene 1 protein) (NAG-1) (NSAID-regulated gene 1 protein) (NRG-1) (Placental TGF-beta) (Placental bone morphogenetic protein) (Prostate differentiation factor)</t>
  </si>
  <si>
    <t xml:space="preserve">GDF15</t>
  </si>
  <si>
    <t xml:space="preserve">MIC1</t>
  </si>
  <si>
    <t xml:space="preserve">PDF</t>
  </si>
  <si>
    <t xml:space="preserve">PLAB</t>
  </si>
  <si>
    <t xml:space="preserve">PTGFB</t>
  </si>
  <si>
    <t xml:space="preserve">Dynein light chain 1, cytoplasmic OS=Homo sapiens GN=DYNLL1 PE=1 SV=1</t>
  </si>
  <si>
    <t xml:space="preserve">DYL1_HUMAN (+1)</t>
  </si>
  <si>
    <t xml:space="preserve">10 kDa</t>
  </si>
  <si>
    <t xml:space="preserve">DYL1_HUMAN</t>
  </si>
  <si>
    <t xml:space="preserve">P63167</t>
  </si>
  <si>
    <t xml:space="preserve">Dynein light chain 1, cytoplasmic (8 kDa dynein light chain) (DLC8) (Dynein light chain LC8-type 1) (Protein inhibitor of neuronal nitric oxide synthase) (PIN)</t>
  </si>
  <si>
    <t xml:space="preserve">DYNLL1</t>
  </si>
  <si>
    <t xml:space="preserve">DLC1</t>
  </si>
  <si>
    <t xml:space="preserve">DNCL1</t>
  </si>
  <si>
    <t xml:space="preserve">DNCLC1</t>
  </si>
  <si>
    <t xml:space="preserve">HDLC1</t>
  </si>
  <si>
    <t xml:space="preserve">Paxillin OS=Homo sapiens GN=PXN PE=1 SV=3</t>
  </si>
  <si>
    <t xml:space="preserve">PAXI_HUMAN (+3)</t>
  </si>
  <si>
    <t xml:space="preserve">PAXI_HUMAN</t>
  </si>
  <si>
    <t xml:space="preserve">P49023</t>
  </si>
  <si>
    <t xml:space="preserve">Paxillin</t>
  </si>
  <si>
    <t xml:space="preserve">PXN</t>
  </si>
  <si>
    <t xml:space="preserve">cDNA FLJ55910, highly similar to Keratin, type II cuticular Hb6 OS=Homo sapiens PE=2 SV=1</t>
  </si>
  <si>
    <t xml:space="preserve">B4DN72_HUMAN (+1)</t>
  </si>
  <si>
    <t xml:space="preserve">B4DN72_HUMAN</t>
  </si>
  <si>
    <t xml:space="preserve">B4DN72</t>
  </si>
  <si>
    <t xml:space="preserve">cDNA FLJ55910, highly similar to Keratin, type II cuticular Hb6</t>
  </si>
  <si>
    <t xml:space="preserve">Small nuclear ribonucleoprotein E OS=Homo sapiens GN=SNRPE PE=1 SV=1</t>
  </si>
  <si>
    <t xml:space="preserve">RUXE_HUMAN</t>
  </si>
  <si>
    <t xml:space="preserve">P62304</t>
  </si>
  <si>
    <t xml:space="preserve">Small nuclear ribonucleoprotein E (snRNP-E) (Sm protein E) (Sm-E) (SmE)</t>
  </si>
  <si>
    <t xml:space="preserve">SNRPE</t>
  </si>
  <si>
    <t xml:space="preserve">Cold shock domain containing E1, RNA-binding, isoform CRA_a OS=Homo sapiens GN=CSDE1 PE=4 SV=1</t>
  </si>
  <si>
    <t xml:space="preserve">A0A024R0E2_HUMAN (+3)</t>
  </si>
  <si>
    <t xml:space="preserve">89 kDa</t>
  </si>
  <si>
    <t xml:space="preserve">A0A024R0E2_HUMAN</t>
  </si>
  <si>
    <t xml:space="preserve">A0A024R0E2</t>
  </si>
  <si>
    <t xml:space="preserve">Cold shock domain containing E1, RNA-binding, isoform CRA_a</t>
  </si>
  <si>
    <t xml:space="preserve">CSDE1</t>
  </si>
  <si>
    <t xml:space="preserve">hCG_38456</t>
  </si>
  <si>
    <t xml:space="preserve">Small nuclear ribonucleoprotein Sm D1 OS=Homo sapiens GN=SNRPD1 PE=1 SV=1</t>
  </si>
  <si>
    <t xml:space="preserve">SMD1_HUMAN</t>
  </si>
  <si>
    <t xml:space="preserve">P62314</t>
  </si>
  <si>
    <t xml:space="preserve">Small nuclear ribonucleoprotein Sm D1 (Sm-D1) (Sm-D autoantigen) (snRNP core protein D1)</t>
  </si>
  <si>
    <t xml:space="preserve">40S ribosomal protein S6 OS=Homo sapiens GN=RPS6 PE=2 SV=1</t>
  </si>
  <si>
    <t xml:space="preserve">A2A3R6_HUMAN (+2)</t>
  </si>
  <si>
    <t xml:space="preserve">A2A3R6_HUMAN</t>
  </si>
  <si>
    <t xml:space="preserve">A2A3R6</t>
  </si>
  <si>
    <t xml:space="preserve">40S ribosomal protein S6</t>
  </si>
  <si>
    <t xml:space="preserve">RPS6</t>
  </si>
  <si>
    <t xml:space="preserve">hCG_1741512</t>
  </si>
  <si>
    <t xml:space="preserve">Tight junction protein ZO-1 OS=Homo sapiens GN=TJP1 PE=1 SV=1</t>
  </si>
  <si>
    <t xml:space="preserve">A0A087X0K9_HUMAN (+4)</t>
  </si>
  <si>
    <t xml:space="preserve">188 kDa</t>
  </si>
  <si>
    <t xml:space="preserve">A0A087X0K9_HUMAN</t>
  </si>
  <si>
    <t xml:space="preserve">A0A087X0K9</t>
  </si>
  <si>
    <t xml:space="preserve">Tight junction protein 1 (Zona occludens 1), isoform CRA_a (Tight junction protein ZO-1)</t>
  </si>
  <si>
    <t xml:space="preserve">TJP1</t>
  </si>
  <si>
    <t xml:space="preserve">hCG_27621</t>
  </si>
  <si>
    <t xml:space="preserve">EH-domain containing 2, isoform CRA_a OS=Homo sapiens GN=EHD2 PE=3 SV=1</t>
  </si>
  <si>
    <t xml:space="preserve">A0A024R0S6_HUMAN (+1)</t>
  </si>
  <si>
    <t xml:space="preserve">A0A024R0S6_HUMAN</t>
  </si>
  <si>
    <t xml:space="preserve">A0A024R0S6</t>
  </si>
  <si>
    <t xml:space="preserve">EH-domain containing 2, isoform CRA_a</t>
  </si>
  <si>
    <t xml:space="preserve">EHD2</t>
  </si>
  <si>
    <t xml:space="preserve">hCG_20547</t>
  </si>
  <si>
    <t xml:space="preserve">Polyadenylate-binding protein OS=Homo sapiens GN=PABPC1 PE=3 SV=1</t>
  </si>
  <si>
    <t xml:space="preserve">A0A024R9C1_HUMAN (+2)</t>
  </si>
  <si>
    <t xml:space="preserve">A0A024R9C1_HUMAN</t>
  </si>
  <si>
    <t xml:space="preserve">A0A024R9C1</t>
  </si>
  <si>
    <t xml:space="preserve">Polyadenylate-binding protein (PABP)</t>
  </si>
  <si>
    <t xml:space="preserve">PABPC1</t>
  </si>
  <si>
    <t xml:space="preserve">hCG_15683</t>
  </si>
  <si>
    <t xml:space="preserve">Utrophin OS=Homo sapiens GN=UTRN PE=1 SV=2</t>
  </si>
  <si>
    <t xml:space="preserve">UTRO_HUMAN</t>
  </si>
  <si>
    <t xml:space="preserve">394 kDa</t>
  </si>
  <si>
    <t xml:space="preserve">P46939</t>
  </si>
  <si>
    <t xml:space="preserve">UTRN_HUMAN</t>
  </si>
  <si>
    <t xml:space="preserve">Utrophin (Dystrophin-related protein 1) (DRP-1)</t>
  </si>
  <si>
    <t xml:space="preserve">UTRN</t>
  </si>
  <si>
    <t xml:space="preserve">DMDL</t>
  </si>
  <si>
    <t xml:space="preserve">DRP1</t>
  </si>
  <si>
    <t xml:space="preserve">Junction plakoglobin, isoform CRA_a OS=Homo sapiens GN=JUP PE=4 SV=1</t>
  </si>
  <si>
    <t xml:space="preserve">A0A024R1X8_HUMAN (+2)</t>
  </si>
  <si>
    <t xml:space="preserve">A0A024R1X8_HUMAN</t>
  </si>
  <si>
    <t xml:space="preserve">A0A024R1X8</t>
  </si>
  <si>
    <t xml:space="preserve">Junction plakoglobin</t>
  </si>
  <si>
    <t xml:space="preserve">JUP</t>
  </si>
  <si>
    <t xml:space="preserve">hCG_1771506</t>
  </si>
  <si>
    <t xml:space="preserve">Aminopeptidase OS=Homo sapiens GN=ANPEP PE=3 SV=1</t>
  </si>
  <si>
    <t xml:space="preserve">A0A024RC61_HUMAN (+2)</t>
  </si>
  <si>
    <t xml:space="preserve">A0A024RC61_HUMAN</t>
  </si>
  <si>
    <t xml:space="preserve">A0A024RC61</t>
  </si>
  <si>
    <t xml:space="preserve">Aminopeptidase (EC 3.4.11.-)</t>
  </si>
  <si>
    <t xml:space="preserve">ANPEP</t>
  </si>
  <si>
    <t xml:space="preserve">hCG_27217</t>
  </si>
  <si>
    <t xml:space="preserve">Desmoplakin OS=Homo sapiens GN=DSP PE=1 SV=3</t>
  </si>
  <si>
    <t xml:space="preserve">DESP_HUMAN</t>
  </si>
  <si>
    <t xml:space="preserve">332 kDa</t>
  </si>
  <si>
    <t xml:space="preserve">P15924</t>
  </si>
  <si>
    <t xml:space="preserve">Desmoplakin (DP) (250/210 kDa paraneoplastic pemphigus antigen)</t>
  </si>
  <si>
    <t xml:space="preserve">DSP</t>
  </si>
  <si>
    <t xml:space="preserve">60S ribosomal protein L37 OS=Homo sapiens GN=RPL37 PE=1 SV=2</t>
  </si>
  <si>
    <t xml:space="preserve">RL37_HUMAN</t>
  </si>
  <si>
    <t xml:space="preserve">P61927</t>
  </si>
  <si>
    <t xml:space="preserve">60S ribosomal protein L37 (G1.16) (Large ribosomal subunit protein eL37)</t>
  </si>
  <si>
    <t xml:space="preserve">RPL37</t>
  </si>
  <si>
    <t xml:space="preserve">Tetranectin OS=Homo sapiens GN=CLEC3B PE=1 SV=3</t>
  </si>
  <si>
    <t xml:space="preserve">TETN_HUMAN (+2)</t>
  </si>
  <si>
    <t xml:space="preserve">TETN_HUMAN</t>
  </si>
  <si>
    <t xml:space="preserve">P05452</t>
  </si>
  <si>
    <t xml:space="preserve">Tetranectin (TN) (C-type lectin domain family 3 member B) (Plasminogen kringle 4-binding protein)</t>
  </si>
  <si>
    <t xml:space="preserve">CLEC3B</t>
  </si>
  <si>
    <t xml:space="preserve">TNA</t>
  </si>
  <si>
    <t xml:space="preserve">14-3-3 protein beta/alpha OS=Homo sapiens GN=YWHAB PE=1 SV=3</t>
  </si>
  <si>
    <t xml:space="preserve">1433B_HUMAN (+2)</t>
  </si>
  <si>
    <t xml:space="preserve">1433B_HUMAN</t>
  </si>
  <si>
    <t xml:space="preserve">P31946</t>
  </si>
  <si>
    <t xml:space="preserve">14-3-3 protein beta/alpha (Protein 1054) (Protein kinase C inhibitor protein 1) (KCIP-1) [Cleaved into: 14-3-3 protein beta/alpha, N-terminally processed]</t>
  </si>
  <si>
    <t xml:space="preserve">YWHAB</t>
  </si>
  <si>
    <t xml:space="preserve">Heat shock protein beta-1 OS=Homo sapiens GN=HSPB1 PE=1 SV=2</t>
  </si>
  <si>
    <t xml:space="preserve">HSPB1_HUMAN (+1)</t>
  </si>
  <si>
    <t xml:space="preserve">HSPB1_HUMAN</t>
  </si>
  <si>
    <t xml:space="preserve">P04792</t>
  </si>
  <si>
    <t xml:space="preserve">Heat shock protein beta-1 (HspB1) (28 kDa heat shock protein) (Estrogen-regulated 24 kDa protein) (Heat shock 27 kDa protein) (HSP 27) (Stress-responsive protein 27) (SRP27)</t>
  </si>
  <si>
    <t xml:space="preserve">HSPB1</t>
  </si>
  <si>
    <t xml:space="preserve">HSP27</t>
  </si>
  <si>
    <t xml:space="preserve">HSP28</t>
  </si>
  <si>
    <t xml:space="preserve">Serpin peptidase inhibitor, clade C (Antithrombin), member 1, isoform CRA_a OS=Homo sapiens GN=SERPINC1 PE=3 SV=1</t>
  </si>
  <si>
    <t xml:space="preserve">A0A024R944_HUMAN (+2)</t>
  </si>
  <si>
    <t xml:space="preserve">A0A024R944_HUMAN</t>
  </si>
  <si>
    <t xml:space="preserve">A0A024R944</t>
  </si>
  <si>
    <t xml:space="preserve">Antithrombin-III (Serpin C1)</t>
  </si>
  <si>
    <t xml:space="preserve">SERPINC1</t>
  </si>
  <si>
    <t xml:space="preserve">hCG_23693</t>
  </si>
  <si>
    <t xml:space="preserve">Peroxiredoxin-6 OS=Homo sapiens GN=PRDX6 PE=1 SV=3</t>
  </si>
  <si>
    <t xml:space="preserve">PRDX6_HUMAN (+1)</t>
  </si>
  <si>
    <t xml:space="preserve">PRDX6_HUMAN</t>
  </si>
  <si>
    <t xml:space="preserve">P30041</t>
  </si>
  <si>
    <t xml:space="preserve">Peroxiredoxin-6 (EC 1.11.1.27) (1-Cys peroxiredoxin) (1-Cys PRX) (24 kDa protein) (Acidic calcium-independent phospholipase A2) (aiPLA2) (EC 3.1.1.4) (Antioxidant protein 2) (Glutathione-dependent peroxiredoxin) (Liver 2D page spot 40) (Lysophosphatidylcholine acyltransferase 5) (LPC acyltransferase 5) (LPCAT-5) (Lyso-PC acyltransferase 5) (EC 2.3.1.23) (Non-selenium glutathione peroxidase) (NSGPx) (Red blood cells page spot 12)</t>
  </si>
  <si>
    <t xml:space="preserve">PRDX6</t>
  </si>
  <si>
    <t xml:space="preserve">AOP2</t>
  </si>
  <si>
    <t xml:space="preserve">KIAA0106</t>
  </si>
  <si>
    <t xml:space="preserve">Tissue factor pathway inhibitor OS=Homo sapiens GN=TFPI PE=1 SV=1</t>
  </si>
  <si>
    <t xml:space="preserve">TFPI1_HUMAN</t>
  </si>
  <si>
    <t xml:space="preserve">P10646</t>
  </si>
  <si>
    <t xml:space="preserve">Tissue factor pathway inhibitor (TFPI) (Extrinsic pathway inhibitor) (EPI) (Lipoprotein-associated coagulation inhibitor) (LACI)</t>
  </si>
  <si>
    <t xml:space="preserve">TFPI</t>
  </si>
  <si>
    <t xml:space="preserve">LACI</t>
  </si>
  <si>
    <t xml:space="preserve">TFPI1</t>
  </si>
  <si>
    <t xml:space="preserve">Shwachman-Bodian-Diamond syndrome isoform 1 (Fragment) OS=Homo sapiens GN=SBDS PE=2 SV=1</t>
  </si>
  <si>
    <t xml:space="preserve">A0A0S2Z5I7_HUMAN (+1)</t>
  </si>
  <si>
    <t xml:space="preserve">A0A0S2Z5I7_HUMAN</t>
  </si>
  <si>
    <t xml:space="preserve">A0A0S2Z5I7</t>
  </si>
  <si>
    <t xml:space="preserve">Ribosome maturation protein SBDS (Fragment)</t>
  </si>
  <si>
    <t xml:space="preserve">SBDS</t>
  </si>
  <si>
    <t xml:space="preserve">Heterogeneous nuclear ribonucleoprotein H OS=Homo sapiens GN=HNRNPH1 PE=1 SV=1</t>
  </si>
  <si>
    <t xml:space="preserve">E9PCY7_HUMAN (+2)</t>
  </si>
  <si>
    <t xml:space="preserve">E9PCY7_HUMAN</t>
  </si>
  <si>
    <t xml:space="preserve">E9PCY7</t>
  </si>
  <si>
    <t xml:space="preserve">Heterogeneous nuclear ribonucleoprotein H</t>
  </si>
  <si>
    <t xml:space="preserve">HNRNPH1</t>
  </si>
  <si>
    <t xml:space="preserve">40S ribosomal protein S30 OS=Homo sapiens GN=FAU PE=1 SV=1</t>
  </si>
  <si>
    <t xml:space="preserve">E9PR30_HUMAN (+1)</t>
  </si>
  <si>
    <t xml:space="preserve">E9PR30_HUMAN</t>
  </si>
  <si>
    <t xml:space="preserve">E9PR30</t>
  </si>
  <si>
    <t xml:space="preserve">40S ribosomal protein S30</t>
  </si>
  <si>
    <t xml:space="preserve">FAU</t>
  </si>
  <si>
    <t xml:space="preserve">Sperm binding protein 1a OS=Homo sapiens PE=2 SV=1</t>
  </si>
  <si>
    <t xml:space="preserve">A0A1L1UHR1_HUMAN (+1)</t>
  </si>
  <si>
    <t xml:space="preserve">A0A1L1UHR1_HUMAN</t>
  </si>
  <si>
    <t xml:space="preserve">A0A1L1UHR1</t>
  </si>
  <si>
    <t xml:space="preserve">Voltage-dependent anion-selective channel protein 1</t>
  </si>
  <si>
    <t xml:space="preserve">Nuclear envelope protein okuribin OS=Homo sapiens GN=okuribin PE=2 SV=1</t>
  </si>
  <si>
    <t xml:space="preserve">A3KC71_HUMAN (+2)</t>
  </si>
  <si>
    <t xml:space="preserve">A3KC71_HUMAN</t>
  </si>
  <si>
    <t xml:space="preserve">A3KC71</t>
  </si>
  <si>
    <t xml:space="preserve">Nuclear envelope protein okuribin</t>
  </si>
  <si>
    <t xml:space="preserve">okuribin</t>
  </si>
  <si>
    <t xml:space="preserve">60S ribosomal protein L28 OS=Homo sapiens GN=RPL28 PE=1 SV=1</t>
  </si>
  <si>
    <t xml:space="preserve">H0YKD8_HUMAN (+3)</t>
  </si>
  <si>
    <t xml:space="preserve">H0YKD8_HUMAN</t>
  </si>
  <si>
    <t xml:space="preserve">H0YKD8</t>
  </si>
  <si>
    <t xml:space="preserve">60S ribosomal protein L28</t>
  </si>
  <si>
    <t xml:space="preserve">RPL28</t>
  </si>
  <si>
    <t xml:space="preserve">40S ribosomal protein S17 OS=Homo sapiens GN=RPS17 PE=1 SV=2</t>
  </si>
  <si>
    <t xml:space="preserve">RS17_HUMAN</t>
  </si>
  <si>
    <t xml:space="preserve">P08708</t>
  </si>
  <si>
    <t xml:space="preserve">40S ribosomal protein S17 (Small ribosomal subunit protein eS17)</t>
  </si>
  <si>
    <t xml:space="preserve">RPS17</t>
  </si>
  <si>
    <t xml:space="preserve">RPS17L</t>
  </si>
  <si>
    <t xml:space="preserve">Catenin delta-1 OS=Homo sapiens GN=CTNND1 PE=1 SV=2</t>
  </si>
  <si>
    <t xml:space="preserve">C9JZR2_HUMAN (+2)</t>
  </si>
  <si>
    <t xml:space="preserve">C9JZR2_HUMAN</t>
  </si>
  <si>
    <t xml:space="preserve">C9JZR2</t>
  </si>
  <si>
    <t xml:space="preserve">Catenin delta-1</t>
  </si>
  <si>
    <t xml:space="preserve">CTNND1</t>
  </si>
  <si>
    <t xml:space="preserve">Keratin, type II cytoskeletal 1b OS=Homo sapiens GN=KRT77 PE=1 SV=3</t>
  </si>
  <si>
    <t xml:space="preserve">K2C1B_HUMAN (+1)</t>
  </si>
  <si>
    <t xml:space="preserve">K2C1B_HUMAN</t>
  </si>
  <si>
    <t xml:space="preserve">Q7Z794</t>
  </si>
  <si>
    <t xml:space="preserve">Keratin, type II cytoskeletal 1b (Cytokeratin-1B) (CK-1B) (Keratin-77) (K77) (Type-II keratin Kb39)</t>
  </si>
  <si>
    <t xml:space="preserve">KRT77</t>
  </si>
  <si>
    <t xml:space="preserve">KRT1B</t>
  </si>
  <si>
    <t xml:space="preserve">Importin-7 OS=Homo sapiens GN=IPO7 PE=1 SV=1</t>
  </si>
  <si>
    <t xml:space="preserve">IPO7_HUMAN</t>
  </si>
  <si>
    <t xml:space="preserve">O95373</t>
  </si>
  <si>
    <t xml:space="preserve">Importin-7 (Imp7) (Ran-binding protein 7) (RanBP7)</t>
  </si>
  <si>
    <t xml:space="preserve">IPO7</t>
  </si>
  <si>
    <t xml:space="preserve">RANBP7</t>
  </si>
  <si>
    <t xml:space="preserve">Ribosomal protein L23, isoform CRA_b OS=Homo sapiens GN=RPL23 PE=3 SV=1</t>
  </si>
  <si>
    <t xml:space="preserve">A0A024R1Q8_HUMAN (+2)</t>
  </si>
  <si>
    <t xml:space="preserve">A0A024R1Q8_HUMAN</t>
  </si>
  <si>
    <t xml:space="preserve">A0A024R1Q8</t>
  </si>
  <si>
    <t xml:space="preserve">60S ribosomal protein L23</t>
  </si>
  <si>
    <t xml:space="preserve">RPL23</t>
  </si>
  <si>
    <t xml:space="preserve">hCG_2027400</t>
  </si>
  <si>
    <t xml:space="preserve">40S ribosomal protein S16 OS=Homo sapiens GN=RPS16 PE=1 SV=2</t>
  </si>
  <si>
    <t xml:space="preserve">RS16_HUMAN</t>
  </si>
  <si>
    <t xml:space="preserve">P62249</t>
  </si>
  <si>
    <t xml:space="preserve">40S ribosomal protein S16 (Small ribosomal subunit protein uS9)</t>
  </si>
  <si>
    <t xml:space="preserve">RPS16</t>
  </si>
  <si>
    <t xml:space="preserve">Alanine--tRNA ligase, cytoplasmic OS=Homo sapiens GN=AARS PE=1 SV=2</t>
  </si>
  <si>
    <t xml:space="preserve">SYAC_HUMAN</t>
  </si>
  <si>
    <t xml:space="preserve">P49588</t>
  </si>
  <si>
    <t xml:space="preserve">Alanine--tRNA ligase, cytoplasmic (EC 6.1.1.7) (Alanyl-tRNA synthetase) (AlaRS) (Renal carcinoma antigen NY-REN-42)</t>
  </si>
  <si>
    <t xml:space="preserve">AARS1</t>
  </si>
  <si>
    <t xml:space="preserve">AARS</t>
  </si>
  <si>
    <t xml:space="preserve">Midkine OS=Homo sapiens GN=MDK PE=1 SV=1</t>
  </si>
  <si>
    <t xml:space="preserve">E9PLM6_HUMAN</t>
  </si>
  <si>
    <t xml:space="preserve">E9PLM6</t>
  </si>
  <si>
    <t xml:space="preserve">Midkine</t>
  </si>
  <si>
    <t xml:space="preserve">MDK</t>
  </si>
  <si>
    <t xml:space="preserve">RAP1B, member of RAS oncogene family, isoform CRA_a OS=Homo sapiens GN=RAP1B PE=4 SV=1</t>
  </si>
  <si>
    <t xml:space="preserve">A0A024RB87_HUMAN (+2)</t>
  </si>
  <si>
    <t xml:space="preserve">A0A024RB87_HUMAN</t>
  </si>
  <si>
    <t xml:space="preserve">A0A024RB87</t>
  </si>
  <si>
    <t xml:space="preserve">RAP1B, member of RAS oncogene family, isoform CRA_a</t>
  </si>
  <si>
    <t xml:space="preserve">RAP1B</t>
  </si>
  <si>
    <t xml:space="preserve">hCG_15982</t>
  </si>
  <si>
    <t xml:space="preserve">Nidogen-1 OS=Homo sapiens GN=NID1 PE=1 SV=3</t>
  </si>
  <si>
    <t xml:space="preserve">NID1_HUMAN</t>
  </si>
  <si>
    <t xml:space="preserve">136 kDa</t>
  </si>
  <si>
    <t xml:space="preserve">P14543</t>
  </si>
  <si>
    <t xml:space="preserve">Nidogen-1 (NID-1) (Entactin)</t>
  </si>
  <si>
    <t xml:space="preserve">NID1</t>
  </si>
  <si>
    <t xml:space="preserve">NID</t>
  </si>
  <si>
    <t xml:space="preserve">cDNA, FLJ94136, highly similar to Homo sapiens synaptotagmin binding, cytoplasmic RNA interacting protein (SYNCRIP), mRNA OS=Homo sapiens PE=2 SV=1</t>
  </si>
  <si>
    <t xml:space="preserve">B2R8Z8_HUMAN (+4)</t>
  </si>
  <si>
    <t xml:space="preserve">B2R8Z8_HUMAN</t>
  </si>
  <si>
    <t xml:space="preserve">B2R8Z8</t>
  </si>
  <si>
    <t xml:space="preserve">cDNA, FLJ94136, highly similar to Homo sapiens synaptotagmin binding, cytoplasmic RNA interacting protein (SYNCRIP), mRNA</t>
  </si>
  <si>
    <t xml:space="preserve">60S ribosomal protein L24 OS=Homo sapiens GN=RPL24 PE=1 SV=1</t>
  </si>
  <si>
    <t xml:space="preserve">C9JNW5_HUMAN (+3)</t>
  </si>
  <si>
    <t xml:space="preserve">C9JNW5_HUMAN</t>
  </si>
  <si>
    <t xml:space="preserve">C9JNW5</t>
  </si>
  <si>
    <t xml:space="preserve">60S ribosomal protein L24 (Ribosomal protein L24, isoform CRA_e)</t>
  </si>
  <si>
    <t xml:space="preserve">RPL24</t>
  </si>
  <si>
    <t xml:space="preserve">hCG_2023003</t>
  </si>
  <si>
    <t xml:space="preserve">Transcription factor BTF3 OS=Homo sapiens GN=BTF3 PE=1 SV=1</t>
  </si>
  <si>
    <t xml:space="preserve">BTF3_HUMAN</t>
  </si>
  <si>
    <t xml:space="preserve">P20290</t>
  </si>
  <si>
    <t xml:space="preserve">Transcription factor BTF3 (Nascent polypeptide-associated complex subunit beta) (NAC-beta) (RNA polymerase B transcription factor 3)</t>
  </si>
  <si>
    <t xml:space="preserve">BTF3</t>
  </si>
  <si>
    <t xml:space="preserve">NACB</t>
  </si>
  <si>
    <t xml:space="preserve">OK/SW-cl.8</t>
  </si>
  <si>
    <t xml:space="preserve">cDNA FLJ46846 fis, clone UTERU3004635, moderately similar to Neuroblast differentiation associated protein AHNAK (Fragment) OS=Homo sapiens PE=2 SV=1</t>
  </si>
  <si>
    <t xml:space="preserve">Q6ZQN2_HUMAN</t>
  </si>
  <si>
    <t xml:space="preserve">181 kDa</t>
  </si>
  <si>
    <t xml:space="preserve">Q6ZQN2</t>
  </si>
  <si>
    <t xml:space="preserve">cDNA FLJ46846 fis, clone UTERU3004635, moderately similar to Neuroblast differentiation associated protein AHNAK (Fragment)</t>
  </si>
  <si>
    <t xml:space="preserve">Small nuclear ribonucleoprotein Sm D3 OS=Homo sapiens GN=SNRPD3 PE=1 SV=1</t>
  </si>
  <si>
    <t xml:space="preserve">SMD3_HUMAN</t>
  </si>
  <si>
    <t xml:space="preserve">P62318</t>
  </si>
  <si>
    <t xml:space="preserve">Small nuclear ribonucleoprotein Sm D3 (Sm-D3) (snRNP core protein D3)</t>
  </si>
  <si>
    <t xml:space="preserve">SNRPD3</t>
  </si>
  <si>
    <t xml:space="preserve">Heat shock 105kDa/110kDa protein 1, isoform CRA_a OS=Homo sapiens GN=HSPH1 PE=3 SV=1</t>
  </si>
  <si>
    <t xml:space="preserve">A0A024RDQ0_HUMAN (+2)</t>
  </si>
  <si>
    <t xml:space="preserve">92 kDa</t>
  </si>
  <si>
    <t xml:space="preserve">A0A024RDQ0_HUMAN</t>
  </si>
  <si>
    <t xml:space="preserve">A0A024RDQ0</t>
  </si>
  <si>
    <t xml:space="preserve">Heat shock 110 kDa protein (Heat shock protein 105 kDa)</t>
  </si>
  <si>
    <t xml:space="preserve">HSPH1</t>
  </si>
  <si>
    <t xml:space="preserve">hCG_32198</t>
  </si>
  <si>
    <t xml:space="preserve">Trifunctional purine biosynthetic protein adenosine-3 OS=Homo sapiens GN=GART PE=1 SV=1</t>
  </si>
  <si>
    <t xml:space="preserve">PUR2_HUMAN (+2)</t>
  </si>
  <si>
    <t xml:space="preserve">PUR2_HUMAN</t>
  </si>
  <si>
    <t xml:space="preserve">P22102</t>
  </si>
  <si>
    <t xml:space="preserve"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 xml:space="preserve">GART</t>
  </si>
  <si>
    <t xml:space="preserve">PGFT</t>
  </si>
  <si>
    <t xml:space="preserve">PRGS</t>
  </si>
  <si>
    <t xml:space="preserve">Rho guanine nucleotide exchange factor 2 OS=Homo sapiens GN=ARHGEF2 PE=1 SV=4</t>
  </si>
  <si>
    <t xml:space="preserve">ARHG2_HUMAN (+2)</t>
  </si>
  <si>
    <t xml:space="preserve">ARHG2_HUMAN</t>
  </si>
  <si>
    <t xml:space="preserve">Q92974</t>
  </si>
  <si>
    <t xml:space="preserve">Rho guanine nucleotide exchange factor 2 (Guanine nucleotide exchange factor H1) (GEF-H1) (Microtubule-regulated Rho-GEF) (Proliferating cell nucleolar antigen p40)</t>
  </si>
  <si>
    <t xml:space="preserve">ARHGEF2</t>
  </si>
  <si>
    <t xml:space="preserve">KIAA0651</t>
  </si>
  <si>
    <t xml:space="preserve">LFP40</t>
  </si>
  <si>
    <t xml:space="preserve">Urokinase plasminogen activator surface receptor (Fragment) OS=Homo sapiens GN=PLAUR PE=1 SV=1</t>
  </si>
  <si>
    <t xml:space="preserve">M0R2E9_HUMAN</t>
  </si>
  <si>
    <t xml:space="preserve">M0R2E9</t>
  </si>
  <si>
    <t xml:space="preserve">Urokinase plasminogen activator surface receptor (Fragment)</t>
  </si>
  <si>
    <t xml:space="preserve">PLAUR</t>
  </si>
  <si>
    <t xml:space="preserve">Signal recognition particle 14 kDa protein OS=Homo sapiens GN=SRP14 PE=1 SV=2</t>
  </si>
  <si>
    <t xml:space="preserve">SRP14_HUMAN</t>
  </si>
  <si>
    <t xml:space="preserve">P37108</t>
  </si>
  <si>
    <t xml:space="preserve">Signal recognition particle 14 kDa protein (SRP14) (18 kDa Alu RNA-binding protein)</t>
  </si>
  <si>
    <t xml:space="preserve">SRP14</t>
  </si>
  <si>
    <t xml:space="preserve">ADP-ribosylation factor 4 OS=Homo sapiens GN=ARF4 PE=1 SV=3</t>
  </si>
  <si>
    <t xml:space="preserve">ARF4_HUMAN (+1)</t>
  </si>
  <si>
    <t xml:space="preserve">ARF4_HUMAN</t>
  </si>
  <si>
    <t xml:space="preserve">P18085</t>
  </si>
  <si>
    <t xml:space="preserve">ADP-ribosylation factor 4</t>
  </si>
  <si>
    <t xml:space="preserve">ARF4</t>
  </si>
  <si>
    <t xml:space="preserve">ARF2</t>
  </si>
  <si>
    <t xml:space="preserve">14-3-3 protein theta OS=Homo sapiens GN=YWHAQ PE=1 SV=1</t>
  </si>
  <si>
    <t xml:space="preserve">1433T_HUMAN</t>
  </si>
  <si>
    <t xml:space="preserve">P27348</t>
  </si>
  <si>
    <t xml:space="preserve">14-3-3 protein theta (14-3-3 protein T-cell) (14-3-3 protein tau) (Protein HS1)</t>
  </si>
  <si>
    <t xml:space="preserve">YWHAQ</t>
  </si>
  <si>
    <t xml:space="preserve">Ribosomal protein S23, isoform CRA_a OS=Homo sapiens GN=RPS23 PE=2 SV=1</t>
  </si>
  <si>
    <t xml:space="preserve">A8K517_HUMAN (+1)</t>
  </si>
  <si>
    <t xml:space="preserve">A8K517_HUMAN</t>
  </si>
  <si>
    <t xml:space="preserve">A8K517</t>
  </si>
  <si>
    <t xml:space="preserve">40S ribosomal protein S23</t>
  </si>
  <si>
    <t xml:space="preserve">RPS23</t>
  </si>
  <si>
    <t xml:space="preserve">hCG_38189</t>
  </si>
  <si>
    <t xml:space="preserve">Capping protein (Actin filament) muscle Z-line, alpha 1, isoform CRA_a OS=Homo sapiens GN=CAPZA1 PE=3 SV=1</t>
  </si>
  <si>
    <t xml:space="preserve">A0A024R0E5_HUMAN (+2)</t>
  </si>
  <si>
    <t xml:space="preserve">A0A024R0E5_HUMAN</t>
  </si>
  <si>
    <t xml:space="preserve">A0A024R0E5</t>
  </si>
  <si>
    <t xml:space="preserve">cDNA FLJ60406, highly similar to Pleckstrin homology-like domain family B member 2 (Fragment) OS=Homo sapiens PE=2 SV=1</t>
  </si>
  <si>
    <t xml:space="preserve">B4DL46_HUMAN (+3)</t>
  </si>
  <si>
    <t xml:space="preserve">B4DL46_HUMAN</t>
  </si>
  <si>
    <t xml:space="preserve">B4DL46</t>
  </si>
  <si>
    <t xml:space="preserve">cDNA FLJ60406, highly similar to Pleckstrin homology-like domain family B member 2 (Fragment)</t>
  </si>
  <si>
    <t xml:space="preserve">Metalloendopeptidase (Fragment) OS=Homo sapiens PE=2 SV=1</t>
  </si>
  <si>
    <t xml:space="preserve">Q59F71_HUMAN</t>
  </si>
  <si>
    <t xml:space="preserve">Q59F71</t>
  </si>
  <si>
    <t xml:space="preserve">Metalloendopeptidase (EC 3.4.24.-) (Fragment)</t>
  </si>
  <si>
    <t xml:space="preserve">60S ribosomal protein L35 OS=Homo sapiens GN=RPL35 PE=1 SV=2</t>
  </si>
  <si>
    <t xml:space="preserve">RL35_HUMAN</t>
  </si>
  <si>
    <t xml:space="preserve">P42766</t>
  </si>
  <si>
    <t xml:space="preserve">60S ribosomal protein L35 (Large ribosomal subunit protein uL29)</t>
  </si>
  <si>
    <t xml:space="preserve">RPL35</t>
  </si>
  <si>
    <t xml:space="preserve">LIM domain-containing protein 1 OS=Homo sapiens GN=LIMD1 PE=1 SV=1</t>
  </si>
  <si>
    <t xml:space="preserve">LIMD1_HUMAN (+1)</t>
  </si>
  <si>
    <t xml:space="preserve">72 kDa</t>
  </si>
  <si>
    <t xml:space="preserve">LIMD1_HUMAN</t>
  </si>
  <si>
    <t xml:space="preserve">Q9UGP4</t>
  </si>
  <si>
    <t xml:space="preserve">LIM domain-containing protein 1</t>
  </si>
  <si>
    <t xml:space="preserve">LIMD1</t>
  </si>
  <si>
    <t xml:space="preserve">Ras homolog gene family, member A, isoform CRA_a OS=Homo sapiens GN=RHOA PE=3 SV=1</t>
  </si>
  <si>
    <t xml:space="preserve">A0A024R324_HUMAN (+1)</t>
  </si>
  <si>
    <t xml:space="preserve">A0A024R324_HUMAN</t>
  </si>
  <si>
    <t xml:space="preserve">A0A024R324</t>
  </si>
  <si>
    <t xml:space="preserve">Epididymis secretory sperm binding protein (Ras homolog gene family, member A, isoform CRA_a)</t>
  </si>
  <si>
    <t xml:space="preserve">RHOA</t>
  </si>
  <si>
    <t xml:space="preserve">hCG_20136</t>
  </si>
  <si>
    <t xml:space="preserve">Liprin-alpha-1 OS=Homo sapiens GN=PPFIA1 PE=1 SV=1</t>
  </si>
  <si>
    <t xml:space="preserve">LIPA1_HUMAN</t>
  </si>
  <si>
    <t xml:space="preserve">Q13136</t>
  </si>
  <si>
    <t xml:space="preserve">Liprin-alpha-1 (LAR-interacting protein 1) (LIP-1) (Protein tyrosine phosphatase receptor type f polypeptide-interacting protein alpha-1) (PTPRF-interacting protein alpha-1)</t>
  </si>
  <si>
    <t xml:space="preserve">PPFIA1</t>
  </si>
  <si>
    <t xml:space="preserve">LIP1</t>
  </si>
  <si>
    <t xml:space="preserve">40S ribosomal protein S20 OS=Homo sapiens GN=RPS20 PE=1 SV=1</t>
  </si>
  <si>
    <t xml:space="preserve">RS20_HUMAN</t>
  </si>
  <si>
    <t xml:space="preserve">P60866</t>
  </si>
  <si>
    <t xml:space="preserve">40S ribosomal protein S20 (Small ribosomal subunit protein uS10)</t>
  </si>
  <si>
    <t xml:space="preserve">RPS20</t>
  </si>
  <si>
    <t xml:space="preserve">Plasminogen OS=Homo sapiens PE=2 SV=1</t>
  </si>
  <si>
    <t xml:space="preserve">B2R7F8_HUMAN (+1)</t>
  </si>
  <si>
    <t xml:space="preserve">B2R7F8_HUMAN</t>
  </si>
  <si>
    <t xml:space="preserve">B2R7F8</t>
  </si>
  <si>
    <t xml:space="preserve">cDNA, FLJ93591, highly similar to Homo sapiens transforming growth factor, beta 2 (TGFB2), mRNA OS=Homo sapiens PE=2 SV=1</t>
  </si>
  <si>
    <t xml:space="preserve">B2R7T2_HUMAN (+1)</t>
  </si>
  <si>
    <t xml:space="preserve">B2R7T2_HUMAN</t>
  </si>
  <si>
    <t xml:space="preserve">B2R7T2</t>
  </si>
  <si>
    <t xml:space="preserve">Transforming growth factor beta</t>
  </si>
  <si>
    <t xml:space="preserve">Rho-associated protein kinase 2 OS=Homo sapiens GN=ROCK2 PE=1 SV=4</t>
  </si>
  <si>
    <t xml:space="preserve">ROCK2_HUMAN</t>
  </si>
  <si>
    <t xml:space="preserve">161 kDa</t>
  </si>
  <si>
    <t xml:space="preserve">O75116</t>
  </si>
  <si>
    <t xml:space="preserve">Rho-associated protein kinase 2 (EC 2.7.11.1) (Rho kinase 2) (Rho-associated, coiled-coil-containing protein kinase 2) (Rho-associated, coiled-coil-containing protein kinase II) (ROCK-II) (p164 ROCK-2)</t>
  </si>
  <si>
    <t xml:space="preserve">ROCK2</t>
  </si>
  <si>
    <t xml:space="preserve">KIAA0619</t>
  </si>
  <si>
    <t xml:space="preserve">Ribosomal protein S5, isoform CRA_a OS=Homo sapiens GN=RPS5 PE=3 SV=1</t>
  </si>
  <si>
    <t xml:space="preserve">A0A024R4Q8_HUMAN (+4)</t>
  </si>
  <si>
    <t xml:space="preserve">A0A024R4Q8_HUMAN</t>
  </si>
  <si>
    <t xml:space="preserve">A0A024R4Q8</t>
  </si>
  <si>
    <t xml:space="preserve">Ribosomal protein S5, isoform CRA_a</t>
  </si>
  <si>
    <t xml:space="preserve">RPS5</t>
  </si>
  <si>
    <t xml:space="preserve">hCG_201358</t>
  </si>
  <si>
    <t xml:space="preserve">LIM domain and actin-binding protein 1 OS=Homo sapiens GN=LIMA1 PE=1 SV=1</t>
  </si>
  <si>
    <t xml:space="preserve">LIMA1_HUMAN (+5)</t>
  </si>
  <si>
    <t xml:space="preserve">LIMA1_HUMAN</t>
  </si>
  <si>
    <t xml:space="preserve">Q9UHB6</t>
  </si>
  <si>
    <t xml:space="preserve">LIM domain and actin-binding protein 1 (Epithelial protein lost in neoplasm)</t>
  </si>
  <si>
    <t xml:space="preserve">LIMA1</t>
  </si>
  <si>
    <t xml:space="preserve">EPLIN</t>
  </si>
  <si>
    <t xml:space="preserve">SREBP3</t>
  </si>
  <si>
    <t xml:space="preserve">PP624</t>
  </si>
  <si>
    <t xml:space="preserve">T-complex protein 1 subunit gamma OS=Homo sapiens PE=2 SV=1</t>
  </si>
  <si>
    <t xml:space="preserve">B3KX11_HUMAN (+4)</t>
  </si>
  <si>
    <t xml:space="preserve">B3KX11_HUMAN</t>
  </si>
  <si>
    <t xml:space="preserve">B3KX11</t>
  </si>
  <si>
    <t xml:space="preserve">T-complex protein 1 subunit gamma</t>
  </si>
  <si>
    <t xml:space="preserve">Vacuolar protein sorting-associated protein 35 OS=Homo sapiens GN=VPS35 PE=1 SV=2</t>
  </si>
  <si>
    <t xml:space="preserve">VPS35_HUMAN</t>
  </si>
  <si>
    <t xml:space="preserve">Q96QK1</t>
  </si>
  <si>
    <t xml:space="preserve">Vacuolar protein sorting-associated protein 35 (hVPS35) (Maternal-embryonic 3) (Vesicle protein sorting 35)</t>
  </si>
  <si>
    <t xml:space="preserve">VPS35</t>
  </si>
  <si>
    <t xml:space="preserve">MEM3</t>
  </si>
  <si>
    <t xml:space="preserve">TCCCTA00141</t>
  </si>
  <si>
    <t xml:space="preserve">Testicular tissue protein Li 170 OS=Homo sapiens PE=2 SV=1</t>
  </si>
  <si>
    <t xml:space="preserve">A0A140VJU3_HUMAN (+1)</t>
  </si>
  <si>
    <t xml:space="preserve">A0A140VJU3_HUMAN</t>
  </si>
  <si>
    <t xml:space="preserve">A0A140VJU3</t>
  </si>
  <si>
    <t xml:space="preserve">Testicular tissue protein Li 170</t>
  </si>
  <si>
    <t xml:space="preserve">cDNA, FLJ96718, highly similar to Homo sapiens splicing factor, arginine/serine-rich 10 (transformer 2 homolog, Drosophila) (SFRS10), mRNA OS=Homo sapiens PE=2 SV=1</t>
  </si>
  <si>
    <t xml:space="preserve">B2RDQ3_HUMAN</t>
  </si>
  <si>
    <t xml:space="preserve">B2RDQ3</t>
  </si>
  <si>
    <t xml:space="preserve">cDNA, FLJ96718, highly similar to Homo sapiens splicing factor, arginine/serine-rich 10 (transformer 2 homolog, Drosophila) (SFRS10), mRNA</t>
  </si>
  <si>
    <t xml:space="preserve">Ubiquitin specific peptidase 9, X-linked, isoform CRA_b OS=Homo sapiens GN=USP9X PE=3 SV=1</t>
  </si>
  <si>
    <t xml:space="preserve">D3DWB6_HUMAN (+1)</t>
  </si>
  <si>
    <t xml:space="preserve">271 kDa</t>
  </si>
  <si>
    <t xml:space="preserve">D3DWB6_HUMAN</t>
  </si>
  <si>
    <t xml:space="preserve">D3DWB6</t>
  </si>
  <si>
    <t xml:space="preserve">Ubiquitinyl hydrolase 1 (EC 3.4.19.12)</t>
  </si>
  <si>
    <t xml:space="preserve">USP9X</t>
  </si>
  <si>
    <t xml:space="preserve">hCG_18381</t>
  </si>
  <si>
    <t xml:space="preserve">ATP-dependent RNA helicase A OS=Homo sapiens GN=DHX9 PE=1 SV=4</t>
  </si>
  <si>
    <t xml:space="preserve">DHX9_HUMAN</t>
  </si>
  <si>
    <t xml:space="preserve">Q08211</t>
  </si>
  <si>
    <t xml:space="preserve">ATP-dependent RNA helicase A (EC 3.6.4.13) (DEAH box protein 9) (DExH-box helicase 9) (Leukophysin) (LKP) (Nuclear DNA helicase II) (NDH II) (RNA helicase A)</t>
  </si>
  <si>
    <t xml:space="preserve">DHX9</t>
  </si>
  <si>
    <t xml:space="preserve">DDX9</t>
  </si>
  <si>
    <t xml:space="preserve">LKP</t>
  </si>
  <si>
    <t xml:space="preserve">NDH2</t>
  </si>
  <si>
    <t xml:space="preserve">ELKS/Rab6-interacting/CAST family member 1 OS=Homo sapiens GN=ERC1 PE=1 SV=1</t>
  </si>
  <si>
    <t xml:space="preserve">X6RLX0_HUMAN</t>
  </si>
  <si>
    <t xml:space="preserve">128 kDa</t>
  </si>
  <si>
    <t xml:space="preserve">X6RLX0</t>
  </si>
  <si>
    <t xml:space="preserve">ELKS/Rab6-interacting/CAST family member 1</t>
  </si>
  <si>
    <t xml:space="preserve">ERC1</t>
  </si>
  <si>
    <t xml:space="preserve">Drebrin-like protein OS=Homo sapiens GN=DBNL PE=1 SV=1</t>
  </si>
  <si>
    <t xml:space="preserve">DBNL_HUMAN</t>
  </si>
  <si>
    <t xml:space="preserve">Q9UJU6</t>
  </si>
  <si>
    <t xml:space="preserve">Drebrin-like protein (Cervical SH3P7) (Cervical mucin-associated protein) (Drebrin-F) (HPK1-interacting protein of 55 kDa) (HIP-55) (SH3 domain-containing protein 7)</t>
  </si>
  <si>
    <t xml:space="preserve">DBNL</t>
  </si>
  <si>
    <t xml:space="preserve">CMAP</t>
  </si>
  <si>
    <t xml:space="preserve">SH3P7</t>
  </si>
  <si>
    <t xml:space="preserve">PP5423</t>
  </si>
  <si>
    <t xml:space="preserve">60S ribosomal protein L13 OS=Homo sapiens GN=RPL13 PE=2 SV=1</t>
  </si>
  <si>
    <t xml:space="preserve">A8K4C8_HUMAN (+2)</t>
  </si>
  <si>
    <t xml:space="preserve">A8K4C8_HUMAN</t>
  </si>
  <si>
    <t xml:space="preserve">A8K4C8</t>
  </si>
  <si>
    <t xml:space="preserve">60S ribosomal protein L13</t>
  </si>
  <si>
    <t xml:space="preserve">RPL13</t>
  </si>
  <si>
    <t xml:space="preserve">hCG_1723872</t>
  </si>
  <si>
    <t xml:space="preserve">Poly(rC)-binding protein 2 OS=Homo sapiens GN=PCBP2 PE=1 SV=1</t>
  </si>
  <si>
    <t xml:space="preserve">PCBP2_HUMAN</t>
  </si>
  <si>
    <t xml:space="preserve">Q15366</t>
  </si>
  <si>
    <t xml:space="preserve">Poly(rC)-binding protein 2 (Alpha-CP2) (Heterogeneous nuclear ribonucleoprotein E2) (hnRNP E2)</t>
  </si>
  <si>
    <t xml:space="preserve">PCBP2</t>
  </si>
  <si>
    <t xml:space="preserve">Ribosomal protein L34, isoform CRA_a OS=Homo sapiens GN=RPL34 PE=4 SV=1</t>
  </si>
  <si>
    <t xml:space="preserve">A0A024RDH8_HUMAN (+1)</t>
  </si>
  <si>
    <t xml:space="preserve">A0A024RDH8_HUMAN</t>
  </si>
  <si>
    <t xml:space="preserve">A0A024RDH8</t>
  </si>
  <si>
    <t xml:space="preserve">HCG1640809, isoform CRA_b OS=Homo sapiens GN=hCG_1640809 PE=4 SV=1</t>
  </si>
  <si>
    <t xml:space="preserve">A0A024R4N0_HUMAN (+6)</t>
  </si>
  <si>
    <t xml:space="preserve">A0A024R4N0_HUMAN</t>
  </si>
  <si>
    <t xml:space="preserve">A0A024R4N0</t>
  </si>
  <si>
    <t xml:space="preserve">HCG1640809, isoform CRA_b</t>
  </si>
  <si>
    <t xml:space="preserve">hCG_1640809</t>
  </si>
  <si>
    <t xml:space="preserve">Alpha-parvin OS=Homo sapiens GN=PARVA PE=1 SV=1</t>
  </si>
  <si>
    <t xml:space="preserve">PARVA_HUMAN (+1)</t>
  </si>
  <si>
    <t xml:space="preserve">PARVA_HUMAN</t>
  </si>
  <si>
    <t xml:space="preserve">Q9NVD7</t>
  </si>
  <si>
    <t xml:space="preserve">Alpha-parvin (Actopaxin) (CH-ILKBP) (Calponin-like integrin-linked kinase-binding protein) (Matrix-remodeling-associated protein 2)</t>
  </si>
  <si>
    <t xml:space="preserve">PARVA</t>
  </si>
  <si>
    <t xml:space="preserve">MXRA2</t>
  </si>
  <si>
    <t xml:space="preserve">Tropomyosin 1 (Alpha) isoform 4 OS=Homo sapiens GN=TPM1 PE=3 SV=1</t>
  </si>
  <si>
    <t xml:space="preserve">D9YZV5_HUMAN</t>
  </si>
  <si>
    <t xml:space="preserve">D9YZV5</t>
  </si>
  <si>
    <t xml:space="preserve">Tropomyosin 1 (Alpha) isoform 4 (Tropomyosin 1 (Alpha), isoform CRA_c)</t>
  </si>
  <si>
    <t xml:space="preserve">TPM1</t>
  </si>
  <si>
    <t xml:space="preserve">hCG_33495</t>
  </si>
  <si>
    <t xml:space="preserve">Niban-like protein 1 OS=Homo sapiens GN=FAM129B PE=1 SV=3</t>
  </si>
  <si>
    <t xml:space="preserve">NIBL1_HUMAN (+1)</t>
  </si>
  <si>
    <t xml:space="preserve">84 kDa</t>
  </si>
  <si>
    <t xml:space="preserve">NIBL1_HUMAN</t>
  </si>
  <si>
    <t xml:space="preserve">Q96TA1</t>
  </si>
  <si>
    <t xml:space="preserve">NIBA2_HUMAN</t>
  </si>
  <si>
    <t xml:space="preserve">Protein Niban 2 (Meg-3) (Melanoma invasion by ERK) (MINERVA) (Niban-like protein 1) (Protein FAM129B)</t>
  </si>
  <si>
    <t xml:space="preserve">NIBAN2</t>
  </si>
  <si>
    <t xml:space="preserve">C9orf88</t>
  </si>
  <si>
    <t xml:space="preserve">FAM129B</t>
  </si>
  <si>
    <t xml:space="preserve">Glycyl-tRNA synthetase OS=Homo sapiens GN=GARS PE=4 SV=1</t>
  </si>
  <si>
    <t xml:space="preserve">A0A090N8G0_HUMAN (+1)</t>
  </si>
  <si>
    <t xml:space="preserve">A0A090N8G0_HUMAN</t>
  </si>
  <si>
    <t xml:space="preserve">P41250</t>
  </si>
  <si>
    <t xml:space="preserve">GARS_HUMAN</t>
  </si>
  <si>
    <t xml:space="preserve">Glycine--tRNA ligase (EC 6.1.1.14) (Diadenosine tetraphosphate synthetase) (Ap4A synthetase) (EC 2.7.7.-) (Glycyl-tRNA synthetase) (GlyRS) (Glycyl-tRNA synthetase 1)</t>
  </si>
  <si>
    <t xml:space="preserve">GARS1</t>
  </si>
  <si>
    <t xml:space="preserve">GARS</t>
  </si>
  <si>
    <t xml:space="preserve">Eukaryotic translation initiation factor 2 subunit 1 (Fragment) OS=Homo sapiens GN=EIF2S1 PE=1 SV=1</t>
  </si>
  <si>
    <t xml:space="preserve">G3V4T5_HUMAN (+3)</t>
  </si>
  <si>
    <t xml:space="preserve">G3V4T5_HUMAN</t>
  </si>
  <si>
    <t xml:space="preserve">G3V4T5</t>
  </si>
  <si>
    <t xml:space="preserve">Eukaryotic translation initiation factor 2 subunit 1 (Eukaryotic translation initiation factor 2 subunit alpha) (Fragment)</t>
  </si>
  <si>
    <t xml:space="preserve">EIF2S1</t>
  </si>
  <si>
    <t xml:space="preserve">Nucleophosmin isoform 2 (Fragment) OS=Homo sapiens GN=NPM1 PE=2 SV=1</t>
  </si>
  <si>
    <t xml:space="preserve">A0A0S2Z491_HUMAN (+2)</t>
  </si>
  <si>
    <t xml:space="preserve">A0A0S2Z491_HUMAN</t>
  </si>
  <si>
    <t xml:space="preserve">A0A0S2Z491</t>
  </si>
  <si>
    <t xml:space="preserve">Nucleophosmin (Fragment)</t>
  </si>
  <si>
    <t xml:space="preserve">NPM1</t>
  </si>
  <si>
    <t xml:space="preserve">Leupaxin OS=Homo sapiens GN=LPXN PE=1 SV=1</t>
  </si>
  <si>
    <t xml:space="preserve">LPXN_HUMAN</t>
  </si>
  <si>
    <t xml:space="preserve">O60711</t>
  </si>
  <si>
    <t xml:space="preserve">Leupaxin</t>
  </si>
  <si>
    <t xml:space="preserve">LPXN</t>
  </si>
  <si>
    <t xml:space="preserve">LDLP</t>
  </si>
  <si>
    <t xml:space="preserve">Filamin-binding LIM protein 1 OS=Homo sapiens GN=FBLIM1 PE=1 SV=2</t>
  </si>
  <si>
    <t xml:space="preserve">FBLI1_HUMAN</t>
  </si>
  <si>
    <t xml:space="preserve">Q8WUP2</t>
  </si>
  <si>
    <t xml:space="preserve">Filamin-binding LIM protein 1 (FBLP-1) (Migfilin) (Mitogen-inducible 2-interacting protein) (MIG2-interacting protein)</t>
  </si>
  <si>
    <t xml:space="preserve">FBLIM1</t>
  </si>
  <si>
    <t xml:space="preserve">FBLP1</t>
  </si>
  <si>
    <t xml:space="preserve">Testin OS=Homo sapiens GN=TES PE=1 SV=1</t>
  </si>
  <si>
    <t xml:space="preserve">TES_HUMAN (+2)</t>
  </si>
  <si>
    <t xml:space="preserve">TES_HUMAN</t>
  </si>
  <si>
    <t xml:space="preserve">Q9UGI8</t>
  </si>
  <si>
    <t xml:space="preserve">Testin (TESS)</t>
  </si>
  <si>
    <t xml:space="preserve">TES</t>
  </si>
  <si>
    <t xml:space="preserve">Isoleucine--tRNA ligase, cytoplasmic OS=Homo sapiens GN=IARS PE=1 SV=1</t>
  </si>
  <si>
    <t xml:space="preserve">A0A0A0MSX9_HUMAN (+4)</t>
  </si>
  <si>
    <t xml:space="preserve">142 kDa</t>
  </si>
  <si>
    <t xml:space="preserve">A0A0A0MSX9_HUMAN</t>
  </si>
  <si>
    <t xml:space="preserve">A0A0A0MSX9</t>
  </si>
  <si>
    <t xml:space="preserve">Isoleucyl-tRNA synthetase (EC 6.1.1.5)</t>
  </si>
  <si>
    <t xml:space="preserve">IARS1</t>
  </si>
  <si>
    <t xml:space="preserve">60S ribosomal protein L26 (Fragment) OS=Homo sapiens GN=RPL26 PE=4 SV=8</t>
  </si>
  <si>
    <t xml:space="preserve">J3KTJ8_HUMAN (+5)</t>
  </si>
  <si>
    <t xml:space="preserve">J3KTJ8_HUMAN</t>
  </si>
  <si>
    <t xml:space="preserve">J3KTJ8</t>
  </si>
  <si>
    <t xml:space="preserve">LIM and SH3 domain protein 1 OS=Homo sapiens GN=LASP1 PE=1 SV=2</t>
  </si>
  <si>
    <t xml:space="preserve">LASP1_HUMAN (+1)</t>
  </si>
  <si>
    <t xml:space="preserve">LASP1_HUMAN</t>
  </si>
  <si>
    <t xml:space="preserve">Q14847</t>
  </si>
  <si>
    <t xml:space="preserve">LIM and SH3 domain protein 1 (LASP-1) (Metastatic lymph node gene 50 protein) (MLN 50)</t>
  </si>
  <si>
    <t xml:space="preserve">LASP1</t>
  </si>
  <si>
    <t xml:space="preserve">MLN50</t>
  </si>
  <si>
    <t xml:space="preserve">78 kDa glucose-regulated protein OS=Homo sapiens GN=HSPA5 PE=1 SV=2</t>
  </si>
  <si>
    <t xml:space="preserve">GRP78_HUMAN (+1)</t>
  </si>
  <si>
    <t xml:space="preserve">GRP78_HUMAN</t>
  </si>
  <si>
    <t xml:space="preserve">P11021</t>
  </si>
  <si>
    <t xml:space="preserve">BIP_HUMAN</t>
  </si>
  <si>
    <t xml:space="preserve"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</t>
  </si>
  <si>
    <t xml:space="preserve">HSPA5</t>
  </si>
  <si>
    <t xml:space="preserve">GRP78</t>
  </si>
  <si>
    <t xml:space="preserve">cDNA, FLJ94919, highly similar to Homo sapiens protein phosphatase 1, regulatory (inhibitor) subunit 12A (PPP1R12A), mRNA OS=Homo sapiens PE=2 SV=1</t>
  </si>
  <si>
    <t xml:space="preserve">B2RAH5_HUMAN (+1)</t>
  </si>
  <si>
    <t xml:space="preserve">115 kDa</t>
  </si>
  <si>
    <t xml:space="preserve">B2RAH5_HUMAN</t>
  </si>
  <si>
    <t xml:space="preserve">B2RAH5</t>
  </si>
  <si>
    <t xml:space="preserve">Protein phosphatase 1 regulatory subunit</t>
  </si>
  <si>
    <t xml:space="preserve">Tubulin alpha chain OS=Homo sapiens GN=TUBA1C PE=1 SV=1</t>
  </si>
  <si>
    <t xml:space="preserve">F5H5D3_HUMAN</t>
  </si>
  <si>
    <t xml:space="preserve">F5H5D3</t>
  </si>
  <si>
    <t xml:space="preserve">TUBA1C</t>
  </si>
  <si>
    <t xml:space="preserve">Calponin-3 OS=Homo sapiens GN=CNN3 PE=1 SV=1</t>
  </si>
  <si>
    <t xml:space="preserve">CNN3_HUMAN</t>
  </si>
  <si>
    <t xml:space="preserve">Q15417</t>
  </si>
  <si>
    <t xml:space="preserve">Calponin-3 (Calponin, acidic isoform)</t>
  </si>
  <si>
    <t xml:space="preserve">CNN3</t>
  </si>
  <si>
    <t xml:space="preserve">Actin-related protein 2/3 complex subunit 3 OS=Homo sapiens GN=ARPC3 PE=1 SV=3</t>
  </si>
  <si>
    <t xml:space="preserve">ARPC3_HUMAN (+4)</t>
  </si>
  <si>
    <t xml:space="preserve">ARPC3_HUMAN</t>
  </si>
  <si>
    <t xml:space="preserve">O15145</t>
  </si>
  <si>
    <t xml:space="preserve">Actin-related protein 2/3 complex subunit 3 (Arp2/3 complex 21 kDa subunit) (p21-ARC)</t>
  </si>
  <si>
    <t xml:space="preserve">ARPC3</t>
  </si>
  <si>
    <t xml:space="preserve">ARC21</t>
  </si>
  <si>
    <t xml:space="preserve">Elongation factor 1-delta OS=Homo sapiens GN=EEF1D PE=1 SV=1</t>
  </si>
  <si>
    <t xml:space="preserve">A0A087X1X7_HUMAN (+14)</t>
  </si>
  <si>
    <t xml:space="preserve">A0A087X1X7_HUMAN</t>
  </si>
  <si>
    <t xml:space="preserve">A0A087X1X7</t>
  </si>
  <si>
    <t xml:space="preserve">Elongation factor 1-delta</t>
  </si>
  <si>
    <t xml:space="preserve">EEF1D</t>
  </si>
  <si>
    <t xml:space="preserve">Annexin (Fragment) OS=Homo sapiens GN=ANXA6 PE=2 SV=1</t>
  </si>
  <si>
    <t xml:space="preserve">A0A0S2Z377_HUMAN</t>
  </si>
  <si>
    <t xml:space="preserve">A0A0S2Z377</t>
  </si>
  <si>
    <t xml:space="preserve">Annexin (Fragment)</t>
  </si>
  <si>
    <t xml:space="preserve">ANXA6</t>
  </si>
  <si>
    <t xml:space="preserve">hCG_39152</t>
  </si>
  <si>
    <t xml:space="preserve">Actin-related protein 2 OS=Homo sapiens GN=ACTR2 PE=1 SV=1</t>
  </si>
  <si>
    <t xml:space="preserve">ARP2_HUMAN</t>
  </si>
  <si>
    <t xml:space="preserve">P61160</t>
  </si>
  <si>
    <t xml:space="preserve">Actin-related protein 2 (Actin-like protein 2)</t>
  </si>
  <si>
    <t xml:space="preserve">ACTR2</t>
  </si>
  <si>
    <t xml:space="preserve">ARP2</t>
  </si>
  <si>
    <t xml:space="preserve">T-complex protein 1 subunit delta OS=Homo sapiens PE=2 SV=1</t>
  </si>
  <si>
    <t xml:space="preserve">A8K3C3_HUMAN (+3)</t>
  </si>
  <si>
    <t xml:space="preserve">A8K3C3_HUMAN</t>
  </si>
  <si>
    <t xml:space="preserve">A8K3C3</t>
  </si>
  <si>
    <t xml:space="preserve">T-complex protein 1 subunit delta</t>
  </si>
  <si>
    <t xml:space="preserve">Collagen alpha-2(IV) chain OS=Homo sapiens GN=COL4A2 PE=1 SV=4</t>
  </si>
  <si>
    <t xml:space="preserve">CO4A2_HUMAN (+1)</t>
  </si>
  <si>
    <t xml:space="preserve">168 kDa</t>
  </si>
  <si>
    <t xml:space="preserve">CO4A2_HUMAN</t>
  </si>
  <si>
    <t xml:space="preserve">P08572</t>
  </si>
  <si>
    <t xml:space="preserve">Collagen alpha-2(IV) chain [Cleaved into: Canstatin]</t>
  </si>
  <si>
    <t xml:space="preserve">COL4A2</t>
  </si>
  <si>
    <t xml:space="preserve">40S ribosomal protein S25 OS=Homo sapiens GN=RPS25 PE=1 SV=1</t>
  </si>
  <si>
    <t xml:space="preserve">RS25_HUMAN</t>
  </si>
  <si>
    <t xml:space="preserve">P62851</t>
  </si>
  <si>
    <t xml:space="preserve">40S ribosomal protein S25 (Small ribosomal subunit protein eS25)</t>
  </si>
  <si>
    <t xml:space="preserve">RPS25</t>
  </si>
  <si>
    <t xml:space="preserve">cDNA FLJ60461, highly similar to Peroxiredoxin-2 (EC 1.11.1.15) OS=Homo sapiens PE=2 SV=1</t>
  </si>
  <si>
    <t xml:space="preserve">B4DF70_HUMAN</t>
  </si>
  <si>
    <t xml:space="preserve">B4DF70</t>
  </si>
  <si>
    <t xml:space="preserve">cDNA FLJ60461, highly similar to Peroxiredoxin-2</t>
  </si>
  <si>
    <t xml:space="preserve">Focal adhesion kinase 1 OS=Homo sapiens GN=PTK2 PE=1 SV=1</t>
  </si>
  <si>
    <t xml:space="preserve">E7ESA6_HUMAN (+2)</t>
  </si>
  <si>
    <t xml:space="preserve">E7ESA6_HUMAN</t>
  </si>
  <si>
    <t xml:space="preserve">E7ESA6</t>
  </si>
  <si>
    <t xml:space="preserve">Non-specific protein-tyrosine kinase (EC 2.7.10.2)</t>
  </si>
  <si>
    <t xml:space="preserve">PTK2</t>
  </si>
  <si>
    <t xml:space="preserve">RuvB-like helicase (Fragment) OS=Homo sapiens GN=RUVBL1 PE=2 SV=1</t>
  </si>
  <si>
    <t xml:space="preserve">B5BUB1_HUMAN (+1)</t>
  </si>
  <si>
    <t xml:space="preserve">B5BUB1_HUMAN</t>
  </si>
  <si>
    <t xml:space="preserve">B5BUB1</t>
  </si>
  <si>
    <t xml:space="preserve">RuvB-like helicase (EC 3.6.4.12) (Fragment)</t>
  </si>
  <si>
    <t xml:space="preserve">RUVBL1</t>
  </si>
  <si>
    <t xml:space="preserve">Ras-related protein Rab-8B OS=Homo sapiens GN=RAB8B PE=1 SV=2</t>
  </si>
  <si>
    <t xml:space="preserve">RAB8B_HUMAN</t>
  </si>
  <si>
    <t xml:space="preserve">Q92930</t>
  </si>
  <si>
    <t xml:space="preserve">Ras-related protein Rab-8B</t>
  </si>
  <si>
    <t xml:space="preserve">RAB8B</t>
  </si>
  <si>
    <t xml:space="preserve">Beta globin (Fragment) OS=Homo sapiens PE=3 SV=1</t>
  </si>
  <si>
    <t xml:space="preserve">B3VL05_HUMAN</t>
  </si>
  <si>
    <t xml:space="preserve">B3VL05</t>
  </si>
  <si>
    <t xml:space="preserve">Beta globin (Fragment)</t>
  </si>
  <si>
    <t xml:space="preserve">Collagen alpha-1(VI) chain OS=Homo sapiens GN=COL6A1 PE=1 SV=1</t>
  </si>
  <si>
    <t xml:space="preserve">A0A087X0S5_HUMAN (+1)</t>
  </si>
  <si>
    <t xml:space="preserve">A0A087X0S5_HUMAN</t>
  </si>
  <si>
    <t xml:space="preserve">A0A087X0S5</t>
  </si>
  <si>
    <t xml:space="preserve">Collagen alpha-1(VI) chain</t>
  </si>
  <si>
    <t xml:space="preserve">COL6A1</t>
  </si>
  <si>
    <t xml:space="preserve">Nudix (Nucleoside diphosphate linked moiety X)-type motif 21, isoform CRA_a OS=Homo sapiens GN=NUDT21 PE=4 SV=1</t>
  </si>
  <si>
    <t xml:space="preserve">A0A024R6W2_HUMAN (+2)</t>
  </si>
  <si>
    <t xml:space="preserve">A0A024R6W2_HUMAN</t>
  </si>
  <si>
    <t xml:space="preserve">A0A024R6W2</t>
  </si>
  <si>
    <t xml:space="preserve">Cleavage and polyadenylation specificity factor subunit 5</t>
  </si>
  <si>
    <t xml:space="preserve">NUDT21</t>
  </si>
  <si>
    <t xml:space="preserve">hCG_23912</t>
  </si>
  <si>
    <t xml:space="preserve">Voltage-dependent anion channel 2, isoform CRA_a OS=Homo sapiens GN=VDAC2 PE=4 SV=1</t>
  </si>
  <si>
    <t xml:space="preserve">A0A024QZN9_HUMAN (+3)</t>
  </si>
  <si>
    <t xml:space="preserve">A0A024QZN9_HUMAN</t>
  </si>
  <si>
    <t xml:space="preserve">A0A024QZN9</t>
  </si>
  <si>
    <t xml:space="preserve">Outer mitochondrial membrane protein porin 2 (Voltage-dependent anion-selective channel protein 2)</t>
  </si>
  <si>
    <t xml:space="preserve">VDAC2</t>
  </si>
  <si>
    <t xml:space="preserve">hCG_23984</t>
  </si>
  <si>
    <t xml:space="preserve">ATP-dependent 6-phosphofructokinase, platelet type OS=Homo sapiens GN=PFKP PE=1 SV=2</t>
  </si>
  <si>
    <t xml:space="preserve">PFKAP_HUMAN</t>
  </si>
  <si>
    <t xml:space="preserve">86 kDa</t>
  </si>
  <si>
    <t xml:space="preserve">Q01813</t>
  </si>
  <si>
    <t xml:space="preserve">ATP-dependent 6-phosphofructokinase, platelet type (ATP-PFK) (PFK-P) (EC 2.7.1.11) (6-phosphofructokinase type C) (Phosphofructo-1-kinase isozyme C) (PFK-C) (Phosphohexokinase)</t>
  </si>
  <si>
    <t xml:space="preserve">PFKP</t>
  </si>
  <si>
    <t xml:space="preserve">PFKF</t>
  </si>
  <si>
    <t xml:space="preserve">cDNA FLJ43948 fis, clone TESTI4014924, highly similar to Homo sapiens cytoplasmic FMR1 interacting protein 1 (CYFIP1), transcript variant 1, mRNA OS=Homo sapiens PE=2 SV=1</t>
  </si>
  <si>
    <t xml:space="preserve">B3KWV6_HUMAN (+2)</t>
  </si>
  <si>
    <t xml:space="preserve">146 kDa</t>
  </si>
  <si>
    <t xml:space="preserve">B3KWV6_HUMAN</t>
  </si>
  <si>
    <t xml:space="preserve">B3KWV6</t>
  </si>
  <si>
    <t xml:space="preserve">Cytoplasmic FMR1-interacting protein</t>
  </si>
  <si>
    <t xml:space="preserve">26S proteasome non-ATPase regulatory subunit 2 OS=Homo sapiens GN=PSMD2 PE=1 SV=3</t>
  </si>
  <si>
    <t xml:space="preserve">PSMD2_HUMAN (+1)</t>
  </si>
  <si>
    <t xml:space="preserve">100 kDa</t>
  </si>
  <si>
    <t xml:space="preserve">PSMD2_HUMAN</t>
  </si>
  <si>
    <t xml:space="preserve">Q13200</t>
  </si>
  <si>
    <t xml:space="preserve">26S proteasome non-ATPase regulatory subunit 2 (26S proteasome regulatory subunit RPN1) (26S proteasome regulatory subunit S2) (26S proteasome subunit p97) (Protein 55.11) (Tumor necrosis factor type 1 receptor-associated protein 2)</t>
  </si>
  <si>
    <t xml:space="preserve">PSMD2</t>
  </si>
  <si>
    <t xml:space="preserve">TRAP2</t>
  </si>
  <si>
    <t xml:space="preserve">Annexin A5 OS=Homo sapiens GN=ANXA5 PE=1 SV=2</t>
  </si>
  <si>
    <t xml:space="preserve">ANXA5_HUMAN (+1)</t>
  </si>
  <si>
    <t xml:space="preserve">ANXA5_HUMAN</t>
  </si>
  <si>
    <t xml:space="preserve">P08758</t>
  </si>
  <si>
    <t xml:space="preserve">Annexin A5 (Anchorin CII) (Annexin V) (Annexin-5) (Calphobindin I) (CBP-I) (Endonexin II) (Lipocortin V) (Placental anticoagulant protein 4) (PP4) (Placental anticoagulant protein I) (PAP-I) (Thromboplastin inhibitor) (Vascular anticoagulant-alpha) (VAC-alpha)</t>
  </si>
  <si>
    <t xml:space="preserve">ANXA5</t>
  </si>
  <si>
    <t xml:space="preserve">ANX5</t>
  </si>
  <si>
    <t xml:space="preserve">ENX2</t>
  </si>
  <si>
    <t xml:space="preserve">PP4</t>
  </si>
  <si>
    <t xml:space="preserve">Protein Wnt OS=Homo sapiens GN=WNT9A PE=3 SV=1</t>
  </si>
  <si>
    <t xml:space="preserve">D9ZGG3_HUMAN (+1)</t>
  </si>
  <si>
    <t xml:space="preserve">D9ZGG3_HUMAN</t>
  </si>
  <si>
    <t xml:space="preserve">D9ZGG3</t>
  </si>
  <si>
    <t xml:space="preserve">Protein Wnt</t>
  </si>
  <si>
    <t xml:space="preserve">WNT9A</t>
  </si>
  <si>
    <t xml:space="preserve">cDNA FLJ55606, highly similar to Alpha-2-HS-glycoprotein OS=Homo sapiens PE=2 SV=1</t>
  </si>
  <si>
    <t xml:space="preserve">B7Z8Q2_HUMAN (+1)</t>
  </si>
  <si>
    <t xml:space="preserve">B7Z8Q2_HUMAN</t>
  </si>
  <si>
    <t xml:space="preserve">B7Z8Q2</t>
  </si>
  <si>
    <t xml:space="preserve">Alpha-2-HS-glycoprotein (Fetuin-A)</t>
  </si>
  <si>
    <t xml:space="preserve">cDNA FLJ53366, highly similar to Probable ATP-dependent RNA helicase DDX5 (EC 3.6.1.-) OS=Homo sapiens PE=2 SV=1</t>
  </si>
  <si>
    <t xml:space="preserve">B4DN41_HUMAN (+3)</t>
  </si>
  <si>
    <t xml:space="preserve">B4DN41_HUMAN</t>
  </si>
  <si>
    <t xml:space="preserve">B4DN41</t>
  </si>
  <si>
    <t xml:space="preserve">DEAD box protein 5 (EC 3.6.4.13) (Probable ATP-dependent RNA helicase DDX5)</t>
  </si>
  <si>
    <t xml:space="preserve">Proteoglycan 4, isoform CRA_a OS=Homo sapiens GN=PRG4 PE=4 SV=1</t>
  </si>
  <si>
    <t xml:space="preserve">A0A024R930_HUMAN (+2)</t>
  </si>
  <si>
    <t xml:space="preserve">A0A024R930_HUMAN</t>
  </si>
  <si>
    <t xml:space="preserve">A0A024R930</t>
  </si>
  <si>
    <t xml:space="preserve">Proteoglycan 4, isoform CRA_a</t>
  </si>
  <si>
    <t xml:space="preserve">PRG4</t>
  </si>
  <si>
    <t xml:space="preserve">hCG_41181</t>
  </si>
  <si>
    <t xml:space="preserve">Thioredoxin OS=Homo sapiens GN=TXN PE=2 SV=1</t>
  </si>
  <si>
    <t xml:space="preserve">H9ZYJ2_HUMAN (+1)</t>
  </si>
  <si>
    <t xml:space="preserve">12 kDa</t>
  </si>
  <si>
    <t xml:space="preserve">H9ZYJ2_HUMAN</t>
  </si>
  <si>
    <t xml:space="preserve">H9ZYJ2</t>
  </si>
  <si>
    <t xml:space="preserve">Thioredoxin</t>
  </si>
  <si>
    <t xml:space="preserve">TXN</t>
  </si>
  <si>
    <t xml:space="preserve">Beta/gamma crystallin domain-containing protein 1 OS=Homo sapiens GN=CRYBG1 PE=1 SV=1</t>
  </si>
  <si>
    <t xml:space="preserve">A0A0J9YWL0_HUMAN (+1)</t>
  </si>
  <si>
    <t xml:space="preserve">232 kDa</t>
  </si>
  <si>
    <t xml:space="preserve">A0A0J9YWL0_HUMAN</t>
  </si>
  <si>
    <t xml:space="preserve">A0A0J9YWL0</t>
  </si>
  <si>
    <t xml:space="preserve">Beta/gamma crystallin domain-containing protein 1</t>
  </si>
  <si>
    <t xml:space="preserve">CRYBG1</t>
  </si>
  <si>
    <t xml:space="preserve">Nucleoside diphosphate kinase B OS=Homo sapiens GN=NME2 PE=1 SV=1</t>
  </si>
  <si>
    <t xml:space="preserve">NDKB_HUMAN (+5)</t>
  </si>
  <si>
    <t xml:space="preserve">NDKB_HUMAN</t>
  </si>
  <si>
    <t xml:space="preserve">P22392</t>
  </si>
  <si>
    <t xml:space="preserve">Nucleoside diphosphate kinase B (NDK B) (NDP kinase B) (EC 2.7.4.6) (C-myc purine-binding transcription factor PUF) (Histidine protein kinase NDKB) (EC 2.7.13.3) (nm23-H2)</t>
  </si>
  <si>
    <t xml:space="preserve">NME2</t>
  </si>
  <si>
    <t xml:space="preserve">NM23B</t>
  </si>
  <si>
    <t xml:space="preserve">cDNA, FLJ93141, highly similar to Homo sapiens coagulation factor XIII, A1 polypeptide (F13A1), mRNA OS=Homo sapiens PE=2 SV=1</t>
  </si>
  <si>
    <t xml:space="preserve">B2R6V9_HUMAN (+2)</t>
  </si>
  <si>
    <t xml:space="preserve">B2R6V9_HUMAN</t>
  </si>
  <si>
    <t xml:space="preserve">B2R6V9</t>
  </si>
  <si>
    <t xml:space="preserve">cDNA, FLJ93141, highly similar to Homo sapiens coagulation factor XIII, A1 polypeptide (F13A1), mRNA</t>
  </si>
  <si>
    <t xml:space="preserve">Nestin, isoform CRA_c OS=Homo sapiens GN=NES PE=3 SV=1</t>
  </si>
  <si>
    <t xml:space="preserve">D3DVC4_HUMAN (+1)</t>
  </si>
  <si>
    <t xml:space="preserve">177 kDa</t>
  </si>
  <si>
    <t xml:space="preserve">D3DVC4_HUMAN</t>
  </si>
  <si>
    <t xml:space="preserve">D3DVC4</t>
  </si>
  <si>
    <t xml:space="preserve">Nestin, isoform CRA_c</t>
  </si>
  <si>
    <t xml:space="preserve">NES</t>
  </si>
  <si>
    <t xml:space="preserve">hCG_1999207</t>
  </si>
  <si>
    <t xml:space="preserve">DNA-dependent protein kinase catalytic subunit OS=Homo sapiens GN=PRKDC PE=1 SV=3</t>
  </si>
  <si>
    <t xml:space="preserve">PRKDC_HUMAN</t>
  </si>
  <si>
    <t xml:space="preserve">469 kDa</t>
  </si>
  <si>
    <t xml:space="preserve">P78527</t>
  </si>
  <si>
    <t xml:space="preserve">DNA-dependent protein kinase catalytic subunit (DNA-PK catalytic subunit) (DNA-PKcs) (EC 2.7.11.1) (DNPK1) (p460)</t>
  </si>
  <si>
    <t xml:space="preserve">PRKDC</t>
  </si>
  <si>
    <t xml:space="preserve">HYRC</t>
  </si>
  <si>
    <t xml:space="preserve">HYRC1</t>
  </si>
  <si>
    <t xml:space="preserve">Non-POU domain containing octamer-binding isoform 1 (Fragment) OS=Homo sapiens GN=NONO PE=2 SV=1</t>
  </si>
  <si>
    <t xml:space="preserve">A0A0S2Z4Z9_HUMAN (+2)</t>
  </si>
  <si>
    <t xml:space="preserve">A0A0S2Z4Z9_HUMAN</t>
  </si>
  <si>
    <t xml:space="preserve">A0A0S2Z4Z9</t>
  </si>
  <si>
    <t xml:space="preserve">Non-POU domain containing octamer-binding isoform 1 (Fragment)</t>
  </si>
  <si>
    <t xml:space="preserve">NONO</t>
  </si>
  <si>
    <t xml:space="preserve">CCT8 protein OS=Homo sapiens GN=CCT8 PE=2 SV=1</t>
  </si>
  <si>
    <t xml:space="preserve">Q7Z759_HUMAN (+1)</t>
  </si>
  <si>
    <t xml:space="preserve">Q7Z759_HUMAN</t>
  </si>
  <si>
    <t xml:space="preserve">Q7Z759</t>
  </si>
  <si>
    <t xml:space="preserve">CCT-theta (T-complex protein 1 subunit theta)</t>
  </si>
  <si>
    <t xml:space="preserve">CCT8</t>
  </si>
  <si>
    <t xml:space="preserve">hCG_1810843</t>
  </si>
  <si>
    <t xml:space="preserve">Heterogeneous nuclear ribonucleoprotein K, isoform CRA_d OS=Homo sapiens GN=HNRPK PE=4 SV=1</t>
  </si>
  <si>
    <t xml:space="preserve">A0A024R228_HUMAN (+3)</t>
  </si>
  <si>
    <t xml:space="preserve">A0A024R228_HUMAN</t>
  </si>
  <si>
    <t xml:space="preserve">A0A024R228</t>
  </si>
  <si>
    <t xml:space="preserve">Heterogeneous nuclear ribonucleoprotein K</t>
  </si>
  <si>
    <t xml:space="preserve">HNRPK</t>
  </si>
  <si>
    <t xml:space="preserve">hCG_1985922</t>
  </si>
  <si>
    <t xml:space="preserve">Rab GDP dissociation inhibitor OS=Homo sapiens PE=2 SV=1</t>
  </si>
  <si>
    <t xml:space="preserve">B4DLV7_HUMAN (+2)</t>
  </si>
  <si>
    <t xml:space="preserve">B4DLV7_HUMAN</t>
  </si>
  <si>
    <t xml:space="preserve">B4DLV7</t>
  </si>
  <si>
    <t xml:space="preserve">Rab GDP dissociation inhibitor</t>
  </si>
  <si>
    <t xml:space="preserve">Alpha-centractin OS=Homo sapiens GN=ACTR1A PE=1 SV=1</t>
  </si>
  <si>
    <t xml:space="preserve">ACTZ_HUMAN (+1)</t>
  </si>
  <si>
    <t xml:space="preserve">ACTZ_HUMAN</t>
  </si>
  <si>
    <t xml:space="preserve">P61163</t>
  </si>
  <si>
    <t xml:space="preserve">Alpha-centractin (Centractin) (ARP1) (Actin-RPV) (Centrosome-associated actin homolog)</t>
  </si>
  <si>
    <t xml:space="preserve">ACTR1A</t>
  </si>
  <si>
    <t xml:space="preserve">CTRN1</t>
  </si>
  <si>
    <t xml:space="preserve">Keratin, type I cytoskeletal 17 OS=Homo sapiens GN=KRT17 PE=1 SV=2</t>
  </si>
  <si>
    <t xml:space="preserve">K1C17_HUMAN</t>
  </si>
  <si>
    <t xml:space="preserve">Q04695</t>
  </si>
  <si>
    <t xml:space="preserve">Keratin, type I cytoskeletal 17 (39.1) (Cytokeratin-17) (CK-17) (Keratin-17) (K17)</t>
  </si>
  <si>
    <t xml:space="preserve">KRT17</t>
  </si>
  <si>
    <t xml:space="preserve">cDNA, FLJ96156, highly similar to Homo sapiens leucyl-tRNA synthetase (LARS), mRNA OS=Homo sapiens PE=2 SV=1</t>
  </si>
  <si>
    <t xml:space="preserve">B2RCM2_HUMAN (+3)</t>
  </si>
  <si>
    <t xml:space="preserve">134 kDa</t>
  </si>
  <si>
    <t xml:space="preserve">B2RCM2_HUMAN</t>
  </si>
  <si>
    <t xml:space="preserve">B2RCM2</t>
  </si>
  <si>
    <t xml:space="preserve">Leucyl-tRNA synthetase (EC 6.1.1.4)</t>
  </si>
  <si>
    <t xml:space="preserve">RSL1D1 protein (Fragment) OS=Homo sapiens GN=RSL1D1 PE=2 SV=1</t>
  </si>
  <si>
    <t xml:space="preserve">A0PJ61_HUMAN (+3)</t>
  </si>
  <si>
    <t xml:space="preserve">A0PJ61_HUMAN</t>
  </si>
  <si>
    <t xml:space="preserve">A0PJ61</t>
  </si>
  <si>
    <t xml:space="preserve">RSL1D1 protein (Fragment)</t>
  </si>
  <si>
    <t xml:space="preserve">RSL1D1</t>
  </si>
  <si>
    <t xml:space="preserve">14-3-3 protein epsilon OS=Homo sapiens GN=YWHAE PE=1 SV=1</t>
  </si>
  <si>
    <t xml:space="preserve">1433E_HUMAN (+3)</t>
  </si>
  <si>
    <t xml:space="preserve">1433E_HUMAN</t>
  </si>
  <si>
    <t xml:space="preserve">P62258</t>
  </si>
  <si>
    <t xml:space="preserve">14-3-3 protein epsilon (14-3-3E)</t>
  </si>
  <si>
    <t xml:space="preserve">YWHAE</t>
  </si>
  <si>
    <t xml:space="preserve">Chloride intracellular channel protein OS=Homo sapiens PE=2 SV=1</t>
  </si>
  <si>
    <t xml:space="preserve">B4DWC4_HUMAN (+2)</t>
  </si>
  <si>
    <t xml:space="preserve">B4DWC4_HUMAN</t>
  </si>
  <si>
    <t xml:space="preserve">B4DWC4</t>
  </si>
  <si>
    <t xml:space="preserve">Chloride intracellular channel protein</t>
  </si>
  <si>
    <t xml:space="preserve">Unconventional myosin-Va OS=Homo sapiens GN=MYO5A PE=1 SV=1</t>
  </si>
  <si>
    <t xml:space="preserve">A0A087WY00_HUMAN (+4)</t>
  </si>
  <si>
    <t xml:space="preserve">212 kDa</t>
  </si>
  <si>
    <t xml:space="preserve">A0A087WY00_HUMAN</t>
  </si>
  <si>
    <t xml:space="preserve">A0A087WY00</t>
  </si>
  <si>
    <t xml:space="preserve">Eukaryotic translation initiation factor 5A (Fragment) OS=Homo sapiens GN=EIF5A PE=1 SV=8</t>
  </si>
  <si>
    <t xml:space="preserve">I3L397_HUMAN (+2)</t>
  </si>
  <si>
    <t xml:space="preserve">I3L397_HUMAN</t>
  </si>
  <si>
    <t xml:space="preserve">I3L397</t>
  </si>
  <si>
    <t xml:space="preserve">Eukaryotic translation initiation factor 5A (eIF-5A) (Fragment)</t>
  </si>
  <si>
    <t xml:space="preserve">EIF5A</t>
  </si>
  <si>
    <t xml:space="preserve">Phosphoribosylaminoimidazole carboxylase, phosphoribosylaminoimidazole succinocarboxamide synthetase, isoform CRA_c OS=Homo sapiens GN=PAICS PE=3 SV=1</t>
  </si>
  <si>
    <t xml:space="preserve">A0A024RD93_HUMAN (+2)</t>
  </si>
  <si>
    <t xml:space="preserve">A0A024RD93_HUMAN</t>
  </si>
  <si>
    <t xml:space="preserve">A0A024RD93</t>
  </si>
  <si>
    <t xml:space="preserve">NAD(P)H dehydrogenase [quinone] 1 OS=Homo sapiens GN=NQO1 PE=1 SV=1</t>
  </si>
  <si>
    <t xml:space="preserve">B4DLR8_HUMAN (+2)</t>
  </si>
  <si>
    <t xml:space="preserve">B4DLR8_HUMAN</t>
  </si>
  <si>
    <t xml:space="preserve">B4DLR8</t>
  </si>
  <si>
    <t xml:space="preserve">NAD(P)H dehydrogenase [quinone] 1 (cDNA FLJ50573, highly similar to Homo sapiens NAD(P)H dehydrogenase, quinone 1 (NQO1), transcript variant 3, mRNA)</t>
  </si>
  <si>
    <t xml:space="preserve">NQO1</t>
  </si>
  <si>
    <t xml:space="preserve">Copine-1 OS=Homo sapiens GN=CPNE1 PE=1 SV=1</t>
  </si>
  <si>
    <t xml:space="preserve">B0QZ18_HUMAN (+2)</t>
  </si>
  <si>
    <t xml:space="preserve">B0QZ18_HUMAN</t>
  </si>
  <si>
    <t xml:space="preserve">B0QZ18</t>
  </si>
  <si>
    <t xml:space="preserve">Copine-1 (HCG38213, isoform CRA_b)</t>
  </si>
  <si>
    <t xml:space="preserve">CPNE1</t>
  </si>
  <si>
    <t xml:space="preserve">hCG_38213</t>
  </si>
  <si>
    <t xml:space="preserve">cDNA FLJ55705, highly similar to Threonyl-tRNA synthetase, cytoplasmic (EC 6.1.1.3) OS=Homo sapiens PE=2 SV=1</t>
  </si>
  <si>
    <t xml:space="preserve">B4DKZ9_HUMAN</t>
  </si>
  <si>
    <t xml:space="preserve">B4DKZ9</t>
  </si>
  <si>
    <t xml:space="preserve">Threonyl-tRNA synthetase (EC 6.1.1.3)</t>
  </si>
  <si>
    <t xml:space="preserve">Chondroitin sulfate proteoglycan 2 (Versican), isoform CRA_c OS=Homo sapiens GN=CSPG2 PE=4 SV=1</t>
  </si>
  <si>
    <t xml:space="preserve">A0A024RAL1_HUMAN</t>
  </si>
  <si>
    <t xml:space="preserve">265 kDa</t>
  </si>
  <si>
    <t xml:space="preserve">A0A024RAL1</t>
  </si>
  <si>
    <t xml:space="preserve">Chondroitin sulfate proteoglycan 2 (Versican), isoform CRA_c</t>
  </si>
  <si>
    <t xml:space="preserve">hCG_2015974</t>
  </si>
  <si>
    <t xml:space="preserve">Interleukin enhancer-binding factor 2 OS=Homo sapiens GN=ILF2 PE=1 SV=1</t>
  </si>
  <si>
    <t xml:space="preserve">B4DY09_HUMAN (+4)</t>
  </si>
  <si>
    <t xml:space="preserve">B4DY09_HUMAN</t>
  </si>
  <si>
    <t xml:space="preserve">B4DY09</t>
  </si>
  <si>
    <t xml:space="preserve">Interleukin enhancer-binding factor 2 (cDNA FLJ51660, highly similar to Interleukin enhancer-binding factor 2)</t>
  </si>
  <si>
    <t xml:space="preserve">ILF2</t>
  </si>
  <si>
    <t xml:space="preserve">E3 ubiquitin-protein ligase Itchy homolog OS=Homo sapiens GN=ITCH PE=1 SV=2</t>
  </si>
  <si>
    <t xml:space="preserve">ITCH_HUMAN</t>
  </si>
  <si>
    <t xml:space="preserve">Q96J02</t>
  </si>
  <si>
    <t xml:space="preserve">E3 ubiquitin-protein ligase Itchy homolog (Itch) (EC 2.3.2.26) (Atrophin-1-interacting protein 4) (AIP4) (HECT-type E3 ubiquitin transferase Itchy homolog) (NFE2-associated polypeptide 1) (NAPP1)</t>
  </si>
  <si>
    <t xml:space="preserve">ITCH</t>
  </si>
  <si>
    <t xml:space="preserve">Small nuclear ribonucleoprotein F OS=Homo sapiens GN=SNRPF PE=1 SV=1</t>
  </si>
  <si>
    <t xml:space="preserve">RUXF_HUMAN</t>
  </si>
  <si>
    <t xml:space="preserve">P62306</t>
  </si>
  <si>
    <t xml:space="preserve">Small nuclear ribonucleoprotein F (snRNP-F) (Sm protein F) (Sm-F) (SmF)</t>
  </si>
  <si>
    <t xml:space="preserve">SNRPF</t>
  </si>
  <si>
    <t xml:space="preserve">PBSCF</t>
  </si>
  <si>
    <t xml:space="preserve">Chaperonin containing TCP1, subunit 7 (Eta) variant (Fragment) OS=Homo sapiens PE=2 SV=1</t>
  </si>
  <si>
    <t xml:space="preserve">Q53HV2_HUMAN (+2)</t>
  </si>
  <si>
    <t xml:space="preserve">Q53HV2_HUMAN</t>
  </si>
  <si>
    <t xml:space="preserve">Q53HV2</t>
  </si>
  <si>
    <t xml:space="preserve">T-complex protein 1 subunit eta (TCP-1-eta) (CCT-eta) (Fragment)</t>
  </si>
  <si>
    <t xml:space="preserve">Glucose-6-phosphate 1-dehydrogenase OS=Homo sapiens PE=2 SV=1</t>
  </si>
  <si>
    <t xml:space="preserve">A8K8D9_HUMAN (+7)</t>
  </si>
  <si>
    <t xml:space="preserve">A8K8D9_HUMAN</t>
  </si>
  <si>
    <t xml:space="preserve">A8K8D9</t>
  </si>
  <si>
    <t xml:space="preserve">Glucose-6-phosphate 1-dehydrogenase (EC 1.1.1.49)</t>
  </si>
  <si>
    <t xml:space="preserve">rRNA 2'-O-methyltransferase fibrillarin OS=Homo sapiens GN=FBL PE=1 SV=2</t>
  </si>
  <si>
    <t xml:space="preserve">FBRL_HUMAN (+3)</t>
  </si>
  <si>
    <t xml:space="preserve">FBRL_HUMAN</t>
  </si>
  <si>
    <t xml:space="preserve">P22087</t>
  </si>
  <si>
    <t xml:space="preserve">rRNA 2'-O-methyltransferase fibrillarin (EC 2.1.1.-) (34 kDa nucleolar scleroderma antigen) (Histone-glutamine methyltransferase) (U6 snRNA 2'-O-methyltransferase fibrillarin)</t>
  </si>
  <si>
    <t xml:space="preserve">FBL</t>
  </si>
  <si>
    <t xml:space="preserve">FIB1</t>
  </si>
  <si>
    <t xml:space="preserve">FLRN</t>
  </si>
  <si>
    <t xml:space="preserve">RuvB-like 2 OS=Homo sapiens GN=RUVBL2 PE=1 SV=3</t>
  </si>
  <si>
    <t xml:space="preserve">RUVB2_HUMAN</t>
  </si>
  <si>
    <t xml:space="preserve">Q9Y230</t>
  </si>
  <si>
    <t xml:space="preserve">RuvB-like 2 (EC 3.6.4.12) (48 kDa TATA box-binding protein-interacting protein) (48 kDa TBP-interacting protein) (51 kDa erythrocyte cytosolic protein) (ECP-51) (INO80 complex subunit J) (Repressing pontin 52) (Reptin 52) (TIP49b) (TIP60-associated protein 54-beta) (TAP54-beta)</t>
  </si>
  <si>
    <t xml:space="preserve">RUVBL2</t>
  </si>
  <si>
    <t xml:space="preserve">INO80J</t>
  </si>
  <si>
    <t xml:space="preserve">TIP48</t>
  </si>
  <si>
    <t xml:space="preserve">TIP49B</t>
  </si>
  <si>
    <t xml:space="preserve">CGI-46</t>
  </si>
  <si>
    <t xml:space="preserve">HCG2044799 OS=Homo sapiens GN=HNRNPUL2-BSCL2 PE=4 SV=1</t>
  </si>
  <si>
    <t xml:space="preserve">H3BQZ7_HUMAN (+1)</t>
  </si>
  <si>
    <t xml:space="preserve">H3BQZ7_HUMAN</t>
  </si>
  <si>
    <t xml:space="preserve">H3BQZ7</t>
  </si>
  <si>
    <t xml:space="preserve">HCG2044799 (HNRNPUL2-BSCL2 readthrough (NMD candidate))</t>
  </si>
  <si>
    <t xml:space="preserve">HNRNPUL2-BSCL2</t>
  </si>
  <si>
    <t xml:space="preserve">hCG_2044799</t>
  </si>
  <si>
    <t xml:space="preserve">Microtubule-associated protein OS=Homo sapiens GN=MAP4 PE=1 SV=1</t>
  </si>
  <si>
    <t xml:space="preserve">E7EVA0_HUMAN (+1)</t>
  </si>
  <si>
    <t xml:space="preserve">245 kDa</t>
  </si>
  <si>
    <t xml:space="preserve">E7EVA0_HUMAN</t>
  </si>
  <si>
    <t xml:space="preserve">E7EVA0</t>
  </si>
  <si>
    <t xml:space="preserve">Microtubule-associated protein</t>
  </si>
  <si>
    <t xml:space="preserve">MAP4</t>
  </si>
  <si>
    <t xml:space="preserve">Basic leucine zipper and W2 domains 2, isoform CRA_a OS=Homo sapiens GN=BZW2 PE=4 SV=1</t>
  </si>
  <si>
    <t xml:space="preserve">A0A024RA42_HUMAN (+8)</t>
  </si>
  <si>
    <t xml:space="preserve">A0A024RA42_HUMAN</t>
  </si>
  <si>
    <t xml:space="preserve">A0A024RA42</t>
  </si>
  <si>
    <t xml:space="preserve">Basic leucine zipper and W2 domains 2, isoform CRA_a</t>
  </si>
  <si>
    <t xml:space="preserve">BZW2</t>
  </si>
  <si>
    <t xml:space="preserve">hCG_19293</t>
  </si>
  <si>
    <t xml:space="preserve">Peptidyl-prolyl cis-trans isomerase FKBP1A OS=Homo sapiens GN=FKBP1A PE=1 SV=2</t>
  </si>
  <si>
    <t xml:space="preserve">FKB1A_HUMAN</t>
  </si>
  <si>
    <t xml:space="preserve">P62942</t>
  </si>
  <si>
    <t xml:space="preserve">Peptidyl-prolyl cis-trans isomerase FKBP1A (PPIase FKBP1A) (EC 5.2.1.8) (12 kDa FK506-binding protein) (12 kDa FKBP) (FKBP-12) (Calstabin-1) (FK506-binding protein 1A) (FKBP-1A) (Immunophilin FKBP12) (Rotamase)</t>
  </si>
  <si>
    <t xml:space="preserve">FKBP1A</t>
  </si>
  <si>
    <t xml:space="preserve">FKBP1</t>
  </si>
  <si>
    <t xml:space="preserve">FKBP12</t>
  </si>
  <si>
    <t xml:space="preserve">Syntrophin, beta 2 (Dystrophin-associated protein A1, 59kDa, basic component 2), isoform CRA_a OS=Homo sapiens GN=SNTB2 PE=4 SV=1</t>
  </si>
  <si>
    <t xml:space="preserve">A0A024R732_HUMAN (+1)</t>
  </si>
  <si>
    <t xml:space="preserve">A0A024R732_HUMAN</t>
  </si>
  <si>
    <t xml:space="preserve">A0A024R732</t>
  </si>
  <si>
    <t xml:space="preserve">Syntrophin, beta 2 (Dystrophin-associated protein A1, 59kDa, basic component 2), isoform CRA_a</t>
  </si>
  <si>
    <t xml:space="preserve">SNTB2</t>
  </si>
  <si>
    <t xml:space="preserve">hCG_28200</t>
  </si>
  <si>
    <t xml:space="preserve">cDNA FLJ78037, highly similar to Homo sapiens insulin-like growth factor 2 (somatomedin A), mRNA OS=Homo sapiens PE=2 SV=1</t>
  </si>
  <si>
    <t xml:space="preserve">A8K6C9_HUMAN (+2)</t>
  </si>
  <si>
    <t xml:space="preserve">A8K6C9_HUMAN</t>
  </si>
  <si>
    <t xml:space="preserve">A8K6C9</t>
  </si>
  <si>
    <t xml:space="preserve">Insulin-like growth factor II (Preptin)</t>
  </si>
  <si>
    <t xml:space="preserve">cDNA FLJ76789, highly similar to Homo sapiens methionine-tRNA synthetase (MARS), mRNA OS=Homo sapiens PE=2 SV=1</t>
  </si>
  <si>
    <t xml:space="preserve">A8K492_HUMAN (+1)</t>
  </si>
  <si>
    <t xml:space="preserve">101 kDa</t>
  </si>
  <si>
    <t xml:space="preserve">A8K492_HUMAN</t>
  </si>
  <si>
    <t xml:space="preserve">A8K492</t>
  </si>
  <si>
    <t xml:space="preserve">Methionine--tRNA ligase, cytoplasmic (EC 6.1.1.10) (Methionyl-tRNA synthetase)</t>
  </si>
  <si>
    <t xml:space="preserve">Collagen alpha-2(V) chain OS=Homo sapiens GN=COL5A2 PE=1 SV=1</t>
  </si>
  <si>
    <t xml:space="preserve">A0A087WYX9_HUMAN (+3)</t>
  </si>
  <si>
    <t xml:space="preserve">A0A087WYX9_HUMAN</t>
  </si>
  <si>
    <t xml:space="preserve">A0A087WYX9</t>
  </si>
  <si>
    <t xml:space="preserve">Collagen alpha-2(V) chain</t>
  </si>
  <si>
    <t xml:space="preserve">COL5A2</t>
  </si>
  <si>
    <t xml:space="preserve">Ribosomal protein L21 variant (Fragment) OS=Homo sapiens PE=2 SV=1</t>
  </si>
  <si>
    <t xml:space="preserve">Q59GK9_HUMAN (+2)</t>
  </si>
  <si>
    <t xml:space="preserve">Q59GK9_HUMAN</t>
  </si>
  <si>
    <t xml:space="preserve">Q59GK9</t>
  </si>
  <si>
    <t xml:space="preserve">60S ribosomal protein L21 (Fragment)</t>
  </si>
  <si>
    <t xml:space="preserve">ATP-citrate synthase OS=Homo sapiens GN=ACLY PE=3 SV=1</t>
  </si>
  <si>
    <t xml:space="preserve">A0A024R1T9_HUMAN (+3)</t>
  </si>
  <si>
    <t xml:space="preserve">121 kDa</t>
  </si>
  <si>
    <t xml:space="preserve">A0A024R1T9_HUMAN</t>
  </si>
  <si>
    <t xml:space="preserve">A0A024R1T9</t>
  </si>
  <si>
    <t xml:space="preserve">ATP-citrate synthase (EC 2.3.3.8) (ATP-citrate (pro-S-)-lyase) (Citrate cleavage enzyme)</t>
  </si>
  <si>
    <t xml:space="preserve">ACLY</t>
  </si>
  <si>
    <t xml:space="preserve">hCG_19718</t>
  </si>
  <si>
    <t xml:space="preserve">Triosephosphate isomerase (Fragment) OS=Homo sapiens PE=2 SV=1</t>
  </si>
  <si>
    <t xml:space="preserve">Q53HE2_HUMAN (+2)</t>
  </si>
  <si>
    <t xml:space="preserve">Q53HE2_HUMAN</t>
  </si>
  <si>
    <t xml:space="preserve">Q53HE2</t>
  </si>
  <si>
    <t xml:space="preserve">Triosephosphate isomerase (EC 5.3.1.1) (Fragment)</t>
  </si>
  <si>
    <t xml:space="preserve">Ribosomal protein L38, isoform CRA_a OS=Homo sapiens GN=RPL38 PE=3 SV=1</t>
  </si>
  <si>
    <t xml:space="preserve">A0A024R8P8_HUMAN (+1)</t>
  </si>
  <si>
    <t xml:space="preserve">8 kDa</t>
  </si>
  <si>
    <t xml:space="preserve">A0A024R8P8_HUMAN</t>
  </si>
  <si>
    <t xml:space="preserve">A0A024R8P8</t>
  </si>
  <si>
    <t xml:space="preserve">60S ribosomal protein L38</t>
  </si>
  <si>
    <t xml:space="preserve">RPL38</t>
  </si>
  <si>
    <t xml:space="preserve">hCG_1986031</t>
  </si>
  <si>
    <t xml:space="preserve">Glutamine--fructose-6-phosphate aminotransferase [isomerizing] 1 OS=Homo sapiens GN=GFPT1 PE=1 SV=3</t>
  </si>
  <si>
    <t xml:space="preserve">GFPT1_HUMAN</t>
  </si>
  <si>
    <t xml:space="preserve">Q06210</t>
  </si>
  <si>
    <t xml:space="preserve">Glutamine--fructose-6-phosphate aminotransferase [isomerizing] 1 (EC 2.6.1.16) (D-fructose-6-phosphate amidotransferase 1) (Glutamine:fructose-6-phosphate amidotransferase 1) (GFAT 1) (GFAT1) (Hexosephosphate aminotransferase 1)</t>
  </si>
  <si>
    <t xml:space="preserve">GFPT1</t>
  </si>
  <si>
    <t xml:space="preserve">GFAT</t>
  </si>
  <si>
    <t xml:space="preserve">GFPT</t>
  </si>
  <si>
    <t xml:space="preserve">Calpain 1, (Mu/I) large subunit, isoform CRA_a OS=Homo sapiens GN=CAPN1 PE=3 SV=1</t>
  </si>
  <si>
    <t xml:space="preserve">A0A024R580_HUMAN (+2)</t>
  </si>
  <si>
    <t xml:space="preserve">A0A024R580_HUMAN</t>
  </si>
  <si>
    <t xml:space="preserve">A0A024R580</t>
  </si>
  <si>
    <t xml:space="preserve">Calcium-activated neutral proteinase 1 (EC 3.4.22.52) (Calpain mu-type) (Calpain-1 catalytic subunit) (Calpain-1 large subunit) (Micromolar-calpain)</t>
  </si>
  <si>
    <t xml:space="preserve">CAPN1</t>
  </si>
  <si>
    <t xml:space="preserve">hCG_23396</t>
  </si>
  <si>
    <t xml:space="preserve">Tubulin beta-6 chain OS=Homo sapiens GN=TUBB6 PE=1 SV=1</t>
  </si>
  <si>
    <t xml:space="preserve">TBB6_HUMAN</t>
  </si>
  <si>
    <t xml:space="preserve">Q9BUF5</t>
  </si>
  <si>
    <t xml:space="preserve">Tubulin beta-6 chain (Tubulin beta class V)</t>
  </si>
  <si>
    <t xml:space="preserve">TUBB6</t>
  </si>
  <si>
    <t xml:space="preserve">Cell growth-inhibiting protein 34 OS=Homo sapiens PE=2 SV=1</t>
  </si>
  <si>
    <t xml:space="preserve">Q08ES8_HUMAN (+2)</t>
  </si>
  <si>
    <t xml:space="preserve">Q08ES8_HUMAN</t>
  </si>
  <si>
    <t xml:space="preserve">Q08ES8</t>
  </si>
  <si>
    <t xml:space="preserve">60S ribosomal protein L11</t>
  </si>
  <si>
    <t xml:space="preserve">HCG1821276, isoform CRA_a OS=Homo sapiens GN=hCG_1821276 PE=4 SV=1</t>
  </si>
  <si>
    <t xml:space="preserve">A0A024RCJ8_HUMAN (+5)</t>
  </si>
  <si>
    <t xml:space="preserve">A0A024RCJ8_HUMAN</t>
  </si>
  <si>
    <t xml:space="preserve">A0A024RCJ8</t>
  </si>
  <si>
    <t xml:space="preserve">HCG1821276, isoform CRA_a (PPP1R18)</t>
  </si>
  <si>
    <t xml:space="preserve">hCG_1821276</t>
  </si>
  <si>
    <t xml:space="preserve">E3 ubiquitin/ISG15 ligase TRIM25 OS=Homo sapiens GN=TRIM25 PE=1 SV=2</t>
  </si>
  <si>
    <t xml:space="preserve">TRI25_HUMAN</t>
  </si>
  <si>
    <t xml:space="preserve">Q14258</t>
  </si>
  <si>
    <t xml:space="preserve">E3 ubiquitin/ISG15 ligase TRIM25 (EC 6.3.2.n3) (Estrogen-responsive finger protein) (RING finger protein 147) (RING-type E3 ubiquitin transferase) (EC 2.3.2.27) (RING-type E3 ubiquitin transferase TRIM25) (Tripartite motif-containing protein 25) (Ubiquitin/ISG15-conjugating enzyme TRIM25) (Zinc finger protein 147)</t>
  </si>
  <si>
    <t xml:space="preserve">TRIM25</t>
  </si>
  <si>
    <t xml:space="preserve">EFP</t>
  </si>
  <si>
    <t xml:space="preserve">RNF147</t>
  </si>
  <si>
    <t xml:space="preserve">ZNF147</t>
  </si>
  <si>
    <t xml:space="preserve">EH domain-containing protein 1 OS=Homo sapiens GN=EHD1 PE=1 SV=1</t>
  </si>
  <si>
    <t xml:space="preserve">A0A024R571_HUMAN (+2)</t>
  </si>
  <si>
    <t xml:space="preserve">A0A024R571_HUMAN</t>
  </si>
  <si>
    <t xml:space="preserve">A0A024R571</t>
  </si>
  <si>
    <t xml:space="preserve">EH domain-containing protein 1 (EH-domain containing 1, isoform CRA_a)</t>
  </si>
  <si>
    <t xml:space="preserve">EHD1</t>
  </si>
  <si>
    <t xml:space="preserve">hCG_23386</t>
  </si>
  <si>
    <t xml:space="preserve">Collagen, type V, alpha 1, isoform CRA_a OS=Homo sapiens GN=COL5A1 PE=4 SV=1</t>
  </si>
  <si>
    <t xml:space="preserve">A0A024R8E5_HUMAN (+2)</t>
  </si>
  <si>
    <t xml:space="preserve">184 kDa</t>
  </si>
  <si>
    <t xml:space="preserve">A0A024R8E5_HUMAN</t>
  </si>
  <si>
    <t xml:space="preserve">A0A024R8E5</t>
  </si>
  <si>
    <t xml:space="preserve">Collagen, type V, alpha 1, isoform CRA_a</t>
  </si>
  <si>
    <t xml:space="preserve">COL5A1</t>
  </si>
  <si>
    <t xml:space="preserve">hCG_2021790</t>
  </si>
  <si>
    <t xml:space="preserve">Collagen alpha-1(IV) chain OS=Homo sapiens GN=COL4A1 PE=1 SV=3</t>
  </si>
  <si>
    <t xml:space="preserve">CO4A1_HUMAN (+1)</t>
  </si>
  <si>
    <t xml:space="preserve">CO4A1_HUMAN</t>
  </si>
  <si>
    <t xml:space="preserve">P02462</t>
  </si>
  <si>
    <t xml:space="preserve">Collagen alpha-1(IV) chain [Cleaved into: Arresten]</t>
  </si>
  <si>
    <t xml:space="preserve">COL4A1</t>
  </si>
  <si>
    <t xml:space="preserve">cDNA FLJ32140 fis, clone PLACE5000058, highly similar to Importin-4 OS=Homo sapiens PE=2 SV=1</t>
  </si>
  <si>
    <t xml:space="preserve">B3KPS9_HUMAN (+6)</t>
  </si>
  <si>
    <t xml:space="preserve">B3KPS9_HUMAN</t>
  </si>
  <si>
    <t xml:space="preserve">B3KPS9</t>
  </si>
  <si>
    <t xml:space="preserve">cDNA FLJ32140 fis, clone PLACE5000058, highly similar to Importin-4</t>
  </si>
  <si>
    <t xml:space="preserve">cDNA FLJ50585, highly similar to T-complex protein 1 subunit beta OS=Homo sapiens PE=2 SV=1</t>
  </si>
  <si>
    <t xml:space="preserve">B7Z4R3_HUMAN</t>
  </si>
  <si>
    <t xml:space="preserve">B7Z4R3</t>
  </si>
  <si>
    <t xml:space="preserve">CCT-beta (T-complex protein 1 subunit beta)</t>
  </si>
  <si>
    <t xml:space="preserve">HCG24487, isoform CRA_c OS=Homo sapiens GN=hCG_24487 PE=3 SV=1</t>
  </si>
  <si>
    <t xml:space="preserve">A0A024R261_HUMAN (+8)</t>
  </si>
  <si>
    <t xml:space="preserve">A0A024R261_HUMAN</t>
  </si>
  <si>
    <t xml:space="preserve">A0A024R261</t>
  </si>
  <si>
    <t xml:space="preserve">60S ribosomal protein L17</t>
  </si>
  <si>
    <t xml:space="preserve">hCG_24487</t>
  </si>
  <si>
    <t xml:space="preserve">Ankycorbin OS=Homo sapiens GN=RAI14 PE=1 SV=2</t>
  </si>
  <si>
    <t xml:space="preserve">RAI14_HUMAN</t>
  </si>
  <si>
    <t xml:space="preserve">Q9P0K7</t>
  </si>
  <si>
    <t xml:space="preserve">Ankycorbin (Ankyrin repeat and coiled-coil structure-containing protein) (Novel retinal pigment epithelial cell protein) (Retinoic acid-induced protein 14)</t>
  </si>
  <si>
    <t xml:space="preserve">RAI14</t>
  </si>
  <si>
    <t xml:space="preserve">KIAA1334</t>
  </si>
  <si>
    <t xml:space="preserve">NORPEG</t>
  </si>
  <si>
    <t xml:space="preserve">cDNA FLJ50442, highly similar to T-complex protein 1 subunit epsilon OS=Homo sapiens PE=2 SV=1</t>
  </si>
  <si>
    <t xml:space="preserve">B4DDU6_HUMAN (+7)</t>
  </si>
  <si>
    <t xml:space="preserve">B4DDU6_HUMAN</t>
  </si>
  <si>
    <t xml:space="preserve">B4DDU6</t>
  </si>
  <si>
    <t xml:space="preserve">CCT-epsilon (T-complex protein 1 subunit epsilon)</t>
  </si>
  <si>
    <t xml:space="preserve">CUB domain containing protein 1 (Fragment) OS=Homo sapiens PE=2 SV=1</t>
  </si>
  <si>
    <t xml:space="preserve">A0A0Y0BS51_HUMAN</t>
  </si>
  <si>
    <t xml:space="preserve">A0A0Y0BS51</t>
  </si>
  <si>
    <t xml:space="preserve">CUB domain containing protein 1 (Fragment)</t>
  </si>
  <si>
    <t xml:space="preserve">Fascin OS=Homo sapiens PE=2 SV=1</t>
  </si>
  <si>
    <t xml:space="preserve">B3KTA3_HUMAN (+1)</t>
  </si>
  <si>
    <t xml:space="preserve">B3KTA3_HUMAN</t>
  </si>
  <si>
    <t xml:space="preserve">B3KTA3</t>
  </si>
  <si>
    <t xml:space="preserve">Fascin</t>
  </si>
  <si>
    <t xml:space="preserve">LIM and senescent cell antigen-like-containing domain protein 1 OS=Homo sapiens GN=LIMS1 PE=1 SV=4</t>
  </si>
  <si>
    <t xml:space="preserve">LIMS1_HUMAN (+1)</t>
  </si>
  <si>
    <t xml:space="preserve">LIMS1_HUMAN</t>
  </si>
  <si>
    <t xml:space="preserve">P48059</t>
  </si>
  <si>
    <t xml:space="preserve">LIM and senescent cell antigen-like-containing domain protein 1 (Particularly interesting new Cys-His protein 1) (PINCH-1) (Renal carcinoma antigen NY-REN-48)</t>
  </si>
  <si>
    <t xml:space="preserve">LIMS1</t>
  </si>
  <si>
    <t xml:space="preserve">PINCH</t>
  </si>
  <si>
    <t xml:space="preserve">PINCH1</t>
  </si>
  <si>
    <t xml:space="preserve">Hornerin OS=Homo sapiens GN=HRNR PE=1 SV=2</t>
  </si>
  <si>
    <t xml:space="preserve">HORN_HUMAN</t>
  </si>
  <si>
    <t xml:space="preserve">282 kDa</t>
  </si>
  <si>
    <t xml:space="preserve">Q86YZ3</t>
  </si>
  <si>
    <t xml:space="preserve">Hornerin</t>
  </si>
  <si>
    <t xml:space="preserve">HRNR</t>
  </si>
  <si>
    <t xml:space="preserve">S100A18</t>
  </si>
  <si>
    <t xml:space="preserve">40S ribosomal protein S27 OS=Homo sapiens GN=LOC392748 PE=3 SV=1</t>
  </si>
  <si>
    <t xml:space="preserve">A4D1G5_HUMAN (+3)</t>
  </si>
  <si>
    <t xml:space="preserve">A4D1G5_HUMAN</t>
  </si>
  <si>
    <t xml:space="preserve">A4D1G5</t>
  </si>
  <si>
    <t xml:space="preserve">40S ribosomal protein S27</t>
  </si>
  <si>
    <t xml:space="preserve">LOC392748</t>
  </si>
  <si>
    <t xml:space="preserve">tcag7.1276</t>
  </si>
  <si>
    <t xml:space="preserve">Septin 10, isoform CRA_c OS=Homo sapiens GN=SEPT10 PE=1 SV=2</t>
  </si>
  <si>
    <t xml:space="preserve">B5ME97_HUMAN (+1)</t>
  </si>
  <si>
    <t xml:space="preserve">B5ME97_HUMAN</t>
  </si>
  <si>
    <t xml:space="preserve">B5ME97</t>
  </si>
  <si>
    <t xml:space="preserve">Septin 10, isoform CRA_c (Septin-10)</t>
  </si>
  <si>
    <t xml:space="preserve">SEPTIN10</t>
  </si>
  <si>
    <t xml:space="preserve">hCG_27895</t>
  </si>
  <si>
    <t xml:space="preserve">JTV1 gene, isoform CRA_a OS=Homo sapiens GN=JTV1 PE=4 SV=1</t>
  </si>
  <si>
    <t xml:space="preserve">A0A024QZY1_HUMAN (+4)</t>
  </si>
  <si>
    <t xml:space="preserve">A0A024QZY1_HUMAN</t>
  </si>
  <si>
    <t xml:space="preserve">A0A024QZY1</t>
  </si>
  <si>
    <t xml:space="preserve">Aminoacyl tRNA synthase complex-interacting multifunctional protein 2 (Multisynthase complex auxiliary component p38) (Protein JTV-1)</t>
  </si>
  <si>
    <t xml:space="preserve">JTV1</t>
  </si>
  <si>
    <t xml:space="preserve">hCG_2008782</t>
  </si>
  <si>
    <t xml:space="preserve">Stomatin, isoform CRA_a OS=Homo sapiens GN=STOM PE=4 SV=1</t>
  </si>
  <si>
    <t xml:space="preserve">A0A024R882_HUMAN (+3)</t>
  </si>
  <si>
    <t xml:space="preserve">A0A024R882_HUMAN</t>
  </si>
  <si>
    <t xml:space="preserve">A0A024R882</t>
  </si>
  <si>
    <t xml:space="preserve">Stomatin, isoform CRA_a</t>
  </si>
  <si>
    <t xml:space="preserve">STOM</t>
  </si>
  <si>
    <t xml:space="preserve">hCG_30330</t>
  </si>
  <si>
    <t xml:space="preserve">Uncharacterized protein OS=Homo sapiens PE=4 SV=1</t>
  </si>
  <si>
    <t xml:space="preserve">A0A1W2PNV4_HUMAN</t>
  </si>
  <si>
    <t xml:space="preserve">76 kDa</t>
  </si>
  <si>
    <t xml:space="preserve">A0A1W2PNV4</t>
  </si>
  <si>
    <t xml:space="preserve">Uncharacterized protein</t>
  </si>
  <si>
    <t xml:space="preserve">ATP-dependent RNA helicase DDX39A OS=Homo sapiens GN=DDX39A PE=1 SV=2</t>
  </si>
  <si>
    <t xml:space="preserve">DX39A_HUMAN</t>
  </si>
  <si>
    <t xml:space="preserve">O00148</t>
  </si>
  <si>
    <t xml:space="preserve">ATP-dependent RNA helicase DDX39A (EC 3.6.4.13) (DEAD box protein 39) (Nuclear RNA helicase URH49)</t>
  </si>
  <si>
    <t xml:space="preserve">DDX39A</t>
  </si>
  <si>
    <t xml:space="preserve">DDX39</t>
  </si>
  <si>
    <t xml:space="preserve">40S ribosomal protein S15 OS=Homo sapiens GN=RPS15 PE=1 SV=2</t>
  </si>
  <si>
    <t xml:space="preserve">K7EJ78_HUMAN (+3)</t>
  </si>
  <si>
    <t xml:space="preserve">K7EJ78_HUMAN</t>
  </si>
  <si>
    <t xml:space="preserve">K7EJ78</t>
  </si>
  <si>
    <t xml:space="preserve">40S ribosomal protein S15</t>
  </si>
  <si>
    <t xml:space="preserve">RPS15</t>
  </si>
  <si>
    <t xml:space="preserve">Testis tissue sperm-binding protein Li 70n OS=Homo sapiens PE=2 SV=1</t>
  </si>
  <si>
    <t xml:space="preserve">A0A140VKF3_HUMAN (+1)</t>
  </si>
  <si>
    <t xml:space="preserve">A0A140VKF3_HUMAN</t>
  </si>
  <si>
    <t xml:space="preserve">A0A140VKF3</t>
  </si>
  <si>
    <t xml:space="preserve">Testis tissue sperm-binding protein Li 70n</t>
  </si>
  <si>
    <t xml:space="preserve">Ras suppressor protein 1 OS=Homo sapiens GN=RSU1 PE=1 SV=3</t>
  </si>
  <si>
    <t xml:space="preserve">RSU1_HUMAN (+1)</t>
  </si>
  <si>
    <t xml:space="preserve">RSU1_HUMAN</t>
  </si>
  <si>
    <t xml:space="preserve">Q15404</t>
  </si>
  <si>
    <t xml:space="preserve">Ras suppressor protein 1 (RSP-1) (Rsu-1)</t>
  </si>
  <si>
    <t xml:space="preserve">RSU1</t>
  </si>
  <si>
    <t xml:space="preserve">RSP1</t>
  </si>
  <si>
    <t xml:space="preserve">CDC37 cell division cycle 37 homolog (S. cerevisiae), isoform CRA_a OS=Homo sapiens GN=CDC37 PE=4 SV=1</t>
  </si>
  <si>
    <t xml:space="preserve">A0A024R7B7_HUMAN (+3)</t>
  </si>
  <si>
    <t xml:space="preserve">A0A024R7B7_HUMAN</t>
  </si>
  <si>
    <t xml:space="preserve">A0A024R7B7</t>
  </si>
  <si>
    <t xml:space="preserve">Hsp90 chaperone protein kinase-targeting subunit (Hsp90 co-chaperone Cdc37) (p50Cdc37)</t>
  </si>
  <si>
    <t xml:space="preserve">CDC37</t>
  </si>
  <si>
    <t xml:space="preserve">hCG_28478</t>
  </si>
  <si>
    <t xml:space="preserve">Myosin phosphatase Rho interacting protein OS=Homo sapiens GN=MPRIP PE=2 SV=1</t>
  </si>
  <si>
    <t xml:space="preserve">B9EGI2_HUMAN (+3)</t>
  </si>
  <si>
    <t xml:space="preserve">B9EGI2_HUMAN</t>
  </si>
  <si>
    <t xml:space="preserve">B9EGI2</t>
  </si>
  <si>
    <t xml:space="preserve">Myosin phosphatase Rho interacting protein</t>
  </si>
  <si>
    <t xml:space="preserve">MPRIP</t>
  </si>
  <si>
    <t xml:space="preserve">CCR4-NOT transcription complex subunit 1 OS=Homo sapiens GN=CNOT1 PE=1 SV=2</t>
  </si>
  <si>
    <t xml:space="preserve">CNOT1_HUMAN</t>
  </si>
  <si>
    <t xml:space="preserve">267 kDa</t>
  </si>
  <si>
    <t xml:space="preserve">A5YKK6</t>
  </si>
  <si>
    <t xml:space="preserve">CCR4-NOT transcription complex subunit 1 (CCR4-associated factor 1) (Negative regulator of transcription subunit 1 homolog) (NOT1H) (hNOT1)</t>
  </si>
  <si>
    <t xml:space="preserve">CNOT1</t>
  </si>
  <si>
    <t xml:space="preserve">CDC39</t>
  </si>
  <si>
    <t xml:space="preserve">KIAA1007</t>
  </si>
  <si>
    <t xml:space="preserve">NOT1</t>
  </si>
  <si>
    <t xml:space="preserve">AD-005</t>
  </si>
  <si>
    <t xml:space="preserve">Dedicator of cytokinesis protein 7 OS=Homo sapiens GN=DOCK7 PE=1 SV=4</t>
  </si>
  <si>
    <t xml:space="preserve">DOCK7_HUMAN</t>
  </si>
  <si>
    <t xml:space="preserve">Q96N67</t>
  </si>
  <si>
    <t xml:space="preserve">Dedicator of cytokinesis protein 7</t>
  </si>
  <si>
    <t xml:space="preserve">DOCK7</t>
  </si>
  <si>
    <t xml:space="preserve">KIAA1771</t>
  </si>
  <si>
    <t xml:space="preserve">Signal transducer and activator of transcription OS=Homo sapiens GN=STAT1 PE=1 SV=1</t>
  </si>
  <si>
    <t xml:space="preserve">J3KPM9_HUMAN (+1)</t>
  </si>
  <si>
    <t xml:space="preserve">J3KPM9_HUMAN</t>
  </si>
  <si>
    <t xml:space="preserve">J3KPM9</t>
  </si>
  <si>
    <t xml:space="preserve">Signal transducer and activator of transcription</t>
  </si>
  <si>
    <t xml:space="preserve">STAT1</t>
  </si>
  <si>
    <t xml:space="preserve">Olfactomedin-like protein 2A OS=Homo sapiens GN=OLFML2A PE=2 SV=1</t>
  </si>
  <si>
    <t xml:space="preserve">OLM2A_HUMAN</t>
  </si>
  <si>
    <t xml:space="preserve">Q68BL7</t>
  </si>
  <si>
    <t xml:space="preserve">Olfactomedin-like protein 2A (Photomedin-1)</t>
  </si>
  <si>
    <t xml:space="preserve">OLFML2A</t>
  </si>
  <si>
    <t xml:space="preserve">UNQ9394/PRO34319</t>
  </si>
  <si>
    <t xml:space="preserve">Isochorismatase domain-containing protein 1 OS=Homo sapiens GN=ISOC1 PE=1 SV=3</t>
  </si>
  <si>
    <t xml:space="preserve">ISOC1_HUMAN</t>
  </si>
  <si>
    <t xml:space="preserve">Q96CN7</t>
  </si>
  <si>
    <t xml:space="preserve">Isochorismatase domain-containing protein 1</t>
  </si>
  <si>
    <t xml:space="preserve">ISOC1</t>
  </si>
  <si>
    <t xml:space="preserve">CGI-111</t>
  </si>
  <si>
    <t xml:space="preserve">Tight junction protein 2 (Zona occludens 2), isoform CRA_a OS=Homo sapiens GN=TJP2 PE=3 SV=1</t>
  </si>
  <si>
    <t xml:space="preserve">A0A024R233_HUMAN</t>
  </si>
  <si>
    <t xml:space="preserve">A0A024R233</t>
  </si>
  <si>
    <t xml:space="preserve">Tight junction protein 2 (Zona occludens 2), isoform CRA_a</t>
  </si>
  <si>
    <t xml:space="preserve">TJP2</t>
  </si>
  <si>
    <t xml:space="preserve">hCG_30538</t>
  </si>
  <si>
    <t xml:space="preserve">cDNA FLJ52561, highly similar to Four and a half LIM domains protein 1 OS=Homo sapiens PE=2 SV=1</t>
  </si>
  <si>
    <t xml:space="preserve">B7Z4B7_HUMAN (+5)</t>
  </si>
  <si>
    <t xml:space="preserve">B7Z4B7_HUMAN</t>
  </si>
  <si>
    <t xml:space="preserve">B7Z4B7</t>
  </si>
  <si>
    <t xml:space="preserve">cDNA FLJ52561, highly similar to Four and a half LIM domains protein 1</t>
  </si>
  <si>
    <t xml:space="preserve">Apolipoprotein B (Including Ag(X) antigen) OS=Homo sapiens GN=APOB PE=4 SV=1</t>
  </si>
  <si>
    <t xml:space="preserve">C0JYY2_HUMAN</t>
  </si>
  <si>
    <t xml:space="preserve">516 kDa</t>
  </si>
  <si>
    <t xml:space="preserve">C0JYY2</t>
  </si>
  <si>
    <t xml:space="preserve">Apolipoprotein B (Including Ag(X) antigen) (Apolipoprotein B (Including Ag(X) antigen), isoform CRA_a)</t>
  </si>
  <si>
    <t xml:space="preserve">APOB</t>
  </si>
  <si>
    <t xml:space="preserve">hCG_20898</t>
  </si>
  <si>
    <t xml:space="preserve">Actin-related protein 2/3 complex subunit 5 OS=Homo sapiens GN=ARPC5L PE=3 SV=1</t>
  </si>
  <si>
    <t xml:space="preserve">A0A024R897_HUMAN (+2)</t>
  </si>
  <si>
    <t xml:space="preserve">A0A024R897_HUMAN</t>
  </si>
  <si>
    <t xml:space="preserve">A0A024R897</t>
  </si>
  <si>
    <t xml:space="preserve">Actin-related protein 2/3 complex subunit 5</t>
  </si>
  <si>
    <t xml:space="preserve">ARPC5L</t>
  </si>
  <si>
    <t xml:space="preserve">hCG_29225</t>
  </si>
  <si>
    <t xml:space="preserve">T-complex protein 1 subunit alpha OS=Homo sapiens GN=TCP1 PE=1 SV=1</t>
  </si>
  <si>
    <t xml:space="preserve">TCPA_HUMAN</t>
  </si>
  <si>
    <t xml:space="preserve">P17987</t>
  </si>
  <si>
    <t xml:space="preserve">T-complex protein 1 subunit alpha (TCP-1-alpha) (CCT-alpha)</t>
  </si>
  <si>
    <t xml:space="preserve">TCP1</t>
  </si>
  <si>
    <t xml:space="preserve">CCT1</t>
  </si>
  <si>
    <t xml:space="preserve">CCTA</t>
  </si>
  <si>
    <t xml:space="preserve">Integrin alpha-5 OS=Homo sapiens GN=ITGA5 PE=1 SV=2</t>
  </si>
  <si>
    <t xml:space="preserve">ITA5_HUMAN (+3)</t>
  </si>
  <si>
    <t xml:space="preserve">ITA5_HUMAN</t>
  </si>
  <si>
    <t xml:space="preserve">P08648</t>
  </si>
  <si>
    <t xml:space="preserve">Integrin alpha-5 (CD49 antigen-like family member E) (Fibronectin receptor subunit alpha) (Integrin alpha-F) (VLA-5) (CD antigen CD49e) [Cleaved into: Integrin alpha-5 heavy chain; Integrin alpha-5 light chain]</t>
  </si>
  <si>
    <t xml:space="preserve">ITGA5</t>
  </si>
  <si>
    <t xml:space="preserve">FNRA</t>
  </si>
  <si>
    <t xml:space="preserve">Chaperonin subunit 6A (Fragment) OS=Homo sapiens GN=CCT6A PE=2 SV=1</t>
  </si>
  <si>
    <t xml:space="preserve">A1JUI8_HUMAN</t>
  </si>
  <si>
    <t xml:space="preserve">A1JUI8</t>
  </si>
  <si>
    <t xml:space="preserve">Chaperonin subunit 6A (Fragment)</t>
  </si>
  <si>
    <t xml:space="preserve">CCT6A</t>
  </si>
  <si>
    <t xml:space="preserve">Eukaryotic translation initiation factor 6 OS=Homo sapiens GN=EIF6 PE=1 SV=1</t>
  </si>
  <si>
    <t xml:space="preserve">IF6_HUMAN</t>
  </si>
  <si>
    <t xml:space="preserve">P56537</t>
  </si>
  <si>
    <t xml:space="preserve">Eukaryotic translation initiation factor 6 (eIF-6) (B(2)GCN homolog) (B4 integrin interactor) (CAB) (p27(BBP))</t>
  </si>
  <si>
    <t xml:space="preserve">EIF6</t>
  </si>
  <si>
    <t xml:space="preserve">EIF3A</t>
  </si>
  <si>
    <t xml:space="preserve">ITGB4BP</t>
  </si>
  <si>
    <t xml:space="preserve">OK/SW-cl.27</t>
  </si>
  <si>
    <t xml:space="preserve">Cell division cycle 42 (GTP binding protein, 25kDa), isoform CRA_a OS=Homo sapiens GN=CDC42 PE=3 SV=1</t>
  </si>
  <si>
    <t xml:space="preserve">A0A024RAE4_HUMAN (+2)</t>
  </si>
  <si>
    <t xml:space="preserve">A0A024RAE4_HUMAN</t>
  </si>
  <si>
    <t xml:space="preserve">A0A024RAE4</t>
  </si>
  <si>
    <t xml:space="preserve">Myeloperoxidase OS=Homo sapiens GN=MPO PE=1 SV=1</t>
  </si>
  <si>
    <t xml:space="preserve">PERM_HUMAN</t>
  </si>
  <si>
    <t xml:space="preserve">P05164</t>
  </si>
  <si>
    <t xml:space="preserve">Myeloperoxidase (MPO) (EC 1.11.2.2) [Cleaved into: Myeloperoxidase; 89 kDa myeloperoxidase; 84 kDa myeloperoxidase; Myeloperoxidase light chain; Myeloperoxidase heavy chain]</t>
  </si>
  <si>
    <t xml:space="preserve">MPO</t>
  </si>
  <si>
    <t xml:space="preserve">Matrix metalloproteinase-19 OS=Homo sapiens GN=MMP19 PE=1 SV=1</t>
  </si>
  <si>
    <t xml:space="preserve">F8W1C3_HUMAN (+1)</t>
  </si>
  <si>
    <t xml:space="preserve">F8W1C3_HUMAN</t>
  </si>
  <si>
    <t xml:space="preserve">F8W1C3</t>
  </si>
  <si>
    <t xml:space="preserve">Matrix metalloproteinase-19</t>
  </si>
  <si>
    <t xml:space="preserve">MMP19</t>
  </si>
  <si>
    <t xml:space="preserve">Serine/arginine-rich-splicing factor 3 OS=Homo sapiens GN=SRSF3 PE=1 SV=1</t>
  </si>
  <si>
    <t xml:space="preserve">A0A087X2D0_HUMAN (+2)</t>
  </si>
  <si>
    <t xml:space="preserve">A0A087X2D0_HUMAN</t>
  </si>
  <si>
    <t xml:space="preserve">A0A087X2D0</t>
  </si>
  <si>
    <t xml:space="preserve">Serine/arginine-rich-splicing factor 3</t>
  </si>
  <si>
    <t xml:space="preserve">SRSF3</t>
  </si>
  <si>
    <t xml:space="preserve">Band 4.1-like protein 2 OS=Homo sapiens GN=EPB41L2 PE=1 SV=1</t>
  </si>
  <si>
    <t xml:space="preserve">E41L2_HUMAN (+2)</t>
  </si>
  <si>
    <t xml:space="preserve">113 kDa</t>
  </si>
  <si>
    <t xml:space="preserve">E41L2_HUMAN</t>
  </si>
  <si>
    <t xml:space="preserve">O43491</t>
  </si>
  <si>
    <t xml:space="preserve">Band 4.1-like protein 2 (Erythrocyte membrane protein band 4.1-like 2) (Generally expressed protein 4.1) (4.1G)</t>
  </si>
  <si>
    <t xml:space="preserve">EPB41L2</t>
  </si>
  <si>
    <t xml:space="preserve">Histone H1.1 OS=Homo sapiens GN=HIST1H1A PE=1 SV=3</t>
  </si>
  <si>
    <t xml:space="preserve">H11_HUMAN</t>
  </si>
  <si>
    <t xml:space="preserve">Q02539</t>
  </si>
  <si>
    <t xml:space="preserve">Histone H1.1 (Histone H1a)</t>
  </si>
  <si>
    <t xml:space="preserve">H1-1</t>
  </si>
  <si>
    <t xml:space="preserve">H1F1</t>
  </si>
  <si>
    <t xml:space="preserve">HIST1H1A</t>
  </si>
  <si>
    <t xml:space="preserve">Profilin-1 OS=Homo sapiens GN=PFN1 PE=1 SV=2</t>
  </si>
  <si>
    <t xml:space="preserve">PROF1_HUMAN</t>
  </si>
  <si>
    <t xml:space="preserve">P07737</t>
  </si>
  <si>
    <t xml:space="preserve">Profilin-1 (Epididymis tissue protein Li 184a) (Profilin I)</t>
  </si>
  <si>
    <t xml:space="preserve">PFN1</t>
  </si>
  <si>
    <t xml:space="preserve">Casein kinase II subunit alpha OS=Homo sapiens GN=CSNK2A1 PE=1 SV=1</t>
  </si>
  <si>
    <t xml:space="preserve">CSK21_HUMAN (+2)</t>
  </si>
  <si>
    <t xml:space="preserve">CSK21_HUMAN</t>
  </si>
  <si>
    <t xml:space="preserve">P68400</t>
  </si>
  <si>
    <t xml:space="preserve">Casein kinase II subunit alpha (CK II alpha) (EC 2.7.11.1)</t>
  </si>
  <si>
    <t xml:space="preserve">CSNK2A1</t>
  </si>
  <si>
    <t xml:space="preserve">CK2A1</t>
  </si>
  <si>
    <t xml:space="preserve">Hsp70-binding protein 1 OS=Homo sapiens GN=HSPBP1 PE=1 SV=1</t>
  </si>
  <si>
    <t xml:space="preserve">HPBP1_HUMAN</t>
  </si>
  <si>
    <t xml:space="preserve">Q9NZL4</t>
  </si>
  <si>
    <t xml:space="preserve">Hsp70-binding protein 1 (HspBP1) (Heat shock protein-binding protein 1) (Hsp70-binding protein 2) (HspBP2) (Hsp70-interacting protein 1) (Hsp70-interacting protein 2)</t>
  </si>
  <si>
    <t xml:space="preserve">HSPBP1</t>
  </si>
  <si>
    <t xml:space="preserve">HSPBP</t>
  </si>
  <si>
    <t xml:space="preserve">PP1845</t>
  </si>
  <si>
    <t xml:space="preserve">LMO7b OS=Homo sapiens PE=2 SV=1</t>
  </si>
  <si>
    <t xml:space="preserve">A0A1P7ZIM8_HUMAN (+7)</t>
  </si>
  <si>
    <t xml:space="preserve">A0A1P7ZIM8_HUMAN</t>
  </si>
  <si>
    <t xml:space="preserve">A0A1P7ZIM8</t>
  </si>
  <si>
    <t xml:space="preserve">LMO7b</t>
  </si>
  <si>
    <t xml:space="preserve">Fermitin family homolog 3 OS=Homo sapiens GN=FERMT3 PE=1 SV=1</t>
  </si>
  <si>
    <t xml:space="preserve">URP2_HUMAN</t>
  </si>
  <si>
    <t xml:space="preserve">Q86UX7</t>
  </si>
  <si>
    <t xml:space="preserve">Fermitin family homolog 3 (Kindlin-3) (MIG2-like protein) (Unc-112-related protein 2)</t>
  </si>
  <si>
    <t xml:space="preserve">FERMT3</t>
  </si>
  <si>
    <t xml:space="preserve">KIND3</t>
  </si>
  <si>
    <t xml:space="preserve">MIG2B</t>
  </si>
  <si>
    <t xml:space="preserve">URP2</t>
  </si>
  <si>
    <t xml:space="preserve">60S ribosomal protein L13a (Fragment) OS=Homo sapiens GN=RPL13A PE=1 SV=2</t>
  </si>
  <si>
    <t xml:space="preserve">M0QYS1_HUMAN (+5)</t>
  </si>
  <si>
    <t xml:space="preserve">M0QYS1_HUMAN</t>
  </si>
  <si>
    <t xml:space="preserve">M0QYS1</t>
  </si>
  <si>
    <t xml:space="preserve">60S ribosomal protein L13a (Fragment)</t>
  </si>
  <si>
    <t xml:space="preserve">RPL13A</t>
  </si>
  <si>
    <t xml:space="preserve">Cytoskeleton-associated protein 5 OS=Homo sapiens GN=CKAP5 PE=1 SV=3</t>
  </si>
  <si>
    <t xml:space="preserve">CKAP5_HUMAN</t>
  </si>
  <si>
    <t xml:space="preserve">226 kDa</t>
  </si>
  <si>
    <t xml:space="preserve">Q14008</t>
  </si>
  <si>
    <t xml:space="preserve">Cytoskeleton-associated protein 5 (Colonic and hepatic tumor overexpressed gene protein) (Ch-TOG)</t>
  </si>
  <si>
    <t xml:space="preserve">CKAP5</t>
  </si>
  <si>
    <t xml:space="preserve">KIAA0097</t>
  </si>
  <si>
    <t xml:space="preserve">A disintegrin and metalloproteinase with thrombospondin motifs 15 OS=Homo sapiens GN=ADAMTS15 PE=2 SV=1</t>
  </si>
  <si>
    <t xml:space="preserve">ATS15_HUMAN</t>
  </si>
  <si>
    <t xml:space="preserve">Q8TE58</t>
  </si>
  <si>
    <t xml:space="preserve">A disintegrin and metalloproteinase with thrombospondin motifs 15 (ADAM-TS 15) (ADAM-TS15) (ADAMTS-15) (EC 3.4.24.-)</t>
  </si>
  <si>
    <t xml:space="preserve">ADAMTS15</t>
  </si>
  <si>
    <t xml:space="preserve">Calcium/calmodulin-dependent protein kinase (CaM kinase) II delta, isoform CRA_a OS=Homo sapiens GN=CAMK2D PE=3 SV=1</t>
  </si>
  <si>
    <t xml:space="preserve">A0A024RDK3_HUMAN (+5)</t>
  </si>
  <si>
    <t xml:space="preserve">A0A024RDK3_HUMAN</t>
  </si>
  <si>
    <t xml:space="preserve">A0A024RDK3</t>
  </si>
  <si>
    <t xml:space="preserve">Proteasome subunit alpha type OS=Homo sapiens GN=HEL-S-276 PE=2 SV=1</t>
  </si>
  <si>
    <t xml:space="preserve">A0A0K0K1K4_HUMAN (+2)</t>
  </si>
  <si>
    <t xml:space="preserve">A0A0K0K1K4_HUMAN</t>
  </si>
  <si>
    <t xml:space="preserve">A0A0K0K1K4</t>
  </si>
  <si>
    <t xml:space="preserve">Proteasome subunit alpha type</t>
  </si>
  <si>
    <t xml:space="preserve">HEL-S-276</t>
  </si>
  <si>
    <t xml:space="preserve">Transmembrane protein 33, isoform CRA_a OS=Homo sapiens GN=TMEM33 PE=4 SV=1</t>
  </si>
  <si>
    <t xml:space="preserve">A0A024R9W7_HUMAN (+2)</t>
  </si>
  <si>
    <t xml:space="preserve">A0A024R9W7_HUMAN</t>
  </si>
  <si>
    <t xml:space="preserve">A0A024R9W7</t>
  </si>
  <si>
    <t xml:space="preserve">Transmembrane protein 33, isoform CRA_a</t>
  </si>
  <si>
    <t xml:space="preserve">TMEM33</t>
  </si>
  <si>
    <t xml:space="preserve">hCG_1640761</t>
  </si>
  <si>
    <t xml:space="preserve">cDNA FLJ57180, highly similar to TAR DNA-binding protein 43 OS=Homo sapiens PE=2 SV=1</t>
  </si>
  <si>
    <t xml:space="preserve">B4DRW3_HUMAN</t>
  </si>
  <si>
    <t xml:space="preserve">B4DRW3</t>
  </si>
  <si>
    <t xml:space="preserve">cDNA FLJ57180, highly similar to TAR DNA-binding protein 43</t>
  </si>
  <si>
    <t xml:space="preserve">Coagulation factor X OS=Homo sapiens GN=F10 PE=1 SV=2</t>
  </si>
  <si>
    <t xml:space="preserve">FA10_HUMAN (+1)</t>
  </si>
  <si>
    <t xml:space="preserve">FA10_HUMAN</t>
  </si>
  <si>
    <t xml:space="preserve">P00742</t>
  </si>
  <si>
    <t xml:space="preserve">Coagulation factor X (EC 3.4.21.6) (Stuart factor) (Stuart-Prower factor) [Cleaved into: Factor X light chain; Factor X heavy chain; Activated factor Xa heavy chain]</t>
  </si>
  <si>
    <t xml:space="preserve">F10</t>
  </si>
  <si>
    <t xml:space="preserve">Actin filament-associated protein 1 OS=Homo sapiens GN=AFAP1 PE=1 SV=2</t>
  </si>
  <si>
    <t xml:space="preserve">AFAP1_HUMAN</t>
  </si>
  <si>
    <t xml:space="preserve">81 kDa</t>
  </si>
  <si>
    <t xml:space="preserve">Q8N556</t>
  </si>
  <si>
    <t xml:space="preserve">Actin filament-associated protein 1 (110 kDa actin filament-associated protein) (AFAP-110)</t>
  </si>
  <si>
    <t xml:space="preserve">AFAP1</t>
  </si>
  <si>
    <t xml:space="preserve">AFAP</t>
  </si>
  <si>
    <t xml:space="preserve">cDNA FLJ78119, highly similar to Homo sapiens G1 to S phase transition 1 (GSPT1), mRNA OS=Homo sapiens PE=2 SV=1</t>
  </si>
  <si>
    <t xml:space="preserve">A8K2W7_HUMAN (+4)</t>
  </si>
  <si>
    <t xml:space="preserve">A8K2W7_HUMAN</t>
  </si>
  <si>
    <t xml:space="preserve">A8K2W7</t>
  </si>
  <si>
    <t xml:space="preserve">cDNA FLJ78119, highly similar to Homo sapiens G1 to S phase transition 1 (GSPT1), mRNA</t>
  </si>
  <si>
    <t xml:space="preserve">cDNA, FLJ93315, highly similar to Homo sapiens potassium voltage-gated channel, shaker-related subfamily, beta member 2 (KCNAB2), transcript variant 2, mRNA OS=Homo sapiens PE=2 SV=1</t>
  </si>
  <si>
    <t xml:space="preserve">B2R776_HUMAN (+2)</t>
  </si>
  <si>
    <t xml:space="preserve">B2R776_HUMAN</t>
  </si>
  <si>
    <t xml:space="preserve">B2R776</t>
  </si>
  <si>
    <t xml:space="preserve">K(+) channel subunit beta-2 (Kv-beta-2) (Voltage-gated potassium channel subunit beta-2)</t>
  </si>
  <si>
    <t xml:space="preserve">Aldo-keto reductase family 1, member B1 (Aldose reductase), isoform CRA_a OS=Homo sapiens GN=AKR1B1 PE=4 SV=1</t>
  </si>
  <si>
    <t xml:space="preserve">A0A024R7A8_HUMAN (+1)</t>
  </si>
  <si>
    <t xml:space="preserve">A0A024R7A8_HUMAN</t>
  </si>
  <si>
    <t xml:space="preserve">A0A024R7A8</t>
  </si>
  <si>
    <t xml:space="preserve">Aldo-keto reductase family 1, member B1 (Aldose reductase), isoform CRA_a</t>
  </si>
  <si>
    <t xml:space="preserve">AKR1B1</t>
  </si>
  <si>
    <t xml:space="preserve">hCG_20344</t>
  </si>
  <si>
    <t xml:space="preserve">Hyaluronan and proteoglycan link protein 3, isoform CRA_a OS=Homo sapiens GN=HAPLN3 PE=4 SV=1</t>
  </si>
  <si>
    <t xml:space="preserve">A0A024RC58_HUMAN (+3)</t>
  </si>
  <si>
    <t xml:space="preserve">A0A024RC58_HUMAN</t>
  </si>
  <si>
    <t xml:space="preserve">A0A024RC58</t>
  </si>
  <si>
    <t xml:space="preserve">Hyaluronan and proteoglycan link protein 3, isoform CRA_a</t>
  </si>
  <si>
    <t xml:space="preserve">HAPLN3</t>
  </si>
  <si>
    <t xml:space="preserve">hCG_28642</t>
  </si>
  <si>
    <t xml:space="preserve">Eukaryotic translation initiation factor 3 subunit B OS=Homo sapiens GN=EIF3S9 PE=3 SV=1</t>
  </si>
  <si>
    <t xml:space="preserve">A0A024R821_HUMAN (+3)</t>
  </si>
  <si>
    <t xml:space="preserve">A0A024R821_HUMAN</t>
  </si>
  <si>
    <t xml:space="preserve">A0A024R821</t>
  </si>
  <si>
    <t xml:space="preserve">Eukaryotic translation initiation factor 3 subunit B (eIF3b) (Eukaryotic translation initiation factor 3 subunit 9) (eIF-3-eta)</t>
  </si>
  <si>
    <t xml:space="preserve">EIF3S9</t>
  </si>
  <si>
    <t xml:space="preserve">EIF3B</t>
  </si>
  <si>
    <t xml:space="preserve">hCG_1998988</t>
  </si>
  <si>
    <t xml:space="preserve">Mitochondrial import receptor subunit TOM34 OS=Homo sapiens GN=TOMM34 PE=1 SV=2</t>
  </si>
  <si>
    <t xml:space="preserve">TOM34_HUMAN</t>
  </si>
  <si>
    <t xml:space="preserve">Q15785</t>
  </si>
  <si>
    <t xml:space="preserve">Mitochondrial import receptor subunit TOM34 (hTom34) (Translocase of outer membrane 34 kDa subunit)</t>
  </si>
  <si>
    <t xml:space="preserve">TOMM34</t>
  </si>
  <si>
    <t xml:space="preserve">URCC3</t>
  </si>
  <si>
    <t xml:space="preserve">SEC31-like 1 (S. cerevisiae), isoform CRA_d OS=Homo sapiens GN=SEC31L1 PE=4 SV=1</t>
  </si>
  <si>
    <t xml:space="preserve">A0A024RDD3_HUMAN (+4)</t>
  </si>
  <si>
    <t xml:space="preserve">133 kDa</t>
  </si>
  <si>
    <t xml:space="preserve">A0A024RDD3_HUMAN</t>
  </si>
  <si>
    <t xml:space="preserve">A0A024RDD3</t>
  </si>
  <si>
    <t xml:space="preserve">L-lactate dehydrogenase (Fragment) OS=Homo sapiens GN=LDHB PE=1 SV=1</t>
  </si>
  <si>
    <t xml:space="preserve">A8MW50_HUMAN (+2)</t>
  </si>
  <si>
    <t xml:space="preserve">A8MW50_HUMAN</t>
  </si>
  <si>
    <t xml:space="preserve">A8MW50</t>
  </si>
  <si>
    <t xml:space="preserve">L-lactate dehydrogenase (EC 1.1.1.27) (Fragment)</t>
  </si>
  <si>
    <t xml:space="preserve">LDHB</t>
  </si>
  <si>
    <t xml:space="preserve">Eukaryotic translation initiation factor 2 beta OS=Homo sapiens GN=EIF2S2 PE=2 SV=1</t>
  </si>
  <si>
    <t xml:space="preserve">B5BU01_HUMAN (+3)</t>
  </si>
  <si>
    <t xml:space="preserve">B5BU01_HUMAN</t>
  </si>
  <si>
    <t xml:space="preserve">B5BU01</t>
  </si>
  <si>
    <t xml:space="preserve">Eukaryotic translation initiation factor 2 beta</t>
  </si>
  <si>
    <t xml:space="preserve">EIF2S2</t>
  </si>
  <si>
    <t xml:space="preserve">Drebrin OS=Homo sapiens GN=DBN1 PE=1 SV=4</t>
  </si>
  <si>
    <t xml:space="preserve">DREB_HUMAN</t>
  </si>
  <si>
    <t xml:space="preserve">Q16643</t>
  </si>
  <si>
    <t xml:space="preserve">Drebrin (Developmentally-regulated brain protein)</t>
  </si>
  <si>
    <t xml:space="preserve">DBN1</t>
  </si>
  <si>
    <t xml:space="preserve">D0S117E</t>
  </si>
  <si>
    <t xml:space="preserve">Transportin 1, isoform CRA_a OS=Homo sapiens GN=TNPO1 PE=4 SV=1</t>
  </si>
  <si>
    <t xml:space="preserve">A0A024RAM0_HUMAN (+1)</t>
  </si>
  <si>
    <t xml:space="preserve">A0A024RAM0_HUMAN</t>
  </si>
  <si>
    <t xml:space="preserve">A0A024RAM0</t>
  </si>
  <si>
    <t xml:space="preserve">Transportin 1, isoform CRA_a</t>
  </si>
  <si>
    <t xml:space="preserve">TNPO1</t>
  </si>
  <si>
    <t xml:space="preserve">hCG_2015745</t>
  </si>
  <si>
    <t xml:space="preserve">Anillin, actin binding protein (Scraps homolog, Drosophila), isoform CRA_e OS=Homo sapiens GN=ANLN PE=4 SV=1</t>
  </si>
  <si>
    <t xml:space="preserve">A0A024RA49_HUMAN (+2)</t>
  </si>
  <si>
    <t xml:space="preserve">A0A024RA49_HUMAN</t>
  </si>
  <si>
    <t xml:space="preserve">A0A024RA49</t>
  </si>
  <si>
    <t xml:space="preserve">Anillin, actin binding protein (Scraps homolog, Drosophila), isoform CRA_e</t>
  </si>
  <si>
    <t xml:space="preserve">ANLN</t>
  </si>
  <si>
    <t xml:space="preserve">hCG_17719</t>
  </si>
  <si>
    <t xml:space="preserve">Collagen alpha-2(I) chain OS=Homo sapiens GN=COL1A2 PE=1 SV=1</t>
  </si>
  <si>
    <t xml:space="preserve">A0A087WTA8_HUMAN (+2)</t>
  </si>
  <si>
    <t xml:space="preserve">A0A087WTA8_HUMAN</t>
  </si>
  <si>
    <t xml:space="preserve">A0A087WTA8</t>
  </si>
  <si>
    <t xml:space="preserve">Collagen alpha-2(I) chain</t>
  </si>
  <si>
    <t xml:space="preserve">COL1A2</t>
  </si>
  <si>
    <t xml:space="preserve">Dynactin subunit 1 OS=Homo sapiens GN=DCTN1 PE=1 SV=1</t>
  </si>
  <si>
    <t xml:space="preserve">E7EX90_HUMAN (+2)</t>
  </si>
  <si>
    <t xml:space="preserve">139 kDa</t>
  </si>
  <si>
    <t xml:space="preserve">E7EX90_HUMAN</t>
  </si>
  <si>
    <t xml:space="preserve">E7EX90</t>
  </si>
  <si>
    <t xml:space="preserve">Dynactin subunit 1</t>
  </si>
  <si>
    <t xml:space="preserve">DCTN1</t>
  </si>
  <si>
    <t xml:space="preserve">Importin subunit alpha OS=Homo sapiens PE=2 SV=1</t>
  </si>
  <si>
    <t xml:space="preserve">A8K7D9_HUMAN (+2)</t>
  </si>
  <si>
    <t xml:space="preserve">A8K7D9_HUMAN</t>
  </si>
  <si>
    <t xml:space="preserve">A8K7D9</t>
  </si>
  <si>
    <t xml:space="preserve">Importin subunit alpha</t>
  </si>
  <si>
    <t xml:space="preserve">Developmentally-regulated GTP-binding protein 1 OS=Homo sapiens GN=DRG1 PE=1 SV=1</t>
  </si>
  <si>
    <t xml:space="preserve">DRG1_HUMAN</t>
  </si>
  <si>
    <t xml:space="preserve">Q9Y295</t>
  </si>
  <si>
    <t xml:space="preserve">Developmentally-regulated GTP-binding protein 1 (DRG-1) (Neural precursor cell expressed developmentally down-regulated protein 3) (NEDD-3) (Translation factor GTPase DRG1) (TRAFAC GTPase DRG1) (EC 3.6.5.-)</t>
  </si>
  <si>
    <t xml:space="preserve">DRG1</t>
  </si>
  <si>
    <t xml:space="preserve">NEDD3</t>
  </si>
  <si>
    <t xml:space="preserve">Histidine ammonia-lyase OS=Homo sapiens GN=HAL PE=1 SV=1</t>
  </si>
  <si>
    <t xml:space="preserve">HUTH_HUMAN</t>
  </si>
  <si>
    <t xml:space="preserve">P42357</t>
  </si>
  <si>
    <t xml:space="preserve">Histidine ammonia-lyase (Histidase) (EC 4.3.1.3)</t>
  </si>
  <si>
    <t xml:space="preserve">HAL</t>
  </si>
  <si>
    <t xml:space="preserve">HIS</t>
  </si>
  <si>
    <t xml:space="preserve">60S ribosomal protein L37a OS=Homo sapiens GN=RPL37A PE=1 SV=1</t>
  </si>
  <si>
    <t xml:space="preserve">C9J4Z3_HUMAN (+1)</t>
  </si>
  <si>
    <t xml:space="preserve">C9J4Z3_HUMAN</t>
  </si>
  <si>
    <t xml:space="preserve">C9J4Z3</t>
  </si>
  <si>
    <t xml:space="preserve">60S ribosomal protein L37a (Ribosomal protein L37a, isoform CRA_c)</t>
  </si>
  <si>
    <t xml:space="preserve">RPL37A</t>
  </si>
  <si>
    <t xml:space="preserve">hCG_16380</t>
  </si>
  <si>
    <t xml:space="preserve">Actin-binding LIM protein 3 OS=Homo sapiens GN=ABLIM3 PE=1 SV=3</t>
  </si>
  <si>
    <t xml:space="preserve">ABLM3_HUMAN</t>
  </si>
  <si>
    <t xml:space="preserve">O94929</t>
  </si>
  <si>
    <t xml:space="preserve">Actin-binding LIM protein 3 (abLIM-3) (Actin-binding LIM protein family member 3)</t>
  </si>
  <si>
    <t xml:space="preserve">ABLIM3</t>
  </si>
  <si>
    <t xml:space="preserve">KIAA0843</t>
  </si>
  <si>
    <t xml:space="preserve">HMFN1661</t>
  </si>
  <si>
    <t xml:space="preserve">Desmuslin, isoform CRA_a OS=Homo sapiens GN=SYNM PE=1 SV=1</t>
  </si>
  <si>
    <t xml:space="preserve">A0A075B7B1_HUMAN (+1)</t>
  </si>
  <si>
    <t xml:space="preserve">140 kDa</t>
  </si>
  <si>
    <t xml:space="preserve">A0A075B7B1_HUMAN</t>
  </si>
  <si>
    <t xml:space="preserve">A0A075B7B1</t>
  </si>
  <si>
    <t xml:space="preserve">Desmuslin, isoform CRA_a (Synemin)</t>
  </si>
  <si>
    <t xml:space="preserve">SYNM</t>
  </si>
  <si>
    <t xml:space="preserve">DMN</t>
  </si>
  <si>
    <t xml:space="preserve">hCG_28262</t>
  </si>
  <si>
    <t xml:space="preserve">cDNA FLJ76121, highly similar to Homo sapiens zinc finger CCCH-type, antiviral 1 (ZC3HAV1), transcript variant 1, mRNA OS=Homo sapiens PE=2 SV=1</t>
  </si>
  <si>
    <t xml:space="preserve">A8K9U6_HUMAN (+1)</t>
  </si>
  <si>
    <t xml:space="preserve">A8K9U6_HUMAN</t>
  </si>
  <si>
    <t xml:space="preserve">A8K9U6</t>
  </si>
  <si>
    <t xml:space="preserve">cDNA FLJ76121, highly similar to Homo sapiens zinc finger CCCH-type, antiviral 1 (ZC3HAV1), transcript variant 1, mRNA</t>
  </si>
  <si>
    <t xml:space="preserve">Transforming growth factor beta 1 induced transcript 1, isoform CRA_a OS=Homo sapiens GN=TGFB1I1 PE=4 SV=1</t>
  </si>
  <si>
    <t xml:space="preserve">A0A024QZE7_HUMAN (+1)</t>
  </si>
  <si>
    <t xml:space="preserve">A0A024QZE7_HUMAN</t>
  </si>
  <si>
    <t xml:space="preserve">A0A024QZE7</t>
  </si>
  <si>
    <t xml:space="preserve">Transforming growth factor beta 1 induced transcript 1, isoform CRA_a</t>
  </si>
  <si>
    <t xml:space="preserve">TGFB1I1</t>
  </si>
  <si>
    <t xml:space="preserve">hCG_1772006</t>
  </si>
  <si>
    <t xml:space="preserve">Glucose-6-phosphate isomerase (Fragment) OS=Homo sapiens GN=GPI PE=1 SV=1</t>
  </si>
  <si>
    <t xml:space="preserve">A0A0A0MTS2_HUMAN (+4)</t>
  </si>
  <si>
    <t xml:space="preserve">A0A0A0MTS2_HUMAN</t>
  </si>
  <si>
    <t xml:space="preserve">A0A0A0MTS2</t>
  </si>
  <si>
    <t xml:space="preserve">RAB5C, member RAS oncogene family, isoform CRA_a OS=Homo sapiens GN=RAB5C PE=4 SV=1</t>
  </si>
  <si>
    <t xml:space="preserve">A0A024R1U4_HUMAN (+1)</t>
  </si>
  <si>
    <t xml:space="preserve">A0A024R1U4_HUMAN</t>
  </si>
  <si>
    <t xml:space="preserve">A0A024R1U4</t>
  </si>
  <si>
    <t xml:space="preserve">RAB5C, member RAS oncogene family, isoform CRA_a</t>
  </si>
  <si>
    <t xml:space="preserve">RAB5C</t>
  </si>
  <si>
    <t xml:space="preserve">hCG_2039680</t>
  </si>
  <si>
    <t xml:space="preserve">Thyroid receptor-interacting protein 6 OS=Homo sapiens GN=TRIP6 PE=1 SV=3</t>
  </si>
  <si>
    <t xml:space="preserve">TRIP6_HUMAN</t>
  </si>
  <si>
    <t xml:space="preserve">Q15654</t>
  </si>
  <si>
    <t xml:space="preserve">Thyroid receptor-interacting protein 6 (TR-interacting protein 6) (TRIP-6) (Opa-interacting protein 1) (OIP-1) (Zyxin-related protein 1) (ZRP-1)</t>
  </si>
  <si>
    <t xml:space="preserve">TRIP6</t>
  </si>
  <si>
    <t xml:space="preserve">OIP1</t>
  </si>
  <si>
    <t xml:space="preserve">Enhancer of mRNA-decapping protein 4 OS=Homo sapiens GN=EDC4 PE=1 SV=1</t>
  </si>
  <si>
    <t xml:space="preserve">EDC4_HUMAN</t>
  </si>
  <si>
    <t xml:space="preserve">Q6P2E9</t>
  </si>
  <si>
    <t xml:space="preserve">Enhancer of mRNA-decapping protein 4 (Autoantigen Ge-1) (Autoantigen RCD-8) (Human enhancer of decapping large subunit) (Hedls)</t>
  </si>
  <si>
    <t xml:space="preserve">EDC4</t>
  </si>
  <si>
    <t xml:space="preserve">HEDLS</t>
  </si>
  <si>
    <t xml:space="preserve">60S acidic ribosomal protein P0-like OS=Homo sapiens GN=RPLP0P6 PE=5 SV=1</t>
  </si>
  <si>
    <t xml:space="preserve">RLA0L_HUMAN</t>
  </si>
  <si>
    <t xml:space="preserve">Q8NHW5</t>
  </si>
  <si>
    <t xml:space="preserve">60S acidic ribosomal protein P0-like (Large ribosomal subunit protein uL10-like)</t>
  </si>
  <si>
    <t xml:space="preserve">RPLP0P6</t>
  </si>
  <si>
    <t xml:space="preserve">cDNA FLJ77256, highly similar to Homo sapiens SH3-domain binding protein 4 (SH3BP4), mRNA OS=Homo sapiens PE=2 SV=1</t>
  </si>
  <si>
    <t xml:space="preserve">A8K594_HUMAN (+1)</t>
  </si>
  <si>
    <t xml:space="preserve">A8K594_HUMAN</t>
  </si>
  <si>
    <t xml:space="preserve">A8K594</t>
  </si>
  <si>
    <t xml:space="preserve">cDNA FLJ77256, highly similar to Homo sapiens SH3-domain binding protein 4 (SH3BP4), mRNA</t>
  </si>
  <si>
    <t xml:space="preserve">Cortactin, isoform CRA_c OS=Homo sapiens GN=CTTN PE=4 SV=1</t>
  </si>
  <si>
    <t xml:space="preserve">A0A024R5M3_HUMAN (+2)</t>
  </si>
  <si>
    <t xml:space="preserve">A0A024R5M3_HUMAN</t>
  </si>
  <si>
    <t xml:space="preserve">A0A024R5M3</t>
  </si>
  <si>
    <t xml:space="preserve">Cortactin, isoform CRA_c</t>
  </si>
  <si>
    <t xml:space="preserve">CTTN</t>
  </si>
  <si>
    <t xml:space="preserve">hCG_23463</t>
  </si>
  <si>
    <t xml:space="preserve">Hexokinase 1, isoform CRA_c OS=Homo sapiens GN=HK1 PE=3 SV=1</t>
  </si>
  <si>
    <t xml:space="preserve">A0A024QZK7_HUMAN (+5)</t>
  </si>
  <si>
    <t xml:space="preserve">A0A024QZK7_HUMAN</t>
  </si>
  <si>
    <t xml:space="preserve">A0A024QZK7</t>
  </si>
  <si>
    <t xml:space="preserve">Hexokinase (EC 2.7.1.1)</t>
  </si>
  <si>
    <t xml:space="preserve">HK1</t>
  </si>
  <si>
    <t xml:space="preserve">hCG_1812951</t>
  </si>
  <si>
    <t xml:space="preserve">ATP-binding cassette sub-family E member 1 OS=Homo sapiens GN=ABCE1 PE=1 SV=1</t>
  </si>
  <si>
    <t xml:space="preserve">ABCE1_HUMAN</t>
  </si>
  <si>
    <t xml:space="preserve">P61221</t>
  </si>
  <si>
    <t xml:space="preserve">ATP-binding cassette sub-family E member 1 (2'-5'-oligoadenylate-binding protein) (HuHP68) (RNase L inhibitor) (Ribonuclease 4 inhibitor) (RNS4I)</t>
  </si>
  <si>
    <t xml:space="preserve">ABCE1</t>
  </si>
  <si>
    <t xml:space="preserve">RLI</t>
  </si>
  <si>
    <t xml:space="preserve">RNASEL1</t>
  </si>
  <si>
    <t xml:space="preserve">RNASELI</t>
  </si>
  <si>
    <t xml:space="preserve">RNS4I</t>
  </si>
  <si>
    <t xml:space="preserve">OK/SW-cl.40</t>
  </si>
  <si>
    <t xml:space="preserve">H/ACA ribonucleoprotein complex subunit OS=Homo sapiens GN=NOLA1 PE=3 SV=1</t>
  </si>
  <si>
    <t xml:space="preserve">A0A024RDJ3_HUMAN (+1)</t>
  </si>
  <si>
    <t xml:space="preserve">A0A024RDJ3_HUMAN</t>
  </si>
  <si>
    <t xml:space="preserve">A0A024RDJ3</t>
  </si>
  <si>
    <t xml:space="preserve">Rho guanine nucleotide exchange factor (GEF) 7, isoform CRA_b OS=Homo sapiens GN=ARHGEF7 PE=4 SV=1</t>
  </si>
  <si>
    <t xml:space="preserve">A0A024RDY9_HUMAN (+1)</t>
  </si>
  <si>
    <t xml:space="preserve">A0A024RDY9_HUMAN</t>
  </si>
  <si>
    <t xml:space="preserve">A0A024RDY9</t>
  </si>
  <si>
    <t xml:space="preserve">Rho guanine nucleotide exchange factor (GEF) 7, isoform CRA_b</t>
  </si>
  <si>
    <t xml:space="preserve">ARHGEF7</t>
  </si>
  <si>
    <t xml:space="preserve">hCG_1811466</t>
  </si>
  <si>
    <t xml:space="preserve">B4DIR5_HUMAN-DECOY</t>
  </si>
  <si>
    <t xml:space="preserve">B4DIR5_HUMAN-DECOY (+2)</t>
  </si>
  <si>
    <t xml:space="preserve">?</t>
  </si>
  <si>
    <t xml:space="preserve">B4DIR5</t>
  </si>
  <si>
    <t xml:space="preserve">B4DIR5_HUMAN</t>
  </si>
  <si>
    <t xml:space="preserve">cDNA FLJ56026</t>
  </si>
  <si>
    <t xml:space="preserve">Keratin, type I cuticular Ha1 OS=Homo sapiens GN=KRT31 PE=1 SV=3</t>
  </si>
  <si>
    <t xml:space="preserve">K1H1_HUMAN</t>
  </si>
  <si>
    <t xml:space="preserve">Q15323</t>
  </si>
  <si>
    <t xml:space="preserve">Keratin, type I cuticular Ha1 (Hair keratin, type I Ha1) (Keratin-31) (K31)</t>
  </si>
  <si>
    <t xml:space="preserve">KRT31</t>
  </si>
  <si>
    <t xml:space="preserve">HHA1</t>
  </si>
  <si>
    <t xml:space="preserve">HKA1</t>
  </si>
  <si>
    <t xml:space="preserve">KRTHA1</t>
  </si>
  <si>
    <t xml:space="preserve">Nuclear migration protein nudC OS=Homo sapiens GN=NUDC PE=1 SV=1</t>
  </si>
  <si>
    <t xml:space="preserve">NUDC_HUMAN</t>
  </si>
  <si>
    <t xml:space="preserve">Q9Y266</t>
  </si>
  <si>
    <t xml:space="preserve">Nuclear migration protein nudC (Nuclear distribution protein C homolog)</t>
  </si>
  <si>
    <t xml:space="preserve">NUDC</t>
  </si>
  <si>
    <t xml:space="preserve">Guanine nucleotide-binding protein G(i) subunit alpha-2 OS=Homo sapiens GN=GNAI2 PE=1 SV=3</t>
  </si>
  <si>
    <t xml:space="preserve">GNAI2_HUMAN (+1)</t>
  </si>
  <si>
    <t xml:space="preserve">GNAI2_HUMAN</t>
  </si>
  <si>
    <t xml:space="preserve">P04899</t>
  </si>
  <si>
    <t xml:space="preserve">Guanine nucleotide-binding protein G(i) subunit alpha-2 (Adenylate cyclase-inhibiting G alpha protein)</t>
  </si>
  <si>
    <t xml:space="preserve">GNAI2</t>
  </si>
  <si>
    <t xml:space="preserve">GNAI2B</t>
  </si>
  <si>
    <t xml:space="preserve">Ras-related C3 botulinum toxin substrate 2 (Rho family, small GTP binding protein Rac2), isoform CRA_a OS=Homo sapiens GN=RAC2 PE=3 SV=1</t>
  </si>
  <si>
    <t xml:space="preserve">A0A024R1P2_HUMAN (+1)</t>
  </si>
  <si>
    <t xml:space="preserve">A0A024R1P2_HUMAN</t>
  </si>
  <si>
    <t xml:space="preserve">A0A024R1P2</t>
  </si>
  <si>
    <t xml:space="preserve">Ras-related C3 botulinum toxin substrate 2 (Rho family, small GTP binding protein Rac2), isoform CRA_a</t>
  </si>
  <si>
    <t xml:space="preserve">RAC2</t>
  </si>
  <si>
    <t xml:space="preserve">hCG_1811995</t>
  </si>
  <si>
    <t xml:space="preserve">cDNA FLJ52703, highly similar to Asparaginyl-tRNA synthetase, cytoplasmic (EC6.1.1.22) OS=Homo sapiens PE=2 SV=1</t>
  </si>
  <si>
    <t xml:space="preserve">B4DN60_HUMAN (+1)</t>
  </si>
  <si>
    <t xml:space="preserve">B4DN60_HUMAN</t>
  </si>
  <si>
    <t xml:space="preserve">B4DN60</t>
  </si>
  <si>
    <t xml:space="preserve">cDNA FLJ52703, highly similar to Asparaginyl-tRNA synthetase, cytoplasmic (EC6.1.1.22)</t>
  </si>
  <si>
    <t xml:space="preserve">Heterogeneous nuclear ribonucleoproteins A2/B1 OS=Homo sapiens GN=HNRNPA2B1 PE=1 SV=2</t>
  </si>
  <si>
    <t xml:space="preserve">ROA2_HUMAN</t>
  </si>
  <si>
    <t xml:space="preserve">P22626</t>
  </si>
  <si>
    <t xml:space="preserve">Heterogeneous nuclear ribonucleoproteins A2/B1 (hnRNP A2/B1)</t>
  </si>
  <si>
    <t xml:space="preserve">HNRNPA2B1</t>
  </si>
  <si>
    <t xml:space="preserve">HNRPA2B1</t>
  </si>
  <si>
    <t xml:space="preserve">AP-2 complex subunit alpha-2 OS=Homo sapiens GN=AP2A2 PE=1 SV=2</t>
  </si>
  <si>
    <t xml:space="preserve">AP2A2_HUMAN (+1)</t>
  </si>
  <si>
    <t xml:space="preserve">104 kDa</t>
  </si>
  <si>
    <t xml:space="preserve">AP2A2_HUMAN</t>
  </si>
  <si>
    <t xml:space="preserve">O94973</t>
  </si>
  <si>
    <t xml:space="preserve">AP-2 complex subunit alpha-2 (100 kDa coated vesicle protein C) (Adaptor protein complex AP-2 subunit alpha-2) (Adaptor-related protein complex 2 subunit alpha-2) (Alpha-adaptin C) (Alpha2-adaptin) (Clathrin assembly protein complex 2 alpha-C large chain) (Huntingtin yeast partner J) (Huntingtin-interacting protein 9) (HIP-9) (Huntingtin-interacting protein J) (Plasma membrane adaptor HA2/AP2 adaptin alpha C subunit)</t>
  </si>
  <si>
    <t xml:space="preserve">AP2A2</t>
  </si>
  <si>
    <t xml:space="preserve">ADTAB</t>
  </si>
  <si>
    <t xml:space="preserve">CLAPA2</t>
  </si>
  <si>
    <t xml:space="preserve">HIP9</t>
  </si>
  <si>
    <t xml:space="preserve">HYPJ</t>
  </si>
  <si>
    <t xml:space="preserve">KIAA0899</t>
  </si>
  <si>
    <t xml:space="preserve">Tubulin alpha-4A chain OS=Homo sapiens GN=TUBA4A PE=1 SV=1</t>
  </si>
  <si>
    <t xml:space="preserve">TBA4A_HUMAN</t>
  </si>
  <si>
    <t xml:space="preserve">P68366</t>
  </si>
  <si>
    <t xml:space="preserve">Tubulin alpha-4A chain (Alpha-tubulin 1) (Testis-specific alpha-tubulin) (Tubulin H2-alpha) (Tubulin alpha-1 chain)</t>
  </si>
  <si>
    <t xml:space="preserve">TUBA4A</t>
  </si>
  <si>
    <t xml:space="preserve">TUBA1</t>
  </si>
  <si>
    <t xml:space="preserve">Keratin, type II cytoskeletal 78 OS=Homo sapiens GN=KRT78 PE=1 SV=2</t>
  </si>
  <si>
    <t xml:space="preserve">K2C78_HUMAN</t>
  </si>
  <si>
    <t xml:space="preserve">Q8N1N4</t>
  </si>
  <si>
    <t xml:space="preserve">Keratin, type II cytoskeletal 78 (Cytokeratin-78) (CK-78) (Keratin-5b) (Keratin-78) (K78) (Type-II keratin Kb40)</t>
  </si>
  <si>
    <t xml:space="preserve">KRT78</t>
  </si>
  <si>
    <t xml:space="preserve">K5B</t>
  </si>
  <si>
    <t xml:space="preserve">KB40</t>
  </si>
  <si>
    <t xml:space="preserve">Exportin-1 OS=Homo sapiens GN=XPO1 PE=1 SV=1</t>
  </si>
  <si>
    <t xml:space="preserve">XPO1_HUMAN</t>
  </si>
  <si>
    <t xml:space="preserve">123 kDa</t>
  </si>
  <si>
    <t xml:space="preserve">O14980</t>
  </si>
  <si>
    <t xml:space="preserve">Exportin-1 (Exp1) (Chromosome region maintenance 1 protein homolog)</t>
  </si>
  <si>
    <t xml:space="preserve">XPO1</t>
  </si>
  <si>
    <t xml:space="preserve">CRM1</t>
  </si>
  <si>
    <t xml:space="preserve">Guanine nucleotide binding protein (G protein), beta polypeptide 1, isoform CRA_a OS=Homo sapiens GN=GNB1 PE=2 SV=1</t>
  </si>
  <si>
    <t xml:space="preserve">A0A024R056_HUMAN (+11)</t>
  </si>
  <si>
    <t xml:space="preserve">A0A024R056_HUMAN</t>
  </si>
  <si>
    <t xml:space="preserve">A0A140VJJ8</t>
  </si>
  <si>
    <t xml:space="preserve">A0A140VJJ8_HUMAN</t>
  </si>
  <si>
    <t xml:space="preserve">Guanine nucleotide binding protein (G protein), beta polypeptide 1, isoform CRA_a (Testicular tissue protein Li 72)</t>
  </si>
  <si>
    <t xml:space="preserve">GNB1</t>
  </si>
  <si>
    <t xml:space="preserve">hCG_23470</t>
  </si>
  <si>
    <t xml:space="preserve">D-3-phosphoglycerate dehydrogenase OS=Homo sapiens GN=PHGDH PE=1 SV=1</t>
  </si>
  <si>
    <t xml:space="preserve">A0A286YF22_HUMAN (+5)</t>
  </si>
  <si>
    <t xml:space="preserve">A0A286YF22_HUMAN</t>
  </si>
  <si>
    <t xml:space="preserve">A0A286YF22</t>
  </si>
  <si>
    <t xml:space="preserve">D-3-phosphoglycerate dehydrogenase (EC 1.1.1.95)</t>
  </si>
  <si>
    <t xml:space="preserve">PHGDH</t>
  </si>
  <si>
    <t xml:space="preserve">Importin subunit alpha-5 OS=Homo sapiens GN=KPNA1 PE=1 SV=3</t>
  </si>
  <si>
    <t xml:space="preserve">IMA5_HUMAN (+1)</t>
  </si>
  <si>
    <t xml:space="preserve">IMA5_HUMAN</t>
  </si>
  <si>
    <t xml:space="preserve">P52294</t>
  </si>
  <si>
    <t xml:space="preserve">Importin subunit alpha-5 (Karyopherin subunit alpha-1) (Nucleoprotein interactor 1) (NPI-1) (RAG cohort protein 2) (SRP1-beta) [Cleaved into: Importin subunit alpha-5, N-terminally processed]</t>
  </si>
  <si>
    <t xml:space="preserve">KPNA1</t>
  </si>
  <si>
    <t xml:space="preserve">RCH2</t>
  </si>
  <si>
    <t xml:space="preserve">SARS protein OS=Homo sapiens GN=SARS PE=2 SV=1</t>
  </si>
  <si>
    <t xml:space="preserve">Q0VGA5_HUMAN (+3)</t>
  </si>
  <si>
    <t xml:space="preserve">Q0VGA5_HUMAN</t>
  </si>
  <si>
    <t xml:space="preserve">Q0VGA5</t>
  </si>
  <si>
    <t xml:space="preserve">Seryl-tRNA synthetase (EC 6.1.1.11) (Seryl-tRNA(Ser/Sec) synthetase)</t>
  </si>
  <si>
    <t xml:space="preserve">SARS</t>
  </si>
  <si>
    <t xml:space="preserve">40S ribosomal protein SA OS=Homo sapiens GN=RPSA PE=3 SV=1</t>
  </si>
  <si>
    <t xml:space="preserve">A0A024R2P0_HUMAN (+4)</t>
  </si>
  <si>
    <t xml:space="preserve">A0A024R2P0_HUMAN</t>
  </si>
  <si>
    <t xml:space="preserve">A0A024R2P0</t>
  </si>
  <si>
    <t xml:space="preserve">Uncharacterized protein RAB10 (Fragment) OS=Homo sapiens GN=RAB10 PE=4 SV=1</t>
  </si>
  <si>
    <t xml:space="preserve">Q53T70_HUMAN (+1)</t>
  </si>
  <si>
    <t xml:space="preserve">Q53T70_HUMAN</t>
  </si>
  <si>
    <t xml:space="preserve">Q53T70</t>
  </si>
  <si>
    <t xml:space="preserve">Uncharacterized protein RAB10 (Fragment)</t>
  </si>
  <si>
    <t xml:space="preserve">RAB10</t>
  </si>
  <si>
    <t xml:space="preserve">Peptidase inhibitor 15 OS=Homo sapiens GN=PI15 PE=1 SV=1</t>
  </si>
  <si>
    <t xml:space="preserve">PI15_HUMAN</t>
  </si>
  <si>
    <t xml:space="preserve">O43692</t>
  </si>
  <si>
    <t xml:space="preserve">Peptidase inhibitor 15 (PI-15) (25 kDa trypsin inhibitor) (p25TI) (Cysteine-rich secretory protein 8) (CRISP-8) (SugarCrisp)</t>
  </si>
  <si>
    <t xml:space="preserve">PI15</t>
  </si>
  <si>
    <t xml:space="preserve">CRISP8</t>
  </si>
  <si>
    <t xml:space="preserve">P25TI</t>
  </si>
  <si>
    <t xml:space="preserve">Tubulin beta-1 chain OS=Homo sapiens GN=TUBB1 PE=1 SV=1</t>
  </si>
  <si>
    <t xml:space="preserve">TBB1_HUMAN</t>
  </si>
  <si>
    <t xml:space="preserve">Q9H4B7</t>
  </si>
  <si>
    <t xml:space="preserve">Tubulin beta-1 chain</t>
  </si>
  <si>
    <t xml:space="preserve">TUBB1</t>
  </si>
  <si>
    <t xml:space="preserve">cDNA FLJ75085, highly similar to Homo sapiens glutaminyl-tRNA synthetase (QARS), mRNA OS=Homo sapiens PE=2 SV=1</t>
  </si>
  <si>
    <t xml:space="preserve">A8K3A8_HUMAN (+7)</t>
  </si>
  <si>
    <t xml:space="preserve">A8K3A8_HUMAN</t>
  </si>
  <si>
    <t xml:space="preserve">A8K3A8</t>
  </si>
  <si>
    <t xml:space="preserve">Glutaminyl-tRNA synthetase (EC 6.1.1.18)</t>
  </si>
  <si>
    <t xml:space="preserve">Pseudopodium-enriched atypical kinase 1 OS=Homo sapiens GN=PEAK1 PE=1 SV=4</t>
  </si>
  <si>
    <t xml:space="preserve">PEAK1_HUMAN</t>
  </si>
  <si>
    <t xml:space="preserve">Q9H792</t>
  </si>
  <si>
    <t xml:space="preserve">Inactive tyrosine-protein kinase PEAK1 (Pseudopodium-enriched atypical kinase 1) (Sugen kinase 269) (Tyrosine-protein kinase SgK269)</t>
  </si>
  <si>
    <t xml:space="preserve">PEAK1</t>
  </si>
  <si>
    <t xml:space="preserve">KIAA2002</t>
  </si>
  <si>
    <t xml:space="preserve">B1AKD8_HUMAN-DECOY</t>
  </si>
  <si>
    <t xml:space="preserve">B1AKD8_HUMAN-DECOY (+1)</t>
  </si>
  <si>
    <t xml:space="preserve">B1AKD8</t>
  </si>
  <si>
    <t xml:space="preserve">B1AKD8_HUMAN</t>
  </si>
  <si>
    <t xml:space="preserve">Rootletin (Fragment)</t>
  </si>
  <si>
    <t xml:space="preserve">CROCC</t>
  </si>
  <si>
    <t xml:space="preserve">Plasminogen activator inhibitor 2 OS=Homo sapiens GN=SERPINB2 PE=1 SV=2</t>
  </si>
  <si>
    <t xml:space="preserve">PAI2_HUMAN</t>
  </si>
  <si>
    <t xml:space="preserve">P05120</t>
  </si>
  <si>
    <t xml:space="preserve">Plasminogen activator inhibitor 2 (PAI-2) (Monocyte Arg-serpin) (Placental plasminogen activator inhibitor) (Serpin B2) (Urokinase inhibitor)</t>
  </si>
  <si>
    <t xml:space="preserve">SERPINB2</t>
  </si>
  <si>
    <t xml:space="preserve">PAI2</t>
  </si>
  <si>
    <t xml:space="preserve">PLANH2</t>
  </si>
  <si>
    <t xml:space="preserve">cDNA FLJ60706, highly similar to Serine/threonine-protein kinase 24 (EC 2.7.11.1) OS=Homo sapiens PE=2 SV=1</t>
  </si>
  <si>
    <t xml:space="preserve">B4DMR0_HUMAN (+6)</t>
  </si>
  <si>
    <t xml:space="preserve">B4DMR0_HUMAN</t>
  </si>
  <si>
    <t xml:space="preserve">B4DMR0</t>
  </si>
  <si>
    <t xml:space="preserve">cDNA FLJ60706, highly similar to Serine/threonine-protein kinase 24</t>
  </si>
  <si>
    <t xml:space="preserve">ABCF1 OS=Homo sapiens PE=4 SV=1</t>
  </si>
  <si>
    <t xml:space="preserve">A0A1U9X609_HUMAN (+2)</t>
  </si>
  <si>
    <t xml:space="preserve">A0A1U9X609_HUMAN</t>
  </si>
  <si>
    <t xml:space="preserve">A0A1U9X609</t>
  </si>
  <si>
    <t xml:space="preserve">ABCF1</t>
  </si>
  <si>
    <t xml:space="preserve">cDNA, FLJ96161 OS=Homo sapiens PE=2 SV=1</t>
  </si>
  <si>
    <t xml:space="preserve">B2RCM6_HUMAN (+1)</t>
  </si>
  <si>
    <t xml:space="preserve">B2RCM6_HUMAN</t>
  </si>
  <si>
    <t xml:space="preserve">B2RCM6</t>
  </si>
  <si>
    <t xml:space="preserve">Non-specific serine/threonine protein kinase (EC 2.7.11.1)</t>
  </si>
  <si>
    <t xml:space="preserve">Thrombospondin-4 OS=Homo sapiens GN=THBS4 PE=1 SV=2</t>
  </si>
  <si>
    <t xml:space="preserve">TSP4_HUMAN</t>
  </si>
  <si>
    <t xml:space="preserve">P35443</t>
  </si>
  <si>
    <t xml:space="preserve">Thrombospondin-4</t>
  </si>
  <si>
    <t xml:space="preserve">THBS4</t>
  </si>
  <si>
    <t xml:space="preserve">TSP4</t>
  </si>
  <si>
    <t xml:space="preserve">Beta-parvin OS=Homo sapiens GN=PARVB PE=1 SV=1</t>
  </si>
  <si>
    <t xml:space="preserve">PARVB_HUMAN</t>
  </si>
  <si>
    <t xml:space="preserve">Q9HBI1</t>
  </si>
  <si>
    <t xml:space="preserve">Beta-parvin (Affixin)</t>
  </si>
  <si>
    <t xml:space="preserve">PARVB</t>
  </si>
  <si>
    <t xml:space="preserve">CGI-56</t>
  </si>
  <si>
    <t xml:space="preserve">Plectin (Fragment) OS=Homo sapiens GN=PLEC PE=1 SV=1</t>
  </si>
  <si>
    <t xml:space="preserve">E9PMV1_HUMAN</t>
  </si>
  <si>
    <t xml:space="preserve">E9PMV1</t>
  </si>
  <si>
    <t xml:space="preserve">Plectin (Fragment)</t>
  </si>
  <si>
    <t xml:space="preserve">Serine-threonine kinase receptor-associated protein OS=Homo sapiens GN=STRAP PE=1 SV=1</t>
  </si>
  <si>
    <t xml:space="preserve">STRAP_HUMAN</t>
  </si>
  <si>
    <t xml:space="preserve">Q9Y3F4</t>
  </si>
  <si>
    <t xml:space="preserve">Serine-threonine kinase receptor-associated protein (MAP activator with WD repeats) (UNR-interacting protein) (WD-40 repeat protein PT-WD)</t>
  </si>
  <si>
    <t xml:space="preserve">STRAP</t>
  </si>
  <si>
    <t xml:space="preserve">MAWD</t>
  </si>
  <si>
    <t xml:space="preserve">UNRIP</t>
  </si>
  <si>
    <t xml:space="preserve">Phosphoglycerate mutase 1 OS=Homo sapiens GN=PGAM1 PE=1 SV=2</t>
  </si>
  <si>
    <t xml:space="preserve">PGAM1_HUMAN (+4)</t>
  </si>
  <si>
    <t xml:space="preserve">PGAM1_HUMAN</t>
  </si>
  <si>
    <t xml:space="preserve">P18669</t>
  </si>
  <si>
    <t xml:space="preserve">Phosphoglycerate mutase 1 (EC 5.4.2.11) (EC 5.4.2.4) (BPG-dependent PGAM 1) (Phosphoglycerate mutase isozyme B) (PGAM-B)</t>
  </si>
  <si>
    <t xml:space="preserve">PGAM1</t>
  </si>
  <si>
    <t xml:space="preserve">PGAMA</t>
  </si>
  <si>
    <t xml:space="preserve">CDABP0006</t>
  </si>
  <si>
    <t xml:space="preserve">60S ribosomal protein L36 OS=Homo sapiens GN=RPL36 PE=1 SV=3</t>
  </si>
  <si>
    <t xml:space="preserve">RL36_HUMAN</t>
  </si>
  <si>
    <t xml:space="preserve">Q9Y3U8</t>
  </si>
  <si>
    <t xml:space="preserve">60S ribosomal protein L36 (Large ribosomal subunit protein eL36)</t>
  </si>
  <si>
    <t xml:space="preserve">RPL36</t>
  </si>
  <si>
    <t xml:space="preserve">Inter-alpha-trypsin inhibitor heavy chain H3 OS=Homo sapiens GN=ITIH3 PE=1 SV=1</t>
  </si>
  <si>
    <t xml:space="preserve">A0A087WW43_HUMAN (+3)</t>
  </si>
  <si>
    <t xml:space="preserve">A0A087WW43_HUMAN</t>
  </si>
  <si>
    <t xml:space="preserve">A0A087WW43</t>
  </si>
  <si>
    <t xml:space="preserve">Inter-alpha-trypsin inhibitor heavy chain H3</t>
  </si>
  <si>
    <t xml:space="preserve">ITIH3</t>
  </si>
  <si>
    <t xml:space="preserve">Transcriptional activator protein Pur-beta OS=Homo sapiens GN=PURB PE=1 SV=3</t>
  </si>
  <si>
    <t xml:space="preserve">PURB_HUMAN</t>
  </si>
  <si>
    <t xml:space="preserve">Q96QR8</t>
  </si>
  <si>
    <t xml:space="preserve">Transcriptional activator protein Pur-beta (Purine-rich element-binding protein B)</t>
  </si>
  <si>
    <t xml:space="preserve">PURB</t>
  </si>
  <si>
    <t xml:space="preserve">Phosphatidylinositol 5-phosphate 4-kinase type-2 alpha OS=Homo sapiens GN=PIP4K2A PE=1 SV=2</t>
  </si>
  <si>
    <t xml:space="preserve">PI42A_HUMAN</t>
  </si>
  <si>
    <t xml:space="preserve">P48426</t>
  </si>
  <si>
    <t xml:space="preserve">Phosphatidylinositol 5-phosphate 4-kinase type-2 alpha (EC 2.7.1.149) (1-phosphatidylinositol 5-phosphate 4-kinase 2-alpha) (Diphosphoinositide kinase 2-alpha) (PIP5KIII) (Phosphatidylinositol 5-Phosphate 4-Kinase) (PI5P4Kalpha) (Phosphatidylinositol 5-phosphate 4-kinase type II alpha) (PI(5)P 4-kinase type II alpha) (PIP4KII-alpha) (PtdIns(4)P-5-kinase B isoform) (PtdIns(4)P-5-kinase C isoform) (PtdIns(5)P-4-kinase isoform 2-alpha)</t>
  </si>
  <si>
    <t xml:space="preserve">PIP4K2A</t>
  </si>
  <si>
    <t xml:space="preserve">PI5P4KA</t>
  </si>
  <si>
    <t xml:space="preserve">PIP5K2</t>
  </si>
  <si>
    <t xml:space="preserve">PIP5K2A</t>
  </si>
  <si>
    <t xml:space="preserve">Eukaryotic translation initiation factor 5, isoform CRA_b OS=Homo sapiens GN=EIF5 PE=4 SV=1</t>
  </si>
  <si>
    <t xml:space="preserve">A0A024R6Q1_HUMAN (+2)</t>
  </si>
  <si>
    <t xml:space="preserve">A0A024R6Q1_HUMAN</t>
  </si>
  <si>
    <t xml:space="preserve">A0A024R6Q1</t>
  </si>
  <si>
    <t xml:space="preserve">Eukaryotic translation initiation factor 5</t>
  </si>
  <si>
    <t xml:space="preserve">EIF5</t>
  </si>
  <si>
    <t xml:space="preserve">hCG_25496</t>
  </si>
  <si>
    <t xml:space="preserve">cDNA, FLJ78893, highly similar to Destrin OS=Homo sapiens PE=2 SV=1</t>
  </si>
  <si>
    <t xml:space="preserve">B7Z9M9_HUMAN (+3)</t>
  </si>
  <si>
    <t xml:space="preserve">B7Z9M9_HUMAN</t>
  </si>
  <si>
    <t xml:space="preserve">B7Z9M9</t>
  </si>
  <si>
    <t xml:space="preserve">Actin-depolymerizing factor (Destrin)</t>
  </si>
  <si>
    <t xml:space="preserve">Protein tyrosine phosphatase type IVA, member 1, isoform CRA_a OS=Homo sapiens GN=PTP4A1 PE=4 SV=1</t>
  </si>
  <si>
    <t xml:space="preserve">A0A024R8J2_HUMAN (+4)</t>
  </si>
  <si>
    <t xml:space="preserve">A0A024R8J2_HUMAN</t>
  </si>
  <si>
    <t xml:space="preserve">A0A024R8J2</t>
  </si>
  <si>
    <t xml:space="preserve">Protein tyrosine phosphatase type IVA, member 1, isoform CRA_a</t>
  </si>
  <si>
    <t xml:space="preserve">PTP4A1</t>
  </si>
  <si>
    <t xml:space="preserve">hCG_1758968</t>
  </si>
  <si>
    <t xml:space="preserve">Splicing factor proline/glutamine-rich (Polypyrimidine tract binding protein associated) OS=Homo sapiens GN=SFPQ PE=2 SV=1</t>
  </si>
  <si>
    <t xml:space="preserve">Q86VG2_HUMAN (+2)</t>
  </si>
  <si>
    <t xml:space="preserve">Q86VG2_HUMAN</t>
  </si>
  <si>
    <t xml:space="preserve">Q86VG2</t>
  </si>
  <si>
    <t xml:space="preserve">Splicing factor proline/glutamine-rich (Polypyrimidine tract binding protein associated)</t>
  </si>
  <si>
    <t xml:space="preserve">SFPQ</t>
  </si>
  <si>
    <t xml:space="preserve">Signal transducer and activator of transcription OS=Homo sapiens GN=STAT3 PE=2 SV=1</t>
  </si>
  <si>
    <t xml:space="preserve">B5BTZ6_HUMAN (+1)</t>
  </si>
  <si>
    <t xml:space="preserve">B5BTZ6_HUMAN</t>
  </si>
  <si>
    <t xml:space="preserve">B5BTZ6</t>
  </si>
  <si>
    <t xml:space="preserve">STAT3</t>
  </si>
  <si>
    <t xml:space="preserve">Testicular secretory protein Li 42 OS=Homo sapiens PE=2 SV=1</t>
  </si>
  <si>
    <t xml:space="preserve">A0A140VK42_HUMAN (+5)</t>
  </si>
  <si>
    <t xml:space="preserve">A0A140VK42_HUMAN</t>
  </si>
  <si>
    <t xml:space="preserve">A0A140VK42</t>
  </si>
  <si>
    <t xml:space="preserve">Testicular secretory protein Li 42</t>
  </si>
  <si>
    <t xml:space="preserve">Vitamin D-binding protein OS=Homo sapiens GN=GC PE=1 SV=1</t>
  </si>
  <si>
    <t xml:space="preserve">D6RF35_HUMAN (+2)</t>
  </si>
  <si>
    <t xml:space="preserve">D6RF35_HUMAN</t>
  </si>
  <si>
    <t xml:space="preserve">D6RF35</t>
  </si>
  <si>
    <t xml:space="preserve">Gc-globulin (Group-specific component) (Vitamin D-binding protein)</t>
  </si>
  <si>
    <t xml:space="preserve">GC</t>
  </si>
  <si>
    <t xml:space="preserve">Neuropilin OS=Homo sapiens GN=NRP1 PE=1 SV=2</t>
  </si>
  <si>
    <t xml:space="preserve">E9PEP6_HUMAN (+5)</t>
  </si>
  <si>
    <t xml:space="preserve">E9PEP6_HUMAN</t>
  </si>
  <si>
    <t xml:space="preserve">E9PEP6</t>
  </si>
  <si>
    <t xml:space="preserve">Neuropilin</t>
  </si>
  <si>
    <t xml:space="preserve">NRP1</t>
  </si>
  <si>
    <t xml:space="preserve">40S ribosomal protein S29 OS=Homo sapiens GN=RPS29 PE=1 SV=2</t>
  </si>
  <si>
    <t xml:space="preserve">RS29_HUMAN</t>
  </si>
  <si>
    <t xml:space="preserve">7 kDa</t>
  </si>
  <si>
    <t xml:space="preserve">P62273</t>
  </si>
  <si>
    <t xml:space="preserve">40S ribosomal protein S29 (Small ribosomal subunit protein uS14)</t>
  </si>
  <si>
    <t xml:space="preserve">RPS29</t>
  </si>
  <si>
    <t xml:space="preserve">Protein SEC13 homolog OS=Homo sapiens GN=SEC13 PE=1 SV=1</t>
  </si>
  <si>
    <t xml:space="preserve">A8MXL6_HUMAN (+3)</t>
  </si>
  <si>
    <t xml:space="preserve">A8MXL6_HUMAN</t>
  </si>
  <si>
    <t xml:space="preserve">A8MXL6</t>
  </si>
  <si>
    <t xml:space="preserve">GATOR complex protein SEC13 (Protein SEC13 homolog)</t>
  </si>
  <si>
    <t xml:space="preserve">SEC13</t>
  </si>
  <si>
    <t xml:space="preserve">cDNA FLJ77421, highly similar to Homo sapiens autoantigen p542 mRNA OS=Homo sapiens PE=2 SV=1</t>
  </si>
  <si>
    <t xml:space="preserve">A8K4T9_HUMAN (+3)</t>
  </si>
  <si>
    <t xml:space="preserve">A8K4T9_HUMAN</t>
  </si>
  <si>
    <t xml:space="preserve">A8K4T9</t>
  </si>
  <si>
    <t xml:space="preserve">cDNA FLJ77421, highly similar to Homo sapiens autoantigen p542 mRNA</t>
  </si>
  <si>
    <t xml:space="preserve">UPF1 regulator of nonsense transcripts homolog (Yeast), isoform CRA_b OS=Homo sapiens GN=UPF1 PE=4 SV=1</t>
  </si>
  <si>
    <t xml:space="preserve">A0A024R7L5_HUMAN (+2)</t>
  </si>
  <si>
    <t xml:space="preserve">A0A024R7L5_HUMAN</t>
  </si>
  <si>
    <t xml:space="preserve">A0A024R7L5</t>
  </si>
  <si>
    <t xml:space="preserve">UPF1 (UPF1 regulator of nonsense transcripts homolog (Yeast), isoform CRA_b)</t>
  </si>
  <si>
    <t xml:space="preserve">UPF1</t>
  </si>
  <si>
    <t xml:space="preserve">hCG_37042</t>
  </si>
  <si>
    <t xml:space="preserve">6-phosphogluconate dehydrogenase, decarboxylating OS=Homo sapiens GN=PGD PE=1 SV=3</t>
  </si>
  <si>
    <t xml:space="preserve">6PGD_HUMAN (+1)</t>
  </si>
  <si>
    <t xml:space="preserve">6PGD_HUMAN</t>
  </si>
  <si>
    <t xml:space="preserve">P52209</t>
  </si>
  <si>
    <t xml:space="preserve">6-phosphogluconate dehydrogenase, decarboxylating (EC 1.1.1.44)</t>
  </si>
  <si>
    <t xml:space="preserve">PGD</t>
  </si>
  <si>
    <t xml:space="preserve">PGDH</t>
  </si>
  <si>
    <t xml:space="preserve">Tyrosine-protein phosphatase non-receptor type 12 OS=Homo sapiens GN=PTPN12 PE=1 SV=3</t>
  </si>
  <si>
    <t xml:space="preserve">PTN12_HUMAN</t>
  </si>
  <si>
    <t xml:space="preserve">Q05209</t>
  </si>
  <si>
    <t xml:space="preserve">Tyrosine-protein phosphatase non-receptor type 12 (EC 3.1.3.48) (PTP-PEST) (Protein-tyrosine phosphatase G1) (PTPG1)</t>
  </si>
  <si>
    <t xml:space="preserve">PTPN12</t>
  </si>
  <si>
    <t xml:space="preserve">Copine III, isoform CRA_a OS=Homo sapiens GN=CPNE3 PE=4 SV=1</t>
  </si>
  <si>
    <t xml:space="preserve">A0A024R994_HUMAN (+1)</t>
  </si>
  <si>
    <t xml:space="preserve">A0A024R994_HUMAN</t>
  </si>
  <si>
    <t xml:space="preserve">A0A024R994</t>
  </si>
  <si>
    <t xml:space="preserve">Copine III, isoform CRA_a</t>
  </si>
  <si>
    <t xml:space="preserve">CPNE3</t>
  </si>
  <si>
    <t xml:space="preserve">hCG_17274</t>
  </si>
  <si>
    <t xml:space="preserve">cDNA FLJ78677, highly similar to Homo sapiens splicing factor 3b, subunit 3, 130kDa (SF3B3), mRNA OS=Homo sapiens PE=2 SV=1</t>
  </si>
  <si>
    <t xml:space="preserve">A8K6V3_HUMAN (+1)</t>
  </si>
  <si>
    <t xml:space="preserve">A8K6V3_HUMAN</t>
  </si>
  <si>
    <t xml:space="preserve">A8K6V3</t>
  </si>
  <si>
    <t xml:space="preserve">cDNA FLJ78677, highly similar to Homo sapiens splicing factor 3b, subunit 3, 130kDa (SF3B3), mRNA</t>
  </si>
  <si>
    <t xml:space="preserve">Hyaluronan and proteoglycan link protein 1, isoform CRA_a OS=Homo sapiens GN=HAPLN1 PE=4 SV=1</t>
  </si>
  <si>
    <t xml:space="preserve">A0A024RAK9_HUMAN (+1)</t>
  </si>
  <si>
    <t xml:space="preserve">A0A024RAK9_HUMAN</t>
  </si>
  <si>
    <t xml:space="preserve">A0A024RAK9</t>
  </si>
  <si>
    <t xml:space="preserve">Hyaluronan and proteoglycan link protein 1, isoform CRA_a</t>
  </si>
  <si>
    <t xml:space="preserve">HAPLN1</t>
  </si>
  <si>
    <t xml:space="preserve">hCG_39210</t>
  </si>
  <si>
    <t xml:space="preserve">Proteasome subunit beta type-3 OS=Homo sapiens GN=PSMB3 PE=1 SV=1</t>
  </si>
  <si>
    <t xml:space="preserve">A0A087WXQ8_HUMAN (+2)</t>
  </si>
  <si>
    <t xml:space="preserve">A0A087WXQ8_HUMAN</t>
  </si>
  <si>
    <t xml:space="preserve">A0A087WXQ8</t>
  </si>
  <si>
    <t xml:space="preserve">Proteasome chain 13 (Proteasome component C10-II) (Proteasome subunit beta type-3) (Proteasome theta chain)</t>
  </si>
  <si>
    <t xml:space="preserve">PSMB3</t>
  </si>
  <si>
    <t xml:space="preserve">cDNA, FLJ93545, highly similar to Homo sapiens 5-aminoimidazole-4-carboxamide ribonucleotide formyltransferase/IMP cyclohydrolase (ATIC), mRNA OS=Homo sapiens PE=2 SV=1</t>
  </si>
  <si>
    <t xml:space="preserve">B2R7P8_HUMAN (+3)</t>
  </si>
  <si>
    <t xml:space="preserve">B2R7P8_HUMAN</t>
  </si>
  <si>
    <t xml:space="preserve">B2R7P8</t>
  </si>
  <si>
    <t xml:space="preserve">5-aminoimidazole-4-carboxamide ribonucleotide formyltransferase (EC 2.1.2.3) (EC 3.5.4.10) (AICAR transformylase) (AICAR transformylase/inosine monophosphate cyclohydrolase) (Bifunctional purine biosynthesis protein ATIC) (IMP synthase) (Inosinicase) (Phosphoribosylaminoimidazolecarboxamide formyltransferase)</t>
  </si>
  <si>
    <t xml:space="preserve">Basic leucine zipper and W2 domains 1, isoform CRA_a OS=Homo sapiens GN=BZW1 PE=4 SV=1</t>
  </si>
  <si>
    <t xml:space="preserve">A0A024R3Z6_HUMAN (+3)</t>
  </si>
  <si>
    <t xml:space="preserve">A0A024R3Z6_HUMAN</t>
  </si>
  <si>
    <t xml:space="preserve">A0A024R3Z6</t>
  </si>
  <si>
    <t xml:space="preserve">cDNA FLJ57023, highly similar to Homo sapiens collagen, type VI, alpha 3 (COL6A3), transcript variant 3, mRNA OS=Homo sapiens PE=2 SV=1</t>
  </si>
  <si>
    <t xml:space="preserve">B4E0A4_HUMAN (+4)</t>
  </si>
  <si>
    <t xml:space="preserve">B4E0A4_HUMAN</t>
  </si>
  <si>
    <t xml:space="preserve">B4E0A4</t>
  </si>
  <si>
    <t xml:space="preserve">cDNA FLJ57023, highly similar to Homo sapiens collagen, type VI, alpha 3 (COL6A3), transcript variant 3, mRNA</t>
  </si>
  <si>
    <t xml:space="preserve">Armadillo repeat containing 9, isoform CRA_c OS=Homo sapiens GN=ARMC9 PE=4 SV=1</t>
  </si>
  <si>
    <t xml:space="preserve">A0A024R486_HUMAN (+2)</t>
  </si>
  <si>
    <t xml:space="preserve">A0A024R486_HUMAN</t>
  </si>
  <si>
    <t xml:space="preserve">A0A024R486</t>
  </si>
  <si>
    <t xml:space="preserve">LisH domain-containing protein ARMC9</t>
  </si>
  <si>
    <t xml:space="preserve">ARMC9</t>
  </si>
  <si>
    <t xml:space="preserve">hCG_1811428</t>
  </si>
  <si>
    <t xml:space="preserve">Tyrosine-protein kinase OS=Homo sapiens GN=CSK PE=2 SV=1</t>
  </si>
  <si>
    <t xml:space="preserve">B2R6Q4_HUMAN (+3)</t>
  </si>
  <si>
    <t xml:space="preserve">B2R6Q4_HUMAN</t>
  </si>
  <si>
    <t xml:space="preserve">B2R6Q4</t>
  </si>
  <si>
    <t xml:space="preserve">Tyrosine-protein kinase (EC 2.7.10.2)</t>
  </si>
  <si>
    <t xml:space="preserve">CSK</t>
  </si>
  <si>
    <t xml:space="preserve">hCG_40804</t>
  </si>
  <si>
    <t xml:space="preserve">cDNA FLJ59571, highly similar to Eukaryotic translation initiation factor 4gamma 2 OS=Homo sapiens PE=2 SV=1</t>
  </si>
  <si>
    <t xml:space="preserve">B4DZF2_HUMAN (+3)</t>
  </si>
  <si>
    <t xml:space="preserve">B4DZF2_HUMAN</t>
  </si>
  <si>
    <t xml:space="preserve">B4DZF2</t>
  </si>
  <si>
    <t xml:space="preserve">cDNA FLJ59571, highly similar to Eukaryotic translation initiation factor 4gamma 2</t>
  </si>
  <si>
    <t xml:space="preserve">cDNA FLJ57813, weakly similar to p130Cas-associated protein OS=Homo sapiens PE=2 SV=1</t>
  </si>
  <si>
    <t xml:space="preserve">B4DTY7_HUMAN (+2)</t>
  </si>
  <si>
    <t xml:space="preserve">B4DTY7_HUMAN</t>
  </si>
  <si>
    <t xml:space="preserve">B4DTY7</t>
  </si>
  <si>
    <t xml:space="preserve">cDNA FLJ57813, weakly similar to p130Cas-associated protein</t>
  </si>
  <si>
    <t xml:space="preserve">Dynamin-2 OS=Homo sapiens GN=DNM2 PE=1 SV=2</t>
  </si>
  <si>
    <t xml:space="preserve">DYN2_HUMAN (+1)</t>
  </si>
  <si>
    <t xml:space="preserve">98 kDa</t>
  </si>
  <si>
    <t xml:space="preserve">DYN2_HUMAN</t>
  </si>
  <si>
    <t xml:space="preserve">P50570</t>
  </si>
  <si>
    <t xml:space="preserve">Dynamin-2 (EC 3.6.5.5)</t>
  </si>
  <si>
    <t xml:space="preserve">DNM2</t>
  </si>
  <si>
    <t xml:space="preserve">DYN2</t>
  </si>
  <si>
    <t xml:space="preserve">Testis secretory sperm-binding protein Li 197a OS=Homo sapiens PE=2 SV=1</t>
  </si>
  <si>
    <t xml:space="preserve">A0A140VK70_HUMAN (+1)</t>
  </si>
  <si>
    <t xml:space="preserve">A0A140VK70_HUMAN</t>
  </si>
  <si>
    <t xml:space="preserve">A0A140VK70</t>
  </si>
  <si>
    <t xml:space="preserve">26S proteasome AAA-ATPase subunit RPT1 (26S proteasome regulatory subunit 7) (Proteasome 26S subunit ATPase 2)</t>
  </si>
  <si>
    <t xml:space="preserve">Condensin complex subunit 1 OS=Homo sapiens PE=2 SV=1</t>
  </si>
  <si>
    <t xml:space="preserve">B3KMS0_HUMAN (+3)</t>
  </si>
  <si>
    <t xml:space="preserve">157 kDa</t>
  </si>
  <si>
    <t xml:space="preserve">B3KMS0_HUMAN</t>
  </si>
  <si>
    <t xml:space="preserve">B3KMS0</t>
  </si>
  <si>
    <t xml:space="preserve">Condensin complex subunit 1</t>
  </si>
  <si>
    <t xml:space="preserve">RNA helicase OS=Homo sapiens GN=DDX18 PE=3 SV=1</t>
  </si>
  <si>
    <t xml:space="preserve">A0A024RAH8_HUMAN (+2)</t>
  </si>
  <si>
    <t xml:space="preserve">A0A024RAH8_HUMAN</t>
  </si>
  <si>
    <t xml:space="preserve">A0A024RAH8</t>
  </si>
  <si>
    <t xml:space="preserve">STRN protein (Fragment) OS=Homo sapiens GN=STRN PE=2 SV=1</t>
  </si>
  <si>
    <t xml:space="preserve">Q3B874_HUMAN (+1)</t>
  </si>
  <si>
    <t xml:space="preserve">Q3B874_HUMAN</t>
  </si>
  <si>
    <t xml:space="preserve">Q3B874</t>
  </si>
  <si>
    <t xml:space="preserve">STRN protein (Fragment)</t>
  </si>
  <si>
    <t xml:space="preserve">STRN</t>
  </si>
  <si>
    <t xml:space="preserve">Matrix metallopeptidase 2 (Gelatinase A, 72kDa gelatinase, 72kDa type IV collagenase), isoform CRA_a OS=Homo sapiens GN=MMP2 PE=3 SV=1</t>
  </si>
  <si>
    <t xml:space="preserve">A0A024R6R4_HUMAN (+1)</t>
  </si>
  <si>
    <t xml:space="preserve">A0A024R6R4_HUMAN</t>
  </si>
  <si>
    <t xml:space="preserve">A0A024R6R4</t>
  </si>
  <si>
    <t xml:space="preserve">72 kDa gelatinase (EC 3.4.24.24) (72 kDa type IV collagenase) (Matrix metalloproteinase-2) (PEX)</t>
  </si>
  <si>
    <t xml:space="preserve">MMP2</t>
  </si>
  <si>
    <t xml:space="preserve">hCG_24148</t>
  </si>
  <si>
    <t xml:space="preserve">Cysteine and glycine-rich protein 2, isoform CRA_a OS=Homo sapiens GN=CSRP2 PE=4 SV=1</t>
  </si>
  <si>
    <t xml:space="preserve">A0A024RBB5_HUMAN (+2)</t>
  </si>
  <si>
    <t xml:space="preserve">A0A024RBB5_HUMAN</t>
  </si>
  <si>
    <t xml:space="preserve">A0A024RBB5</t>
  </si>
  <si>
    <t xml:space="preserve">Cysteine and glycine-rich protein 2, isoform CRA_a (Epididymis secretory sperm binding protein)</t>
  </si>
  <si>
    <t xml:space="preserve">CSRP2</t>
  </si>
  <si>
    <t xml:space="preserve">hCG_27233</t>
  </si>
  <si>
    <t xml:space="preserve">Serine/threonine-protein phosphatase PP1-beta catalytic subunit OS=Homo sapiens GN=PPP1CB PE=1 SV=3</t>
  </si>
  <si>
    <t xml:space="preserve">PP1B_HUMAN (+1)</t>
  </si>
  <si>
    <t xml:space="preserve">PP1B_HUMAN</t>
  </si>
  <si>
    <t xml:space="preserve">P62140</t>
  </si>
  <si>
    <t xml:space="preserve">Serine/threonine-protein phosphatase PP1-beta catalytic subunit (PP-1B) (PPP1CD) (EC 3.1.3.16) (EC 3.1.3.53)</t>
  </si>
  <si>
    <t xml:space="preserve">PPP1CB</t>
  </si>
  <si>
    <t xml:space="preserve">DnaJ homolog subfamily A member 1 OS=Homo sapiens GN=DNAJA1 PE=1 SV=2</t>
  </si>
  <si>
    <t xml:space="preserve">DNJA1_HUMAN</t>
  </si>
  <si>
    <t xml:space="preserve">P31689</t>
  </si>
  <si>
    <t xml:space="preserve">DnaJ homolog subfamily A member 1 (DnaJ protein homolog 2) (HSDJ) (Heat shock 40 kDa protein 4) (Heat shock protein J2) (HSJ-2) (Human DnaJ protein 2) (hDj-2)</t>
  </si>
  <si>
    <t xml:space="preserve">DNAJA1</t>
  </si>
  <si>
    <t xml:space="preserve">DNAJ2</t>
  </si>
  <si>
    <t xml:space="preserve">HDJ2</t>
  </si>
  <si>
    <t xml:space="preserve">HSJ2</t>
  </si>
  <si>
    <t xml:space="preserve">HSPF4</t>
  </si>
  <si>
    <t xml:space="preserve">Serine/threonine-protein kinase 10 OS=Homo sapiens GN=STK10 PE=1 SV=1</t>
  </si>
  <si>
    <t xml:space="preserve">STK10_HUMAN</t>
  </si>
  <si>
    <t xml:space="preserve">O94804</t>
  </si>
  <si>
    <t xml:space="preserve">Serine/threonine-protein kinase 10 (EC 2.7.11.1) (Lymphocyte-oriented kinase)</t>
  </si>
  <si>
    <t xml:space="preserve">STK10</t>
  </si>
  <si>
    <t xml:space="preserve">LOK</t>
  </si>
  <si>
    <t xml:space="preserve">Translationally-controlled tumor protein OS=Homo sapiens GN=TPT1 PE=1 SV=1</t>
  </si>
  <si>
    <t xml:space="preserve">A0A0B4J2C3_HUMAN (+3)</t>
  </si>
  <si>
    <t xml:space="preserve">A0A0B4J2C3_HUMAN</t>
  </si>
  <si>
    <t xml:space="preserve">A0A0B4J2C3</t>
  </si>
  <si>
    <t xml:space="preserve">Translationally-controlled tumor protein (Tumor protein, translationally-controlled 1, isoform CRA_d)</t>
  </si>
  <si>
    <t xml:space="preserve">TPT1</t>
  </si>
  <si>
    <t xml:space="preserve">hCG_32792</t>
  </si>
  <si>
    <t xml:space="preserve">Caveolin OS=Homo sapiens GN=CAV1 PE=3 SV=1</t>
  </si>
  <si>
    <t xml:space="preserve">A0A024R757_HUMAN (+7)</t>
  </si>
  <si>
    <t xml:space="preserve">A0A024R757_HUMAN</t>
  </si>
  <si>
    <t xml:space="preserve">A0A024R757</t>
  </si>
  <si>
    <t xml:space="preserve">Caveolin</t>
  </si>
  <si>
    <t xml:space="preserve">CAV1</t>
  </si>
  <si>
    <t xml:space="preserve">hCG_39088</t>
  </si>
  <si>
    <t xml:space="preserve">Protein S100-A11 OS=Homo sapiens GN=S100A11 PE=1 SV=2</t>
  </si>
  <si>
    <t xml:space="preserve">S10AB_HUMAN (+1)</t>
  </si>
  <si>
    <t xml:space="preserve">S10AB_HUMAN</t>
  </si>
  <si>
    <t xml:space="preserve">P31949</t>
  </si>
  <si>
    <t xml:space="preserve">Protein S100-A11 (Calgizzarin) (Metastatic lymph node gene 70 protein) (MLN 70) (Protein S100-C) (S100 calcium-binding protein A11) [Cleaved into: Protein S100-A11, N-terminally processed]</t>
  </si>
  <si>
    <t xml:space="preserve">S100A11</t>
  </si>
  <si>
    <t xml:space="preserve">MLN70</t>
  </si>
  <si>
    <t xml:space="preserve">S100C</t>
  </si>
  <si>
    <t xml:space="preserve">Proteasome subunit beta OS=Homo sapiens PE=2 SV=1</t>
  </si>
  <si>
    <t xml:space="preserve">A0A140VK46_HUMAN (+1)</t>
  </si>
  <si>
    <t xml:space="preserve">A0A140VK46_HUMAN</t>
  </si>
  <si>
    <t xml:space="preserve">A0A140VK46</t>
  </si>
  <si>
    <t xml:space="preserve">Proteasome subunit beta</t>
  </si>
  <si>
    <t xml:space="preserve">SRP72 protein (Fragment) OS=Homo sapiens GN=SRP72 PE=2 SV=1</t>
  </si>
  <si>
    <t xml:space="preserve">A0PJJ5_HUMAN (+5)</t>
  </si>
  <si>
    <t xml:space="preserve">A0PJJ5_HUMAN</t>
  </si>
  <si>
    <t xml:space="preserve">A0PJJ5</t>
  </si>
  <si>
    <t xml:space="preserve">SRP72 protein (Fragment)</t>
  </si>
  <si>
    <t xml:space="preserve">SRP72</t>
  </si>
  <si>
    <t xml:space="preserve">RAB14, member RAS oncogene family, isoform CRA_a OS=Homo sapiens GN=RAB14 PE=4 SV=1</t>
  </si>
  <si>
    <t xml:space="preserve">A0A024R845_HUMAN (+2)</t>
  </si>
  <si>
    <t xml:space="preserve">A0A024R845_HUMAN</t>
  </si>
  <si>
    <t xml:space="preserve">A0A024R845</t>
  </si>
  <si>
    <t xml:space="preserve">Ras-related protein Rab-14</t>
  </si>
  <si>
    <t xml:space="preserve">RAB14</t>
  </si>
  <si>
    <t xml:space="preserve">hCG_30332</t>
  </si>
  <si>
    <t xml:space="preserve">Protein kinase, cAMP-dependent, catalytic, alpha, isoform CRA_c OS=Homo sapiens GN=PRKACA PE=3 SV=1</t>
  </si>
  <si>
    <t xml:space="preserve">A0A024R7J0_HUMAN (+4)</t>
  </si>
  <si>
    <t xml:space="preserve">A0A024R7J0_HUMAN</t>
  </si>
  <si>
    <t xml:space="preserve">A0A024R7J0</t>
  </si>
  <si>
    <t xml:space="preserve">cAMP-dependent protein kinase (EC 2.7.11.11)</t>
  </si>
  <si>
    <t xml:space="preserve">PRKACA</t>
  </si>
  <si>
    <t xml:space="preserve">hCG_27521</t>
  </si>
  <si>
    <t xml:space="preserve">Cathepsin K OS=Homo sapiens GN=CTSK PE=1 SV=1</t>
  </si>
  <si>
    <t xml:space="preserve">CATK_HUMAN (+1)</t>
  </si>
  <si>
    <t xml:space="preserve">CATK_HUMAN</t>
  </si>
  <si>
    <t xml:space="preserve">P43235</t>
  </si>
  <si>
    <t xml:space="preserve">Cathepsin K (EC 3.4.22.38) (Cathepsin O) (Cathepsin O2) (Cathepsin X)</t>
  </si>
  <si>
    <t xml:space="preserve">CTSK</t>
  </si>
  <si>
    <t xml:space="preserve">CTSO</t>
  </si>
  <si>
    <t xml:space="preserve">CTSO2</t>
  </si>
  <si>
    <t xml:space="preserve">cDNA FLJ53952, highly similar to Fibrinogen beta chain OS=Homo sapiens PE=2 SV=1</t>
  </si>
  <si>
    <t xml:space="preserve">B4E1D3_HUMAN (+3)</t>
  </si>
  <si>
    <t xml:space="preserve">B4E1D3_HUMAN</t>
  </si>
  <si>
    <t xml:space="preserve">B4E1D3</t>
  </si>
  <si>
    <t xml:space="preserve">Fibrinogen beta chain (Fibrinopeptide B)</t>
  </si>
  <si>
    <t xml:space="preserve">Lectin galactoside-binding soluble 3 binding protein isoform 1 (Fragment) OS=Homo sapiens GN=LGALS3BP PE=2 SV=1</t>
  </si>
  <si>
    <t xml:space="preserve">A0A0S2Z3Y1_HUMAN (+6)</t>
  </si>
  <si>
    <t xml:space="preserve">A0A0S2Z3Y1_HUMAN</t>
  </si>
  <si>
    <t xml:space="preserve">A0A0S2Z3Y1</t>
  </si>
  <si>
    <t xml:space="preserve">Galectin-3-binding protein (Lectin galactoside-binding soluble 3-binding protein) (Fragment)</t>
  </si>
  <si>
    <t xml:space="preserve">LGALS3BP</t>
  </si>
  <si>
    <t xml:space="preserve">hCG_1776358</t>
  </si>
  <si>
    <t xml:space="preserve">Serpin peptidase inhibitor, clade H (Heat shock protein 47), member 1, (Collagen binding protein 1), isoform CRA_a OS=Homo sapiens GN=SERPINH1 PE=3 SV=1</t>
  </si>
  <si>
    <t xml:space="preserve">A0A024R5K8_HUMAN (+3)</t>
  </si>
  <si>
    <t xml:space="preserve">A0A024R5K8_HUMAN</t>
  </si>
  <si>
    <t xml:space="preserve">A0A024R5K8</t>
  </si>
  <si>
    <t xml:space="preserve">Collagen-binding protein (Serpin H1)</t>
  </si>
  <si>
    <t xml:space="preserve">SERPINH1</t>
  </si>
  <si>
    <t xml:space="preserve">hCG_26462</t>
  </si>
  <si>
    <t xml:space="preserve">Adenylosuccinate lyase (Fragment) OS=Homo sapiens GN=ADSL PE=1 SV=1</t>
  </si>
  <si>
    <t xml:space="preserve">A0A096LNY6_HUMAN (+8)</t>
  </si>
  <si>
    <t xml:space="preserve">A0A096LNY6_HUMAN</t>
  </si>
  <si>
    <t xml:space="preserve">A0A096LNY6</t>
  </si>
  <si>
    <t xml:space="preserve">Adenylosuccinate lyase</t>
  </si>
  <si>
    <t xml:space="preserve">ADSL</t>
  </si>
  <si>
    <t xml:space="preserve">cDNA FLJ90373 fis, clone NT2RP2004606, highly similar to Metalloproteinase inhibitor 1 OS=Homo sapiens PE=2 SV=1</t>
  </si>
  <si>
    <t xml:space="preserve">B3KQF4_HUMAN (+3)</t>
  </si>
  <si>
    <t xml:space="preserve">B3KQF4_HUMAN</t>
  </si>
  <si>
    <t xml:space="preserve">B3KQF4</t>
  </si>
  <si>
    <t xml:space="preserve">Metalloproteinase inhibitor 1 (Tissue inhibitor of metalloproteinases 1)</t>
  </si>
  <si>
    <t xml:space="preserve">Protein TANC1 OS=Homo sapiens GN=TANC1 PE=1 SV=3</t>
  </si>
  <si>
    <t xml:space="preserve">TANC1_HUMAN</t>
  </si>
  <si>
    <t xml:space="preserve">202 kDa</t>
  </si>
  <si>
    <t xml:space="preserve">Q9C0D5</t>
  </si>
  <si>
    <t xml:space="preserve">Protein TANC1 (Tetratricopeptide repeat, ankyrin repeat and coiled-coil domain-containing protein 1)</t>
  </si>
  <si>
    <t xml:space="preserve">TANC1</t>
  </si>
  <si>
    <t xml:space="preserve">KIAA1728</t>
  </si>
  <si>
    <t xml:space="preserve">Tubulin beta chain OS=Homo sapiens PE=2 SV=1</t>
  </si>
  <si>
    <t xml:space="preserve">B2R6L0_HUMAN (+1)</t>
  </si>
  <si>
    <t xml:space="preserve">B2R6L0_HUMAN</t>
  </si>
  <si>
    <t xml:space="preserve">B2R6L0</t>
  </si>
  <si>
    <t xml:space="preserve">Tumor necrosis factor receptor superfamily member 11B OS=Homo sapiens GN=TNFRSF11B PE=1 SV=3</t>
  </si>
  <si>
    <t xml:space="preserve">TR11B_HUMAN</t>
  </si>
  <si>
    <t xml:space="preserve">O00300</t>
  </si>
  <si>
    <t xml:space="preserve">Tumor necrosis factor receptor superfamily member 11B (Osteoclastogenesis inhibitory factor) (Osteoprotegerin)</t>
  </si>
  <si>
    <t xml:space="preserve">TNFRSF11B</t>
  </si>
  <si>
    <t xml:space="preserve">OCIF</t>
  </si>
  <si>
    <t xml:space="preserve">OPG</t>
  </si>
  <si>
    <t xml:space="preserve">Desmoglein-1 OS=Homo sapiens GN=DSG1 PE=1 SV=2</t>
  </si>
  <si>
    <t xml:space="preserve">DSG1_HUMAN</t>
  </si>
  <si>
    <t xml:space="preserve">Q02413</t>
  </si>
  <si>
    <t xml:space="preserve">Desmoglein-1 (Cadherin family member 4) (Desmosomal glycoprotein 1) (DG1) (DGI) (Pemphigus foliaceus antigen)</t>
  </si>
  <si>
    <t xml:space="preserve">DSG1</t>
  </si>
  <si>
    <t xml:space="preserve">CDHF4</t>
  </si>
  <si>
    <t xml:space="preserve">Ras GTPase-activating protein-binding protein 1 OS=Homo sapiens GN=G3BP1 PE=1 SV=1</t>
  </si>
  <si>
    <t xml:space="preserve">G3BP1_HUMAN (+2)</t>
  </si>
  <si>
    <t xml:space="preserve">G3BP1_HUMAN</t>
  </si>
  <si>
    <t xml:space="preserve">Q13283</t>
  </si>
  <si>
    <t xml:space="preserve">Ras GTPase-activating protein-binding protein 1 (G3BP-1) (EC 3.6.4.12) (EC 3.6.4.13) (ATP-dependent DNA helicase VIII) (hDH VIII) (GAP SH3 domain-binding protein 1)</t>
  </si>
  <si>
    <t xml:space="preserve">G3BP1</t>
  </si>
  <si>
    <t xml:space="preserve">G3BP</t>
  </si>
  <si>
    <t xml:space="preserve">Rho guanine nucleotide exchange factor (GEF) 1, isoform CRA_e OS=Homo sapiens GN=ARHGEF1 PE=4 SV=1</t>
  </si>
  <si>
    <t xml:space="preserve">A0A024R0R1_HUMAN (+2)</t>
  </si>
  <si>
    <t xml:space="preserve">A0A024R0R1_HUMAN</t>
  </si>
  <si>
    <t xml:space="preserve">A0A024R0R1</t>
  </si>
  <si>
    <t xml:space="preserve">Rho guanine nucleotide exchange factor (GEF) 1, isoform CRA_e</t>
  </si>
  <si>
    <t xml:space="preserve">ARHGEF1</t>
  </si>
  <si>
    <t xml:space="preserve">hCG_22327</t>
  </si>
  <si>
    <t xml:space="preserve">Cold shock domain protein A, isoform CRA_a OS=Homo sapiens GN=CSDA PE=4 SV=1</t>
  </si>
  <si>
    <t xml:space="preserve">A0A024RAQ1_HUMAN (+1)</t>
  </si>
  <si>
    <t xml:space="preserve">A0A024RAQ1_HUMAN</t>
  </si>
  <si>
    <t xml:space="preserve">A0A024RAQ1</t>
  </si>
  <si>
    <t xml:space="preserve">Cold shock domain protein A, isoform CRA_a</t>
  </si>
  <si>
    <t xml:space="preserve">CSDA</t>
  </si>
  <si>
    <t xml:space="preserve">hCG_27421</t>
  </si>
  <si>
    <t xml:space="preserve">COP9 constitutive photomorphogenic-like protein subunit 4 isoform 2 OS=Homo sapiens GN=COPS4 PE=1 SV=1</t>
  </si>
  <si>
    <t xml:space="preserve">D6RAX7_HUMAN</t>
  </si>
  <si>
    <t xml:space="preserve">D6RAX7</t>
  </si>
  <si>
    <t xml:space="preserve">COP9 signalosome complex subunit 4</t>
  </si>
  <si>
    <t xml:space="preserve">COPS4</t>
  </si>
  <si>
    <t xml:space="preserve">HCG1992932, isoform CRA_a (Fragment) OS=Homo sapiens GN=hCG_1992932 PE=3 SV=1</t>
  </si>
  <si>
    <t xml:space="preserve">A0A024QYW2_HUMAN (+11)</t>
  </si>
  <si>
    <t xml:space="preserve">A0A024QYW2_HUMAN</t>
  </si>
  <si>
    <t xml:space="preserve">A0A024QYW2</t>
  </si>
  <si>
    <t xml:space="preserve">Alpha-amylase (EC 3.2.1.1) (Fragment)</t>
  </si>
  <si>
    <t xml:space="preserve">hCG_1992932</t>
  </si>
  <si>
    <t xml:space="preserve">Zymogen granule protein 16 homolog B OS=Homo sapiens GN=ZG16B PE=1 SV=1</t>
  </si>
  <si>
    <t xml:space="preserve">A0A0C4DGN4_HUMAN (+3)</t>
  </si>
  <si>
    <t xml:space="preserve">A0A0C4DGN4_HUMAN</t>
  </si>
  <si>
    <t xml:space="preserve">A0A0C4DGN4</t>
  </si>
  <si>
    <t xml:space="preserve">Zymogen granule protein 16 homolog B</t>
  </si>
  <si>
    <t xml:space="preserve">ZG16B</t>
  </si>
  <si>
    <t xml:space="preserve">Probable ATP-dependent RNA helicase DDX17 OS=Homo sapiens GN=DDX17 PE=1 SV=1</t>
  </si>
  <si>
    <t xml:space="preserve">A0A1W2PQ51_HUMAN (+3)</t>
  </si>
  <si>
    <t xml:space="preserve">80 kDa</t>
  </si>
  <si>
    <t xml:space="preserve">A0A1W2PQ51_HUMAN</t>
  </si>
  <si>
    <t xml:space="preserve">A0A1W2PQ51</t>
  </si>
  <si>
    <t xml:space="preserve">Four and a half LIM domains protein 3 OS=Homo sapiens GN=FHL3 PE=1 SV=4</t>
  </si>
  <si>
    <t xml:space="preserve">FHL3_HUMAN (+2)</t>
  </si>
  <si>
    <t xml:space="preserve">FHL3_HUMAN</t>
  </si>
  <si>
    <t xml:space="preserve">Q13643</t>
  </si>
  <si>
    <t xml:space="preserve">Four and a half LIM domains protein 3 (FHL-3) (Skeletal muscle LIM-protein 2) (SLIM-2)</t>
  </si>
  <si>
    <t xml:space="preserve">FHL3</t>
  </si>
  <si>
    <t xml:space="preserve">SLIM2</t>
  </si>
  <si>
    <t xml:space="preserve">Twinfilin-1 (Fragment) OS=Homo sapiens GN=TWF1 PE=1 SV=1</t>
  </si>
  <si>
    <t xml:space="preserve">F8VS81_HUMAN (+1)</t>
  </si>
  <si>
    <t xml:space="preserve">F8VS81_HUMAN</t>
  </si>
  <si>
    <t xml:space="preserve">F8VS81</t>
  </si>
  <si>
    <t xml:space="preserve">Twinfilin-1 (Fragment)</t>
  </si>
  <si>
    <t xml:space="preserve">TWF1</t>
  </si>
  <si>
    <t xml:space="preserve">Cofilin-2 OS=Homo sapiens GN=CFL2 PE=1 SV=1</t>
  </si>
  <si>
    <t xml:space="preserve">COF2_HUMAN (+1)</t>
  </si>
  <si>
    <t xml:space="preserve">COF2_HUMAN</t>
  </si>
  <si>
    <t xml:space="preserve">Q9Y281</t>
  </si>
  <si>
    <t xml:space="preserve">Cofilin-2 (Cofilin, muscle isoform)</t>
  </si>
  <si>
    <t xml:space="preserve">CFL2</t>
  </si>
  <si>
    <t xml:space="preserve">U2 small nuclear RNA auxillary factor 1 isoform a OS=Homo sapiens GN=U2AF1 PE=2 SV=1</t>
  </si>
  <si>
    <t xml:space="preserve">B5BU08_HUMAN (+2)</t>
  </si>
  <si>
    <t xml:space="preserve">B5BU08_HUMAN</t>
  </si>
  <si>
    <t xml:space="preserve">B5BU08</t>
  </si>
  <si>
    <t xml:space="preserve">U2 small nuclear RNA auxillary factor 1 isoform a</t>
  </si>
  <si>
    <t xml:space="preserve">U2AF1</t>
  </si>
  <si>
    <t xml:space="preserve">Myb-binding protein 1A OS=Homo sapiens GN=MYBBP1A PE=1 SV=2</t>
  </si>
  <si>
    <t xml:space="preserve">MBB1A_HUMAN</t>
  </si>
  <si>
    <t xml:space="preserve">149 kDa</t>
  </si>
  <si>
    <t xml:space="preserve">Q9BQG0</t>
  </si>
  <si>
    <t xml:space="preserve">Myb-binding protein 1A</t>
  </si>
  <si>
    <t xml:space="preserve">MYBBP1A</t>
  </si>
  <si>
    <t xml:space="preserve">P160</t>
  </si>
  <si>
    <t xml:space="preserve">cDNA FLJ41945 fis, clone PLACE6019676, highly similar to Coatomer subunit gamma OS=Homo sapiens PE=2 SV=1</t>
  </si>
  <si>
    <t xml:space="preserve">B3KW21_HUMAN (+2)</t>
  </si>
  <si>
    <t xml:space="preserve">B3KW21_HUMAN</t>
  </si>
  <si>
    <t xml:space="preserve">B3KW21</t>
  </si>
  <si>
    <t xml:space="preserve">cDNA FLJ41945 fis, clone PLACE6019676, highly similar to Coatomer subunit gamma</t>
  </si>
  <si>
    <t xml:space="preserve">Protein enabled homolog (Fragment) OS=Homo sapiens GN=ENAH PE=1 SV=2</t>
  </si>
  <si>
    <t xml:space="preserve">A0A075B6E5_HUMAN (+6)</t>
  </si>
  <si>
    <t xml:space="preserve">A0A075B6E5_HUMAN</t>
  </si>
  <si>
    <t xml:space="preserve">A0A075B6E5</t>
  </si>
  <si>
    <t xml:space="preserve">Protein enabled homolog (Fragment)</t>
  </si>
  <si>
    <t xml:space="preserve">ENAH</t>
  </si>
  <si>
    <t xml:space="preserve">VARS OS=Homo sapiens GN=VARS PE=1 SV=1</t>
  </si>
  <si>
    <t xml:space="preserve">A0A024RCN6_HUMAN (+11)</t>
  </si>
  <si>
    <t xml:space="preserve">A0A024RCN6_HUMAN</t>
  </si>
  <si>
    <t xml:space="preserve">A0A024RCN6</t>
  </si>
  <si>
    <t xml:space="preserve">Valyl-tRNA synthetase (EC 6.1.1.9)</t>
  </si>
  <si>
    <t xml:space="preserve">VARS</t>
  </si>
  <si>
    <t xml:space="preserve">hCG_43695</t>
  </si>
  <si>
    <t xml:space="preserve">26S proteasome non-ATPase regulatory subunit 11 OS=Homo sapiens GN=PSMD11 PE=1 SV=3</t>
  </si>
  <si>
    <t xml:space="preserve">PSD11_HUMAN</t>
  </si>
  <si>
    <t xml:space="preserve">O00231</t>
  </si>
  <si>
    <t xml:space="preserve">26S proteasome non-ATPase regulatory subunit 11 (26S proteasome regulatory subunit RPN6) (26S proteasome regulatory subunit S9) (26S proteasome regulatory subunit p44.5)</t>
  </si>
  <si>
    <t xml:space="preserve">PSMD11</t>
  </si>
  <si>
    <t xml:space="preserve">Regulator of chromosome condensation 1 isoform 3 (Fragment) OS=Homo sapiens GN=RCC1 PE=2 SV=1</t>
  </si>
  <si>
    <t xml:space="preserve">A0A0S2Z3I4_HUMAN (+8)</t>
  </si>
  <si>
    <t xml:space="preserve">A0A0S2Z3I4_HUMAN</t>
  </si>
  <si>
    <t xml:space="preserve">A0A0S2Z3I4</t>
  </si>
  <si>
    <t xml:space="preserve">Regulator of chromosome condensation 1 isoform 3 (Fragment)</t>
  </si>
  <si>
    <t xml:space="preserve">RCC1</t>
  </si>
  <si>
    <t xml:space="preserve">Epidermal growth factor receptor pathway substrate 15-like 1, isoform CRA_a OS=Homo sapiens GN=EPS15L1 PE=4 SV=1</t>
  </si>
  <si>
    <t xml:space="preserve">A0A024R7G6_HUMAN (+7)</t>
  </si>
  <si>
    <t xml:space="preserve">A0A024R7G6_HUMAN</t>
  </si>
  <si>
    <t xml:space="preserve">A0A024R7G6</t>
  </si>
  <si>
    <t xml:space="preserve">Epidermal growth factor receptor pathway substrate 15-like 1, isoform CRA_a</t>
  </si>
  <si>
    <t xml:space="preserve">EPS15L1</t>
  </si>
  <si>
    <t xml:space="preserve">hCG_36964</t>
  </si>
  <si>
    <t xml:space="preserve">Keratinocyte proline-rich protein OS=Homo sapiens GN=KPRP PE=1 SV=1</t>
  </si>
  <si>
    <t xml:space="preserve">KPRP_HUMAN</t>
  </si>
  <si>
    <t xml:space="preserve">Q5T749</t>
  </si>
  <si>
    <t xml:space="preserve">Keratinocyte proline-rich protein (hKPRP)</t>
  </si>
  <si>
    <t xml:space="preserve">KPRP</t>
  </si>
  <si>
    <t xml:space="preserve">C1orf45</t>
  </si>
  <si>
    <t xml:space="preserve">END OF FILE</t>
  </si>
  <si>
    <r>
      <rPr>
        <b val="true"/>
        <sz val="12"/>
        <color rgb="FF000000"/>
        <rFont val="Calibri"/>
        <family val="2"/>
        <charset val="238"/>
      </rPr>
      <t xml:space="preserve">Supplementary Table 2.1 - List of   integrin adhesion complex proteins isolated from RPMI-7951 transiently transfected with control (si(-)) or integrin </t>
    </r>
    <r>
      <rPr>
        <b val="true"/>
        <sz val="12"/>
        <color rgb="FF000000"/>
        <rFont val="Calibri"/>
        <family val="2"/>
      </rPr>
      <t xml:space="preserve">α</t>
    </r>
    <r>
      <rPr>
        <b val="true"/>
        <sz val="12"/>
        <color rgb="FF000000"/>
        <rFont val="Calibri"/>
        <family val="2"/>
        <charset val="238"/>
      </rPr>
      <t xml:space="preserve">V-specific siRNA (siαV) cells and detected using mass spectrometry</t>
    </r>
  </si>
  <si>
    <t xml:space="preserve">Name</t>
  </si>
  <si>
    <t xml:space="preserve">UniProtKB Entry</t>
  </si>
  <si>
    <t xml:space="preserve">Gene name</t>
  </si>
  <si>
    <t xml:space="preserve">Molecular Weight / kDa</t>
  </si>
  <si>
    <t xml:space="preserve">RPMI-7951 si(-)</t>
  </si>
  <si>
    <t xml:space="preserve">RPMI-7951 si(αV)</t>
  </si>
  <si>
    <t xml:space="preserve">Consensus-adhesome proteins (45/60) *</t>
  </si>
  <si>
    <t xml:space="preserve">Meta-adhesome proteins (388/2412) **</t>
  </si>
  <si>
    <t xml:space="preserve">VIME</t>
  </si>
  <si>
    <t xml:space="preserve">Vimentin </t>
  </si>
  <si>
    <t xml:space="preserve">YES</t>
  </si>
  <si>
    <t xml:space="preserve">Actin, cytoplasmic 1 </t>
  </si>
  <si>
    <t xml:space="preserve">Tenascin C (Hexabrachion), isoform CRA_a </t>
  </si>
  <si>
    <t xml:space="preserve">Myosin-9 </t>
  </si>
  <si>
    <t xml:space="preserve">Plectin </t>
  </si>
  <si>
    <t xml:space="preserve">Filamin A </t>
  </si>
  <si>
    <t xml:space="preserve">FLNA_HUMAN</t>
  </si>
  <si>
    <t xml:space="preserve">AHNK</t>
  </si>
  <si>
    <t xml:space="preserve">Neuroblast differentiation-associated protein AHNAK </t>
  </si>
  <si>
    <t xml:space="preserve">Filamin-B </t>
  </si>
  <si>
    <t xml:space="preserve">Talin-1 </t>
  </si>
  <si>
    <t xml:space="preserve">BGH3</t>
  </si>
  <si>
    <t xml:space="preserve">Transforming growth factor-beta-induced protein ig-h3 </t>
  </si>
  <si>
    <t xml:space="preserve">Alpha-actinin-4 </t>
  </si>
  <si>
    <t xml:space="preserve">FINC</t>
  </si>
  <si>
    <t xml:space="preserve">Fibronectin </t>
  </si>
  <si>
    <t xml:space="preserve">IQGA1</t>
  </si>
  <si>
    <t xml:space="preserve">Ras GTPase-activating-like protein IQGAP1 </t>
  </si>
  <si>
    <t xml:space="preserve">Thrombospondin-1 </t>
  </si>
  <si>
    <t xml:space="preserve">Peroxidasin homolog </t>
  </si>
  <si>
    <t xml:space="preserve">Keratin 1 </t>
  </si>
  <si>
    <t xml:space="preserve">EMIL1</t>
  </si>
  <si>
    <t xml:space="preserve">EMILIN-1 </t>
  </si>
  <si>
    <t xml:space="preserve">Alpha-actinin-1 </t>
  </si>
  <si>
    <t xml:space="preserve">Spectrin beta chain </t>
  </si>
  <si>
    <t xml:space="preserve">K1C10</t>
  </si>
  <si>
    <t xml:space="preserve">Keratin, type I cytoskeletal 10 </t>
  </si>
  <si>
    <t xml:space="preserve">Serine protease HTRA1 </t>
  </si>
  <si>
    <t xml:space="preserve">MOES</t>
  </si>
  <si>
    <t xml:space="preserve">Moesin </t>
  </si>
  <si>
    <t xml:space="preserve">Protein CYR61 </t>
  </si>
  <si>
    <t xml:space="preserve">K1C9</t>
  </si>
  <si>
    <t xml:space="preserve">Keratin, type I cytoskeletal 9 </t>
  </si>
  <si>
    <t xml:space="preserve">Tubulin beta chain </t>
  </si>
  <si>
    <t xml:space="preserve">Tissue factor pathway inhibitor 2 </t>
  </si>
  <si>
    <t xml:space="preserve">SPTN1</t>
  </si>
  <si>
    <t xml:space="preserve">Spectrin alpha chain, non-erythrocytic 1 </t>
  </si>
  <si>
    <t xml:space="preserve">Tubulin alpha chain </t>
  </si>
  <si>
    <t xml:space="preserve">Annexin A2 </t>
  </si>
  <si>
    <t xml:space="preserve">Fibrillin-1 </t>
  </si>
  <si>
    <t xml:space="preserve">HSP7C</t>
  </si>
  <si>
    <t xml:space="preserve">Heat shock cognate 71 kDa protein </t>
  </si>
  <si>
    <t xml:space="preserve">VINC</t>
  </si>
  <si>
    <t xml:space="preserve">Vinculin </t>
  </si>
  <si>
    <t xml:space="preserve">K22E</t>
  </si>
  <si>
    <t xml:space="preserve">Keratin, type II cytoskeletal 2 epidermal </t>
  </si>
  <si>
    <t xml:space="preserve">Versican core protein </t>
  </si>
  <si>
    <t xml:space="preserve">VCAN (CSPG2)</t>
  </si>
  <si>
    <t xml:space="preserve">Metalloproteinase inhibitor 3 </t>
  </si>
  <si>
    <t xml:space="preserve">Elongation factor 2 </t>
  </si>
  <si>
    <t xml:space="preserve">Protein Wnt-5a </t>
  </si>
  <si>
    <t xml:space="preserve">KPYM</t>
  </si>
  <si>
    <t xml:space="preserve">Pyruvate kinase PKM </t>
  </si>
  <si>
    <t xml:space="preserve">Protein-glutamine gamma-glutamyltransferase 2 </t>
  </si>
  <si>
    <t xml:space="preserve">TENS3</t>
  </si>
  <si>
    <t xml:space="preserve">Tensin-3 </t>
  </si>
  <si>
    <t xml:space="preserve">Thrombospondin type-1 domain-containing protein 4 </t>
  </si>
  <si>
    <t xml:space="preserve">DYHC1</t>
  </si>
  <si>
    <t xml:space="preserve">Cytoplasmic dynein 1 heavy chain 1 </t>
  </si>
  <si>
    <t xml:space="preserve">Sushi repeat-containing protein SRPX </t>
  </si>
  <si>
    <t xml:space="preserve">G3P</t>
  </si>
  <si>
    <t xml:space="preserve">Glyceraldehyde-3-phosphate dehydrogenase </t>
  </si>
  <si>
    <t xml:space="preserve">Laminin subunit alpha-5 </t>
  </si>
  <si>
    <t xml:space="preserve">EF1A1</t>
  </si>
  <si>
    <t xml:space="preserve">Elongation factor 1-alpha 1 </t>
  </si>
  <si>
    <t xml:space="preserve">ATS4</t>
  </si>
  <si>
    <t xml:space="preserve">A disintegrin and metalloproteinase with thrombospondin motifs 4 </t>
  </si>
  <si>
    <t xml:space="preserve">Myosin-10 </t>
  </si>
  <si>
    <t xml:space="preserve">Slit homolog 2 protein </t>
  </si>
  <si>
    <t xml:space="preserve">CLH1</t>
  </si>
  <si>
    <t xml:space="preserve">Clathrin heavy chain 1 </t>
  </si>
  <si>
    <t xml:space="preserve">HS90B</t>
  </si>
  <si>
    <t xml:space="preserve">Heat shock protein HSP 90-beta </t>
  </si>
  <si>
    <t xml:space="preserve">Histone 1, H1e </t>
  </si>
  <si>
    <t xml:space="preserve">Fatty acid synthase </t>
  </si>
  <si>
    <t xml:space="preserve">Enolase 1, (Alpha), isoform CRA_a </t>
  </si>
  <si>
    <t xml:space="preserve">IF4A1</t>
  </si>
  <si>
    <t xml:space="preserve">Eukaryotic initiation factor 4A-I </t>
  </si>
  <si>
    <t xml:space="preserve">K1C14</t>
  </si>
  <si>
    <t xml:space="preserve">Keratin, type I cytoskeletal 14 </t>
  </si>
  <si>
    <t xml:space="preserve">Epididymis secretory protein Li 37 </t>
  </si>
  <si>
    <t xml:space="preserve">SEM3C</t>
  </si>
  <si>
    <t xml:space="preserve">Semaphorin-3C </t>
  </si>
  <si>
    <t xml:space="preserve">VTNC</t>
  </si>
  <si>
    <t xml:space="preserve">Vitronectin </t>
  </si>
  <si>
    <t xml:space="preserve">Microtubule-actin cross-linking factor 1, isoforms 1/2/3/5 </t>
  </si>
  <si>
    <t xml:space="preserve">K2C5</t>
  </si>
  <si>
    <t xml:space="preserve">Keratin, type II cytoskeletal 5 </t>
  </si>
  <si>
    <t xml:space="preserve">Unconventional myosin-Ib </t>
  </si>
  <si>
    <t xml:space="preserve">Plasminogen activator inhibitor 1 </t>
  </si>
  <si>
    <t xml:space="preserve">Caldesmon 1, isoform CRA_i </t>
  </si>
  <si>
    <t xml:space="preserve">Peptidyl-prolyl cis-trans isomerase A </t>
  </si>
  <si>
    <t xml:space="preserve">Secreted frizzled-related protein 1 </t>
  </si>
  <si>
    <t xml:space="preserve">EGF-like repeat and discoidin I-like domain-containing protein 3 </t>
  </si>
  <si>
    <t xml:space="preserve">H15</t>
  </si>
  <si>
    <t xml:space="preserve">Histone H1.5 </t>
  </si>
  <si>
    <t xml:space="preserve">HS71A</t>
  </si>
  <si>
    <t xml:space="preserve">Heat shock 70 kDa protein 1A </t>
  </si>
  <si>
    <t xml:space="preserve">Annexin A1 </t>
  </si>
  <si>
    <t xml:space="preserve">Prelamin-A/C </t>
  </si>
  <si>
    <t xml:space="preserve">RL23A</t>
  </si>
  <si>
    <t xml:space="preserve">60S ribosomal protein L23a </t>
  </si>
  <si>
    <t xml:space="preserve">Chloride intracellular channel protein 1 </t>
  </si>
  <si>
    <t xml:space="preserve">FERM2</t>
  </si>
  <si>
    <t xml:space="preserve">Fermitin family homolog 2 </t>
  </si>
  <si>
    <t xml:space="preserve">ITAV</t>
  </si>
  <si>
    <t xml:space="preserve">Integrin alpha-V </t>
  </si>
  <si>
    <t xml:space="preserve">Testicular secretory protein Li 7 </t>
  </si>
  <si>
    <t xml:space="preserve">Gremlin </t>
  </si>
  <si>
    <t xml:space="preserve">Connective tissue growth factor </t>
  </si>
  <si>
    <t xml:space="preserve">RS27A</t>
  </si>
  <si>
    <t xml:space="preserve">Ubiquitin-40S ribosomal protein S27a </t>
  </si>
  <si>
    <t xml:space="preserve">GDN</t>
  </si>
  <si>
    <t xml:space="preserve">Glia-derived nexin </t>
  </si>
  <si>
    <t xml:space="preserve">LEG1</t>
  </si>
  <si>
    <t xml:space="preserve">Galectin-1 </t>
  </si>
  <si>
    <t xml:space="preserve">Tropomyosin 3 isoform 1 (Fragment) </t>
  </si>
  <si>
    <t xml:space="preserve">cDNA PSEC0048 fis, clone NT2RP2000028, highly similar to Serine protease 23 </t>
  </si>
  <si>
    <t xml:space="preserve">40S ribosomal protein S8 </t>
  </si>
  <si>
    <t xml:space="preserve">COR1C</t>
  </si>
  <si>
    <t xml:space="preserve">Coronin-1C </t>
  </si>
  <si>
    <t xml:space="preserve">Serum albumin </t>
  </si>
  <si>
    <t xml:space="preserve">TB182</t>
  </si>
  <si>
    <t xml:space="preserve">182 kDa tankyrase-1-binding protein </t>
  </si>
  <si>
    <t xml:space="preserve">Pentraxin-related protein PTX3 </t>
  </si>
  <si>
    <t xml:space="preserve">Tropomyosin alpha-4 chain </t>
  </si>
  <si>
    <t xml:space="preserve">RL6</t>
  </si>
  <si>
    <t xml:space="preserve">60S ribosomal protein L6 </t>
  </si>
  <si>
    <t xml:space="preserve">Adenylyl cyclase-associated protein </t>
  </si>
  <si>
    <t xml:space="preserve">PDZ and LIM domain 5, isoform CRA_c </t>
  </si>
  <si>
    <t xml:space="preserve">SEPT2</t>
  </si>
  <si>
    <t xml:space="preserve">Sept2</t>
  </si>
  <si>
    <t xml:space="preserve">K2C6C</t>
  </si>
  <si>
    <t xml:space="preserve">Keratin, type II cytoskeletal 6C </t>
  </si>
  <si>
    <t xml:space="preserve">Transketolase </t>
  </si>
  <si>
    <t xml:space="preserve">H10</t>
  </si>
  <si>
    <t xml:space="preserve">Histone H1.0 </t>
  </si>
  <si>
    <t xml:space="preserve">CO3</t>
  </si>
  <si>
    <t xml:space="preserve">Complement C3 </t>
  </si>
  <si>
    <t xml:space="preserve">Peroxiredoxin-1 </t>
  </si>
  <si>
    <t xml:space="preserve">CO4A</t>
  </si>
  <si>
    <t xml:space="preserve">Complement C4-A </t>
  </si>
  <si>
    <t xml:space="preserve">ATP-dependent RNA helicase DDX3X </t>
  </si>
  <si>
    <t xml:space="preserve">Supervillin </t>
  </si>
  <si>
    <t xml:space="preserve">Transforming growth factor beta-1 </t>
  </si>
  <si>
    <t xml:space="preserve">Interstitial collagenase </t>
  </si>
  <si>
    <t xml:space="preserve">RS7</t>
  </si>
  <si>
    <t xml:space="preserve">40S ribosomal protein S7 </t>
  </si>
  <si>
    <t xml:space="preserve">Myosin light polypeptide 6 </t>
  </si>
  <si>
    <t xml:space="preserve">Poly(rC)-binding protein 1 </t>
  </si>
  <si>
    <t xml:space="preserve">EZRI</t>
  </si>
  <si>
    <t xml:space="preserve">Ezrin </t>
  </si>
  <si>
    <t xml:space="preserve">Leucine zipper protein 1, isoform CRA_a </t>
  </si>
  <si>
    <t xml:space="preserve">MY18A</t>
  </si>
  <si>
    <t xml:space="preserve">Unconventional myosin-XVIIIa </t>
  </si>
  <si>
    <t xml:space="preserve">RL9</t>
  </si>
  <si>
    <t xml:space="preserve">60S ribosomal protein L9 </t>
  </si>
  <si>
    <t xml:space="preserve">Integrin-linked protein kinase </t>
  </si>
  <si>
    <t xml:space="preserve">HBA</t>
  </si>
  <si>
    <t xml:space="preserve">Hemoglobin subunit alpha </t>
  </si>
  <si>
    <t xml:space="preserve">Ribosomal protein L32, isoform CRA_a </t>
  </si>
  <si>
    <t xml:space="preserve">A2MG</t>
  </si>
  <si>
    <t xml:space="preserve">Alpha-2-macroglobulin </t>
  </si>
  <si>
    <t xml:space="preserve">K1C16</t>
  </si>
  <si>
    <t xml:space="preserve">Keratin, type I cytoskeletal 16 </t>
  </si>
  <si>
    <t xml:space="preserve">WD repeat-containing protein 1 </t>
  </si>
  <si>
    <t xml:space="preserve">PYR1</t>
  </si>
  <si>
    <t xml:space="preserve">CAD protein </t>
  </si>
  <si>
    <t xml:space="preserve">C1QT3</t>
  </si>
  <si>
    <t xml:space="preserve">Complement C1q tumor necrosis factor-related protein 3 </t>
  </si>
  <si>
    <t xml:space="preserve">H2A2A</t>
  </si>
  <si>
    <t xml:space="preserve">Histone H2A type 2-A </t>
  </si>
  <si>
    <t xml:space="preserve">Talin-2 </t>
  </si>
  <si>
    <t xml:space="preserve">DPYL2</t>
  </si>
  <si>
    <t xml:space="preserve">Dihydropyrimidinase-related protein 2 </t>
  </si>
  <si>
    <t xml:space="preserve">VIGLN</t>
  </si>
  <si>
    <t xml:space="preserve">Vigilin </t>
  </si>
  <si>
    <t xml:space="preserve">Agrin </t>
  </si>
  <si>
    <t xml:space="preserve">ML12A</t>
  </si>
  <si>
    <t xml:space="preserve">Myosin regulatory light chain 12A </t>
  </si>
  <si>
    <t xml:space="preserve">Zyxin </t>
  </si>
  <si>
    <t xml:space="preserve">LIPB1</t>
  </si>
  <si>
    <t xml:space="preserve">Liprin-beta-1 </t>
  </si>
  <si>
    <t xml:space="preserve">Periostin isoform thy6 </t>
  </si>
  <si>
    <t xml:space="preserve">H4</t>
  </si>
  <si>
    <t xml:space="preserve">Histone H4 </t>
  </si>
  <si>
    <t xml:space="preserve">RS3</t>
  </si>
  <si>
    <t xml:space="preserve">40S ribosomal protein S3 </t>
  </si>
  <si>
    <t xml:space="preserve">PLST</t>
  </si>
  <si>
    <t xml:space="preserve">Plastin-3 </t>
  </si>
  <si>
    <t xml:space="preserve">YBOX1</t>
  </si>
  <si>
    <t xml:space="preserve">Nuclease-sensitive element-binding protein 1 </t>
  </si>
  <si>
    <t xml:space="preserve">Nucleolar RNA helicase 2 </t>
  </si>
  <si>
    <t xml:space="preserve">AP-2 complex subunit alpha-1 </t>
  </si>
  <si>
    <t xml:space="preserve">RL22</t>
  </si>
  <si>
    <t xml:space="preserve">60S ribosomal protein L22 </t>
  </si>
  <si>
    <t xml:space="preserve">ITB5</t>
  </si>
  <si>
    <t xml:space="preserve">Integrin beta-5 </t>
  </si>
  <si>
    <t xml:space="preserve">RL8</t>
  </si>
  <si>
    <t xml:space="preserve">60S ribosomal protein L8 </t>
  </si>
  <si>
    <t xml:space="preserve">PDLI7</t>
  </si>
  <si>
    <t xml:space="preserve">PDZ and LIM domain protein 7 </t>
  </si>
  <si>
    <t xml:space="preserve">cDNA FLJ54622, highly similar to Prothrombin (EC 3.4.21.5) </t>
  </si>
  <si>
    <t xml:space="preserve">LRC17</t>
  </si>
  <si>
    <t xml:space="preserve">Leucine-rich repeat-containing protein 17 </t>
  </si>
  <si>
    <t xml:space="preserve">60S ribosomal protein L18a </t>
  </si>
  <si>
    <t xml:space="preserve">Palladin </t>
  </si>
  <si>
    <t xml:space="preserve">Major vault protein </t>
  </si>
  <si>
    <t xml:space="preserve">Ribosomal protein L5 </t>
  </si>
  <si>
    <t xml:space="preserve">Unconventional myosin-Ic </t>
  </si>
  <si>
    <t xml:space="preserve">Ribosomal protein L27a </t>
  </si>
  <si>
    <t xml:space="preserve">40S ribosomal protein S24 </t>
  </si>
  <si>
    <t xml:space="preserve">RS2</t>
  </si>
  <si>
    <t xml:space="preserve">40S ribosomal protein S2 </t>
  </si>
  <si>
    <t xml:space="preserve">Fructose-bisphosphate aldolase A </t>
  </si>
  <si>
    <t xml:space="preserve">1433Z</t>
  </si>
  <si>
    <t xml:space="preserve">14-3-3 protein zeta/delta </t>
  </si>
  <si>
    <t xml:space="preserve">HCG28765, isoform CRA_b </t>
  </si>
  <si>
    <t xml:space="preserve">Protein Wnt-5b </t>
  </si>
  <si>
    <t xml:space="preserve">cDNA FLJ77391, highly similar to Homo sapiens EH-domain containing 4 (EHD4), mRNA </t>
  </si>
  <si>
    <t xml:space="preserve">60S ribosomal protein L27 </t>
  </si>
  <si>
    <t xml:space="preserve">HS90A</t>
  </si>
  <si>
    <t xml:space="preserve">Heat shock protein HSP 90-alpha </t>
  </si>
  <si>
    <t xml:space="preserve">ATL1</t>
  </si>
  <si>
    <t xml:space="preserve">ADAMTS-like protein 1 </t>
  </si>
  <si>
    <t xml:space="preserve">KN motif and ankyrin repeat domain-containing protein 2 </t>
  </si>
  <si>
    <t xml:space="preserve">RADI</t>
  </si>
  <si>
    <t xml:space="preserve">Radixin </t>
  </si>
  <si>
    <t xml:space="preserve">COR1B</t>
  </si>
  <si>
    <t xml:space="preserve">Coronin-1B </t>
  </si>
  <si>
    <t xml:space="preserve">PDLI1</t>
  </si>
  <si>
    <t xml:space="preserve">PDZ and LIM domain protein 1 </t>
  </si>
  <si>
    <t xml:space="preserve">Elongation factor 1-gamma </t>
  </si>
  <si>
    <t xml:space="preserve">Collagen, type I, alpha 1, isoform CRA_a </t>
  </si>
  <si>
    <t xml:space="preserve">Latent-transforming growth factor beta-binding protein 1 </t>
  </si>
  <si>
    <t xml:space="preserve">RS15A</t>
  </si>
  <si>
    <t xml:space="preserve">40S ribosomal protein S15a </t>
  </si>
  <si>
    <t xml:space="preserve">CD44 antigen </t>
  </si>
  <si>
    <t xml:space="preserve">Calponin </t>
  </si>
  <si>
    <t xml:space="preserve">IMB1</t>
  </si>
  <si>
    <t xml:space="preserve">Importin subunit beta-1 </t>
  </si>
  <si>
    <t xml:space="preserve">Sulfhydryl oxidase </t>
  </si>
  <si>
    <t xml:space="preserve">Histone H2B type F-S </t>
  </si>
  <si>
    <t xml:space="preserve">Vasodilator-stimulated phosphoprotein isoform 3 (Fragment) </t>
  </si>
  <si>
    <t xml:space="preserve">5NTD</t>
  </si>
  <si>
    <t xml:space="preserve">5'-nucleotidase </t>
  </si>
  <si>
    <t xml:space="preserve">cDNA FLJ45706 fis, clone FEBRA2028457, highly similar to Nucleolin </t>
  </si>
  <si>
    <t xml:space="preserve">SEM3D</t>
  </si>
  <si>
    <t xml:space="preserve">Semaphorin-3D </t>
  </si>
  <si>
    <t xml:space="preserve">RS13</t>
  </si>
  <si>
    <t xml:space="preserve">40S ribosomal protein S13 </t>
  </si>
  <si>
    <t xml:space="preserve">Kinesin-like protein </t>
  </si>
  <si>
    <t xml:space="preserve">Septin-11 </t>
  </si>
  <si>
    <t xml:space="preserve">cDNA FLJ53698, highly similar to Gelsolin </t>
  </si>
  <si>
    <t xml:space="preserve">60S ribosomal protein L29 </t>
  </si>
  <si>
    <t xml:space="preserve">Ribosomal protein L30, isoform CRA_b </t>
  </si>
  <si>
    <t xml:space="preserve">Phosphoglycerate kinase 1 </t>
  </si>
  <si>
    <t xml:space="preserve">Coagulation factor V </t>
  </si>
  <si>
    <t xml:space="preserve">Nascent polypeptide-associated complex subunit alpha </t>
  </si>
  <si>
    <t xml:space="preserve">Myosin light chain kinase, smooth muscle </t>
  </si>
  <si>
    <t xml:space="preserve">Uveal autoantigen with coiled-coil domains and ankyrin repeats </t>
  </si>
  <si>
    <t xml:space="preserve">40S ribosomal protein S3a </t>
  </si>
  <si>
    <t xml:space="preserve">Ribosomal protein L15 </t>
  </si>
  <si>
    <t xml:space="preserve">Ribosomal protein L3 </t>
  </si>
  <si>
    <t xml:space="preserve">Testis secretory sperm-binding protein Li 207a </t>
  </si>
  <si>
    <t xml:space="preserve">cDNA FLJ44920 fis, clone BRAMY3011501, highly similar to Heterogeneous nuclear ribonucleoprotein U </t>
  </si>
  <si>
    <t xml:space="preserve">ARC1B</t>
  </si>
  <si>
    <t xml:space="preserve">Actin-related protein 2/3 complex subunit 1B </t>
  </si>
  <si>
    <t xml:space="preserve">Inter-alpha (Globulin) inhibitor H2 </t>
  </si>
  <si>
    <t xml:space="preserve">SYEP</t>
  </si>
  <si>
    <t xml:space="preserve">Bifunctional glutamate/proline--tRNA ligase </t>
  </si>
  <si>
    <t xml:space="preserve">RS9</t>
  </si>
  <si>
    <t xml:space="preserve">40S ribosomal protein S9 </t>
  </si>
  <si>
    <t xml:space="preserve">Peroxisome proliferator activated receptor interacting complex protein </t>
  </si>
  <si>
    <t xml:space="preserve">Adenosylhomocysteinase </t>
  </si>
  <si>
    <t xml:space="preserve">RS10</t>
  </si>
  <si>
    <t xml:space="preserve">40S ribosomal protein S10 </t>
  </si>
  <si>
    <t xml:space="preserve">RS18</t>
  </si>
  <si>
    <t xml:space="preserve">40S ribosomal protein S18 </t>
  </si>
  <si>
    <t xml:space="preserve">COF1</t>
  </si>
  <si>
    <t xml:space="preserve">Cofilin-1 </t>
  </si>
  <si>
    <t xml:space="preserve">Capping protein (Actin filament) muscle Z-line, beta, isoform CRA_a </t>
  </si>
  <si>
    <t xml:space="preserve">RS11</t>
  </si>
  <si>
    <t xml:space="preserve">40S ribosomal protein S11 </t>
  </si>
  <si>
    <t xml:space="preserve">Staphylococcal nuclease domain containing 1, isoform CRA_b </t>
  </si>
  <si>
    <t xml:space="preserve">RL35A</t>
  </si>
  <si>
    <t xml:space="preserve">60S ribosomal protein L35a </t>
  </si>
  <si>
    <t xml:space="preserve">ATS1</t>
  </si>
  <si>
    <t xml:space="preserve">A disintegrin and metalloproteinase with thrombospondin motifs 1 </t>
  </si>
  <si>
    <t xml:space="preserve">Heterogeneous nuclear ribonucleoproteins C1/C2 </t>
  </si>
  <si>
    <t xml:space="preserve">Ribosomal protein L4 variant (Fragment) </t>
  </si>
  <si>
    <t xml:space="preserve">Actin-related protein 3 </t>
  </si>
  <si>
    <t xml:space="preserve">Actin-related protein 2/3 complex subunit 2 </t>
  </si>
  <si>
    <t xml:space="preserve">Cell migration-inducing and hyaluronan-binding protein </t>
  </si>
  <si>
    <t xml:space="preserve">Plasminogen </t>
  </si>
  <si>
    <t xml:space="preserve">L-lactate dehydrogenase A chain </t>
  </si>
  <si>
    <t xml:space="preserve">CBPZ</t>
  </si>
  <si>
    <t xml:space="preserve">Carboxypeptidase Z </t>
  </si>
  <si>
    <t xml:space="preserve">RL7A</t>
  </si>
  <si>
    <t xml:space="preserve">60S ribosomal protein L7a </t>
  </si>
  <si>
    <t xml:space="preserve">ANGL4</t>
  </si>
  <si>
    <t xml:space="preserve">Angiopoietin-related protein 4 </t>
  </si>
  <si>
    <t xml:space="preserve">TAGL2</t>
  </si>
  <si>
    <t xml:space="preserve">Transgelin-2 </t>
  </si>
  <si>
    <t xml:space="preserve">RS14</t>
  </si>
  <si>
    <t xml:space="preserve">40S ribosomal protein S14 </t>
  </si>
  <si>
    <t xml:space="preserve">RSMN</t>
  </si>
  <si>
    <t xml:space="preserve">Small nuclear ribonucleoprotein-associated protein N </t>
  </si>
  <si>
    <t xml:space="preserve">PP1A</t>
  </si>
  <si>
    <t xml:space="preserve">Serine/threonine-protein phosphatase PP1-alpha catalytic subunit </t>
  </si>
  <si>
    <t xml:space="preserve">UROK</t>
  </si>
  <si>
    <t xml:space="preserve">Urokinase-type plasminogen activator </t>
  </si>
  <si>
    <t xml:space="preserve">PDC6I</t>
  </si>
  <si>
    <t xml:space="preserve">Programmed cell death 6-interacting protein </t>
  </si>
  <si>
    <t xml:space="preserve">40S ribosomal protein S19 </t>
  </si>
  <si>
    <t xml:space="preserve">Exportin-2 </t>
  </si>
  <si>
    <t xml:space="preserve">Angiopoietin-like 2, isoform CRA_a </t>
  </si>
  <si>
    <t xml:space="preserve">Ribonuclease/angiogenin inhibitor 1, isoform CRA_a </t>
  </si>
  <si>
    <t xml:space="preserve">H31</t>
  </si>
  <si>
    <t xml:space="preserve">Histone H3.1 </t>
  </si>
  <si>
    <t xml:space="preserve">Ras-related C3 botulinum toxin substrate 1 </t>
  </si>
  <si>
    <t xml:space="preserve">Laminin subunit gamma-1 </t>
  </si>
  <si>
    <t xml:space="preserve">Actin, alpha cardiac muscle 1 </t>
  </si>
  <si>
    <t xml:space="preserve">ITB1</t>
  </si>
  <si>
    <t xml:space="preserve">Integrin beta-1 </t>
  </si>
  <si>
    <t xml:space="preserve">60S ribosomal protein L36a </t>
  </si>
  <si>
    <t xml:space="preserve">40S ribosomal protein S4 </t>
  </si>
  <si>
    <t xml:space="preserve">TRIO and F-actin-binding protein </t>
  </si>
  <si>
    <t xml:space="preserve">Heterogeneous nuclear ribonucleoprotein M </t>
  </si>
  <si>
    <t xml:space="preserve">Lipoma-preferred partner </t>
  </si>
  <si>
    <t xml:space="preserve">Tenascin </t>
  </si>
  <si>
    <t xml:space="preserve">eIF4G1 protein </t>
  </si>
  <si>
    <t xml:space="preserve">Septin 9, isoform CRA_a </t>
  </si>
  <si>
    <t xml:space="preserve">Laminin subunit beta-1 </t>
  </si>
  <si>
    <t xml:space="preserve">Testicular tissue protein Li 192 </t>
  </si>
  <si>
    <t xml:space="preserve">SMD2</t>
  </si>
  <si>
    <t xml:space="preserve">Small nuclear ribonucleoprotein Sm D2 </t>
  </si>
  <si>
    <t xml:space="preserve">Actin-related protein 2/3 complex subunit 4 </t>
  </si>
  <si>
    <t xml:space="preserve">CTHR1</t>
  </si>
  <si>
    <t xml:space="preserve">Collagen triple helix repeat-containing protein 1 </t>
  </si>
  <si>
    <t xml:space="preserve">40S ribosomal protein S26 </t>
  </si>
  <si>
    <t xml:space="preserve">IF2G</t>
  </si>
  <si>
    <t xml:space="preserve">Eukaryotic translation initiation factor 2 subunit 3 </t>
  </si>
  <si>
    <t xml:space="preserve">Ribosomal protein L18, isoform CRA_c </t>
  </si>
  <si>
    <t xml:space="preserve">GTP-binding nuclear protein Ran </t>
  </si>
  <si>
    <t xml:space="preserve">ADT2</t>
  </si>
  <si>
    <t xml:space="preserve">ADP/ATP translocase 2 </t>
  </si>
  <si>
    <t xml:space="preserve">Testicular secretory protein Li 63 </t>
  </si>
  <si>
    <t xml:space="preserve">COCA1</t>
  </si>
  <si>
    <t xml:space="preserve">Collagen alpha-1(XII) chain </t>
  </si>
  <si>
    <t xml:space="preserve">Epididymis tissue sperm binding protein Li 3a </t>
  </si>
  <si>
    <t xml:space="preserve">Four and a half LIM domains protein 2 </t>
  </si>
  <si>
    <t xml:space="preserve">Serine protease HTRA3 </t>
  </si>
  <si>
    <t xml:space="preserve">Protein unc-45 homolog A </t>
  </si>
  <si>
    <t xml:space="preserve">Protein flightless-1 homolog </t>
  </si>
  <si>
    <t xml:space="preserve">SEPT7</t>
  </si>
  <si>
    <t xml:space="preserve">Cysteine and glycine-rich protein 1 </t>
  </si>
  <si>
    <t xml:space="preserve">RL12</t>
  </si>
  <si>
    <t xml:space="preserve">60S ribosomal protein L12 </t>
  </si>
  <si>
    <t xml:space="preserve">SYRC</t>
  </si>
  <si>
    <t xml:space="preserve">Arginine--tRNA ligase, cytoplasmic </t>
  </si>
  <si>
    <t xml:space="preserve">Ribosomal protein L7, isoform CRA_a </t>
  </si>
  <si>
    <t xml:space="preserve">IMDH2</t>
  </si>
  <si>
    <t xml:space="preserve">Inosine-5'-monophosphate dehydrogenase 2 </t>
  </si>
  <si>
    <t xml:space="preserve">p180/ribosome receptor </t>
  </si>
  <si>
    <t xml:space="preserve">AP-2 complex subunit mu </t>
  </si>
  <si>
    <t xml:space="preserve">Hyaluronan-binding protein 2 </t>
  </si>
  <si>
    <t xml:space="preserve">RPL14 protein </t>
  </si>
  <si>
    <t xml:space="preserve">AP complex subunit beta </t>
  </si>
  <si>
    <t xml:space="preserve">60S ribosomal protein L31 (Fragment) </t>
  </si>
  <si>
    <t xml:space="preserve">Sushi, nidogen and EGF-like domain-containing protein 1 </t>
  </si>
  <si>
    <t xml:space="preserve">Growth/differentiation factor 15 </t>
  </si>
  <si>
    <t xml:space="preserve">DYL1</t>
  </si>
  <si>
    <t xml:space="preserve">Dynein light chain 1, cytoplasmic </t>
  </si>
  <si>
    <t xml:space="preserve">PAXI</t>
  </si>
  <si>
    <t xml:space="preserve">Paxillin </t>
  </si>
  <si>
    <t xml:space="preserve">cDNA FLJ55910, highly similar to Keratin, type II cuticular Hb6 </t>
  </si>
  <si>
    <t xml:space="preserve">RUXE</t>
  </si>
  <si>
    <t xml:space="preserve">Small nuclear ribonucleoprotein E </t>
  </si>
  <si>
    <t xml:space="preserve">Cold shock domain containing E1, RNA-binding, isoform CRA_a </t>
  </si>
  <si>
    <t xml:space="preserve">SMD1</t>
  </si>
  <si>
    <t xml:space="preserve">Small nuclear ribonucleoprotein Sm D1 </t>
  </si>
  <si>
    <t xml:space="preserve">40S ribosomal protein S6 </t>
  </si>
  <si>
    <t xml:space="preserve">Tight junction protein ZO-1 </t>
  </si>
  <si>
    <t xml:space="preserve">EH-domain containing 2, isoform CRA_a </t>
  </si>
  <si>
    <t xml:space="preserve">Polyadenylate-binding protein </t>
  </si>
  <si>
    <t xml:space="preserve">UTRO</t>
  </si>
  <si>
    <t xml:space="preserve">Utrophin </t>
  </si>
  <si>
    <t xml:space="preserve">Junction plakoglobin, isoform CRA_a </t>
  </si>
  <si>
    <t xml:space="preserve">Aminopeptidase </t>
  </si>
  <si>
    <t xml:space="preserve">DESP</t>
  </si>
  <si>
    <t xml:space="preserve">Desmoplakin </t>
  </si>
  <si>
    <t xml:space="preserve">RL37</t>
  </si>
  <si>
    <t xml:space="preserve">60S ribosomal protein L37 </t>
  </si>
  <si>
    <t xml:space="preserve">TETN</t>
  </si>
  <si>
    <t xml:space="preserve">Tetranectin </t>
  </si>
  <si>
    <t xml:space="preserve">1433B</t>
  </si>
  <si>
    <t xml:space="preserve">14-3-3 protein beta/alpha </t>
  </si>
  <si>
    <t xml:space="preserve">Heat shock protein beta-1 </t>
  </si>
  <si>
    <t xml:space="preserve">Serpin peptidase inhibitor, clade C (Antithrombin), member 1, isoform CRA_a </t>
  </si>
  <si>
    <t xml:space="preserve">Peroxiredoxin-6 </t>
  </si>
  <si>
    <t xml:space="preserve">Tissue factor pathway inhibitor </t>
  </si>
  <si>
    <t xml:space="preserve">Shwachman-Bodian-Diamond syndrome isoform 1 (Fragment) </t>
  </si>
  <si>
    <t xml:space="preserve">Heterogeneous nuclear ribonucleoprotein H </t>
  </si>
  <si>
    <t xml:space="preserve">40S ribosomal protein S30 </t>
  </si>
  <si>
    <t xml:space="preserve">Sperm binding protein 1a </t>
  </si>
  <si>
    <t xml:space="preserve">Nuclear envelope protein okuribin </t>
  </si>
  <si>
    <t xml:space="preserve">60S ribosomal protein L28 </t>
  </si>
  <si>
    <t xml:space="preserve">RS17</t>
  </si>
  <si>
    <t xml:space="preserve">40S ribosomal protein S17 </t>
  </si>
  <si>
    <t xml:space="preserve">Catenin delta-1 </t>
  </si>
  <si>
    <t xml:space="preserve">K2C1B</t>
  </si>
  <si>
    <t xml:space="preserve">Keratin, type II cytoskeletal 1b </t>
  </si>
  <si>
    <t xml:space="preserve">Importin-7 </t>
  </si>
  <si>
    <t xml:space="preserve">Ribosomal protein L23, isoform CRA_b </t>
  </si>
  <si>
    <t xml:space="preserve">RS16</t>
  </si>
  <si>
    <t xml:space="preserve">40S ribosomal protein S16 </t>
  </si>
  <si>
    <t xml:space="preserve">SYAC</t>
  </si>
  <si>
    <t xml:space="preserve">Alanine--tRNA ligase, cytoplasmic </t>
  </si>
  <si>
    <t xml:space="preserve">Midkine </t>
  </si>
  <si>
    <t xml:space="preserve">RAP1B, member of RAS oncogene family, isoform CRA_a </t>
  </si>
  <si>
    <t xml:space="preserve">Nidogen-1 </t>
  </si>
  <si>
    <t xml:space="preserve">cDNA, FLJ94136, highly similar to Homo sapiens synaptotagmin binding, cytoplasmic RNA interacting protein (SYNCRIP), mRNA </t>
  </si>
  <si>
    <t xml:space="preserve">60S ribosomal protein L24 </t>
  </si>
  <si>
    <t xml:space="preserve">Transcription factor BTF3 </t>
  </si>
  <si>
    <t xml:space="preserve">cDNA FLJ46846 fis, clone UTERU3004635, moderately similar to Neuroblast differentiation associated protein AHNAK (Fragment) </t>
  </si>
  <si>
    <t xml:space="preserve">SMD3</t>
  </si>
  <si>
    <t xml:space="preserve">Small nuclear ribonucleoprotein Sm D3 </t>
  </si>
  <si>
    <t xml:space="preserve">Heat shock 105kDa/110kDa protein 1, isoform CRA_a </t>
  </si>
  <si>
    <t xml:space="preserve">PUR2</t>
  </si>
  <si>
    <t xml:space="preserve">Trifunctional purine biosynthetic protein adenosine-3 </t>
  </si>
  <si>
    <t xml:space="preserve">ARHG2</t>
  </si>
  <si>
    <t xml:space="preserve">Rho guanine nucleotide exchange factor 2 </t>
  </si>
  <si>
    <t xml:space="preserve">Urokinase plasminogen activator surface receptor (Fragment) </t>
  </si>
  <si>
    <t xml:space="preserve">Signal recognition particle 14 kDa protein </t>
  </si>
  <si>
    <t xml:space="preserve">ADP-ribosylation factor 4 </t>
  </si>
  <si>
    <t xml:space="preserve">1433T</t>
  </si>
  <si>
    <t xml:space="preserve">14-3-3 protein theta </t>
  </si>
  <si>
    <t xml:space="preserve">Ribosomal protein S23, isoform CRA_a </t>
  </si>
  <si>
    <t xml:space="preserve">Capping protein (Actin filament) muscle Z-line, alpha 1, isoform CRA_a </t>
  </si>
  <si>
    <t xml:space="preserve">cDNA FLJ60406, highly similar to Pleckstrin homology-like domain family B member 2 (Fragment) </t>
  </si>
  <si>
    <t xml:space="preserve">Metalloendopeptidase (Fragment) </t>
  </si>
  <si>
    <t xml:space="preserve">RL35</t>
  </si>
  <si>
    <t xml:space="preserve">60S ribosomal protein L35 </t>
  </si>
  <si>
    <t xml:space="preserve">LIM domain-containing protein 1 </t>
  </si>
  <si>
    <t xml:space="preserve">Ras homolog gene family, member A, isoform CRA_a </t>
  </si>
  <si>
    <t xml:space="preserve">LIPA1</t>
  </si>
  <si>
    <t xml:space="preserve">Liprin-alpha-1 </t>
  </si>
  <si>
    <t xml:space="preserve">RS20</t>
  </si>
  <si>
    <t xml:space="preserve">40S ribosomal protein S20 </t>
  </si>
  <si>
    <t xml:space="preserve">cDNA, FLJ93591, highly similar to Homo sapiens transforming growth factor, beta 2 (TGFB2), mRNA </t>
  </si>
  <si>
    <t xml:space="preserve">Rho-associated protein kinase 2 </t>
  </si>
  <si>
    <t xml:space="preserve">Ribosomal protein S5, isoform CRA_a </t>
  </si>
  <si>
    <t xml:space="preserve">LIM domain and actin-binding protein 1 </t>
  </si>
  <si>
    <t xml:space="preserve">T-complex protein 1 subunit gamma </t>
  </si>
  <si>
    <t xml:space="preserve">Vacuolar protein sorting-associated protein 35 </t>
  </si>
  <si>
    <t xml:space="preserve">Testicular tissue protein Li 170 </t>
  </si>
  <si>
    <t xml:space="preserve">cDNA, FLJ96718, highly similar to Homo sapiens splicing factor, arginine/serine-rich 10 (transformer 2 homolog, Drosophila) (SFRS10), mRNA </t>
  </si>
  <si>
    <t xml:space="preserve">Ubiquitin specific peptidase 9, X-linked, isoform CRA_b </t>
  </si>
  <si>
    <t xml:space="preserve">ATP-dependent RNA helicase A </t>
  </si>
  <si>
    <t xml:space="preserve">ELKS/Rab6-interacting/CAST family member 1 </t>
  </si>
  <si>
    <t xml:space="preserve">Drebrin-like protein </t>
  </si>
  <si>
    <t xml:space="preserve">60S ribosomal protein L13 </t>
  </si>
  <si>
    <t xml:space="preserve">Poly(rC)-binding protein 2 </t>
  </si>
  <si>
    <t xml:space="preserve">Ribosomal protein L34, isoform CRA_a </t>
  </si>
  <si>
    <t xml:space="preserve">HCG1640809, isoform CRA_b </t>
  </si>
  <si>
    <t xml:space="preserve">Alpha-parvin </t>
  </si>
  <si>
    <t xml:space="preserve">Tropomyosin 1 (Alpha) isoform 4 </t>
  </si>
  <si>
    <t xml:space="preserve">NIBL1</t>
  </si>
  <si>
    <t xml:space="preserve">Niban-like protein 1 </t>
  </si>
  <si>
    <t xml:space="preserve">A0A090N8G0</t>
  </si>
  <si>
    <t xml:space="preserve">Glycyl-tRNA synthetase </t>
  </si>
  <si>
    <t xml:space="preserve">Eukaryotic translation initiation factor 2 subunit 1 (Fragment) </t>
  </si>
  <si>
    <t xml:space="preserve">Nucleophosmin isoform 2 (Fragment) </t>
  </si>
  <si>
    <t xml:space="preserve">Leupaxin </t>
  </si>
  <si>
    <t xml:space="preserve">FBLI1</t>
  </si>
  <si>
    <t xml:space="preserve">Filamin-binding LIM protein 1 </t>
  </si>
  <si>
    <t xml:space="preserve">Testin </t>
  </si>
  <si>
    <t xml:space="preserve">Isoleucine--tRNA ligase, cytoplasmic </t>
  </si>
  <si>
    <t xml:space="preserve">60S ribosomal protein L26 (Fragment) </t>
  </si>
  <si>
    <t xml:space="preserve">LIM and SH3 domain protein 1 </t>
  </si>
  <si>
    <t xml:space="preserve">78 kDa glucose-regulated protein </t>
  </si>
  <si>
    <t xml:space="preserve">cDNA, FLJ94919, highly similar to Homo sapiens protein phosphatase 1, regulatory (inhibitor) subunit 12A (PPP1R12A), mRNA </t>
  </si>
  <si>
    <t xml:space="preserve">Calponin-3 </t>
  </si>
  <si>
    <t xml:space="preserve">Actin-related protein 2/3 complex subunit 3 </t>
  </si>
  <si>
    <t xml:space="preserve">Elongation factor 1-delta </t>
  </si>
  <si>
    <t xml:space="preserve">Annexin (Fragment) </t>
  </si>
  <si>
    <t xml:space="preserve">Actin-related protein 2 </t>
  </si>
  <si>
    <t xml:space="preserve">T-complex protein 1 subunit delta </t>
  </si>
  <si>
    <t xml:space="preserve">CO4A2</t>
  </si>
  <si>
    <t xml:space="preserve">Collagen alpha-2(IV) chain </t>
  </si>
  <si>
    <t xml:space="preserve">RS25</t>
  </si>
  <si>
    <t xml:space="preserve">40S ribosomal protein S25 </t>
  </si>
  <si>
    <t xml:space="preserve">cDNA FLJ60461, highly similar to Peroxiredoxin-2 (EC 1.11.1.15) </t>
  </si>
  <si>
    <t xml:space="preserve">Focal adhesion kinase 1 </t>
  </si>
  <si>
    <t xml:space="preserve">RuvB-like helicase (Fragment) </t>
  </si>
  <si>
    <t xml:space="preserve">Ras-related protein Rab-8B </t>
  </si>
  <si>
    <t xml:space="preserve">Beta globin (Fragment) </t>
  </si>
  <si>
    <t xml:space="preserve">Collagen alpha-1(VI) chain </t>
  </si>
  <si>
    <t xml:space="preserve">Nudix (Nucleoside diphosphate linked moiety X)-type motif 21, isoform CRA_a </t>
  </si>
  <si>
    <t xml:space="preserve">Voltage-dependent anion channel 2, isoform CRA_a </t>
  </si>
  <si>
    <t xml:space="preserve">PFKAP</t>
  </si>
  <si>
    <t xml:space="preserve">ATP-dependent 6-phosphofructokinase, platelet type </t>
  </si>
  <si>
    <t xml:space="preserve">cDNA FLJ43948 fis, clone TESTI4014924, highly similar to Homo sapiens cytoplasmic FMR1 interacting protein 1 (CYFIP1), transcript variant 1, mRNA </t>
  </si>
  <si>
    <t xml:space="preserve">26S proteasome non-ATPase regulatory subunit 2 </t>
  </si>
  <si>
    <t xml:space="preserve">Annexin A5 </t>
  </si>
  <si>
    <t xml:space="preserve">Protein Wnt </t>
  </si>
  <si>
    <t xml:space="preserve">cDNA FLJ55606, highly similar to Alpha-2-HS-glycoprotein </t>
  </si>
  <si>
    <t xml:space="preserve">cDNA FLJ53366, highly similar to Probable ATP-dependent RNA helicase DDX5 (EC 3.6.1.-) </t>
  </si>
  <si>
    <t xml:space="preserve">Proteoglycan 4, isoform CRA_a </t>
  </si>
  <si>
    <t xml:space="preserve">Thioredoxin </t>
  </si>
  <si>
    <t xml:space="preserve">Beta/gamma crystallin domain-containing protein 1 </t>
  </si>
  <si>
    <t xml:space="preserve">NDKB</t>
  </si>
  <si>
    <t xml:space="preserve">Nucleoside diphosphate kinase B </t>
  </si>
  <si>
    <t xml:space="preserve">cDNA, FLJ93141, highly similar to Homo sapiens coagulation factor XIII, A1 polypeptide (F13A1), mRNA </t>
  </si>
  <si>
    <t xml:space="preserve">Nestin, isoform CRA_c </t>
  </si>
  <si>
    <t xml:space="preserve">DNA-dependent protein kinase catalytic subunit </t>
  </si>
  <si>
    <t xml:space="preserve">Non-POU domain containing octamer-binding isoform 1 (Fragment) </t>
  </si>
  <si>
    <t xml:space="preserve">CCT8 protein </t>
  </si>
  <si>
    <t xml:space="preserve">Heterogeneous nuclear ribonucleoprotein K, isoform CRA_d </t>
  </si>
  <si>
    <t xml:space="preserve">Rab GDP dissociation inhibitor </t>
  </si>
  <si>
    <t xml:space="preserve">ACTZ</t>
  </si>
  <si>
    <t xml:space="preserve">Alpha-centractin </t>
  </si>
  <si>
    <t xml:space="preserve">K1C17</t>
  </si>
  <si>
    <t xml:space="preserve">Keratin, type I cytoskeletal 17 </t>
  </si>
  <si>
    <t xml:space="preserve">cDNA, FLJ96156, highly similar to Homo sapiens leucyl-tRNA synthetase (LARS), mRNA </t>
  </si>
  <si>
    <t xml:space="preserve">RSL1D1 protein (Fragment) </t>
  </si>
  <si>
    <t xml:space="preserve">1433E</t>
  </si>
  <si>
    <t xml:space="preserve">14-3-3 protein epsilon </t>
  </si>
  <si>
    <t xml:space="preserve">Chloride intracellular channel protein </t>
  </si>
  <si>
    <t xml:space="preserve">Unconventional myosin-Va </t>
  </si>
  <si>
    <t xml:space="preserve">Eukaryotic translation initiation factor 5A (Fragment) </t>
  </si>
  <si>
    <t xml:space="preserve">Phosphoribosylaminoimidazole carboxylase, phosphoribosylaminoimidazole succinocarboxamide synthetase, isoform CRA_c </t>
  </si>
  <si>
    <t xml:space="preserve">NAD(P)H dehydrogenase [quinone] 1 </t>
  </si>
  <si>
    <t xml:space="preserve">Copine-1 </t>
  </si>
  <si>
    <t xml:space="preserve">cDNA FLJ55705, highly similar to Threonyl-tRNA synthetase, cytoplasmic (EC 6.1.1.3) </t>
  </si>
  <si>
    <t xml:space="preserve">Chondroitin sulfate proteoglycan 2 (Versican), isoform CRA_c </t>
  </si>
  <si>
    <t xml:space="preserve">YES (duplicate)</t>
  </si>
  <si>
    <t xml:space="preserve">YES  (duplicate)</t>
  </si>
  <si>
    <t xml:space="preserve">Interleukin enhancer-binding factor 2 </t>
  </si>
  <si>
    <t xml:space="preserve">E3 ubiquitin-protein ligase Itchy homolog </t>
  </si>
  <si>
    <t xml:space="preserve">RUXF</t>
  </si>
  <si>
    <t xml:space="preserve">Small nuclear ribonucleoprotein F </t>
  </si>
  <si>
    <t xml:space="preserve">Chaperonin containing TCP1, subunit 7 (Eta) variant (Fragment) </t>
  </si>
  <si>
    <t xml:space="preserve">Glucose-6-phosphate 1-dehydrogenase </t>
  </si>
  <si>
    <t xml:space="preserve">FBRL</t>
  </si>
  <si>
    <t xml:space="preserve">rRNA 2'-O-methyltransferase fibrillarin </t>
  </si>
  <si>
    <t xml:space="preserve">RUVB2</t>
  </si>
  <si>
    <t xml:space="preserve">RuvB-like 2 </t>
  </si>
  <si>
    <t xml:space="preserve">HCG2044799 </t>
  </si>
  <si>
    <t xml:space="preserve">Microtubule-associated protein </t>
  </si>
  <si>
    <t xml:space="preserve">Basic leucine zipper and W2 domains 2, isoform CRA_a </t>
  </si>
  <si>
    <t xml:space="preserve">FKB1A</t>
  </si>
  <si>
    <t xml:space="preserve">Peptidyl-prolyl cis-trans isomerase FKBP1A </t>
  </si>
  <si>
    <t xml:space="preserve">Syntrophin, beta 2 (Dystrophin-associated protein A1, 59kDa, basic component 2), isoform CRA_a </t>
  </si>
  <si>
    <t xml:space="preserve">cDNA FLJ78037, highly similar to Homo sapiens insulin-like growth factor 2 (somatomedin A), mRNA </t>
  </si>
  <si>
    <t xml:space="preserve">cDNA FLJ76789, highly similar to Homo sapiens methionine-tRNA synthetase (MARS), mRNA </t>
  </si>
  <si>
    <t xml:space="preserve">Collagen alpha-2(V) chain </t>
  </si>
  <si>
    <t xml:space="preserve">Ribosomal protein L21 variant (Fragment) </t>
  </si>
  <si>
    <t xml:space="preserve">ATP-citrate synthase </t>
  </si>
  <si>
    <t xml:space="preserve">Triosephosphate isomerase (Fragment) </t>
  </si>
  <si>
    <t xml:space="preserve">Ribosomal protein L38, isoform CRA_a </t>
  </si>
  <si>
    <t xml:space="preserve">Glutamine--fructose-6-phosphate aminotransferase [isomerizing] 1 </t>
  </si>
  <si>
    <t xml:space="preserve">Calpain 1, (Mu/I) large subunit, isoform CRA_a </t>
  </si>
  <si>
    <t xml:space="preserve">TBB6</t>
  </si>
  <si>
    <t xml:space="preserve">Tubulin beta-6 chain </t>
  </si>
  <si>
    <t xml:space="preserve">Cell growth-inhibiting protein 34 </t>
  </si>
  <si>
    <t xml:space="preserve">HCG1821276, isoform CRA_a </t>
  </si>
  <si>
    <t xml:space="preserve">TRI25</t>
  </si>
  <si>
    <t xml:space="preserve">E3 ubiquitin/ISG15 ligase TRIM25 </t>
  </si>
  <si>
    <t xml:space="preserve">EH domain-containing protein 1 </t>
  </si>
  <si>
    <t xml:space="preserve">Collagen, type V, alpha 1, isoform CRA_a </t>
  </si>
  <si>
    <t xml:space="preserve">CO4A1</t>
  </si>
  <si>
    <t xml:space="preserve">Collagen alpha-1(IV) chain </t>
  </si>
  <si>
    <t xml:space="preserve">cDNA FLJ32140 fis, clone PLACE5000058, highly similar to Importin-4 </t>
  </si>
  <si>
    <t xml:space="preserve">cDNA FLJ50585, highly similar to T-complex protein 1 subunit beta </t>
  </si>
  <si>
    <t xml:space="preserve">HCG24487, isoform CRA_c </t>
  </si>
  <si>
    <t xml:space="preserve">Ankycorbin </t>
  </si>
  <si>
    <t xml:space="preserve">cDNA FLJ50442, highly similar to T-complex protein 1 subunit epsilon </t>
  </si>
  <si>
    <t xml:space="preserve">CUB domain containing protein 1 (Fragment) </t>
  </si>
  <si>
    <t xml:space="preserve">Fascin </t>
  </si>
  <si>
    <t xml:space="preserve">LIM and senescent cell antigen-like-containing domain protein 1 </t>
  </si>
  <si>
    <t xml:space="preserve">HORN</t>
  </si>
  <si>
    <t xml:space="preserve">Hornerin </t>
  </si>
  <si>
    <t xml:space="preserve">40S ribosomal protein S27 </t>
  </si>
  <si>
    <t xml:space="preserve">Septin 10, isoform CRA_c </t>
  </si>
  <si>
    <t xml:space="preserve">JTV1 gene, isoform CRA_a </t>
  </si>
  <si>
    <t xml:space="preserve">Stomatin, isoform CRA_a </t>
  </si>
  <si>
    <t xml:space="preserve">Uncharacterized protein </t>
  </si>
  <si>
    <t xml:space="preserve">DX39A</t>
  </si>
  <si>
    <t xml:space="preserve">ATP-dependent RNA helicase DDX39A </t>
  </si>
  <si>
    <t xml:space="preserve">40S ribosomal protein S15 </t>
  </si>
  <si>
    <t xml:space="preserve">Testis tissue sperm-binding protein Li 70n </t>
  </si>
  <si>
    <t xml:space="preserve">Ras suppressor protein 1 </t>
  </si>
  <si>
    <t xml:space="preserve">CDC37 cell division cycle 37 homolog (S. cerevisiae), isoform CRA_a </t>
  </si>
  <si>
    <t xml:space="preserve">Myosin phosphatase Rho interacting protein </t>
  </si>
  <si>
    <t xml:space="preserve">CCR4-NOT transcription complex subunit 1 </t>
  </si>
  <si>
    <t xml:space="preserve">Dedicator of cytokinesis protein 7 </t>
  </si>
  <si>
    <t xml:space="preserve">Signal transducer and activator of transcription </t>
  </si>
  <si>
    <t xml:space="preserve">OLM2A</t>
  </si>
  <si>
    <t xml:space="preserve">Olfactomedin-like protein 2A </t>
  </si>
  <si>
    <t xml:space="preserve">Isochorismatase domain-containing protein 1 </t>
  </si>
  <si>
    <t xml:space="preserve">Tight junction protein 2 (Zona occludens 2), isoform CRA_a </t>
  </si>
  <si>
    <t xml:space="preserve">cDNA FLJ52561, highly similar to Four and a half LIM domains protein 1 </t>
  </si>
  <si>
    <t xml:space="preserve">Apolipoprotein B (Including Ag(X) antigen) </t>
  </si>
  <si>
    <t xml:space="preserve">Actin-related protein 2/3 complex subunit 5 </t>
  </si>
  <si>
    <t xml:space="preserve">TCPA</t>
  </si>
  <si>
    <t xml:space="preserve">T-complex protein 1 subunit alpha </t>
  </si>
  <si>
    <t xml:space="preserve">ITA5</t>
  </si>
  <si>
    <t xml:space="preserve">Integrin alpha-5 </t>
  </si>
  <si>
    <t xml:space="preserve">Chaperonin subunit 6A (Fragment) </t>
  </si>
  <si>
    <t xml:space="preserve">IF6</t>
  </si>
  <si>
    <t xml:space="preserve">Eukaryotic translation initiation factor 6 </t>
  </si>
  <si>
    <t xml:space="preserve">Cell division cycle 42 (GTP binding protein, 25kDa), isoform CRA_a </t>
  </si>
  <si>
    <t xml:space="preserve">PERM</t>
  </si>
  <si>
    <t xml:space="preserve">Myeloperoxidase </t>
  </si>
  <si>
    <t xml:space="preserve">Matrix metalloproteinase-19 </t>
  </si>
  <si>
    <t xml:space="preserve">Serine/arginine-rich-splicing factor 3 </t>
  </si>
  <si>
    <t xml:space="preserve">E41L2</t>
  </si>
  <si>
    <t xml:space="preserve">Band 4.1-like protein 2 </t>
  </si>
  <si>
    <t xml:space="preserve">H11</t>
  </si>
  <si>
    <t xml:space="preserve">Histone H1.1 </t>
  </si>
  <si>
    <t xml:space="preserve">PROF1</t>
  </si>
  <si>
    <t xml:space="preserve">Profilin-1 </t>
  </si>
  <si>
    <t xml:space="preserve">CSK21</t>
  </si>
  <si>
    <t xml:space="preserve">Casein kinase II subunit alpha </t>
  </si>
  <si>
    <t xml:space="preserve">HPBP1</t>
  </si>
  <si>
    <t xml:space="preserve">Hsp70-binding protein 1 </t>
  </si>
  <si>
    <t xml:space="preserve">LMO7b </t>
  </si>
  <si>
    <t xml:space="preserve">Fermitin family homolog 3 </t>
  </si>
  <si>
    <t xml:space="preserve">60S ribosomal protein L13a (Fragment) </t>
  </si>
  <si>
    <t xml:space="preserve">Cytoskeleton-associated protein 5 </t>
  </si>
  <si>
    <t xml:space="preserve">ATS15</t>
  </si>
  <si>
    <t xml:space="preserve">A disintegrin and metalloproteinase with thrombospondin motifs 15 </t>
  </si>
  <si>
    <t xml:space="preserve">Calcium/calmodulin-dependent protein kinase (CaM kinase) II delta, isoform CRA_a </t>
  </si>
  <si>
    <t xml:space="preserve">Proteasome subunit alpha type </t>
  </si>
  <si>
    <t xml:space="preserve">Transmembrane protein 33, isoform CRA_a </t>
  </si>
  <si>
    <t xml:space="preserve">cDNA FLJ57180, highly similar to TAR DNA-binding protein 43 </t>
  </si>
  <si>
    <t xml:space="preserve">FA10</t>
  </si>
  <si>
    <t xml:space="preserve">Coagulation factor X </t>
  </si>
  <si>
    <t xml:space="preserve">Actin filament-associated protein 1 </t>
  </si>
  <si>
    <t xml:space="preserve">cDNA FLJ78119, highly similar to Homo sapiens G1 to S phase transition 1 (GSPT1), mRNA </t>
  </si>
  <si>
    <t xml:space="preserve">cDNA, FLJ93315, highly similar to Homo sapiens potassium voltage-gated channel, shaker-related subfamily, beta member 2 (KCNAB2), transcript variant 2, mRNA </t>
  </si>
  <si>
    <t xml:space="preserve">Aldo-keto reductase family 1, member B1 (Aldose reductase), isoform CRA_a </t>
  </si>
  <si>
    <t xml:space="preserve">Hyaluronan and proteoglycan link protein 3, isoform CRA_a </t>
  </si>
  <si>
    <t xml:space="preserve">Eukaryotic translation initiation factor 3 subunit B </t>
  </si>
  <si>
    <t xml:space="preserve">TOM34</t>
  </si>
  <si>
    <t xml:space="preserve">Mitochondrial import receptor subunit TOM34 </t>
  </si>
  <si>
    <t xml:space="preserve">SEC31-like 1 (S. cerevisiae), isoform CRA_d </t>
  </si>
  <si>
    <t xml:space="preserve">L-lactate dehydrogenase (Fragment) </t>
  </si>
  <si>
    <t xml:space="preserve">Eukaryotic translation initiation factor 2 beta </t>
  </si>
  <si>
    <t xml:space="preserve">DREB</t>
  </si>
  <si>
    <t xml:space="preserve">Drebrin </t>
  </si>
  <si>
    <t xml:space="preserve">Transportin 1, isoform CRA_a </t>
  </si>
  <si>
    <t xml:space="preserve">Anillin, actin binding protein (Scraps homolog, Drosophila), isoform CRA_e </t>
  </si>
  <si>
    <t xml:space="preserve">Collagen alpha-2(I) chain </t>
  </si>
  <si>
    <t xml:space="preserve">Dynactin subunit 1 </t>
  </si>
  <si>
    <t xml:space="preserve">Importin subunit alpha </t>
  </si>
  <si>
    <t xml:space="preserve">Developmentally-regulated GTP-binding protein 1 </t>
  </si>
  <si>
    <t xml:space="preserve">HUTH</t>
  </si>
  <si>
    <t xml:space="preserve">Histidine ammonia-lyase </t>
  </si>
  <si>
    <t xml:space="preserve">60S ribosomal protein L37a </t>
  </si>
  <si>
    <t xml:space="preserve">ABLM3</t>
  </si>
  <si>
    <t xml:space="preserve">Actin-binding LIM protein 3 </t>
  </si>
  <si>
    <t xml:space="preserve">Desmuslin, isoform CRA_a </t>
  </si>
  <si>
    <t xml:space="preserve">cDNA FLJ76121, highly similar to Homo sapiens zinc finger CCCH-type, antiviral 1 (ZC3HAV1), transcript variant 1, mRNA </t>
  </si>
  <si>
    <t xml:space="preserve">Transforming growth factor beta 1 induced transcript 1, isoform CRA_a </t>
  </si>
  <si>
    <t xml:space="preserve">Glucose-6-phosphate isomerase (Fragment) </t>
  </si>
  <si>
    <t xml:space="preserve">RAB5C, member RAS oncogene family, isoform CRA_a </t>
  </si>
  <si>
    <t xml:space="preserve">Thyroid receptor-interacting protein 6 </t>
  </si>
  <si>
    <t xml:space="preserve">Enhancer of mRNA-decapping protein 4 </t>
  </si>
  <si>
    <t xml:space="preserve">RLA0L</t>
  </si>
  <si>
    <t xml:space="preserve">60S acidic ribosomal protein P0-like </t>
  </si>
  <si>
    <t xml:space="preserve">cDNA FLJ77256, highly similar to Homo sapiens SH3-domain binding protein 4 (SH3BP4), mRNA </t>
  </si>
  <si>
    <t xml:space="preserve">Cortactin, isoform CRA_c </t>
  </si>
  <si>
    <t xml:space="preserve">Hexokinase 1, isoform CRA_c </t>
  </si>
  <si>
    <t xml:space="preserve">ATP-binding cassette sub-family E member 1 </t>
  </si>
  <si>
    <t xml:space="preserve">H/ACA ribonucleoprotein complex subunit </t>
  </si>
  <si>
    <t xml:space="preserve">Rho guanine nucleotide exchange factor (GEF) 7, isoform CRA_b </t>
  </si>
  <si>
    <t xml:space="preserve">K1H1</t>
  </si>
  <si>
    <t xml:space="preserve">Keratin, type I cuticular Ha1 </t>
  </si>
  <si>
    <t xml:space="preserve">Nuclear migration protein nudC </t>
  </si>
  <si>
    <t xml:space="preserve">Guanine nucleotide-binding protein G(i) subunit alpha-2 </t>
  </si>
  <si>
    <t xml:space="preserve">Ras-related C3 botulinum toxin substrate 2 (Rho family, small GTP binding protein Rac2), isoform CRA_a </t>
  </si>
  <si>
    <t xml:space="preserve">cDNA FLJ52703, highly similar to Asparaginyl-tRNA synthetase, cytoplasmic (EC6.1.1.22) </t>
  </si>
  <si>
    <t xml:space="preserve">ROA2</t>
  </si>
  <si>
    <t xml:space="preserve">Heterogeneous nuclear ribonucleoproteins A2/B1 </t>
  </si>
  <si>
    <t xml:space="preserve">AP-2 complex subunit alpha-2 </t>
  </si>
  <si>
    <t xml:space="preserve">TBA4A</t>
  </si>
  <si>
    <t xml:space="preserve">Tubulin alpha-4A chain </t>
  </si>
  <si>
    <t xml:space="preserve">K2C78</t>
  </si>
  <si>
    <t xml:space="preserve">Keratin, type II cytoskeletal 78 </t>
  </si>
  <si>
    <t xml:space="preserve">Exportin-1 </t>
  </si>
  <si>
    <t xml:space="preserve">A0A024R056</t>
  </si>
  <si>
    <t xml:space="preserve">Guanine nucleotide binding protein (G protein), beta polypeptide 1, isoform CRA_a </t>
  </si>
  <si>
    <t xml:space="preserve">D-3-phosphoglycerate dehydrogenase </t>
  </si>
  <si>
    <t xml:space="preserve">IMA5</t>
  </si>
  <si>
    <t xml:space="preserve">Importin subunit alpha-5 </t>
  </si>
  <si>
    <t xml:space="preserve">SARS protein </t>
  </si>
  <si>
    <t xml:space="preserve">40S ribosomal protein SA </t>
  </si>
  <si>
    <t xml:space="preserve">Uncharacterized protein RAB10 (Fragment) </t>
  </si>
  <si>
    <t xml:space="preserve">Peptidase inhibitor 15 </t>
  </si>
  <si>
    <t xml:space="preserve">TBB1</t>
  </si>
  <si>
    <t xml:space="preserve">Tubulin beta-1 chain </t>
  </si>
  <si>
    <t xml:space="preserve">cDNA FLJ75085, highly similar to Homo sapiens glutaminyl-tRNA synthetase (QARS), mRNA </t>
  </si>
  <si>
    <t xml:space="preserve">Pseudopodium-enriched atypical kinase 1 </t>
  </si>
  <si>
    <t xml:space="preserve">Plasminogen activator inhibitor 2 </t>
  </si>
  <si>
    <t xml:space="preserve">cDNA FLJ60706, highly similar to Serine/threonine-protein kinase 24 (EC 2.7.11.1) </t>
  </si>
  <si>
    <t xml:space="preserve">ABCF1 </t>
  </si>
  <si>
    <t xml:space="preserve">cDNA, FLJ96161 </t>
  </si>
  <si>
    <t xml:space="preserve">Thrombospondin-4 </t>
  </si>
  <si>
    <t xml:space="preserve">Beta-parvin </t>
  </si>
  <si>
    <t xml:space="preserve">Plectin (Fragment) </t>
  </si>
  <si>
    <t xml:space="preserve">Serine-threonine kinase receptor-associated protein </t>
  </si>
  <si>
    <t xml:space="preserve">Phosphoglycerate mutase 1 </t>
  </si>
  <si>
    <t xml:space="preserve">RL36</t>
  </si>
  <si>
    <t xml:space="preserve">60S ribosomal protein L36 </t>
  </si>
  <si>
    <t xml:space="preserve">Inter-alpha-trypsin inhibitor heavy chain H3 </t>
  </si>
  <si>
    <t xml:space="preserve">Transcriptional activator protein Pur-beta </t>
  </si>
  <si>
    <t xml:space="preserve">PI42A</t>
  </si>
  <si>
    <t xml:space="preserve">Phosphatidylinositol 5-phosphate 4-kinase type-2 alpha </t>
  </si>
  <si>
    <t xml:space="preserve">Eukaryotic translation initiation factor 5, isoform CRA_b </t>
  </si>
  <si>
    <t xml:space="preserve">cDNA, FLJ78893, highly similar to Destrin </t>
  </si>
  <si>
    <t xml:space="preserve">Protein tyrosine phosphatase type IVA, member 1, isoform CRA_a </t>
  </si>
  <si>
    <t xml:space="preserve">Splicing factor proline/glutamine-rich (Polypyrimidine tract binding protein associated) </t>
  </si>
  <si>
    <t xml:space="preserve">Testicular secretory protein Li 42 </t>
  </si>
  <si>
    <t xml:space="preserve">Vitamin D-binding protein </t>
  </si>
  <si>
    <t xml:space="preserve">Neuropilin </t>
  </si>
  <si>
    <t xml:space="preserve">RS29</t>
  </si>
  <si>
    <t xml:space="preserve">40S ribosomal protein S29 </t>
  </si>
  <si>
    <t xml:space="preserve">Protein SEC13 homolog </t>
  </si>
  <si>
    <t xml:space="preserve">cDNA FLJ77421, highly similar to Homo sapiens autoantigen p542 mRNA </t>
  </si>
  <si>
    <t xml:space="preserve">UPF1 regulator of nonsense transcripts homolog (Yeast), isoform CRA_b </t>
  </si>
  <si>
    <t xml:space="preserve">6PGD</t>
  </si>
  <si>
    <t xml:space="preserve">6-phosphogluconate dehydrogenase, decarboxylating </t>
  </si>
  <si>
    <t xml:space="preserve">PTN12</t>
  </si>
  <si>
    <t xml:space="preserve">Tyrosine-protein phosphatase non-receptor type 12 </t>
  </si>
  <si>
    <t xml:space="preserve">Copine III, isoform CRA_a </t>
  </si>
  <si>
    <t xml:space="preserve">cDNA FLJ78677, highly similar to Homo sapiens splicing factor 3b, subunit 3, 130kDa (SF3B3), mRNA </t>
  </si>
  <si>
    <t xml:space="preserve">Hyaluronan and proteoglycan link protein 1, isoform CRA_a </t>
  </si>
  <si>
    <t xml:space="preserve">Proteasome subunit beta type-3 </t>
  </si>
  <si>
    <t xml:space="preserve">cDNA, FLJ93545, highly similar to Homo sapiens 5-aminoimidazole-4-carboxamide ribonucleotide formyltransferase/IMP cyclohydrolase (ATIC), mRNA </t>
  </si>
  <si>
    <t xml:space="preserve">Basic leucine zipper and W2 domains 1, isoform CRA_a </t>
  </si>
  <si>
    <t xml:space="preserve">cDNA FLJ57023, highly similar to Homo sapiens collagen, type VI, alpha 3 (COL6A3), transcript variant 3, mRNA </t>
  </si>
  <si>
    <t xml:space="preserve">Armadillo repeat containing 9, isoform CRA_c </t>
  </si>
  <si>
    <t xml:space="preserve">Tyrosine-protein kinase </t>
  </si>
  <si>
    <t xml:space="preserve">cDNA FLJ59571, highly similar to Eukaryotic translation initiation factor 4gamma 2 </t>
  </si>
  <si>
    <t xml:space="preserve">cDNA FLJ57813, weakly similar to p130Cas-associated protein </t>
  </si>
  <si>
    <t xml:space="preserve">Dynamin-2 </t>
  </si>
  <si>
    <t xml:space="preserve">Testis secretory sperm-binding protein Li 197a </t>
  </si>
  <si>
    <t xml:space="preserve">Condensin complex subunit 1 </t>
  </si>
  <si>
    <t xml:space="preserve">RNA helicase </t>
  </si>
  <si>
    <t xml:space="preserve">STRN protein (Fragment) </t>
  </si>
  <si>
    <t xml:space="preserve">Matrix metallopeptidase 2 (Gelatinase A, 72kDa gelatinase, 72kDa type IV collagenase), isoform CRA_a </t>
  </si>
  <si>
    <t xml:space="preserve">Cysteine and glycine-rich protein 2, isoform CRA_a </t>
  </si>
  <si>
    <t xml:space="preserve">PP1B</t>
  </si>
  <si>
    <t xml:space="preserve">Serine/threonine-protein phosphatase PP1-beta catalytic subunit </t>
  </si>
  <si>
    <t xml:space="preserve">DNJA1</t>
  </si>
  <si>
    <t xml:space="preserve">DnaJ homolog subfamily A member 1 </t>
  </si>
  <si>
    <t xml:space="preserve">Serine/threonine-protein kinase 10 </t>
  </si>
  <si>
    <t xml:space="preserve">Translationally-controlled tumor protein </t>
  </si>
  <si>
    <t xml:space="preserve">Caveolin </t>
  </si>
  <si>
    <t xml:space="preserve">S10AB</t>
  </si>
  <si>
    <t xml:space="preserve">Protein S100-A11 </t>
  </si>
  <si>
    <t xml:space="preserve">Proteasome subunit beta </t>
  </si>
  <si>
    <t xml:space="preserve">SRP72 protein (Fragment) </t>
  </si>
  <si>
    <t xml:space="preserve">RAB14, member RAS oncogene family, isoform CRA_a </t>
  </si>
  <si>
    <t xml:space="preserve">Protein kinase, cAMP-dependent, catalytic, alpha, isoform CRA_c </t>
  </si>
  <si>
    <t xml:space="preserve">CATK</t>
  </si>
  <si>
    <t xml:space="preserve">Cathepsin K </t>
  </si>
  <si>
    <t xml:space="preserve">cDNA FLJ53952, highly similar to Fibrinogen beta chain </t>
  </si>
  <si>
    <t xml:space="preserve">Lectin galactoside-binding soluble 3 binding protein isoform 1 (Fragment) </t>
  </si>
  <si>
    <t xml:space="preserve">Serpin peptidase inhibitor, clade H (Heat shock protein 47), member 1, (Collagen binding protein 1), isoform CRA_a </t>
  </si>
  <si>
    <t xml:space="preserve">Adenylosuccinate lyase (Fragment) </t>
  </si>
  <si>
    <t xml:space="preserve">cDNA FLJ90373 fis, clone NT2RP2004606, highly similar to Metalloproteinase inhibitor 1 </t>
  </si>
  <si>
    <t xml:space="preserve">Protein TANC1 </t>
  </si>
  <si>
    <t xml:space="preserve">TR11B</t>
  </si>
  <si>
    <t xml:space="preserve">Tumor necrosis factor receptor superfamily member 11B </t>
  </si>
  <si>
    <t xml:space="preserve">Desmoglein-1 </t>
  </si>
  <si>
    <t xml:space="preserve">Ras GTPase-activating protein-binding protein 1 </t>
  </si>
  <si>
    <t xml:space="preserve">Rho guanine nucleotide exchange factor (GEF) 1, isoform CRA_e </t>
  </si>
  <si>
    <t xml:space="preserve">Cold shock domain protein A, isoform CRA_a </t>
  </si>
  <si>
    <t xml:space="preserve">COP9 constitutive photomorphogenic-like protein subunit 4 isoform 2 </t>
  </si>
  <si>
    <t xml:space="preserve">HCG1992932, isoform CRA_a (Fragment) </t>
  </si>
  <si>
    <t xml:space="preserve">Zymogen granule protein 16 homolog B </t>
  </si>
  <si>
    <t xml:space="preserve">Probable ATP-dependent RNA helicase DDX17 </t>
  </si>
  <si>
    <t xml:space="preserve">Four and a half LIM domains protein 3 </t>
  </si>
  <si>
    <t xml:space="preserve">Twinfilin-1 (Fragment) </t>
  </si>
  <si>
    <t xml:space="preserve">COF2</t>
  </si>
  <si>
    <t xml:space="preserve">Cofilin-2 </t>
  </si>
  <si>
    <t xml:space="preserve">U2 small nuclear RNA auxillary factor 1 isoform a </t>
  </si>
  <si>
    <t xml:space="preserve">MBB1A</t>
  </si>
  <si>
    <t xml:space="preserve">Myb-binding protein 1A </t>
  </si>
  <si>
    <t xml:space="preserve">cDNA FLJ41945 fis, clone PLACE6019676, highly similar to Coatomer subunit gamma </t>
  </si>
  <si>
    <t xml:space="preserve">Protein enabled homolog (Fragment) </t>
  </si>
  <si>
    <t xml:space="preserve">VARS </t>
  </si>
  <si>
    <t xml:space="preserve">PSD11</t>
  </si>
  <si>
    <t xml:space="preserve">26S proteasome non-ATPase regulatory subunit 11 </t>
  </si>
  <si>
    <t xml:space="preserve">Regulator of chromosome condensation 1 isoform 3 (Fragment) </t>
  </si>
  <si>
    <t xml:space="preserve">Epidermal growth factor receptor pathway substrate 15-like 1, isoform CRA_a </t>
  </si>
  <si>
    <t xml:space="preserve">Keratinocyte proline-rich protein </t>
  </si>
  <si>
    <t xml:space="preserve">identified in both data sets</t>
  </si>
  <si>
    <t xml:space="preserve">identified in RPMI-7951si(-)</t>
  </si>
  <si>
    <t xml:space="preserve">* according to paper  Horton et al. (2015) ‘Definition of a consensus integrin adhesome and its dynamics during adhesion complex assembly and disassembly’, Nature Cell Biology, 17(12)</t>
  </si>
  <si>
    <t xml:space="preserve">** according to paper  Horton et al. (2015) ‘Definition of a consensus integrin adhesome and its dynamics during adhesion complex assembly and disassembly’, Nature Cell Biology, 17(12)</t>
  </si>
  <si>
    <t xml:space="preserve">missing in RPMI-7951si(-)</t>
  </si>
  <si>
    <t xml:space="preserve">Supplementary Table 2.2  - RPMI-7951 enrichment. DAVID GO analysis of proteins identified in RPMI-7951 si(-) with a minimal number of spectra 4. Statistically enriched values assigned to each GO term from DAVID analysis were used for REViGO analysis</t>
  </si>
  <si>
    <t xml:space="preserve">cut off 2/3 &gt; 3</t>
  </si>
  <si>
    <t xml:space="preserve">Spectral count</t>
  </si>
  <si>
    <t xml:space="preserve">Data  from DAVID for  REViGO analysis</t>
  </si>
  <si>
    <t xml:space="preserve">Identified Proteins (1/3&gt;4, 278)</t>
  </si>
  <si>
    <t xml:space="preserve">Identified Proteins for STRING (278)</t>
  </si>
  <si>
    <t xml:space="preserve">For STRING</t>
  </si>
  <si>
    <t xml:space="preserve">cutoff &gt; 3</t>
  </si>
  <si>
    <t xml:space="preserve">Category</t>
  </si>
  <si>
    <t xml:space="preserve">GO Term</t>
  </si>
  <si>
    <t xml:space="preserve">Count</t>
  </si>
  <si>
    <t xml:space="preserve">%</t>
  </si>
  <si>
    <t xml:space="preserve">P-Value</t>
  </si>
  <si>
    <t xml:space="preserve">Benjamini</t>
  </si>
  <si>
    <t xml:space="preserve">cut off 3/3 &gt; 3</t>
  </si>
  <si>
    <t xml:space="preserve">GOTERM_CC_DIRECT</t>
  </si>
  <si>
    <t xml:space="preserve">GO:0070062</t>
  </si>
  <si>
    <t xml:space="preserve">extracellular exosome</t>
  </si>
  <si>
    <t xml:space="preserve">GO:0005925</t>
  </si>
  <si>
    <t xml:space="preserve">focal adhesion</t>
  </si>
  <si>
    <t xml:space="preserve">GO:0005913</t>
  </si>
  <si>
    <t xml:space="preserve">cell-cell adherens junction</t>
  </si>
  <si>
    <t xml:space="preserve">GO:0031012</t>
  </si>
  <si>
    <t xml:space="preserve">extracellular matrix</t>
  </si>
  <si>
    <t xml:space="preserve">GO:0005829</t>
  </si>
  <si>
    <t xml:space="preserve">cytosol</t>
  </si>
  <si>
    <t xml:space="preserve">GO:0016020</t>
  </si>
  <si>
    <t xml:space="preserve">membrane</t>
  </si>
  <si>
    <t xml:space="preserve">GO:0001725</t>
  </si>
  <si>
    <t xml:space="preserve">stress fiber</t>
  </si>
  <si>
    <t xml:space="preserve">GO:0015629</t>
  </si>
  <si>
    <t xml:space="preserve">actin cytoskeleton</t>
  </si>
  <si>
    <t xml:space="preserve">GO:0005737</t>
  </si>
  <si>
    <t xml:space="preserve">cytoplasm</t>
  </si>
  <si>
    <t xml:space="preserve">GO:0005840</t>
  </si>
  <si>
    <t xml:space="preserve">ribosome</t>
  </si>
  <si>
    <t xml:space="preserve">GO:0005615</t>
  </si>
  <si>
    <t xml:space="preserve">extracellular space</t>
  </si>
  <si>
    <t xml:space="preserve">GO:0022625</t>
  </si>
  <si>
    <t xml:space="preserve">cytosolic large ribosomal subunit</t>
  </si>
  <si>
    <t xml:space="preserve">GO:0005903</t>
  </si>
  <si>
    <t xml:space="preserve">brush border</t>
  </si>
  <si>
    <t xml:space="preserve">GO:0030529</t>
  </si>
  <si>
    <t xml:space="preserve">intracellular ribonucleoprotein complex</t>
  </si>
  <si>
    <t xml:space="preserve">GO:0022627</t>
  </si>
  <si>
    <t xml:space="preserve">cytosolic small ribosomal subunit</t>
  </si>
  <si>
    <t xml:space="preserve">THBS1 </t>
  </si>
  <si>
    <t xml:space="preserve">GO:0005856</t>
  </si>
  <si>
    <t xml:space="preserve">cytoskeleton</t>
  </si>
  <si>
    <t xml:space="preserve">GO:0043209</t>
  </si>
  <si>
    <t xml:space="preserve">myelin sheath</t>
  </si>
  <si>
    <t xml:space="preserve">GO:0005884</t>
  </si>
  <si>
    <t xml:space="preserve">actin filament</t>
  </si>
  <si>
    <t xml:space="preserve">GO:0042470</t>
  </si>
  <si>
    <t xml:space="preserve">melanosome</t>
  </si>
  <si>
    <t xml:space="preserve">GO:0072562</t>
  </si>
  <si>
    <t xml:space="preserve">blood microparticle</t>
  </si>
  <si>
    <t xml:space="preserve">GO:0030027</t>
  </si>
  <si>
    <t xml:space="preserve">lamellipodium</t>
  </si>
  <si>
    <t xml:space="preserve">GO:0005911</t>
  </si>
  <si>
    <t xml:space="preserve">cell-cell junction</t>
  </si>
  <si>
    <t xml:space="preserve">GO:0031982</t>
  </si>
  <si>
    <t xml:space="preserve">vesicle</t>
  </si>
  <si>
    <t xml:space="preserve">GO:0031093</t>
  </si>
  <si>
    <t xml:space="preserve">platelet alpha granule lumen</t>
  </si>
  <si>
    <t xml:space="preserve">GO:0001726</t>
  </si>
  <si>
    <t xml:space="preserve">ruffle</t>
  </si>
  <si>
    <t xml:space="preserve">GO:0015935</t>
  </si>
  <si>
    <t xml:space="preserve">small ribosomal subunit</t>
  </si>
  <si>
    <t xml:space="preserve">SRPX2</t>
  </si>
  <si>
    <t xml:space="preserve">GO:0032587</t>
  </si>
  <si>
    <t xml:space="preserve">ruffle membrane</t>
  </si>
  <si>
    <t xml:space="preserve">GO:0005634</t>
  </si>
  <si>
    <t xml:space="preserve">nucleus</t>
  </si>
  <si>
    <t xml:space="preserve">GO:0032154</t>
  </si>
  <si>
    <t xml:space="preserve">cleavage furrow</t>
  </si>
  <si>
    <t xml:space="preserve">Tubulin beta-4B chain</t>
  </si>
  <si>
    <t xml:space="preserve">TBB4B</t>
  </si>
  <si>
    <t xml:space="preserve">50kDa</t>
  </si>
  <si>
    <t xml:space="preserve">TUBB4B </t>
  </si>
  <si>
    <t xml:space="preserve">GO:0005578</t>
  </si>
  <si>
    <t xml:space="preserve">proteinaceous extracellular matrix</t>
  </si>
  <si>
    <t xml:space="preserve">GO:0030863</t>
  </si>
  <si>
    <t xml:space="preserve">cortical cytoskeleton</t>
  </si>
  <si>
    <t xml:space="preserve">Tubulin alpha-1B chain</t>
  </si>
  <si>
    <t xml:space="preserve">TBA1B</t>
  </si>
  <si>
    <t xml:space="preserve">46kDa</t>
  </si>
  <si>
    <t xml:space="preserve">TUBA1B </t>
  </si>
  <si>
    <t xml:space="preserve">GO:0005576</t>
  </si>
  <si>
    <t xml:space="preserve">extracellular region</t>
  </si>
  <si>
    <t xml:space="preserve">GO:0030496</t>
  </si>
  <si>
    <t xml:space="preserve">midbody</t>
  </si>
  <si>
    <t xml:space="preserve">TNS3 </t>
  </si>
  <si>
    <t xml:space="preserve">GO:1903561</t>
  </si>
  <si>
    <t xml:space="preserve">extracellular vesicle</t>
  </si>
  <si>
    <t xml:space="preserve">GO:0030018</t>
  </si>
  <si>
    <t xml:space="preserve">Z disc</t>
  </si>
  <si>
    <t xml:space="preserve">GO:0030175</t>
  </si>
  <si>
    <t xml:space="preserve">filopodium</t>
  </si>
  <si>
    <t xml:space="preserve">HIST1H1B </t>
  </si>
  <si>
    <t xml:space="preserve">GO:0002102</t>
  </si>
  <si>
    <t xml:space="preserve">podosome</t>
  </si>
  <si>
    <t xml:space="preserve">GO:0043234</t>
  </si>
  <si>
    <t xml:space="preserve">protein complex</t>
  </si>
  <si>
    <t xml:space="preserve">GO:0005886</t>
  </si>
  <si>
    <t xml:space="preserve">plasma membrane</t>
  </si>
  <si>
    <t xml:space="preserve">VCL </t>
  </si>
  <si>
    <t xml:space="preserve">GO:0009986</t>
  </si>
  <si>
    <t xml:space="preserve">cell surface</t>
  </si>
  <si>
    <t xml:space="preserve">PKM </t>
  </si>
  <si>
    <t xml:space="preserve">GO:0005882</t>
  </si>
  <si>
    <t xml:space="preserve">intermediate filament</t>
  </si>
  <si>
    <t xml:space="preserve">GO:0031941</t>
  </si>
  <si>
    <t xml:space="preserve">filamentous actin</t>
  </si>
  <si>
    <t xml:space="preserve">GO:0016459</t>
  </si>
  <si>
    <t xml:space="preserve">myosin complex</t>
  </si>
  <si>
    <t xml:space="preserve">GO:0048471</t>
  </si>
  <si>
    <t xml:space="preserve">perinuclear region of cytoplasm</t>
  </si>
  <si>
    <t xml:space="preserve">GO:0005730</t>
  </si>
  <si>
    <t xml:space="preserve">nucleolus</t>
  </si>
  <si>
    <t xml:space="preserve">EZR </t>
  </si>
  <si>
    <t xml:space="preserve">GO:0005604</t>
  </si>
  <si>
    <t xml:space="preserve">basement membrane</t>
  </si>
  <si>
    <t xml:space="preserve">TFPI-2</t>
  </si>
  <si>
    <t xml:space="preserve">GO:0043034</t>
  </si>
  <si>
    <t xml:space="preserve">costamere</t>
  </si>
  <si>
    <t xml:space="preserve">SPTAN1 </t>
  </si>
  <si>
    <t xml:space="preserve">GO:0071944</t>
  </si>
  <si>
    <t xml:space="preserve">cell periphery</t>
  </si>
  <si>
    <t xml:space="preserve">ADAMTS4 </t>
  </si>
  <si>
    <t xml:space="preserve">GO:0031252</t>
  </si>
  <si>
    <t xml:space="preserve">cell leading edge</t>
  </si>
  <si>
    <t xml:space="preserve">EEF1A1 </t>
  </si>
  <si>
    <t xml:space="preserve">GO:0005938</t>
  </si>
  <si>
    <t xml:space="preserve">cell cortex</t>
  </si>
  <si>
    <t xml:space="preserve">GO:0031258</t>
  </si>
  <si>
    <t xml:space="preserve">lamellipodium membrane</t>
  </si>
  <si>
    <t xml:space="preserve">GO:0005796</t>
  </si>
  <si>
    <t xml:space="preserve">Golgi lumen</t>
  </si>
  <si>
    <t xml:space="preserve">GO:0030864</t>
  </si>
  <si>
    <t xml:space="preserve">cortical actin cytoskeleton</t>
  </si>
  <si>
    <t xml:space="preserve">VCAN </t>
  </si>
  <si>
    <t xml:space="preserve">GO:0031430</t>
  </si>
  <si>
    <t xml:space="preserve">M band</t>
  </si>
  <si>
    <t xml:space="preserve">GO:0031674</t>
  </si>
  <si>
    <t xml:space="preserve">I band</t>
  </si>
  <si>
    <t xml:space="preserve">GAPDHS </t>
  </si>
  <si>
    <t xml:space="preserve">GO:0036464</t>
  </si>
  <si>
    <t xml:space="preserve">cytoplasmic ribonucleoprotein granule</t>
  </si>
  <si>
    <t xml:space="preserve">GO:0005788</t>
  </si>
  <si>
    <t xml:space="preserve">endoplasmic reticulum lumen</t>
  </si>
  <si>
    <t xml:space="preserve">GO:0030426</t>
  </si>
  <si>
    <t xml:space="preserve">growth cone</t>
  </si>
  <si>
    <t xml:space="preserve">SPTBN1 </t>
  </si>
  <si>
    <t xml:space="preserve">GO:0008305</t>
  </si>
  <si>
    <t xml:space="preserve">integrin complex</t>
  </si>
  <si>
    <t xml:space="preserve">GO:0042383</t>
  </si>
  <si>
    <t xml:space="preserve">sarcolemma</t>
  </si>
  <si>
    <t xml:space="preserve">GO:0031594</t>
  </si>
  <si>
    <t xml:space="preserve">neuromuscular junction</t>
  </si>
  <si>
    <t xml:space="preserve">HSPA1A </t>
  </si>
  <si>
    <t xml:space="preserve">GO:0005902</t>
  </si>
  <si>
    <t xml:space="preserve">microvillus</t>
  </si>
  <si>
    <t xml:space="preserve">GO:0008180</t>
  </si>
  <si>
    <t xml:space="preserve">COP9 signalosome</t>
  </si>
  <si>
    <t xml:space="preserve">DYNC1H1 </t>
  </si>
  <si>
    <t xml:space="preserve">GO:0030666</t>
  </si>
  <si>
    <t xml:space="preserve">endocytic vesicle membrane</t>
  </si>
  <si>
    <t xml:space="preserve">GO:0016323</t>
  </si>
  <si>
    <t xml:space="preserve">basolateral plasma membrane</t>
  </si>
  <si>
    <t xml:space="preserve">EIF4A1 </t>
  </si>
  <si>
    <t xml:space="preserve">GO:0030017</t>
  </si>
  <si>
    <t xml:space="preserve">sarcomere</t>
  </si>
  <si>
    <t xml:space="preserve">n/a</t>
  </si>
  <si>
    <t xml:space="preserve">N/A</t>
  </si>
  <si>
    <t xml:space="preserve">GO:0030669</t>
  </si>
  <si>
    <t xml:space="preserve">clathrin-coated endocytic vesicle membrane</t>
  </si>
  <si>
    <t xml:space="preserve">RPS27A </t>
  </si>
  <si>
    <t xml:space="preserve">GO:0042995</t>
  </si>
  <si>
    <t xml:space="preserve">cell projection</t>
  </si>
  <si>
    <t xml:space="preserve">Serine protease 23</t>
  </si>
  <si>
    <t xml:space="preserve">PRS23</t>
  </si>
  <si>
    <t xml:space="preserve">PRSS23 </t>
  </si>
  <si>
    <t xml:space="preserve">ZSIG13</t>
  </si>
  <si>
    <t xml:space="preserve">GO:0005739</t>
  </si>
  <si>
    <t xml:space="preserve">mitochondrion</t>
  </si>
  <si>
    <t xml:space="preserve">GO:0016324</t>
  </si>
  <si>
    <t xml:space="preserve">apical plasma membrane</t>
  </si>
  <si>
    <t xml:space="preserve">GO:0045121</t>
  </si>
  <si>
    <t xml:space="preserve">membrane raft</t>
  </si>
  <si>
    <t xml:space="preserve">CLTC </t>
  </si>
  <si>
    <t xml:space="preserve">GO:0005819</t>
  </si>
  <si>
    <t xml:space="preserve">spindle</t>
  </si>
  <si>
    <t xml:space="preserve">GO:0019898</t>
  </si>
  <si>
    <t xml:space="preserve">extrinsic component of membrane</t>
  </si>
  <si>
    <t xml:space="preserve">GO:0005874</t>
  </si>
  <si>
    <t xml:space="preserve">microtubule</t>
  </si>
  <si>
    <t xml:space="preserve">GO:0045111</t>
  </si>
  <si>
    <t xml:space="preserve">intermediate filament cytoskeleton</t>
  </si>
  <si>
    <t xml:space="preserve">MYL6 </t>
  </si>
  <si>
    <t xml:space="preserve">GO:0016328</t>
  </si>
  <si>
    <t xml:space="preserve">lateral plasma membrane</t>
  </si>
  <si>
    <t xml:space="preserve">GO:0000786</t>
  </si>
  <si>
    <t xml:space="preserve">nucleosome</t>
  </si>
  <si>
    <t xml:space="preserve">MACF1 </t>
  </si>
  <si>
    <t xml:space="preserve">GO:0043197</t>
  </si>
  <si>
    <t xml:space="preserve">dendritic spine</t>
  </si>
  <si>
    <t xml:space="preserve">GO:0005623</t>
  </si>
  <si>
    <t xml:space="preserve">cell</t>
  </si>
  <si>
    <t xml:space="preserve">GO:0045095</t>
  </si>
  <si>
    <t xml:space="preserve">keratin filament</t>
  </si>
  <si>
    <t xml:space="preserve">CORO1C </t>
  </si>
  <si>
    <t xml:space="preserve">GO:0005654</t>
  </si>
  <si>
    <t xml:space="preserve">nucleoplasm</t>
  </si>
  <si>
    <t xml:space="preserve">GO:0044297</t>
  </si>
  <si>
    <t xml:space="preserve">cell body</t>
  </si>
  <si>
    <t xml:space="preserve">GO:0005815</t>
  </si>
  <si>
    <t xml:space="preserve">microtubule organizing center</t>
  </si>
  <si>
    <t xml:space="preserve">GO:0005793</t>
  </si>
  <si>
    <t xml:space="preserve">endoplasmic reticulum-Golgi intermediate compartment</t>
  </si>
  <si>
    <t xml:space="preserve">GO:0043025</t>
  </si>
  <si>
    <t xml:space="preserve">neuronal cell body</t>
  </si>
  <si>
    <t xml:space="preserve">GO:0005643</t>
  </si>
  <si>
    <t xml:space="preserve">nuclear pore</t>
  </si>
  <si>
    <t xml:space="preserve">TUBA1C </t>
  </si>
  <si>
    <t xml:space="preserve">GO:0045177</t>
  </si>
  <si>
    <t xml:space="preserve">apical part of cell</t>
  </si>
  <si>
    <t xml:space="preserve">GO:0030424</t>
  </si>
  <si>
    <t xml:space="preserve">axon</t>
  </si>
  <si>
    <t xml:space="preserve"> orange: p-value &lt; 0.05 </t>
  </si>
  <si>
    <t xml:space="preserve">MYL12A </t>
  </si>
  <si>
    <t xml:space="preserve">MYO18A </t>
  </si>
  <si>
    <t xml:space="preserve">DPYSL2 </t>
  </si>
  <si>
    <t xml:space="preserve">PDLIM7 </t>
  </si>
  <si>
    <t xml:space="preserve">HCG28765</t>
  </si>
  <si>
    <t xml:space="preserve">Septin-7</t>
  </si>
  <si>
    <t xml:space="preserve">51kDa</t>
  </si>
  <si>
    <t xml:space="preserve">cut off 3/3 &lt; 3</t>
  </si>
  <si>
    <t xml:space="preserve">Activation peptide fragment 1</t>
  </si>
  <si>
    <t xml:space="preserve">E9PIT3</t>
  </si>
  <si>
    <t xml:space="preserve">53kDa</t>
  </si>
  <si>
    <t xml:space="preserve">Septin-2</t>
  </si>
  <si>
    <t xml:space="preserve">41kDa</t>
  </si>
  <si>
    <t xml:space="preserve">Ribosomal Protein L4</t>
  </si>
  <si>
    <t xml:space="preserve">RL4</t>
  </si>
  <si>
    <t xml:space="preserve">M0R117</t>
  </si>
  <si>
    <t xml:space="preserve">TRI</t>
  </si>
  <si>
    <t xml:space="preserve">UN45A</t>
  </si>
  <si>
    <t xml:space="preserve">Keratin, type II cuticular Hb6</t>
  </si>
  <si>
    <t xml:space="preserve">KRT86</t>
  </si>
  <si>
    <t xml:space="preserve">Tight junction protein Z</t>
  </si>
  <si>
    <t xml:space="preserve">VDAC1</t>
  </si>
  <si>
    <t xml:space="preserve">Pleckstrin homology-like domain family B member 2</t>
  </si>
  <si>
    <t xml:space="preserve">E9PFQ4</t>
  </si>
  <si>
    <t xml:space="preserve">Supplementary Table 2.3 - RPMI-7951 si(αV) vs. RPMI-7951 si(-). Differential analysis and Enrichment. Comparison of the integrin adhesion complex composition between RPMI-7951 si(αV) vs. RPMI-7951 si(-) cells using mass spectrometry. Only proteins identified with a minimal spectral count of 4 were analyzed in Qspec (A) and DAVID (B).</t>
  </si>
  <si>
    <t xml:space="preserve">Integrin αV adhesome</t>
  </si>
  <si>
    <t xml:space="preserve">A)</t>
  </si>
  <si>
    <t xml:space="preserve">QSPEC output (RPMI-7951 si(αV) vs. RPMI-7951 si(-))</t>
  </si>
  <si>
    <t xml:space="preserve">B)</t>
  </si>
  <si>
    <t xml:space="preserve">GO terms associated with proteins detected at higher abundance in IACs of RPMI-7951 si(αV) vs. RPMI-7951 si(-) (9)</t>
  </si>
  <si>
    <t xml:space="preserve">GO terms associated with proteins detected at lower abundance in IACs of RPMI-7951 si(αV) vs. RPMI-7951 si(-) (165)</t>
  </si>
  <si>
    <t xml:space="preserve">GO terms associated with proteins detected at more then 1.5X lower abundance in IACs of RPMI-7951 si(αV) vs. RPMI-7951 si(-) (122)</t>
  </si>
  <si>
    <t xml:space="preserve">Identified Proteins (344)</t>
  </si>
  <si>
    <t xml:space="preserve">ln fold change</t>
  </si>
  <si>
    <t xml:space="preserve">fold change</t>
  </si>
  <si>
    <t xml:space="preserve">FDR*</t>
  </si>
  <si>
    <t xml:space="preserve">neg log (FDR)</t>
  </si>
  <si>
    <t xml:space="preserve">Term</t>
  </si>
  <si>
    <t xml:space="preserve">&gt; 2 X INCREASED ABUNDANCE IN RPMI-7951 si ( αV)</t>
  </si>
  <si>
    <t xml:space="preserve">&gt; 2x↑ in RPMI-7951 si(αV)</t>
  </si>
  <si>
    <t xml:space="preserve">1.5 X - 2 X INCREASED ABUNDANCE IN RPMI-7951 si ( αV)</t>
  </si>
  <si>
    <t xml:space="preserve"> 1.5x - 2x ↑ in RPMI-7951 si(αV)</t>
  </si>
  <si>
    <t xml:space="preserve">&lt; 1.5 X DECREASED ABUNDANCE IN RPMI-7951 si ( αV)</t>
  </si>
  <si>
    <t xml:space="preserve">&lt; 1.5x ↓ in RPMI-7951 si(αV)</t>
  </si>
  <si>
    <t xml:space="preserve">LIM proteins:</t>
  </si>
  <si>
    <t xml:space="preserve">glycogen granule</t>
  </si>
  <si>
    <t xml:space="preserve">myosin II complex</t>
  </si>
  <si>
    <t xml:space="preserve">MLL5-L complex</t>
  </si>
  <si>
    <t xml:space="preserve">actomyosin</t>
  </si>
  <si>
    <t xml:space="preserve">muscle thin filament tropomyosin</t>
  </si>
  <si>
    <t xml:space="preserve">septin complex</t>
  </si>
  <si>
    <t xml:space="preserve">integrin alphav-beta5 complex</t>
  </si>
  <si>
    <t xml:space="preserve">myosin II filament</t>
  </si>
  <si>
    <t xml:space="preserve">aminoacyl-tRNA synthetase multienzyme complex</t>
  </si>
  <si>
    <t xml:space="preserve">uropod</t>
  </si>
  <si>
    <t xml:space="preserve">PTW/PP1 phosphatase complex</t>
  </si>
  <si>
    <t xml:space="preserve">&gt; 2 X DECREASED ABUNDANCE IN RPMI-7951 si ( αV)</t>
  </si>
  <si>
    <t xml:space="preserve">&gt; 1.5x ↓ in RPMI-7951 si(αV)</t>
  </si>
  <si>
    <t xml:space="preserve">dense body</t>
  </si>
  <si>
    <t xml:space="preserve">endolysosome membrane</t>
  </si>
  <si>
    <t xml:space="preserve">microtubule cytoskeleton</t>
  </si>
  <si>
    <t xml:space="preserve">spectrin</t>
  </si>
  <si>
    <t xml:space="preserve">F-actin capping protein complex</t>
  </si>
  <si>
    <t xml:space="preserve">pseudopodium</t>
  </si>
  <si>
    <t xml:space="preserve">fascia adherens</t>
  </si>
  <si>
    <t xml:space="preserve">microvillus membrane</t>
  </si>
  <si>
    <t xml:space="preserve">protein phosphatase type 1 complex</t>
  </si>
  <si>
    <t xml:space="preserve">nonmotile primary cilium</t>
  </si>
  <si>
    <t xml:space="preserve">lysosomal membrane</t>
  </si>
  <si>
    <t xml:space="preserve">WASH complex</t>
  </si>
  <si>
    <t xml:space="preserve">actomyosin, actin portion</t>
  </si>
  <si>
    <t xml:space="preserve">filopodium membrane</t>
  </si>
  <si>
    <t xml:space="preserve">Myb complex</t>
  </si>
  <si>
    <t xml:space="preserve">immunological synapse</t>
  </si>
  <si>
    <t xml:space="preserve">GAIT complex</t>
  </si>
  <si>
    <t xml:space="preserve">↓</t>
  </si>
  <si>
    <t xml:space="preserve">↑</t>
  </si>
  <si>
    <t xml:space="preserve">nuclear matrix</t>
  </si>
  <si>
    <t xml:space="preserve">clathrin coat of trans-Golgi network vesicle</t>
  </si>
  <si>
    <t xml:space="preserve">unconventional myosin complex</t>
  </si>
  <si>
    <t xml:space="preserve">zonula adherens</t>
  </si>
  <si>
    <t xml:space="preserve">RISC complex</t>
  </si>
  <si>
    <t xml:space="preserve">terminal bouton</t>
  </si>
  <si>
    <t xml:space="preserve">Arp2/3 protein complex</t>
  </si>
  <si>
    <t xml:space="preserve">CAPZA1</t>
  </si>
  <si>
    <t xml:space="preserve">SEPT9</t>
  </si>
  <si>
    <t xml:space="preserve">hCG28765</t>
  </si>
  <si>
    <t xml:space="preserve">not significant, p&lt;0.1</t>
  </si>
  <si>
    <t xml:space="preserve">RPS24</t>
  </si>
  <si>
    <t xml:space="preserve">HBA1</t>
  </si>
  <si>
    <t xml:space="preserve">RPL26 </t>
  </si>
  <si>
    <t xml:space="preserve">* 0,000000 replaced with  0,0000001</t>
  </si>
  <si>
    <t xml:space="preserve">light orange: FDR between  0.05 and 0.1</t>
  </si>
  <si>
    <t xml:space="preserve">dark orange: FDR &lt; 0.05 </t>
  </si>
  <si>
    <t xml:space="preserve">higher abundance in si(αV) vs. si(-)</t>
  </si>
  <si>
    <t xml:space="preserve">lower abundance in si(αV) vs. si(-)</t>
  </si>
  <si>
    <t xml:space="preserve">↑, higher abundance in RPMI-7951 si(αV) vs. si(-)</t>
  </si>
  <si>
    <t xml:space="preserve">↓, lower abundance in  RPMI-7951 si(αV) vs. si(-)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mmm\-yy"/>
    <numFmt numFmtId="166" formatCode="General"/>
    <numFmt numFmtId="167" formatCode="@"/>
    <numFmt numFmtId="168" formatCode="0.00E+00"/>
    <numFmt numFmtId="169" formatCode="0"/>
    <numFmt numFmtId="170" formatCode="0.00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sz val="11"/>
      <color rgb="FFFF0000"/>
      <name val="Calibri"/>
      <family val="2"/>
    </font>
    <font>
      <b val="true"/>
      <sz val="12"/>
      <color rgb="FF000000"/>
      <name val="Calibri"/>
      <family val="2"/>
      <charset val="238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color rgb="FF800080"/>
      <name val="Calibri"/>
      <family val="2"/>
    </font>
    <font>
      <sz val="11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sz val="11"/>
      <color rgb="FF000000"/>
      <name val="Calibri"/>
      <family val="2"/>
      <charset val="238"/>
    </font>
    <font>
      <sz val="11"/>
      <name val="Calibri"/>
      <family val="2"/>
      <charset val="238"/>
    </font>
    <font>
      <b val="true"/>
      <sz val="12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b val="true"/>
      <sz val="11"/>
      <name val="Calibri"/>
      <family val="2"/>
      <charset val="238"/>
    </font>
    <font>
      <sz val="10"/>
      <color rgb="FF000000"/>
      <name val="Arial Unicode MS"/>
      <family val="2"/>
    </font>
  </fonts>
  <fills count="1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CC99FF"/>
        <bgColor rgb="FF9999FF"/>
      </patternFill>
    </fill>
    <fill>
      <patternFill patternType="solid">
        <fgColor rgb="FFFF8080"/>
        <bgColor rgb="FFFF99CC"/>
      </patternFill>
    </fill>
    <fill>
      <patternFill patternType="solid">
        <fgColor rgb="FFFF9900"/>
        <bgColor rgb="FFFFCC00"/>
      </patternFill>
    </fill>
    <fill>
      <patternFill patternType="solid">
        <fgColor rgb="FF00FF00"/>
        <bgColor rgb="FF33CCCC"/>
      </patternFill>
    </fill>
    <fill>
      <patternFill patternType="solid">
        <fgColor rgb="FF008000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9CC00"/>
        <bgColor rgb="FFFFCC00"/>
      </patternFill>
    </fill>
    <fill>
      <patternFill patternType="solid">
        <fgColor rgb="FF99CCFF"/>
        <bgColor rgb="FFCC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dotted"/>
      <diagonal/>
    </border>
    <border diagonalUp="false" diagonalDown="false">
      <left/>
      <right/>
      <top style="dotted"/>
      <bottom style="medium"/>
      <diagonal/>
    </border>
    <border diagonalUp="false" diagonalDown="false">
      <left/>
      <right/>
      <top style="dotted"/>
      <bottom/>
      <diagonal/>
    </border>
    <border diagonalUp="false" diagonalDown="false">
      <left/>
      <right/>
      <top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applyFont="true" applyBorder="false" applyAlignment="false" applyProtection="false"/>
    <xf numFmtId="164" fontId="10" fillId="3" borderId="0" applyFont="true" applyBorder="false" applyAlignment="false" applyProtection="false"/>
  </cellStyleXfs>
  <cellXfs count="1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1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5" borderId="1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9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1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70" fontId="0" fillId="11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9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1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1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1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9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1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0" fillId="1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0" fontId="0" fillId="9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0" fontId="0" fillId="6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Excel_BuiltIn_40% - Accent6" xfId="21"/>
    <cellStyle name="Excel_BuiltIn_Bad" xfId="22"/>
  </cellStyles>
  <dxfs count="5"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Y67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N25" activeCellId="0" sqref="N25"/>
    </sheetView>
  </sheetViews>
  <sheetFormatPr defaultColWidth="8.96484375" defaultRowHeight="15" zeroHeight="false" outlineLevelRow="0" outlineLevelCol="0"/>
  <cols>
    <col collapsed="false" customWidth="true" hidden="false" outlineLevel="0" max="4" min="4" style="1" width="24.99"/>
    <col collapsed="false" customWidth="true" hidden="false" outlineLevel="0" max="17" min="17" style="1" width="20.13"/>
    <col collapsed="false" customWidth="true" hidden="false" outlineLevel="0" max="19" min="19" style="1" width="21.7"/>
    <col collapsed="false" customWidth="true" hidden="false" outlineLevel="0" max="20" min="20" style="1" width="15.7"/>
    <col collapsed="false" customWidth="true" hidden="false" outlineLevel="0" max="22" min="22" style="1" width="15.85"/>
  </cols>
  <sheetData>
    <row r="1" customFormat="false" ht="18.75" hidden="false" customHeight="false" outlineLevel="0" collapsed="false">
      <c r="A1" s="2" t="s">
        <v>0</v>
      </c>
    </row>
    <row r="2" customFormat="false" ht="15" hidden="false" customHeight="false" outlineLevel="0" collapsed="false">
      <c r="A2" s="3" t="s">
        <v>1</v>
      </c>
    </row>
    <row r="3" customFormat="false" ht="15" hidden="false" customHeight="false" outlineLevel="0" collapsed="false">
      <c r="A3" s="3" t="s">
        <v>2</v>
      </c>
    </row>
    <row r="4" customFormat="false" ht="15" hidden="false" customHeight="false" outlineLevel="0" collapsed="false">
      <c r="B4" s="3" t="s">
        <v>3</v>
      </c>
    </row>
    <row r="5" customFormat="false" ht="15" hidden="false" customHeight="false" outlineLevel="0" collapsed="false">
      <c r="C5" s="1" t="s">
        <v>4</v>
      </c>
    </row>
    <row r="6" customFormat="false" ht="15" hidden="false" customHeight="false" outlineLevel="0" collapsed="false">
      <c r="C6" s="1" t="s">
        <v>5</v>
      </c>
      <c r="I6" s="4"/>
    </row>
    <row r="7" customFormat="false" ht="15" hidden="false" customHeight="false" outlineLevel="0" collapsed="false">
      <c r="C7" s="1" t="s">
        <v>6</v>
      </c>
    </row>
    <row r="8" customFormat="false" ht="15" hidden="false" customHeight="false" outlineLevel="0" collapsed="false">
      <c r="C8" s="1" t="s">
        <v>7</v>
      </c>
    </row>
    <row r="9" customFormat="false" ht="15" hidden="false" customHeight="false" outlineLevel="0" collapsed="false">
      <c r="B9" s="3" t="s">
        <v>8</v>
      </c>
    </row>
    <row r="10" customFormat="false" ht="15" hidden="false" customHeight="false" outlineLevel="0" collapsed="false">
      <c r="C10" s="1" t="s">
        <v>9</v>
      </c>
    </row>
    <row r="11" customFormat="false" ht="15" hidden="false" customHeight="false" outlineLevel="0" collapsed="false">
      <c r="D11" s="1" t="s">
        <v>4</v>
      </c>
    </row>
    <row r="12" customFormat="false" ht="15" hidden="false" customHeight="false" outlineLevel="0" collapsed="false">
      <c r="D12" s="1" t="s">
        <v>10</v>
      </c>
    </row>
    <row r="13" customFormat="false" ht="15" hidden="false" customHeight="false" outlineLevel="0" collapsed="false">
      <c r="D13" s="1" t="s">
        <v>11</v>
      </c>
    </row>
    <row r="14" customFormat="false" ht="15" hidden="false" customHeight="false" outlineLevel="0" collapsed="false">
      <c r="C14" s="1" t="s">
        <v>12</v>
      </c>
    </row>
    <row r="15" customFormat="false" ht="15" hidden="false" customHeight="false" outlineLevel="0" collapsed="false">
      <c r="B15" s="3" t="s">
        <v>13</v>
      </c>
    </row>
    <row r="16" customFormat="false" ht="15" hidden="false" customHeight="false" outlineLevel="0" collapsed="false">
      <c r="C16" s="1" t="s">
        <v>14</v>
      </c>
    </row>
    <row r="17" customFormat="false" ht="15" hidden="false" customHeight="false" outlineLevel="0" collapsed="false">
      <c r="D17" s="1" t="s">
        <v>15</v>
      </c>
    </row>
    <row r="18" customFormat="false" ht="15" hidden="false" customHeight="false" outlineLevel="0" collapsed="false">
      <c r="D18" s="1" t="s">
        <v>16</v>
      </c>
    </row>
    <row r="19" customFormat="false" ht="15" hidden="false" customHeight="false" outlineLevel="0" collapsed="false">
      <c r="D19" s="1" t="s">
        <v>17</v>
      </c>
    </row>
    <row r="20" customFormat="false" ht="15" hidden="false" customHeight="false" outlineLevel="0" collapsed="false">
      <c r="D20" s="1" t="s">
        <v>18</v>
      </c>
    </row>
    <row r="21" customFormat="false" ht="15" hidden="false" customHeight="false" outlineLevel="0" collapsed="false">
      <c r="D21" s="1" t="s">
        <v>19</v>
      </c>
    </row>
    <row r="22" customFormat="false" ht="15" hidden="false" customHeight="false" outlineLevel="0" collapsed="false">
      <c r="D22" s="1" t="s">
        <v>20</v>
      </c>
    </row>
    <row r="23" customFormat="false" ht="15" hidden="false" customHeight="false" outlineLevel="0" collapsed="false">
      <c r="D23" s="1" t="s">
        <v>21</v>
      </c>
    </row>
    <row r="24" customFormat="false" ht="15" hidden="false" customHeight="false" outlineLevel="0" collapsed="false">
      <c r="D24" s="1" t="s">
        <v>22</v>
      </c>
    </row>
    <row r="25" customFormat="false" ht="15" hidden="false" customHeight="false" outlineLevel="0" collapsed="false">
      <c r="D25" s="1" t="s">
        <v>23</v>
      </c>
    </row>
    <row r="26" customFormat="false" ht="15" hidden="false" customHeight="false" outlineLevel="0" collapsed="false">
      <c r="D26" s="1" t="s">
        <v>24</v>
      </c>
    </row>
    <row r="27" customFormat="false" ht="15" hidden="false" customHeight="false" outlineLevel="0" collapsed="false">
      <c r="E27" s="1" t="s">
        <v>25</v>
      </c>
    </row>
    <row r="28" customFormat="false" ht="15" hidden="false" customHeight="false" outlineLevel="0" collapsed="false">
      <c r="E28" s="1" t="s">
        <v>26</v>
      </c>
    </row>
    <row r="29" customFormat="false" ht="15" hidden="false" customHeight="false" outlineLevel="0" collapsed="false">
      <c r="E29" s="1" t="s">
        <v>27</v>
      </c>
    </row>
    <row r="30" customFormat="false" ht="15" hidden="false" customHeight="false" outlineLevel="0" collapsed="false">
      <c r="E30" s="1" t="s">
        <v>28</v>
      </c>
    </row>
    <row r="31" customFormat="false" ht="15" hidden="false" customHeight="false" outlineLevel="0" collapsed="false">
      <c r="E31" s="1" t="s">
        <v>29</v>
      </c>
    </row>
    <row r="32" customFormat="false" ht="15" hidden="false" customHeight="false" outlineLevel="0" collapsed="false">
      <c r="E32" s="1" t="s">
        <v>30</v>
      </c>
    </row>
    <row r="33" customFormat="false" ht="15" hidden="false" customHeight="false" outlineLevel="0" collapsed="false">
      <c r="B33" s="3" t="s">
        <v>31</v>
      </c>
    </row>
    <row r="34" customFormat="false" ht="15" hidden="false" customHeight="false" outlineLevel="0" collapsed="false">
      <c r="C34" s="1" t="s">
        <v>32</v>
      </c>
    </row>
    <row r="35" customFormat="false" ht="15" hidden="false" customHeight="false" outlineLevel="0" collapsed="false">
      <c r="D35" s="1" t="s">
        <v>33</v>
      </c>
    </row>
    <row r="36" customFormat="false" ht="15" hidden="false" customHeight="false" outlineLevel="0" collapsed="false">
      <c r="D36" s="1" t="s">
        <v>34</v>
      </c>
    </row>
    <row r="37" customFormat="false" ht="15" hidden="false" customHeight="false" outlineLevel="0" collapsed="false">
      <c r="C37" s="1" t="s">
        <v>35</v>
      </c>
    </row>
    <row r="38" customFormat="false" ht="15" hidden="false" customHeight="false" outlineLevel="0" collapsed="false">
      <c r="C38" s="1" t="s">
        <v>36</v>
      </c>
    </row>
    <row r="39" customFormat="false" ht="15" hidden="false" customHeight="false" outlineLevel="0" collapsed="false">
      <c r="C39" s="1" t="s">
        <v>37</v>
      </c>
    </row>
    <row r="40" customFormat="false" ht="15" hidden="false" customHeight="false" outlineLevel="0" collapsed="false">
      <c r="C40" s="1" t="s">
        <v>38</v>
      </c>
    </row>
    <row r="41" customFormat="false" ht="15" hidden="false" customHeight="false" outlineLevel="0" collapsed="false">
      <c r="C41" s="1" t="s">
        <v>39</v>
      </c>
    </row>
    <row r="42" customFormat="false" ht="15" hidden="false" customHeight="false" outlineLevel="0" collapsed="false">
      <c r="C42" s="1" t="s">
        <v>40</v>
      </c>
    </row>
    <row r="43" customFormat="false" ht="15" hidden="false" customHeight="false" outlineLevel="0" collapsed="false">
      <c r="C43" s="1" t="s">
        <v>41</v>
      </c>
    </row>
    <row r="45" customFormat="false" ht="75" hidden="false" customHeight="false" outlineLevel="0" collapsed="false">
      <c r="J45" s="5" t="s">
        <v>42</v>
      </c>
      <c r="K45" s="5" t="s">
        <v>42</v>
      </c>
      <c r="L45" s="5" t="s">
        <v>42</v>
      </c>
      <c r="M45" s="5" t="s">
        <v>42</v>
      </c>
      <c r="N45" s="5" t="s">
        <v>42</v>
      </c>
      <c r="O45" s="5" t="s">
        <v>42</v>
      </c>
      <c r="P45" s="5"/>
    </row>
    <row r="46" customFormat="false" ht="15" hidden="false" customHeight="false" outlineLevel="0" collapsed="false">
      <c r="A46" s="3" t="s">
        <v>43</v>
      </c>
      <c r="J46" s="1" t="s">
        <v>44</v>
      </c>
      <c r="K46" s="1" t="s">
        <v>44</v>
      </c>
      <c r="L46" s="1" t="s">
        <v>44</v>
      </c>
      <c r="M46" s="1" t="s">
        <v>45</v>
      </c>
      <c r="N46" s="1" t="s">
        <v>45</v>
      </c>
      <c r="O46" s="1" t="s">
        <v>45</v>
      </c>
      <c r="Q46" s="6" t="s">
        <v>46</v>
      </c>
      <c r="R46" s="6"/>
      <c r="S46" s="6"/>
      <c r="T46" s="6"/>
      <c r="U46" s="6"/>
      <c r="V46" s="6"/>
      <c r="W46" s="7"/>
      <c r="X46" s="7"/>
    </row>
    <row r="47" customFormat="false" ht="15" hidden="false" customHeight="false" outlineLevel="0" collapsed="false">
      <c r="A47" s="3" t="s">
        <v>47</v>
      </c>
      <c r="B47" s="3" t="s">
        <v>48</v>
      </c>
      <c r="C47" s="1" t="s">
        <v>49</v>
      </c>
      <c r="D47" s="1" t="s">
        <v>50</v>
      </c>
      <c r="E47" s="1" t="s">
        <v>51</v>
      </c>
      <c r="F47" s="1" t="s">
        <v>52</v>
      </c>
      <c r="G47" s="1" t="s">
        <v>53</v>
      </c>
      <c r="H47" s="1" t="s">
        <v>54</v>
      </c>
      <c r="I47" s="1" t="s">
        <v>55</v>
      </c>
      <c r="J47" s="1" t="s">
        <v>56</v>
      </c>
      <c r="K47" s="1" t="s">
        <v>57</v>
      </c>
      <c r="L47" s="1" t="s">
        <v>58</v>
      </c>
      <c r="M47" s="1" t="s">
        <v>59</v>
      </c>
      <c r="N47" s="1" t="s">
        <v>60</v>
      </c>
      <c r="O47" s="1" t="s">
        <v>61</v>
      </c>
      <c r="Q47" s="8" t="s">
        <v>62</v>
      </c>
      <c r="R47" s="8" t="s">
        <v>63</v>
      </c>
      <c r="S47" s="8" t="s">
        <v>64</v>
      </c>
      <c r="T47" s="8" t="s">
        <v>65</v>
      </c>
      <c r="U47" s="8" t="s">
        <v>66</v>
      </c>
      <c r="V47" s="8" t="s">
        <v>67</v>
      </c>
      <c r="W47" s="9" t="s">
        <v>68</v>
      </c>
      <c r="X47" s="9"/>
    </row>
    <row r="48" customFormat="false" ht="15" hidden="false" customHeight="false" outlineLevel="0" collapsed="false">
      <c r="A48" s="3" t="n">
        <v>1</v>
      </c>
      <c r="B48" s="1" t="b">
        <f aca="false">TRUE()</f>
        <v>1</v>
      </c>
      <c r="C48" s="1" t="s">
        <v>69</v>
      </c>
      <c r="D48" s="1" t="s">
        <v>70</v>
      </c>
      <c r="E48" s="1" t="s">
        <v>71</v>
      </c>
      <c r="G48" s="1" t="s">
        <v>72</v>
      </c>
      <c r="H48" s="1" t="n">
        <v>0.11</v>
      </c>
      <c r="I48" s="1" t="n">
        <v>0.8</v>
      </c>
      <c r="J48" s="1" t="n">
        <v>208</v>
      </c>
      <c r="K48" s="1" t="n">
        <v>312</v>
      </c>
      <c r="L48" s="1" t="n">
        <v>158</v>
      </c>
      <c r="M48" s="1" t="n">
        <v>140</v>
      </c>
      <c r="N48" s="1" t="n">
        <v>242</v>
      </c>
      <c r="O48" s="1" t="n">
        <v>135</v>
      </c>
      <c r="Q48" s="1" t="s">
        <v>73</v>
      </c>
      <c r="R48" s="1" t="s">
        <v>74</v>
      </c>
      <c r="S48" s="1" t="s">
        <v>73</v>
      </c>
      <c r="T48" s="1" t="s">
        <v>75</v>
      </c>
      <c r="U48" s="10" t="n">
        <v>466</v>
      </c>
      <c r="V48" s="1" t="s">
        <v>76</v>
      </c>
    </row>
    <row r="49" customFormat="false" ht="15" hidden="false" customHeight="false" outlineLevel="0" collapsed="false">
      <c r="A49" s="3" t="n">
        <v>2</v>
      </c>
      <c r="B49" s="1" t="b">
        <f aca="false">TRUE()</f>
        <v>1</v>
      </c>
      <c r="C49" s="1" t="s">
        <v>69</v>
      </c>
      <c r="D49" s="1" t="s">
        <v>77</v>
      </c>
      <c r="E49" s="1" t="s">
        <v>78</v>
      </c>
      <c r="G49" s="1" t="s">
        <v>79</v>
      </c>
      <c r="H49" s="1" t="s">
        <v>80</v>
      </c>
      <c r="I49" s="1" t="n">
        <v>0.6</v>
      </c>
      <c r="J49" s="1" t="n">
        <v>234</v>
      </c>
      <c r="K49" s="1" t="n">
        <v>373</v>
      </c>
      <c r="L49" s="1" t="n">
        <v>65</v>
      </c>
      <c r="M49" s="1" t="n">
        <v>155</v>
      </c>
      <c r="N49" s="1" t="n">
        <v>197</v>
      </c>
      <c r="O49" s="1" t="n">
        <v>50</v>
      </c>
      <c r="Q49" s="1" t="s">
        <v>81</v>
      </c>
      <c r="R49" s="1" t="s">
        <v>82</v>
      </c>
      <c r="S49" s="1" t="s">
        <v>81</v>
      </c>
      <c r="T49" s="1" t="s">
        <v>83</v>
      </c>
      <c r="U49" s="10" t="n">
        <v>375</v>
      </c>
      <c r="V49" s="1" t="s">
        <v>84</v>
      </c>
    </row>
    <row r="50" customFormat="false" ht="15" hidden="false" customHeight="false" outlineLevel="0" collapsed="false">
      <c r="A50" s="3" t="n">
        <v>3</v>
      </c>
      <c r="B50" s="1" t="b">
        <f aca="false">TRUE()</f>
        <v>1</v>
      </c>
      <c r="C50" s="1" t="s">
        <v>85</v>
      </c>
      <c r="D50" s="1" t="s">
        <v>86</v>
      </c>
      <c r="E50" s="1" t="s">
        <v>87</v>
      </c>
      <c r="G50" s="1" t="s">
        <v>88</v>
      </c>
      <c r="H50" s="1" t="s">
        <v>80</v>
      </c>
      <c r="I50" s="1" t="n">
        <v>1.5</v>
      </c>
      <c r="J50" s="1" t="n">
        <v>149</v>
      </c>
      <c r="K50" s="1" t="n">
        <v>182</v>
      </c>
      <c r="L50" s="1" t="n">
        <v>108</v>
      </c>
      <c r="M50" s="1" t="n">
        <v>251</v>
      </c>
      <c r="N50" s="1" t="n">
        <v>218</v>
      </c>
      <c r="O50" s="1" t="n">
        <v>171</v>
      </c>
      <c r="Q50" s="1" t="s">
        <v>87</v>
      </c>
      <c r="R50" s="1" t="s">
        <v>89</v>
      </c>
      <c r="S50" s="1" t="s">
        <v>87</v>
      </c>
      <c r="T50" s="1" t="s">
        <v>90</v>
      </c>
      <c r="U50" s="10" t="n">
        <v>2201</v>
      </c>
      <c r="V50" s="1" t="s">
        <v>91</v>
      </c>
      <c r="W50" s="1" t="s">
        <v>92</v>
      </c>
    </row>
    <row r="51" customFormat="false" ht="15" hidden="false" customHeight="false" outlineLevel="0" collapsed="false">
      <c r="A51" s="3" t="n">
        <v>4</v>
      </c>
      <c r="B51" s="1" t="b">
        <f aca="false">TRUE()</f>
        <v>1</v>
      </c>
      <c r="C51" s="1" t="s">
        <v>69</v>
      </c>
      <c r="D51" s="1" t="s">
        <v>93</v>
      </c>
      <c r="E51" s="1" t="s">
        <v>94</v>
      </c>
      <c r="G51" s="1" t="s">
        <v>95</v>
      </c>
      <c r="H51" s="1" t="s">
        <v>80</v>
      </c>
      <c r="I51" s="1" t="n">
        <v>0.5</v>
      </c>
      <c r="J51" s="1" t="n">
        <v>251</v>
      </c>
      <c r="K51" s="1" t="n">
        <v>282</v>
      </c>
      <c r="L51" s="1" t="n">
        <v>214</v>
      </c>
      <c r="M51" s="1" t="n">
        <v>137</v>
      </c>
      <c r="N51" s="1" t="n">
        <v>145</v>
      </c>
      <c r="O51" s="1" t="n">
        <v>127</v>
      </c>
      <c r="Q51" s="1" t="s">
        <v>96</v>
      </c>
      <c r="R51" s="1" t="s">
        <v>97</v>
      </c>
      <c r="S51" s="1" t="s">
        <v>96</v>
      </c>
      <c r="T51" s="1" t="s">
        <v>98</v>
      </c>
      <c r="U51" s="10" t="n">
        <v>1960</v>
      </c>
      <c r="V51" s="1" t="s">
        <v>99</v>
      </c>
    </row>
    <row r="52" customFormat="false" ht="15" hidden="false" customHeight="false" outlineLevel="0" collapsed="false">
      <c r="A52" s="3" t="n">
        <v>5</v>
      </c>
      <c r="B52" s="1" t="b">
        <f aca="false">TRUE()</f>
        <v>1</v>
      </c>
      <c r="C52" s="1" t="s">
        <v>69</v>
      </c>
      <c r="D52" s="1" t="s">
        <v>100</v>
      </c>
      <c r="E52" s="1" t="s">
        <v>101</v>
      </c>
      <c r="G52" s="1" t="s">
        <v>102</v>
      </c>
      <c r="H52" s="1" t="s">
        <v>80</v>
      </c>
      <c r="I52" s="1" t="n">
        <v>0.6</v>
      </c>
      <c r="J52" s="1" t="n">
        <v>253</v>
      </c>
      <c r="K52" s="1" t="n">
        <v>237</v>
      </c>
      <c r="L52" s="1" t="n">
        <v>223</v>
      </c>
      <c r="M52" s="1" t="n">
        <v>130</v>
      </c>
      <c r="N52" s="1" t="n">
        <v>132</v>
      </c>
      <c r="O52" s="1" t="n">
        <v>139</v>
      </c>
      <c r="Q52" s="1" t="s">
        <v>101</v>
      </c>
      <c r="R52" s="1" t="s">
        <v>103</v>
      </c>
      <c r="S52" s="1" t="s">
        <v>101</v>
      </c>
      <c r="T52" s="1" t="s">
        <v>104</v>
      </c>
      <c r="U52" s="10" t="n">
        <v>4684</v>
      </c>
      <c r="V52" s="1" t="s">
        <v>105</v>
      </c>
      <c r="W52" s="1" t="s">
        <v>106</v>
      </c>
    </row>
    <row r="53" customFormat="false" ht="15" hidden="false" customHeight="false" outlineLevel="0" collapsed="false">
      <c r="A53" s="3" t="n">
        <v>6</v>
      </c>
      <c r="B53" s="1" t="b">
        <f aca="false">TRUE()</f>
        <v>1</v>
      </c>
      <c r="C53" s="1" t="s">
        <v>107</v>
      </c>
      <c r="D53" s="1" t="s">
        <v>108</v>
      </c>
      <c r="E53" s="1" t="s">
        <v>109</v>
      </c>
      <c r="G53" s="1" t="s">
        <v>110</v>
      </c>
      <c r="H53" s="1" t="n">
        <v>0.00023</v>
      </c>
      <c r="I53" s="1" t="n">
        <v>0.6</v>
      </c>
      <c r="J53" s="1" t="n">
        <v>147</v>
      </c>
      <c r="K53" s="1" t="n">
        <v>159</v>
      </c>
      <c r="L53" s="1" t="n">
        <v>140</v>
      </c>
      <c r="M53" s="1" t="n">
        <v>84</v>
      </c>
      <c r="N53" s="1" t="n">
        <v>95</v>
      </c>
      <c r="O53" s="1" t="n">
        <v>102</v>
      </c>
      <c r="Q53" s="1" t="s">
        <v>111</v>
      </c>
      <c r="R53" s="1" t="s">
        <v>112</v>
      </c>
      <c r="S53" s="1" t="s">
        <v>111</v>
      </c>
      <c r="T53" s="1" t="s">
        <v>113</v>
      </c>
      <c r="U53" s="10" t="n">
        <v>2612</v>
      </c>
      <c r="V53" s="1" t="s">
        <v>114</v>
      </c>
    </row>
    <row r="54" customFormat="false" ht="15" hidden="false" customHeight="false" outlineLevel="0" collapsed="false">
      <c r="A54" s="3" t="n">
        <v>7</v>
      </c>
      <c r="B54" s="1" t="b">
        <f aca="false">TRUE()</f>
        <v>1</v>
      </c>
      <c r="C54" s="1" t="s">
        <v>69</v>
      </c>
      <c r="D54" s="1" t="s">
        <v>115</v>
      </c>
      <c r="E54" s="1" t="s">
        <v>116</v>
      </c>
      <c r="G54" s="1" t="s">
        <v>117</v>
      </c>
      <c r="H54" s="1" t="s">
        <v>80</v>
      </c>
      <c r="I54" s="1" t="n">
        <v>0.5</v>
      </c>
      <c r="J54" s="1" t="n">
        <v>143</v>
      </c>
      <c r="K54" s="1" t="n">
        <v>114</v>
      </c>
      <c r="L54" s="1" t="n">
        <v>143</v>
      </c>
      <c r="M54" s="1" t="n">
        <v>50</v>
      </c>
      <c r="N54" s="1" t="n">
        <v>77</v>
      </c>
      <c r="O54" s="1" t="n">
        <v>57</v>
      </c>
      <c r="Q54" s="1" t="s">
        <v>116</v>
      </c>
      <c r="R54" s="1" t="s">
        <v>118</v>
      </c>
      <c r="S54" s="1" t="s">
        <v>116</v>
      </c>
      <c r="T54" s="1" t="s">
        <v>119</v>
      </c>
      <c r="U54" s="10" t="n">
        <v>5890</v>
      </c>
      <c r="V54" s="1" t="s">
        <v>120</v>
      </c>
      <c r="W54" s="1" t="s">
        <v>121</v>
      </c>
    </row>
    <row r="55" customFormat="false" ht="15" hidden="false" customHeight="false" outlineLevel="0" collapsed="false">
      <c r="A55" s="3" t="n">
        <v>8</v>
      </c>
      <c r="B55" s="1" t="b">
        <f aca="false">TRUE()</f>
        <v>1</v>
      </c>
      <c r="C55" s="1" t="s">
        <v>107</v>
      </c>
      <c r="D55" s="1" t="s">
        <v>122</v>
      </c>
      <c r="E55" s="1" t="s">
        <v>123</v>
      </c>
      <c r="G55" s="1" t="s">
        <v>124</v>
      </c>
      <c r="H55" s="1" t="s">
        <v>80</v>
      </c>
      <c r="I55" s="1" t="n">
        <v>0.5</v>
      </c>
      <c r="J55" s="1" t="n">
        <v>148</v>
      </c>
      <c r="K55" s="1" t="n">
        <v>121</v>
      </c>
      <c r="L55" s="1" t="n">
        <v>119</v>
      </c>
      <c r="M55" s="1" t="n">
        <v>54</v>
      </c>
      <c r="N55" s="1" t="n">
        <v>64</v>
      </c>
      <c r="O55" s="1" t="n">
        <v>66</v>
      </c>
      <c r="Q55" s="1" t="s">
        <v>123</v>
      </c>
      <c r="R55" s="1" t="s">
        <v>125</v>
      </c>
      <c r="S55" s="1" t="s">
        <v>123</v>
      </c>
      <c r="T55" s="1" t="s">
        <v>126</v>
      </c>
      <c r="U55" s="10" t="n">
        <v>2602</v>
      </c>
      <c r="V55" s="1" t="s">
        <v>127</v>
      </c>
      <c r="W55" s="1" t="s">
        <v>128</v>
      </c>
      <c r="X55" s="1" t="s">
        <v>129</v>
      </c>
      <c r="Y55" s="1" t="s">
        <v>130</v>
      </c>
      <c r="Z55" s="1" t="s">
        <v>131</v>
      </c>
    </row>
    <row r="56" customFormat="false" ht="15" hidden="false" customHeight="false" outlineLevel="0" collapsed="false">
      <c r="A56" s="3" t="n">
        <v>9</v>
      </c>
      <c r="B56" s="1" t="b">
        <f aca="false">TRUE()</f>
        <v>1</v>
      </c>
      <c r="C56" s="1" t="s">
        <v>107</v>
      </c>
      <c r="D56" s="1" t="s">
        <v>132</v>
      </c>
      <c r="E56" s="1" t="s">
        <v>133</v>
      </c>
      <c r="G56" s="1" t="s">
        <v>134</v>
      </c>
      <c r="H56" s="1" t="n">
        <v>0.0032</v>
      </c>
      <c r="I56" s="1" t="n">
        <v>0.6</v>
      </c>
      <c r="J56" s="1" t="n">
        <v>99</v>
      </c>
      <c r="K56" s="1" t="n">
        <v>104</v>
      </c>
      <c r="L56" s="1" t="n">
        <v>101</v>
      </c>
      <c r="M56" s="1" t="n">
        <v>57</v>
      </c>
      <c r="N56" s="1" t="n">
        <v>54</v>
      </c>
      <c r="O56" s="1" t="n">
        <v>83</v>
      </c>
      <c r="Q56" s="1" t="s">
        <v>133</v>
      </c>
      <c r="R56" s="1" t="s">
        <v>135</v>
      </c>
      <c r="S56" s="1" t="s">
        <v>133</v>
      </c>
      <c r="T56" s="1" t="s">
        <v>136</v>
      </c>
      <c r="U56" s="10" t="n">
        <v>2541</v>
      </c>
      <c r="V56" s="1" t="s">
        <v>137</v>
      </c>
      <c r="W56" s="1" t="s">
        <v>138</v>
      </c>
      <c r="X56" s="1" t="s">
        <v>139</v>
      </c>
    </row>
    <row r="57" customFormat="false" ht="15" hidden="false" customHeight="false" outlineLevel="0" collapsed="false">
      <c r="A57" s="3" t="n">
        <v>10</v>
      </c>
      <c r="B57" s="1" t="b">
        <f aca="false">TRUE()</f>
        <v>1</v>
      </c>
      <c r="C57" s="1" t="s">
        <v>85</v>
      </c>
      <c r="D57" s="1" t="s">
        <v>140</v>
      </c>
      <c r="E57" s="1" t="s">
        <v>141</v>
      </c>
      <c r="G57" s="1" t="s">
        <v>142</v>
      </c>
      <c r="H57" s="1" t="s">
        <v>80</v>
      </c>
      <c r="I57" s="1" t="n">
        <v>1.4</v>
      </c>
      <c r="J57" s="1" t="n">
        <v>57</v>
      </c>
      <c r="K57" s="1" t="n">
        <v>55</v>
      </c>
      <c r="L57" s="1" t="n">
        <v>44</v>
      </c>
      <c r="M57" s="1" t="n">
        <v>78</v>
      </c>
      <c r="N57" s="1" t="n">
        <v>69</v>
      </c>
      <c r="O57" s="1" t="n">
        <v>68</v>
      </c>
      <c r="Q57" s="1" t="s">
        <v>143</v>
      </c>
      <c r="R57" s="1" t="s">
        <v>144</v>
      </c>
      <c r="S57" s="1" t="s">
        <v>143</v>
      </c>
      <c r="T57" s="1" t="s">
        <v>145</v>
      </c>
      <c r="U57" s="10" t="n">
        <v>683</v>
      </c>
      <c r="V57" s="1" t="s">
        <v>146</v>
      </c>
      <c r="W57" s="1" t="s">
        <v>147</v>
      </c>
    </row>
    <row r="58" customFormat="false" ht="15" hidden="false" customHeight="false" outlineLevel="0" collapsed="false">
      <c r="A58" s="3" t="n">
        <v>11</v>
      </c>
      <c r="B58" s="1" t="b">
        <f aca="false">TRUE()</f>
        <v>1</v>
      </c>
      <c r="C58" s="1" t="s">
        <v>107</v>
      </c>
      <c r="D58" s="1" t="s">
        <v>148</v>
      </c>
      <c r="E58" s="1" t="s">
        <v>149</v>
      </c>
      <c r="G58" s="1" t="s">
        <v>150</v>
      </c>
      <c r="H58" s="1" t="n">
        <v>0.012</v>
      </c>
      <c r="I58" s="1" t="n">
        <v>0.6</v>
      </c>
      <c r="J58" s="1" t="n">
        <v>82</v>
      </c>
      <c r="K58" s="1" t="n">
        <v>82</v>
      </c>
      <c r="L58" s="1" t="n">
        <v>71</v>
      </c>
      <c r="M58" s="1" t="n">
        <v>49</v>
      </c>
      <c r="N58" s="1" t="n">
        <v>58</v>
      </c>
      <c r="O58" s="1" t="n">
        <v>45</v>
      </c>
      <c r="Q58" s="1" t="s">
        <v>151</v>
      </c>
      <c r="R58" s="1" t="s">
        <v>152</v>
      </c>
      <c r="S58" s="1" t="s">
        <v>151</v>
      </c>
      <c r="T58" s="1" t="s">
        <v>153</v>
      </c>
      <c r="U58" s="10" t="n">
        <v>911</v>
      </c>
      <c r="V58" s="1" t="s">
        <v>154</v>
      </c>
    </row>
    <row r="59" customFormat="false" ht="15" hidden="false" customHeight="false" outlineLevel="0" collapsed="false">
      <c r="A59" s="3" t="n">
        <v>12</v>
      </c>
      <c r="B59" s="1" t="b">
        <f aca="false">TRUE()</f>
        <v>1</v>
      </c>
      <c r="C59" s="1" t="s">
        <v>85</v>
      </c>
      <c r="D59" s="1" t="s">
        <v>155</v>
      </c>
      <c r="E59" s="1" t="s">
        <v>156</v>
      </c>
      <c r="G59" s="1" t="s">
        <v>157</v>
      </c>
      <c r="H59" s="1" t="n">
        <v>0.0011</v>
      </c>
      <c r="I59" s="1" t="n">
        <v>1.1</v>
      </c>
      <c r="J59" s="1" t="n">
        <v>50</v>
      </c>
      <c r="K59" s="1" t="n">
        <v>83</v>
      </c>
      <c r="L59" s="1" t="n">
        <v>32</v>
      </c>
      <c r="M59" s="1" t="n">
        <v>72</v>
      </c>
      <c r="N59" s="1" t="n">
        <v>63</v>
      </c>
      <c r="O59" s="1" t="n">
        <v>53</v>
      </c>
      <c r="Q59" s="1" t="s">
        <v>156</v>
      </c>
      <c r="R59" s="1" t="s">
        <v>158</v>
      </c>
      <c r="S59" s="1" t="s">
        <v>156</v>
      </c>
      <c r="T59" s="1" t="s">
        <v>159</v>
      </c>
      <c r="U59" s="10" t="n">
        <v>2477</v>
      </c>
      <c r="V59" s="1" t="s">
        <v>160</v>
      </c>
      <c r="W59" s="1" t="s">
        <v>161</v>
      </c>
    </row>
    <row r="60" customFormat="false" ht="15" hidden="false" customHeight="false" outlineLevel="0" collapsed="false">
      <c r="A60" s="3" t="n">
        <v>13</v>
      </c>
      <c r="B60" s="1" t="b">
        <f aca="false">TRUE()</f>
        <v>1</v>
      </c>
      <c r="C60" s="1" t="s">
        <v>107</v>
      </c>
      <c r="D60" s="1" t="s">
        <v>162</v>
      </c>
      <c r="E60" s="1" t="s">
        <v>163</v>
      </c>
      <c r="G60" s="1" t="s">
        <v>164</v>
      </c>
      <c r="H60" s="1" t="n">
        <v>0.0018</v>
      </c>
      <c r="I60" s="1" t="n">
        <v>0.6</v>
      </c>
      <c r="J60" s="1" t="n">
        <v>79</v>
      </c>
      <c r="K60" s="1" t="n">
        <v>82</v>
      </c>
      <c r="L60" s="1" t="n">
        <v>51</v>
      </c>
      <c r="M60" s="1" t="n">
        <v>49</v>
      </c>
      <c r="N60" s="1" t="n">
        <v>43</v>
      </c>
      <c r="O60" s="1" t="n">
        <v>33</v>
      </c>
      <c r="Q60" s="1" t="s">
        <v>165</v>
      </c>
      <c r="R60" s="1" t="s">
        <v>166</v>
      </c>
      <c r="S60" s="1" t="s">
        <v>165</v>
      </c>
      <c r="T60" s="1" t="s">
        <v>167</v>
      </c>
      <c r="U60" s="10" t="n">
        <v>1657</v>
      </c>
      <c r="V60" s="1" t="s">
        <v>168</v>
      </c>
      <c r="W60" s="1" t="s">
        <v>169</v>
      </c>
    </row>
    <row r="61" customFormat="false" ht="15" hidden="false" customHeight="false" outlineLevel="0" collapsed="false">
      <c r="A61" s="3" t="n">
        <v>14</v>
      </c>
      <c r="B61" s="1" t="b">
        <f aca="false">TRUE()</f>
        <v>1</v>
      </c>
      <c r="C61" s="1" t="s">
        <v>85</v>
      </c>
      <c r="D61" s="1" t="s">
        <v>170</v>
      </c>
      <c r="E61" s="1" t="s">
        <v>171</v>
      </c>
      <c r="G61" s="1" t="s">
        <v>172</v>
      </c>
      <c r="H61" s="1" t="s">
        <v>80</v>
      </c>
      <c r="I61" s="1" t="n">
        <v>1.4</v>
      </c>
      <c r="J61" s="1" t="n">
        <v>49</v>
      </c>
      <c r="K61" s="1" t="n">
        <v>58</v>
      </c>
      <c r="L61" s="1" t="n">
        <v>24</v>
      </c>
      <c r="M61" s="1" t="n">
        <v>77</v>
      </c>
      <c r="N61" s="1" t="n">
        <v>69</v>
      </c>
      <c r="O61" s="1" t="n">
        <v>39</v>
      </c>
      <c r="Q61" s="1" t="s">
        <v>171</v>
      </c>
      <c r="R61" s="1" t="s">
        <v>173</v>
      </c>
      <c r="S61" s="1" t="s">
        <v>171</v>
      </c>
      <c r="T61" s="1" t="s">
        <v>174</v>
      </c>
      <c r="U61" s="10" t="n">
        <v>1170</v>
      </c>
      <c r="V61" s="1" t="s">
        <v>175</v>
      </c>
      <c r="W61" s="1" t="s">
        <v>176</v>
      </c>
      <c r="X61" s="1" t="s">
        <v>177</v>
      </c>
    </row>
    <row r="62" customFormat="false" ht="15" hidden="false" customHeight="false" outlineLevel="0" collapsed="false">
      <c r="A62" s="3" t="n">
        <v>15</v>
      </c>
      <c r="B62" s="1" t="b">
        <f aca="false">TRUE()</f>
        <v>1</v>
      </c>
      <c r="C62" s="1" t="s">
        <v>69</v>
      </c>
      <c r="D62" s="1" t="s">
        <v>178</v>
      </c>
      <c r="E62" s="1" t="s">
        <v>179</v>
      </c>
      <c r="G62" s="1" t="s">
        <v>180</v>
      </c>
      <c r="H62" s="1" t="s">
        <v>80</v>
      </c>
      <c r="I62" s="1" t="n">
        <v>1.6</v>
      </c>
      <c r="J62" s="1" t="n">
        <v>33</v>
      </c>
      <c r="K62" s="1" t="n">
        <v>39</v>
      </c>
      <c r="L62" s="1" t="n">
        <v>35</v>
      </c>
      <c r="M62" s="1" t="n">
        <v>47</v>
      </c>
      <c r="N62" s="1" t="n">
        <v>42</v>
      </c>
      <c r="O62" s="1" t="n">
        <v>77</v>
      </c>
      <c r="Q62" s="1" t="s">
        <v>179</v>
      </c>
      <c r="R62" s="1" t="s">
        <v>181</v>
      </c>
      <c r="S62" s="1" t="s">
        <v>179</v>
      </c>
      <c r="T62" s="1" t="s">
        <v>182</v>
      </c>
      <c r="U62" s="10" t="n">
        <v>1479</v>
      </c>
      <c r="V62" s="1" t="s">
        <v>183</v>
      </c>
      <c r="W62" s="1" t="s">
        <v>184</v>
      </c>
      <c r="X62" s="1" t="s">
        <v>185</v>
      </c>
      <c r="Y62" s="1" t="s">
        <v>186</v>
      </c>
      <c r="Z62" s="1" t="s">
        <v>187</v>
      </c>
      <c r="AA62" s="1" t="s">
        <v>188</v>
      </c>
    </row>
    <row r="63" customFormat="false" ht="15" hidden="false" customHeight="false" outlineLevel="0" collapsed="false">
      <c r="A63" s="3" t="n">
        <v>16</v>
      </c>
      <c r="B63" s="1" t="b">
        <f aca="false">TRUE()</f>
        <v>1</v>
      </c>
      <c r="C63" s="1" t="s">
        <v>69</v>
      </c>
      <c r="D63" s="1" t="s">
        <v>189</v>
      </c>
      <c r="E63" s="1" t="s">
        <v>190</v>
      </c>
      <c r="G63" s="1" t="s">
        <v>191</v>
      </c>
      <c r="H63" s="1" t="s">
        <v>80</v>
      </c>
      <c r="I63" s="1" t="n">
        <v>1.5</v>
      </c>
      <c r="J63" s="1" t="n">
        <v>52</v>
      </c>
      <c r="K63" s="1" t="n">
        <v>39</v>
      </c>
      <c r="L63" s="1" t="n">
        <v>28</v>
      </c>
      <c r="M63" s="1" t="n">
        <v>67</v>
      </c>
      <c r="N63" s="1" t="n">
        <v>75</v>
      </c>
      <c r="O63" s="1" t="n">
        <v>41</v>
      </c>
      <c r="Q63" s="1" t="s">
        <v>192</v>
      </c>
      <c r="R63" s="1" t="s">
        <v>193</v>
      </c>
      <c r="S63" s="1" t="s">
        <v>192</v>
      </c>
      <c r="T63" s="1" t="s">
        <v>194</v>
      </c>
      <c r="U63" s="10" t="n">
        <v>644</v>
      </c>
      <c r="V63" s="1" t="s">
        <v>195</v>
      </c>
    </row>
    <row r="64" customFormat="false" ht="15" hidden="false" customHeight="false" outlineLevel="0" collapsed="false">
      <c r="A64" s="3" t="n">
        <v>17</v>
      </c>
      <c r="B64" s="1" t="b">
        <f aca="false">TRUE()</f>
        <v>1</v>
      </c>
      <c r="C64" s="1" t="s">
        <v>85</v>
      </c>
      <c r="D64" s="1" t="s">
        <v>196</v>
      </c>
      <c r="E64" s="1" t="s">
        <v>197</v>
      </c>
      <c r="G64" s="1" t="s">
        <v>198</v>
      </c>
      <c r="H64" s="1" t="s">
        <v>80</v>
      </c>
      <c r="I64" s="1" t="n">
        <v>1.4</v>
      </c>
      <c r="J64" s="1" t="n">
        <v>35</v>
      </c>
      <c r="K64" s="1" t="n">
        <v>42</v>
      </c>
      <c r="L64" s="1" t="n">
        <v>24</v>
      </c>
      <c r="M64" s="1" t="n">
        <v>52</v>
      </c>
      <c r="N64" s="1" t="n">
        <v>43</v>
      </c>
      <c r="O64" s="1" t="n">
        <v>46</v>
      </c>
      <c r="Q64" s="1" t="s">
        <v>197</v>
      </c>
      <c r="R64" s="1" t="s">
        <v>199</v>
      </c>
      <c r="S64" s="1" t="s">
        <v>197</v>
      </c>
      <c r="T64" s="1" t="s">
        <v>200</v>
      </c>
      <c r="U64" s="10" t="n">
        <v>1016</v>
      </c>
      <c r="V64" s="1" t="s">
        <v>201</v>
      </c>
      <c r="W64" s="1" t="s">
        <v>202</v>
      </c>
    </row>
    <row r="65" customFormat="false" ht="15" hidden="false" customHeight="false" outlineLevel="0" collapsed="false">
      <c r="A65" s="3" t="n">
        <v>18</v>
      </c>
      <c r="B65" s="1" t="b">
        <f aca="false">TRUE()</f>
        <v>1</v>
      </c>
      <c r="C65" s="1" t="s">
        <v>107</v>
      </c>
      <c r="D65" s="1" t="s">
        <v>203</v>
      </c>
      <c r="E65" s="1" t="s">
        <v>204</v>
      </c>
      <c r="G65" s="1" t="s">
        <v>205</v>
      </c>
      <c r="H65" s="1" t="s">
        <v>80</v>
      </c>
      <c r="I65" s="1" t="n">
        <v>0.5</v>
      </c>
      <c r="J65" s="1" t="n">
        <v>75</v>
      </c>
      <c r="K65" s="1" t="n">
        <v>96</v>
      </c>
      <c r="L65" s="1" t="n">
        <v>74</v>
      </c>
      <c r="M65" s="1" t="n">
        <v>41</v>
      </c>
      <c r="N65" s="1" t="n">
        <v>53</v>
      </c>
      <c r="O65" s="1" t="n">
        <v>39</v>
      </c>
      <c r="Q65" s="1" t="s">
        <v>206</v>
      </c>
      <c r="R65" s="1" t="s">
        <v>207</v>
      </c>
      <c r="S65" s="1" t="s">
        <v>206</v>
      </c>
      <c r="T65" s="1" t="s">
        <v>208</v>
      </c>
      <c r="U65" s="10" t="n">
        <v>892</v>
      </c>
      <c r="V65" s="1" t="s">
        <v>209</v>
      </c>
    </row>
    <row r="66" customFormat="false" ht="15" hidden="false" customHeight="false" outlineLevel="0" collapsed="false">
      <c r="A66" s="3" t="n">
        <v>19</v>
      </c>
      <c r="B66" s="1" t="b">
        <f aca="false">TRUE()</f>
        <v>1</v>
      </c>
      <c r="C66" s="1" t="s">
        <v>69</v>
      </c>
      <c r="D66" s="1" t="s">
        <v>210</v>
      </c>
      <c r="E66" s="1" t="s">
        <v>211</v>
      </c>
      <c r="G66" s="1" t="s">
        <v>212</v>
      </c>
      <c r="H66" s="1" t="s">
        <v>80</v>
      </c>
      <c r="I66" s="1" t="n">
        <v>0.3</v>
      </c>
      <c r="J66" s="1" t="n">
        <v>66</v>
      </c>
      <c r="K66" s="1" t="n">
        <v>59</v>
      </c>
      <c r="L66" s="1" t="n">
        <v>37</v>
      </c>
      <c r="M66" s="1" t="n">
        <v>26</v>
      </c>
      <c r="N66" s="1" t="n">
        <v>23</v>
      </c>
      <c r="O66" s="1" t="n">
        <v>7</v>
      </c>
      <c r="Q66" s="1" t="s">
        <v>213</v>
      </c>
      <c r="R66" s="1" t="s">
        <v>214</v>
      </c>
      <c r="S66" s="1" t="s">
        <v>213</v>
      </c>
      <c r="T66" s="1" t="s">
        <v>215</v>
      </c>
      <c r="U66" s="10" t="n">
        <v>2364</v>
      </c>
      <c r="V66" s="1" t="s">
        <v>216</v>
      </c>
      <c r="W66" s="1" t="s">
        <v>217</v>
      </c>
      <c r="X66" s="1" t="s">
        <v>218</v>
      </c>
    </row>
    <row r="67" customFormat="false" ht="15" hidden="false" customHeight="false" outlineLevel="0" collapsed="false">
      <c r="A67" s="3" t="n">
        <v>20</v>
      </c>
      <c r="B67" s="1" t="b">
        <f aca="false">TRUE()</f>
        <v>1</v>
      </c>
      <c r="C67" s="1" t="s">
        <v>69</v>
      </c>
      <c r="D67" s="1" t="s">
        <v>219</v>
      </c>
      <c r="E67" s="1" t="s">
        <v>220</v>
      </c>
      <c r="G67" s="1" t="s">
        <v>221</v>
      </c>
      <c r="H67" s="1" t="n">
        <v>0.0009</v>
      </c>
      <c r="I67" s="1" t="n">
        <v>1.3</v>
      </c>
      <c r="J67" s="1" t="n">
        <v>34</v>
      </c>
      <c r="K67" s="1" t="n">
        <v>35</v>
      </c>
      <c r="L67" s="1" t="n">
        <v>15</v>
      </c>
      <c r="M67" s="1" t="n">
        <v>38</v>
      </c>
      <c r="N67" s="1" t="n">
        <v>46</v>
      </c>
      <c r="O67" s="1" t="n">
        <v>25</v>
      </c>
      <c r="Q67" s="1" t="s">
        <v>220</v>
      </c>
      <c r="R67" s="1" t="s">
        <v>222</v>
      </c>
      <c r="S67" s="1" t="s">
        <v>220</v>
      </c>
      <c r="T67" s="1" t="s">
        <v>223</v>
      </c>
      <c r="U67" s="10" t="n">
        <v>584</v>
      </c>
      <c r="V67" s="1" t="s">
        <v>224</v>
      </c>
      <c r="W67" s="1" t="s">
        <v>225</v>
      </c>
    </row>
    <row r="68" customFormat="false" ht="15" hidden="false" customHeight="false" outlineLevel="0" collapsed="false">
      <c r="A68" s="3" t="n">
        <v>21</v>
      </c>
      <c r="B68" s="1" t="b">
        <f aca="false">TRUE()</f>
        <v>1</v>
      </c>
      <c r="C68" s="1" t="s">
        <v>85</v>
      </c>
      <c r="D68" s="1" t="s">
        <v>226</v>
      </c>
      <c r="E68" s="1" t="s">
        <v>227</v>
      </c>
      <c r="G68" s="1" t="s">
        <v>228</v>
      </c>
      <c r="H68" s="1" t="s">
        <v>80</v>
      </c>
      <c r="I68" s="1" t="n">
        <v>1.4</v>
      </c>
      <c r="J68" s="1" t="n">
        <v>29</v>
      </c>
      <c r="K68" s="1" t="n">
        <v>35</v>
      </c>
      <c r="L68" s="1" t="n">
        <v>20</v>
      </c>
      <c r="M68" s="1" t="n">
        <v>42</v>
      </c>
      <c r="N68" s="1" t="n">
        <v>47</v>
      </c>
      <c r="O68" s="1" t="n">
        <v>32</v>
      </c>
      <c r="Q68" s="1" t="s">
        <v>227</v>
      </c>
      <c r="R68" s="1" t="s">
        <v>229</v>
      </c>
      <c r="S68" s="1" t="s">
        <v>227</v>
      </c>
      <c r="T68" s="1" t="s">
        <v>230</v>
      </c>
      <c r="U68" s="10" t="n">
        <v>480</v>
      </c>
      <c r="V68" s="1" t="s">
        <v>231</v>
      </c>
      <c r="W68" s="1" t="s">
        <v>232</v>
      </c>
      <c r="X68" s="1" t="s">
        <v>233</v>
      </c>
    </row>
    <row r="69" customFormat="false" ht="15" hidden="false" customHeight="false" outlineLevel="0" collapsed="false">
      <c r="A69" s="3" t="n">
        <v>22</v>
      </c>
      <c r="B69" s="1" t="b">
        <f aca="false">TRUE()</f>
        <v>1</v>
      </c>
      <c r="C69" s="1" t="s">
        <v>107</v>
      </c>
      <c r="D69" s="1" t="s">
        <v>234</v>
      </c>
      <c r="E69" s="1" t="s">
        <v>235</v>
      </c>
      <c r="G69" s="1" t="s">
        <v>236</v>
      </c>
      <c r="H69" s="1" t="n">
        <v>0.36</v>
      </c>
      <c r="I69" s="1" t="n">
        <v>0.8</v>
      </c>
      <c r="J69" s="1" t="n">
        <v>46</v>
      </c>
      <c r="K69" s="1" t="n">
        <v>34</v>
      </c>
      <c r="L69" s="1" t="n">
        <v>29</v>
      </c>
      <c r="M69" s="1" t="n">
        <v>31</v>
      </c>
      <c r="N69" s="1" t="n">
        <v>27</v>
      </c>
      <c r="O69" s="1" t="n">
        <v>26</v>
      </c>
      <c r="Q69" s="1" t="s">
        <v>237</v>
      </c>
      <c r="R69" s="1" t="s">
        <v>238</v>
      </c>
      <c r="S69" s="1" t="s">
        <v>237</v>
      </c>
      <c r="T69" s="1" t="s">
        <v>239</v>
      </c>
      <c r="U69" s="10" t="n">
        <v>577</v>
      </c>
      <c r="V69" s="1" t="s">
        <v>240</v>
      </c>
    </row>
    <row r="70" customFormat="false" ht="15" hidden="false" customHeight="false" outlineLevel="0" collapsed="false">
      <c r="A70" s="3" t="n">
        <v>23</v>
      </c>
      <c r="B70" s="1" t="b">
        <f aca="false">TRUE()</f>
        <v>1</v>
      </c>
      <c r="C70" s="1" t="s">
        <v>85</v>
      </c>
      <c r="D70" s="1" t="s">
        <v>241</v>
      </c>
      <c r="E70" s="1" t="s">
        <v>242</v>
      </c>
      <c r="G70" s="1" t="s">
        <v>79</v>
      </c>
      <c r="H70" s="1" t="n">
        <v>0.00055</v>
      </c>
      <c r="I70" s="1" t="n">
        <v>1.3</v>
      </c>
      <c r="J70" s="1" t="n">
        <v>27</v>
      </c>
      <c r="K70" s="1" t="n">
        <v>37</v>
      </c>
      <c r="L70" s="1" t="n">
        <v>21</v>
      </c>
      <c r="M70" s="1" t="n">
        <v>45</v>
      </c>
      <c r="N70" s="1" t="n">
        <v>40</v>
      </c>
      <c r="O70" s="1" t="n">
        <v>27</v>
      </c>
      <c r="Q70" s="1" t="s">
        <v>243</v>
      </c>
      <c r="R70" s="1" t="s">
        <v>244</v>
      </c>
      <c r="S70" s="1" t="s">
        <v>245</v>
      </c>
      <c r="T70" s="1" t="s">
        <v>246</v>
      </c>
      <c r="U70" s="10" t="n">
        <v>381</v>
      </c>
      <c r="V70" s="1" t="s">
        <v>247</v>
      </c>
      <c r="W70" s="1" t="s">
        <v>248</v>
      </c>
      <c r="X70" s="1" t="s">
        <v>249</v>
      </c>
      <c r="Y70" s="1" t="s">
        <v>250</v>
      </c>
    </row>
    <row r="71" customFormat="false" ht="15" hidden="false" customHeight="false" outlineLevel="0" collapsed="false">
      <c r="A71" s="3" t="n">
        <v>24</v>
      </c>
      <c r="B71" s="1" t="b">
        <f aca="false">TRUE()</f>
        <v>1</v>
      </c>
      <c r="C71" s="1" t="s">
        <v>69</v>
      </c>
      <c r="D71" s="1" t="s">
        <v>251</v>
      </c>
      <c r="E71" s="1" t="s">
        <v>252</v>
      </c>
      <c r="G71" s="1" t="s">
        <v>253</v>
      </c>
      <c r="H71" s="1" t="s">
        <v>80</v>
      </c>
      <c r="I71" s="1" t="n">
        <v>2.1</v>
      </c>
      <c r="J71" s="1" t="n">
        <v>27</v>
      </c>
      <c r="K71" s="1" t="n">
        <v>23</v>
      </c>
      <c r="L71" s="1" t="n">
        <v>9</v>
      </c>
      <c r="M71" s="1" t="n">
        <v>55</v>
      </c>
      <c r="N71" s="1" t="n">
        <v>45</v>
      </c>
      <c r="O71" s="1" t="n">
        <v>24</v>
      </c>
      <c r="Q71" s="1" t="s">
        <v>252</v>
      </c>
      <c r="R71" s="1" t="s">
        <v>254</v>
      </c>
      <c r="S71" s="1" t="s">
        <v>252</v>
      </c>
      <c r="T71" s="1" t="s">
        <v>255</v>
      </c>
      <c r="U71" s="10" t="n">
        <v>623</v>
      </c>
      <c r="V71" s="1" t="s">
        <v>256</v>
      </c>
    </row>
    <row r="72" customFormat="false" ht="15" hidden="false" customHeight="false" outlineLevel="0" collapsed="false">
      <c r="A72" s="3" t="n">
        <v>25</v>
      </c>
      <c r="B72" s="1" t="b">
        <f aca="false">TRUE()</f>
        <v>1</v>
      </c>
      <c r="C72" s="1" t="s">
        <v>69</v>
      </c>
      <c r="D72" s="1" t="s">
        <v>257</v>
      </c>
      <c r="E72" s="1" t="s">
        <v>258</v>
      </c>
      <c r="G72" s="1" t="s">
        <v>259</v>
      </c>
      <c r="H72" s="1" t="n">
        <v>0.098</v>
      </c>
      <c r="I72" s="1" t="n">
        <v>0.7</v>
      </c>
      <c r="J72" s="1" t="n">
        <v>36</v>
      </c>
      <c r="K72" s="1" t="n">
        <v>43</v>
      </c>
      <c r="L72" s="1" t="n">
        <v>33</v>
      </c>
      <c r="M72" s="1" t="n">
        <v>24</v>
      </c>
      <c r="N72" s="1" t="n">
        <v>24</v>
      </c>
      <c r="O72" s="1" t="n">
        <v>27</v>
      </c>
      <c r="Q72" s="1" t="s">
        <v>260</v>
      </c>
      <c r="R72" s="1" t="s">
        <v>261</v>
      </c>
      <c r="S72" s="1" t="s">
        <v>260</v>
      </c>
      <c r="T72" s="1" t="s">
        <v>262</v>
      </c>
      <c r="U72" s="10" t="n">
        <v>444</v>
      </c>
      <c r="V72" s="1" t="s">
        <v>263</v>
      </c>
      <c r="W72" s="1" t="s">
        <v>264</v>
      </c>
      <c r="X72" s="1" t="s">
        <v>265</v>
      </c>
    </row>
    <row r="73" customFormat="false" ht="15" hidden="false" customHeight="false" outlineLevel="0" collapsed="false">
      <c r="A73" s="3" t="n">
        <v>26</v>
      </c>
      <c r="B73" s="1" t="b">
        <f aca="false">TRUE()</f>
        <v>1</v>
      </c>
      <c r="C73" s="1" t="s">
        <v>85</v>
      </c>
      <c r="D73" s="1" t="s">
        <v>266</v>
      </c>
      <c r="E73" s="1" t="s">
        <v>267</v>
      </c>
      <c r="G73" s="1" t="s">
        <v>268</v>
      </c>
      <c r="H73" s="1" t="n">
        <v>0.00076</v>
      </c>
      <c r="I73" s="1" t="n">
        <v>1.4</v>
      </c>
      <c r="J73" s="1" t="n">
        <v>31</v>
      </c>
      <c r="K73" s="1" t="n">
        <v>26</v>
      </c>
      <c r="L73" s="1" t="n">
        <v>10</v>
      </c>
      <c r="M73" s="1" t="n">
        <v>48</v>
      </c>
      <c r="N73" s="1" t="n">
        <v>33</v>
      </c>
      <c r="O73" s="1" t="n">
        <v>11</v>
      </c>
      <c r="Q73" s="1" t="s">
        <v>267</v>
      </c>
      <c r="R73" s="1" t="s">
        <v>269</v>
      </c>
      <c r="S73" s="1" t="s">
        <v>267</v>
      </c>
      <c r="T73" s="1" t="s">
        <v>270</v>
      </c>
      <c r="U73" s="10" t="n">
        <v>235</v>
      </c>
      <c r="V73" s="1" t="s">
        <v>271</v>
      </c>
    </row>
    <row r="74" customFormat="false" ht="15" hidden="false" customHeight="false" outlineLevel="0" collapsed="false">
      <c r="A74" s="3" t="n">
        <v>27</v>
      </c>
      <c r="B74" s="1" t="b">
        <f aca="false">TRUE()</f>
        <v>1</v>
      </c>
      <c r="C74" s="1" t="s">
        <v>69</v>
      </c>
      <c r="D74" s="1" t="s">
        <v>272</v>
      </c>
      <c r="E74" s="1" t="s">
        <v>273</v>
      </c>
      <c r="G74" s="1" t="s">
        <v>274</v>
      </c>
      <c r="H74" s="1" t="s">
        <v>80</v>
      </c>
      <c r="I74" s="1" t="n">
        <v>0.3</v>
      </c>
      <c r="J74" s="1" t="n">
        <v>46</v>
      </c>
      <c r="K74" s="1" t="n">
        <v>49</v>
      </c>
      <c r="L74" s="1" t="n">
        <v>36</v>
      </c>
      <c r="M74" s="1" t="n">
        <v>15</v>
      </c>
      <c r="N74" s="1" t="n">
        <v>11</v>
      </c>
      <c r="O74" s="1" t="n">
        <v>11</v>
      </c>
      <c r="Q74" s="1" t="s">
        <v>275</v>
      </c>
      <c r="R74" s="1" t="s">
        <v>276</v>
      </c>
      <c r="S74" s="1" t="s">
        <v>275</v>
      </c>
      <c r="T74" s="1" t="s">
        <v>277</v>
      </c>
      <c r="U74" s="10" t="n">
        <v>2472</v>
      </c>
      <c r="V74" s="1" t="s">
        <v>278</v>
      </c>
      <c r="W74" s="1" t="s">
        <v>279</v>
      </c>
      <c r="X74" s="1" t="s">
        <v>280</v>
      </c>
    </row>
    <row r="75" customFormat="false" ht="15" hidden="false" customHeight="false" outlineLevel="0" collapsed="false">
      <c r="A75" s="3" t="n">
        <v>28</v>
      </c>
      <c r="B75" s="1" t="b">
        <f aca="false">TRUE()</f>
        <v>1</v>
      </c>
      <c r="C75" s="1" t="s">
        <v>69</v>
      </c>
      <c r="D75" s="1" t="s">
        <v>281</v>
      </c>
      <c r="E75" s="1" t="s">
        <v>282</v>
      </c>
      <c r="G75" s="1" t="s">
        <v>283</v>
      </c>
      <c r="H75" s="1" t="n">
        <v>0.1</v>
      </c>
      <c r="I75" s="1" t="n">
        <v>0.7</v>
      </c>
      <c r="J75" s="1" t="n">
        <v>28</v>
      </c>
      <c r="K75" s="1" t="n">
        <v>32</v>
      </c>
      <c r="L75" s="1" t="n">
        <v>34</v>
      </c>
      <c r="M75" s="1" t="n">
        <v>22</v>
      </c>
      <c r="N75" s="1" t="n">
        <v>19</v>
      </c>
      <c r="O75" s="1" t="n">
        <v>21</v>
      </c>
      <c r="Q75" s="1" t="s">
        <v>284</v>
      </c>
      <c r="R75" s="1" t="s">
        <v>285</v>
      </c>
      <c r="S75" s="1" t="s">
        <v>284</v>
      </c>
      <c r="T75" s="1" t="s">
        <v>286</v>
      </c>
      <c r="U75" s="10" t="n">
        <v>416</v>
      </c>
    </row>
    <row r="76" customFormat="false" ht="15" hidden="false" customHeight="false" outlineLevel="0" collapsed="false">
      <c r="A76" s="3" t="n">
        <v>29</v>
      </c>
      <c r="B76" s="1" t="b">
        <f aca="false">TRUE()</f>
        <v>1</v>
      </c>
      <c r="C76" s="1" t="s">
        <v>69</v>
      </c>
      <c r="D76" s="1" t="s">
        <v>287</v>
      </c>
      <c r="E76" s="1" t="s">
        <v>288</v>
      </c>
      <c r="G76" s="1" t="s">
        <v>289</v>
      </c>
      <c r="H76" s="1" t="n">
        <v>0.39</v>
      </c>
      <c r="I76" s="1" t="n">
        <v>0.9</v>
      </c>
      <c r="J76" s="1" t="n">
        <v>30</v>
      </c>
      <c r="K76" s="1" t="n">
        <v>27</v>
      </c>
      <c r="L76" s="1" t="n">
        <v>26</v>
      </c>
      <c r="M76" s="1" t="n">
        <v>20</v>
      </c>
      <c r="N76" s="1" t="n">
        <v>22</v>
      </c>
      <c r="O76" s="1" t="n">
        <v>30</v>
      </c>
      <c r="Q76" s="1" t="s">
        <v>290</v>
      </c>
      <c r="R76" s="1" t="s">
        <v>291</v>
      </c>
      <c r="S76" s="1" t="s">
        <v>290</v>
      </c>
      <c r="T76" s="1" t="s">
        <v>292</v>
      </c>
      <c r="U76" s="10" t="n">
        <v>339</v>
      </c>
      <c r="V76" s="1" t="s">
        <v>293</v>
      </c>
      <c r="W76" s="1" t="s">
        <v>294</v>
      </c>
      <c r="X76" s="1" t="s">
        <v>295</v>
      </c>
      <c r="Y76" s="1" t="s">
        <v>296</v>
      </c>
      <c r="Z76" s="1" t="s">
        <v>297</v>
      </c>
    </row>
    <row r="77" customFormat="false" ht="15" hidden="false" customHeight="false" outlineLevel="0" collapsed="false">
      <c r="A77" s="3" t="n">
        <v>30</v>
      </c>
      <c r="B77" s="1" t="b">
        <f aca="false">TRUE()</f>
        <v>1</v>
      </c>
      <c r="C77" s="1" t="s">
        <v>85</v>
      </c>
      <c r="D77" s="1" t="s">
        <v>298</v>
      </c>
      <c r="E77" s="1" t="s">
        <v>299</v>
      </c>
      <c r="G77" s="1" t="s">
        <v>300</v>
      </c>
      <c r="H77" s="1" t="n">
        <v>0.12</v>
      </c>
      <c r="I77" s="1" t="n">
        <v>1</v>
      </c>
      <c r="J77" s="1" t="n">
        <v>11</v>
      </c>
      <c r="K77" s="1" t="n">
        <v>14</v>
      </c>
      <c r="L77" s="1" t="n">
        <v>45</v>
      </c>
      <c r="M77" s="1" t="n">
        <v>21</v>
      </c>
      <c r="N77" s="1" t="n">
        <v>14</v>
      </c>
      <c r="O77" s="1" t="n">
        <v>36</v>
      </c>
      <c r="Q77" s="1" t="s">
        <v>299</v>
      </c>
      <c r="R77" s="1" t="s">
        <v>301</v>
      </c>
      <c r="S77" s="1" t="s">
        <v>299</v>
      </c>
      <c r="T77" s="1" t="s">
        <v>302</v>
      </c>
      <c r="U77" s="10" t="n">
        <v>2871</v>
      </c>
      <c r="V77" s="1" t="s">
        <v>303</v>
      </c>
      <c r="W77" s="1" t="s">
        <v>304</v>
      </c>
    </row>
    <row r="78" customFormat="false" ht="15" hidden="false" customHeight="false" outlineLevel="0" collapsed="false">
      <c r="A78" s="3" t="n">
        <v>31</v>
      </c>
      <c r="B78" s="1" t="b">
        <f aca="false">TRUE()</f>
        <v>1</v>
      </c>
      <c r="C78" s="1" t="s">
        <v>69</v>
      </c>
      <c r="D78" s="1" t="s">
        <v>305</v>
      </c>
      <c r="E78" s="1" t="s">
        <v>306</v>
      </c>
      <c r="G78" s="1" t="s">
        <v>307</v>
      </c>
      <c r="H78" s="1" t="n">
        <v>0.25</v>
      </c>
      <c r="I78" s="1" t="n">
        <v>0.7</v>
      </c>
      <c r="J78" s="1" t="n">
        <v>33</v>
      </c>
      <c r="K78" s="1" t="n">
        <v>33</v>
      </c>
      <c r="L78" s="1" t="n">
        <v>30</v>
      </c>
      <c r="M78" s="1" t="n">
        <v>22</v>
      </c>
      <c r="N78" s="1" t="n">
        <v>26</v>
      </c>
      <c r="O78" s="1" t="n">
        <v>22</v>
      </c>
      <c r="Q78" s="1" t="s">
        <v>308</v>
      </c>
      <c r="R78" s="1" t="s">
        <v>309</v>
      </c>
      <c r="S78" s="1" t="s">
        <v>308</v>
      </c>
      <c r="T78" s="1" t="s">
        <v>310</v>
      </c>
      <c r="U78" s="10" t="n">
        <v>646</v>
      </c>
      <c r="V78" s="1" t="s">
        <v>311</v>
      </c>
      <c r="W78" s="1" t="s">
        <v>312</v>
      </c>
      <c r="X78" s="1" t="s">
        <v>313</v>
      </c>
      <c r="Y78" s="1" t="s">
        <v>314</v>
      </c>
    </row>
    <row r="79" customFormat="false" ht="15" hidden="false" customHeight="false" outlineLevel="0" collapsed="false">
      <c r="A79" s="3" t="n">
        <v>32</v>
      </c>
      <c r="B79" s="1" t="b">
        <f aca="false">TRUE()</f>
        <v>1</v>
      </c>
      <c r="C79" s="1" t="s">
        <v>107</v>
      </c>
      <c r="D79" s="1" t="s">
        <v>315</v>
      </c>
      <c r="E79" s="1" t="s">
        <v>316</v>
      </c>
      <c r="G79" s="1" t="s">
        <v>317</v>
      </c>
      <c r="H79" s="1" t="n">
        <v>0.0075</v>
      </c>
      <c r="I79" s="1" t="n">
        <v>0.5</v>
      </c>
      <c r="J79" s="1" t="n">
        <v>35</v>
      </c>
      <c r="K79" s="1" t="n">
        <v>35</v>
      </c>
      <c r="L79" s="1" t="n">
        <v>21</v>
      </c>
      <c r="M79" s="1" t="n">
        <v>17</v>
      </c>
      <c r="N79" s="1" t="n">
        <v>18</v>
      </c>
      <c r="O79" s="1" t="n">
        <v>13</v>
      </c>
      <c r="Q79" s="1" t="s">
        <v>318</v>
      </c>
      <c r="R79" s="1" t="s">
        <v>319</v>
      </c>
      <c r="S79" s="1" t="s">
        <v>318</v>
      </c>
      <c r="T79" s="1" t="s">
        <v>320</v>
      </c>
      <c r="U79" s="10" t="n">
        <v>1134</v>
      </c>
      <c r="V79" s="1" t="s">
        <v>321</v>
      </c>
    </row>
    <row r="80" customFormat="false" ht="15" hidden="false" customHeight="false" outlineLevel="0" collapsed="false">
      <c r="A80" s="3" t="n">
        <v>33</v>
      </c>
      <c r="B80" s="1" t="b">
        <f aca="false">TRUE()</f>
        <v>1</v>
      </c>
      <c r="C80" s="1" t="s">
        <v>69</v>
      </c>
      <c r="D80" s="1" t="s">
        <v>322</v>
      </c>
      <c r="E80" s="1" t="s">
        <v>323</v>
      </c>
      <c r="G80" s="1" t="s">
        <v>324</v>
      </c>
      <c r="H80" s="1" t="n">
        <v>0.00011</v>
      </c>
      <c r="I80" s="1" t="n">
        <v>1.5</v>
      </c>
      <c r="J80" s="1" t="n">
        <v>29</v>
      </c>
      <c r="K80" s="1" t="n">
        <v>23</v>
      </c>
      <c r="L80" s="1" t="n">
        <v>17</v>
      </c>
      <c r="M80" s="1" t="n">
        <v>37</v>
      </c>
      <c r="N80" s="1" t="n">
        <v>35</v>
      </c>
      <c r="O80" s="1" t="n">
        <v>29</v>
      </c>
      <c r="Q80" s="1" t="s">
        <v>323</v>
      </c>
      <c r="R80" s="1" t="s">
        <v>325</v>
      </c>
      <c r="S80" s="1" t="s">
        <v>323</v>
      </c>
      <c r="T80" s="1" t="s">
        <v>326</v>
      </c>
      <c r="U80" s="10" t="n">
        <v>639</v>
      </c>
      <c r="V80" s="1" t="s">
        <v>327</v>
      </c>
      <c r="W80" s="1" t="s">
        <v>328</v>
      </c>
      <c r="X80" s="1" t="s">
        <v>329</v>
      </c>
    </row>
    <row r="81" customFormat="false" ht="15" hidden="false" customHeight="false" outlineLevel="0" collapsed="false">
      <c r="A81" s="3" t="n">
        <v>34</v>
      </c>
      <c r="B81" s="1" t="b">
        <f aca="false">TRUE()</f>
        <v>1</v>
      </c>
      <c r="C81" s="1" t="s">
        <v>85</v>
      </c>
      <c r="D81" s="1" t="s">
        <v>330</v>
      </c>
      <c r="E81" s="1" t="s">
        <v>331</v>
      </c>
      <c r="G81" s="1" t="s">
        <v>332</v>
      </c>
      <c r="H81" s="1" t="n">
        <v>0.062</v>
      </c>
      <c r="I81" s="1" t="n">
        <v>1.1</v>
      </c>
      <c r="J81" s="1" t="n">
        <v>12</v>
      </c>
      <c r="K81" s="1" t="n">
        <v>28</v>
      </c>
      <c r="L81" s="1" t="n">
        <v>14</v>
      </c>
      <c r="M81" s="1" t="n">
        <v>25</v>
      </c>
      <c r="N81" s="1" t="n">
        <v>26</v>
      </c>
      <c r="O81" s="1" t="n">
        <v>9</v>
      </c>
      <c r="Q81" s="1" t="s">
        <v>333</v>
      </c>
      <c r="R81" s="1" t="s">
        <v>334</v>
      </c>
      <c r="S81" s="1" t="s">
        <v>333</v>
      </c>
      <c r="T81" s="1" t="s">
        <v>335</v>
      </c>
      <c r="U81" s="10" t="n">
        <v>3396</v>
      </c>
      <c r="V81" s="1" t="s">
        <v>336</v>
      </c>
      <c r="W81" s="1" t="s">
        <v>337</v>
      </c>
    </row>
    <row r="82" customFormat="false" ht="15" hidden="false" customHeight="false" outlineLevel="0" collapsed="false">
      <c r="A82" s="3" t="n">
        <v>35</v>
      </c>
      <c r="B82" s="1" t="b">
        <f aca="false">TRUE()</f>
        <v>1</v>
      </c>
      <c r="C82" s="1" t="s">
        <v>85</v>
      </c>
      <c r="D82" s="1" t="s">
        <v>338</v>
      </c>
      <c r="E82" s="1" t="s">
        <v>339</v>
      </c>
      <c r="G82" s="1" t="s">
        <v>340</v>
      </c>
      <c r="H82" s="1" t="n">
        <v>0.011</v>
      </c>
      <c r="I82" s="1" t="n">
        <v>1.3</v>
      </c>
      <c r="J82" s="1" t="n">
        <v>16</v>
      </c>
      <c r="K82" s="1" t="n">
        <v>13</v>
      </c>
      <c r="L82" s="1" t="n">
        <v>21</v>
      </c>
      <c r="M82" s="1" t="n">
        <v>19</v>
      </c>
      <c r="N82" s="1" t="n">
        <v>16</v>
      </c>
      <c r="O82" s="1" t="n">
        <v>29</v>
      </c>
      <c r="Q82" s="1" t="s">
        <v>339</v>
      </c>
      <c r="R82" s="1" t="s">
        <v>341</v>
      </c>
      <c r="S82" s="1" t="s">
        <v>339</v>
      </c>
      <c r="T82" s="1" t="s">
        <v>342</v>
      </c>
      <c r="U82" s="10" t="n">
        <v>211</v>
      </c>
      <c r="V82" s="1" t="s">
        <v>343</v>
      </c>
    </row>
    <row r="83" customFormat="false" ht="15" hidden="false" customHeight="false" outlineLevel="0" collapsed="false">
      <c r="A83" s="3" t="n">
        <v>36</v>
      </c>
      <c r="B83" s="1" t="b">
        <f aca="false">TRUE()</f>
        <v>1</v>
      </c>
      <c r="C83" s="1" t="s">
        <v>69</v>
      </c>
      <c r="D83" s="1" t="s">
        <v>344</v>
      </c>
      <c r="E83" s="1" t="s">
        <v>345</v>
      </c>
      <c r="G83" s="1" t="s">
        <v>346</v>
      </c>
      <c r="H83" s="1" t="n">
        <v>0.19</v>
      </c>
      <c r="I83" s="1" t="n">
        <v>0.7</v>
      </c>
      <c r="J83" s="1" t="n">
        <v>22</v>
      </c>
      <c r="K83" s="1" t="n">
        <v>28</v>
      </c>
      <c r="L83" s="1" t="n">
        <v>16</v>
      </c>
      <c r="M83" s="1" t="n">
        <v>15</v>
      </c>
      <c r="N83" s="1" t="n">
        <v>18</v>
      </c>
      <c r="O83" s="1" t="n">
        <v>12</v>
      </c>
      <c r="Q83" s="1" t="s">
        <v>345</v>
      </c>
      <c r="R83" s="1" t="s">
        <v>347</v>
      </c>
      <c r="S83" s="1" t="s">
        <v>345</v>
      </c>
      <c r="T83" s="1" t="s">
        <v>348</v>
      </c>
      <c r="U83" s="10" t="n">
        <v>858</v>
      </c>
      <c r="V83" s="1" t="s">
        <v>349</v>
      </c>
      <c r="W83" s="1" t="s">
        <v>350</v>
      </c>
    </row>
    <row r="84" customFormat="false" ht="15" hidden="false" customHeight="false" outlineLevel="0" collapsed="false">
      <c r="A84" s="3" t="n">
        <v>37</v>
      </c>
      <c r="B84" s="1" t="b">
        <f aca="false">TRUE()</f>
        <v>1</v>
      </c>
      <c r="C84" s="1" t="s">
        <v>69</v>
      </c>
      <c r="D84" s="1" t="s">
        <v>351</v>
      </c>
      <c r="E84" s="1" t="s">
        <v>352</v>
      </c>
      <c r="G84" s="1" t="s">
        <v>79</v>
      </c>
      <c r="H84" s="1" t="n">
        <v>0.045</v>
      </c>
      <c r="I84" s="1" t="n">
        <v>1.2</v>
      </c>
      <c r="J84" s="1" t="n">
        <v>12</v>
      </c>
      <c r="K84" s="1" t="n">
        <v>15</v>
      </c>
      <c r="L84" s="1" t="n">
        <v>19</v>
      </c>
      <c r="M84" s="1" t="n">
        <v>19</v>
      </c>
      <c r="N84" s="1" t="n">
        <v>14</v>
      </c>
      <c r="O84" s="1" t="n">
        <v>21</v>
      </c>
      <c r="Q84" s="1" t="s">
        <v>353</v>
      </c>
      <c r="R84" s="1" t="s">
        <v>354</v>
      </c>
      <c r="S84" s="1" t="s">
        <v>353</v>
      </c>
      <c r="T84" s="1" t="s">
        <v>355</v>
      </c>
      <c r="U84" s="10" t="n">
        <v>380</v>
      </c>
      <c r="V84" s="1" t="s">
        <v>356</v>
      </c>
    </row>
    <row r="85" customFormat="false" ht="15" hidden="false" customHeight="false" outlineLevel="0" collapsed="false">
      <c r="A85" s="3" t="n">
        <v>38</v>
      </c>
      <c r="B85" s="1" t="b">
        <f aca="false">TRUE()</f>
        <v>1</v>
      </c>
      <c r="C85" s="1" t="s">
        <v>69</v>
      </c>
      <c r="D85" s="1" t="s">
        <v>357</v>
      </c>
      <c r="E85" s="1" t="s">
        <v>358</v>
      </c>
      <c r="G85" s="1" t="s">
        <v>359</v>
      </c>
      <c r="H85" s="1" t="n">
        <v>0.44</v>
      </c>
      <c r="I85" s="1" t="n">
        <v>0.8</v>
      </c>
      <c r="J85" s="1" t="n">
        <v>24</v>
      </c>
      <c r="K85" s="1" t="n">
        <v>22</v>
      </c>
      <c r="L85" s="1" t="n">
        <v>13</v>
      </c>
      <c r="M85" s="1" t="n">
        <v>20</v>
      </c>
      <c r="N85" s="1" t="n">
        <v>13</v>
      </c>
      <c r="O85" s="1" t="n">
        <v>13</v>
      </c>
      <c r="Q85" s="1" t="s">
        <v>360</v>
      </c>
      <c r="R85" s="1" t="s">
        <v>361</v>
      </c>
      <c r="S85" s="1" t="s">
        <v>360</v>
      </c>
      <c r="T85" s="1" t="s">
        <v>362</v>
      </c>
      <c r="U85" s="10" t="n">
        <v>531</v>
      </c>
      <c r="V85" s="1" t="s">
        <v>363</v>
      </c>
      <c r="W85" s="1" t="s">
        <v>364</v>
      </c>
      <c r="X85" s="1" t="s">
        <v>365</v>
      </c>
      <c r="Y85" s="1" t="s">
        <v>366</v>
      </c>
      <c r="Z85" s="1" t="s">
        <v>367</v>
      </c>
    </row>
    <row r="86" customFormat="false" ht="15" hidden="false" customHeight="false" outlineLevel="0" collapsed="false">
      <c r="A86" s="3" t="n">
        <v>39</v>
      </c>
      <c r="B86" s="1" t="b">
        <f aca="false">TRUE()</f>
        <v>1</v>
      </c>
      <c r="C86" s="1" t="s">
        <v>107</v>
      </c>
      <c r="D86" s="1" t="s">
        <v>368</v>
      </c>
      <c r="E86" s="1" t="s">
        <v>369</v>
      </c>
      <c r="G86" s="1" t="s">
        <v>370</v>
      </c>
      <c r="H86" s="1" t="n">
        <v>0.055</v>
      </c>
      <c r="I86" s="1" t="n">
        <v>1.1</v>
      </c>
      <c r="J86" s="1" t="n">
        <v>17</v>
      </c>
      <c r="K86" s="1" t="n">
        <v>22</v>
      </c>
      <c r="L86" s="1" t="n">
        <v>8</v>
      </c>
      <c r="M86" s="1" t="n">
        <v>21</v>
      </c>
      <c r="N86" s="1" t="n">
        <v>17</v>
      </c>
      <c r="O86" s="1" t="n">
        <v>16</v>
      </c>
      <c r="Q86" s="1" t="s">
        <v>371</v>
      </c>
      <c r="R86" s="1" t="s">
        <v>372</v>
      </c>
      <c r="S86" s="1" t="s">
        <v>371</v>
      </c>
      <c r="T86" s="1" t="s">
        <v>373</v>
      </c>
      <c r="U86" s="10" t="n">
        <v>687</v>
      </c>
      <c r="V86" s="1" t="s">
        <v>374</v>
      </c>
    </row>
    <row r="87" customFormat="false" ht="15" hidden="false" customHeight="false" outlineLevel="0" collapsed="false">
      <c r="A87" s="3" t="n">
        <v>40</v>
      </c>
      <c r="B87" s="1" t="b">
        <f aca="false">TRUE()</f>
        <v>1</v>
      </c>
      <c r="C87" s="1" t="s">
        <v>107</v>
      </c>
      <c r="D87" s="1" t="s">
        <v>375</v>
      </c>
      <c r="E87" s="1" t="s">
        <v>376</v>
      </c>
      <c r="G87" s="1" t="s">
        <v>377</v>
      </c>
      <c r="H87" s="1" t="n">
        <v>0.23</v>
      </c>
      <c r="I87" s="1" t="n">
        <v>0.7</v>
      </c>
      <c r="J87" s="1" t="n">
        <v>28</v>
      </c>
      <c r="K87" s="1" t="n">
        <v>17</v>
      </c>
      <c r="L87" s="1" t="n">
        <v>13</v>
      </c>
      <c r="M87" s="1" t="n">
        <v>12</v>
      </c>
      <c r="N87" s="1" t="n">
        <v>10</v>
      </c>
      <c r="O87" s="1" t="n">
        <v>18</v>
      </c>
      <c r="Q87" s="1" t="s">
        <v>376</v>
      </c>
      <c r="R87" s="1" t="s">
        <v>378</v>
      </c>
      <c r="S87" s="1" t="s">
        <v>376</v>
      </c>
      <c r="T87" s="1" t="s">
        <v>379</v>
      </c>
      <c r="U87" s="10" t="n">
        <v>1445</v>
      </c>
      <c r="V87" s="1" t="s">
        <v>380</v>
      </c>
      <c r="W87" s="1" t="s">
        <v>381</v>
      </c>
      <c r="X87" s="1" t="s">
        <v>382</v>
      </c>
      <c r="Y87" s="1" t="s">
        <v>383</v>
      </c>
    </row>
    <row r="88" customFormat="false" ht="15" hidden="false" customHeight="false" outlineLevel="0" collapsed="false">
      <c r="A88" s="3" t="n">
        <v>41</v>
      </c>
      <c r="B88" s="1" t="b">
        <f aca="false">TRUE()</f>
        <v>1</v>
      </c>
      <c r="C88" s="1" t="s">
        <v>85</v>
      </c>
      <c r="D88" s="1" t="s">
        <v>384</v>
      </c>
      <c r="E88" s="1" t="s">
        <v>385</v>
      </c>
      <c r="G88" s="1" t="s">
        <v>386</v>
      </c>
      <c r="H88" s="1" t="n">
        <v>0.066</v>
      </c>
      <c r="I88" s="1" t="n">
        <v>1.1</v>
      </c>
      <c r="J88" s="1" t="n">
        <v>21</v>
      </c>
      <c r="K88" s="1" t="n">
        <v>23</v>
      </c>
      <c r="L88" s="1" t="n">
        <v>5</v>
      </c>
      <c r="M88" s="1" t="n">
        <v>24</v>
      </c>
      <c r="N88" s="1" t="n">
        <v>17</v>
      </c>
      <c r="O88" s="1" t="n">
        <v>14</v>
      </c>
      <c r="Q88" s="1" t="s">
        <v>385</v>
      </c>
      <c r="R88" s="1" t="s">
        <v>387</v>
      </c>
      <c r="S88" s="1" t="s">
        <v>385</v>
      </c>
      <c r="T88" s="1" t="s">
        <v>388</v>
      </c>
      <c r="U88" s="10" t="n">
        <v>1018</v>
      </c>
      <c r="V88" s="1" t="s">
        <v>389</v>
      </c>
      <c r="W88" s="1" t="s">
        <v>390</v>
      </c>
    </row>
    <row r="89" customFormat="false" ht="15" hidden="false" customHeight="false" outlineLevel="0" collapsed="false">
      <c r="A89" s="3" t="n">
        <v>42</v>
      </c>
      <c r="B89" s="1" t="b">
        <f aca="false">TRUE()</f>
        <v>1</v>
      </c>
      <c r="C89" s="1" t="s">
        <v>69</v>
      </c>
      <c r="D89" s="1" t="s">
        <v>391</v>
      </c>
      <c r="E89" s="1" t="s">
        <v>392</v>
      </c>
      <c r="G89" s="1" t="s">
        <v>102</v>
      </c>
      <c r="H89" s="1" t="n">
        <v>0.07</v>
      </c>
      <c r="I89" s="1" t="n">
        <v>0.6</v>
      </c>
      <c r="J89" s="1" t="n">
        <v>14</v>
      </c>
      <c r="K89" s="1" t="n">
        <v>23</v>
      </c>
      <c r="L89" s="1" t="n">
        <v>14</v>
      </c>
      <c r="M89" s="1" t="n">
        <v>5</v>
      </c>
      <c r="N89" s="1" t="n">
        <v>18</v>
      </c>
      <c r="O89" s="1" t="n">
        <v>6</v>
      </c>
      <c r="Q89" s="1" t="s">
        <v>392</v>
      </c>
      <c r="R89" s="1" t="s">
        <v>393</v>
      </c>
      <c r="S89" s="1" t="s">
        <v>392</v>
      </c>
      <c r="T89" s="1" t="s">
        <v>394</v>
      </c>
      <c r="U89" s="10" t="n">
        <v>4646</v>
      </c>
      <c r="V89" s="1" t="s">
        <v>395</v>
      </c>
      <c r="W89" s="1" t="s">
        <v>396</v>
      </c>
      <c r="X89" s="1" t="s">
        <v>397</v>
      </c>
      <c r="Y89" s="1" t="s">
        <v>398</v>
      </c>
      <c r="Z89" s="1" t="s">
        <v>399</v>
      </c>
      <c r="AA89" s="1" t="s">
        <v>400</v>
      </c>
      <c r="AB89" s="1" t="s">
        <v>401</v>
      </c>
    </row>
    <row r="90" customFormat="false" ht="15" hidden="false" customHeight="false" outlineLevel="0" collapsed="false">
      <c r="A90" s="3" t="n">
        <v>43</v>
      </c>
      <c r="B90" s="1" t="b">
        <f aca="false">TRUE()</f>
        <v>1</v>
      </c>
      <c r="C90" s="1" t="s">
        <v>402</v>
      </c>
      <c r="D90" s="1" t="s">
        <v>403</v>
      </c>
      <c r="E90" s="1" t="s">
        <v>404</v>
      </c>
      <c r="G90" s="1" t="s">
        <v>405</v>
      </c>
      <c r="H90" s="1" t="s">
        <v>80</v>
      </c>
      <c r="I90" s="1" t="n">
        <v>1.9</v>
      </c>
      <c r="J90" s="1" t="n">
        <v>10</v>
      </c>
      <c r="K90" s="1" t="n">
        <v>12</v>
      </c>
      <c r="L90" s="1" t="n">
        <v>12</v>
      </c>
      <c r="M90" s="1" t="n">
        <v>25</v>
      </c>
      <c r="N90" s="1" t="n">
        <v>15</v>
      </c>
      <c r="O90" s="1" t="n">
        <v>26</v>
      </c>
      <c r="Q90" s="1" t="s">
        <v>404</v>
      </c>
      <c r="R90" s="1" t="s">
        <v>406</v>
      </c>
      <c r="S90" s="1" t="s">
        <v>404</v>
      </c>
      <c r="T90" s="1" t="s">
        <v>407</v>
      </c>
      <c r="U90" s="10" t="n">
        <v>464</v>
      </c>
      <c r="V90" s="1" t="s">
        <v>408</v>
      </c>
      <c r="W90" s="1" t="s">
        <v>409</v>
      </c>
    </row>
    <row r="91" customFormat="false" ht="15" hidden="false" customHeight="false" outlineLevel="0" collapsed="false">
      <c r="A91" s="3" t="n">
        <v>44</v>
      </c>
      <c r="B91" s="1" t="b">
        <f aca="false">TRUE()</f>
        <v>1</v>
      </c>
      <c r="C91" s="1" t="s">
        <v>69</v>
      </c>
      <c r="D91" s="1" t="s">
        <v>410</v>
      </c>
      <c r="E91" s="1" t="s">
        <v>411</v>
      </c>
      <c r="G91" s="1" t="s">
        <v>412</v>
      </c>
      <c r="H91" s="1" t="n">
        <v>0.54</v>
      </c>
      <c r="I91" s="1" t="n">
        <v>0.8</v>
      </c>
      <c r="J91" s="1" t="n">
        <v>18</v>
      </c>
      <c r="K91" s="1" t="n">
        <v>14</v>
      </c>
      <c r="L91" s="1" t="n">
        <v>12</v>
      </c>
      <c r="M91" s="1" t="n">
        <v>22</v>
      </c>
      <c r="N91" s="1" t="n">
        <v>6</v>
      </c>
      <c r="O91" s="1" t="n">
        <v>8</v>
      </c>
      <c r="Q91" s="1" t="s">
        <v>413</v>
      </c>
      <c r="R91" s="1" t="s">
        <v>414</v>
      </c>
      <c r="S91" s="1" t="s">
        <v>413</v>
      </c>
      <c r="T91" s="1" t="s">
        <v>415</v>
      </c>
      <c r="U91" s="10" t="n">
        <v>335</v>
      </c>
      <c r="V91" s="1" t="s">
        <v>416</v>
      </c>
      <c r="W91" s="1" t="s">
        <v>417</v>
      </c>
      <c r="X91" s="1" t="s">
        <v>418</v>
      </c>
      <c r="Y91" s="1" t="s">
        <v>419</v>
      </c>
    </row>
    <row r="92" customFormat="false" ht="15" hidden="false" customHeight="false" outlineLevel="0" collapsed="false">
      <c r="A92" s="3" t="n">
        <v>45</v>
      </c>
      <c r="B92" s="1" t="b">
        <f aca="false">TRUE()</f>
        <v>1</v>
      </c>
      <c r="C92" s="1" t="s">
        <v>85</v>
      </c>
      <c r="D92" s="1" t="s">
        <v>420</v>
      </c>
      <c r="E92" s="1" t="s">
        <v>421</v>
      </c>
      <c r="G92" s="1" t="s">
        <v>422</v>
      </c>
      <c r="H92" s="1" t="s">
        <v>80</v>
      </c>
      <c r="I92" s="1" t="n">
        <v>1.9</v>
      </c>
      <c r="J92" s="1" t="n">
        <v>11</v>
      </c>
      <c r="K92" s="1" t="n">
        <v>15</v>
      </c>
      <c r="L92" s="1" t="n">
        <v>3</v>
      </c>
      <c r="M92" s="1" t="n">
        <v>26</v>
      </c>
      <c r="N92" s="1" t="n">
        <v>25</v>
      </c>
      <c r="O92" s="1" t="n">
        <v>5</v>
      </c>
      <c r="Q92" s="1" t="s">
        <v>421</v>
      </c>
      <c r="R92" s="1" t="s">
        <v>423</v>
      </c>
      <c r="S92" s="1" t="s">
        <v>421</v>
      </c>
      <c r="T92" s="1" t="s">
        <v>424</v>
      </c>
      <c r="U92" s="10" t="n">
        <v>3695</v>
      </c>
      <c r="V92" s="1" t="s">
        <v>425</v>
      </c>
      <c r="W92" s="1" t="s">
        <v>426</v>
      </c>
      <c r="X92" s="1" t="s">
        <v>427</v>
      </c>
    </row>
    <row r="93" customFormat="false" ht="15" hidden="false" customHeight="false" outlineLevel="0" collapsed="false">
      <c r="A93" s="3" t="n">
        <v>46</v>
      </c>
      <c r="B93" s="1" t="b">
        <f aca="false">TRUE()</f>
        <v>1</v>
      </c>
      <c r="C93" s="1" t="s">
        <v>69</v>
      </c>
      <c r="D93" s="1" t="s">
        <v>428</v>
      </c>
      <c r="E93" s="1" t="s">
        <v>429</v>
      </c>
      <c r="G93" s="1" t="s">
        <v>259</v>
      </c>
      <c r="H93" s="1" t="n">
        <v>0.14</v>
      </c>
      <c r="I93" s="1" t="n">
        <v>1.1</v>
      </c>
      <c r="J93" s="1" t="n">
        <v>9</v>
      </c>
      <c r="K93" s="1" t="n">
        <v>11</v>
      </c>
      <c r="L93" s="1" t="n">
        <v>12</v>
      </c>
      <c r="M93" s="1" t="n">
        <v>14</v>
      </c>
      <c r="N93" s="1" t="n">
        <v>11</v>
      </c>
      <c r="O93" s="1" t="n">
        <v>10</v>
      </c>
      <c r="Q93" s="1" t="s">
        <v>430</v>
      </c>
      <c r="R93" s="1" t="s">
        <v>431</v>
      </c>
      <c r="S93" s="1" t="s">
        <v>430</v>
      </c>
      <c r="T93" s="1" t="s">
        <v>432</v>
      </c>
      <c r="U93" s="10" t="n">
        <v>462</v>
      </c>
      <c r="V93" s="1" t="s">
        <v>433</v>
      </c>
      <c r="W93" s="1" t="s">
        <v>434</v>
      </c>
      <c r="X93" s="1" t="s">
        <v>435</v>
      </c>
      <c r="Y93" s="1" t="s">
        <v>436</v>
      </c>
    </row>
    <row r="94" customFormat="false" ht="15" hidden="false" customHeight="false" outlineLevel="0" collapsed="false">
      <c r="A94" s="3" t="n">
        <v>47</v>
      </c>
      <c r="B94" s="1" t="b">
        <f aca="false">TRUE()</f>
        <v>1</v>
      </c>
      <c r="C94" s="1" t="s">
        <v>85</v>
      </c>
      <c r="D94" s="1" t="s">
        <v>437</v>
      </c>
      <c r="E94" s="1" t="s">
        <v>438</v>
      </c>
      <c r="G94" s="1" t="s">
        <v>439</v>
      </c>
      <c r="H94" s="1" t="n">
        <v>0.093</v>
      </c>
      <c r="I94" s="1" t="n">
        <v>1.1</v>
      </c>
      <c r="J94" s="1" t="n">
        <v>11</v>
      </c>
      <c r="K94" s="1" t="n">
        <v>13</v>
      </c>
      <c r="L94" s="1" t="n">
        <v>10</v>
      </c>
      <c r="M94" s="1" t="n">
        <v>16</v>
      </c>
      <c r="N94" s="1" t="n">
        <v>12</v>
      </c>
      <c r="O94" s="1" t="n">
        <v>11</v>
      </c>
      <c r="Q94" s="1" t="s">
        <v>438</v>
      </c>
      <c r="R94" s="1" t="s">
        <v>440</v>
      </c>
      <c r="S94" s="1" t="s">
        <v>438</v>
      </c>
      <c r="T94" s="1" t="s">
        <v>441</v>
      </c>
      <c r="U94" s="10" t="n">
        <v>837</v>
      </c>
      <c r="V94" s="1" t="s">
        <v>442</v>
      </c>
      <c r="W94" s="1" t="s">
        <v>443</v>
      </c>
      <c r="X94" s="1" t="s">
        <v>444</v>
      </c>
    </row>
    <row r="95" customFormat="false" ht="15" hidden="false" customHeight="false" outlineLevel="0" collapsed="false">
      <c r="A95" s="3" t="n">
        <v>48</v>
      </c>
      <c r="B95" s="1" t="b">
        <f aca="false">TRUE()</f>
        <v>1</v>
      </c>
      <c r="C95" s="1" t="s">
        <v>69</v>
      </c>
      <c r="D95" s="1" t="s">
        <v>445</v>
      </c>
      <c r="E95" s="1" t="s">
        <v>446</v>
      </c>
      <c r="G95" s="1" t="s">
        <v>447</v>
      </c>
      <c r="H95" s="1" t="s">
        <v>80</v>
      </c>
      <c r="I95" s="1" t="n">
        <v>0.5</v>
      </c>
      <c r="J95" s="1" t="n">
        <v>47</v>
      </c>
      <c r="K95" s="1" t="n">
        <v>46</v>
      </c>
      <c r="L95" s="1" t="n">
        <v>31</v>
      </c>
      <c r="M95" s="1" t="n">
        <v>22</v>
      </c>
      <c r="N95" s="1" t="n">
        <v>18</v>
      </c>
      <c r="O95" s="1" t="n">
        <v>16</v>
      </c>
      <c r="Q95" s="1" t="s">
        <v>446</v>
      </c>
      <c r="R95" s="1" t="s">
        <v>448</v>
      </c>
      <c r="S95" s="1" t="s">
        <v>446</v>
      </c>
      <c r="T95" s="1" t="s">
        <v>449</v>
      </c>
      <c r="U95" s="10" t="n">
        <v>1976</v>
      </c>
      <c r="V95" s="1" t="s">
        <v>450</v>
      </c>
    </row>
    <row r="96" customFormat="false" ht="15" hidden="false" customHeight="false" outlineLevel="0" collapsed="false">
      <c r="A96" s="3" t="n">
        <v>49</v>
      </c>
      <c r="B96" s="1" t="b">
        <f aca="false">TRUE()</f>
        <v>1</v>
      </c>
      <c r="C96" s="1" t="s">
        <v>402</v>
      </c>
      <c r="D96" s="1" t="s">
        <v>451</v>
      </c>
      <c r="E96" s="1" t="s">
        <v>452</v>
      </c>
      <c r="G96" s="1" t="s">
        <v>453</v>
      </c>
      <c r="H96" s="1" t="s">
        <v>80</v>
      </c>
      <c r="I96" s="1" t="n">
        <v>5.4</v>
      </c>
      <c r="J96" s="1" t="n">
        <v>2</v>
      </c>
      <c r="K96" s="1" t="n">
        <v>4</v>
      </c>
      <c r="L96" s="1" t="n">
        <v>4</v>
      </c>
      <c r="M96" s="1" t="n">
        <v>17</v>
      </c>
      <c r="N96" s="1" t="n">
        <v>9</v>
      </c>
      <c r="O96" s="1" t="n">
        <v>28</v>
      </c>
      <c r="Q96" s="1" t="s">
        <v>454</v>
      </c>
      <c r="R96" s="1" t="s">
        <v>455</v>
      </c>
      <c r="S96" s="1" t="s">
        <v>454</v>
      </c>
      <c r="T96" s="1" t="s">
        <v>456</v>
      </c>
      <c r="U96" s="10" t="n">
        <v>1529</v>
      </c>
      <c r="V96" s="1" t="s">
        <v>457</v>
      </c>
      <c r="W96" s="1" t="s">
        <v>458</v>
      </c>
    </row>
    <row r="97" customFormat="false" ht="15" hidden="false" customHeight="false" outlineLevel="0" collapsed="false">
      <c r="A97" s="3" t="n">
        <v>50</v>
      </c>
      <c r="B97" s="1" t="b">
        <f aca="false">TRUE()</f>
        <v>1</v>
      </c>
      <c r="C97" s="1" t="s">
        <v>69</v>
      </c>
      <c r="D97" s="1" t="s">
        <v>459</v>
      </c>
      <c r="E97" s="1" t="s">
        <v>460</v>
      </c>
      <c r="G97" s="1" t="s">
        <v>461</v>
      </c>
      <c r="H97" s="1" t="n">
        <v>0.53</v>
      </c>
      <c r="I97" s="1" t="n">
        <v>0.8</v>
      </c>
      <c r="J97" s="1" t="n">
        <v>16</v>
      </c>
      <c r="K97" s="1" t="n">
        <v>10</v>
      </c>
      <c r="L97" s="1" t="n">
        <v>11</v>
      </c>
      <c r="M97" s="1" t="n">
        <v>7</v>
      </c>
      <c r="N97" s="1" t="n">
        <v>19</v>
      </c>
      <c r="O97" s="1" t="n">
        <v>4</v>
      </c>
      <c r="Q97" s="1" t="s">
        <v>462</v>
      </c>
      <c r="R97" s="1" t="s">
        <v>463</v>
      </c>
      <c r="S97" s="1" t="s">
        <v>462</v>
      </c>
      <c r="T97" s="1" t="s">
        <v>464</v>
      </c>
      <c r="U97" s="10" t="n">
        <v>1675</v>
      </c>
      <c r="V97" s="1" t="s">
        <v>465</v>
      </c>
      <c r="W97" s="1" t="s">
        <v>466</v>
      </c>
      <c r="X97" s="1" t="s">
        <v>467</v>
      </c>
      <c r="Y97" s="1" t="s">
        <v>468</v>
      </c>
    </row>
    <row r="98" customFormat="false" ht="15" hidden="false" customHeight="false" outlineLevel="0" collapsed="false">
      <c r="A98" s="3" t="n">
        <v>51</v>
      </c>
      <c r="B98" s="1" t="b">
        <f aca="false">TRUE()</f>
        <v>1</v>
      </c>
      <c r="C98" s="1" t="s">
        <v>69</v>
      </c>
      <c r="D98" s="1" t="s">
        <v>469</v>
      </c>
      <c r="E98" s="1" t="s">
        <v>470</v>
      </c>
      <c r="G98" s="1" t="s">
        <v>471</v>
      </c>
      <c r="H98" s="1" t="n">
        <v>0.0023</v>
      </c>
      <c r="I98" s="1" t="n">
        <v>0.4</v>
      </c>
      <c r="J98" s="1" t="n">
        <v>15</v>
      </c>
      <c r="K98" s="1" t="n">
        <v>19</v>
      </c>
      <c r="L98" s="1" t="n">
        <v>14</v>
      </c>
      <c r="M98" s="1" t="n">
        <v>4</v>
      </c>
      <c r="N98" s="1" t="n">
        <v>11</v>
      </c>
      <c r="O98" s="1" t="n">
        <v>3</v>
      </c>
      <c r="Q98" s="1" t="s">
        <v>472</v>
      </c>
      <c r="R98" s="1" t="s">
        <v>473</v>
      </c>
      <c r="S98" s="1" t="s">
        <v>472</v>
      </c>
      <c r="T98" s="1" t="s">
        <v>474</v>
      </c>
      <c r="U98" s="10" t="n">
        <v>724</v>
      </c>
      <c r="V98" s="1" t="s">
        <v>475</v>
      </c>
      <c r="W98" s="1" t="s">
        <v>476</v>
      </c>
      <c r="X98" s="1" t="s">
        <v>477</v>
      </c>
      <c r="Y98" s="1" t="s">
        <v>478</v>
      </c>
    </row>
    <row r="99" customFormat="false" ht="15" hidden="false" customHeight="false" outlineLevel="0" collapsed="false">
      <c r="A99" s="3" t="n">
        <v>52</v>
      </c>
      <c r="B99" s="1" t="b">
        <f aca="false">TRUE()</f>
        <v>1</v>
      </c>
      <c r="C99" s="1" t="s">
        <v>69</v>
      </c>
      <c r="D99" s="1" t="s">
        <v>479</v>
      </c>
      <c r="E99" s="1" t="s">
        <v>480</v>
      </c>
      <c r="G99" s="1" t="s">
        <v>481</v>
      </c>
      <c r="H99" s="1" t="n">
        <v>0.014</v>
      </c>
      <c r="I99" s="1" t="n">
        <v>1.5</v>
      </c>
      <c r="J99" s="1" t="n">
        <v>8</v>
      </c>
      <c r="K99" s="1" t="n">
        <v>8</v>
      </c>
      <c r="L99" s="1" t="n">
        <v>8</v>
      </c>
      <c r="M99" s="1" t="n">
        <v>12</v>
      </c>
      <c r="N99" s="1" t="n">
        <v>12</v>
      </c>
      <c r="O99" s="1" t="n">
        <v>12</v>
      </c>
      <c r="Q99" s="1" t="s">
        <v>482</v>
      </c>
      <c r="R99" s="1" t="s">
        <v>483</v>
      </c>
      <c r="S99" s="1" t="s">
        <v>482</v>
      </c>
      <c r="T99" s="1" t="s">
        <v>484</v>
      </c>
      <c r="U99" s="10" t="n">
        <v>219</v>
      </c>
      <c r="V99" s="1" t="s">
        <v>485</v>
      </c>
      <c r="W99" s="1" t="s">
        <v>486</v>
      </c>
    </row>
    <row r="100" customFormat="false" ht="15" hidden="false" customHeight="false" outlineLevel="0" collapsed="false">
      <c r="A100" s="3" t="n">
        <v>53</v>
      </c>
      <c r="B100" s="1" t="b">
        <f aca="false">TRUE()</f>
        <v>1</v>
      </c>
      <c r="C100" s="1" t="s">
        <v>69</v>
      </c>
      <c r="D100" s="1" t="s">
        <v>487</v>
      </c>
      <c r="E100" s="1" t="s">
        <v>488</v>
      </c>
      <c r="G100" s="1" t="s">
        <v>489</v>
      </c>
      <c r="H100" s="1" t="n">
        <v>0.019</v>
      </c>
      <c r="I100" s="1" t="n">
        <v>0.5</v>
      </c>
      <c r="J100" s="1" t="n">
        <v>9</v>
      </c>
      <c r="K100" s="1" t="n">
        <v>17</v>
      </c>
      <c r="L100" s="1" t="n">
        <v>16</v>
      </c>
      <c r="M100" s="1" t="n">
        <v>0</v>
      </c>
      <c r="N100" s="1" t="n">
        <v>15</v>
      </c>
      <c r="O100" s="1" t="n">
        <v>4</v>
      </c>
      <c r="Q100" s="1" t="s">
        <v>488</v>
      </c>
      <c r="R100" s="1" t="s">
        <v>490</v>
      </c>
      <c r="S100" s="1" t="s">
        <v>488</v>
      </c>
      <c r="T100" s="1" t="s">
        <v>491</v>
      </c>
      <c r="U100" s="10" t="n">
        <v>2511</v>
      </c>
      <c r="V100" s="1" t="s">
        <v>492</v>
      </c>
      <c r="W100" s="1" t="s">
        <v>493</v>
      </c>
    </row>
    <row r="101" customFormat="false" ht="15" hidden="false" customHeight="false" outlineLevel="0" collapsed="false">
      <c r="A101" s="3" t="n">
        <v>54</v>
      </c>
      <c r="B101" s="1" t="b">
        <f aca="false">TRUE()</f>
        <v>1</v>
      </c>
      <c r="C101" s="1" t="s">
        <v>69</v>
      </c>
      <c r="D101" s="1" t="s">
        <v>494</v>
      </c>
      <c r="E101" s="1" t="s">
        <v>495</v>
      </c>
      <c r="G101" s="1" t="s">
        <v>496</v>
      </c>
      <c r="H101" s="1" t="n">
        <v>0.34</v>
      </c>
      <c r="I101" s="1" t="n">
        <v>0.9</v>
      </c>
      <c r="J101" s="1" t="n">
        <v>13</v>
      </c>
      <c r="K101" s="1" t="n">
        <v>12</v>
      </c>
      <c r="L101" s="1" t="n">
        <v>8</v>
      </c>
      <c r="M101" s="1" t="n">
        <v>7</v>
      </c>
      <c r="N101" s="1" t="n">
        <v>14</v>
      </c>
      <c r="O101" s="1" t="n">
        <v>10</v>
      </c>
      <c r="Q101" s="1" t="s">
        <v>497</v>
      </c>
      <c r="R101" s="1" t="s">
        <v>498</v>
      </c>
      <c r="S101" s="1" t="s">
        <v>497</v>
      </c>
      <c r="T101" s="1" t="s">
        <v>499</v>
      </c>
      <c r="U101" s="10" t="n">
        <v>434</v>
      </c>
      <c r="V101" s="1" t="s">
        <v>500</v>
      </c>
      <c r="W101" s="1" t="s">
        <v>501</v>
      </c>
      <c r="X101" s="1" t="s">
        <v>502</v>
      </c>
    </row>
    <row r="102" customFormat="false" ht="15" hidden="false" customHeight="false" outlineLevel="0" collapsed="false">
      <c r="A102" s="3" t="n">
        <v>55</v>
      </c>
      <c r="B102" s="1" t="b">
        <f aca="false">TRUE()</f>
        <v>1</v>
      </c>
      <c r="C102" s="1" t="s">
        <v>69</v>
      </c>
      <c r="D102" s="1" t="s">
        <v>503</v>
      </c>
      <c r="E102" s="1" t="s">
        <v>504</v>
      </c>
      <c r="G102" s="1" t="s">
        <v>283</v>
      </c>
      <c r="H102" s="1" t="n">
        <v>0.18</v>
      </c>
      <c r="I102" s="1" t="n">
        <v>0.6</v>
      </c>
      <c r="J102" s="1" t="n">
        <v>19</v>
      </c>
      <c r="K102" s="1" t="n">
        <v>15</v>
      </c>
      <c r="L102" s="1" t="n">
        <v>7</v>
      </c>
      <c r="M102" s="1" t="n">
        <v>11</v>
      </c>
      <c r="N102" s="1" t="n">
        <v>10</v>
      </c>
      <c r="O102" s="1" t="n">
        <v>5</v>
      </c>
      <c r="Q102" s="1" t="s">
        <v>505</v>
      </c>
      <c r="R102" s="1" t="s">
        <v>506</v>
      </c>
      <c r="S102" s="1" t="s">
        <v>505</v>
      </c>
      <c r="T102" s="1" t="s">
        <v>507</v>
      </c>
      <c r="U102" s="10" t="n">
        <v>406</v>
      </c>
      <c r="V102" s="1" t="s">
        <v>508</v>
      </c>
      <c r="W102" s="1" t="s">
        <v>509</v>
      </c>
      <c r="X102" s="1" t="s">
        <v>510</v>
      </c>
    </row>
    <row r="103" customFormat="false" ht="15" hidden="false" customHeight="false" outlineLevel="0" collapsed="false">
      <c r="A103" s="3" t="n">
        <v>56</v>
      </c>
      <c r="B103" s="1" t="b">
        <f aca="false">TRUE()</f>
        <v>1</v>
      </c>
      <c r="C103" s="1" t="s">
        <v>69</v>
      </c>
      <c r="D103" s="1" t="s">
        <v>511</v>
      </c>
      <c r="E103" s="1" t="s">
        <v>512</v>
      </c>
      <c r="G103" s="1" t="s">
        <v>405</v>
      </c>
      <c r="H103" s="1" t="n">
        <v>0.005</v>
      </c>
      <c r="I103" s="1" t="n">
        <v>1.5</v>
      </c>
      <c r="J103" s="1" t="n">
        <v>15</v>
      </c>
      <c r="K103" s="1" t="n">
        <v>12</v>
      </c>
      <c r="L103" s="1" t="n">
        <v>5</v>
      </c>
      <c r="M103" s="1" t="n">
        <v>19</v>
      </c>
      <c r="N103" s="1" t="n">
        <v>16</v>
      </c>
      <c r="O103" s="1" t="n">
        <v>13</v>
      </c>
      <c r="Q103" s="1" t="s">
        <v>512</v>
      </c>
      <c r="R103" s="1" t="s">
        <v>513</v>
      </c>
      <c r="S103" s="1" t="s">
        <v>512</v>
      </c>
      <c r="T103" s="1" t="s">
        <v>514</v>
      </c>
      <c r="U103" s="10" t="n">
        <v>472</v>
      </c>
      <c r="V103" s="1" t="s">
        <v>515</v>
      </c>
    </row>
    <row r="104" customFormat="false" ht="15" hidden="false" customHeight="false" outlineLevel="0" collapsed="false">
      <c r="A104" s="3" t="n">
        <v>57</v>
      </c>
      <c r="B104" s="1" t="b">
        <f aca="false">TRUE()</f>
        <v>1</v>
      </c>
      <c r="C104" s="1" t="s">
        <v>69</v>
      </c>
      <c r="D104" s="1" t="s">
        <v>516</v>
      </c>
      <c r="E104" s="1" t="s">
        <v>517</v>
      </c>
      <c r="G104" s="1" t="s">
        <v>518</v>
      </c>
      <c r="H104" s="1" t="n">
        <v>0.0028</v>
      </c>
      <c r="I104" s="1" t="n">
        <v>0.4</v>
      </c>
      <c r="J104" s="1" t="n">
        <v>21</v>
      </c>
      <c r="K104" s="1" t="n">
        <v>16</v>
      </c>
      <c r="L104" s="1" t="n">
        <v>5</v>
      </c>
      <c r="M104" s="1" t="n">
        <v>5</v>
      </c>
      <c r="N104" s="1" t="n">
        <v>10</v>
      </c>
      <c r="O104" s="1" t="n">
        <v>0</v>
      </c>
      <c r="Q104" s="1" t="s">
        <v>519</v>
      </c>
      <c r="R104" s="1" t="s">
        <v>520</v>
      </c>
      <c r="S104" s="1" t="s">
        <v>519</v>
      </c>
      <c r="T104" s="1" t="s">
        <v>521</v>
      </c>
      <c r="U104" s="10" t="n">
        <v>627</v>
      </c>
      <c r="V104" s="1" t="s">
        <v>522</v>
      </c>
    </row>
    <row r="105" customFormat="false" ht="15" hidden="false" customHeight="false" outlineLevel="0" collapsed="false">
      <c r="A105" s="3" t="n">
        <v>58</v>
      </c>
      <c r="B105" s="1" t="b">
        <f aca="false">TRUE()</f>
        <v>1</v>
      </c>
      <c r="C105" s="1" t="s">
        <v>402</v>
      </c>
      <c r="D105" s="1" t="s">
        <v>523</v>
      </c>
      <c r="E105" s="1" t="s">
        <v>524</v>
      </c>
      <c r="G105" s="1" t="s">
        <v>525</v>
      </c>
      <c r="H105" s="1" t="n">
        <v>0.0023</v>
      </c>
      <c r="I105" s="1" t="n">
        <v>1.9</v>
      </c>
      <c r="J105" s="1" t="n">
        <v>8</v>
      </c>
      <c r="K105" s="1" t="n">
        <v>9</v>
      </c>
      <c r="L105" s="1" t="n">
        <v>0</v>
      </c>
      <c r="M105" s="1" t="n">
        <v>17</v>
      </c>
      <c r="N105" s="1" t="n">
        <v>11</v>
      </c>
      <c r="O105" s="1" t="n">
        <v>5</v>
      </c>
      <c r="Q105" s="1" t="s">
        <v>526</v>
      </c>
      <c r="R105" s="1" t="s">
        <v>527</v>
      </c>
      <c r="S105" s="1" t="s">
        <v>526</v>
      </c>
      <c r="T105" s="1" t="s">
        <v>528</v>
      </c>
      <c r="U105" s="10" t="n">
        <v>751</v>
      </c>
      <c r="V105" s="1" t="s">
        <v>529</v>
      </c>
      <c r="W105" s="1" t="s">
        <v>530</v>
      </c>
    </row>
    <row r="106" customFormat="false" ht="15" hidden="false" customHeight="false" outlineLevel="0" collapsed="false">
      <c r="A106" s="3" t="n">
        <v>59</v>
      </c>
      <c r="B106" s="1" t="b">
        <f aca="false">TRUE()</f>
        <v>1</v>
      </c>
      <c r="C106" s="1" t="s">
        <v>85</v>
      </c>
      <c r="D106" s="1" t="s">
        <v>531</v>
      </c>
      <c r="E106" s="1" t="s">
        <v>532</v>
      </c>
      <c r="G106" s="1" t="s">
        <v>72</v>
      </c>
      <c r="H106" s="1" t="n">
        <v>0.16</v>
      </c>
      <c r="I106" s="1" t="n">
        <v>1.1</v>
      </c>
      <c r="J106" s="1" t="n">
        <v>6</v>
      </c>
      <c r="K106" s="1" t="n">
        <v>11</v>
      </c>
      <c r="L106" s="1" t="n">
        <v>8</v>
      </c>
      <c r="M106" s="1" t="n">
        <v>10</v>
      </c>
      <c r="N106" s="1" t="n">
        <v>10</v>
      </c>
      <c r="O106" s="1" t="n">
        <v>8</v>
      </c>
      <c r="Q106" s="1" t="s">
        <v>533</v>
      </c>
      <c r="R106" s="1" t="s">
        <v>534</v>
      </c>
      <c r="S106" s="1" t="s">
        <v>533</v>
      </c>
      <c r="T106" s="1" t="s">
        <v>535</v>
      </c>
      <c r="U106" s="10" t="n">
        <v>478</v>
      </c>
      <c r="V106" s="1" t="s">
        <v>536</v>
      </c>
    </row>
    <row r="107" customFormat="false" ht="15" hidden="false" customHeight="false" outlineLevel="0" collapsed="false">
      <c r="A107" s="3" t="n">
        <v>60</v>
      </c>
      <c r="B107" s="1" t="b">
        <f aca="false">TRUE()</f>
        <v>1</v>
      </c>
      <c r="C107" s="1" t="s">
        <v>85</v>
      </c>
      <c r="D107" s="1" t="s">
        <v>537</v>
      </c>
      <c r="E107" s="1" t="s">
        <v>538</v>
      </c>
      <c r="G107" s="1" t="s">
        <v>539</v>
      </c>
      <c r="H107" s="1" t="n">
        <v>0.0081</v>
      </c>
      <c r="I107" s="1" t="n">
        <v>0.4</v>
      </c>
      <c r="J107" s="1" t="n">
        <v>20</v>
      </c>
      <c r="K107" s="1" t="n">
        <v>7</v>
      </c>
      <c r="L107" s="1" t="n">
        <v>8</v>
      </c>
      <c r="M107" s="1" t="n">
        <v>5</v>
      </c>
      <c r="N107" s="1" t="n">
        <v>5</v>
      </c>
      <c r="O107" s="1" t="n">
        <v>3</v>
      </c>
      <c r="Q107" s="1" t="s">
        <v>540</v>
      </c>
      <c r="R107" s="1" t="s">
        <v>541</v>
      </c>
      <c r="S107" s="1" t="s">
        <v>540</v>
      </c>
      <c r="T107" s="1" t="s">
        <v>542</v>
      </c>
      <c r="U107" s="10" t="n">
        <v>7592</v>
      </c>
      <c r="V107" s="1" t="s">
        <v>543</v>
      </c>
    </row>
    <row r="108" customFormat="false" ht="15" hidden="false" customHeight="false" outlineLevel="0" collapsed="false">
      <c r="A108" s="3" t="n">
        <v>61</v>
      </c>
      <c r="B108" s="1" t="b">
        <f aca="false">TRUE()</f>
        <v>1</v>
      </c>
      <c r="C108" s="1" t="s">
        <v>69</v>
      </c>
      <c r="D108" s="1" t="s">
        <v>544</v>
      </c>
      <c r="E108" s="1" t="s">
        <v>545</v>
      </c>
      <c r="G108" s="1" t="s">
        <v>253</v>
      </c>
      <c r="H108" s="1" t="n">
        <v>0.0059</v>
      </c>
      <c r="I108" s="1" t="n">
        <v>1.4</v>
      </c>
      <c r="J108" s="1" t="n">
        <v>17</v>
      </c>
      <c r="K108" s="1" t="n">
        <v>16</v>
      </c>
      <c r="L108" s="1" t="n">
        <v>6</v>
      </c>
      <c r="M108" s="1" t="n">
        <v>18</v>
      </c>
      <c r="N108" s="1" t="n">
        <v>22</v>
      </c>
      <c r="O108" s="1" t="n">
        <v>15</v>
      </c>
      <c r="Q108" s="1" t="s">
        <v>545</v>
      </c>
      <c r="R108" s="1" t="s">
        <v>546</v>
      </c>
      <c r="S108" s="1" t="s">
        <v>545</v>
      </c>
      <c r="T108" s="1" t="s">
        <v>547</v>
      </c>
      <c r="U108" s="10" t="n">
        <v>590</v>
      </c>
      <c r="V108" s="1" t="s">
        <v>548</v>
      </c>
    </row>
    <row r="109" customFormat="false" ht="15" hidden="false" customHeight="false" outlineLevel="0" collapsed="false">
      <c r="A109" s="3" t="n">
        <v>62</v>
      </c>
      <c r="B109" s="1" t="b">
        <f aca="false">TRUE()</f>
        <v>1</v>
      </c>
      <c r="C109" s="1" t="s">
        <v>69</v>
      </c>
      <c r="D109" s="1" t="s">
        <v>549</v>
      </c>
      <c r="E109" s="1" t="s">
        <v>550</v>
      </c>
      <c r="G109" s="1" t="s">
        <v>551</v>
      </c>
      <c r="H109" s="1" t="n">
        <v>0.00014</v>
      </c>
      <c r="I109" s="1" t="n">
        <v>0.3</v>
      </c>
      <c r="J109" s="1" t="n">
        <v>20</v>
      </c>
      <c r="K109" s="1" t="n">
        <v>14</v>
      </c>
      <c r="L109" s="1" t="n">
        <v>9</v>
      </c>
      <c r="M109" s="1" t="n">
        <v>6</v>
      </c>
      <c r="N109" s="1" t="n">
        <v>3</v>
      </c>
      <c r="O109" s="1" t="n">
        <v>2</v>
      </c>
      <c r="Q109" s="1" t="s">
        <v>552</v>
      </c>
      <c r="R109" s="1" t="s">
        <v>553</v>
      </c>
      <c r="S109" s="1" t="s">
        <v>552</v>
      </c>
      <c r="T109" s="1" t="s">
        <v>554</v>
      </c>
      <c r="U109" s="10" t="n">
        <v>1136</v>
      </c>
      <c r="V109" s="1" t="s">
        <v>555</v>
      </c>
    </row>
    <row r="110" customFormat="false" ht="15" hidden="false" customHeight="false" outlineLevel="0" collapsed="false">
      <c r="A110" s="3" t="n">
        <v>63</v>
      </c>
      <c r="B110" s="1" t="b">
        <f aca="false">TRUE()</f>
        <v>1</v>
      </c>
      <c r="C110" s="1" t="s">
        <v>85</v>
      </c>
      <c r="D110" s="1" t="s">
        <v>556</v>
      </c>
      <c r="E110" s="1" t="s">
        <v>557</v>
      </c>
      <c r="G110" s="1" t="s">
        <v>558</v>
      </c>
      <c r="H110" s="1" t="n">
        <v>0.38</v>
      </c>
      <c r="I110" s="1" t="n">
        <v>0.7</v>
      </c>
      <c r="J110" s="1" t="n">
        <v>11</v>
      </c>
      <c r="K110" s="1" t="n">
        <v>12</v>
      </c>
      <c r="L110" s="1" t="n">
        <v>1</v>
      </c>
      <c r="M110" s="1" t="n">
        <v>6</v>
      </c>
      <c r="N110" s="1" t="n">
        <v>5</v>
      </c>
      <c r="O110" s="1" t="n">
        <v>6</v>
      </c>
      <c r="Q110" s="1" t="s">
        <v>559</v>
      </c>
      <c r="R110" s="1" t="s">
        <v>560</v>
      </c>
      <c r="S110" s="1" t="s">
        <v>559</v>
      </c>
      <c r="T110" s="1" t="s">
        <v>561</v>
      </c>
      <c r="U110" s="10" t="n">
        <v>402</v>
      </c>
      <c r="V110" s="1" t="s">
        <v>562</v>
      </c>
      <c r="W110" s="1" t="s">
        <v>563</v>
      </c>
      <c r="X110" s="1" t="s">
        <v>564</v>
      </c>
    </row>
    <row r="111" customFormat="false" ht="15" hidden="false" customHeight="false" outlineLevel="0" collapsed="false">
      <c r="A111" s="3" t="n">
        <v>64</v>
      </c>
      <c r="B111" s="1" t="b">
        <f aca="false">TRUE()</f>
        <v>1</v>
      </c>
      <c r="C111" s="1" t="s">
        <v>107</v>
      </c>
      <c r="D111" s="1" t="s">
        <v>565</v>
      </c>
      <c r="E111" s="1" t="s">
        <v>566</v>
      </c>
      <c r="G111" s="1" t="s">
        <v>567</v>
      </c>
      <c r="H111" s="1" t="n">
        <v>0.033</v>
      </c>
      <c r="I111" s="1" t="n">
        <v>0.5</v>
      </c>
      <c r="J111" s="1" t="n">
        <v>15</v>
      </c>
      <c r="K111" s="1" t="n">
        <v>9</v>
      </c>
      <c r="L111" s="1" t="n">
        <v>11</v>
      </c>
      <c r="M111" s="1" t="n">
        <v>3</v>
      </c>
      <c r="N111" s="1" t="n">
        <v>6</v>
      </c>
      <c r="O111" s="1" t="n">
        <v>7</v>
      </c>
      <c r="Q111" s="1" t="s">
        <v>566</v>
      </c>
      <c r="R111" s="1" t="s">
        <v>568</v>
      </c>
      <c r="S111" s="1" t="s">
        <v>566</v>
      </c>
      <c r="T111" s="1" t="s">
        <v>569</v>
      </c>
      <c r="U111" s="10" t="n">
        <v>538</v>
      </c>
      <c r="V111" s="1" t="s">
        <v>570</v>
      </c>
      <c r="W111" s="1" t="s">
        <v>571</v>
      </c>
    </row>
    <row r="112" customFormat="false" ht="15" hidden="false" customHeight="false" outlineLevel="0" collapsed="false">
      <c r="A112" s="3" t="n">
        <v>65</v>
      </c>
      <c r="B112" s="1" t="b">
        <f aca="false">TRUE()</f>
        <v>1</v>
      </c>
      <c r="C112" s="1" t="s">
        <v>69</v>
      </c>
      <c r="D112" s="1" t="s">
        <v>572</v>
      </c>
      <c r="E112" s="1" t="s">
        <v>573</v>
      </c>
      <c r="G112" s="1" t="s">
        <v>574</v>
      </c>
      <c r="H112" s="1" t="n">
        <v>0.23</v>
      </c>
      <c r="I112" s="1" t="n">
        <v>0.6</v>
      </c>
      <c r="J112" s="1" t="n">
        <v>9</v>
      </c>
      <c r="K112" s="1" t="n">
        <v>11</v>
      </c>
      <c r="L112" s="1" t="n">
        <v>10</v>
      </c>
      <c r="M112" s="1" t="n">
        <v>6</v>
      </c>
      <c r="N112" s="1" t="n">
        <v>6</v>
      </c>
      <c r="O112" s="1" t="n">
        <v>7</v>
      </c>
      <c r="Q112" s="1" t="s">
        <v>575</v>
      </c>
      <c r="R112" s="1" t="s">
        <v>576</v>
      </c>
      <c r="S112" s="1" t="s">
        <v>575</v>
      </c>
      <c r="T112" s="1" t="s">
        <v>577</v>
      </c>
      <c r="U112" s="10" t="n">
        <v>165</v>
      </c>
      <c r="V112" s="1" t="s">
        <v>578</v>
      </c>
      <c r="W112" s="1" t="s">
        <v>579</v>
      </c>
    </row>
    <row r="113" customFormat="false" ht="15" hidden="false" customHeight="false" outlineLevel="0" collapsed="false">
      <c r="A113" s="3" t="n">
        <v>66</v>
      </c>
      <c r="B113" s="1" t="b">
        <f aca="false">TRUE()</f>
        <v>1</v>
      </c>
      <c r="C113" s="1" t="s">
        <v>69</v>
      </c>
      <c r="D113" s="1" t="s">
        <v>580</v>
      </c>
      <c r="E113" s="1" t="s">
        <v>581</v>
      </c>
      <c r="G113" s="1" t="s">
        <v>582</v>
      </c>
      <c r="H113" s="1" t="n">
        <v>0.04</v>
      </c>
      <c r="I113" s="1" t="n">
        <v>1.5</v>
      </c>
      <c r="J113" s="1" t="n">
        <v>4</v>
      </c>
      <c r="K113" s="1" t="n">
        <v>6</v>
      </c>
      <c r="L113" s="1" t="n">
        <v>5</v>
      </c>
      <c r="M113" s="1" t="n">
        <v>6</v>
      </c>
      <c r="N113" s="1" t="n">
        <v>10</v>
      </c>
      <c r="O113" s="1" t="n">
        <v>7</v>
      </c>
      <c r="Q113" s="1" t="s">
        <v>583</v>
      </c>
      <c r="R113" s="1" t="s">
        <v>584</v>
      </c>
      <c r="S113" s="1" t="s">
        <v>583</v>
      </c>
      <c r="T113" s="1" t="s">
        <v>585</v>
      </c>
      <c r="U113" s="10" t="n">
        <v>314</v>
      </c>
      <c r="V113" s="1" t="s">
        <v>586</v>
      </c>
      <c r="W113" s="1" t="s">
        <v>587</v>
      </c>
      <c r="X113" s="1" t="s">
        <v>588</v>
      </c>
      <c r="Y113" s="1" t="s">
        <v>589</v>
      </c>
    </row>
    <row r="114" customFormat="false" ht="15" hidden="false" customHeight="false" outlineLevel="0" collapsed="false">
      <c r="A114" s="3" t="n">
        <v>67</v>
      </c>
      <c r="B114" s="1" t="b">
        <f aca="false">TRUE()</f>
        <v>1</v>
      </c>
      <c r="C114" s="1" t="s">
        <v>85</v>
      </c>
      <c r="D114" s="1" t="s">
        <v>590</v>
      </c>
      <c r="E114" s="1" t="s">
        <v>591</v>
      </c>
      <c r="G114" s="1" t="s">
        <v>72</v>
      </c>
      <c r="H114" s="1" t="n">
        <v>0.00027</v>
      </c>
      <c r="I114" s="1" t="n">
        <v>2.4</v>
      </c>
      <c r="J114" s="1" t="n">
        <v>3</v>
      </c>
      <c r="K114" s="1" t="n">
        <v>5</v>
      </c>
      <c r="L114" s="1" t="n">
        <v>6</v>
      </c>
      <c r="M114" s="1" t="n">
        <v>8</v>
      </c>
      <c r="N114" s="1" t="n">
        <v>7</v>
      </c>
      <c r="O114" s="1" t="n">
        <v>19</v>
      </c>
      <c r="Q114" s="1" t="s">
        <v>591</v>
      </c>
      <c r="R114" s="1" t="s">
        <v>592</v>
      </c>
      <c r="S114" s="1" t="s">
        <v>591</v>
      </c>
      <c r="T114" s="1" t="s">
        <v>593</v>
      </c>
      <c r="U114" s="10" t="n">
        <v>480</v>
      </c>
      <c r="V114" s="1" t="s">
        <v>594</v>
      </c>
      <c r="W114" s="1" t="s">
        <v>595</v>
      </c>
    </row>
    <row r="115" customFormat="false" ht="15" hidden="false" customHeight="false" outlineLevel="0" collapsed="false">
      <c r="A115" s="3" t="n">
        <v>68</v>
      </c>
      <c r="B115" s="1" t="b">
        <f aca="false">TRUE()</f>
        <v>1</v>
      </c>
      <c r="C115" s="1" t="s">
        <v>69</v>
      </c>
      <c r="D115" s="1" t="s">
        <v>596</v>
      </c>
      <c r="E115" s="1" t="s">
        <v>597</v>
      </c>
      <c r="G115" s="1" t="s">
        <v>598</v>
      </c>
      <c r="H115" s="1" t="n">
        <v>0.011</v>
      </c>
      <c r="I115" s="1" t="n">
        <v>1.5</v>
      </c>
      <c r="J115" s="1" t="n">
        <v>7</v>
      </c>
      <c r="K115" s="1" t="n">
        <v>8</v>
      </c>
      <c r="L115" s="1" t="n">
        <v>13</v>
      </c>
      <c r="M115" s="1" t="n">
        <v>16</v>
      </c>
      <c r="N115" s="1" t="n">
        <v>9</v>
      </c>
      <c r="O115" s="1" t="n">
        <v>16</v>
      </c>
      <c r="Q115" s="1" t="s">
        <v>597</v>
      </c>
      <c r="R115" s="1" t="s">
        <v>599</v>
      </c>
      <c r="S115" s="1" t="s">
        <v>597</v>
      </c>
      <c r="T115" s="1" t="s">
        <v>600</v>
      </c>
      <c r="U115" s="10" t="n">
        <v>226</v>
      </c>
      <c r="V115" s="1" t="s">
        <v>601</v>
      </c>
      <c r="W115" s="1" t="s">
        <v>602</v>
      </c>
      <c r="X115" s="1" t="s">
        <v>603</v>
      </c>
    </row>
    <row r="116" customFormat="false" ht="15" hidden="false" customHeight="false" outlineLevel="0" collapsed="false">
      <c r="A116" s="3" t="n">
        <v>69</v>
      </c>
      <c r="B116" s="1" t="b">
        <f aca="false">TRUE()</f>
        <v>1</v>
      </c>
      <c r="C116" s="1" t="s">
        <v>69</v>
      </c>
      <c r="D116" s="1" t="s">
        <v>604</v>
      </c>
      <c r="E116" s="1" t="s">
        <v>605</v>
      </c>
      <c r="G116" s="1" t="s">
        <v>518</v>
      </c>
      <c r="H116" s="1" t="n">
        <v>0.2</v>
      </c>
      <c r="I116" s="1" t="n">
        <v>0.6</v>
      </c>
      <c r="J116" s="1" t="n">
        <v>13</v>
      </c>
      <c r="K116" s="1" t="n">
        <v>11</v>
      </c>
      <c r="L116" s="1" t="n">
        <v>11</v>
      </c>
      <c r="M116" s="1" t="n">
        <v>4</v>
      </c>
      <c r="N116" s="1" t="n">
        <v>11</v>
      </c>
      <c r="O116" s="1" t="n">
        <v>7</v>
      </c>
      <c r="Q116" s="1" t="s">
        <v>606</v>
      </c>
      <c r="R116" s="1" t="s">
        <v>607</v>
      </c>
      <c r="S116" s="1" t="s">
        <v>606</v>
      </c>
      <c r="T116" s="1" t="s">
        <v>608</v>
      </c>
      <c r="U116" s="10" t="n">
        <v>641</v>
      </c>
      <c r="V116" s="1" t="s">
        <v>609</v>
      </c>
      <c r="W116" s="1" t="s">
        <v>610</v>
      </c>
      <c r="X116" s="1" t="s">
        <v>611</v>
      </c>
      <c r="Y116" s="1" t="s">
        <v>612</v>
      </c>
    </row>
    <row r="117" customFormat="false" ht="15" hidden="false" customHeight="false" outlineLevel="0" collapsed="false">
      <c r="A117" s="3" t="n">
        <v>70</v>
      </c>
      <c r="B117" s="1" t="b">
        <f aca="false">TRUE()</f>
        <v>1</v>
      </c>
      <c r="C117" s="1" t="s">
        <v>69</v>
      </c>
      <c r="D117" s="1" t="s">
        <v>613</v>
      </c>
      <c r="E117" s="1" t="s">
        <v>614</v>
      </c>
      <c r="G117" s="1" t="s">
        <v>289</v>
      </c>
      <c r="H117" s="1" t="n">
        <v>0.0018</v>
      </c>
      <c r="I117" s="1" t="n">
        <v>1.9</v>
      </c>
      <c r="J117" s="1" t="n">
        <v>7</v>
      </c>
      <c r="K117" s="1" t="n">
        <v>8</v>
      </c>
      <c r="L117" s="1" t="n">
        <v>4</v>
      </c>
      <c r="M117" s="1" t="n">
        <v>15</v>
      </c>
      <c r="N117" s="1" t="n">
        <v>13</v>
      </c>
      <c r="O117" s="1" t="n">
        <v>8</v>
      </c>
      <c r="Q117" s="1" t="s">
        <v>615</v>
      </c>
      <c r="R117" s="1" t="s">
        <v>616</v>
      </c>
      <c r="S117" s="1" t="s">
        <v>615</v>
      </c>
      <c r="T117" s="1" t="s">
        <v>617</v>
      </c>
      <c r="U117" s="10" t="n">
        <v>346</v>
      </c>
      <c r="V117" s="1" t="s">
        <v>618</v>
      </c>
      <c r="W117" s="1" t="s">
        <v>619</v>
      </c>
      <c r="X117" s="1" t="s">
        <v>620</v>
      </c>
    </row>
    <row r="118" customFormat="false" ht="15" hidden="false" customHeight="false" outlineLevel="0" collapsed="false">
      <c r="A118" s="3" t="n">
        <v>71</v>
      </c>
      <c r="B118" s="1" t="b">
        <f aca="false">TRUE()</f>
        <v>1</v>
      </c>
      <c r="C118" s="1" t="s">
        <v>69</v>
      </c>
      <c r="D118" s="1" t="s">
        <v>621</v>
      </c>
      <c r="E118" s="1" t="s">
        <v>622</v>
      </c>
      <c r="G118" s="1" t="s">
        <v>623</v>
      </c>
      <c r="H118" s="1" t="n">
        <v>0.32</v>
      </c>
      <c r="I118" s="1" t="n">
        <v>1</v>
      </c>
      <c r="J118" s="1" t="n">
        <v>7</v>
      </c>
      <c r="K118" s="1" t="n">
        <v>6</v>
      </c>
      <c r="L118" s="1" t="n">
        <v>6</v>
      </c>
      <c r="M118" s="1" t="n">
        <v>4</v>
      </c>
      <c r="N118" s="1" t="n">
        <v>12</v>
      </c>
      <c r="O118" s="1" t="n">
        <v>3</v>
      </c>
      <c r="Q118" s="1" t="s">
        <v>622</v>
      </c>
      <c r="R118" s="1" t="s">
        <v>624</v>
      </c>
      <c r="S118" s="1" t="s">
        <v>622</v>
      </c>
      <c r="T118" s="1" t="s">
        <v>625</v>
      </c>
      <c r="U118" s="10" t="n">
        <v>664</v>
      </c>
      <c r="V118" s="1" t="s">
        <v>626</v>
      </c>
      <c r="W118" s="1" t="s">
        <v>627</v>
      </c>
    </row>
    <row r="119" customFormat="false" ht="15" hidden="false" customHeight="false" outlineLevel="0" collapsed="false">
      <c r="A119" s="3" t="n">
        <v>72</v>
      </c>
      <c r="B119" s="1" t="b">
        <f aca="false">TRUE()</f>
        <v>1</v>
      </c>
      <c r="C119" s="1" t="s">
        <v>69</v>
      </c>
      <c r="D119" s="1" t="s">
        <v>628</v>
      </c>
      <c r="E119" s="1" t="s">
        <v>629</v>
      </c>
      <c r="G119" s="1" t="s">
        <v>574</v>
      </c>
      <c r="H119" s="1" t="s">
        <v>80</v>
      </c>
      <c r="I119" s="1" t="n">
        <v>2.6</v>
      </c>
      <c r="J119" s="1" t="n">
        <v>6</v>
      </c>
      <c r="K119" s="1" t="n">
        <v>8</v>
      </c>
      <c r="L119" s="1" t="n">
        <v>0</v>
      </c>
      <c r="M119" s="1" t="n">
        <v>19</v>
      </c>
      <c r="N119" s="1" t="n">
        <v>11</v>
      </c>
      <c r="O119" s="1" t="n">
        <v>7</v>
      </c>
      <c r="Q119" s="1" t="s">
        <v>629</v>
      </c>
      <c r="R119" s="1" t="s">
        <v>630</v>
      </c>
      <c r="S119" s="1" t="s">
        <v>629</v>
      </c>
      <c r="T119" s="1" t="s">
        <v>631</v>
      </c>
      <c r="U119" s="10" t="n">
        <v>156</v>
      </c>
      <c r="V119" s="1" t="s">
        <v>632</v>
      </c>
    </row>
    <row r="120" customFormat="false" ht="15" hidden="false" customHeight="false" outlineLevel="0" collapsed="false">
      <c r="A120" s="3" t="n">
        <v>73</v>
      </c>
      <c r="B120" s="1" t="b">
        <f aca="false">TRUE()</f>
        <v>1</v>
      </c>
      <c r="C120" s="1" t="s">
        <v>69</v>
      </c>
      <c r="D120" s="1" t="s">
        <v>633</v>
      </c>
      <c r="E120" s="1" t="s">
        <v>634</v>
      </c>
      <c r="G120" s="1" t="s">
        <v>268</v>
      </c>
      <c r="H120" s="1" t="n">
        <v>0.02</v>
      </c>
      <c r="I120" s="1" t="n">
        <v>0.4</v>
      </c>
      <c r="J120" s="1" t="n">
        <v>14</v>
      </c>
      <c r="K120" s="1" t="n">
        <v>11</v>
      </c>
      <c r="L120" s="1" t="n">
        <v>12</v>
      </c>
      <c r="M120" s="1" t="n">
        <v>7</v>
      </c>
      <c r="N120" s="1" t="n">
        <v>5</v>
      </c>
      <c r="O120" s="1" t="n">
        <v>4</v>
      </c>
      <c r="Q120" s="1" t="s">
        <v>635</v>
      </c>
      <c r="R120" s="1" t="s">
        <v>636</v>
      </c>
      <c r="S120" s="1" t="s">
        <v>635</v>
      </c>
      <c r="T120" s="1" t="s">
        <v>637</v>
      </c>
      <c r="U120" s="10" t="n">
        <v>241</v>
      </c>
      <c r="V120" s="1" t="s">
        <v>638</v>
      </c>
      <c r="W120" s="1" t="s">
        <v>639</v>
      </c>
      <c r="X120" s="1" t="s">
        <v>640</v>
      </c>
    </row>
    <row r="121" customFormat="false" ht="15" hidden="false" customHeight="false" outlineLevel="0" collapsed="false">
      <c r="A121" s="3" t="n">
        <v>74</v>
      </c>
      <c r="B121" s="1" t="b">
        <f aca="false">TRUE()</f>
        <v>1</v>
      </c>
      <c r="C121" s="1" t="s">
        <v>107</v>
      </c>
      <c r="D121" s="1" t="s">
        <v>641</v>
      </c>
      <c r="E121" s="1" t="s">
        <v>642</v>
      </c>
      <c r="G121" s="1" t="s">
        <v>643</v>
      </c>
      <c r="H121" s="1" t="n">
        <v>0.026</v>
      </c>
      <c r="I121" s="1" t="n">
        <v>0.4</v>
      </c>
      <c r="J121" s="1" t="n">
        <v>17</v>
      </c>
      <c r="K121" s="1" t="n">
        <v>7</v>
      </c>
      <c r="L121" s="1" t="n">
        <v>2</v>
      </c>
      <c r="M121" s="1" t="n">
        <v>4</v>
      </c>
      <c r="N121" s="1" t="n">
        <v>3</v>
      </c>
      <c r="O121" s="1" t="n">
        <v>3</v>
      </c>
      <c r="Q121" s="1" t="s">
        <v>644</v>
      </c>
      <c r="R121" s="1" t="s">
        <v>645</v>
      </c>
      <c r="S121" s="1" t="s">
        <v>644</v>
      </c>
      <c r="T121" s="1" t="s">
        <v>646</v>
      </c>
      <c r="U121" s="10" t="n">
        <v>680</v>
      </c>
      <c r="V121" s="1" t="s">
        <v>647</v>
      </c>
      <c r="W121" s="1" t="s">
        <v>648</v>
      </c>
      <c r="X121" s="1" t="s">
        <v>649</v>
      </c>
      <c r="Y121" s="1" t="s">
        <v>650</v>
      </c>
    </row>
    <row r="122" customFormat="false" ht="15" hidden="false" customHeight="false" outlineLevel="0" collapsed="false">
      <c r="A122" s="3" t="n">
        <v>75</v>
      </c>
      <c r="B122" s="1" t="b">
        <f aca="false">TRUE()</f>
        <v>1</v>
      </c>
      <c r="C122" s="1" t="s">
        <v>402</v>
      </c>
      <c r="D122" s="1" t="s">
        <v>651</v>
      </c>
      <c r="E122" s="1" t="s">
        <v>652</v>
      </c>
      <c r="G122" s="1" t="s">
        <v>653</v>
      </c>
      <c r="H122" s="1" t="s">
        <v>80</v>
      </c>
      <c r="I122" s="1" t="n">
        <v>0.03</v>
      </c>
      <c r="J122" s="1" t="n">
        <v>12</v>
      </c>
      <c r="K122" s="1" t="n">
        <v>15</v>
      </c>
      <c r="L122" s="1" t="n">
        <v>9</v>
      </c>
      <c r="M122" s="1" t="n">
        <v>1</v>
      </c>
      <c r="N122" s="1" t="n">
        <v>0</v>
      </c>
      <c r="O122" s="1" t="n">
        <v>0</v>
      </c>
      <c r="Q122" s="1" t="s">
        <v>654</v>
      </c>
      <c r="R122" s="1" t="s">
        <v>655</v>
      </c>
      <c r="S122" s="1" t="s">
        <v>654</v>
      </c>
      <c r="T122" s="1" t="s">
        <v>656</v>
      </c>
      <c r="U122" s="10" t="n">
        <v>1048</v>
      </c>
      <c r="V122" s="1" t="s">
        <v>657</v>
      </c>
      <c r="W122" s="1" t="s">
        <v>658</v>
      </c>
      <c r="X122" s="1" t="s">
        <v>659</v>
      </c>
      <c r="Y122" s="1" t="s">
        <v>660</v>
      </c>
    </row>
    <row r="123" customFormat="false" ht="15" hidden="false" customHeight="false" outlineLevel="0" collapsed="false">
      <c r="A123" s="3" t="n">
        <v>76</v>
      </c>
      <c r="B123" s="1" t="b">
        <f aca="false">TRUE()</f>
        <v>1</v>
      </c>
      <c r="C123" s="1" t="s">
        <v>69</v>
      </c>
      <c r="D123" s="1" t="s">
        <v>661</v>
      </c>
      <c r="E123" s="1" t="s">
        <v>662</v>
      </c>
      <c r="G123" s="1" t="s">
        <v>623</v>
      </c>
      <c r="H123" s="1" t="n">
        <v>0.56</v>
      </c>
      <c r="I123" s="1" t="n">
        <v>0.8</v>
      </c>
      <c r="J123" s="1" t="n">
        <v>10</v>
      </c>
      <c r="K123" s="1" t="n">
        <v>6</v>
      </c>
      <c r="L123" s="1" t="n">
        <v>6</v>
      </c>
      <c r="M123" s="1" t="n">
        <v>4</v>
      </c>
      <c r="N123" s="1" t="n">
        <v>9</v>
      </c>
      <c r="O123" s="1" t="n">
        <v>5</v>
      </c>
      <c r="Q123" s="1" t="s">
        <v>662</v>
      </c>
      <c r="R123" s="1" t="s">
        <v>663</v>
      </c>
      <c r="S123" s="1" t="s">
        <v>662</v>
      </c>
      <c r="T123" s="1" t="s">
        <v>664</v>
      </c>
      <c r="U123" s="10" t="n">
        <v>684</v>
      </c>
    </row>
    <row r="124" customFormat="false" ht="15" hidden="false" customHeight="false" outlineLevel="0" collapsed="false">
      <c r="A124" s="3" t="n">
        <v>77</v>
      </c>
      <c r="B124" s="1" t="b">
        <f aca="false">TRUE()</f>
        <v>1</v>
      </c>
      <c r="C124" s="1" t="s">
        <v>69</v>
      </c>
      <c r="D124" s="1" t="s">
        <v>665</v>
      </c>
      <c r="E124" s="1" t="s">
        <v>666</v>
      </c>
      <c r="G124" s="1" t="s">
        <v>667</v>
      </c>
      <c r="H124" s="1" t="n">
        <v>0.021</v>
      </c>
      <c r="I124" s="1" t="n">
        <v>1.6</v>
      </c>
      <c r="J124" s="1" t="n">
        <v>5</v>
      </c>
      <c r="K124" s="1" t="n">
        <v>7</v>
      </c>
      <c r="L124" s="1" t="n">
        <v>4</v>
      </c>
      <c r="M124" s="1" t="n">
        <v>8</v>
      </c>
      <c r="N124" s="1" t="n">
        <v>8</v>
      </c>
      <c r="O124" s="1" t="n">
        <v>10</v>
      </c>
      <c r="Q124" s="1" t="s">
        <v>668</v>
      </c>
      <c r="R124" s="1" t="s">
        <v>669</v>
      </c>
      <c r="S124" s="1" t="s">
        <v>668</v>
      </c>
      <c r="T124" s="1" t="s">
        <v>670</v>
      </c>
      <c r="U124" s="10" t="n">
        <v>184</v>
      </c>
      <c r="V124" s="1" t="s">
        <v>671</v>
      </c>
      <c r="W124" s="1" t="s">
        <v>672</v>
      </c>
    </row>
    <row r="125" customFormat="false" ht="15" hidden="false" customHeight="false" outlineLevel="0" collapsed="false">
      <c r="A125" s="3" t="n">
        <v>78</v>
      </c>
      <c r="B125" s="1" t="b">
        <f aca="false">TRUE()</f>
        <v>1</v>
      </c>
      <c r="C125" s="1" t="s">
        <v>85</v>
      </c>
      <c r="D125" s="1" t="s">
        <v>673</v>
      </c>
      <c r="E125" s="1" t="s">
        <v>674</v>
      </c>
      <c r="G125" s="1" t="s">
        <v>675</v>
      </c>
      <c r="H125" s="1" t="n">
        <v>0.079</v>
      </c>
      <c r="I125" s="1" t="n">
        <v>1.3</v>
      </c>
      <c r="J125" s="1" t="n">
        <v>4</v>
      </c>
      <c r="K125" s="1" t="n">
        <v>9</v>
      </c>
      <c r="L125" s="1" t="n">
        <v>8</v>
      </c>
      <c r="M125" s="1" t="n">
        <v>6</v>
      </c>
      <c r="N125" s="1" t="n">
        <v>9</v>
      </c>
      <c r="O125" s="1" t="n">
        <v>12</v>
      </c>
      <c r="Q125" s="1" t="s">
        <v>676</v>
      </c>
      <c r="R125" s="1" t="s">
        <v>677</v>
      </c>
      <c r="S125" s="1" t="s">
        <v>676</v>
      </c>
      <c r="T125" s="1" t="s">
        <v>678</v>
      </c>
      <c r="U125" s="10" t="n">
        <v>349</v>
      </c>
      <c r="V125" s="1" t="s">
        <v>679</v>
      </c>
    </row>
    <row r="126" customFormat="false" ht="15" hidden="false" customHeight="false" outlineLevel="0" collapsed="false">
      <c r="A126" s="3" t="n">
        <v>79</v>
      </c>
      <c r="B126" s="1" t="b">
        <f aca="false">TRUE()</f>
        <v>1</v>
      </c>
      <c r="C126" s="1" t="s">
        <v>69</v>
      </c>
      <c r="D126" s="1" t="s">
        <v>680</v>
      </c>
      <c r="E126" s="1" t="s">
        <v>681</v>
      </c>
      <c r="G126" s="1" t="s">
        <v>574</v>
      </c>
      <c r="H126" s="1" t="n">
        <v>0.37</v>
      </c>
      <c r="I126" s="1" t="n">
        <v>0.7</v>
      </c>
      <c r="J126" s="1" t="n">
        <v>10</v>
      </c>
      <c r="K126" s="1" t="n">
        <v>8</v>
      </c>
      <c r="L126" s="1" t="n">
        <v>10</v>
      </c>
      <c r="M126" s="1" t="n">
        <v>7</v>
      </c>
      <c r="N126" s="1" t="n">
        <v>8</v>
      </c>
      <c r="O126" s="1" t="n">
        <v>5</v>
      </c>
      <c r="Q126" s="1" t="s">
        <v>682</v>
      </c>
      <c r="R126" s="1" t="s">
        <v>683</v>
      </c>
      <c r="S126" s="1" t="s">
        <v>682</v>
      </c>
      <c r="T126" s="1" t="s">
        <v>684</v>
      </c>
      <c r="U126" s="10" t="n">
        <v>156</v>
      </c>
      <c r="V126" s="1" t="s">
        <v>685</v>
      </c>
      <c r="W126" s="1" t="s">
        <v>686</v>
      </c>
      <c r="X126" s="1" t="s">
        <v>687</v>
      </c>
    </row>
    <row r="127" customFormat="false" ht="15" hidden="false" customHeight="false" outlineLevel="0" collapsed="false">
      <c r="A127" s="3" t="n">
        <v>80</v>
      </c>
      <c r="B127" s="1" t="b">
        <f aca="false">TRUE()</f>
        <v>1</v>
      </c>
      <c r="C127" s="1" t="s">
        <v>85</v>
      </c>
      <c r="D127" s="1" t="s">
        <v>688</v>
      </c>
      <c r="E127" s="1" t="s">
        <v>689</v>
      </c>
      <c r="G127" s="1" t="s">
        <v>690</v>
      </c>
      <c r="H127" s="1" t="n">
        <v>0.056</v>
      </c>
      <c r="I127" s="1" t="n">
        <v>1.4</v>
      </c>
      <c r="J127" s="1" t="n">
        <v>6</v>
      </c>
      <c r="K127" s="1" t="n">
        <v>7</v>
      </c>
      <c r="L127" s="1" t="n">
        <v>3</v>
      </c>
      <c r="M127" s="1" t="n">
        <v>12</v>
      </c>
      <c r="N127" s="1" t="n">
        <v>7</v>
      </c>
      <c r="O127" s="1" t="n">
        <v>4</v>
      </c>
      <c r="Q127" s="1" t="s">
        <v>691</v>
      </c>
      <c r="R127" s="1" t="s">
        <v>692</v>
      </c>
      <c r="S127" s="1" t="s">
        <v>691</v>
      </c>
      <c r="T127" s="1" t="s">
        <v>693</v>
      </c>
      <c r="U127" s="10" t="n">
        <v>398</v>
      </c>
      <c r="V127" s="1" t="s">
        <v>694</v>
      </c>
      <c r="W127" s="1" t="s">
        <v>695</v>
      </c>
      <c r="X127" s="1" t="s">
        <v>696</v>
      </c>
    </row>
    <row r="128" customFormat="false" ht="15" hidden="false" customHeight="false" outlineLevel="0" collapsed="false">
      <c r="A128" s="3" t="n">
        <v>81</v>
      </c>
      <c r="B128" s="1" t="b">
        <f aca="false">TRUE()</f>
        <v>1</v>
      </c>
      <c r="C128" s="1" t="s">
        <v>85</v>
      </c>
      <c r="D128" s="1" t="s">
        <v>697</v>
      </c>
      <c r="E128" s="1" t="s">
        <v>698</v>
      </c>
      <c r="G128" s="1" t="s">
        <v>699</v>
      </c>
      <c r="H128" s="1" t="n">
        <v>0.21</v>
      </c>
      <c r="I128" s="1" t="n">
        <v>1.1</v>
      </c>
      <c r="J128" s="1" t="n">
        <v>8</v>
      </c>
      <c r="K128" s="1" t="n">
        <v>8</v>
      </c>
      <c r="L128" s="1" t="n">
        <v>5</v>
      </c>
      <c r="M128" s="1" t="n">
        <v>11</v>
      </c>
      <c r="N128" s="1" t="n">
        <v>6</v>
      </c>
      <c r="O128" s="1" t="n">
        <v>6</v>
      </c>
      <c r="Q128" s="1" t="s">
        <v>698</v>
      </c>
      <c r="R128" s="1" t="s">
        <v>700</v>
      </c>
      <c r="S128" s="1" t="s">
        <v>698</v>
      </c>
      <c r="T128" s="1" t="s">
        <v>701</v>
      </c>
      <c r="U128" s="10" t="n">
        <v>135</v>
      </c>
      <c r="V128" s="1" t="s">
        <v>702</v>
      </c>
    </row>
    <row r="129" customFormat="false" ht="15" hidden="false" customHeight="false" outlineLevel="0" collapsed="false">
      <c r="A129" s="3" t="n">
        <v>82</v>
      </c>
      <c r="B129" s="1" t="b">
        <f aca="false">TRUE()</f>
        <v>1</v>
      </c>
      <c r="C129" s="1" t="s">
        <v>69</v>
      </c>
      <c r="D129" s="1" t="s">
        <v>703</v>
      </c>
      <c r="E129" s="1" t="s">
        <v>704</v>
      </c>
      <c r="G129" s="1" t="s">
        <v>705</v>
      </c>
      <c r="H129" s="1" t="n">
        <v>0.094</v>
      </c>
      <c r="I129" s="1" t="n">
        <v>0.5</v>
      </c>
      <c r="J129" s="1" t="n">
        <v>11</v>
      </c>
      <c r="K129" s="1" t="n">
        <v>8</v>
      </c>
      <c r="L129" s="1" t="n">
        <v>7</v>
      </c>
      <c r="M129" s="1" t="n">
        <v>7</v>
      </c>
      <c r="N129" s="1" t="n">
        <v>5</v>
      </c>
      <c r="O129" s="1" t="n">
        <v>1</v>
      </c>
      <c r="Q129" s="1" t="s">
        <v>706</v>
      </c>
      <c r="R129" s="1" t="s">
        <v>707</v>
      </c>
      <c r="S129" s="1" t="s">
        <v>706</v>
      </c>
      <c r="T129" s="1" t="s">
        <v>708</v>
      </c>
      <c r="U129" s="10" t="n">
        <v>248</v>
      </c>
      <c r="V129" s="1" t="s">
        <v>709</v>
      </c>
    </row>
    <row r="130" customFormat="false" ht="15" hidden="false" customHeight="false" outlineLevel="0" collapsed="false">
      <c r="A130" s="3" t="n">
        <v>83</v>
      </c>
      <c r="B130" s="1" t="b">
        <f aca="false">TRUE()</f>
        <v>1</v>
      </c>
      <c r="C130" s="1" t="s">
        <v>69</v>
      </c>
      <c r="D130" s="1" t="s">
        <v>710</v>
      </c>
      <c r="E130" s="1" t="s">
        <v>711</v>
      </c>
      <c r="G130" s="1" t="s">
        <v>712</v>
      </c>
      <c r="H130" s="1" t="n">
        <v>0.27</v>
      </c>
      <c r="I130" s="1" t="n">
        <v>1.1</v>
      </c>
      <c r="J130" s="1" t="n">
        <v>6</v>
      </c>
      <c r="K130" s="1" t="n">
        <v>7</v>
      </c>
      <c r="L130" s="1" t="n">
        <v>5</v>
      </c>
      <c r="M130" s="1" t="n">
        <v>8</v>
      </c>
      <c r="N130" s="1" t="n">
        <v>6</v>
      </c>
      <c r="O130" s="1" t="n">
        <v>5</v>
      </c>
      <c r="Q130" s="1" t="s">
        <v>713</v>
      </c>
      <c r="R130" s="1" t="s">
        <v>714</v>
      </c>
      <c r="S130" s="1" t="s">
        <v>713</v>
      </c>
      <c r="T130" s="1" t="s">
        <v>715</v>
      </c>
      <c r="U130" s="10" t="n">
        <v>383</v>
      </c>
    </row>
    <row r="131" customFormat="false" ht="15" hidden="false" customHeight="false" outlineLevel="0" collapsed="false">
      <c r="A131" s="3" t="n">
        <v>84</v>
      </c>
      <c r="B131" s="1" t="b">
        <f aca="false">TRUE()</f>
        <v>1</v>
      </c>
      <c r="C131" s="1" t="s">
        <v>69</v>
      </c>
      <c r="D131" s="1" t="s">
        <v>716</v>
      </c>
      <c r="E131" s="1" t="s">
        <v>717</v>
      </c>
      <c r="G131" s="1" t="s">
        <v>340</v>
      </c>
      <c r="H131" s="1" t="n">
        <v>0.1</v>
      </c>
      <c r="I131" s="1" t="n">
        <v>1.2</v>
      </c>
      <c r="J131" s="1" t="n">
        <v>8</v>
      </c>
      <c r="K131" s="1" t="n">
        <v>9</v>
      </c>
      <c r="L131" s="1" t="n">
        <v>3</v>
      </c>
      <c r="M131" s="1" t="n">
        <v>9</v>
      </c>
      <c r="N131" s="1" t="n">
        <v>8</v>
      </c>
      <c r="O131" s="1" t="n">
        <v>8</v>
      </c>
      <c r="Q131" s="1" t="s">
        <v>718</v>
      </c>
      <c r="R131" s="1" t="s">
        <v>719</v>
      </c>
      <c r="S131" s="1" t="s">
        <v>718</v>
      </c>
      <c r="T131" s="1" t="s">
        <v>720</v>
      </c>
      <c r="U131" s="10" t="n">
        <v>208</v>
      </c>
      <c r="V131" s="1" t="s">
        <v>721</v>
      </c>
      <c r="W131" s="1" t="s">
        <v>722</v>
      </c>
    </row>
    <row r="132" customFormat="false" ht="15" hidden="false" customHeight="false" outlineLevel="0" collapsed="false">
      <c r="A132" s="3" t="n">
        <v>85</v>
      </c>
      <c r="B132" s="1" t="b">
        <f aca="false">TRUE()</f>
        <v>1</v>
      </c>
      <c r="C132" s="1" t="s">
        <v>107</v>
      </c>
      <c r="D132" s="1" t="s">
        <v>723</v>
      </c>
      <c r="E132" s="1" t="s">
        <v>724</v>
      </c>
      <c r="G132" s="1" t="s">
        <v>725</v>
      </c>
      <c r="H132" s="1" t="n">
        <v>0.022</v>
      </c>
      <c r="I132" s="1" t="n">
        <v>0.4</v>
      </c>
      <c r="J132" s="1" t="n">
        <v>14</v>
      </c>
      <c r="K132" s="1" t="n">
        <v>9</v>
      </c>
      <c r="L132" s="1" t="n">
        <v>7</v>
      </c>
      <c r="M132" s="1" t="n">
        <v>5</v>
      </c>
      <c r="N132" s="1" t="n">
        <v>5</v>
      </c>
      <c r="O132" s="1" t="n">
        <v>2</v>
      </c>
      <c r="Q132" s="1" t="s">
        <v>726</v>
      </c>
      <c r="R132" s="1" t="s">
        <v>727</v>
      </c>
      <c r="S132" s="1" t="s">
        <v>726</v>
      </c>
      <c r="T132" s="1" t="s">
        <v>728</v>
      </c>
      <c r="U132" s="10" t="n">
        <v>474</v>
      </c>
      <c r="V132" s="1" t="s">
        <v>729</v>
      </c>
      <c r="W132" s="1" t="s">
        <v>730</v>
      </c>
      <c r="X132" s="1" t="s">
        <v>731</v>
      </c>
    </row>
    <row r="133" customFormat="false" ht="15" hidden="false" customHeight="false" outlineLevel="0" collapsed="false">
      <c r="A133" s="3" t="n">
        <v>86</v>
      </c>
      <c r="B133" s="1" t="b">
        <f aca="false">TRUE()</f>
        <v>1</v>
      </c>
      <c r="C133" s="1" t="s">
        <v>69</v>
      </c>
      <c r="D133" s="1" t="s">
        <v>732</v>
      </c>
      <c r="E133" s="1" t="s">
        <v>733</v>
      </c>
      <c r="G133" s="1" t="s">
        <v>734</v>
      </c>
      <c r="H133" s="1" t="n">
        <v>0.14</v>
      </c>
      <c r="I133" s="1" t="n">
        <v>1.3</v>
      </c>
      <c r="J133" s="1" t="n">
        <v>5</v>
      </c>
      <c r="K133" s="1" t="n">
        <v>4</v>
      </c>
      <c r="L133" s="1" t="n">
        <v>5</v>
      </c>
      <c r="M133" s="1" t="n">
        <v>6</v>
      </c>
      <c r="N133" s="1" t="n">
        <v>5</v>
      </c>
      <c r="O133" s="1" t="n">
        <v>7</v>
      </c>
      <c r="Q133" s="1" t="s">
        <v>735</v>
      </c>
      <c r="R133" s="1" t="s">
        <v>736</v>
      </c>
      <c r="S133" s="1" t="s">
        <v>735</v>
      </c>
      <c r="T133" s="1" t="s">
        <v>737</v>
      </c>
      <c r="U133" s="10" t="n">
        <v>604</v>
      </c>
      <c r="V133" s="1" t="s">
        <v>738</v>
      </c>
    </row>
    <row r="134" customFormat="false" ht="15" hidden="false" customHeight="false" outlineLevel="0" collapsed="false">
      <c r="A134" s="3" t="n">
        <v>87</v>
      </c>
      <c r="B134" s="1" t="b">
        <f aca="false">TRUE()</f>
        <v>1</v>
      </c>
      <c r="C134" s="1" t="s">
        <v>69</v>
      </c>
      <c r="D134" s="1" t="s">
        <v>739</v>
      </c>
      <c r="E134" s="1" t="s">
        <v>740</v>
      </c>
      <c r="G134" s="1" t="s">
        <v>741</v>
      </c>
      <c r="H134" s="1" t="n">
        <v>0.0027</v>
      </c>
      <c r="I134" s="1" t="n">
        <v>0.3</v>
      </c>
      <c r="J134" s="1" t="n">
        <v>18</v>
      </c>
      <c r="K134" s="1" t="n">
        <v>10</v>
      </c>
      <c r="L134" s="1" t="n">
        <v>1</v>
      </c>
      <c r="M134" s="1" t="n">
        <v>3</v>
      </c>
      <c r="N134" s="1" t="n">
        <v>5</v>
      </c>
      <c r="O134" s="1" t="n">
        <v>0</v>
      </c>
      <c r="Q134" s="1" t="s">
        <v>742</v>
      </c>
      <c r="R134" s="1" t="s">
        <v>743</v>
      </c>
      <c r="S134" s="1" t="s">
        <v>742</v>
      </c>
      <c r="T134" s="1" t="s">
        <v>744</v>
      </c>
      <c r="U134" s="10" t="n">
        <v>1729</v>
      </c>
      <c r="V134" s="1" t="s">
        <v>745</v>
      </c>
      <c r="W134" s="1" t="s">
        <v>746</v>
      </c>
      <c r="X134" s="1" t="s">
        <v>747</v>
      </c>
    </row>
    <row r="135" customFormat="false" ht="15" hidden="false" customHeight="false" outlineLevel="0" collapsed="false">
      <c r="A135" s="3" t="n">
        <v>88</v>
      </c>
      <c r="B135" s="1" t="b">
        <f aca="false">TRUE()</f>
        <v>1</v>
      </c>
      <c r="C135" s="1" t="s">
        <v>69</v>
      </c>
      <c r="D135" s="1" t="s">
        <v>748</v>
      </c>
      <c r="E135" s="1" t="s">
        <v>749</v>
      </c>
      <c r="G135" s="1" t="s">
        <v>79</v>
      </c>
      <c r="H135" s="1" t="n">
        <v>0.04</v>
      </c>
      <c r="I135" s="1" t="n">
        <v>1.5</v>
      </c>
      <c r="J135" s="1" t="n">
        <v>8</v>
      </c>
      <c r="K135" s="1" t="n">
        <v>7</v>
      </c>
      <c r="L135" s="1" t="n">
        <v>0</v>
      </c>
      <c r="M135" s="1" t="n">
        <v>12</v>
      </c>
      <c r="N135" s="1" t="n">
        <v>11</v>
      </c>
      <c r="O135" s="1" t="n">
        <v>0</v>
      </c>
      <c r="Q135" s="1" t="s">
        <v>749</v>
      </c>
      <c r="R135" s="1" t="s">
        <v>750</v>
      </c>
      <c r="S135" s="1" t="s">
        <v>749</v>
      </c>
      <c r="T135" s="1" t="s">
        <v>751</v>
      </c>
      <c r="U135" s="10" t="n">
        <v>381</v>
      </c>
      <c r="V135" s="1" t="s">
        <v>752</v>
      </c>
      <c r="W135" s="1" t="s">
        <v>753</v>
      </c>
      <c r="X135" s="1" t="s">
        <v>754</v>
      </c>
    </row>
    <row r="136" customFormat="false" ht="15" hidden="false" customHeight="false" outlineLevel="0" collapsed="false">
      <c r="A136" s="3" t="n">
        <v>89</v>
      </c>
      <c r="B136" s="1" t="b">
        <f aca="false">TRUE()</f>
        <v>1</v>
      </c>
      <c r="C136" s="1" t="s">
        <v>69</v>
      </c>
      <c r="D136" s="1" t="s">
        <v>755</v>
      </c>
      <c r="E136" s="1" t="s">
        <v>756</v>
      </c>
      <c r="G136" s="1" t="s">
        <v>705</v>
      </c>
      <c r="H136" s="1" t="n">
        <v>0.25</v>
      </c>
      <c r="I136" s="1" t="n">
        <v>0.6</v>
      </c>
      <c r="J136" s="1" t="n">
        <v>13</v>
      </c>
      <c r="K136" s="1" t="n">
        <v>8</v>
      </c>
      <c r="L136" s="1" t="n">
        <v>3</v>
      </c>
      <c r="M136" s="1" t="n">
        <v>7</v>
      </c>
      <c r="N136" s="1" t="n">
        <v>8</v>
      </c>
      <c r="O136" s="1" t="n">
        <v>0</v>
      </c>
      <c r="Q136" s="1" t="s">
        <v>757</v>
      </c>
      <c r="R136" s="1" t="s">
        <v>758</v>
      </c>
      <c r="S136" s="1" t="s">
        <v>757</v>
      </c>
      <c r="T136" s="1" t="s">
        <v>759</v>
      </c>
      <c r="U136" s="10" t="n">
        <v>248</v>
      </c>
      <c r="V136" s="1" t="s">
        <v>760</v>
      </c>
    </row>
    <row r="137" customFormat="false" ht="15" hidden="false" customHeight="false" outlineLevel="0" collapsed="false">
      <c r="A137" s="3" t="n">
        <v>90</v>
      </c>
      <c r="B137" s="1" t="b">
        <f aca="false">TRUE()</f>
        <v>1</v>
      </c>
      <c r="C137" s="1" t="s">
        <v>69</v>
      </c>
      <c r="D137" s="1" t="s">
        <v>761</v>
      </c>
      <c r="E137" s="1" t="s">
        <v>762</v>
      </c>
      <c r="G137" s="1" t="s">
        <v>763</v>
      </c>
      <c r="H137" s="1" t="n">
        <v>0.011</v>
      </c>
      <c r="I137" s="1" t="n">
        <v>1.9</v>
      </c>
      <c r="J137" s="1" t="n">
        <v>4</v>
      </c>
      <c r="K137" s="1" t="n">
        <v>6</v>
      </c>
      <c r="L137" s="1" t="n">
        <v>2</v>
      </c>
      <c r="M137" s="1" t="n">
        <v>8</v>
      </c>
      <c r="N137" s="1" t="n">
        <v>9</v>
      </c>
      <c r="O137" s="1" t="n">
        <v>6</v>
      </c>
      <c r="Q137" s="1" t="s">
        <v>764</v>
      </c>
      <c r="R137" s="1" t="s">
        <v>765</v>
      </c>
      <c r="S137" s="1" t="s">
        <v>764</v>
      </c>
      <c r="T137" s="1" t="s">
        <v>766</v>
      </c>
      <c r="U137" s="10" t="n">
        <v>288</v>
      </c>
      <c r="V137" s="1" t="s">
        <v>767</v>
      </c>
      <c r="W137" s="1" t="s">
        <v>768</v>
      </c>
    </row>
    <row r="138" customFormat="false" ht="15" hidden="false" customHeight="false" outlineLevel="0" collapsed="false">
      <c r="A138" s="3" t="n">
        <v>91</v>
      </c>
      <c r="B138" s="1" t="b">
        <f aca="false">TRUE()</f>
        <v>1</v>
      </c>
      <c r="C138" s="1" t="s">
        <v>69</v>
      </c>
      <c r="D138" s="1" t="s">
        <v>769</v>
      </c>
      <c r="E138" s="1" t="s">
        <v>770</v>
      </c>
      <c r="G138" s="1" t="s">
        <v>405</v>
      </c>
      <c r="H138" s="1" t="n">
        <v>0.047</v>
      </c>
      <c r="I138" s="1" t="n">
        <v>0.4</v>
      </c>
      <c r="J138" s="1" t="n">
        <v>11</v>
      </c>
      <c r="K138" s="1" t="n">
        <v>7</v>
      </c>
      <c r="L138" s="1" t="n">
        <v>6</v>
      </c>
      <c r="M138" s="1" t="n">
        <v>4</v>
      </c>
      <c r="N138" s="1" t="n">
        <v>4</v>
      </c>
      <c r="O138" s="1" t="n">
        <v>2</v>
      </c>
      <c r="Q138" s="1" t="s">
        <v>770</v>
      </c>
      <c r="R138" s="1" t="s">
        <v>771</v>
      </c>
      <c r="S138" s="1" t="s">
        <v>770</v>
      </c>
      <c r="T138" s="1" t="s">
        <v>772</v>
      </c>
      <c r="U138" s="10" t="n">
        <v>475</v>
      </c>
      <c r="V138" s="1" t="s">
        <v>773</v>
      </c>
      <c r="W138" s="1" t="s">
        <v>774</v>
      </c>
    </row>
    <row r="139" customFormat="false" ht="15" hidden="false" customHeight="false" outlineLevel="0" collapsed="false">
      <c r="A139" s="3" t="n">
        <v>92</v>
      </c>
      <c r="B139" s="1" t="b">
        <f aca="false">TRUE()</f>
        <v>1</v>
      </c>
      <c r="C139" s="1" t="s">
        <v>107</v>
      </c>
      <c r="D139" s="1" t="s">
        <v>775</v>
      </c>
      <c r="E139" s="1" t="s">
        <v>776</v>
      </c>
      <c r="G139" s="1" t="s">
        <v>777</v>
      </c>
      <c r="H139" s="1" t="n">
        <v>0.0027</v>
      </c>
      <c r="I139" s="1" t="n">
        <v>0.3</v>
      </c>
      <c r="J139" s="1" t="n">
        <v>9</v>
      </c>
      <c r="K139" s="1" t="n">
        <v>9</v>
      </c>
      <c r="L139" s="1" t="n">
        <v>9</v>
      </c>
      <c r="M139" s="1" t="n">
        <v>1</v>
      </c>
      <c r="N139" s="1" t="n">
        <v>4</v>
      </c>
      <c r="O139" s="1" t="n">
        <v>2</v>
      </c>
      <c r="Q139" s="1" t="s">
        <v>776</v>
      </c>
      <c r="R139" s="1" t="s">
        <v>778</v>
      </c>
      <c r="S139" s="1" t="s">
        <v>776</v>
      </c>
      <c r="T139" s="1" t="s">
        <v>779</v>
      </c>
      <c r="U139" s="10" t="n">
        <v>596</v>
      </c>
      <c r="V139" s="1" t="s">
        <v>780</v>
      </c>
      <c r="W139" s="1" t="s">
        <v>781</v>
      </c>
    </row>
    <row r="140" customFormat="false" ht="15" hidden="false" customHeight="false" outlineLevel="0" collapsed="false">
      <c r="A140" s="3" t="n">
        <v>93</v>
      </c>
      <c r="B140" s="1" t="b">
        <f aca="false">TRUE()</f>
        <v>1</v>
      </c>
      <c r="C140" s="1" t="s">
        <v>69</v>
      </c>
      <c r="D140" s="1" t="s">
        <v>782</v>
      </c>
      <c r="E140" s="1" t="s">
        <v>783</v>
      </c>
      <c r="G140" s="1" t="s">
        <v>784</v>
      </c>
      <c r="H140" s="1" t="n">
        <v>0.44</v>
      </c>
      <c r="I140" s="1" t="n">
        <v>0.7</v>
      </c>
      <c r="J140" s="1" t="n">
        <v>13</v>
      </c>
      <c r="K140" s="1" t="n">
        <v>8</v>
      </c>
      <c r="L140" s="1" t="n">
        <v>2</v>
      </c>
      <c r="M140" s="1" t="n">
        <v>8</v>
      </c>
      <c r="N140" s="1" t="n">
        <v>6</v>
      </c>
      <c r="O140" s="1" t="n">
        <v>3</v>
      </c>
      <c r="Q140" s="1" t="s">
        <v>783</v>
      </c>
      <c r="R140" s="1" t="s">
        <v>785</v>
      </c>
      <c r="S140" s="1" t="s">
        <v>783</v>
      </c>
      <c r="T140" s="1" t="s">
        <v>786</v>
      </c>
      <c r="U140" s="10" t="n">
        <v>361</v>
      </c>
      <c r="V140" s="1" t="s">
        <v>787</v>
      </c>
      <c r="W140" s="1" t="s">
        <v>788</v>
      </c>
      <c r="X140" s="1" t="s">
        <v>789</v>
      </c>
      <c r="Y140" s="1" t="s">
        <v>790</v>
      </c>
      <c r="Z140" s="11" t="n">
        <v>37500</v>
      </c>
    </row>
    <row r="141" customFormat="false" ht="15" hidden="false" customHeight="false" outlineLevel="0" collapsed="false">
      <c r="A141" s="3" t="n">
        <v>94</v>
      </c>
      <c r="B141" s="1" t="b">
        <f aca="false">TRUE()</f>
        <v>1</v>
      </c>
      <c r="C141" s="1" t="s">
        <v>69</v>
      </c>
      <c r="D141" s="1" t="s">
        <v>791</v>
      </c>
      <c r="E141" s="1" t="s">
        <v>792</v>
      </c>
      <c r="G141" s="1" t="s">
        <v>793</v>
      </c>
      <c r="H141" s="1" t="n">
        <v>0.0029</v>
      </c>
      <c r="I141" s="1" t="n">
        <v>1.5</v>
      </c>
      <c r="J141" s="1" t="n">
        <v>18</v>
      </c>
      <c r="K141" s="1" t="n">
        <v>16</v>
      </c>
      <c r="L141" s="1" t="n">
        <v>0</v>
      </c>
      <c r="M141" s="1" t="n">
        <v>19</v>
      </c>
      <c r="N141" s="1" t="n">
        <v>20</v>
      </c>
      <c r="O141" s="1" t="n">
        <v>13</v>
      </c>
      <c r="Q141" s="1" t="s">
        <v>792</v>
      </c>
      <c r="R141" s="1" t="s">
        <v>794</v>
      </c>
      <c r="S141" s="1" t="s">
        <v>792</v>
      </c>
      <c r="T141" s="1" t="s">
        <v>795</v>
      </c>
      <c r="U141" s="10" t="n">
        <v>564</v>
      </c>
      <c r="V141" s="1" t="s">
        <v>796</v>
      </c>
      <c r="W141" s="1" t="s">
        <v>797</v>
      </c>
    </row>
    <row r="142" customFormat="false" ht="15" hidden="false" customHeight="false" outlineLevel="0" collapsed="false">
      <c r="A142" s="3" t="n">
        <v>95</v>
      </c>
      <c r="B142" s="1" t="b">
        <f aca="false">TRUE()</f>
        <v>1</v>
      </c>
      <c r="C142" s="1" t="s">
        <v>69</v>
      </c>
      <c r="D142" s="1" t="s">
        <v>798</v>
      </c>
      <c r="E142" s="1" t="s">
        <v>799</v>
      </c>
      <c r="G142" s="1" t="s">
        <v>236</v>
      </c>
      <c r="H142" s="1" t="n">
        <v>0.56</v>
      </c>
      <c r="I142" s="1" t="n">
        <v>0.8</v>
      </c>
      <c r="J142" s="1" t="n">
        <v>5</v>
      </c>
      <c r="K142" s="1" t="n">
        <v>6</v>
      </c>
      <c r="L142" s="1" t="n">
        <v>6</v>
      </c>
      <c r="M142" s="1" t="n">
        <v>6</v>
      </c>
      <c r="N142" s="1" t="n">
        <v>4</v>
      </c>
      <c r="O142" s="1" t="n">
        <v>4</v>
      </c>
      <c r="Q142" s="1" t="s">
        <v>800</v>
      </c>
      <c r="R142" s="1" t="s">
        <v>801</v>
      </c>
      <c r="S142" s="1" t="s">
        <v>800</v>
      </c>
      <c r="T142" s="1" t="s">
        <v>802</v>
      </c>
      <c r="U142" s="10" t="n">
        <v>623</v>
      </c>
      <c r="V142" s="1" t="s">
        <v>803</v>
      </c>
    </row>
    <row r="143" customFormat="false" ht="15" hidden="false" customHeight="false" outlineLevel="0" collapsed="false">
      <c r="A143" s="3" t="n">
        <v>96</v>
      </c>
      <c r="B143" s="1" t="b">
        <f aca="false">TRUE()</f>
        <v>1</v>
      </c>
      <c r="C143" s="1" t="s">
        <v>69</v>
      </c>
      <c r="D143" s="1" t="s">
        <v>804</v>
      </c>
      <c r="E143" s="1" t="s">
        <v>805</v>
      </c>
      <c r="G143" s="1" t="s">
        <v>667</v>
      </c>
      <c r="H143" s="1" t="n">
        <v>0.017</v>
      </c>
      <c r="I143" s="1" t="n">
        <v>1.8</v>
      </c>
      <c r="J143" s="1" t="n">
        <v>5</v>
      </c>
      <c r="K143" s="1" t="n">
        <v>5</v>
      </c>
      <c r="L143" s="1" t="n">
        <v>2</v>
      </c>
      <c r="M143" s="1" t="n">
        <v>10</v>
      </c>
      <c r="N143" s="1" t="n">
        <v>6</v>
      </c>
      <c r="O143" s="1" t="n">
        <v>6</v>
      </c>
      <c r="Q143" s="1" t="s">
        <v>805</v>
      </c>
      <c r="R143" s="1" t="s">
        <v>806</v>
      </c>
      <c r="S143" s="1" t="s">
        <v>805</v>
      </c>
      <c r="T143" s="1" t="s">
        <v>807</v>
      </c>
      <c r="U143" s="10" t="n">
        <v>194</v>
      </c>
      <c r="V143" s="1" t="s">
        <v>808</v>
      </c>
      <c r="W143" s="1" t="s">
        <v>809</v>
      </c>
      <c r="X143" s="1" t="s">
        <v>810</v>
      </c>
    </row>
    <row r="144" customFormat="false" ht="15" hidden="false" customHeight="false" outlineLevel="0" collapsed="false">
      <c r="A144" s="3" t="n">
        <v>97</v>
      </c>
      <c r="B144" s="1" t="b">
        <f aca="false">TRUE()</f>
        <v>1</v>
      </c>
      <c r="C144" s="1" t="s">
        <v>85</v>
      </c>
      <c r="D144" s="1" t="s">
        <v>811</v>
      </c>
      <c r="E144" s="1" t="s">
        <v>812</v>
      </c>
      <c r="G144" s="1" t="s">
        <v>813</v>
      </c>
      <c r="H144" s="1" t="n">
        <v>0.0059</v>
      </c>
      <c r="I144" s="1" t="n">
        <v>2.6</v>
      </c>
      <c r="J144" s="1" t="n">
        <v>4</v>
      </c>
      <c r="K144" s="1" t="n">
        <v>3</v>
      </c>
      <c r="L144" s="1" t="n">
        <v>0</v>
      </c>
      <c r="M144" s="1" t="n">
        <v>8</v>
      </c>
      <c r="N144" s="1" t="n">
        <v>8</v>
      </c>
      <c r="O144" s="1" t="n">
        <v>2</v>
      </c>
      <c r="Q144" s="1" t="s">
        <v>814</v>
      </c>
      <c r="R144" s="1" t="s">
        <v>815</v>
      </c>
      <c r="S144" s="1" t="s">
        <v>814</v>
      </c>
      <c r="T144" s="1" t="s">
        <v>816</v>
      </c>
      <c r="U144" s="10" t="n">
        <v>1663</v>
      </c>
      <c r="V144" s="1" t="s">
        <v>817</v>
      </c>
      <c r="W144" s="1" t="s">
        <v>818</v>
      </c>
    </row>
    <row r="145" customFormat="false" ht="15" hidden="false" customHeight="false" outlineLevel="0" collapsed="false">
      <c r="A145" s="3" t="n">
        <v>98</v>
      </c>
      <c r="B145" s="1" t="b">
        <f aca="false">TRUE()</f>
        <v>1</v>
      </c>
      <c r="C145" s="1" t="s">
        <v>69</v>
      </c>
      <c r="D145" s="1" t="s">
        <v>819</v>
      </c>
      <c r="E145" s="1" t="s">
        <v>820</v>
      </c>
      <c r="G145" s="1" t="s">
        <v>481</v>
      </c>
      <c r="H145" s="1" t="n">
        <v>0.028</v>
      </c>
      <c r="I145" s="1" t="n">
        <v>0.4</v>
      </c>
      <c r="J145" s="1" t="n">
        <v>10</v>
      </c>
      <c r="K145" s="1" t="n">
        <v>8</v>
      </c>
      <c r="L145" s="1" t="n">
        <v>6</v>
      </c>
      <c r="M145" s="1" t="n">
        <v>3</v>
      </c>
      <c r="N145" s="1" t="n">
        <v>6</v>
      </c>
      <c r="O145" s="1" t="n">
        <v>0</v>
      </c>
      <c r="Q145" s="1" t="s">
        <v>821</v>
      </c>
      <c r="R145" s="1" t="s">
        <v>822</v>
      </c>
      <c r="S145" s="1" t="s">
        <v>821</v>
      </c>
      <c r="T145" s="1" t="s">
        <v>823</v>
      </c>
      <c r="U145" s="10" t="n">
        <v>199</v>
      </c>
      <c r="V145" s="1" t="s">
        <v>824</v>
      </c>
      <c r="W145" s="1" t="s">
        <v>825</v>
      </c>
      <c r="X145" s="1" t="s">
        <v>826</v>
      </c>
      <c r="Y145" s="1" t="s">
        <v>827</v>
      </c>
    </row>
    <row r="146" customFormat="false" ht="15" hidden="false" customHeight="false" outlineLevel="0" collapsed="false">
      <c r="A146" s="3" t="n">
        <v>99</v>
      </c>
      <c r="B146" s="1" t="b">
        <f aca="false">TRUE()</f>
        <v>1</v>
      </c>
      <c r="C146" s="1" t="s">
        <v>85</v>
      </c>
      <c r="D146" s="1" t="s">
        <v>828</v>
      </c>
      <c r="E146" s="1" t="s">
        <v>829</v>
      </c>
      <c r="G146" s="1" t="s">
        <v>830</v>
      </c>
      <c r="H146" s="1" t="n">
        <v>0.1</v>
      </c>
      <c r="I146" s="1" t="n">
        <v>1.3</v>
      </c>
      <c r="J146" s="1" t="n">
        <v>5</v>
      </c>
      <c r="K146" s="1" t="n">
        <v>8</v>
      </c>
      <c r="L146" s="1" t="n">
        <v>3</v>
      </c>
      <c r="M146" s="1" t="n">
        <v>7</v>
      </c>
      <c r="N146" s="1" t="n">
        <v>9</v>
      </c>
      <c r="O146" s="1" t="n">
        <v>5</v>
      </c>
      <c r="Q146" s="1" t="s">
        <v>831</v>
      </c>
      <c r="R146" s="1" t="s">
        <v>832</v>
      </c>
      <c r="S146" s="1" t="s">
        <v>831</v>
      </c>
      <c r="T146" s="1" t="s">
        <v>833</v>
      </c>
      <c r="U146" s="10" t="n">
        <v>1744</v>
      </c>
      <c r="V146" s="1" t="s">
        <v>834</v>
      </c>
      <c r="W146" s="1" t="s">
        <v>835</v>
      </c>
      <c r="X146" s="1" t="s">
        <v>836</v>
      </c>
    </row>
    <row r="147" customFormat="false" ht="15" hidden="false" customHeight="false" outlineLevel="0" collapsed="false">
      <c r="A147" s="3" t="n">
        <v>100</v>
      </c>
      <c r="B147" s="1" t="b">
        <f aca="false">TRUE()</f>
        <v>1</v>
      </c>
      <c r="C147" s="1" t="s">
        <v>69</v>
      </c>
      <c r="D147" s="1" t="s">
        <v>837</v>
      </c>
      <c r="E147" s="1" t="s">
        <v>838</v>
      </c>
      <c r="G147" s="1" t="s">
        <v>839</v>
      </c>
      <c r="H147" s="1" t="n">
        <v>0.1</v>
      </c>
      <c r="I147" s="1" t="n">
        <v>1.4</v>
      </c>
      <c r="J147" s="1" t="n">
        <v>3</v>
      </c>
      <c r="K147" s="1" t="n">
        <v>5</v>
      </c>
      <c r="L147" s="1" t="n">
        <v>4</v>
      </c>
      <c r="M147" s="1" t="n">
        <v>6</v>
      </c>
      <c r="N147" s="1" t="n">
        <v>7</v>
      </c>
      <c r="O147" s="1" t="n">
        <v>4</v>
      </c>
      <c r="Q147" s="1" t="s">
        <v>840</v>
      </c>
      <c r="R147" s="1" t="s">
        <v>841</v>
      </c>
      <c r="S147" s="1" t="s">
        <v>840</v>
      </c>
      <c r="T147" s="1" t="s">
        <v>842</v>
      </c>
      <c r="U147" s="10" t="n">
        <v>662</v>
      </c>
      <c r="V147" s="1" t="s">
        <v>843</v>
      </c>
      <c r="W147" s="1" t="s">
        <v>844</v>
      </c>
      <c r="X147" s="1" t="s">
        <v>845</v>
      </c>
    </row>
    <row r="148" customFormat="false" ht="15" hidden="false" customHeight="false" outlineLevel="0" collapsed="false">
      <c r="A148" s="3" t="n">
        <v>101</v>
      </c>
      <c r="B148" s="1" t="b">
        <f aca="false">TRUE()</f>
        <v>1</v>
      </c>
      <c r="C148" s="1" t="s">
        <v>107</v>
      </c>
      <c r="D148" s="1" t="s">
        <v>846</v>
      </c>
      <c r="E148" s="1" t="s">
        <v>847</v>
      </c>
      <c r="G148" s="1" t="s">
        <v>848</v>
      </c>
      <c r="H148" s="1" t="n">
        <v>0.017</v>
      </c>
      <c r="I148" s="1" t="n">
        <v>0.3</v>
      </c>
      <c r="J148" s="1" t="n">
        <v>7</v>
      </c>
      <c r="K148" s="1" t="n">
        <v>4</v>
      </c>
      <c r="L148" s="1" t="n">
        <v>11</v>
      </c>
      <c r="M148" s="1" t="n">
        <v>0</v>
      </c>
      <c r="N148" s="1" t="n">
        <v>4</v>
      </c>
      <c r="O148" s="1" t="n">
        <v>3</v>
      </c>
      <c r="Q148" s="1" t="s">
        <v>847</v>
      </c>
      <c r="R148" s="1" t="s">
        <v>849</v>
      </c>
      <c r="S148" s="1" t="s">
        <v>847</v>
      </c>
      <c r="T148" s="1" t="s">
        <v>850</v>
      </c>
      <c r="U148" s="10" t="n">
        <v>2214</v>
      </c>
      <c r="V148" s="1" t="s">
        <v>851</v>
      </c>
    </row>
    <row r="149" customFormat="false" ht="15" hidden="false" customHeight="false" outlineLevel="0" collapsed="false">
      <c r="A149" s="3" t="n">
        <v>102</v>
      </c>
      <c r="B149" s="1" t="b">
        <f aca="false">TRUE()</f>
        <v>1</v>
      </c>
      <c r="C149" s="1" t="s">
        <v>85</v>
      </c>
      <c r="D149" s="1" t="s">
        <v>852</v>
      </c>
      <c r="E149" s="1" t="s">
        <v>853</v>
      </c>
      <c r="G149" s="1" t="s">
        <v>690</v>
      </c>
      <c r="H149" s="1" t="n">
        <v>0.074</v>
      </c>
      <c r="I149" s="1" t="n">
        <v>1.5</v>
      </c>
      <c r="J149" s="1" t="n">
        <v>5</v>
      </c>
      <c r="K149" s="1" t="n">
        <v>8</v>
      </c>
      <c r="L149" s="1" t="n">
        <v>0</v>
      </c>
      <c r="M149" s="1" t="n">
        <v>8</v>
      </c>
      <c r="N149" s="1" t="n">
        <v>6</v>
      </c>
      <c r="O149" s="1" t="n">
        <v>5</v>
      </c>
      <c r="Q149" s="1" t="s">
        <v>854</v>
      </c>
      <c r="R149" s="1" t="s">
        <v>855</v>
      </c>
      <c r="S149" s="1" t="s">
        <v>854</v>
      </c>
      <c r="T149" s="1" t="s">
        <v>856</v>
      </c>
      <c r="U149" s="10" t="n">
        <v>390</v>
      </c>
      <c r="V149" s="1" t="s">
        <v>857</v>
      </c>
      <c r="W149" s="1" t="s">
        <v>858</v>
      </c>
    </row>
    <row r="150" customFormat="false" ht="15" hidden="false" customHeight="false" outlineLevel="0" collapsed="false">
      <c r="A150" s="3" t="n">
        <v>103</v>
      </c>
      <c r="B150" s="1" t="b">
        <f aca="false">TRUE()</f>
        <v>1</v>
      </c>
      <c r="C150" s="1" t="s">
        <v>85</v>
      </c>
      <c r="D150" s="1" t="s">
        <v>859</v>
      </c>
      <c r="E150" s="1" t="s">
        <v>860</v>
      </c>
      <c r="G150" s="1" t="s">
        <v>72</v>
      </c>
      <c r="H150" s="1" t="s">
        <v>80</v>
      </c>
      <c r="I150" s="1" t="n">
        <v>4.2</v>
      </c>
      <c r="J150" s="1" t="n">
        <v>3</v>
      </c>
      <c r="K150" s="1" t="n">
        <v>0</v>
      </c>
      <c r="L150" s="1" t="n">
        <v>3</v>
      </c>
      <c r="M150" s="1" t="n">
        <v>8</v>
      </c>
      <c r="N150" s="1" t="n">
        <v>3</v>
      </c>
      <c r="O150" s="1" t="n">
        <v>14</v>
      </c>
      <c r="Q150" s="1" t="s">
        <v>861</v>
      </c>
      <c r="R150" s="1" t="s">
        <v>862</v>
      </c>
      <c r="S150" s="1" t="s">
        <v>861</v>
      </c>
      <c r="T150" s="1" t="s">
        <v>863</v>
      </c>
      <c r="U150" s="10" t="n">
        <v>469</v>
      </c>
      <c r="V150" s="1" t="s">
        <v>864</v>
      </c>
      <c r="W150" s="1" t="s">
        <v>865</v>
      </c>
    </row>
    <row r="151" customFormat="false" ht="15" hidden="false" customHeight="false" outlineLevel="0" collapsed="false">
      <c r="A151" s="3" t="n">
        <v>104</v>
      </c>
      <c r="B151" s="1" t="b">
        <f aca="false">TRUE()</f>
        <v>1</v>
      </c>
      <c r="C151" s="1" t="s">
        <v>69</v>
      </c>
      <c r="D151" s="1" t="s">
        <v>866</v>
      </c>
      <c r="E151" s="1" t="s">
        <v>867</v>
      </c>
      <c r="G151" s="1" t="s">
        <v>481</v>
      </c>
      <c r="H151" s="1" t="n">
        <v>0.23</v>
      </c>
      <c r="I151" s="1" t="n">
        <v>1.1</v>
      </c>
      <c r="J151" s="1" t="n">
        <v>9</v>
      </c>
      <c r="K151" s="1" t="n">
        <v>6</v>
      </c>
      <c r="L151" s="1" t="n">
        <v>0</v>
      </c>
      <c r="M151" s="1" t="n">
        <v>9</v>
      </c>
      <c r="N151" s="1" t="n">
        <v>6</v>
      </c>
      <c r="O151" s="1" t="n">
        <v>2</v>
      </c>
      <c r="Q151" s="1" t="s">
        <v>867</v>
      </c>
      <c r="R151" s="1" t="s">
        <v>868</v>
      </c>
      <c r="S151" s="1" t="s">
        <v>867</v>
      </c>
      <c r="T151" s="1" t="s">
        <v>869</v>
      </c>
      <c r="U151" s="10" t="n">
        <v>194</v>
      </c>
      <c r="V151" s="1" t="s">
        <v>870</v>
      </c>
    </row>
    <row r="152" customFormat="false" ht="15" hidden="false" customHeight="false" outlineLevel="0" collapsed="false">
      <c r="A152" s="3" t="n">
        <v>105</v>
      </c>
      <c r="B152" s="1" t="b">
        <f aca="false">TRUE()</f>
        <v>1</v>
      </c>
      <c r="C152" s="1" t="s">
        <v>69</v>
      </c>
      <c r="D152" s="1" t="s">
        <v>871</v>
      </c>
      <c r="E152" s="1" t="s">
        <v>872</v>
      </c>
      <c r="G152" s="1" t="s">
        <v>268</v>
      </c>
      <c r="H152" s="1" t="n">
        <v>0.094</v>
      </c>
      <c r="I152" s="1" t="n">
        <v>0.5</v>
      </c>
      <c r="J152" s="1" t="n">
        <v>9</v>
      </c>
      <c r="K152" s="1" t="n">
        <v>7</v>
      </c>
      <c r="L152" s="1" t="n">
        <v>10</v>
      </c>
      <c r="M152" s="1" t="n">
        <v>4</v>
      </c>
      <c r="N152" s="1" t="n">
        <v>3</v>
      </c>
      <c r="O152" s="1" t="n">
        <v>6</v>
      </c>
      <c r="Q152" s="1" t="s">
        <v>873</v>
      </c>
      <c r="R152" s="1" t="s">
        <v>874</v>
      </c>
      <c r="S152" s="1" t="s">
        <v>873</v>
      </c>
      <c r="T152" s="1" t="s">
        <v>875</v>
      </c>
      <c r="U152" s="10" t="n">
        <v>238</v>
      </c>
      <c r="V152" s="1" t="s">
        <v>876</v>
      </c>
    </row>
    <row r="153" customFormat="false" ht="15" hidden="false" customHeight="false" outlineLevel="0" collapsed="false">
      <c r="A153" s="3" t="n">
        <v>106</v>
      </c>
      <c r="B153" s="1" t="b">
        <f aca="false">TRUE()</f>
        <v>1</v>
      </c>
      <c r="C153" s="1" t="s">
        <v>69</v>
      </c>
      <c r="D153" s="1" t="s">
        <v>877</v>
      </c>
      <c r="E153" s="1" t="s">
        <v>878</v>
      </c>
      <c r="G153" s="1" t="s">
        <v>879</v>
      </c>
      <c r="H153" s="1" t="n">
        <v>0.45</v>
      </c>
      <c r="I153" s="1" t="n">
        <v>0.9</v>
      </c>
      <c r="J153" s="1" t="n">
        <v>6</v>
      </c>
      <c r="K153" s="1" t="n">
        <v>9</v>
      </c>
      <c r="L153" s="1" t="n">
        <v>5</v>
      </c>
      <c r="M153" s="1" t="n">
        <v>7</v>
      </c>
      <c r="N153" s="1" t="n">
        <v>6</v>
      </c>
      <c r="O153" s="1" t="n">
        <v>5</v>
      </c>
      <c r="Q153" s="1" t="s">
        <v>880</v>
      </c>
      <c r="R153" s="1" t="s">
        <v>881</v>
      </c>
      <c r="S153" s="1" t="s">
        <v>880</v>
      </c>
      <c r="T153" s="1" t="s">
        <v>882</v>
      </c>
      <c r="U153" s="10" t="n">
        <v>356</v>
      </c>
      <c r="V153" s="1" t="s">
        <v>883</v>
      </c>
    </row>
    <row r="154" customFormat="false" ht="15" hidden="false" customHeight="false" outlineLevel="0" collapsed="false">
      <c r="A154" s="3" t="n">
        <v>107</v>
      </c>
      <c r="B154" s="1" t="b">
        <f aca="false">TRUE()</f>
        <v>1</v>
      </c>
      <c r="C154" s="1" t="s">
        <v>107</v>
      </c>
      <c r="D154" s="1" t="s">
        <v>884</v>
      </c>
      <c r="E154" s="1" t="s">
        <v>885</v>
      </c>
      <c r="G154" s="1" t="s">
        <v>734</v>
      </c>
      <c r="H154" s="1" t="n">
        <v>0.53</v>
      </c>
      <c r="I154" s="1" t="n">
        <v>0.8</v>
      </c>
      <c r="J154" s="1" t="n">
        <v>22</v>
      </c>
      <c r="K154" s="1" t="n">
        <v>13</v>
      </c>
      <c r="L154" s="1" t="n">
        <v>13</v>
      </c>
      <c r="M154" s="1" t="n">
        <v>16</v>
      </c>
      <c r="N154" s="1" t="n">
        <v>11</v>
      </c>
      <c r="O154" s="1" t="n">
        <v>12</v>
      </c>
      <c r="Q154" s="1" t="s">
        <v>886</v>
      </c>
      <c r="R154" s="1" t="s">
        <v>887</v>
      </c>
      <c r="S154" s="1" t="s">
        <v>886</v>
      </c>
      <c r="T154" s="1" t="s">
        <v>888</v>
      </c>
      <c r="U154" s="10" t="n">
        <v>586</v>
      </c>
      <c r="V154" s="1" t="s">
        <v>889</v>
      </c>
      <c r="W154" s="1" t="s">
        <v>890</v>
      </c>
    </row>
    <row r="155" customFormat="false" ht="15" hidden="false" customHeight="false" outlineLevel="0" collapsed="false">
      <c r="A155" s="3" t="n">
        <v>108</v>
      </c>
      <c r="B155" s="1" t="b">
        <f aca="false">TRUE()</f>
        <v>1</v>
      </c>
      <c r="C155" s="1" t="s">
        <v>69</v>
      </c>
      <c r="D155" s="1" t="s">
        <v>891</v>
      </c>
      <c r="E155" s="1" t="s">
        <v>892</v>
      </c>
      <c r="G155" s="1" t="s">
        <v>893</v>
      </c>
      <c r="H155" s="1" t="s">
        <v>80</v>
      </c>
      <c r="I155" s="1" t="n">
        <v>0.06</v>
      </c>
      <c r="J155" s="1" t="n">
        <v>10</v>
      </c>
      <c r="K155" s="1" t="n">
        <v>11</v>
      </c>
      <c r="L155" s="1" t="n">
        <v>10</v>
      </c>
      <c r="M155" s="1" t="n">
        <v>0</v>
      </c>
      <c r="N155" s="1" t="n">
        <v>0</v>
      </c>
      <c r="O155" s="1" t="n">
        <v>2</v>
      </c>
      <c r="Q155" s="1" t="s">
        <v>892</v>
      </c>
      <c r="R155" s="1" t="s">
        <v>894</v>
      </c>
      <c r="S155" s="1" t="s">
        <v>892</v>
      </c>
      <c r="T155" s="1" t="s">
        <v>895</v>
      </c>
      <c r="U155" s="10" t="n">
        <v>1076</v>
      </c>
      <c r="V155" s="1" t="s">
        <v>896</v>
      </c>
      <c r="W155" s="1" t="s">
        <v>897</v>
      </c>
    </row>
    <row r="156" customFormat="false" ht="15" hidden="false" customHeight="false" outlineLevel="0" collapsed="false">
      <c r="A156" s="3" t="n">
        <v>109</v>
      </c>
      <c r="B156" s="1" t="b">
        <f aca="false">TRUE()</f>
        <v>1</v>
      </c>
      <c r="C156" s="1" t="s">
        <v>107</v>
      </c>
      <c r="D156" s="1" t="s">
        <v>898</v>
      </c>
      <c r="E156" s="1" t="s">
        <v>899</v>
      </c>
      <c r="G156" s="1" t="s">
        <v>900</v>
      </c>
      <c r="H156" s="1" t="n">
        <v>0.13</v>
      </c>
      <c r="I156" s="1" t="n">
        <v>0.5</v>
      </c>
      <c r="J156" s="1" t="n">
        <v>9</v>
      </c>
      <c r="K156" s="1" t="n">
        <v>7</v>
      </c>
      <c r="L156" s="1" t="n">
        <v>4</v>
      </c>
      <c r="M156" s="1" t="n">
        <v>3</v>
      </c>
      <c r="N156" s="1" t="n">
        <v>7</v>
      </c>
      <c r="O156" s="1" t="n">
        <v>0</v>
      </c>
      <c r="Q156" s="1" t="s">
        <v>901</v>
      </c>
      <c r="R156" s="1" t="s">
        <v>902</v>
      </c>
      <c r="S156" s="1" t="s">
        <v>901</v>
      </c>
      <c r="T156" s="1" t="s">
        <v>903</v>
      </c>
      <c r="U156" s="10" t="n">
        <v>2054</v>
      </c>
      <c r="V156" s="1" t="s">
        <v>904</v>
      </c>
      <c r="W156" s="1" t="s">
        <v>905</v>
      </c>
      <c r="X156" s="1" t="s">
        <v>906</v>
      </c>
      <c r="Y156" s="1" t="s">
        <v>907</v>
      </c>
    </row>
    <row r="157" customFormat="false" ht="15" hidden="false" customHeight="false" outlineLevel="0" collapsed="false">
      <c r="A157" s="3" t="n">
        <v>110</v>
      </c>
      <c r="B157" s="1" t="b">
        <f aca="false">TRUE()</f>
        <v>1</v>
      </c>
      <c r="C157" s="1" t="s">
        <v>69</v>
      </c>
      <c r="D157" s="1" t="s">
        <v>908</v>
      </c>
      <c r="E157" s="1" t="s">
        <v>909</v>
      </c>
      <c r="G157" s="1" t="s">
        <v>481</v>
      </c>
      <c r="H157" s="1" t="n">
        <v>0.18</v>
      </c>
      <c r="I157" s="1" t="n">
        <v>1.2</v>
      </c>
      <c r="J157" s="1" t="n">
        <v>11</v>
      </c>
      <c r="K157" s="1" t="n">
        <v>2</v>
      </c>
      <c r="L157" s="1" t="n">
        <v>0</v>
      </c>
      <c r="M157" s="1" t="n">
        <v>11</v>
      </c>
      <c r="N157" s="1" t="n">
        <v>4</v>
      </c>
      <c r="O157" s="1" t="n">
        <v>1</v>
      </c>
      <c r="Q157" s="1" t="s">
        <v>910</v>
      </c>
      <c r="R157" s="1" t="s">
        <v>911</v>
      </c>
      <c r="S157" s="1" t="s">
        <v>910</v>
      </c>
      <c r="T157" s="1" t="s">
        <v>912</v>
      </c>
      <c r="U157" s="10" t="n">
        <v>192</v>
      </c>
      <c r="V157" s="1" t="s">
        <v>913</v>
      </c>
      <c r="W157" s="1" t="s">
        <v>914</v>
      </c>
      <c r="X157" s="1" t="s">
        <v>915</v>
      </c>
      <c r="Y157" s="1" t="s">
        <v>916</v>
      </c>
      <c r="Z157" s="1" t="s">
        <v>917</v>
      </c>
    </row>
    <row r="158" customFormat="false" ht="15" hidden="false" customHeight="false" outlineLevel="0" collapsed="false">
      <c r="A158" s="3" t="n">
        <v>111</v>
      </c>
      <c r="B158" s="1" t="b">
        <f aca="false">TRUE()</f>
        <v>1</v>
      </c>
      <c r="C158" s="1" t="s">
        <v>107</v>
      </c>
      <c r="D158" s="1" t="s">
        <v>918</v>
      </c>
      <c r="E158" s="1" t="s">
        <v>919</v>
      </c>
      <c r="G158" s="1" t="s">
        <v>920</v>
      </c>
      <c r="H158" s="1" t="n">
        <v>0.37</v>
      </c>
      <c r="I158" s="1" t="n">
        <v>0.7</v>
      </c>
      <c r="J158" s="1" t="n">
        <v>7</v>
      </c>
      <c r="K158" s="1" t="n">
        <v>7</v>
      </c>
      <c r="L158" s="1" t="n">
        <v>5</v>
      </c>
      <c r="M158" s="1" t="n">
        <v>6</v>
      </c>
      <c r="N158" s="1" t="n">
        <v>5</v>
      </c>
      <c r="O158" s="1" t="n">
        <v>2</v>
      </c>
      <c r="Q158" s="1" t="s">
        <v>921</v>
      </c>
      <c r="R158" s="1" t="s">
        <v>922</v>
      </c>
      <c r="S158" s="1" t="s">
        <v>921</v>
      </c>
      <c r="T158" s="1" t="s">
        <v>923</v>
      </c>
      <c r="U158" s="10" t="n">
        <v>483</v>
      </c>
      <c r="V158" s="1" t="s">
        <v>924</v>
      </c>
    </row>
    <row r="159" customFormat="false" ht="15" hidden="false" customHeight="false" outlineLevel="0" collapsed="false">
      <c r="A159" s="3" t="n">
        <v>112</v>
      </c>
      <c r="B159" s="1" t="b">
        <f aca="false">TRUE()</f>
        <v>1</v>
      </c>
      <c r="C159" s="1" t="s">
        <v>69</v>
      </c>
      <c r="D159" s="1" t="s">
        <v>925</v>
      </c>
      <c r="E159" s="1" t="s">
        <v>926</v>
      </c>
      <c r="G159" s="1" t="s">
        <v>699</v>
      </c>
      <c r="H159" s="1" t="n">
        <v>0.049</v>
      </c>
      <c r="I159" s="1" t="n">
        <v>1.6</v>
      </c>
      <c r="J159" s="1" t="n">
        <v>6</v>
      </c>
      <c r="K159" s="1" t="n">
        <v>5</v>
      </c>
      <c r="L159" s="1" t="n">
        <v>0</v>
      </c>
      <c r="M159" s="1" t="n">
        <v>6</v>
      </c>
      <c r="N159" s="1" t="n">
        <v>6</v>
      </c>
      <c r="O159" s="1" t="n">
        <v>6</v>
      </c>
      <c r="Q159" s="1" t="s">
        <v>927</v>
      </c>
      <c r="R159" s="1" t="s">
        <v>928</v>
      </c>
      <c r="S159" s="1" t="s">
        <v>927</v>
      </c>
      <c r="T159" s="1" t="s">
        <v>929</v>
      </c>
      <c r="U159" s="10" t="n">
        <v>142</v>
      </c>
      <c r="V159" s="1" t="s">
        <v>930</v>
      </c>
      <c r="W159" s="1" t="s">
        <v>931</v>
      </c>
    </row>
    <row r="160" customFormat="false" ht="15" hidden="false" customHeight="false" outlineLevel="0" collapsed="false">
      <c r="A160" s="3" t="n">
        <v>113</v>
      </c>
      <c r="B160" s="1" t="b">
        <f aca="false">TRUE()</f>
        <v>1</v>
      </c>
      <c r="C160" s="1" t="s">
        <v>69</v>
      </c>
      <c r="D160" s="1" t="s">
        <v>932</v>
      </c>
      <c r="E160" s="1" t="s">
        <v>933</v>
      </c>
      <c r="G160" s="1" t="s">
        <v>934</v>
      </c>
      <c r="H160" s="1" t="n">
        <v>0.54</v>
      </c>
      <c r="I160" s="1" t="n">
        <v>0.8</v>
      </c>
      <c r="J160" s="1" t="n">
        <v>7</v>
      </c>
      <c r="K160" s="1" t="n">
        <v>7</v>
      </c>
      <c r="L160" s="1" t="n">
        <v>0</v>
      </c>
      <c r="M160" s="1" t="n">
        <v>2</v>
      </c>
      <c r="N160" s="1" t="n">
        <v>7</v>
      </c>
      <c r="O160" s="1" t="n">
        <v>2</v>
      </c>
      <c r="Q160" s="1" t="s">
        <v>935</v>
      </c>
      <c r="R160" s="1" t="s">
        <v>936</v>
      </c>
      <c r="S160" s="1" t="s">
        <v>935</v>
      </c>
      <c r="T160" s="1" t="s">
        <v>937</v>
      </c>
      <c r="U160" s="10" t="n">
        <v>135</v>
      </c>
      <c r="V160" s="1" t="s">
        <v>938</v>
      </c>
      <c r="W160" s="1" t="s">
        <v>939</v>
      </c>
    </row>
    <row r="161" customFormat="false" ht="15" hidden="false" customHeight="false" outlineLevel="0" collapsed="false">
      <c r="A161" s="3" t="n">
        <v>114</v>
      </c>
      <c r="B161" s="1" t="b">
        <f aca="false">TRUE()</f>
        <v>1</v>
      </c>
      <c r="C161" s="1" t="s">
        <v>69</v>
      </c>
      <c r="D161" s="1" t="s">
        <v>940</v>
      </c>
      <c r="E161" s="1" t="s">
        <v>941</v>
      </c>
      <c r="G161" s="1" t="s">
        <v>942</v>
      </c>
      <c r="H161" s="1" t="n">
        <v>0.018</v>
      </c>
      <c r="I161" s="1" t="n">
        <v>2.1</v>
      </c>
      <c r="J161" s="1" t="n">
        <v>5</v>
      </c>
      <c r="K161" s="1" t="n">
        <v>3</v>
      </c>
      <c r="L161" s="1" t="n">
        <v>0</v>
      </c>
      <c r="M161" s="1" t="n">
        <v>6</v>
      </c>
      <c r="N161" s="1" t="n">
        <v>9</v>
      </c>
      <c r="O161" s="1" t="n">
        <v>2</v>
      </c>
      <c r="Q161" s="1" t="s">
        <v>941</v>
      </c>
      <c r="R161" s="1" t="s">
        <v>943</v>
      </c>
      <c r="S161" s="1" t="s">
        <v>941</v>
      </c>
      <c r="T161" s="1" t="s">
        <v>944</v>
      </c>
      <c r="U161" s="10" t="n">
        <v>1474</v>
      </c>
      <c r="V161" s="1" t="s">
        <v>945</v>
      </c>
      <c r="W161" s="1" t="s">
        <v>946</v>
      </c>
      <c r="X161" s="1" t="s">
        <v>947</v>
      </c>
    </row>
    <row r="162" customFormat="false" ht="15" hidden="false" customHeight="false" outlineLevel="0" collapsed="false">
      <c r="A162" s="3" t="n">
        <v>115</v>
      </c>
      <c r="B162" s="1" t="b">
        <f aca="false">TRUE()</f>
        <v>1</v>
      </c>
      <c r="C162" s="1" t="s">
        <v>69</v>
      </c>
      <c r="D162" s="1" t="s">
        <v>948</v>
      </c>
      <c r="E162" s="1" t="s">
        <v>949</v>
      </c>
      <c r="G162" s="1" t="s">
        <v>228</v>
      </c>
      <c r="H162" s="1" t="n">
        <v>0.00072</v>
      </c>
      <c r="I162" s="1" t="n">
        <v>1.9</v>
      </c>
      <c r="J162" s="1" t="n">
        <v>13</v>
      </c>
      <c r="K162" s="1" t="n">
        <v>9</v>
      </c>
      <c r="L162" s="1" t="n">
        <v>0</v>
      </c>
      <c r="M162" s="1" t="n">
        <v>15</v>
      </c>
      <c r="N162" s="1" t="n">
        <v>19</v>
      </c>
      <c r="O162" s="1" t="n">
        <v>8</v>
      </c>
      <c r="Q162" s="1" t="s">
        <v>949</v>
      </c>
      <c r="R162" s="1" t="s">
        <v>950</v>
      </c>
      <c r="S162" s="1" t="s">
        <v>949</v>
      </c>
      <c r="T162" s="1" t="s">
        <v>951</v>
      </c>
      <c r="U162" s="10" t="n">
        <v>473</v>
      </c>
      <c r="V162" s="1" t="s">
        <v>952</v>
      </c>
      <c r="W162" s="1" t="s">
        <v>953</v>
      </c>
    </row>
    <row r="163" customFormat="false" ht="15" hidden="false" customHeight="false" outlineLevel="0" collapsed="false">
      <c r="A163" s="3" t="n">
        <v>116</v>
      </c>
      <c r="B163" s="1" t="b">
        <f aca="false">TRUE()</f>
        <v>1</v>
      </c>
      <c r="C163" s="1" t="s">
        <v>69</v>
      </c>
      <c r="D163" s="1" t="s">
        <v>954</v>
      </c>
      <c r="E163" s="1" t="s">
        <v>955</v>
      </c>
      <c r="G163" s="1" t="s">
        <v>191</v>
      </c>
      <c r="H163" s="1" t="n">
        <v>0.025</v>
      </c>
      <c r="I163" s="1" t="n">
        <v>0.3</v>
      </c>
      <c r="J163" s="1" t="n">
        <v>7</v>
      </c>
      <c r="K163" s="1" t="n">
        <v>8</v>
      </c>
      <c r="L163" s="1" t="n">
        <v>4</v>
      </c>
      <c r="M163" s="1" t="n">
        <v>2</v>
      </c>
      <c r="N163" s="1" t="n">
        <v>2</v>
      </c>
      <c r="O163" s="1" t="n">
        <v>2</v>
      </c>
      <c r="Q163" s="1" t="s">
        <v>956</v>
      </c>
      <c r="R163" s="1" t="s">
        <v>957</v>
      </c>
      <c r="S163" s="1" t="s">
        <v>956</v>
      </c>
      <c r="T163" s="1" t="s">
        <v>958</v>
      </c>
      <c r="U163" s="10" t="n">
        <v>606</v>
      </c>
      <c r="V163" s="1" t="s">
        <v>959</v>
      </c>
    </row>
    <row r="164" customFormat="false" ht="15" hidden="false" customHeight="false" outlineLevel="0" collapsed="false">
      <c r="A164" s="3" t="n">
        <v>117</v>
      </c>
      <c r="B164" s="1" t="b">
        <f aca="false">TRUE()</f>
        <v>1</v>
      </c>
      <c r="C164" s="1" t="s">
        <v>69</v>
      </c>
      <c r="D164" s="1" t="s">
        <v>960</v>
      </c>
      <c r="E164" s="1" t="s">
        <v>961</v>
      </c>
      <c r="G164" s="1" t="s">
        <v>962</v>
      </c>
      <c r="H164" s="1" t="n">
        <v>0.22</v>
      </c>
      <c r="I164" s="1" t="n">
        <v>0.5</v>
      </c>
      <c r="J164" s="1" t="n">
        <v>3</v>
      </c>
      <c r="K164" s="1" t="n">
        <v>9</v>
      </c>
      <c r="L164" s="1" t="n">
        <v>3</v>
      </c>
      <c r="M164" s="1" t="n">
        <v>3</v>
      </c>
      <c r="N164" s="1" t="n">
        <v>5</v>
      </c>
      <c r="O164" s="1" t="n">
        <v>0</v>
      </c>
      <c r="Q164" s="1" t="s">
        <v>963</v>
      </c>
      <c r="R164" s="1" t="s">
        <v>964</v>
      </c>
      <c r="S164" s="1" t="s">
        <v>963</v>
      </c>
      <c r="T164" s="1" t="s">
        <v>965</v>
      </c>
      <c r="U164" s="10" t="n">
        <v>2225</v>
      </c>
      <c r="V164" s="1" t="s">
        <v>966</v>
      </c>
    </row>
    <row r="165" customFormat="false" ht="15" hidden="false" customHeight="false" outlineLevel="0" collapsed="false">
      <c r="A165" s="3" t="n">
        <v>118</v>
      </c>
      <c r="B165" s="1" t="b">
        <f aca="false">TRUE()</f>
        <v>1</v>
      </c>
      <c r="C165" s="1" t="s">
        <v>69</v>
      </c>
      <c r="D165" s="1" t="s">
        <v>967</v>
      </c>
      <c r="E165" s="1" t="s">
        <v>968</v>
      </c>
      <c r="G165" s="1" t="s">
        <v>268</v>
      </c>
      <c r="H165" s="1" t="n">
        <v>0.018</v>
      </c>
      <c r="I165" s="1" t="n">
        <v>2.1</v>
      </c>
      <c r="J165" s="1" t="n">
        <v>0</v>
      </c>
      <c r="K165" s="1" t="n">
        <v>8</v>
      </c>
      <c r="L165" s="1" t="n">
        <v>0</v>
      </c>
      <c r="M165" s="1" t="n">
        <v>3</v>
      </c>
      <c r="N165" s="1" t="n">
        <v>11</v>
      </c>
      <c r="O165" s="1" t="n">
        <v>3</v>
      </c>
      <c r="Q165" s="1" t="s">
        <v>969</v>
      </c>
      <c r="R165" s="1" t="s">
        <v>970</v>
      </c>
      <c r="S165" s="1" t="s">
        <v>969</v>
      </c>
      <c r="T165" s="1" t="s">
        <v>971</v>
      </c>
      <c r="U165" s="10" t="n">
        <v>246</v>
      </c>
      <c r="V165" s="1" t="s">
        <v>972</v>
      </c>
      <c r="W165" s="1" t="s">
        <v>973</v>
      </c>
      <c r="X165" s="1" t="s">
        <v>974</v>
      </c>
    </row>
    <row r="166" customFormat="false" ht="15" hidden="false" customHeight="false" outlineLevel="0" collapsed="false">
      <c r="A166" s="3" t="n">
        <v>119</v>
      </c>
      <c r="B166" s="1" t="b">
        <f aca="false">TRUE()</f>
        <v>1</v>
      </c>
      <c r="C166" s="1" t="s">
        <v>69</v>
      </c>
      <c r="D166" s="1" t="s">
        <v>975</v>
      </c>
      <c r="E166" s="1" t="s">
        <v>976</v>
      </c>
      <c r="G166" s="1" t="s">
        <v>977</v>
      </c>
      <c r="H166" s="1" t="n">
        <v>0.56</v>
      </c>
      <c r="I166" s="1" t="n">
        <v>0.8</v>
      </c>
      <c r="J166" s="1" t="n">
        <v>8</v>
      </c>
      <c r="K166" s="1" t="n">
        <v>6</v>
      </c>
      <c r="L166" s="1" t="n">
        <v>3</v>
      </c>
      <c r="M166" s="1" t="n">
        <v>5</v>
      </c>
      <c r="N166" s="1" t="n">
        <v>6</v>
      </c>
      <c r="O166" s="1" t="n">
        <v>3</v>
      </c>
      <c r="Q166" s="1" t="s">
        <v>978</v>
      </c>
      <c r="R166" s="1" t="s">
        <v>979</v>
      </c>
      <c r="S166" s="1" t="s">
        <v>978</v>
      </c>
      <c r="T166" s="1" t="s">
        <v>980</v>
      </c>
      <c r="U166" s="10" t="n">
        <v>130</v>
      </c>
      <c r="V166" s="1" t="s">
        <v>981</v>
      </c>
      <c r="W166" s="1" t="s">
        <v>982</v>
      </c>
      <c r="X166" s="1" t="s">
        <v>983</v>
      </c>
      <c r="Y166" s="1" t="s">
        <v>984</v>
      </c>
      <c r="Z166" s="1" t="s">
        <v>985</v>
      </c>
      <c r="AA166" s="1" t="s">
        <v>986</v>
      </c>
    </row>
    <row r="167" customFormat="false" ht="15" hidden="false" customHeight="false" outlineLevel="0" collapsed="false">
      <c r="A167" s="3" t="n">
        <v>120</v>
      </c>
      <c r="B167" s="1" t="b">
        <f aca="false">TRUE()</f>
        <v>1</v>
      </c>
      <c r="C167" s="1" t="s">
        <v>107</v>
      </c>
      <c r="D167" s="1" t="s">
        <v>987</v>
      </c>
      <c r="E167" s="1" t="s">
        <v>988</v>
      </c>
      <c r="G167" s="1" t="s">
        <v>989</v>
      </c>
      <c r="H167" s="1" t="n">
        <v>0.028</v>
      </c>
      <c r="I167" s="1" t="n">
        <v>0.5</v>
      </c>
      <c r="J167" s="1" t="n">
        <v>17</v>
      </c>
      <c r="K167" s="1" t="n">
        <v>16</v>
      </c>
      <c r="L167" s="1" t="n">
        <v>12</v>
      </c>
      <c r="M167" s="1" t="n">
        <v>5</v>
      </c>
      <c r="N167" s="1" t="n">
        <v>7</v>
      </c>
      <c r="O167" s="1" t="n">
        <v>10</v>
      </c>
      <c r="Q167" s="1" t="s">
        <v>988</v>
      </c>
      <c r="R167" s="1" t="s">
        <v>990</v>
      </c>
      <c r="S167" s="1" t="s">
        <v>988</v>
      </c>
      <c r="T167" s="1" t="s">
        <v>991</v>
      </c>
      <c r="U167" s="10" t="n">
        <v>2542</v>
      </c>
      <c r="V167" s="1" t="s">
        <v>992</v>
      </c>
      <c r="W167" s="1" t="s">
        <v>993</v>
      </c>
    </row>
    <row r="168" customFormat="false" ht="15" hidden="false" customHeight="false" outlineLevel="0" collapsed="false">
      <c r="A168" s="3" t="n">
        <v>121</v>
      </c>
      <c r="B168" s="1" t="b">
        <f aca="false">TRUE()</f>
        <v>1</v>
      </c>
      <c r="C168" s="1" t="s">
        <v>69</v>
      </c>
      <c r="D168" s="1" t="s">
        <v>994</v>
      </c>
      <c r="E168" s="1" t="s">
        <v>995</v>
      </c>
      <c r="G168" s="1" t="s">
        <v>253</v>
      </c>
      <c r="H168" s="1" t="n">
        <v>0.035</v>
      </c>
      <c r="I168" s="1" t="n">
        <v>0.4</v>
      </c>
      <c r="J168" s="1" t="n">
        <v>10</v>
      </c>
      <c r="K168" s="1" t="n">
        <v>11</v>
      </c>
      <c r="L168" s="1" t="n">
        <v>4</v>
      </c>
      <c r="M168" s="1" t="n">
        <v>3</v>
      </c>
      <c r="N168" s="1" t="n">
        <v>7</v>
      </c>
      <c r="O168" s="1" t="n">
        <v>0</v>
      </c>
      <c r="Q168" s="1" t="s">
        <v>996</v>
      </c>
      <c r="R168" s="1" t="s">
        <v>997</v>
      </c>
      <c r="S168" s="1" t="s">
        <v>996</v>
      </c>
      <c r="T168" s="1" t="s">
        <v>998</v>
      </c>
      <c r="U168" s="10" t="n">
        <v>572</v>
      </c>
      <c r="V168" s="1" t="s">
        <v>999</v>
      </c>
      <c r="W168" s="1" t="s">
        <v>1000</v>
      </c>
      <c r="X168" s="1" t="s">
        <v>1001</v>
      </c>
    </row>
    <row r="169" customFormat="false" ht="15" hidden="false" customHeight="false" outlineLevel="0" collapsed="false">
      <c r="A169" s="3" t="n">
        <v>122</v>
      </c>
      <c r="B169" s="1" t="b">
        <f aca="false">TRUE()</f>
        <v>1</v>
      </c>
      <c r="C169" s="1" t="s">
        <v>69</v>
      </c>
      <c r="D169" s="1" t="s">
        <v>1002</v>
      </c>
      <c r="E169" s="1" t="s">
        <v>1003</v>
      </c>
      <c r="G169" s="1" t="s">
        <v>1004</v>
      </c>
      <c r="H169" s="1" t="n">
        <v>0.012</v>
      </c>
      <c r="I169" s="1" t="n">
        <v>0.3</v>
      </c>
      <c r="J169" s="1" t="n">
        <v>5</v>
      </c>
      <c r="K169" s="1" t="n">
        <v>10</v>
      </c>
      <c r="L169" s="1" t="n">
        <v>6</v>
      </c>
      <c r="M169" s="1" t="n">
        <v>0</v>
      </c>
      <c r="N169" s="1" t="n">
        <v>4</v>
      </c>
      <c r="O169" s="1" t="n">
        <v>2</v>
      </c>
      <c r="Q169" s="1" t="s">
        <v>1005</v>
      </c>
      <c r="R169" s="1" t="s">
        <v>1006</v>
      </c>
      <c r="S169" s="1" t="s">
        <v>1005</v>
      </c>
      <c r="T169" s="1" t="s">
        <v>1007</v>
      </c>
      <c r="U169" s="10" t="n">
        <v>1268</v>
      </c>
      <c r="V169" s="1" t="s">
        <v>1008</v>
      </c>
      <c r="W169" s="1" t="s">
        <v>1009</v>
      </c>
      <c r="X169" s="1" t="s">
        <v>1010</v>
      </c>
    </row>
    <row r="170" customFormat="false" ht="15" hidden="false" customHeight="false" outlineLevel="0" collapsed="false">
      <c r="A170" s="3" t="n">
        <v>123</v>
      </c>
      <c r="B170" s="1" t="b">
        <f aca="false">TRUE()</f>
        <v>1</v>
      </c>
      <c r="C170" s="1" t="s">
        <v>85</v>
      </c>
      <c r="D170" s="1" t="s">
        <v>1011</v>
      </c>
      <c r="E170" s="1" t="s">
        <v>1012</v>
      </c>
      <c r="G170" s="1" t="s">
        <v>1013</v>
      </c>
      <c r="H170" s="1" t="n">
        <v>0.03</v>
      </c>
      <c r="I170" s="1" t="n">
        <v>1.9</v>
      </c>
      <c r="J170" s="1" t="n">
        <v>3</v>
      </c>
      <c r="K170" s="1" t="n">
        <v>6</v>
      </c>
      <c r="L170" s="1" t="n">
        <v>0</v>
      </c>
      <c r="M170" s="1" t="n">
        <v>8</v>
      </c>
      <c r="N170" s="1" t="n">
        <v>7</v>
      </c>
      <c r="O170" s="1" t="n">
        <v>2</v>
      </c>
      <c r="Q170" s="1" t="s">
        <v>1014</v>
      </c>
      <c r="R170" s="1" t="s">
        <v>1015</v>
      </c>
      <c r="S170" s="1" t="s">
        <v>1014</v>
      </c>
      <c r="T170" s="1" t="s">
        <v>1016</v>
      </c>
      <c r="U170" s="10" t="n">
        <v>2068</v>
      </c>
      <c r="V170" s="1" t="s">
        <v>1017</v>
      </c>
      <c r="W170" s="1" t="s">
        <v>1018</v>
      </c>
    </row>
    <row r="171" customFormat="false" ht="15" hidden="false" customHeight="false" outlineLevel="0" collapsed="false">
      <c r="A171" s="3" t="n">
        <v>124</v>
      </c>
      <c r="B171" s="1" t="b">
        <f aca="false">TRUE()</f>
        <v>1</v>
      </c>
      <c r="C171" s="1" t="s">
        <v>69</v>
      </c>
      <c r="D171" s="1" t="s">
        <v>1019</v>
      </c>
      <c r="E171" s="1" t="s">
        <v>1020</v>
      </c>
      <c r="G171" s="1" t="s">
        <v>1021</v>
      </c>
      <c r="H171" s="1" t="n">
        <v>0.12</v>
      </c>
      <c r="I171" s="1" t="n">
        <v>0.5</v>
      </c>
      <c r="J171" s="1" t="n">
        <v>10</v>
      </c>
      <c r="K171" s="1" t="n">
        <v>5</v>
      </c>
      <c r="L171" s="1" t="n">
        <v>4</v>
      </c>
      <c r="M171" s="1" t="n">
        <v>4</v>
      </c>
      <c r="N171" s="1" t="n">
        <v>3</v>
      </c>
      <c r="O171" s="1" t="n">
        <v>2</v>
      </c>
      <c r="Q171" s="1" t="s">
        <v>1022</v>
      </c>
      <c r="R171" s="1" t="s">
        <v>1023</v>
      </c>
      <c r="S171" s="1" t="s">
        <v>1022</v>
      </c>
      <c r="T171" s="1" t="s">
        <v>1024</v>
      </c>
      <c r="U171" s="10" t="n">
        <v>171</v>
      </c>
      <c r="V171" s="1" t="s">
        <v>1025</v>
      </c>
      <c r="W171" s="1" t="s">
        <v>1026</v>
      </c>
      <c r="X171" s="1" t="s">
        <v>1027</v>
      </c>
      <c r="Y171" s="1" t="s">
        <v>1028</v>
      </c>
    </row>
    <row r="172" customFormat="false" ht="15" hidden="false" customHeight="false" outlineLevel="0" collapsed="false">
      <c r="A172" s="3" t="n">
        <v>125</v>
      </c>
      <c r="B172" s="1" t="b">
        <f aca="false">TRUE()</f>
        <v>1</v>
      </c>
      <c r="C172" s="1" t="s">
        <v>107</v>
      </c>
      <c r="D172" s="1" t="s">
        <v>1029</v>
      </c>
      <c r="E172" s="1" t="s">
        <v>1030</v>
      </c>
      <c r="G172" s="1" t="s">
        <v>1031</v>
      </c>
      <c r="H172" s="1" t="n">
        <v>0.057</v>
      </c>
      <c r="I172" s="1" t="n">
        <v>0.4</v>
      </c>
      <c r="J172" s="1" t="n">
        <v>7</v>
      </c>
      <c r="K172" s="1" t="n">
        <v>8</v>
      </c>
      <c r="L172" s="1" t="n">
        <v>5</v>
      </c>
      <c r="M172" s="1" t="n">
        <v>2</v>
      </c>
      <c r="N172" s="1" t="n">
        <v>4</v>
      </c>
      <c r="O172" s="1" t="n">
        <v>2</v>
      </c>
      <c r="Q172" s="1" t="s">
        <v>1030</v>
      </c>
      <c r="R172" s="1" t="s">
        <v>1032</v>
      </c>
      <c r="S172" s="1" t="s">
        <v>1030</v>
      </c>
      <c r="T172" s="1" t="s">
        <v>1033</v>
      </c>
      <c r="U172" s="10" t="n">
        <v>572</v>
      </c>
      <c r="V172" s="1" t="s">
        <v>1034</v>
      </c>
    </row>
    <row r="173" customFormat="false" ht="15" hidden="false" customHeight="false" outlineLevel="0" collapsed="false">
      <c r="A173" s="3" t="n">
        <v>126</v>
      </c>
      <c r="B173" s="1" t="b">
        <f aca="false">TRUE()</f>
        <v>1</v>
      </c>
      <c r="C173" s="1" t="s">
        <v>107</v>
      </c>
      <c r="D173" s="1" t="s">
        <v>1035</v>
      </c>
      <c r="E173" s="1" t="s">
        <v>1036</v>
      </c>
      <c r="G173" s="1" t="s">
        <v>1037</v>
      </c>
      <c r="H173" s="1" t="n">
        <v>0.27</v>
      </c>
      <c r="I173" s="1" t="n">
        <v>0.6</v>
      </c>
      <c r="J173" s="1" t="n">
        <v>7</v>
      </c>
      <c r="K173" s="1" t="n">
        <v>5</v>
      </c>
      <c r="L173" s="1" t="n">
        <v>2</v>
      </c>
      <c r="M173" s="1" t="n">
        <v>4</v>
      </c>
      <c r="N173" s="1" t="n">
        <v>4</v>
      </c>
      <c r="O173" s="1" t="n">
        <v>0</v>
      </c>
      <c r="Q173" s="1" t="s">
        <v>1036</v>
      </c>
      <c r="R173" s="1" t="s">
        <v>1038</v>
      </c>
      <c r="S173" s="1" t="s">
        <v>1036</v>
      </c>
      <c r="T173" s="1" t="s">
        <v>1039</v>
      </c>
      <c r="U173" s="10" t="n">
        <v>1011</v>
      </c>
      <c r="V173" s="1" t="s">
        <v>1040</v>
      </c>
      <c r="W173" s="1" t="s">
        <v>1041</v>
      </c>
    </row>
    <row r="174" customFormat="false" ht="15" hidden="false" customHeight="false" outlineLevel="0" collapsed="false">
      <c r="A174" s="3" t="n">
        <v>127</v>
      </c>
      <c r="B174" s="1" t="b">
        <f aca="false">TRUE()</f>
        <v>1</v>
      </c>
      <c r="C174" s="1" t="s">
        <v>69</v>
      </c>
      <c r="D174" s="1" t="s">
        <v>1042</v>
      </c>
      <c r="E174" s="1" t="s">
        <v>1043</v>
      </c>
      <c r="G174" s="1" t="s">
        <v>1044</v>
      </c>
      <c r="H174" s="1" t="n">
        <v>0.00012</v>
      </c>
      <c r="I174" s="1" t="n">
        <v>4.4</v>
      </c>
      <c r="J174" s="1" t="n">
        <v>2</v>
      </c>
      <c r="K174" s="1" t="n">
        <v>3</v>
      </c>
      <c r="L174" s="1" t="n">
        <v>0</v>
      </c>
      <c r="M174" s="1" t="n">
        <v>4</v>
      </c>
      <c r="N174" s="1" t="n">
        <v>10</v>
      </c>
      <c r="O174" s="1" t="n">
        <v>8</v>
      </c>
      <c r="Q174" s="1" t="s">
        <v>1043</v>
      </c>
      <c r="R174" s="1" t="s">
        <v>1045</v>
      </c>
      <c r="S174" s="1" t="s">
        <v>1043</v>
      </c>
      <c r="T174" s="1" t="s">
        <v>1046</v>
      </c>
      <c r="U174" s="10" t="n">
        <v>781</v>
      </c>
    </row>
    <row r="175" customFormat="false" ht="15" hidden="false" customHeight="false" outlineLevel="0" collapsed="false">
      <c r="A175" s="3" t="n">
        <v>128</v>
      </c>
      <c r="B175" s="1" t="b">
        <f aca="false">TRUE()</f>
        <v>1</v>
      </c>
      <c r="C175" s="1" t="s">
        <v>69</v>
      </c>
      <c r="D175" s="1" t="s">
        <v>1047</v>
      </c>
      <c r="E175" s="1" t="s">
        <v>1048</v>
      </c>
      <c r="G175" s="1" t="s">
        <v>1049</v>
      </c>
      <c r="H175" s="1" t="n">
        <v>0.007</v>
      </c>
      <c r="I175" s="1" t="n">
        <v>2.4</v>
      </c>
      <c r="J175" s="1" t="n">
        <v>3</v>
      </c>
      <c r="K175" s="1" t="n">
        <v>5</v>
      </c>
      <c r="L175" s="1" t="n">
        <v>0</v>
      </c>
      <c r="M175" s="1" t="n">
        <v>7</v>
      </c>
      <c r="N175" s="1" t="n">
        <v>7</v>
      </c>
      <c r="O175" s="1" t="n">
        <v>5</v>
      </c>
      <c r="Q175" s="1" t="s">
        <v>1050</v>
      </c>
      <c r="R175" s="1" t="s">
        <v>1051</v>
      </c>
      <c r="S175" s="1" t="s">
        <v>1050</v>
      </c>
      <c r="T175" s="1" t="s">
        <v>1052</v>
      </c>
      <c r="U175" s="10" t="n">
        <v>103</v>
      </c>
      <c r="V175" s="1" t="s">
        <v>1053</v>
      </c>
      <c r="W175" s="1" t="s">
        <v>1054</v>
      </c>
      <c r="X175" s="1" t="s">
        <v>1055</v>
      </c>
      <c r="Y175" s="1" t="s">
        <v>1056</v>
      </c>
      <c r="Z175" s="1" t="s">
        <v>1057</v>
      </c>
      <c r="AA175" s="1" t="s">
        <v>1058</v>
      </c>
      <c r="AB175" s="1" t="s">
        <v>1059</v>
      </c>
      <c r="AC175" s="1" t="s">
        <v>1060</v>
      </c>
      <c r="AD175" s="1" t="s">
        <v>1061</v>
      </c>
      <c r="AE175" s="1" t="s">
        <v>1062</v>
      </c>
      <c r="AF175" s="1" t="s">
        <v>1063</v>
      </c>
      <c r="AG175" s="1" t="s">
        <v>1064</v>
      </c>
      <c r="AH175" s="1" t="s">
        <v>1065</v>
      </c>
      <c r="AI175" s="1" t="s">
        <v>1066</v>
      </c>
      <c r="AJ175" s="1" t="s">
        <v>1067</v>
      </c>
      <c r="AK175" s="1" t="s">
        <v>1068</v>
      </c>
      <c r="AL175" s="1" t="s">
        <v>1069</v>
      </c>
      <c r="AM175" s="1" t="s">
        <v>1070</v>
      </c>
      <c r="AN175" s="1" t="s">
        <v>1071</v>
      </c>
      <c r="AO175" s="1" t="s">
        <v>1072</v>
      </c>
      <c r="AP175" s="1" t="s">
        <v>1073</v>
      </c>
      <c r="AQ175" s="1" t="s">
        <v>1074</v>
      </c>
      <c r="AR175" s="1" t="s">
        <v>1075</v>
      </c>
      <c r="AS175" s="1" t="s">
        <v>1076</v>
      </c>
      <c r="AT175" s="1" t="s">
        <v>1077</v>
      </c>
      <c r="AU175" s="1" t="s">
        <v>1078</v>
      </c>
      <c r="AV175" s="1" t="s">
        <v>1079</v>
      </c>
      <c r="AW175" s="1" t="s">
        <v>1080</v>
      </c>
      <c r="AX175" s="1" t="s">
        <v>1081</v>
      </c>
      <c r="AY175" s="1" t="s">
        <v>1082</v>
      </c>
      <c r="AZ175" s="1" t="s">
        <v>1083</v>
      </c>
      <c r="BA175" s="1" t="s">
        <v>1084</v>
      </c>
      <c r="BB175" s="1" t="s">
        <v>1085</v>
      </c>
      <c r="BC175" s="1" t="s">
        <v>1086</v>
      </c>
      <c r="BD175" s="1" t="s">
        <v>1087</v>
      </c>
      <c r="BE175" s="1" t="s">
        <v>1088</v>
      </c>
      <c r="BF175" s="1" t="s">
        <v>1089</v>
      </c>
      <c r="BG175" s="1" t="s">
        <v>1090</v>
      </c>
      <c r="BH175" s="1" t="s">
        <v>1091</v>
      </c>
      <c r="BI175" s="1" t="s">
        <v>1092</v>
      </c>
      <c r="BJ175" s="1" t="s">
        <v>1093</v>
      </c>
      <c r="BK175" s="1" t="s">
        <v>1094</v>
      </c>
      <c r="BL175" s="1" t="s">
        <v>1095</v>
      </c>
      <c r="BM175" s="1" t="s">
        <v>1096</v>
      </c>
      <c r="BN175" s="1" t="s">
        <v>1097</v>
      </c>
      <c r="BO175" s="1" t="s">
        <v>1098</v>
      </c>
      <c r="BP175" s="1" t="s">
        <v>1099</v>
      </c>
      <c r="BQ175" s="1" t="s">
        <v>1100</v>
      </c>
      <c r="BR175" s="1" t="s">
        <v>1101</v>
      </c>
      <c r="BS175" s="1" t="s">
        <v>1102</v>
      </c>
      <c r="BT175" s="1" t="s">
        <v>1103</v>
      </c>
      <c r="BU175" s="1" t="s">
        <v>1104</v>
      </c>
      <c r="BV175" s="1" t="s">
        <v>1105</v>
      </c>
      <c r="BW175" s="1" t="s">
        <v>1106</v>
      </c>
      <c r="BX175" s="1" t="s">
        <v>1107</v>
      </c>
      <c r="BY175" s="1" t="s">
        <v>1108</v>
      </c>
    </row>
    <row r="176" customFormat="false" ht="15" hidden="false" customHeight="false" outlineLevel="0" collapsed="false">
      <c r="A176" s="3" t="n">
        <v>129</v>
      </c>
      <c r="B176" s="1" t="b">
        <f aca="false">TRUE()</f>
        <v>1</v>
      </c>
      <c r="C176" s="1" t="s">
        <v>69</v>
      </c>
      <c r="D176" s="1" t="s">
        <v>1109</v>
      </c>
      <c r="E176" s="1" t="s">
        <v>1110</v>
      </c>
      <c r="G176" s="1" t="s">
        <v>268</v>
      </c>
      <c r="H176" s="1" t="n">
        <v>0.007</v>
      </c>
      <c r="I176" s="1" t="n">
        <v>2.4</v>
      </c>
      <c r="J176" s="1" t="n">
        <v>5</v>
      </c>
      <c r="K176" s="1" t="n">
        <v>3</v>
      </c>
      <c r="L176" s="1" t="n">
        <v>0</v>
      </c>
      <c r="M176" s="1" t="n">
        <v>10</v>
      </c>
      <c r="N176" s="1" t="n">
        <v>4</v>
      </c>
      <c r="O176" s="1" t="n">
        <v>5</v>
      </c>
      <c r="Q176" s="1" t="s">
        <v>1110</v>
      </c>
      <c r="R176" s="1" t="s">
        <v>1111</v>
      </c>
      <c r="S176" s="1" t="s">
        <v>1110</v>
      </c>
      <c r="T176" s="1" t="s">
        <v>1112</v>
      </c>
      <c r="U176" s="10" t="n">
        <v>243</v>
      </c>
      <c r="V176" s="1" t="s">
        <v>1113</v>
      </c>
      <c r="W176" s="1" t="s">
        <v>1114</v>
      </c>
    </row>
    <row r="177" customFormat="false" ht="15" hidden="false" customHeight="false" outlineLevel="0" collapsed="false">
      <c r="A177" s="3" t="n">
        <v>130</v>
      </c>
      <c r="B177" s="1" t="b">
        <f aca="false">TRUE()</f>
        <v>1</v>
      </c>
      <c r="C177" s="1" t="s">
        <v>107</v>
      </c>
      <c r="D177" s="1" t="s">
        <v>1115</v>
      </c>
      <c r="E177" s="1" t="s">
        <v>1116</v>
      </c>
      <c r="G177" s="1" t="s">
        <v>307</v>
      </c>
      <c r="H177" s="1" t="n">
        <v>0.064</v>
      </c>
      <c r="I177" s="1" t="n">
        <v>0.5</v>
      </c>
      <c r="J177" s="1" t="n">
        <v>11</v>
      </c>
      <c r="K177" s="1" t="n">
        <v>9</v>
      </c>
      <c r="L177" s="1" t="n">
        <v>6</v>
      </c>
      <c r="M177" s="1" t="n">
        <v>3</v>
      </c>
      <c r="N177" s="1" t="n">
        <v>9</v>
      </c>
      <c r="O177" s="1" t="n">
        <v>0</v>
      </c>
      <c r="Q177" s="1" t="s">
        <v>1116</v>
      </c>
      <c r="R177" s="1" t="s">
        <v>1117</v>
      </c>
      <c r="S177" s="1" t="s">
        <v>1116</v>
      </c>
      <c r="T177" s="1" t="s">
        <v>1118</v>
      </c>
      <c r="U177" s="10" t="n">
        <v>630</v>
      </c>
      <c r="V177" s="1" t="s">
        <v>1119</v>
      </c>
    </row>
    <row r="178" customFormat="false" ht="15" hidden="false" customHeight="false" outlineLevel="0" collapsed="false">
      <c r="A178" s="3" t="n">
        <v>131</v>
      </c>
      <c r="B178" s="1" t="b">
        <f aca="false">TRUE()</f>
        <v>1</v>
      </c>
      <c r="C178" s="1" t="s">
        <v>69</v>
      </c>
      <c r="D178" s="1" t="s">
        <v>1120</v>
      </c>
      <c r="E178" s="1" t="s">
        <v>1121</v>
      </c>
      <c r="G178" s="1" t="s">
        <v>412</v>
      </c>
      <c r="H178" s="1" t="n">
        <v>0.041</v>
      </c>
      <c r="I178" s="1" t="n">
        <v>1.9</v>
      </c>
      <c r="J178" s="1" t="n">
        <v>3</v>
      </c>
      <c r="K178" s="1" t="n">
        <v>5</v>
      </c>
      <c r="L178" s="1" t="n">
        <v>0</v>
      </c>
      <c r="M178" s="1" t="n">
        <v>8</v>
      </c>
      <c r="N178" s="1" t="n">
        <v>6</v>
      </c>
      <c r="O178" s="1" t="n">
        <v>1</v>
      </c>
      <c r="Q178" s="1" t="s">
        <v>1121</v>
      </c>
      <c r="R178" s="1" t="s">
        <v>1122</v>
      </c>
      <c r="S178" s="1" t="s">
        <v>1121</v>
      </c>
      <c r="T178" s="1" t="s">
        <v>1123</v>
      </c>
      <c r="U178" s="10" t="n">
        <v>324</v>
      </c>
      <c r="V178" s="1" t="s">
        <v>1124</v>
      </c>
      <c r="W178" s="1" t="s">
        <v>1125</v>
      </c>
      <c r="X178" s="1" t="s">
        <v>1126</v>
      </c>
    </row>
    <row r="179" customFormat="false" ht="15" hidden="false" customHeight="false" outlineLevel="0" collapsed="false">
      <c r="A179" s="3" t="n">
        <v>132</v>
      </c>
      <c r="B179" s="1" t="b">
        <f aca="false">TRUE()</f>
        <v>1</v>
      </c>
      <c r="C179" s="1" t="s">
        <v>69</v>
      </c>
      <c r="D179" s="1" t="s">
        <v>1127</v>
      </c>
      <c r="E179" s="1" t="s">
        <v>1128</v>
      </c>
      <c r="G179" s="1" t="s">
        <v>1044</v>
      </c>
      <c r="H179" s="1" t="n">
        <v>0.13</v>
      </c>
      <c r="I179" s="1" t="n">
        <v>1.5</v>
      </c>
      <c r="J179" s="1" t="n">
        <v>4</v>
      </c>
      <c r="K179" s="1" t="n">
        <v>4</v>
      </c>
      <c r="L179" s="1" t="n">
        <v>0</v>
      </c>
      <c r="M179" s="1" t="n">
        <v>8</v>
      </c>
      <c r="N179" s="1" t="n">
        <v>4</v>
      </c>
      <c r="O179" s="1" t="n">
        <v>0</v>
      </c>
      <c r="Q179" s="1" t="s">
        <v>1128</v>
      </c>
      <c r="R179" s="1" t="s">
        <v>1129</v>
      </c>
      <c r="S179" s="1" t="s">
        <v>1128</v>
      </c>
      <c r="T179" s="1" t="s">
        <v>1130</v>
      </c>
      <c r="U179" s="10" t="n">
        <v>783</v>
      </c>
      <c r="V179" s="1" t="s">
        <v>1131</v>
      </c>
    </row>
    <row r="180" customFormat="false" ht="15" hidden="false" customHeight="false" outlineLevel="0" collapsed="false">
      <c r="A180" s="3" t="n">
        <v>133</v>
      </c>
      <c r="B180" s="1" t="b">
        <f aca="false">TRUE()</f>
        <v>1</v>
      </c>
      <c r="C180" s="1" t="s">
        <v>69</v>
      </c>
      <c r="D180" s="1" t="s">
        <v>1132</v>
      </c>
      <c r="E180" s="1" t="s">
        <v>1133</v>
      </c>
      <c r="G180" s="1" t="s">
        <v>1134</v>
      </c>
      <c r="H180" s="1" t="n">
        <v>0.34</v>
      </c>
      <c r="I180" s="1" t="n">
        <v>0.6</v>
      </c>
      <c r="J180" s="1" t="n">
        <v>6</v>
      </c>
      <c r="K180" s="1" t="n">
        <v>5</v>
      </c>
      <c r="L180" s="1" t="n">
        <v>2</v>
      </c>
      <c r="M180" s="1" t="n">
        <v>4</v>
      </c>
      <c r="N180" s="1" t="n">
        <v>4</v>
      </c>
      <c r="O180" s="1" t="n">
        <v>0</v>
      </c>
      <c r="Q180" s="1" t="s">
        <v>1133</v>
      </c>
      <c r="R180" s="1" t="s">
        <v>1135</v>
      </c>
      <c r="S180" s="1" t="s">
        <v>1133</v>
      </c>
      <c r="T180" s="1" t="s">
        <v>1136</v>
      </c>
      <c r="U180" s="10" t="n">
        <v>977</v>
      </c>
      <c r="V180" s="1" t="s">
        <v>1137</v>
      </c>
      <c r="W180" s="1" t="s">
        <v>1138</v>
      </c>
      <c r="X180" s="1" t="s">
        <v>1139</v>
      </c>
    </row>
    <row r="181" customFormat="false" ht="15" hidden="false" customHeight="false" outlineLevel="0" collapsed="false">
      <c r="A181" s="3" t="n">
        <v>134</v>
      </c>
      <c r="B181" s="1" t="b">
        <f aca="false">TRUE()</f>
        <v>1</v>
      </c>
      <c r="C181" s="1" t="s">
        <v>69</v>
      </c>
      <c r="D181" s="1" t="s">
        <v>1140</v>
      </c>
      <c r="E181" s="1" t="s">
        <v>1141</v>
      </c>
      <c r="G181" s="1" t="s">
        <v>699</v>
      </c>
      <c r="H181" s="1" t="n">
        <v>0.00074</v>
      </c>
      <c r="I181" s="1" t="n">
        <v>3.1</v>
      </c>
      <c r="J181" s="1" t="n">
        <v>4</v>
      </c>
      <c r="K181" s="1" t="n">
        <v>3</v>
      </c>
      <c r="L181" s="1" t="n">
        <v>0</v>
      </c>
      <c r="M181" s="1" t="n">
        <v>10</v>
      </c>
      <c r="N181" s="1" t="n">
        <v>6</v>
      </c>
      <c r="O181" s="1" t="n">
        <v>6</v>
      </c>
      <c r="Q181" s="1" t="s">
        <v>1141</v>
      </c>
      <c r="R181" s="1" t="s">
        <v>1142</v>
      </c>
      <c r="S181" s="1" t="s">
        <v>1141</v>
      </c>
      <c r="T181" s="1" t="s">
        <v>1143</v>
      </c>
      <c r="U181" s="10" t="n">
        <v>128</v>
      </c>
      <c r="V181" s="1" t="s">
        <v>1144</v>
      </c>
    </row>
    <row r="182" customFormat="false" ht="15" hidden="false" customHeight="false" outlineLevel="0" collapsed="false">
      <c r="A182" s="3" t="n">
        <v>135</v>
      </c>
      <c r="B182" s="1" t="b">
        <f aca="false">TRUE()</f>
        <v>1</v>
      </c>
      <c r="C182" s="1" t="s">
        <v>402</v>
      </c>
      <c r="D182" s="1" t="s">
        <v>1145</v>
      </c>
      <c r="E182" s="1" t="s">
        <v>1146</v>
      </c>
      <c r="G182" s="1" t="s">
        <v>1147</v>
      </c>
      <c r="H182" s="1" t="s">
        <v>80</v>
      </c>
      <c r="I182" s="1" t="n">
        <v>0</v>
      </c>
      <c r="J182" s="1" t="n">
        <v>6</v>
      </c>
      <c r="K182" s="1" t="n">
        <v>9</v>
      </c>
      <c r="L182" s="1" t="n">
        <v>9</v>
      </c>
      <c r="M182" s="1" t="n">
        <v>0</v>
      </c>
      <c r="N182" s="1" t="n">
        <v>0</v>
      </c>
      <c r="O182" s="1" t="n">
        <v>0</v>
      </c>
      <c r="Q182" s="1" t="s">
        <v>1148</v>
      </c>
      <c r="R182" s="1" t="s">
        <v>1149</v>
      </c>
      <c r="S182" s="1" t="s">
        <v>1148</v>
      </c>
      <c r="T182" s="1" t="s">
        <v>1150</v>
      </c>
      <c r="U182" s="10" t="n">
        <v>799</v>
      </c>
      <c r="V182" s="1" t="s">
        <v>1151</v>
      </c>
    </row>
    <row r="183" customFormat="false" ht="15" hidden="false" customHeight="false" outlineLevel="0" collapsed="false">
      <c r="A183" s="3" t="n">
        <v>136</v>
      </c>
      <c r="B183" s="1" t="b">
        <f aca="false">TRUE()</f>
        <v>1</v>
      </c>
      <c r="C183" s="1" t="s">
        <v>69</v>
      </c>
      <c r="D183" s="1" t="s">
        <v>1152</v>
      </c>
      <c r="E183" s="1" t="s">
        <v>1153</v>
      </c>
      <c r="G183" s="1" t="s">
        <v>1154</v>
      </c>
      <c r="H183" s="1" t="n">
        <v>0.12</v>
      </c>
      <c r="I183" s="1" t="n">
        <v>1.7</v>
      </c>
      <c r="J183" s="1" t="n">
        <v>4</v>
      </c>
      <c r="K183" s="1" t="n">
        <v>1</v>
      </c>
      <c r="L183" s="1" t="n">
        <v>1</v>
      </c>
      <c r="M183" s="1" t="n">
        <v>5</v>
      </c>
      <c r="N183" s="1" t="n">
        <v>3</v>
      </c>
      <c r="O183" s="1" t="n">
        <v>2</v>
      </c>
      <c r="Q183" s="1" t="s">
        <v>1155</v>
      </c>
      <c r="R183" s="1" t="s">
        <v>1156</v>
      </c>
      <c r="S183" s="1" t="s">
        <v>1155</v>
      </c>
      <c r="T183" s="1" t="s">
        <v>1157</v>
      </c>
      <c r="U183" s="10" t="n">
        <v>257</v>
      </c>
      <c r="V183" s="1" t="s">
        <v>1158</v>
      </c>
    </row>
    <row r="184" customFormat="false" ht="15" hidden="false" customHeight="false" outlineLevel="0" collapsed="false">
      <c r="A184" s="3" t="n">
        <v>137</v>
      </c>
      <c r="B184" s="1" t="b">
        <f aca="false">TRUE()</f>
        <v>1</v>
      </c>
      <c r="C184" s="1" t="s">
        <v>107</v>
      </c>
      <c r="D184" s="1" t="s">
        <v>1159</v>
      </c>
      <c r="E184" s="1" t="s">
        <v>1160</v>
      </c>
      <c r="G184" s="1" t="s">
        <v>259</v>
      </c>
      <c r="H184" s="1" t="n">
        <v>0.027</v>
      </c>
      <c r="I184" s="1" t="n">
        <v>0.3</v>
      </c>
      <c r="J184" s="1" t="n">
        <v>8</v>
      </c>
      <c r="K184" s="1" t="n">
        <v>4</v>
      </c>
      <c r="L184" s="1" t="n">
        <v>5</v>
      </c>
      <c r="M184" s="1" t="n">
        <v>2</v>
      </c>
      <c r="N184" s="1" t="n">
        <v>3</v>
      </c>
      <c r="O184" s="1" t="n">
        <v>0</v>
      </c>
      <c r="Q184" s="1" t="s">
        <v>1160</v>
      </c>
      <c r="R184" s="1" t="s">
        <v>1161</v>
      </c>
      <c r="S184" s="1" t="s">
        <v>1160</v>
      </c>
      <c r="T184" s="1" t="s">
        <v>1162</v>
      </c>
      <c r="U184" s="10" t="n">
        <v>457</v>
      </c>
      <c r="V184" s="1" t="s">
        <v>1163</v>
      </c>
      <c r="W184" s="1" t="s">
        <v>1164</v>
      </c>
    </row>
    <row r="185" customFormat="false" ht="15" hidden="false" customHeight="false" outlineLevel="0" collapsed="false">
      <c r="A185" s="3" t="n">
        <v>138</v>
      </c>
      <c r="B185" s="1" t="b">
        <f aca="false">TRUE()</f>
        <v>1</v>
      </c>
      <c r="C185" s="1" t="s">
        <v>69</v>
      </c>
      <c r="D185" s="1" t="s">
        <v>1165</v>
      </c>
      <c r="E185" s="1" t="s">
        <v>1166</v>
      </c>
      <c r="G185" s="1" t="s">
        <v>725</v>
      </c>
      <c r="H185" s="1" t="n">
        <v>0.032</v>
      </c>
      <c r="I185" s="1" t="n">
        <v>1.8</v>
      </c>
      <c r="J185" s="1" t="n">
        <v>5</v>
      </c>
      <c r="K185" s="1" t="n">
        <v>5</v>
      </c>
      <c r="L185" s="1" t="n">
        <v>0</v>
      </c>
      <c r="M185" s="1" t="n">
        <v>10</v>
      </c>
      <c r="N185" s="1" t="n">
        <v>4</v>
      </c>
      <c r="O185" s="1" t="n">
        <v>4</v>
      </c>
      <c r="Q185" s="1" t="s">
        <v>1167</v>
      </c>
      <c r="R185" s="1" t="s">
        <v>1168</v>
      </c>
      <c r="S185" s="1" t="s">
        <v>1167</v>
      </c>
      <c r="T185" s="1" t="s">
        <v>1169</v>
      </c>
      <c r="U185" s="10" t="n">
        <v>471</v>
      </c>
    </row>
    <row r="186" customFormat="false" ht="15" hidden="false" customHeight="false" outlineLevel="0" collapsed="false">
      <c r="A186" s="3" t="n">
        <v>139</v>
      </c>
      <c r="B186" s="1" t="b">
        <f aca="false">TRUE()</f>
        <v>1</v>
      </c>
      <c r="C186" s="1" t="s">
        <v>69</v>
      </c>
      <c r="D186" s="1" t="s">
        <v>1170</v>
      </c>
      <c r="E186" s="1" t="s">
        <v>1171</v>
      </c>
      <c r="G186" s="1" t="s">
        <v>405</v>
      </c>
      <c r="H186" s="1" t="n">
        <v>0.065</v>
      </c>
      <c r="I186" s="1" t="n">
        <v>1.7</v>
      </c>
      <c r="J186" s="1" t="n">
        <v>5</v>
      </c>
      <c r="K186" s="1" t="n">
        <v>4</v>
      </c>
      <c r="L186" s="1" t="n">
        <v>0</v>
      </c>
      <c r="M186" s="1" t="n">
        <v>4</v>
      </c>
      <c r="N186" s="1" t="n">
        <v>5</v>
      </c>
      <c r="O186" s="1" t="n">
        <v>6</v>
      </c>
      <c r="Q186" s="1" t="s">
        <v>1171</v>
      </c>
      <c r="R186" s="1" t="s">
        <v>1172</v>
      </c>
      <c r="S186" s="1" t="s">
        <v>1171</v>
      </c>
      <c r="T186" s="1" t="s">
        <v>1173</v>
      </c>
      <c r="U186" s="10" t="n">
        <v>441</v>
      </c>
      <c r="V186" s="1" t="s">
        <v>1174</v>
      </c>
      <c r="W186" s="1" t="s">
        <v>1175</v>
      </c>
      <c r="X186" s="1" t="s">
        <v>1176</v>
      </c>
    </row>
    <row r="187" customFormat="false" ht="15" hidden="false" customHeight="false" outlineLevel="0" collapsed="false">
      <c r="A187" s="3" t="n">
        <v>140</v>
      </c>
      <c r="B187" s="1" t="b">
        <f aca="false">TRUE()</f>
        <v>1</v>
      </c>
      <c r="C187" s="1" t="s">
        <v>69</v>
      </c>
      <c r="D187" s="1" t="s">
        <v>1177</v>
      </c>
      <c r="E187" s="1" t="s">
        <v>1178</v>
      </c>
      <c r="G187" s="1" t="s">
        <v>667</v>
      </c>
      <c r="H187" s="1" t="n">
        <v>0.085</v>
      </c>
      <c r="I187" s="1" t="n">
        <v>0.4</v>
      </c>
      <c r="J187" s="1" t="n">
        <v>9</v>
      </c>
      <c r="K187" s="1" t="n">
        <v>7</v>
      </c>
      <c r="L187" s="1" t="n">
        <v>1</v>
      </c>
      <c r="M187" s="1" t="n">
        <v>3</v>
      </c>
      <c r="N187" s="1" t="n">
        <v>4</v>
      </c>
      <c r="O187" s="1" t="n">
        <v>0</v>
      </c>
      <c r="Q187" s="1" t="s">
        <v>1179</v>
      </c>
      <c r="R187" s="1" t="s">
        <v>1180</v>
      </c>
      <c r="S187" s="1" t="s">
        <v>1179</v>
      </c>
      <c r="T187" s="1" t="s">
        <v>1181</v>
      </c>
      <c r="U187" s="10" t="n">
        <v>176</v>
      </c>
    </row>
    <row r="188" customFormat="false" ht="15" hidden="false" customHeight="false" outlineLevel="0" collapsed="false">
      <c r="A188" s="3" t="n">
        <v>141</v>
      </c>
      <c r="B188" s="1" t="b">
        <f aca="false">TRUE()</f>
        <v>1</v>
      </c>
      <c r="C188" s="1" t="s">
        <v>107</v>
      </c>
      <c r="D188" s="1" t="s">
        <v>1182</v>
      </c>
      <c r="E188" s="1" t="s">
        <v>1183</v>
      </c>
      <c r="G188" s="1" t="s">
        <v>1184</v>
      </c>
      <c r="H188" s="1" t="n">
        <v>0.00033</v>
      </c>
      <c r="I188" s="1" t="n">
        <v>0.1</v>
      </c>
      <c r="J188" s="1" t="n">
        <v>4</v>
      </c>
      <c r="K188" s="1" t="n">
        <v>4</v>
      </c>
      <c r="L188" s="1" t="n">
        <v>12</v>
      </c>
      <c r="M188" s="1" t="n">
        <v>0</v>
      </c>
      <c r="N188" s="1" t="n">
        <v>0</v>
      </c>
      <c r="O188" s="1" t="n">
        <v>2</v>
      </c>
      <c r="Q188" s="1" t="s">
        <v>1183</v>
      </c>
      <c r="R188" s="1" t="s">
        <v>1185</v>
      </c>
      <c r="S188" s="1" t="s">
        <v>1183</v>
      </c>
      <c r="T188" s="1" t="s">
        <v>1186</v>
      </c>
      <c r="U188" s="10" t="n">
        <v>1383</v>
      </c>
      <c r="V188" s="1" t="s">
        <v>1187</v>
      </c>
      <c r="W188" s="1" t="s">
        <v>1188</v>
      </c>
      <c r="X188" s="1" t="s">
        <v>1189</v>
      </c>
    </row>
    <row r="189" customFormat="false" ht="15" hidden="false" customHeight="false" outlineLevel="0" collapsed="false">
      <c r="A189" s="3" t="n">
        <v>142</v>
      </c>
      <c r="B189" s="1" t="b">
        <f aca="false">TRUE()</f>
        <v>1</v>
      </c>
      <c r="C189" s="1" t="s">
        <v>69</v>
      </c>
      <c r="D189" s="1" t="s">
        <v>1190</v>
      </c>
      <c r="E189" s="1" t="s">
        <v>1191</v>
      </c>
      <c r="G189" s="1" t="s">
        <v>1192</v>
      </c>
      <c r="H189" s="1" t="n">
        <v>0.49</v>
      </c>
      <c r="I189" s="1" t="n">
        <v>0.9</v>
      </c>
      <c r="J189" s="1" t="n">
        <v>4</v>
      </c>
      <c r="K189" s="1" t="n">
        <v>2</v>
      </c>
      <c r="L189" s="1" t="n">
        <v>5</v>
      </c>
      <c r="M189" s="1" t="n">
        <v>7</v>
      </c>
      <c r="N189" s="1" t="n">
        <v>3</v>
      </c>
      <c r="O189" s="1" t="n">
        <v>0</v>
      </c>
      <c r="Q189" s="1" t="s">
        <v>1193</v>
      </c>
      <c r="R189" s="1" t="s">
        <v>1194</v>
      </c>
      <c r="S189" s="1" t="s">
        <v>1193</v>
      </c>
      <c r="T189" s="1" t="s">
        <v>1195</v>
      </c>
      <c r="U189" s="10" t="n">
        <v>893</v>
      </c>
      <c r="V189" s="1" t="s">
        <v>1196</v>
      </c>
      <c r="W189" s="1" t="s">
        <v>1197</v>
      </c>
    </row>
    <row r="190" customFormat="false" ht="15" hidden="false" customHeight="false" outlineLevel="0" collapsed="false">
      <c r="A190" s="3" t="n">
        <v>143</v>
      </c>
      <c r="B190" s="1" t="b">
        <f aca="false">TRUE()</f>
        <v>1</v>
      </c>
      <c r="C190" s="1" t="s">
        <v>69</v>
      </c>
      <c r="D190" s="1" t="s">
        <v>1198</v>
      </c>
      <c r="E190" s="1" t="s">
        <v>1199</v>
      </c>
      <c r="G190" s="1" t="s">
        <v>1200</v>
      </c>
      <c r="H190" s="1" t="n">
        <v>0.013</v>
      </c>
      <c r="I190" s="1" t="n">
        <v>2.1</v>
      </c>
      <c r="J190" s="1" t="n">
        <v>6</v>
      </c>
      <c r="K190" s="1" t="n">
        <v>3</v>
      </c>
      <c r="L190" s="1" t="n">
        <v>0</v>
      </c>
      <c r="M190" s="1" t="n">
        <v>11</v>
      </c>
      <c r="N190" s="1" t="n">
        <v>8</v>
      </c>
      <c r="O190" s="1" t="n">
        <v>0</v>
      </c>
      <c r="Q190" s="1" t="s">
        <v>1201</v>
      </c>
      <c r="R190" s="1" t="s">
        <v>1202</v>
      </c>
      <c r="S190" s="1" t="s">
        <v>1201</v>
      </c>
      <c r="T190" s="1" t="s">
        <v>1203</v>
      </c>
      <c r="U190" s="10" t="n">
        <v>297</v>
      </c>
      <c r="V190" s="1" t="s">
        <v>1204</v>
      </c>
      <c r="W190" s="1" t="s">
        <v>1205</v>
      </c>
    </row>
    <row r="191" customFormat="false" ht="15" hidden="false" customHeight="false" outlineLevel="0" collapsed="false">
      <c r="A191" s="3" t="n">
        <v>144</v>
      </c>
      <c r="B191" s="1" t="b">
        <f aca="false">TRUE()</f>
        <v>1</v>
      </c>
      <c r="C191" s="1" t="s">
        <v>69</v>
      </c>
      <c r="D191" s="1" t="s">
        <v>1206</v>
      </c>
      <c r="E191" s="1" t="s">
        <v>1207</v>
      </c>
      <c r="G191" s="1" t="s">
        <v>1208</v>
      </c>
      <c r="H191" s="1" t="n">
        <v>0.43</v>
      </c>
      <c r="I191" s="1" t="n">
        <v>0.7</v>
      </c>
      <c r="J191" s="1" t="n">
        <v>7</v>
      </c>
      <c r="K191" s="1" t="n">
        <v>6</v>
      </c>
      <c r="L191" s="1" t="n">
        <v>0</v>
      </c>
      <c r="M191" s="1" t="n">
        <v>5</v>
      </c>
      <c r="N191" s="1" t="n">
        <v>4</v>
      </c>
      <c r="O191" s="1" t="n">
        <v>0</v>
      </c>
      <c r="Q191" s="1" t="s">
        <v>1209</v>
      </c>
      <c r="R191" s="1" t="s">
        <v>1210</v>
      </c>
      <c r="S191" s="1" t="s">
        <v>1209</v>
      </c>
      <c r="T191" s="1" t="s">
        <v>1211</v>
      </c>
      <c r="U191" s="10" t="n">
        <v>1063</v>
      </c>
      <c r="V191" s="1" t="s">
        <v>1212</v>
      </c>
    </row>
    <row r="192" customFormat="false" ht="15" hidden="false" customHeight="false" outlineLevel="0" collapsed="false">
      <c r="A192" s="3" t="n">
        <v>145</v>
      </c>
      <c r="B192" s="1" t="b">
        <f aca="false">TRUE()</f>
        <v>1</v>
      </c>
      <c r="C192" s="1" t="s">
        <v>69</v>
      </c>
      <c r="D192" s="1" t="s">
        <v>1213</v>
      </c>
      <c r="E192" s="1" t="s">
        <v>1214</v>
      </c>
      <c r="G192" s="1" t="s">
        <v>934</v>
      </c>
      <c r="H192" s="1" t="n">
        <v>0.23</v>
      </c>
      <c r="I192" s="1" t="n">
        <v>1.1</v>
      </c>
      <c r="J192" s="1" t="n">
        <v>5</v>
      </c>
      <c r="K192" s="1" t="n">
        <v>5</v>
      </c>
      <c r="L192" s="1" t="n">
        <v>4</v>
      </c>
      <c r="M192" s="1" t="n">
        <v>5</v>
      </c>
      <c r="N192" s="1" t="n">
        <v>6</v>
      </c>
      <c r="O192" s="1" t="n">
        <v>5</v>
      </c>
      <c r="Q192" s="1" t="s">
        <v>1215</v>
      </c>
      <c r="R192" s="1" t="s">
        <v>1216</v>
      </c>
      <c r="S192" s="1" t="s">
        <v>1215</v>
      </c>
      <c r="T192" s="1" t="s">
        <v>1217</v>
      </c>
      <c r="U192" s="10" t="n">
        <v>148</v>
      </c>
      <c r="V192" s="1" t="s">
        <v>1218</v>
      </c>
    </row>
    <row r="193" customFormat="false" ht="15" hidden="false" customHeight="false" outlineLevel="0" collapsed="false">
      <c r="A193" s="3" t="n">
        <v>146</v>
      </c>
      <c r="B193" s="1" t="b">
        <f aca="false">TRUE()</f>
        <v>1</v>
      </c>
      <c r="C193" s="1" t="s">
        <v>69</v>
      </c>
      <c r="D193" s="1" t="s">
        <v>1219</v>
      </c>
      <c r="E193" s="1" t="s">
        <v>1220</v>
      </c>
      <c r="G193" s="1" t="s">
        <v>699</v>
      </c>
      <c r="H193" s="1" t="n">
        <v>0.099</v>
      </c>
      <c r="I193" s="1" t="n">
        <v>1.5</v>
      </c>
      <c r="J193" s="1" t="n">
        <v>6</v>
      </c>
      <c r="K193" s="1" t="n">
        <v>3</v>
      </c>
      <c r="L193" s="1" t="n">
        <v>2</v>
      </c>
      <c r="M193" s="1" t="n">
        <v>9</v>
      </c>
      <c r="N193" s="1" t="n">
        <v>5</v>
      </c>
      <c r="O193" s="1" t="n">
        <v>2</v>
      </c>
      <c r="Q193" s="1" t="s">
        <v>1221</v>
      </c>
      <c r="R193" s="1" t="s">
        <v>1222</v>
      </c>
      <c r="S193" s="1" t="s">
        <v>1221</v>
      </c>
      <c r="T193" s="1" t="s">
        <v>1223</v>
      </c>
    </row>
    <row r="194" customFormat="false" ht="15" hidden="false" customHeight="false" outlineLevel="0" collapsed="false">
      <c r="A194" s="3" t="n">
        <v>147</v>
      </c>
      <c r="B194" s="1" t="b">
        <f aca="false">TRUE()</f>
        <v>1</v>
      </c>
      <c r="C194" s="1" t="s">
        <v>69</v>
      </c>
      <c r="D194" s="1" t="s">
        <v>1224</v>
      </c>
      <c r="E194" s="1" t="s">
        <v>1225</v>
      </c>
      <c r="G194" s="1" t="s">
        <v>1226</v>
      </c>
      <c r="H194" s="1" t="n">
        <v>0.25</v>
      </c>
      <c r="I194" s="1" t="n">
        <v>1.2</v>
      </c>
      <c r="J194" s="1" t="n">
        <v>3</v>
      </c>
      <c r="K194" s="1" t="n">
        <v>5</v>
      </c>
      <c r="L194" s="1" t="n">
        <v>1</v>
      </c>
      <c r="M194" s="1" t="n">
        <v>5</v>
      </c>
      <c r="N194" s="1" t="n">
        <v>4</v>
      </c>
      <c r="O194" s="1" t="n">
        <v>2</v>
      </c>
      <c r="Q194" s="1" t="s">
        <v>1225</v>
      </c>
      <c r="R194" s="1" t="s">
        <v>1227</v>
      </c>
      <c r="S194" s="1" t="s">
        <v>1225</v>
      </c>
      <c r="T194" s="1" t="s">
        <v>1228</v>
      </c>
      <c r="U194" s="10" t="n">
        <v>293</v>
      </c>
      <c r="V194" s="1" t="s">
        <v>1229</v>
      </c>
      <c r="W194" s="1" t="s">
        <v>1230</v>
      </c>
    </row>
    <row r="195" customFormat="false" ht="15" hidden="false" customHeight="false" outlineLevel="0" collapsed="false">
      <c r="A195" s="3" t="n">
        <v>148</v>
      </c>
      <c r="B195" s="1" t="b">
        <f aca="false">TRUE()</f>
        <v>1</v>
      </c>
      <c r="C195" s="1" t="s">
        <v>69</v>
      </c>
      <c r="D195" s="1" t="s">
        <v>1231</v>
      </c>
      <c r="E195" s="1" t="s">
        <v>1232</v>
      </c>
      <c r="G195" s="1" t="s">
        <v>289</v>
      </c>
      <c r="H195" s="1" t="n">
        <v>0.34</v>
      </c>
      <c r="I195" s="1" t="n">
        <v>0.6</v>
      </c>
      <c r="J195" s="1" t="n">
        <v>7</v>
      </c>
      <c r="K195" s="1" t="n">
        <v>3</v>
      </c>
      <c r="L195" s="1" t="n">
        <v>3</v>
      </c>
      <c r="M195" s="1" t="n">
        <v>2</v>
      </c>
      <c r="N195" s="1" t="n">
        <v>5</v>
      </c>
      <c r="O195" s="1" t="n">
        <v>1</v>
      </c>
      <c r="Q195" s="1" t="s">
        <v>1233</v>
      </c>
      <c r="R195" s="1" t="s">
        <v>1234</v>
      </c>
      <c r="S195" s="1" t="s">
        <v>1233</v>
      </c>
      <c r="T195" s="1" t="s">
        <v>1235</v>
      </c>
      <c r="U195" s="10" t="n">
        <v>364</v>
      </c>
      <c r="V195" s="1" t="s">
        <v>1236</v>
      </c>
      <c r="W195" s="1" t="s">
        <v>1237</v>
      </c>
    </row>
    <row r="196" customFormat="false" ht="15" hidden="false" customHeight="false" outlineLevel="0" collapsed="false">
      <c r="A196" s="3" t="n">
        <v>149</v>
      </c>
      <c r="B196" s="1" t="b">
        <f aca="false">TRUE()</f>
        <v>1</v>
      </c>
      <c r="C196" s="1" t="s">
        <v>69</v>
      </c>
      <c r="D196" s="1" t="s">
        <v>1238</v>
      </c>
      <c r="E196" s="1" t="s">
        <v>1239</v>
      </c>
      <c r="G196" s="1" t="s">
        <v>1154</v>
      </c>
      <c r="H196" s="1" t="n">
        <v>0.2</v>
      </c>
      <c r="I196" s="1" t="n">
        <v>0.5</v>
      </c>
      <c r="J196" s="1" t="n">
        <v>7</v>
      </c>
      <c r="K196" s="1" t="n">
        <v>5</v>
      </c>
      <c r="L196" s="1" t="n">
        <v>2</v>
      </c>
      <c r="M196" s="1" t="n">
        <v>3</v>
      </c>
      <c r="N196" s="1" t="n">
        <v>4</v>
      </c>
      <c r="O196" s="1" t="n">
        <v>0</v>
      </c>
      <c r="Q196" s="1" t="s">
        <v>1240</v>
      </c>
      <c r="R196" s="1" t="s">
        <v>1241</v>
      </c>
      <c r="S196" s="1" t="s">
        <v>1240</v>
      </c>
      <c r="T196" s="1" t="s">
        <v>1242</v>
      </c>
      <c r="U196" s="10" t="n">
        <v>245</v>
      </c>
      <c r="V196" s="1" t="s">
        <v>1243</v>
      </c>
    </row>
    <row r="197" customFormat="false" ht="15" hidden="false" customHeight="false" outlineLevel="0" collapsed="false">
      <c r="A197" s="3" t="n">
        <v>150</v>
      </c>
      <c r="B197" s="1" t="b">
        <f aca="false">TRUE()</f>
        <v>1</v>
      </c>
      <c r="C197" s="1" t="s">
        <v>69</v>
      </c>
      <c r="D197" s="1" t="s">
        <v>1244</v>
      </c>
      <c r="E197" s="1" t="s">
        <v>1245</v>
      </c>
      <c r="G197" s="1" t="s">
        <v>1246</v>
      </c>
      <c r="H197" s="1" t="n">
        <v>0.0012</v>
      </c>
      <c r="I197" s="1" t="n">
        <v>0.2</v>
      </c>
      <c r="J197" s="1" t="n">
        <v>10</v>
      </c>
      <c r="K197" s="1" t="n">
        <v>6</v>
      </c>
      <c r="L197" s="1" t="n">
        <v>4</v>
      </c>
      <c r="M197" s="1" t="n">
        <v>0</v>
      </c>
      <c r="N197" s="1" t="n">
        <v>3</v>
      </c>
      <c r="O197" s="1" t="n">
        <v>0</v>
      </c>
      <c r="Q197" s="1" t="s">
        <v>1245</v>
      </c>
      <c r="R197" s="1" t="s">
        <v>1247</v>
      </c>
      <c r="S197" s="1" t="s">
        <v>1245</v>
      </c>
      <c r="T197" s="1" t="s">
        <v>1248</v>
      </c>
      <c r="U197" s="10" t="n">
        <v>1337</v>
      </c>
      <c r="V197" s="1" t="s">
        <v>1249</v>
      </c>
    </row>
    <row r="198" customFormat="false" ht="15" hidden="false" customHeight="false" outlineLevel="0" collapsed="false">
      <c r="A198" s="3" t="n">
        <v>151</v>
      </c>
      <c r="B198" s="1" t="b">
        <f aca="false">TRUE()</f>
        <v>1</v>
      </c>
      <c r="C198" s="1" t="s">
        <v>69</v>
      </c>
      <c r="D198" s="1" t="s">
        <v>1250</v>
      </c>
      <c r="E198" s="1" t="s">
        <v>1251</v>
      </c>
      <c r="G198" s="1" t="s">
        <v>1252</v>
      </c>
      <c r="H198" s="1" t="n">
        <v>0.34</v>
      </c>
      <c r="I198" s="1" t="n">
        <v>1</v>
      </c>
      <c r="J198" s="1" t="n">
        <v>8</v>
      </c>
      <c r="K198" s="1" t="n">
        <v>8</v>
      </c>
      <c r="L198" s="1" t="n">
        <v>9</v>
      </c>
      <c r="M198" s="1" t="n">
        <v>7</v>
      </c>
      <c r="N198" s="1" t="n">
        <v>8</v>
      </c>
      <c r="O198" s="1" t="n">
        <v>9</v>
      </c>
      <c r="Q198" s="1" t="s">
        <v>1251</v>
      </c>
      <c r="R198" s="1" t="s">
        <v>1253</v>
      </c>
      <c r="S198" s="1" t="s">
        <v>1251</v>
      </c>
      <c r="T198" s="1" t="s">
        <v>1254</v>
      </c>
      <c r="U198" s="10" t="n">
        <v>359</v>
      </c>
      <c r="V198" s="1" t="s">
        <v>1255</v>
      </c>
    </row>
    <row r="199" customFormat="false" ht="15" hidden="false" customHeight="false" outlineLevel="0" collapsed="false">
      <c r="A199" s="3" t="n">
        <v>152</v>
      </c>
      <c r="B199" s="1" t="b">
        <f aca="false">TRUE()</f>
        <v>1</v>
      </c>
      <c r="C199" s="1" t="s">
        <v>69</v>
      </c>
      <c r="D199" s="1" t="s">
        <v>1256</v>
      </c>
      <c r="E199" s="1" t="s">
        <v>1257</v>
      </c>
      <c r="G199" s="1" t="s">
        <v>1031</v>
      </c>
      <c r="H199" s="1" t="n">
        <v>0.25</v>
      </c>
      <c r="I199" s="1" t="n">
        <v>1.2</v>
      </c>
      <c r="J199" s="1" t="n">
        <v>3</v>
      </c>
      <c r="K199" s="1" t="n">
        <v>6</v>
      </c>
      <c r="L199" s="1" t="n">
        <v>0</v>
      </c>
      <c r="M199" s="1" t="n">
        <v>4</v>
      </c>
      <c r="N199" s="1" t="n">
        <v>7</v>
      </c>
      <c r="O199" s="1" t="n">
        <v>0</v>
      </c>
      <c r="Q199" s="1" t="s">
        <v>1257</v>
      </c>
      <c r="R199" s="1" t="s">
        <v>1258</v>
      </c>
      <c r="S199" s="1" t="s">
        <v>1257</v>
      </c>
      <c r="T199" s="1" t="s">
        <v>1259</v>
      </c>
      <c r="U199" s="10" t="n">
        <v>541</v>
      </c>
    </row>
    <row r="200" customFormat="false" ht="15" hidden="false" customHeight="false" outlineLevel="0" collapsed="false">
      <c r="A200" s="3" t="n">
        <v>153</v>
      </c>
      <c r="B200" s="1" t="b">
        <f aca="false">TRUE()</f>
        <v>1</v>
      </c>
      <c r="C200" s="1" t="s">
        <v>69</v>
      </c>
      <c r="D200" s="1" t="s">
        <v>1260</v>
      </c>
      <c r="E200" s="1" t="s">
        <v>1261</v>
      </c>
      <c r="G200" s="1" t="s">
        <v>934</v>
      </c>
      <c r="H200" s="1" t="n">
        <v>0.53</v>
      </c>
      <c r="I200" s="1" t="n">
        <v>0.9</v>
      </c>
      <c r="J200" s="1" t="n">
        <v>4</v>
      </c>
      <c r="K200" s="1" t="n">
        <v>5</v>
      </c>
      <c r="L200" s="1" t="n">
        <v>0</v>
      </c>
      <c r="M200" s="1" t="n">
        <v>2</v>
      </c>
      <c r="N200" s="1" t="n">
        <v>5</v>
      </c>
      <c r="O200" s="1" t="n">
        <v>1</v>
      </c>
      <c r="Q200" s="1" t="s">
        <v>1262</v>
      </c>
      <c r="R200" s="1" t="s">
        <v>1263</v>
      </c>
      <c r="S200" s="1" t="s">
        <v>1262</v>
      </c>
      <c r="T200" s="1" t="s">
        <v>1264</v>
      </c>
      <c r="U200" s="10" t="n">
        <v>136</v>
      </c>
      <c r="V200" s="1" t="s">
        <v>1265</v>
      </c>
      <c r="W200" s="1" t="s">
        <v>1266</v>
      </c>
    </row>
    <row r="201" customFormat="false" ht="15" hidden="false" customHeight="false" outlineLevel="0" collapsed="false">
      <c r="A201" s="3" t="n">
        <v>154</v>
      </c>
      <c r="B201" s="1" t="b">
        <f aca="false">TRUE()</f>
        <v>1</v>
      </c>
      <c r="C201" s="1" t="s">
        <v>69</v>
      </c>
      <c r="D201" s="1" t="s">
        <v>1267</v>
      </c>
      <c r="E201" s="1" t="s">
        <v>1268</v>
      </c>
      <c r="G201" s="1" t="s">
        <v>525</v>
      </c>
      <c r="H201" s="1" t="n">
        <v>0.19</v>
      </c>
      <c r="I201" s="1" t="n">
        <v>0.6</v>
      </c>
      <c r="J201" s="1" t="n">
        <v>8</v>
      </c>
      <c r="K201" s="1" t="n">
        <v>13</v>
      </c>
      <c r="L201" s="1" t="n">
        <v>6</v>
      </c>
      <c r="M201" s="1" t="n">
        <v>4</v>
      </c>
      <c r="N201" s="1" t="n">
        <v>12</v>
      </c>
      <c r="O201" s="1" t="n">
        <v>0</v>
      </c>
      <c r="Q201" s="1" t="s">
        <v>1269</v>
      </c>
      <c r="R201" s="1" t="s">
        <v>1270</v>
      </c>
      <c r="S201" s="1" t="s">
        <v>1269</v>
      </c>
      <c r="T201" s="1" t="s">
        <v>1271</v>
      </c>
      <c r="U201" s="10" t="n">
        <v>732</v>
      </c>
      <c r="V201" s="1" t="s">
        <v>1272</v>
      </c>
      <c r="W201" s="1" t="s">
        <v>1273</v>
      </c>
      <c r="X201" s="1" t="s">
        <v>1274</v>
      </c>
      <c r="Y201" s="1" t="s">
        <v>1275</v>
      </c>
    </row>
    <row r="202" customFormat="false" ht="15" hidden="false" customHeight="false" outlineLevel="0" collapsed="false">
      <c r="A202" s="3" t="n">
        <v>155</v>
      </c>
      <c r="B202" s="1" t="b">
        <f aca="false">TRUE()</f>
        <v>1</v>
      </c>
      <c r="C202" s="1" t="s">
        <v>85</v>
      </c>
      <c r="D202" s="1" t="s">
        <v>1276</v>
      </c>
      <c r="E202" s="1" t="s">
        <v>1277</v>
      </c>
      <c r="G202" s="1" t="s">
        <v>830</v>
      </c>
      <c r="H202" s="1" t="n">
        <v>0.0012</v>
      </c>
      <c r="I202" s="1" t="n">
        <v>3.6</v>
      </c>
      <c r="J202" s="1" t="n">
        <v>0</v>
      </c>
      <c r="K202" s="1" t="n">
        <v>5</v>
      </c>
      <c r="L202" s="1" t="n">
        <v>0</v>
      </c>
      <c r="M202" s="1" t="n">
        <v>8</v>
      </c>
      <c r="N202" s="1" t="n">
        <v>7</v>
      </c>
      <c r="O202" s="1" t="n">
        <v>3</v>
      </c>
      <c r="Q202" s="1" t="s">
        <v>1277</v>
      </c>
      <c r="R202" s="1" t="s">
        <v>1278</v>
      </c>
      <c r="S202" s="1" t="s">
        <v>1277</v>
      </c>
      <c r="T202" s="1" t="s">
        <v>1279</v>
      </c>
      <c r="U202" s="10" t="n">
        <v>1762</v>
      </c>
      <c r="V202" s="1" t="s">
        <v>1280</v>
      </c>
      <c r="W202" s="1" t="s">
        <v>1281</v>
      </c>
      <c r="X202" s="1" t="s">
        <v>1282</v>
      </c>
      <c r="Y202" s="1" t="s">
        <v>1283</v>
      </c>
    </row>
    <row r="203" customFormat="false" ht="15" hidden="false" customHeight="false" outlineLevel="0" collapsed="false">
      <c r="A203" s="3" t="n">
        <v>156</v>
      </c>
      <c r="B203" s="1" t="b">
        <f aca="false">TRUE()</f>
        <v>1</v>
      </c>
      <c r="C203" s="1" t="s">
        <v>107</v>
      </c>
      <c r="D203" s="1" t="s">
        <v>1284</v>
      </c>
      <c r="E203" s="1" t="s">
        <v>1285</v>
      </c>
      <c r="G203" s="1" t="s">
        <v>1286</v>
      </c>
      <c r="H203" s="1" t="n">
        <v>0.2</v>
      </c>
      <c r="I203" s="1" t="n">
        <v>0.5</v>
      </c>
      <c r="J203" s="1" t="n">
        <v>9</v>
      </c>
      <c r="K203" s="1" t="n">
        <v>2</v>
      </c>
      <c r="L203" s="1" t="n">
        <v>3</v>
      </c>
      <c r="M203" s="1" t="n">
        <v>3</v>
      </c>
      <c r="N203" s="1" t="n">
        <v>2</v>
      </c>
      <c r="O203" s="1" t="n">
        <v>2</v>
      </c>
      <c r="Q203" s="1" t="s">
        <v>1285</v>
      </c>
      <c r="R203" s="1" t="s">
        <v>1287</v>
      </c>
      <c r="S203" s="1" t="s">
        <v>1285</v>
      </c>
      <c r="T203" s="1" t="s">
        <v>1288</v>
      </c>
      <c r="U203" s="10" t="n">
        <v>851</v>
      </c>
      <c r="V203" s="1" t="s">
        <v>1289</v>
      </c>
      <c r="W203" s="1" t="s">
        <v>1290</v>
      </c>
      <c r="X203" s="1" t="s">
        <v>1291</v>
      </c>
      <c r="Y203" s="1" t="s">
        <v>1292</v>
      </c>
      <c r="Z203" s="1" t="s">
        <v>1293</v>
      </c>
    </row>
    <row r="204" customFormat="false" ht="15" hidden="false" customHeight="false" outlineLevel="0" collapsed="false">
      <c r="A204" s="3" t="n">
        <v>157</v>
      </c>
      <c r="B204" s="1" t="b">
        <f aca="false">TRUE()</f>
        <v>1</v>
      </c>
      <c r="C204" s="1" t="s">
        <v>107</v>
      </c>
      <c r="D204" s="1" t="s">
        <v>1294</v>
      </c>
      <c r="E204" s="1" t="s">
        <v>1295</v>
      </c>
      <c r="G204" s="1" t="s">
        <v>734</v>
      </c>
      <c r="H204" s="1" t="n">
        <v>0.16</v>
      </c>
      <c r="I204" s="1" t="n">
        <v>1.1</v>
      </c>
      <c r="J204" s="1" t="n">
        <v>24</v>
      </c>
      <c r="K204" s="1" t="n">
        <v>14</v>
      </c>
      <c r="L204" s="1" t="n">
        <v>0</v>
      </c>
      <c r="M204" s="1" t="n">
        <v>15</v>
      </c>
      <c r="N204" s="1" t="n">
        <v>10</v>
      </c>
      <c r="O204" s="1" t="n">
        <v>15</v>
      </c>
      <c r="Q204" s="1" t="s">
        <v>1296</v>
      </c>
      <c r="R204" s="1" t="s">
        <v>1297</v>
      </c>
      <c r="S204" s="1" t="s">
        <v>1296</v>
      </c>
      <c r="T204" s="1" t="s">
        <v>1298</v>
      </c>
      <c r="U204" s="10" t="n">
        <v>583</v>
      </c>
      <c r="V204" s="1" t="s">
        <v>1299</v>
      </c>
    </row>
    <row r="205" customFormat="false" ht="15" hidden="false" customHeight="false" outlineLevel="0" collapsed="false">
      <c r="A205" s="3" t="n">
        <v>158</v>
      </c>
      <c r="B205" s="1" t="b">
        <f aca="false">TRUE()</f>
        <v>1</v>
      </c>
      <c r="C205" s="1" t="s">
        <v>69</v>
      </c>
      <c r="D205" s="1" t="s">
        <v>1300</v>
      </c>
      <c r="E205" s="1" t="s">
        <v>1301</v>
      </c>
      <c r="G205" s="1" t="s">
        <v>72</v>
      </c>
      <c r="H205" s="1" t="n">
        <v>0.07</v>
      </c>
      <c r="I205" s="1" t="n">
        <v>0.4</v>
      </c>
      <c r="J205" s="1" t="n">
        <v>7</v>
      </c>
      <c r="K205" s="1" t="n">
        <v>7</v>
      </c>
      <c r="L205" s="1" t="n">
        <v>2</v>
      </c>
      <c r="M205" s="1" t="n">
        <v>3</v>
      </c>
      <c r="N205" s="1" t="n">
        <v>3</v>
      </c>
      <c r="O205" s="1" t="n">
        <v>0</v>
      </c>
      <c r="Q205" s="1" t="s">
        <v>1302</v>
      </c>
      <c r="R205" s="1" t="s">
        <v>1303</v>
      </c>
      <c r="S205" s="1" t="s">
        <v>1302</v>
      </c>
      <c r="T205" s="1" t="s">
        <v>1304</v>
      </c>
      <c r="U205" s="10" t="n">
        <v>489</v>
      </c>
      <c r="V205" s="1" t="s">
        <v>1305</v>
      </c>
    </row>
    <row r="206" customFormat="false" ht="15" hidden="false" customHeight="false" outlineLevel="0" collapsed="false">
      <c r="A206" s="3" t="n">
        <v>159</v>
      </c>
      <c r="B206" s="1" t="b">
        <f aca="false">TRUE()</f>
        <v>1</v>
      </c>
      <c r="C206" s="1" t="s">
        <v>107</v>
      </c>
      <c r="D206" s="1" t="s">
        <v>1306</v>
      </c>
      <c r="E206" s="1" t="s">
        <v>1307</v>
      </c>
      <c r="G206" s="1" t="s">
        <v>412</v>
      </c>
      <c r="H206" s="1" t="n">
        <v>0.012</v>
      </c>
      <c r="I206" s="1" t="n">
        <v>0.2</v>
      </c>
      <c r="J206" s="1" t="n">
        <v>6</v>
      </c>
      <c r="K206" s="1" t="n">
        <v>3</v>
      </c>
      <c r="L206" s="1" t="n">
        <v>8</v>
      </c>
      <c r="M206" s="1" t="n">
        <v>3</v>
      </c>
      <c r="N206" s="1" t="n">
        <v>1</v>
      </c>
      <c r="O206" s="1" t="n">
        <v>0</v>
      </c>
      <c r="Q206" s="1" t="s">
        <v>1308</v>
      </c>
      <c r="R206" s="1" t="s">
        <v>1309</v>
      </c>
      <c r="S206" s="1" t="s">
        <v>1308</v>
      </c>
      <c r="T206" s="1" t="s">
        <v>1310</v>
      </c>
      <c r="U206" s="10" t="n">
        <v>329</v>
      </c>
      <c r="V206" s="1" t="s">
        <v>1311</v>
      </c>
      <c r="W206" s="1" t="s">
        <v>1312</v>
      </c>
      <c r="X206" s="1" t="s">
        <v>1313</v>
      </c>
    </row>
    <row r="207" customFormat="false" ht="15" hidden="false" customHeight="false" outlineLevel="0" collapsed="false">
      <c r="A207" s="3" t="n">
        <v>160</v>
      </c>
      <c r="B207" s="1" t="b">
        <f aca="false">TRUE()</f>
        <v>1</v>
      </c>
      <c r="C207" s="1" t="s">
        <v>69</v>
      </c>
      <c r="D207" s="1" t="s">
        <v>1314</v>
      </c>
      <c r="E207" s="1" t="s">
        <v>1315</v>
      </c>
      <c r="G207" s="1" t="s">
        <v>259</v>
      </c>
      <c r="H207" s="1" t="n">
        <v>0.22</v>
      </c>
      <c r="I207" s="1" t="n">
        <v>0.5</v>
      </c>
      <c r="J207" s="1" t="n">
        <v>4</v>
      </c>
      <c r="K207" s="1" t="n">
        <v>5</v>
      </c>
      <c r="L207" s="1" t="n">
        <v>3</v>
      </c>
      <c r="M207" s="1" t="n">
        <v>3</v>
      </c>
      <c r="N207" s="1" t="n">
        <v>3</v>
      </c>
      <c r="O207" s="1" t="n">
        <v>0</v>
      </c>
      <c r="Q207" s="1" t="s">
        <v>1316</v>
      </c>
      <c r="R207" s="1" t="s">
        <v>1317</v>
      </c>
      <c r="S207" s="1" t="s">
        <v>1316</v>
      </c>
      <c r="T207" s="1" t="s">
        <v>1318</v>
      </c>
      <c r="U207" s="10" t="n">
        <v>437</v>
      </c>
      <c r="V207" s="1" t="s">
        <v>1319</v>
      </c>
      <c r="W207" s="1" t="s">
        <v>1320</v>
      </c>
      <c r="X207" s="1" t="s">
        <v>1321</v>
      </c>
    </row>
    <row r="208" customFormat="false" ht="15" hidden="false" customHeight="false" outlineLevel="0" collapsed="false">
      <c r="A208" s="3" t="n">
        <v>161</v>
      </c>
      <c r="B208" s="1" t="b">
        <f aca="false">TRUE()</f>
        <v>1</v>
      </c>
      <c r="C208" s="1" t="s">
        <v>85</v>
      </c>
      <c r="D208" s="1" t="s">
        <v>1322</v>
      </c>
      <c r="E208" s="1" t="s">
        <v>1323</v>
      </c>
      <c r="G208" s="1" t="s">
        <v>525</v>
      </c>
      <c r="H208" s="1" t="n">
        <v>0.14</v>
      </c>
      <c r="I208" s="1" t="n">
        <v>1.4</v>
      </c>
      <c r="J208" s="1" t="n">
        <v>0</v>
      </c>
      <c r="K208" s="1" t="n">
        <v>5</v>
      </c>
      <c r="L208" s="1" t="n">
        <v>5</v>
      </c>
      <c r="M208" s="1" t="n">
        <v>4</v>
      </c>
      <c r="N208" s="1" t="n">
        <v>6</v>
      </c>
      <c r="O208" s="1" t="n">
        <v>4</v>
      </c>
      <c r="Q208" s="1" t="s">
        <v>1323</v>
      </c>
      <c r="R208" s="1" t="s">
        <v>1324</v>
      </c>
      <c r="S208" s="1" t="s">
        <v>1323</v>
      </c>
      <c r="T208" s="1" t="s">
        <v>1325</v>
      </c>
      <c r="U208" s="10" t="n">
        <v>885</v>
      </c>
      <c r="V208" s="1" t="s">
        <v>1326</v>
      </c>
      <c r="W208" s="1" t="s">
        <v>1327</v>
      </c>
    </row>
    <row r="209" customFormat="false" ht="15" hidden="false" customHeight="false" outlineLevel="0" collapsed="false">
      <c r="A209" s="3" t="n">
        <v>162</v>
      </c>
      <c r="B209" s="1" t="b">
        <f aca="false">TRUE()</f>
        <v>1</v>
      </c>
      <c r="C209" s="1" t="s">
        <v>85</v>
      </c>
      <c r="D209" s="1" t="s">
        <v>1328</v>
      </c>
      <c r="E209" s="1" t="s">
        <v>1329</v>
      </c>
      <c r="G209" s="1" t="s">
        <v>813</v>
      </c>
      <c r="H209" s="1" t="n">
        <v>0.00046</v>
      </c>
      <c r="I209" s="1" t="n">
        <v>4.5</v>
      </c>
      <c r="J209" s="1" t="n">
        <v>0</v>
      </c>
      <c r="K209" s="1" t="n">
        <v>2</v>
      </c>
      <c r="L209" s="1" t="n">
        <v>2</v>
      </c>
      <c r="M209" s="1" t="n">
        <v>5</v>
      </c>
      <c r="N209" s="1" t="n">
        <v>3</v>
      </c>
      <c r="O209" s="1" t="n">
        <v>10</v>
      </c>
      <c r="Q209" s="1" t="s">
        <v>1329</v>
      </c>
      <c r="R209" s="1" t="s">
        <v>1330</v>
      </c>
      <c r="S209" s="1" t="s">
        <v>1329</v>
      </c>
      <c r="T209" s="1" t="s">
        <v>1331</v>
      </c>
      <c r="U209" s="10" t="n">
        <v>1721</v>
      </c>
      <c r="V209" s="1" t="s">
        <v>1332</v>
      </c>
    </row>
    <row r="210" customFormat="false" ht="15" hidden="false" customHeight="false" outlineLevel="0" collapsed="false">
      <c r="A210" s="3" t="n">
        <v>163</v>
      </c>
      <c r="B210" s="1" t="b">
        <f aca="false">TRUE()</f>
        <v>1</v>
      </c>
      <c r="C210" s="1" t="s">
        <v>69</v>
      </c>
      <c r="D210" s="1" t="s">
        <v>1333</v>
      </c>
      <c r="E210" s="1" t="s">
        <v>1334</v>
      </c>
      <c r="G210" s="1" t="s">
        <v>699</v>
      </c>
      <c r="H210" s="1" t="n">
        <v>0.33</v>
      </c>
      <c r="I210" s="1" t="n">
        <v>1.1</v>
      </c>
      <c r="J210" s="1" t="n">
        <v>5</v>
      </c>
      <c r="K210" s="1" t="n">
        <v>4</v>
      </c>
      <c r="L210" s="1" t="n">
        <v>0</v>
      </c>
      <c r="M210" s="1" t="n">
        <v>4</v>
      </c>
      <c r="N210" s="1" t="n">
        <v>6</v>
      </c>
      <c r="O210" s="1" t="n">
        <v>0</v>
      </c>
      <c r="Q210" s="1" t="s">
        <v>1335</v>
      </c>
      <c r="R210" s="1" t="s">
        <v>1336</v>
      </c>
      <c r="S210" s="1" t="s">
        <v>1335</v>
      </c>
      <c r="T210" s="1" t="s">
        <v>1337</v>
      </c>
      <c r="U210" s="10" t="n">
        <v>130</v>
      </c>
      <c r="V210" s="1" t="s">
        <v>1338</v>
      </c>
      <c r="W210" s="1" t="s">
        <v>1339</v>
      </c>
    </row>
    <row r="211" customFormat="false" ht="15" hidden="false" customHeight="false" outlineLevel="0" collapsed="false">
      <c r="A211" s="3" t="n">
        <v>164</v>
      </c>
      <c r="B211" s="1" t="b">
        <f aca="false">TRUE()</f>
        <v>1</v>
      </c>
      <c r="C211" s="1" t="s">
        <v>402</v>
      </c>
      <c r="D211" s="1" t="s">
        <v>1340</v>
      </c>
      <c r="E211" s="1" t="s">
        <v>1341</v>
      </c>
      <c r="G211" s="1" t="s">
        <v>1342</v>
      </c>
      <c r="H211" s="1" t="n">
        <v>0.37</v>
      </c>
      <c r="I211" s="1" t="n">
        <v>1</v>
      </c>
      <c r="J211" s="1" t="n">
        <v>4</v>
      </c>
      <c r="K211" s="1" t="n">
        <v>7</v>
      </c>
      <c r="L211" s="1" t="n">
        <v>3</v>
      </c>
      <c r="M211" s="1" t="n">
        <v>5</v>
      </c>
      <c r="N211" s="1" t="n">
        <v>3</v>
      </c>
      <c r="O211" s="1" t="n">
        <v>6</v>
      </c>
      <c r="Q211" s="1" t="s">
        <v>1343</v>
      </c>
      <c r="R211" s="1" t="s">
        <v>1344</v>
      </c>
      <c r="S211" s="1" t="s">
        <v>1343</v>
      </c>
      <c r="T211" s="1" t="s">
        <v>1345</v>
      </c>
      <c r="U211" s="10" t="n">
        <v>742</v>
      </c>
      <c r="V211" s="1" t="s">
        <v>1346</v>
      </c>
      <c r="W211" s="1" t="s">
        <v>1347</v>
      </c>
      <c r="X211" s="1" t="s">
        <v>1348</v>
      </c>
      <c r="Y211" s="1" t="s">
        <v>1349</v>
      </c>
      <c r="Z211" s="1" t="s">
        <v>1350</v>
      </c>
    </row>
    <row r="212" customFormat="false" ht="15" hidden="false" customHeight="false" outlineLevel="0" collapsed="false">
      <c r="A212" s="3" t="n">
        <v>165</v>
      </c>
      <c r="B212" s="1" t="b">
        <f aca="false">TRUE()</f>
        <v>1</v>
      </c>
      <c r="C212" s="1" t="s">
        <v>69</v>
      </c>
      <c r="D212" s="1" t="s">
        <v>1351</v>
      </c>
      <c r="E212" s="1" t="s">
        <v>1352</v>
      </c>
      <c r="G212" s="1" t="s">
        <v>763</v>
      </c>
      <c r="H212" s="1" t="n">
        <v>0.36</v>
      </c>
      <c r="I212" s="1" t="n">
        <v>0.6</v>
      </c>
      <c r="J212" s="1" t="n">
        <v>6</v>
      </c>
      <c r="K212" s="1" t="n">
        <v>3</v>
      </c>
      <c r="L212" s="1" t="n">
        <v>5</v>
      </c>
      <c r="M212" s="1" t="n">
        <v>2</v>
      </c>
      <c r="N212" s="1" t="n">
        <v>5</v>
      </c>
      <c r="O212" s="1" t="n">
        <v>2</v>
      </c>
      <c r="Q212" s="1" t="s">
        <v>1353</v>
      </c>
      <c r="R212" s="1" t="s">
        <v>1354</v>
      </c>
      <c r="S212" s="1" t="s">
        <v>1353</v>
      </c>
      <c r="T212" s="1" t="s">
        <v>1355</v>
      </c>
      <c r="U212" s="10" t="n">
        <v>298</v>
      </c>
      <c r="V212" s="1" t="s">
        <v>1356</v>
      </c>
    </row>
    <row r="213" customFormat="false" ht="15" hidden="false" customHeight="false" outlineLevel="0" collapsed="false">
      <c r="A213" s="3" t="n">
        <v>166</v>
      </c>
      <c r="B213" s="1" t="b">
        <f aca="false">TRUE()</f>
        <v>1</v>
      </c>
      <c r="C213" s="1" t="s">
        <v>69</v>
      </c>
      <c r="D213" s="1" t="s">
        <v>1357</v>
      </c>
      <c r="E213" s="1" t="s">
        <v>1358</v>
      </c>
      <c r="G213" s="1" t="s">
        <v>1359</v>
      </c>
      <c r="H213" s="1" t="n">
        <v>0.25</v>
      </c>
      <c r="I213" s="1" t="n">
        <v>1.2</v>
      </c>
      <c r="J213" s="1" t="n">
        <v>2</v>
      </c>
      <c r="K213" s="1" t="n">
        <v>3</v>
      </c>
      <c r="L213" s="1" t="n">
        <v>3</v>
      </c>
      <c r="M213" s="1" t="n">
        <v>3</v>
      </c>
      <c r="N213" s="1" t="n">
        <v>4</v>
      </c>
      <c r="O213" s="1" t="n">
        <v>3</v>
      </c>
      <c r="Q213" s="1" t="s">
        <v>1360</v>
      </c>
      <c r="R213" s="1" t="s">
        <v>1361</v>
      </c>
      <c r="S213" s="1" t="s">
        <v>1360</v>
      </c>
      <c r="T213" s="1" t="s">
        <v>1362</v>
      </c>
      <c r="U213" s="10" t="n">
        <v>876</v>
      </c>
      <c r="V213" s="1" t="s">
        <v>1363</v>
      </c>
      <c r="W213" s="1" t="s">
        <v>1364</v>
      </c>
    </row>
    <row r="214" customFormat="false" ht="15" hidden="false" customHeight="false" outlineLevel="0" collapsed="false">
      <c r="A214" s="3" t="n">
        <v>167</v>
      </c>
      <c r="B214" s="1" t="b">
        <f aca="false">TRUE()</f>
        <v>1</v>
      </c>
      <c r="C214" s="1" t="s">
        <v>69</v>
      </c>
      <c r="D214" s="1" t="s">
        <v>1365</v>
      </c>
      <c r="E214" s="1" t="s">
        <v>1366</v>
      </c>
      <c r="G214" s="1" t="s">
        <v>1367</v>
      </c>
      <c r="H214" s="1" t="n">
        <v>0.13</v>
      </c>
      <c r="I214" s="1" t="n">
        <v>1.4</v>
      </c>
      <c r="J214" s="1" t="n">
        <v>5</v>
      </c>
      <c r="K214" s="1" t="n">
        <v>4</v>
      </c>
      <c r="L214" s="1" t="n">
        <v>0</v>
      </c>
      <c r="M214" s="1" t="n">
        <v>5</v>
      </c>
      <c r="N214" s="1" t="n">
        <v>3</v>
      </c>
      <c r="O214" s="1" t="n">
        <v>5</v>
      </c>
      <c r="Q214" s="1" t="s">
        <v>1368</v>
      </c>
      <c r="R214" s="1" t="s">
        <v>1369</v>
      </c>
      <c r="S214" s="1" t="s">
        <v>1368</v>
      </c>
      <c r="T214" s="1" t="s">
        <v>1370</v>
      </c>
      <c r="U214" s="10" t="n">
        <v>604</v>
      </c>
      <c r="V214" s="1" t="s">
        <v>1371</v>
      </c>
      <c r="W214" s="1" t="s">
        <v>1372</v>
      </c>
    </row>
    <row r="215" customFormat="false" ht="15" hidden="false" customHeight="false" outlineLevel="0" collapsed="false">
      <c r="A215" s="3" t="n">
        <v>168</v>
      </c>
      <c r="B215" s="1" t="b">
        <f aca="false">TRUE()</f>
        <v>1</v>
      </c>
      <c r="C215" s="1" t="s">
        <v>69</v>
      </c>
      <c r="D215" s="1" t="s">
        <v>1373</v>
      </c>
      <c r="E215" s="1" t="s">
        <v>1374</v>
      </c>
      <c r="G215" s="1" t="s">
        <v>977</v>
      </c>
      <c r="H215" s="1" t="n">
        <v>0.054</v>
      </c>
      <c r="I215" s="1" t="n">
        <v>2</v>
      </c>
      <c r="J215" s="1" t="n">
        <v>4</v>
      </c>
      <c r="K215" s="1" t="n">
        <v>2</v>
      </c>
      <c r="L215" s="1" t="n">
        <v>0</v>
      </c>
      <c r="M215" s="1" t="n">
        <v>4</v>
      </c>
      <c r="N215" s="1" t="n">
        <v>1</v>
      </c>
      <c r="O215" s="1" t="n">
        <v>7</v>
      </c>
      <c r="Q215" s="1" t="s">
        <v>1374</v>
      </c>
      <c r="R215" s="1" t="s">
        <v>1375</v>
      </c>
      <c r="S215" s="1" t="s">
        <v>1374</v>
      </c>
      <c r="T215" s="1" t="s">
        <v>1376</v>
      </c>
      <c r="U215" s="10" t="n">
        <v>126</v>
      </c>
      <c r="V215" s="1" t="s">
        <v>1377</v>
      </c>
      <c r="W215" s="1" t="s">
        <v>1378</v>
      </c>
    </row>
    <row r="216" customFormat="false" ht="15" hidden="false" customHeight="false" outlineLevel="0" collapsed="false">
      <c r="A216" s="3" t="n">
        <v>169</v>
      </c>
      <c r="B216" s="1" t="b">
        <f aca="false">TRUE()</f>
        <v>1</v>
      </c>
      <c r="C216" s="1" t="s">
        <v>107</v>
      </c>
      <c r="D216" s="1" t="s">
        <v>1379</v>
      </c>
      <c r="E216" s="1" t="s">
        <v>1380</v>
      </c>
      <c r="G216" s="1" t="s">
        <v>582</v>
      </c>
      <c r="H216" s="1" t="n">
        <v>0.54</v>
      </c>
      <c r="I216" s="1" t="n">
        <v>0.8</v>
      </c>
      <c r="J216" s="1" t="n">
        <v>6</v>
      </c>
      <c r="K216" s="1" t="n">
        <v>5</v>
      </c>
      <c r="L216" s="1" t="n">
        <v>3</v>
      </c>
      <c r="M216" s="1" t="n">
        <v>5</v>
      </c>
      <c r="N216" s="1" t="n">
        <v>6</v>
      </c>
      <c r="O216" s="1" t="n">
        <v>0</v>
      </c>
      <c r="Q216" s="1" t="s">
        <v>1380</v>
      </c>
      <c r="R216" s="1" t="s">
        <v>1381</v>
      </c>
      <c r="S216" s="1" t="s">
        <v>1380</v>
      </c>
      <c r="T216" s="1" t="s">
        <v>1382</v>
      </c>
      <c r="U216" s="10" t="n">
        <v>327</v>
      </c>
      <c r="V216" s="1" t="s">
        <v>1383</v>
      </c>
    </row>
    <row r="217" customFormat="false" ht="15" hidden="false" customHeight="false" outlineLevel="0" collapsed="false">
      <c r="A217" s="3" t="n">
        <v>170</v>
      </c>
      <c r="B217" s="1" t="b">
        <f aca="false">TRUE()</f>
        <v>1</v>
      </c>
      <c r="C217" s="1" t="s">
        <v>69</v>
      </c>
      <c r="D217" s="1" t="s">
        <v>1384</v>
      </c>
      <c r="E217" s="1" t="s">
        <v>1385</v>
      </c>
      <c r="G217" s="1" t="s">
        <v>567</v>
      </c>
      <c r="H217" s="1" t="n">
        <v>0.055</v>
      </c>
      <c r="I217" s="1" t="n">
        <v>0.3</v>
      </c>
      <c r="J217" s="1" t="n">
        <v>2</v>
      </c>
      <c r="K217" s="1" t="n">
        <v>5</v>
      </c>
      <c r="L217" s="1" t="n">
        <v>8</v>
      </c>
      <c r="M217" s="1" t="n">
        <v>2</v>
      </c>
      <c r="N217" s="1" t="n">
        <v>0</v>
      </c>
      <c r="O217" s="1" t="n">
        <v>3</v>
      </c>
      <c r="Q217" s="1" t="s">
        <v>1386</v>
      </c>
      <c r="R217" s="1" t="s">
        <v>1387</v>
      </c>
      <c r="S217" s="1" t="s">
        <v>1386</v>
      </c>
      <c r="T217" s="1" t="s">
        <v>1388</v>
      </c>
      <c r="U217" s="10" t="n">
        <v>574</v>
      </c>
      <c r="V217" s="1" t="s">
        <v>1389</v>
      </c>
      <c r="W217" s="1" t="s">
        <v>1390</v>
      </c>
      <c r="X217" s="1" t="s">
        <v>1391</v>
      </c>
    </row>
    <row r="218" customFormat="false" ht="15" hidden="false" customHeight="false" outlineLevel="0" collapsed="false">
      <c r="A218" s="3" t="n">
        <v>171</v>
      </c>
      <c r="B218" s="1" t="b">
        <f aca="false">TRUE()</f>
        <v>1</v>
      </c>
      <c r="C218" s="1" t="s">
        <v>69</v>
      </c>
      <c r="D218" s="1" t="s">
        <v>1392</v>
      </c>
      <c r="E218" s="1" t="s">
        <v>1393</v>
      </c>
      <c r="G218" s="1" t="s">
        <v>191</v>
      </c>
      <c r="H218" s="1" t="n">
        <v>0.041</v>
      </c>
      <c r="I218" s="1" t="n">
        <v>1.9</v>
      </c>
      <c r="J218" s="1" t="n">
        <v>3</v>
      </c>
      <c r="K218" s="1" t="n">
        <v>5</v>
      </c>
      <c r="L218" s="1" t="n">
        <v>0</v>
      </c>
      <c r="M218" s="1" t="n">
        <v>9</v>
      </c>
      <c r="N218" s="1" t="n">
        <v>6</v>
      </c>
      <c r="O218" s="1" t="n">
        <v>0</v>
      </c>
      <c r="Q218" s="1" t="s">
        <v>1393</v>
      </c>
      <c r="R218" s="1" t="s">
        <v>1394</v>
      </c>
      <c r="S218" s="1" t="s">
        <v>1393</v>
      </c>
      <c r="T218" s="1" t="s">
        <v>1395</v>
      </c>
      <c r="U218" s="10" t="n">
        <v>603</v>
      </c>
    </row>
    <row r="219" customFormat="false" ht="15" hidden="false" customHeight="false" outlineLevel="0" collapsed="false">
      <c r="A219" s="3" t="n">
        <v>172</v>
      </c>
      <c r="B219" s="1" t="b">
        <f aca="false">TRUE()</f>
        <v>1</v>
      </c>
      <c r="C219" s="1" t="s">
        <v>69</v>
      </c>
      <c r="D219" s="1" t="s">
        <v>1396</v>
      </c>
      <c r="E219" s="1" t="s">
        <v>1397</v>
      </c>
      <c r="G219" s="1" t="s">
        <v>439</v>
      </c>
      <c r="H219" s="1" t="n">
        <v>0.058</v>
      </c>
      <c r="I219" s="1" t="n">
        <v>1.9</v>
      </c>
      <c r="J219" s="1" t="n">
        <v>2</v>
      </c>
      <c r="K219" s="1" t="n">
        <v>5</v>
      </c>
      <c r="L219" s="1" t="n">
        <v>0</v>
      </c>
      <c r="M219" s="1" t="n">
        <v>8</v>
      </c>
      <c r="N219" s="1" t="n">
        <v>5</v>
      </c>
      <c r="O219" s="1" t="n">
        <v>0</v>
      </c>
      <c r="Q219" s="1" t="s">
        <v>1397</v>
      </c>
      <c r="R219" s="1" t="s">
        <v>1398</v>
      </c>
      <c r="S219" s="1" t="s">
        <v>1397</v>
      </c>
      <c r="T219" s="1" t="s">
        <v>1399</v>
      </c>
      <c r="U219" s="10" t="n">
        <v>777</v>
      </c>
      <c r="V219" s="1" t="s">
        <v>1400</v>
      </c>
      <c r="W219" s="1" t="s">
        <v>1401</v>
      </c>
    </row>
    <row r="220" customFormat="false" ht="15" hidden="false" customHeight="false" outlineLevel="0" collapsed="false">
      <c r="A220" s="3" t="n">
        <v>173</v>
      </c>
      <c r="B220" s="1" t="b">
        <f aca="false">TRUE()</f>
        <v>1</v>
      </c>
      <c r="C220" s="1" t="s">
        <v>69</v>
      </c>
      <c r="D220" s="1" t="s">
        <v>1402</v>
      </c>
      <c r="E220" s="1" t="s">
        <v>1403</v>
      </c>
      <c r="G220" s="1" t="s">
        <v>1404</v>
      </c>
      <c r="H220" s="1" t="n">
        <v>0.07</v>
      </c>
      <c r="I220" s="1" t="n">
        <v>2.2</v>
      </c>
      <c r="J220" s="1" t="n">
        <v>2</v>
      </c>
      <c r="K220" s="1" t="n">
        <v>2</v>
      </c>
      <c r="L220" s="1" t="n">
        <v>0</v>
      </c>
      <c r="M220" s="1" t="n">
        <v>6</v>
      </c>
      <c r="N220" s="1" t="n">
        <v>3</v>
      </c>
      <c r="O220" s="1" t="n">
        <v>0</v>
      </c>
      <c r="Q220" s="1" t="s">
        <v>1403</v>
      </c>
      <c r="R220" s="1" t="s">
        <v>1405</v>
      </c>
      <c r="S220" s="1" t="s">
        <v>1403</v>
      </c>
      <c r="T220" s="1" t="s">
        <v>1406</v>
      </c>
      <c r="U220" s="10" t="n">
        <v>151</v>
      </c>
      <c r="V220" s="1" t="s">
        <v>1407</v>
      </c>
    </row>
    <row r="221" customFormat="false" ht="15" hidden="false" customHeight="false" outlineLevel="0" collapsed="false">
      <c r="A221" s="3" t="n">
        <v>174</v>
      </c>
      <c r="B221" s="1" t="b">
        <f aca="false">TRUE()</f>
        <v>1</v>
      </c>
      <c r="C221" s="1" t="s">
        <v>69</v>
      </c>
      <c r="D221" s="1" t="s">
        <v>1408</v>
      </c>
      <c r="E221" s="1" t="s">
        <v>1409</v>
      </c>
      <c r="G221" s="1" t="s">
        <v>259</v>
      </c>
      <c r="H221" s="1" t="n">
        <v>0.18</v>
      </c>
      <c r="I221" s="1" t="n">
        <v>0.7</v>
      </c>
      <c r="J221" s="1" t="n">
        <v>37</v>
      </c>
      <c r="K221" s="1" t="n">
        <v>42</v>
      </c>
      <c r="L221" s="1" t="n">
        <v>26</v>
      </c>
      <c r="M221" s="1" t="n">
        <v>24</v>
      </c>
      <c r="N221" s="1" t="n">
        <v>26</v>
      </c>
      <c r="O221" s="1" t="n">
        <v>24</v>
      </c>
      <c r="Q221" s="1" t="s">
        <v>1410</v>
      </c>
      <c r="R221" s="1" t="s">
        <v>1411</v>
      </c>
      <c r="S221" s="1" t="s">
        <v>1410</v>
      </c>
      <c r="T221" s="1" t="s">
        <v>262</v>
      </c>
      <c r="U221" s="10" t="n">
        <v>445</v>
      </c>
      <c r="V221" s="1" t="s">
        <v>1412</v>
      </c>
    </row>
    <row r="222" customFormat="false" ht="15" hidden="false" customHeight="false" outlineLevel="0" collapsed="false">
      <c r="A222" s="3" t="n">
        <v>175</v>
      </c>
      <c r="B222" s="1" t="b">
        <f aca="false">TRUE()</f>
        <v>1</v>
      </c>
      <c r="C222" s="1" t="s">
        <v>69</v>
      </c>
      <c r="D222" s="1" t="s">
        <v>1413</v>
      </c>
      <c r="E222" s="1" t="s">
        <v>1414</v>
      </c>
      <c r="G222" s="1" t="s">
        <v>1415</v>
      </c>
      <c r="H222" s="1" t="n">
        <v>0.59</v>
      </c>
      <c r="I222" s="1" t="n">
        <v>0.8</v>
      </c>
      <c r="J222" s="1" t="n">
        <v>4</v>
      </c>
      <c r="K222" s="1" t="n">
        <v>6</v>
      </c>
      <c r="L222" s="1" t="n">
        <v>1</v>
      </c>
      <c r="M222" s="1" t="n">
        <v>3</v>
      </c>
      <c r="N222" s="1" t="n">
        <v>4</v>
      </c>
      <c r="O222" s="1" t="n">
        <v>2</v>
      </c>
      <c r="Q222" s="1" t="s">
        <v>1416</v>
      </c>
      <c r="R222" s="1" t="s">
        <v>1417</v>
      </c>
      <c r="S222" s="1" t="s">
        <v>1416</v>
      </c>
      <c r="T222" s="1" t="s">
        <v>1418</v>
      </c>
      <c r="U222" s="10" t="n">
        <v>963</v>
      </c>
      <c r="V222" s="1" t="s">
        <v>1419</v>
      </c>
      <c r="W222" s="1" t="s">
        <v>1420</v>
      </c>
    </row>
    <row r="223" customFormat="false" ht="15" hidden="false" customHeight="false" outlineLevel="0" collapsed="false">
      <c r="A223" s="3" t="n">
        <v>176</v>
      </c>
      <c r="B223" s="1" t="b">
        <f aca="false">TRUE()</f>
        <v>1</v>
      </c>
      <c r="C223" s="1" t="s">
        <v>69</v>
      </c>
      <c r="D223" s="1" t="s">
        <v>1421</v>
      </c>
      <c r="E223" s="1" t="s">
        <v>1422</v>
      </c>
      <c r="G223" s="1" t="s">
        <v>259</v>
      </c>
      <c r="H223" s="1" t="n">
        <v>0.018</v>
      </c>
      <c r="I223" s="1" t="n">
        <v>0.2</v>
      </c>
      <c r="J223" s="1" t="n">
        <v>8</v>
      </c>
      <c r="K223" s="1" t="n">
        <v>5</v>
      </c>
      <c r="L223" s="1" t="n">
        <v>1</v>
      </c>
      <c r="M223" s="1" t="n">
        <v>2</v>
      </c>
      <c r="N223" s="1" t="n">
        <v>0</v>
      </c>
      <c r="O223" s="1" t="n">
        <v>1</v>
      </c>
      <c r="Q223" s="1" t="s">
        <v>1423</v>
      </c>
      <c r="R223" s="1" t="s">
        <v>1424</v>
      </c>
      <c r="S223" s="1" t="s">
        <v>1423</v>
      </c>
      <c r="T223" s="1" t="s">
        <v>1425</v>
      </c>
      <c r="U223" s="10" t="n">
        <v>432</v>
      </c>
      <c r="V223" s="1" t="s">
        <v>1426</v>
      </c>
    </row>
    <row r="224" customFormat="false" ht="15" hidden="false" customHeight="false" outlineLevel="0" collapsed="false">
      <c r="A224" s="3" t="n">
        <v>177</v>
      </c>
      <c r="B224" s="1" t="b">
        <f aca="false">TRUE()</f>
        <v>1</v>
      </c>
      <c r="C224" s="1" t="s">
        <v>69</v>
      </c>
      <c r="D224" s="1" t="s">
        <v>1427</v>
      </c>
      <c r="E224" s="1" t="s">
        <v>1428</v>
      </c>
      <c r="G224" s="1" t="s">
        <v>1429</v>
      </c>
      <c r="H224" s="1" t="n">
        <v>0.13</v>
      </c>
      <c r="I224" s="1" t="n">
        <v>1.5</v>
      </c>
      <c r="J224" s="1" t="n">
        <v>3</v>
      </c>
      <c r="K224" s="1" t="n">
        <v>5</v>
      </c>
      <c r="L224" s="1" t="n">
        <v>0</v>
      </c>
      <c r="M224" s="1" t="n">
        <v>5</v>
      </c>
      <c r="N224" s="1" t="n">
        <v>5</v>
      </c>
      <c r="O224" s="1" t="n">
        <v>2</v>
      </c>
      <c r="Q224" s="1" t="s">
        <v>1428</v>
      </c>
      <c r="R224" s="1" t="s">
        <v>1430</v>
      </c>
      <c r="S224" s="1" t="s">
        <v>1428</v>
      </c>
      <c r="T224" s="1" t="s">
        <v>1431</v>
      </c>
      <c r="U224" s="10" t="n">
        <v>715</v>
      </c>
    </row>
    <row r="225" customFormat="false" ht="15" hidden="false" customHeight="false" outlineLevel="0" collapsed="false">
      <c r="A225" s="3" t="n">
        <v>178</v>
      </c>
      <c r="B225" s="1" t="b">
        <f aca="false">TRUE()</f>
        <v>1</v>
      </c>
      <c r="C225" s="1" t="s">
        <v>69</v>
      </c>
      <c r="D225" s="1" t="s">
        <v>1432</v>
      </c>
      <c r="E225" s="1" t="s">
        <v>1433</v>
      </c>
      <c r="G225" s="1" t="s">
        <v>574</v>
      </c>
      <c r="H225" s="1" t="n">
        <v>0.0042</v>
      </c>
      <c r="I225" s="1" t="n">
        <v>5.5</v>
      </c>
      <c r="J225" s="1" t="n">
        <v>2</v>
      </c>
      <c r="K225" s="1" t="n">
        <v>0</v>
      </c>
      <c r="L225" s="1" t="n">
        <v>0</v>
      </c>
      <c r="M225" s="1" t="n">
        <v>6</v>
      </c>
      <c r="N225" s="1" t="n">
        <v>3</v>
      </c>
      <c r="O225" s="1" t="n">
        <v>2</v>
      </c>
      <c r="Q225" s="1" t="s">
        <v>1434</v>
      </c>
      <c r="R225" s="1" t="s">
        <v>1435</v>
      </c>
      <c r="S225" s="1" t="s">
        <v>1434</v>
      </c>
      <c r="T225" s="1" t="s">
        <v>1436</v>
      </c>
      <c r="U225" s="10" t="n">
        <v>157</v>
      </c>
      <c r="V225" s="1" t="s">
        <v>1437</v>
      </c>
      <c r="W225" s="1" t="s">
        <v>1438</v>
      </c>
    </row>
    <row r="226" customFormat="false" ht="15" hidden="false" customHeight="false" outlineLevel="0" collapsed="false">
      <c r="A226" s="3" t="n">
        <v>179</v>
      </c>
      <c r="B226" s="1" t="b">
        <f aca="false">TRUE()</f>
        <v>1</v>
      </c>
      <c r="C226" s="1" t="s">
        <v>69</v>
      </c>
      <c r="D226" s="1" t="s">
        <v>1439</v>
      </c>
      <c r="E226" s="1" t="s">
        <v>1440</v>
      </c>
      <c r="G226" s="1" t="s">
        <v>1441</v>
      </c>
      <c r="H226" s="1" t="n">
        <v>0.25</v>
      </c>
      <c r="I226" s="1" t="n">
        <v>1.2</v>
      </c>
      <c r="J226" s="1" t="n">
        <v>3</v>
      </c>
      <c r="K226" s="1" t="n">
        <v>4</v>
      </c>
      <c r="L226" s="1" t="n">
        <v>2</v>
      </c>
      <c r="M226" s="1" t="n">
        <v>7</v>
      </c>
      <c r="N226" s="1" t="n">
        <v>2</v>
      </c>
      <c r="O226" s="1" t="n">
        <v>2</v>
      </c>
      <c r="Q226" s="1" t="s">
        <v>1442</v>
      </c>
      <c r="R226" s="1" t="s">
        <v>1443</v>
      </c>
      <c r="S226" s="1" t="s">
        <v>1442</v>
      </c>
      <c r="T226" s="1" t="s">
        <v>1444</v>
      </c>
      <c r="U226" s="10" t="n">
        <v>115</v>
      </c>
      <c r="V226" s="1" t="s">
        <v>1445</v>
      </c>
      <c r="W226" s="1" t="s">
        <v>1446</v>
      </c>
    </row>
    <row r="227" customFormat="false" ht="15" hidden="false" customHeight="false" outlineLevel="0" collapsed="false">
      <c r="A227" s="3" t="n">
        <v>180</v>
      </c>
      <c r="B227" s="1" t="b">
        <f aca="false">TRUE()</f>
        <v>1</v>
      </c>
      <c r="C227" s="1" t="s">
        <v>69</v>
      </c>
      <c r="D227" s="1" t="s">
        <v>1447</v>
      </c>
      <c r="E227" s="1" t="s">
        <v>1448</v>
      </c>
      <c r="G227" s="1" t="s">
        <v>558</v>
      </c>
      <c r="H227" s="1" t="n">
        <v>0.45</v>
      </c>
      <c r="I227" s="1" t="n">
        <v>0.7</v>
      </c>
      <c r="J227" s="1" t="n">
        <v>3</v>
      </c>
      <c r="K227" s="1" t="n">
        <v>3</v>
      </c>
      <c r="L227" s="1" t="n">
        <v>3</v>
      </c>
      <c r="M227" s="1" t="n">
        <v>2</v>
      </c>
      <c r="N227" s="1" t="n">
        <v>2</v>
      </c>
      <c r="O227" s="1" t="n">
        <v>2</v>
      </c>
      <c r="Q227" s="1" t="s">
        <v>1449</v>
      </c>
      <c r="R227" s="1" t="s">
        <v>1450</v>
      </c>
      <c r="S227" s="1" t="s">
        <v>1449</v>
      </c>
      <c r="T227" s="1" t="s">
        <v>1451</v>
      </c>
      <c r="U227" s="10" t="n">
        <v>417</v>
      </c>
      <c r="V227" s="1" t="s">
        <v>1452</v>
      </c>
      <c r="W227" s="1" t="s">
        <v>1453</v>
      </c>
      <c r="X227" s="1" t="s">
        <v>1454</v>
      </c>
      <c r="Y227" s="1" t="s">
        <v>1455</v>
      </c>
    </row>
    <row r="228" customFormat="false" ht="15" hidden="false" customHeight="false" outlineLevel="0" collapsed="false">
      <c r="A228" s="3" t="n">
        <v>181</v>
      </c>
      <c r="B228" s="1" t="b">
        <f aca="false">TRUE()</f>
        <v>1</v>
      </c>
      <c r="C228" s="1" t="s">
        <v>69</v>
      </c>
      <c r="D228" s="1" t="s">
        <v>1456</v>
      </c>
      <c r="E228" s="1" t="s">
        <v>1457</v>
      </c>
      <c r="G228" s="1" t="s">
        <v>1458</v>
      </c>
      <c r="H228" s="1" t="n">
        <v>0.19</v>
      </c>
      <c r="I228" s="1" t="n">
        <v>1.4</v>
      </c>
      <c r="J228" s="1" t="n">
        <v>3</v>
      </c>
      <c r="K228" s="1" t="n">
        <v>5</v>
      </c>
      <c r="L228" s="1" t="n">
        <v>0</v>
      </c>
      <c r="M228" s="1" t="n">
        <v>5</v>
      </c>
      <c r="N228" s="1" t="n">
        <v>2</v>
      </c>
      <c r="O228" s="1" t="n">
        <v>4</v>
      </c>
      <c r="Q228" s="1" t="s">
        <v>1459</v>
      </c>
      <c r="R228" s="1" t="s">
        <v>1460</v>
      </c>
      <c r="S228" s="1" t="s">
        <v>1459</v>
      </c>
      <c r="T228" s="1" t="s">
        <v>1461</v>
      </c>
      <c r="U228" s="10" t="n">
        <v>2229</v>
      </c>
      <c r="V228" s="1" t="s">
        <v>1462</v>
      </c>
    </row>
    <row r="229" customFormat="false" ht="15" hidden="false" customHeight="false" outlineLevel="0" collapsed="false">
      <c r="A229" s="3" t="n">
        <v>182</v>
      </c>
      <c r="B229" s="1" t="b">
        <f aca="false">TRUE()</f>
        <v>1</v>
      </c>
      <c r="C229" s="1" t="s">
        <v>69</v>
      </c>
      <c r="D229" s="1" t="s">
        <v>1463</v>
      </c>
      <c r="E229" s="1" t="s">
        <v>1464</v>
      </c>
      <c r="G229" s="1" t="s">
        <v>598</v>
      </c>
      <c r="H229" s="1" t="n">
        <v>0.19</v>
      </c>
      <c r="I229" s="1" t="n">
        <v>1.3</v>
      </c>
      <c r="J229" s="1" t="n">
        <v>4</v>
      </c>
      <c r="K229" s="1" t="n">
        <v>5</v>
      </c>
      <c r="L229" s="1" t="n">
        <v>0</v>
      </c>
      <c r="M229" s="1" t="n">
        <v>7</v>
      </c>
      <c r="N229" s="1" t="n">
        <v>3</v>
      </c>
      <c r="O229" s="1" t="n">
        <v>2</v>
      </c>
      <c r="Q229" s="1" t="s">
        <v>1465</v>
      </c>
      <c r="R229" s="1" t="s">
        <v>1466</v>
      </c>
      <c r="S229" s="1" t="s">
        <v>1465</v>
      </c>
      <c r="T229" s="1" t="s">
        <v>1467</v>
      </c>
      <c r="U229" s="10" t="n">
        <v>215</v>
      </c>
      <c r="V229" s="1" t="s">
        <v>1468</v>
      </c>
      <c r="W229" s="1" t="s">
        <v>1469</v>
      </c>
    </row>
    <row r="230" customFormat="false" ht="15" hidden="false" customHeight="false" outlineLevel="0" collapsed="false">
      <c r="A230" s="3" t="n">
        <v>183</v>
      </c>
      <c r="B230" s="1" t="b">
        <f aca="false">TRUE()</f>
        <v>1</v>
      </c>
      <c r="C230" s="1" t="s">
        <v>69</v>
      </c>
      <c r="D230" s="1" t="s">
        <v>1470</v>
      </c>
      <c r="E230" s="1" t="s">
        <v>1471</v>
      </c>
      <c r="G230" s="1" t="s">
        <v>1472</v>
      </c>
      <c r="H230" s="1" t="n">
        <v>0.028</v>
      </c>
      <c r="I230" s="1" t="n">
        <v>0.3</v>
      </c>
      <c r="J230" s="1" t="n">
        <v>2</v>
      </c>
      <c r="K230" s="1" t="n">
        <v>2</v>
      </c>
      <c r="L230" s="1" t="n">
        <v>11</v>
      </c>
      <c r="M230" s="1" t="n">
        <v>0</v>
      </c>
      <c r="N230" s="1" t="n">
        <v>0</v>
      </c>
      <c r="O230" s="1" t="n">
        <v>4</v>
      </c>
      <c r="Q230" s="1" t="s">
        <v>1471</v>
      </c>
      <c r="R230" s="1" t="s">
        <v>1473</v>
      </c>
      <c r="S230" s="1" t="s">
        <v>1471</v>
      </c>
      <c r="T230" s="1" t="s">
        <v>1474</v>
      </c>
      <c r="U230" s="10" t="n">
        <v>1914</v>
      </c>
      <c r="V230" s="1" t="s">
        <v>1475</v>
      </c>
      <c r="W230" s="1" t="s">
        <v>1476</v>
      </c>
      <c r="X230" s="1" t="s">
        <v>1477</v>
      </c>
      <c r="Y230" s="1" t="s">
        <v>1478</v>
      </c>
    </row>
    <row r="231" customFormat="false" ht="15" hidden="false" customHeight="false" outlineLevel="0" collapsed="false">
      <c r="A231" s="3" t="n">
        <v>184</v>
      </c>
      <c r="B231" s="1" t="b">
        <f aca="false">TRUE()</f>
        <v>1</v>
      </c>
      <c r="C231" s="1" t="s">
        <v>69</v>
      </c>
      <c r="D231" s="1" t="s">
        <v>1479</v>
      </c>
      <c r="E231" s="1" t="s">
        <v>1480</v>
      </c>
      <c r="G231" s="1" t="s">
        <v>942</v>
      </c>
      <c r="H231" s="1" t="n">
        <v>0.00097</v>
      </c>
      <c r="I231" s="1" t="n">
        <v>0.07</v>
      </c>
      <c r="J231" s="1" t="n">
        <v>10</v>
      </c>
      <c r="K231" s="1" t="n">
        <v>3</v>
      </c>
      <c r="L231" s="1" t="n">
        <v>2</v>
      </c>
      <c r="M231" s="1" t="n">
        <v>0</v>
      </c>
      <c r="N231" s="1" t="n">
        <v>1</v>
      </c>
      <c r="O231" s="1" t="n">
        <v>0</v>
      </c>
      <c r="Q231" s="1" t="s">
        <v>1481</v>
      </c>
      <c r="R231" s="1" t="s">
        <v>1482</v>
      </c>
      <c r="S231" s="1" t="s">
        <v>1481</v>
      </c>
      <c r="T231" s="1" t="s">
        <v>1483</v>
      </c>
      <c r="U231" s="10" t="n">
        <v>1416</v>
      </c>
      <c r="V231" s="1" t="s">
        <v>1484</v>
      </c>
      <c r="W231" s="1" t="s">
        <v>1485</v>
      </c>
    </row>
    <row r="232" customFormat="false" ht="15" hidden="false" customHeight="false" outlineLevel="0" collapsed="false">
      <c r="A232" s="3" t="n">
        <v>185</v>
      </c>
      <c r="B232" s="1" t="b">
        <f aca="false">TRUE()</f>
        <v>1</v>
      </c>
      <c r="C232" s="1" t="s">
        <v>69</v>
      </c>
      <c r="D232" s="1" t="s">
        <v>1486</v>
      </c>
      <c r="E232" s="1" t="s">
        <v>1487</v>
      </c>
      <c r="G232" s="1" t="s">
        <v>1488</v>
      </c>
      <c r="H232" s="1" t="n">
        <v>0.058</v>
      </c>
      <c r="I232" s="1" t="n">
        <v>1.9</v>
      </c>
      <c r="J232" s="1" t="n">
        <v>3</v>
      </c>
      <c r="K232" s="1" t="n">
        <v>4</v>
      </c>
      <c r="L232" s="1" t="n">
        <v>0</v>
      </c>
      <c r="M232" s="1" t="n">
        <v>7</v>
      </c>
      <c r="N232" s="1" t="n">
        <v>6</v>
      </c>
      <c r="O232" s="1" t="n">
        <v>0</v>
      </c>
      <c r="Q232" s="1" t="s">
        <v>1489</v>
      </c>
      <c r="R232" s="1" t="s">
        <v>1490</v>
      </c>
      <c r="S232" s="1" t="s">
        <v>1489</v>
      </c>
      <c r="T232" s="1" t="s">
        <v>1491</v>
      </c>
      <c r="U232" s="10" t="n">
        <v>264</v>
      </c>
      <c r="V232" s="1" t="s">
        <v>1492</v>
      </c>
    </row>
    <row r="233" customFormat="false" ht="15" hidden="false" customHeight="false" outlineLevel="0" collapsed="false">
      <c r="A233" s="3" t="n">
        <v>186</v>
      </c>
      <c r="B233" s="1" t="b">
        <f aca="false">TRUE()</f>
        <v>1</v>
      </c>
      <c r="C233" s="1" t="s">
        <v>69</v>
      </c>
      <c r="D233" s="1" t="s">
        <v>1493</v>
      </c>
      <c r="E233" s="1" t="s">
        <v>1494</v>
      </c>
      <c r="G233" s="1" t="s">
        <v>340</v>
      </c>
      <c r="H233" s="1" t="n">
        <v>0.56</v>
      </c>
      <c r="I233" s="1" t="n">
        <v>0.8</v>
      </c>
      <c r="J233" s="1" t="n">
        <v>4</v>
      </c>
      <c r="K233" s="1" t="n">
        <v>4</v>
      </c>
      <c r="L233" s="1" t="n">
        <v>1</v>
      </c>
      <c r="M233" s="1" t="n">
        <v>4</v>
      </c>
      <c r="N233" s="1" t="n">
        <v>2</v>
      </c>
      <c r="O233" s="1" t="n">
        <v>1</v>
      </c>
      <c r="Q233" s="1" t="s">
        <v>1495</v>
      </c>
      <c r="R233" s="1" t="s">
        <v>1496</v>
      </c>
      <c r="S233" s="1" t="s">
        <v>1495</v>
      </c>
      <c r="T233" s="1" t="s">
        <v>1497</v>
      </c>
      <c r="U233" s="10" t="n">
        <v>204</v>
      </c>
      <c r="V233" s="1" t="s">
        <v>1498</v>
      </c>
      <c r="W233" s="1" t="s">
        <v>1499</v>
      </c>
    </row>
    <row r="234" customFormat="false" ht="15" hidden="false" customHeight="false" outlineLevel="0" collapsed="false">
      <c r="A234" s="3" t="n">
        <v>187</v>
      </c>
      <c r="B234" s="1" t="b">
        <f aca="false">TRUE()</f>
        <v>1</v>
      </c>
      <c r="C234" s="1" t="s">
        <v>69</v>
      </c>
      <c r="D234" s="1" t="s">
        <v>1500</v>
      </c>
      <c r="E234" s="1" t="s">
        <v>1501</v>
      </c>
      <c r="G234" s="1" t="s">
        <v>283</v>
      </c>
      <c r="H234" s="1" t="n">
        <v>0.43</v>
      </c>
      <c r="I234" s="1" t="n">
        <v>0.6</v>
      </c>
      <c r="J234" s="1" t="n">
        <v>4</v>
      </c>
      <c r="K234" s="1" t="n">
        <v>3</v>
      </c>
      <c r="L234" s="1" t="n">
        <v>1</v>
      </c>
      <c r="M234" s="1" t="n">
        <v>3</v>
      </c>
      <c r="N234" s="1" t="n">
        <v>0</v>
      </c>
      <c r="O234" s="1" t="n">
        <v>2</v>
      </c>
      <c r="Q234" s="1" t="s">
        <v>1502</v>
      </c>
      <c r="R234" s="1" t="s">
        <v>1503</v>
      </c>
      <c r="S234" s="1" t="s">
        <v>1502</v>
      </c>
      <c r="T234" s="1" t="s">
        <v>1504</v>
      </c>
      <c r="U234" s="10" t="n">
        <v>403</v>
      </c>
      <c r="V234" s="1" t="s">
        <v>1505</v>
      </c>
    </row>
    <row r="235" customFormat="false" ht="15" hidden="false" customHeight="false" outlineLevel="0" collapsed="false">
      <c r="A235" s="3" t="n">
        <v>188</v>
      </c>
      <c r="B235" s="1" t="b">
        <f aca="false">TRUE()</f>
        <v>1</v>
      </c>
      <c r="C235" s="1" t="s">
        <v>69</v>
      </c>
      <c r="D235" s="1" t="s">
        <v>1506</v>
      </c>
      <c r="E235" s="1" t="s">
        <v>1507</v>
      </c>
      <c r="G235" s="1" t="s">
        <v>1508</v>
      </c>
      <c r="H235" s="1" t="n">
        <v>0.011</v>
      </c>
      <c r="I235" s="1" t="n">
        <v>2.8</v>
      </c>
      <c r="J235" s="1" t="n">
        <v>0</v>
      </c>
      <c r="K235" s="1" t="n">
        <v>2</v>
      </c>
      <c r="L235" s="1" t="n">
        <v>3</v>
      </c>
      <c r="M235" s="1" t="n">
        <v>4</v>
      </c>
      <c r="N235" s="1" t="n">
        <v>5</v>
      </c>
      <c r="O235" s="1" t="n">
        <v>5</v>
      </c>
      <c r="Q235" s="1" t="s">
        <v>1509</v>
      </c>
      <c r="R235" s="1" t="s">
        <v>1510</v>
      </c>
      <c r="S235" s="1" t="s">
        <v>1509</v>
      </c>
      <c r="T235" s="1" t="s">
        <v>1511</v>
      </c>
      <c r="U235" s="10" t="n">
        <v>497</v>
      </c>
    </row>
    <row r="236" customFormat="false" ht="15" hidden="false" customHeight="false" outlineLevel="0" collapsed="false">
      <c r="A236" s="3" t="n">
        <v>189</v>
      </c>
      <c r="B236" s="1" t="b">
        <f aca="false">TRUE()</f>
        <v>1</v>
      </c>
      <c r="C236" s="1" t="s">
        <v>69</v>
      </c>
      <c r="D236" s="1" t="s">
        <v>1512</v>
      </c>
      <c r="E236" s="1" t="s">
        <v>1513</v>
      </c>
      <c r="G236" s="1" t="s">
        <v>471</v>
      </c>
      <c r="H236" s="1" t="n">
        <v>0.036</v>
      </c>
      <c r="I236" s="1" t="n">
        <v>3</v>
      </c>
      <c r="J236" s="1" t="n">
        <v>2</v>
      </c>
      <c r="K236" s="1" t="n">
        <v>1</v>
      </c>
      <c r="L236" s="1" t="n">
        <v>0</v>
      </c>
      <c r="M236" s="1" t="n">
        <v>4</v>
      </c>
      <c r="N236" s="1" t="n">
        <v>4</v>
      </c>
      <c r="O236" s="1" t="n">
        <v>1</v>
      </c>
      <c r="Q236" s="1" t="s">
        <v>1514</v>
      </c>
      <c r="R236" s="1" t="s">
        <v>1515</v>
      </c>
      <c r="S236" s="1" t="s">
        <v>1514</v>
      </c>
      <c r="T236" s="1" t="s">
        <v>1516</v>
      </c>
      <c r="U236" s="10" t="n">
        <v>750</v>
      </c>
    </row>
    <row r="237" customFormat="false" ht="15" hidden="false" customHeight="false" outlineLevel="0" collapsed="false">
      <c r="A237" s="3" t="n">
        <v>190</v>
      </c>
      <c r="B237" s="1" t="b">
        <f aca="false">TRUE()</f>
        <v>1</v>
      </c>
      <c r="C237" s="1" t="s">
        <v>107</v>
      </c>
      <c r="D237" s="1" t="s">
        <v>1517</v>
      </c>
      <c r="E237" s="1" t="s">
        <v>1518</v>
      </c>
      <c r="G237" s="1" t="s">
        <v>784</v>
      </c>
      <c r="H237" s="1" t="n">
        <v>0.32</v>
      </c>
      <c r="I237" s="1" t="n">
        <v>0.6</v>
      </c>
      <c r="J237" s="1" t="n">
        <v>3</v>
      </c>
      <c r="K237" s="1" t="n">
        <v>5</v>
      </c>
      <c r="L237" s="1" t="n">
        <v>4</v>
      </c>
      <c r="M237" s="1" t="n">
        <v>2</v>
      </c>
      <c r="N237" s="1" t="n">
        <v>5</v>
      </c>
      <c r="O237" s="1" t="n">
        <v>0</v>
      </c>
      <c r="Q237" s="1" t="s">
        <v>1519</v>
      </c>
      <c r="R237" s="1" t="s">
        <v>1520</v>
      </c>
      <c r="S237" s="1" t="s">
        <v>1519</v>
      </c>
      <c r="T237" s="1" t="s">
        <v>1521</v>
      </c>
      <c r="U237" s="10" t="n">
        <v>372</v>
      </c>
      <c r="V237" s="1" t="s">
        <v>1522</v>
      </c>
      <c r="W237" s="1" t="s">
        <v>1523</v>
      </c>
    </row>
    <row r="238" customFormat="false" ht="15" hidden="false" customHeight="false" outlineLevel="0" collapsed="false">
      <c r="A238" s="3" t="n">
        <v>191</v>
      </c>
      <c r="B238" s="1" t="b">
        <f aca="false">TRUE()</f>
        <v>1</v>
      </c>
      <c r="C238" s="1" t="s">
        <v>69</v>
      </c>
      <c r="D238" s="1" t="s">
        <v>1524</v>
      </c>
      <c r="E238" s="1" t="s">
        <v>1525</v>
      </c>
      <c r="G238" s="1" t="s">
        <v>1526</v>
      </c>
      <c r="H238" s="1" t="n">
        <v>0.0038</v>
      </c>
      <c r="I238" s="1" t="n">
        <v>3.2</v>
      </c>
      <c r="J238" s="1" t="n">
        <v>3</v>
      </c>
      <c r="K238" s="1" t="n">
        <v>2</v>
      </c>
      <c r="L238" s="1" t="n">
        <v>0</v>
      </c>
      <c r="M238" s="1" t="n">
        <v>5</v>
      </c>
      <c r="N238" s="1" t="n">
        <v>8</v>
      </c>
      <c r="O238" s="1" t="n">
        <v>3</v>
      </c>
      <c r="Q238" s="1" t="s">
        <v>1527</v>
      </c>
      <c r="R238" s="1" t="s">
        <v>1528</v>
      </c>
      <c r="S238" s="1" t="s">
        <v>1527</v>
      </c>
      <c r="T238" s="1" t="s">
        <v>1529</v>
      </c>
      <c r="U238" s="10" t="n">
        <v>946</v>
      </c>
      <c r="V238" s="1" t="s">
        <v>1530</v>
      </c>
      <c r="W238" s="1" t="s">
        <v>1531</v>
      </c>
    </row>
    <row r="239" customFormat="false" ht="15" hidden="false" customHeight="false" outlineLevel="0" collapsed="false">
      <c r="A239" s="3" t="n">
        <v>192</v>
      </c>
      <c r="B239" s="1" t="b">
        <f aca="false">TRUE()</f>
        <v>1</v>
      </c>
      <c r="C239" s="1" t="s">
        <v>69</v>
      </c>
      <c r="D239" s="1" t="s">
        <v>1532</v>
      </c>
      <c r="E239" s="1" t="s">
        <v>1533</v>
      </c>
      <c r="G239" s="1" t="s">
        <v>1534</v>
      </c>
      <c r="H239" s="1" t="n">
        <v>0.059</v>
      </c>
      <c r="I239" s="1" t="n">
        <v>0.3</v>
      </c>
      <c r="J239" s="1" t="n">
        <v>3</v>
      </c>
      <c r="K239" s="1" t="n">
        <v>6</v>
      </c>
      <c r="L239" s="1" t="n">
        <v>4</v>
      </c>
      <c r="M239" s="1" t="n">
        <v>0</v>
      </c>
      <c r="N239" s="1" t="n">
        <v>2</v>
      </c>
      <c r="O239" s="1" t="n">
        <v>2</v>
      </c>
      <c r="Q239" s="1" t="s">
        <v>1533</v>
      </c>
      <c r="R239" s="1" t="s">
        <v>1535</v>
      </c>
      <c r="S239" s="1" t="s">
        <v>1533</v>
      </c>
      <c r="T239" s="1" t="s">
        <v>1536</v>
      </c>
      <c r="U239" s="10" t="n">
        <v>1512</v>
      </c>
      <c r="V239" s="1" t="s">
        <v>1537</v>
      </c>
      <c r="W239" s="1" t="s">
        <v>1538</v>
      </c>
      <c r="X239" s="1" t="s">
        <v>1539</v>
      </c>
      <c r="Y239" s="1" t="s">
        <v>1540</v>
      </c>
      <c r="Z239" s="1" t="s">
        <v>1541</v>
      </c>
      <c r="AA239" s="1" t="s">
        <v>1542</v>
      </c>
      <c r="AB239" s="1" t="s">
        <v>1543</v>
      </c>
    </row>
    <row r="240" customFormat="false" ht="15" hidden="false" customHeight="false" outlineLevel="0" collapsed="false">
      <c r="A240" s="3" t="n">
        <v>193</v>
      </c>
      <c r="B240" s="1" t="b">
        <f aca="false">TRUE()</f>
        <v>1</v>
      </c>
      <c r="C240" s="1" t="s">
        <v>69</v>
      </c>
      <c r="D240" s="1" t="s">
        <v>1544</v>
      </c>
      <c r="E240" s="1" t="s">
        <v>1545</v>
      </c>
      <c r="G240" s="1" t="s">
        <v>598</v>
      </c>
      <c r="H240" s="1" t="n">
        <v>0.12</v>
      </c>
      <c r="I240" s="1" t="n">
        <v>1.8</v>
      </c>
      <c r="J240" s="1" t="n">
        <v>3</v>
      </c>
      <c r="K240" s="1" t="n">
        <v>2</v>
      </c>
      <c r="L240" s="1" t="n">
        <v>0</v>
      </c>
      <c r="M240" s="1" t="n">
        <v>4</v>
      </c>
      <c r="N240" s="1" t="n">
        <v>3</v>
      </c>
      <c r="O240" s="1" t="n">
        <v>2</v>
      </c>
      <c r="Q240" s="1" t="s">
        <v>1546</v>
      </c>
      <c r="R240" s="1" t="s">
        <v>1547</v>
      </c>
      <c r="S240" s="1" t="s">
        <v>1546</v>
      </c>
      <c r="T240" s="1" t="s">
        <v>1548</v>
      </c>
      <c r="U240" s="10" t="n">
        <v>194</v>
      </c>
      <c r="V240" s="1" t="s">
        <v>1549</v>
      </c>
    </row>
    <row r="241" customFormat="false" ht="15" hidden="false" customHeight="false" outlineLevel="0" collapsed="false">
      <c r="A241" s="3" t="n">
        <v>194</v>
      </c>
      <c r="B241" s="1" t="b">
        <f aca="false">TRUE()</f>
        <v>1</v>
      </c>
      <c r="C241" s="1" t="s">
        <v>69</v>
      </c>
      <c r="D241" s="1" t="s">
        <v>1550</v>
      </c>
      <c r="E241" s="1" t="s">
        <v>1551</v>
      </c>
      <c r="G241" s="1" t="s">
        <v>1552</v>
      </c>
      <c r="H241" s="1" t="n">
        <v>0.13</v>
      </c>
      <c r="I241" s="1" t="n">
        <v>0.4</v>
      </c>
      <c r="J241" s="1" t="n">
        <v>4</v>
      </c>
      <c r="K241" s="1" t="n">
        <v>8</v>
      </c>
      <c r="L241" s="1" t="n">
        <v>2</v>
      </c>
      <c r="M241" s="1" t="n">
        <v>0</v>
      </c>
      <c r="N241" s="1" t="n">
        <v>5</v>
      </c>
      <c r="O241" s="1" t="n">
        <v>1</v>
      </c>
      <c r="Q241" s="1" t="s">
        <v>1551</v>
      </c>
      <c r="R241" s="1" t="s">
        <v>1553</v>
      </c>
      <c r="S241" s="1" t="s">
        <v>1551</v>
      </c>
      <c r="T241" s="1" t="s">
        <v>1554</v>
      </c>
      <c r="U241" s="10" t="n">
        <v>2671</v>
      </c>
      <c r="V241" s="1" t="s">
        <v>1555</v>
      </c>
    </row>
    <row r="242" customFormat="false" ht="15" hidden="false" customHeight="false" outlineLevel="0" collapsed="false">
      <c r="A242" s="3" t="n">
        <v>195</v>
      </c>
      <c r="B242" s="1" t="b">
        <f aca="false">TRUE()</f>
        <v>1</v>
      </c>
      <c r="C242" s="1" t="s">
        <v>69</v>
      </c>
      <c r="D242" s="1" t="s">
        <v>1556</v>
      </c>
      <c r="E242" s="1" t="s">
        <v>1557</v>
      </c>
      <c r="G242" s="1" t="s">
        <v>1558</v>
      </c>
      <c r="H242" s="1" t="n">
        <v>0.42</v>
      </c>
      <c r="I242" s="1" t="n">
        <v>1</v>
      </c>
      <c r="J242" s="1" t="n">
        <v>5</v>
      </c>
      <c r="K242" s="1" t="n">
        <v>4</v>
      </c>
      <c r="L242" s="1" t="n">
        <v>0</v>
      </c>
      <c r="M242" s="1" t="n">
        <v>5</v>
      </c>
      <c r="N242" s="1" t="n">
        <v>4</v>
      </c>
      <c r="O242" s="1" t="n">
        <v>0</v>
      </c>
      <c r="Q242" s="1" t="s">
        <v>1557</v>
      </c>
      <c r="R242" s="1" t="s">
        <v>1559</v>
      </c>
      <c r="S242" s="1" t="s">
        <v>1557</v>
      </c>
      <c r="T242" s="1" t="s">
        <v>1560</v>
      </c>
      <c r="U242" s="10" t="n">
        <v>432</v>
      </c>
      <c r="V242" s="1" t="s">
        <v>1561</v>
      </c>
      <c r="W242" s="1" t="s">
        <v>1562</v>
      </c>
    </row>
    <row r="243" customFormat="false" ht="15" hidden="false" customHeight="false" outlineLevel="0" collapsed="false">
      <c r="A243" s="3" t="n">
        <v>196</v>
      </c>
      <c r="B243" s="1" t="b">
        <f aca="false">TRUE()</f>
        <v>1</v>
      </c>
      <c r="C243" s="1" t="s">
        <v>69</v>
      </c>
      <c r="D243" s="1" t="s">
        <v>1563</v>
      </c>
      <c r="E243" s="1" t="s">
        <v>1564</v>
      </c>
      <c r="G243" s="1" t="s">
        <v>1565</v>
      </c>
      <c r="H243" s="1" t="n">
        <v>0.018</v>
      </c>
      <c r="I243" s="1" t="n">
        <v>2.6</v>
      </c>
      <c r="J243" s="1" t="n">
        <v>3</v>
      </c>
      <c r="K243" s="1" t="n">
        <v>2</v>
      </c>
      <c r="L243" s="1" t="n">
        <v>0</v>
      </c>
      <c r="M243" s="1" t="n">
        <v>10</v>
      </c>
      <c r="N243" s="1" t="n">
        <v>3</v>
      </c>
      <c r="O243" s="1" t="n">
        <v>0</v>
      </c>
      <c r="Q243" s="1" t="s">
        <v>1564</v>
      </c>
      <c r="R243" s="1" t="s">
        <v>1566</v>
      </c>
      <c r="S243" s="1" t="s">
        <v>1564</v>
      </c>
      <c r="T243" s="1" t="s">
        <v>1567</v>
      </c>
      <c r="U243" s="10" t="n">
        <v>165</v>
      </c>
      <c r="V243" s="1" t="s">
        <v>1568</v>
      </c>
    </row>
    <row r="244" customFormat="false" ht="15" hidden="false" customHeight="false" outlineLevel="0" collapsed="false">
      <c r="A244" s="3" t="n">
        <v>197</v>
      </c>
      <c r="B244" s="1" t="b">
        <f aca="false">TRUE()</f>
        <v>1</v>
      </c>
      <c r="C244" s="1" t="s">
        <v>69</v>
      </c>
      <c r="D244" s="1" t="s">
        <v>1569</v>
      </c>
      <c r="E244" s="1" t="s">
        <v>1570</v>
      </c>
      <c r="G244" s="1" t="s">
        <v>574</v>
      </c>
      <c r="H244" s="1" t="n">
        <v>0.062</v>
      </c>
      <c r="I244" s="1" t="n">
        <v>1.7</v>
      </c>
      <c r="J244" s="1" t="n">
        <v>4</v>
      </c>
      <c r="K244" s="1" t="n">
        <v>4</v>
      </c>
      <c r="L244" s="1" t="n">
        <v>0</v>
      </c>
      <c r="M244" s="1" t="n">
        <v>9</v>
      </c>
      <c r="N244" s="1" t="n">
        <v>5</v>
      </c>
      <c r="O244" s="1" t="n">
        <v>0</v>
      </c>
      <c r="Q244" s="1" t="s">
        <v>1570</v>
      </c>
      <c r="R244" s="1" t="s">
        <v>1571</v>
      </c>
      <c r="S244" s="1" t="s">
        <v>1570</v>
      </c>
      <c r="T244" s="1" t="s">
        <v>1572</v>
      </c>
      <c r="U244" s="10" t="n">
        <v>152</v>
      </c>
      <c r="V244" s="1" t="s">
        <v>1573</v>
      </c>
      <c r="W244" s="1" t="s">
        <v>1574</v>
      </c>
    </row>
    <row r="245" customFormat="false" ht="15" hidden="false" customHeight="false" outlineLevel="0" collapsed="false">
      <c r="A245" s="3" t="n">
        <v>198</v>
      </c>
      <c r="B245" s="1" t="b">
        <f aca="false">TRUE()</f>
        <v>1</v>
      </c>
      <c r="C245" s="1" t="s">
        <v>69</v>
      </c>
      <c r="D245" s="1" t="s">
        <v>1575</v>
      </c>
      <c r="E245" s="1" t="s">
        <v>1576</v>
      </c>
      <c r="G245" s="1" t="s">
        <v>1565</v>
      </c>
      <c r="H245" s="1" t="n">
        <v>0.32</v>
      </c>
      <c r="I245" s="1" t="n">
        <v>0.6</v>
      </c>
      <c r="J245" s="1" t="n">
        <v>5</v>
      </c>
      <c r="K245" s="1" t="n">
        <v>4</v>
      </c>
      <c r="L245" s="1" t="n">
        <v>3</v>
      </c>
      <c r="M245" s="1" t="n">
        <v>4</v>
      </c>
      <c r="N245" s="1" t="n">
        <v>3</v>
      </c>
      <c r="O245" s="1" t="n">
        <v>0</v>
      </c>
      <c r="Q245" s="1" t="s">
        <v>1577</v>
      </c>
      <c r="R245" s="1" t="s">
        <v>1578</v>
      </c>
      <c r="S245" s="1" t="s">
        <v>1577</v>
      </c>
      <c r="T245" s="1" t="s">
        <v>1579</v>
      </c>
      <c r="U245" s="10" t="n">
        <v>166</v>
      </c>
      <c r="V245" s="1" t="s">
        <v>1580</v>
      </c>
      <c r="W245" s="1" t="s">
        <v>1581</v>
      </c>
    </row>
    <row r="246" customFormat="false" ht="15" hidden="false" customHeight="false" outlineLevel="0" collapsed="false">
      <c r="A246" s="3" t="n">
        <v>199</v>
      </c>
      <c r="B246" s="1" t="b">
        <f aca="false">TRUE()</f>
        <v>1</v>
      </c>
      <c r="C246" s="1" t="s">
        <v>69</v>
      </c>
      <c r="D246" s="1" t="s">
        <v>1582</v>
      </c>
      <c r="E246" s="1" t="s">
        <v>1583</v>
      </c>
      <c r="G246" s="1" t="s">
        <v>705</v>
      </c>
      <c r="H246" s="1" t="n">
        <v>0.12</v>
      </c>
      <c r="I246" s="1" t="n">
        <v>0.4</v>
      </c>
      <c r="J246" s="1" t="n">
        <v>7</v>
      </c>
      <c r="K246" s="1" t="n">
        <v>4</v>
      </c>
      <c r="L246" s="1" t="n">
        <v>0</v>
      </c>
      <c r="M246" s="1" t="n">
        <v>1</v>
      </c>
      <c r="N246" s="1" t="n">
        <v>3</v>
      </c>
      <c r="O246" s="1" t="n">
        <v>0</v>
      </c>
      <c r="Q246" s="1" t="s">
        <v>1584</v>
      </c>
      <c r="R246" s="1" t="s">
        <v>1585</v>
      </c>
      <c r="S246" s="1" t="s">
        <v>1584</v>
      </c>
      <c r="T246" s="1" t="s">
        <v>1586</v>
      </c>
      <c r="U246" s="10" t="n">
        <v>244</v>
      </c>
      <c r="V246" s="1" t="s">
        <v>1587</v>
      </c>
    </row>
    <row r="247" customFormat="false" ht="15" hidden="false" customHeight="false" outlineLevel="0" collapsed="false">
      <c r="A247" s="3" t="n">
        <v>200</v>
      </c>
      <c r="B247" s="1" t="b">
        <f aca="false">TRUE()</f>
        <v>1</v>
      </c>
      <c r="C247" s="1" t="s">
        <v>69</v>
      </c>
      <c r="D247" s="1" t="s">
        <v>1588</v>
      </c>
      <c r="E247" s="1" t="s">
        <v>1589</v>
      </c>
      <c r="G247" s="1" t="s">
        <v>574</v>
      </c>
      <c r="H247" s="1" t="n">
        <v>0.17</v>
      </c>
      <c r="I247" s="1" t="n">
        <v>1.7</v>
      </c>
      <c r="J247" s="1" t="n">
        <v>3</v>
      </c>
      <c r="K247" s="1" t="n">
        <v>1</v>
      </c>
      <c r="L247" s="1" t="n">
        <v>0</v>
      </c>
      <c r="M247" s="1" t="n">
        <v>3</v>
      </c>
      <c r="N247" s="1" t="n">
        <v>2</v>
      </c>
      <c r="O247" s="1" t="n">
        <v>2</v>
      </c>
      <c r="Q247" s="1" t="s">
        <v>1589</v>
      </c>
      <c r="R247" s="1" t="s">
        <v>1590</v>
      </c>
      <c r="S247" s="1" t="s">
        <v>1589</v>
      </c>
      <c r="T247" s="1" t="s">
        <v>1591</v>
      </c>
      <c r="U247" s="10" t="n">
        <v>158</v>
      </c>
      <c r="V247" s="1" t="s">
        <v>1592</v>
      </c>
    </row>
    <row r="248" customFormat="false" ht="15" hidden="false" customHeight="false" outlineLevel="0" collapsed="false">
      <c r="A248" s="3" t="n">
        <v>201</v>
      </c>
      <c r="B248" s="1" t="b">
        <f aca="false">TRUE()</f>
        <v>1</v>
      </c>
      <c r="C248" s="1" t="s">
        <v>69</v>
      </c>
      <c r="D248" s="1" t="s">
        <v>1593</v>
      </c>
      <c r="E248" s="1" t="s">
        <v>1594</v>
      </c>
      <c r="G248" s="1" t="s">
        <v>1595</v>
      </c>
      <c r="H248" s="1" t="n">
        <v>0.13</v>
      </c>
      <c r="I248" s="1" t="n">
        <v>0.3</v>
      </c>
      <c r="J248" s="1" t="n">
        <v>2</v>
      </c>
      <c r="K248" s="1" t="n">
        <v>3</v>
      </c>
      <c r="L248" s="1" t="n">
        <v>4</v>
      </c>
      <c r="M248" s="1" t="n">
        <v>0</v>
      </c>
      <c r="N248" s="1" t="n">
        <v>3</v>
      </c>
      <c r="O248" s="1" t="n">
        <v>0</v>
      </c>
      <c r="Q248" s="1" t="s">
        <v>1596</v>
      </c>
      <c r="R248" s="1" t="s">
        <v>1597</v>
      </c>
      <c r="S248" s="1" t="s">
        <v>1596</v>
      </c>
      <c r="T248" s="1" t="s">
        <v>1598</v>
      </c>
      <c r="U248" s="10" t="n">
        <v>910</v>
      </c>
      <c r="V248" s="1" t="s">
        <v>1599</v>
      </c>
      <c r="W248" s="1" t="s">
        <v>1600</v>
      </c>
    </row>
    <row r="249" customFormat="false" ht="15" hidden="false" customHeight="false" outlineLevel="0" collapsed="false">
      <c r="A249" s="3" t="n">
        <v>202</v>
      </c>
      <c r="B249" s="1" t="b">
        <f aca="false">TRUE()</f>
        <v>1</v>
      </c>
      <c r="C249" s="1" t="s">
        <v>69</v>
      </c>
      <c r="D249" s="1" t="s">
        <v>1601</v>
      </c>
      <c r="E249" s="1" t="s">
        <v>1602</v>
      </c>
      <c r="G249" s="1" t="s">
        <v>1441</v>
      </c>
      <c r="H249" s="1" t="n">
        <v>0.05</v>
      </c>
      <c r="I249" s="1" t="n">
        <v>3.5</v>
      </c>
      <c r="J249" s="1" t="n">
        <v>1</v>
      </c>
      <c r="K249" s="1" t="n">
        <v>1</v>
      </c>
      <c r="L249" s="1" t="n">
        <v>0</v>
      </c>
      <c r="M249" s="1" t="n">
        <v>6</v>
      </c>
      <c r="N249" s="1" t="n">
        <v>1</v>
      </c>
      <c r="O249" s="1" t="n">
        <v>0</v>
      </c>
      <c r="Q249" s="1" t="s">
        <v>1602</v>
      </c>
      <c r="R249" s="1" t="s">
        <v>1603</v>
      </c>
      <c r="S249" s="1" t="s">
        <v>1602</v>
      </c>
      <c r="T249" s="1" t="s">
        <v>1604</v>
      </c>
      <c r="U249" s="10" t="n">
        <v>110</v>
      </c>
      <c r="V249" s="1" t="s">
        <v>1605</v>
      </c>
      <c r="W249" s="1" t="s">
        <v>1606</v>
      </c>
    </row>
    <row r="250" customFormat="false" ht="15" hidden="false" customHeight="false" outlineLevel="0" collapsed="false">
      <c r="A250" s="3" t="n">
        <v>203</v>
      </c>
      <c r="B250" s="1" t="b">
        <f aca="false">TRUE()</f>
        <v>1</v>
      </c>
      <c r="C250" s="1" t="s">
        <v>69</v>
      </c>
      <c r="D250" s="1" t="s">
        <v>1607</v>
      </c>
      <c r="E250" s="1" t="s">
        <v>1608</v>
      </c>
      <c r="G250" s="1" t="s">
        <v>150</v>
      </c>
      <c r="H250" s="1" t="n">
        <v>0.026</v>
      </c>
      <c r="I250" s="1" t="n">
        <v>2.8</v>
      </c>
      <c r="J250" s="1" t="n">
        <v>2</v>
      </c>
      <c r="K250" s="1" t="n">
        <v>2</v>
      </c>
      <c r="L250" s="1" t="n">
        <v>0</v>
      </c>
      <c r="M250" s="1" t="n">
        <v>4</v>
      </c>
      <c r="N250" s="1" t="n">
        <v>4</v>
      </c>
      <c r="O250" s="1" t="n">
        <v>3</v>
      </c>
      <c r="Q250" s="1" t="s">
        <v>1609</v>
      </c>
      <c r="R250" s="1" t="s">
        <v>1610</v>
      </c>
      <c r="S250" s="1" t="s">
        <v>1609</v>
      </c>
      <c r="T250" s="1" t="s">
        <v>1611</v>
      </c>
      <c r="U250" s="10" t="n">
        <v>967</v>
      </c>
      <c r="V250" s="1" t="s">
        <v>1612</v>
      </c>
      <c r="W250" s="1" t="s">
        <v>1613</v>
      </c>
      <c r="X250" s="1" t="s">
        <v>1614</v>
      </c>
    </row>
    <row r="251" customFormat="false" ht="15" hidden="false" customHeight="false" outlineLevel="0" collapsed="false">
      <c r="A251" s="3" t="n">
        <v>204</v>
      </c>
      <c r="B251" s="1" t="b">
        <f aca="false">TRUE()</f>
        <v>1</v>
      </c>
      <c r="C251" s="1" t="s">
        <v>69</v>
      </c>
      <c r="D251" s="1" t="s">
        <v>1615</v>
      </c>
      <c r="E251" s="1" t="s">
        <v>1616</v>
      </c>
      <c r="G251" s="1" t="s">
        <v>1617</v>
      </c>
      <c r="H251" s="1" t="n">
        <v>0.0028</v>
      </c>
      <c r="I251" s="1" t="n">
        <v>3.8</v>
      </c>
      <c r="J251" s="1" t="n">
        <v>2</v>
      </c>
      <c r="K251" s="1" t="n">
        <v>2</v>
      </c>
      <c r="L251" s="1" t="n">
        <v>0</v>
      </c>
      <c r="M251" s="1" t="n">
        <v>6</v>
      </c>
      <c r="N251" s="1" t="n">
        <v>6</v>
      </c>
      <c r="O251" s="1" t="n">
        <v>3</v>
      </c>
      <c r="Q251" s="1" t="s">
        <v>1618</v>
      </c>
      <c r="R251" s="1" t="s">
        <v>1619</v>
      </c>
      <c r="S251" s="1" t="s">
        <v>1618</v>
      </c>
      <c r="T251" s="1" t="s">
        <v>1620</v>
      </c>
      <c r="U251" s="10" t="n">
        <v>290</v>
      </c>
      <c r="V251" s="1" t="s">
        <v>1621</v>
      </c>
    </row>
    <row r="252" customFormat="false" ht="15" hidden="false" customHeight="false" outlineLevel="0" collapsed="false">
      <c r="A252" s="3" t="n">
        <v>205</v>
      </c>
      <c r="B252" s="1" t="b">
        <f aca="false">TRUE()</f>
        <v>1</v>
      </c>
      <c r="C252" s="1" t="s">
        <v>69</v>
      </c>
      <c r="D252" s="1" t="s">
        <v>1622</v>
      </c>
      <c r="E252" s="1" t="s">
        <v>1623</v>
      </c>
      <c r="G252" s="1" t="s">
        <v>1624</v>
      </c>
      <c r="H252" s="1" t="n">
        <v>0.41</v>
      </c>
      <c r="I252" s="1" t="n">
        <v>1</v>
      </c>
      <c r="J252" s="1" t="n">
        <v>6</v>
      </c>
      <c r="K252" s="1" t="n">
        <v>4</v>
      </c>
      <c r="L252" s="1" t="n">
        <v>0</v>
      </c>
      <c r="M252" s="1" t="n">
        <v>6</v>
      </c>
      <c r="N252" s="1" t="n">
        <v>2</v>
      </c>
      <c r="O252" s="1" t="n">
        <v>2</v>
      </c>
      <c r="Q252" s="1" t="s">
        <v>1625</v>
      </c>
      <c r="R252" s="1" t="s">
        <v>1626</v>
      </c>
      <c r="S252" s="1" t="s">
        <v>1625</v>
      </c>
      <c r="T252" s="1" t="s">
        <v>1627</v>
      </c>
      <c r="U252" s="10" t="n">
        <v>441</v>
      </c>
    </row>
    <row r="253" customFormat="false" ht="15" hidden="false" customHeight="false" outlineLevel="0" collapsed="false">
      <c r="A253" s="3" t="n">
        <v>206</v>
      </c>
      <c r="B253" s="1" t="b">
        <f aca="false">TRUE()</f>
        <v>1</v>
      </c>
      <c r="C253" s="1" t="s">
        <v>107</v>
      </c>
      <c r="D253" s="1" t="s">
        <v>1628</v>
      </c>
      <c r="E253" s="1" t="s">
        <v>1629</v>
      </c>
      <c r="G253" s="1" t="s">
        <v>496</v>
      </c>
      <c r="H253" s="1" t="n">
        <v>0.0082</v>
      </c>
      <c r="I253" s="1" t="n">
        <v>0.2</v>
      </c>
      <c r="J253" s="1" t="n">
        <v>7</v>
      </c>
      <c r="K253" s="1" t="n">
        <v>9</v>
      </c>
      <c r="L253" s="1" t="n">
        <v>2</v>
      </c>
      <c r="M253" s="1" t="n">
        <v>1</v>
      </c>
      <c r="N253" s="1" t="n">
        <v>3</v>
      </c>
      <c r="O253" s="1" t="n">
        <v>0</v>
      </c>
      <c r="Q253" s="1" t="s">
        <v>1630</v>
      </c>
      <c r="R253" s="1" t="s">
        <v>1631</v>
      </c>
      <c r="S253" s="1" t="s">
        <v>1630</v>
      </c>
      <c r="T253" s="1" t="s">
        <v>1632</v>
      </c>
      <c r="U253" s="10" t="n">
        <v>418</v>
      </c>
      <c r="V253" s="1" t="s">
        <v>1633</v>
      </c>
      <c r="W253" s="1" t="s">
        <v>1634</v>
      </c>
    </row>
    <row r="254" customFormat="false" ht="15" hidden="false" customHeight="false" outlineLevel="0" collapsed="false">
      <c r="A254" s="3" t="n">
        <v>207</v>
      </c>
      <c r="B254" s="1" t="b">
        <f aca="false">TRUE()</f>
        <v>1</v>
      </c>
      <c r="C254" s="1" t="s">
        <v>107</v>
      </c>
      <c r="D254" s="1" t="s">
        <v>1635</v>
      </c>
      <c r="E254" s="1" t="s">
        <v>1636</v>
      </c>
      <c r="G254" s="1" t="s">
        <v>1200</v>
      </c>
      <c r="H254" s="1" t="n">
        <v>0.51</v>
      </c>
      <c r="I254" s="1" t="n">
        <v>0.9</v>
      </c>
      <c r="J254" s="1" t="n">
        <v>3</v>
      </c>
      <c r="K254" s="1" t="n">
        <v>7</v>
      </c>
      <c r="L254" s="1" t="n">
        <v>0</v>
      </c>
      <c r="M254" s="1" t="n">
        <v>4</v>
      </c>
      <c r="N254" s="1" t="n">
        <v>5</v>
      </c>
      <c r="O254" s="1" t="n">
        <v>0</v>
      </c>
      <c r="Q254" s="1" t="s">
        <v>1637</v>
      </c>
      <c r="R254" s="1" t="s">
        <v>1638</v>
      </c>
      <c r="S254" s="1" t="s">
        <v>1637</v>
      </c>
      <c r="T254" s="1" t="s">
        <v>1639</v>
      </c>
      <c r="U254" s="10" t="n">
        <v>300</v>
      </c>
      <c r="V254" s="1" t="s">
        <v>1640</v>
      </c>
      <c r="W254" s="1" t="s">
        <v>1641</v>
      </c>
      <c r="X254" s="1" t="s">
        <v>1642</v>
      </c>
    </row>
    <row r="255" customFormat="false" ht="15" hidden="false" customHeight="false" outlineLevel="0" collapsed="false">
      <c r="A255" s="3" t="n">
        <v>208</v>
      </c>
      <c r="B255" s="1" t="b">
        <f aca="false">TRUE()</f>
        <v>1</v>
      </c>
      <c r="C255" s="1" t="s">
        <v>69</v>
      </c>
      <c r="D255" s="1" t="s">
        <v>1643</v>
      </c>
      <c r="E255" s="1" t="s">
        <v>1644</v>
      </c>
      <c r="G255" s="1" t="s">
        <v>1645</v>
      </c>
      <c r="H255" s="1" t="n">
        <v>0.0064</v>
      </c>
      <c r="I255" s="1" t="n">
        <v>4</v>
      </c>
      <c r="J255" s="1" t="n">
        <v>3</v>
      </c>
      <c r="K255" s="1" t="n">
        <v>0</v>
      </c>
      <c r="L255" s="1" t="n">
        <v>0</v>
      </c>
      <c r="M255" s="1" t="n">
        <v>11</v>
      </c>
      <c r="N255" s="1" t="n">
        <v>1</v>
      </c>
      <c r="O255" s="1" t="n">
        <v>0</v>
      </c>
      <c r="Q255" s="1" t="s">
        <v>1644</v>
      </c>
      <c r="R255" s="1" t="s">
        <v>1646</v>
      </c>
      <c r="S255" s="1" t="s">
        <v>1644</v>
      </c>
      <c r="T255" s="1" t="s">
        <v>1647</v>
      </c>
      <c r="U255" s="10" t="n">
        <v>1361</v>
      </c>
      <c r="V255" s="1" t="s">
        <v>1648</v>
      </c>
      <c r="W255" s="1" t="s">
        <v>1649</v>
      </c>
    </row>
    <row r="256" customFormat="false" ht="15" hidden="false" customHeight="false" outlineLevel="0" collapsed="false">
      <c r="A256" s="3" t="n">
        <v>209</v>
      </c>
      <c r="B256" s="1" t="b">
        <f aca="false">TRUE()</f>
        <v>1</v>
      </c>
      <c r="C256" s="1" t="s">
        <v>69</v>
      </c>
      <c r="D256" s="1" t="s">
        <v>1650</v>
      </c>
      <c r="E256" s="1" t="s">
        <v>1651</v>
      </c>
      <c r="G256" s="1" t="s">
        <v>1286</v>
      </c>
      <c r="H256" s="1" t="n">
        <v>0.19</v>
      </c>
      <c r="I256" s="1" t="n">
        <v>1.4</v>
      </c>
      <c r="J256" s="1" t="n">
        <v>2</v>
      </c>
      <c r="K256" s="1" t="n">
        <v>3</v>
      </c>
      <c r="L256" s="1" t="n">
        <v>3</v>
      </c>
      <c r="M256" s="1" t="n">
        <v>3</v>
      </c>
      <c r="N256" s="1" t="n">
        <v>5</v>
      </c>
      <c r="O256" s="1" t="n">
        <v>3</v>
      </c>
      <c r="Q256" s="1" t="s">
        <v>1651</v>
      </c>
      <c r="R256" s="1" t="s">
        <v>1652</v>
      </c>
      <c r="S256" s="1" t="s">
        <v>1651</v>
      </c>
      <c r="T256" s="1" t="s">
        <v>1653</v>
      </c>
      <c r="U256" s="10" t="n">
        <v>809</v>
      </c>
      <c r="V256" s="1" t="s">
        <v>1654</v>
      </c>
    </row>
    <row r="257" customFormat="false" ht="15" hidden="false" customHeight="false" outlineLevel="0" collapsed="false">
      <c r="A257" s="3" t="n">
        <v>210</v>
      </c>
      <c r="B257" s="1" t="b">
        <f aca="false">TRUE()</f>
        <v>1</v>
      </c>
      <c r="C257" s="1" t="s">
        <v>69</v>
      </c>
      <c r="D257" s="1" t="s">
        <v>1655</v>
      </c>
      <c r="E257" s="1" t="s">
        <v>1656</v>
      </c>
      <c r="G257" s="1" t="s">
        <v>879</v>
      </c>
      <c r="H257" s="1" t="n">
        <v>0.53</v>
      </c>
      <c r="I257" s="1" t="n">
        <v>0.9</v>
      </c>
      <c r="J257" s="1" t="n">
        <v>5</v>
      </c>
      <c r="K257" s="1" t="n">
        <v>3</v>
      </c>
      <c r="L257" s="1" t="n">
        <v>1</v>
      </c>
      <c r="M257" s="1" t="n">
        <v>3</v>
      </c>
      <c r="N257" s="1" t="n">
        <v>3</v>
      </c>
      <c r="O257" s="1" t="n">
        <v>2</v>
      </c>
      <c r="Q257" s="1" t="s">
        <v>1657</v>
      </c>
      <c r="R257" s="1" t="s">
        <v>1658</v>
      </c>
      <c r="S257" s="1" t="s">
        <v>1657</v>
      </c>
      <c r="T257" s="1" t="s">
        <v>1659</v>
      </c>
      <c r="U257" s="10" t="n">
        <v>332</v>
      </c>
      <c r="V257" s="1" t="s">
        <v>1660</v>
      </c>
      <c r="W257" s="1" t="s">
        <v>1661</v>
      </c>
    </row>
    <row r="258" customFormat="false" ht="15" hidden="false" customHeight="false" outlineLevel="0" collapsed="false">
      <c r="A258" s="3" t="n">
        <v>211</v>
      </c>
      <c r="B258" s="1" t="b">
        <f aca="false">TRUE()</f>
        <v>1</v>
      </c>
      <c r="C258" s="1" t="s">
        <v>69</v>
      </c>
      <c r="D258" s="1" t="s">
        <v>1662</v>
      </c>
      <c r="E258" s="1" t="s">
        <v>1663</v>
      </c>
      <c r="G258" s="1" t="s">
        <v>623</v>
      </c>
      <c r="H258" s="1" t="n">
        <v>0.026</v>
      </c>
      <c r="I258" s="1" t="n">
        <v>2.8</v>
      </c>
      <c r="J258" s="1" t="n">
        <v>2</v>
      </c>
      <c r="K258" s="1" t="n">
        <v>1</v>
      </c>
      <c r="L258" s="1" t="n">
        <v>1</v>
      </c>
      <c r="M258" s="1" t="n">
        <v>5</v>
      </c>
      <c r="N258" s="1" t="n">
        <v>2</v>
      </c>
      <c r="O258" s="1" t="n">
        <v>4</v>
      </c>
      <c r="Q258" s="1" t="s">
        <v>1663</v>
      </c>
      <c r="R258" s="1" t="s">
        <v>1664</v>
      </c>
      <c r="S258" s="1" t="s">
        <v>1663</v>
      </c>
      <c r="T258" s="1" t="s">
        <v>1665</v>
      </c>
      <c r="U258" s="10" t="n">
        <v>652</v>
      </c>
      <c r="V258" s="1" t="s">
        <v>1666</v>
      </c>
    </row>
    <row r="259" customFormat="false" ht="15" hidden="false" customHeight="false" outlineLevel="0" collapsed="false">
      <c r="A259" s="3" t="n">
        <v>212</v>
      </c>
      <c r="B259" s="1" t="b">
        <f aca="false">TRUE()</f>
        <v>1</v>
      </c>
      <c r="C259" s="1" t="s">
        <v>69</v>
      </c>
      <c r="D259" s="1" t="s">
        <v>1667</v>
      </c>
      <c r="E259" s="1" t="s">
        <v>1668</v>
      </c>
      <c r="G259" s="1" t="s">
        <v>1488</v>
      </c>
      <c r="H259" s="1" t="n">
        <v>0.018</v>
      </c>
      <c r="I259" s="1" t="n">
        <v>2.6</v>
      </c>
      <c r="J259" s="1" t="n">
        <v>3</v>
      </c>
      <c r="K259" s="1" t="n">
        <v>2</v>
      </c>
      <c r="L259" s="1" t="n">
        <v>0</v>
      </c>
      <c r="M259" s="1" t="n">
        <v>6</v>
      </c>
      <c r="N259" s="1" t="n">
        <v>3</v>
      </c>
      <c r="O259" s="1" t="n">
        <v>4</v>
      </c>
      <c r="Q259" s="1" t="s">
        <v>1668</v>
      </c>
      <c r="R259" s="1" t="s">
        <v>1669</v>
      </c>
      <c r="S259" s="1" t="s">
        <v>1668</v>
      </c>
      <c r="T259" s="1" t="s">
        <v>1670</v>
      </c>
      <c r="U259" s="10" t="n">
        <v>266</v>
      </c>
      <c r="V259" s="1" t="s">
        <v>1671</v>
      </c>
      <c r="W259" s="1" t="s">
        <v>1672</v>
      </c>
      <c r="X259" s="1" t="s">
        <v>1673</v>
      </c>
    </row>
    <row r="260" customFormat="false" ht="15" hidden="false" customHeight="false" outlineLevel="0" collapsed="false">
      <c r="A260" s="3" t="n">
        <v>213</v>
      </c>
      <c r="B260" s="1" t="b">
        <f aca="false">TRUE()</f>
        <v>1</v>
      </c>
      <c r="C260" s="1" t="s">
        <v>69</v>
      </c>
      <c r="D260" s="1" t="s">
        <v>1674</v>
      </c>
      <c r="E260" s="1" t="s">
        <v>1675</v>
      </c>
      <c r="G260" s="1" t="s">
        <v>558</v>
      </c>
      <c r="H260" s="1" t="n">
        <v>0.26</v>
      </c>
      <c r="I260" s="1" t="n">
        <v>1.3</v>
      </c>
      <c r="J260" s="1" t="n">
        <v>3</v>
      </c>
      <c r="K260" s="1" t="n">
        <v>3</v>
      </c>
      <c r="L260" s="1" t="n">
        <v>0</v>
      </c>
      <c r="M260" s="1" t="n">
        <v>3</v>
      </c>
      <c r="N260" s="1" t="n">
        <v>5</v>
      </c>
      <c r="O260" s="1" t="n">
        <v>0</v>
      </c>
      <c r="Q260" s="1" t="s">
        <v>1675</v>
      </c>
      <c r="R260" s="1" t="s">
        <v>1676</v>
      </c>
      <c r="S260" s="1" t="s">
        <v>1675</v>
      </c>
      <c r="T260" s="1" t="s">
        <v>1677</v>
      </c>
      <c r="U260" s="10" t="n">
        <v>406</v>
      </c>
      <c r="V260" s="1" t="s">
        <v>1678</v>
      </c>
      <c r="W260" s="1" t="s">
        <v>1679</v>
      </c>
      <c r="X260" s="1" t="s">
        <v>1680</v>
      </c>
      <c r="Y260" s="1" t="s">
        <v>1681</v>
      </c>
      <c r="Z260" s="1" t="s">
        <v>1682</v>
      </c>
      <c r="AA260" s="1" t="s">
        <v>1683</v>
      </c>
      <c r="AB260" s="1" t="s">
        <v>1684</v>
      </c>
    </row>
    <row r="261" customFormat="false" ht="15" hidden="false" customHeight="false" outlineLevel="0" collapsed="false">
      <c r="A261" s="3" t="n">
        <v>214</v>
      </c>
      <c r="B261" s="1" t="b">
        <f aca="false">TRUE()</f>
        <v>1</v>
      </c>
      <c r="C261" s="1" t="s">
        <v>69</v>
      </c>
      <c r="D261" s="1" t="s">
        <v>1685</v>
      </c>
      <c r="E261" s="1" t="s">
        <v>1686</v>
      </c>
      <c r="G261" s="1" t="s">
        <v>481</v>
      </c>
      <c r="H261" s="1" t="n">
        <v>0.2</v>
      </c>
      <c r="I261" s="1" t="n">
        <v>0.5</v>
      </c>
      <c r="J261" s="1" t="n">
        <v>5</v>
      </c>
      <c r="K261" s="1" t="n">
        <v>6</v>
      </c>
      <c r="L261" s="1" t="n">
        <v>3</v>
      </c>
      <c r="M261" s="1" t="n">
        <v>3</v>
      </c>
      <c r="N261" s="1" t="n">
        <v>4</v>
      </c>
      <c r="O261" s="1" t="n">
        <v>0</v>
      </c>
      <c r="Q261" s="1" t="s">
        <v>1686</v>
      </c>
      <c r="R261" s="1" t="s">
        <v>1687</v>
      </c>
      <c r="S261" s="1" t="s">
        <v>1686</v>
      </c>
      <c r="T261" s="1" t="s">
        <v>1688</v>
      </c>
      <c r="U261" s="10" t="n">
        <v>199</v>
      </c>
      <c r="V261" s="1" t="s">
        <v>1689</v>
      </c>
      <c r="W261" s="1" t="s">
        <v>1690</v>
      </c>
      <c r="X261" s="1" t="s">
        <v>1691</v>
      </c>
    </row>
    <row r="262" customFormat="false" ht="15" hidden="false" customHeight="false" outlineLevel="0" collapsed="false">
      <c r="A262" s="3" t="n">
        <v>215</v>
      </c>
      <c r="B262" s="1" t="b">
        <f aca="false">TRUE()</f>
        <v>1</v>
      </c>
      <c r="C262" s="1" t="s">
        <v>69</v>
      </c>
      <c r="D262" s="1" t="s">
        <v>1692</v>
      </c>
      <c r="E262" s="1" t="s">
        <v>1693</v>
      </c>
      <c r="G262" s="1" t="s">
        <v>934</v>
      </c>
      <c r="H262" s="1" t="n">
        <v>0.054</v>
      </c>
      <c r="I262" s="1" t="n">
        <v>2</v>
      </c>
      <c r="J262" s="1" t="n">
        <v>3</v>
      </c>
      <c r="K262" s="1" t="n">
        <v>3</v>
      </c>
      <c r="L262" s="1" t="n">
        <v>0</v>
      </c>
      <c r="M262" s="1" t="n">
        <v>7</v>
      </c>
      <c r="N262" s="1" t="n">
        <v>4</v>
      </c>
      <c r="O262" s="1" t="n">
        <v>1</v>
      </c>
      <c r="Q262" s="1" t="s">
        <v>1693</v>
      </c>
      <c r="R262" s="1" t="s">
        <v>1694</v>
      </c>
      <c r="S262" s="1" t="s">
        <v>1693</v>
      </c>
      <c r="T262" s="1" t="s">
        <v>1695</v>
      </c>
      <c r="U262" s="10" t="n">
        <v>151</v>
      </c>
      <c r="V262" s="1" t="s">
        <v>1696</v>
      </c>
      <c r="W262" s="1" t="s">
        <v>1697</v>
      </c>
    </row>
    <row r="263" customFormat="false" ht="15" hidden="false" customHeight="false" outlineLevel="0" collapsed="false">
      <c r="A263" s="3" t="n">
        <v>216</v>
      </c>
      <c r="B263" s="1" t="b">
        <f aca="false">TRUE()</f>
        <v>1</v>
      </c>
      <c r="C263" s="1" t="s">
        <v>69</v>
      </c>
      <c r="D263" s="1" t="s">
        <v>1698</v>
      </c>
      <c r="E263" s="1" t="s">
        <v>1699</v>
      </c>
      <c r="G263" s="1" t="s">
        <v>1700</v>
      </c>
      <c r="H263" s="1" t="n">
        <v>0.02</v>
      </c>
      <c r="I263" s="1" t="n">
        <v>3.3</v>
      </c>
      <c r="J263" s="1" t="n">
        <v>2</v>
      </c>
      <c r="K263" s="1" t="n">
        <v>1</v>
      </c>
      <c r="L263" s="1" t="n">
        <v>0</v>
      </c>
      <c r="M263" s="1" t="n">
        <v>5</v>
      </c>
      <c r="N263" s="1" t="n">
        <v>4</v>
      </c>
      <c r="O263" s="1" t="n">
        <v>1</v>
      </c>
      <c r="Q263" s="1" t="s">
        <v>1701</v>
      </c>
      <c r="R263" s="1" t="s">
        <v>1702</v>
      </c>
      <c r="S263" s="1" t="s">
        <v>1701</v>
      </c>
      <c r="T263" s="1" t="s">
        <v>1703</v>
      </c>
      <c r="U263" s="10" t="n">
        <v>240</v>
      </c>
      <c r="V263" s="1" t="s">
        <v>1704</v>
      </c>
      <c r="W263" s="1" t="s">
        <v>1705</v>
      </c>
      <c r="X263" s="1" t="s">
        <v>1706</v>
      </c>
    </row>
    <row r="264" customFormat="false" ht="15" hidden="false" customHeight="false" outlineLevel="0" collapsed="false">
      <c r="A264" s="3" t="n">
        <v>217</v>
      </c>
      <c r="B264" s="1" t="b">
        <f aca="false">TRUE()</f>
        <v>1</v>
      </c>
      <c r="C264" s="1" t="s">
        <v>69</v>
      </c>
      <c r="D264" s="1" t="s">
        <v>1707</v>
      </c>
      <c r="E264" s="1" t="s">
        <v>1708</v>
      </c>
      <c r="G264" s="1" t="s">
        <v>675</v>
      </c>
      <c r="H264" s="1" t="n">
        <v>0.29</v>
      </c>
      <c r="I264" s="1" t="n">
        <v>0.5</v>
      </c>
      <c r="J264" s="1" t="n">
        <v>7</v>
      </c>
      <c r="K264" s="1" t="n">
        <v>4</v>
      </c>
      <c r="L264" s="1" t="n">
        <v>0</v>
      </c>
      <c r="M264" s="1" t="n">
        <v>3</v>
      </c>
      <c r="N264" s="1" t="n">
        <v>3</v>
      </c>
      <c r="O264" s="1" t="n">
        <v>0</v>
      </c>
      <c r="Q264" s="1" t="s">
        <v>1708</v>
      </c>
      <c r="R264" s="1" t="s">
        <v>1709</v>
      </c>
      <c r="S264" s="1" t="s">
        <v>1708</v>
      </c>
      <c r="T264" s="1" t="s">
        <v>1710</v>
      </c>
      <c r="U264" s="10" t="n">
        <v>330</v>
      </c>
      <c r="V264" s="1" t="s">
        <v>1711</v>
      </c>
      <c r="W264" s="1" t="s">
        <v>1712</v>
      </c>
    </row>
    <row r="265" customFormat="false" ht="15" hidden="false" customHeight="false" outlineLevel="0" collapsed="false">
      <c r="A265" s="3" t="n">
        <v>218</v>
      </c>
      <c r="B265" s="1" t="b">
        <f aca="false">TRUE()</f>
        <v>1</v>
      </c>
      <c r="C265" s="1" t="s">
        <v>85</v>
      </c>
      <c r="D265" s="1" t="s">
        <v>1713</v>
      </c>
      <c r="E265" s="1" t="s">
        <v>1714</v>
      </c>
      <c r="G265" s="1" t="s">
        <v>1624</v>
      </c>
      <c r="H265" s="1" t="n">
        <v>0.15</v>
      </c>
      <c r="I265" s="1" t="n">
        <v>0.4</v>
      </c>
      <c r="J265" s="1" t="n">
        <v>6</v>
      </c>
      <c r="K265" s="1" t="n">
        <v>6</v>
      </c>
      <c r="L265" s="1" t="n">
        <v>0</v>
      </c>
      <c r="M265" s="1" t="n">
        <v>3</v>
      </c>
      <c r="N265" s="1" t="n">
        <v>2</v>
      </c>
      <c r="O265" s="1" t="n">
        <v>0</v>
      </c>
      <c r="Q265" s="1" t="s">
        <v>1715</v>
      </c>
      <c r="R265" s="1" t="s">
        <v>1716</v>
      </c>
      <c r="S265" s="1" t="s">
        <v>1715</v>
      </c>
      <c r="T265" s="1" t="s">
        <v>1717</v>
      </c>
      <c r="U265" s="10" t="n">
        <v>431</v>
      </c>
      <c r="V265" s="1" t="s">
        <v>1718</v>
      </c>
    </row>
    <row r="266" customFormat="false" ht="15" hidden="false" customHeight="false" outlineLevel="0" collapsed="false">
      <c r="A266" s="3" t="n">
        <v>219</v>
      </c>
      <c r="B266" s="1" t="b">
        <f aca="false">TRUE()</f>
        <v>1</v>
      </c>
      <c r="C266" s="1" t="s">
        <v>69</v>
      </c>
      <c r="D266" s="1" t="s">
        <v>1719</v>
      </c>
      <c r="E266" s="1" t="s">
        <v>1720</v>
      </c>
      <c r="G266" s="1" t="s">
        <v>1721</v>
      </c>
      <c r="H266" s="1" t="n">
        <v>0.004</v>
      </c>
      <c r="I266" s="1" t="n">
        <v>0.1</v>
      </c>
      <c r="J266" s="1" t="n">
        <v>7</v>
      </c>
      <c r="K266" s="1" t="n">
        <v>8</v>
      </c>
      <c r="L266" s="1" t="n">
        <v>0</v>
      </c>
      <c r="M266" s="1" t="n">
        <v>0</v>
      </c>
      <c r="N266" s="1" t="n">
        <v>2</v>
      </c>
      <c r="O266" s="1" t="n">
        <v>0</v>
      </c>
      <c r="Q266" s="1" t="s">
        <v>1720</v>
      </c>
      <c r="R266" s="1" t="s">
        <v>1722</v>
      </c>
      <c r="S266" s="1" t="s">
        <v>1720</v>
      </c>
      <c r="T266" s="1" t="s">
        <v>1723</v>
      </c>
      <c r="U266" s="10" t="n">
        <v>868</v>
      </c>
      <c r="V266" s="1" t="s">
        <v>1724</v>
      </c>
      <c r="W266" s="1" t="s">
        <v>1725</v>
      </c>
      <c r="X266" s="1" t="s">
        <v>1726</v>
      </c>
      <c r="Y266" s="1" t="s">
        <v>1727</v>
      </c>
    </row>
    <row r="267" customFormat="false" ht="15" hidden="false" customHeight="false" outlineLevel="0" collapsed="false">
      <c r="A267" s="3" t="n">
        <v>220</v>
      </c>
      <c r="B267" s="1" t="b">
        <f aca="false">TRUE()</f>
        <v>1</v>
      </c>
      <c r="C267" s="1" t="s">
        <v>69</v>
      </c>
      <c r="D267" s="1" t="s">
        <v>1728</v>
      </c>
      <c r="E267" s="1" t="s">
        <v>1729</v>
      </c>
      <c r="G267" s="1" t="s">
        <v>934</v>
      </c>
      <c r="H267" s="1" t="n">
        <v>0.13</v>
      </c>
      <c r="I267" s="1" t="n">
        <v>1.6</v>
      </c>
      <c r="J267" s="1" t="n">
        <v>5</v>
      </c>
      <c r="K267" s="1" t="n">
        <v>2</v>
      </c>
      <c r="L267" s="1" t="n">
        <v>0</v>
      </c>
      <c r="M267" s="1" t="n">
        <v>7</v>
      </c>
      <c r="N267" s="1" t="n">
        <v>4</v>
      </c>
      <c r="O267" s="1" t="n">
        <v>0</v>
      </c>
      <c r="Q267" s="1" t="s">
        <v>1730</v>
      </c>
      <c r="R267" s="1" t="s">
        <v>1731</v>
      </c>
      <c r="S267" s="1" t="s">
        <v>1730</v>
      </c>
      <c r="T267" s="1" t="s">
        <v>1732</v>
      </c>
      <c r="U267" s="10" t="n">
        <v>145</v>
      </c>
      <c r="V267" s="1" t="s">
        <v>1733</v>
      </c>
      <c r="W267" s="1" t="s">
        <v>1734</v>
      </c>
    </row>
    <row r="268" customFormat="false" ht="15" hidden="false" customHeight="false" outlineLevel="0" collapsed="false">
      <c r="A268" s="3" t="n">
        <v>221</v>
      </c>
      <c r="B268" s="1" t="b">
        <f aca="false">TRUE()</f>
        <v>1</v>
      </c>
      <c r="C268" s="1" t="s">
        <v>69</v>
      </c>
      <c r="D268" s="1" t="s">
        <v>1735</v>
      </c>
      <c r="E268" s="1" t="s">
        <v>1736</v>
      </c>
      <c r="G268" s="1" t="s">
        <v>1415</v>
      </c>
      <c r="H268" s="1" t="n">
        <v>0.36</v>
      </c>
      <c r="I268" s="1" t="n">
        <v>1.2</v>
      </c>
      <c r="J268" s="1" t="n">
        <v>2</v>
      </c>
      <c r="K268" s="1" t="n">
        <v>4</v>
      </c>
      <c r="L268" s="1" t="n">
        <v>0</v>
      </c>
      <c r="M268" s="1" t="n">
        <v>0</v>
      </c>
      <c r="N268" s="1" t="n">
        <v>7</v>
      </c>
      <c r="O268" s="1" t="n">
        <v>0</v>
      </c>
      <c r="Q268" s="1" t="s">
        <v>1736</v>
      </c>
      <c r="R268" s="1" t="s">
        <v>1737</v>
      </c>
      <c r="S268" s="1" t="s">
        <v>1736</v>
      </c>
      <c r="T268" s="1" t="s">
        <v>1738</v>
      </c>
      <c r="U268" s="10" t="n">
        <v>971</v>
      </c>
      <c r="V268" s="1" t="s">
        <v>1739</v>
      </c>
      <c r="W268" s="1" t="s">
        <v>1740</v>
      </c>
      <c r="X268" s="1" t="s">
        <v>1741</v>
      </c>
    </row>
    <row r="269" customFormat="false" ht="15" hidden="false" customHeight="false" outlineLevel="0" collapsed="false">
      <c r="A269" s="3" t="n">
        <v>222</v>
      </c>
      <c r="B269" s="1" t="b">
        <f aca="false">TRUE()</f>
        <v>1</v>
      </c>
      <c r="C269" s="1" t="s">
        <v>69</v>
      </c>
      <c r="D269" s="1" t="s">
        <v>1742</v>
      </c>
      <c r="E269" s="1" t="s">
        <v>1743</v>
      </c>
      <c r="G269" s="1" t="s">
        <v>1744</v>
      </c>
      <c r="H269" s="1" t="s">
        <v>80</v>
      </c>
      <c r="I269" s="1" t="s">
        <v>1745</v>
      </c>
      <c r="J269" s="1" t="n">
        <v>0</v>
      </c>
      <c r="K269" s="1" t="n">
        <v>0</v>
      </c>
      <c r="L269" s="1" t="n">
        <v>0</v>
      </c>
      <c r="M269" s="1" t="n">
        <v>7</v>
      </c>
      <c r="N269" s="1" t="n">
        <v>8</v>
      </c>
      <c r="O269" s="1" t="n">
        <v>0</v>
      </c>
      <c r="Q269" s="1" t="s">
        <v>1746</v>
      </c>
      <c r="R269" s="1" t="s">
        <v>1747</v>
      </c>
      <c r="S269" s="1" t="s">
        <v>1746</v>
      </c>
      <c r="T269" s="1" t="s">
        <v>1748</v>
      </c>
      <c r="U269" s="10" t="n">
        <v>493</v>
      </c>
      <c r="V269" s="1" t="s">
        <v>1749</v>
      </c>
      <c r="W269" s="1" t="s">
        <v>1750</v>
      </c>
    </row>
    <row r="270" customFormat="false" ht="15" hidden="false" customHeight="false" outlineLevel="0" collapsed="false">
      <c r="A270" s="3" t="n">
        <v>223</v>
      </c>
      <c r="B270" s="1" t="b">
        <f aca="false">TRUE()</f>
        <v>1</v>
      </c>
      <c r="C270" s="1" t="s">
        <v>69</v>
      </c>
      <c r="D270" s="1" t="s">
        <v>1751</v>
      </c>
      <c r="E270" s="1" t="s">
        <v>1752</v>
      </c>
      <c r="G270" s="1" t="s">
        <v>1624</v>
      </c>
      <c r="H270" s="1" t="n">
        <v>0.53</v>
      </c>
      <c r="I270" s="1" t="n">
        <v>0.9</v>
      </c>
      <c r="J270" s="1" t="n">
        <v>4</v>
      </c>
      <c r="K270" s="1" t="n">
        <v>3</v>
      </c>
      <c r="L270" s="1" t="n">
        <v>2</v>
      </c>
      <c r="M270" s="1" t="n">
        <v>2</v>
      </c>
      <c r="N270" s="1" t="n">
        <v>4</v>
      </c>
      <c r="O270" s="1" t="n">
        <v>2</v>
      </c>
      <c r="Q270" s="1" t="s">
        <v>1753</v>
      </c>
      <c r="R270" s="1" t="s">
        <v>1754</v>
      </c>
      <c r="S270" s="1" t="s">
        <v>1753</v>
      </c>
      <c r="T270" s="1" t="s">
        <v>1755</v>
      </c>
      <c r="U270" s="10" t="n">
        <v>456</v>
      </c>
      <c r="V270" s="1" t="s">
        <v>1756</v>
      </c>
      <c r="W270" s="1" t="s">
        <v>1757</v>
      </c>
    </row>
    <row r="271" customFormat="false" ht="15" hidden="false" customHeight="false" outlineLevel="0" collapsed="false">
      <c r="A271" s="3" t="n">
        <v>224</v>
      </c>
      <c r="B271" s="1" t="b">
        <f aca="false">TRUE()</f>
        <v>1</v>
      </c>
      <c r="C271" s="1" t="s">
        <v>69</v>
      </c>
      <c r="D271" s="1" t="s">
        <v>1758</v>
      </c>
      <c r="E271" s="1" t="s">
        <v>1759</v>
      </c>
      <c r="G271" s="1" t="s">
        <v>699</v>
      </c>
      <c r="H271" s="1" t="n">
        <v>0.17</v>
      </c>
      <c r="I271" s="1" t="n">
        <v>1.7</v>
      </c>
      <c r="J271" s="1" t="n">
        <v>1</v>
      </c>
      <c r="K271" s="1" t="n">
        <v>2</v>
      </c>
      <c r="L271" s="1" t="n">
        <v>1</v>
      </c>
      <c r="M271" s="1" t="n">
        <v>2</v>
      </c>
      <c r="N271" s="1" t="n">
        <v>3</v>
      </c>
      <c r="O271" s="1" t="n">
        <v>2</v>
      </c>
      <c r="Q271" s="1" t="s">
        <v>1759</v>
      </c>
      <c r="R271" s="1" t="s">
        <v>1760</v>
      </c>
      <c r="S271" s="1" t="s">
        <v>1759</v>
      </c>
      <c r="T271" s="1" t="s">
        <v>1761</v>
      </c>
      <c r="U271" s="10" t="n">
        <v>136</v>
      </c>
      <c r="V271" s="1" t="s">
        <v>1762</v>
      </c>
      <c r="W271" s="1" t="s">
        <v>1763</v>
      </c>
      <c r="X271" s="1" t="s">
        <v>1764</v>
      </c>
      <c r="Y271" s="1" t="s">
        <v>1765</v>
      </c>
      <c r="Z271" s="1" t="s">
        <v>1766</v>
      </c>
      <c r="AA271" s="1" t="s">
        <v>1767</v>
      </c>
      <c r="AB271" s="1" t="s">
        <v>1768</v>
      </c>
      <c r="AC271" s="1" t="s">
        <v>1769</v>
      </c>
      <c r="AD271" s="1" t="s">
        <v>1770</v>
      </c>
      <c r="AE271" s="1" t="s">
        <v>1771</v>
      </c>
      <c r="AF271" s="1" t="s">
        <v>1772</v>
      </c>
      <c r="AG271" s="1" t="s">
        <v>1773</v>
      </c>
      <c r="AH271" s="1" t="s">
        <v>1774</v>
      </c>
      <c r="AI271" s="1" t="s">
        <v>1775</v>
      </c>
      <c r="AJ271" s="1" t="s">
        <v>1776</v>
      </c>
      <c r="AK271" s="1" t="s">
        <v>1777</v>
      </c>
      <c r="AL271" s="1" t="s">
        <v>1778</v>
      </c>
      <c r="AM271" s="1" t="s">
        <v>1779</v>
      </c>
      <c r="AN271" s="1" t="s">
        <v>1780</v>
      </c>
      <c r="AO271" s="1" t="s">
        <v>1781</v>
      </c>
      <c r="AP271" s="1" t="s">
        <v>1782</v>
      </c>
      <c r="AQ271" s="1" t="s">
        <v>1783</v>
      </c>
      <c r="AR271" s="1" t="s">
        <v>1784</v>
      </c>
      <c r="AS271" s="1" t="s">
        <v>1785</v>
      </c>
      <c r="AT271" s="1" t="s">
        <v>1786</v>
      </c>
      <c r="AU271" s="1" t="s">
        <v>1787</v>
      </c>
      <c r="AV271" s="1" t="s">
        <v>1788</v>
      </c>
      <c r="AW271" s="1" t="s">
        <v>1789</v>
      </c>
      <c r="AX271" s="1" t="s">
        <v>1790</v>
      </c>
      <c r="AY271" s="1" t="s">
        <v>1791</v>
      </c>
    </row>
    <row r="272" customFormat="false" ht="15" hidden="false" customHeight="false" outlineLevel="0" collapsed="false">
      <c r="A272" s="3" t="n">
        <v>225</v>
      </c>
      <c r="B272" s="1" t="b">
        <f aca="false">TRUE()</f>
        <v>1</v>
      </c>
      <c r="C272" s="1" t="s">
        <v>107</v>
      </c>
      <c r="D272" s="1" t="s">
        <v>1792</v>
      </c>
      <c r="E272" s="1" t="s">
        <v>1793</v>
      </c>
      <c r="G272" s="1" t="s">
        <v>667</v>
      </c>
      <c r="H272" s="1" t="n">
        <v>0.03</v>
      </c>
      <c r="I272" s="1" t="n">
        <v>2.4</v>
      </c>
      <c r="J272" s="1" t="n">
        <v>2</v>
      </c>
      <c r="K272" s="1" t="n">
        <v>3</v>
      </c>
      <c r="L272" s="1" t="n">
        <v>0</v>
      </c>
      <c r="M272" s="1" t="n">
        <v>4</v>
      </c>
      <c r="N272" s="1" t="n">
        <v>4</v>
      </c>
      <c r="O272" s="1" t="n">
        <v>4</v>
      </c>
      <c r="Q272" s="1" t="s">
        <v>1794</v>
      </c>
      <c r="R272" s="1" t="s">
        <v>1795</v>
      </c>
      <c r="S272" s="1" t="s">
        <v>1794</v>
      </c>
      <c r="T272" s="1" t="s">
        <v>1796</v>
      </c>
      <c r="U272" s="10" t="n">
        <v>192</v>
      </c>
      <c r="V272" s="1" t="s">
        <v>1797</v>
      </c>
      <c r="W272" s="1" t="s">
        <v>1798</v>
      </c>
      <c r="X272" s="1" t="s">
        <v>1799</v>
      </c>
    </row>
    <row r="273" customFormat="false" ht="15" hidden="false" customHeight="false" outlineLevel="0" collapsed="false">
      <c r="A273" s="3" t="n">
        <v>226</v>
      </c>
      <c r="B273" s="1" t="b">
        <f aca="false">TRUE()</f>
        <v>1</v>
      </c>
      <c r="C273" s="1" t="s">
        <v>85</v>
      </c>
      <c r="D273" s="1" t="s">
        <v>1800</v>
      </c>
      <c r="E273" s="1" t="s">
        <v>1801</v>
      </c>
      <c r="G273" s="1" t="s">
        <v>1802</v>
      </c>
      <c r="H273" s="1" t="n">
        <v>0.049</v>
      </c>
      <c r="I273" s="1" t="n">
        <v>2.2</v>
      </c>
      <c r="J273" s="1" t="n">
        <v>3</v>
      </c>
      <c r="K273" s="1" t="n">
        <v>2</v>
      </c>
      <c r="L273" s="1" t="n">
        <v>0</v>
      </c>
      <c r="M273" s="1" t="n">
        <v>6</v>
      </c>
      <c r="N273" s="1" t="n">
        <v>5</v>
      </c>
      <c r="O273" s="1" t="n">
        <v>0</v>
      </c>
      <c r="Q273" s="1" t="s">
        <v>1803</v>
      </c>
      <c r="R273" s="1" t="s">
        <v>1804</v>
      </c>
      <c r="S273" s="1" t="s">
        <v>1803</v>
      </c>
      <c r="T273" s="1" t="s">
        <v>1805</v>
      </c>
      <c r="U273" s="10" t="n">
        <v>1609</v>
      </c>
      <c r="V273" s="1" t="s">
        <v>1806</v>
      </c>
      <c r="W273" s="1" t="s">
        <v>1807</v>
      </c>
    </row>
    <row r="274" customFormat="false" ht="15" hidden="false" customHeight="false" outlineLevel="0" collapsed="false">
      <c r="A274" s="3" t="n">
        <v>227</v>
      </c>
      <c r="B274" s="1" t="b">
        <f aca="false">TRUE()</f>
        <v>1</v>
      </c>
      <c r="C274" s="1" t="s">
        <v>69</v>
      </c>
      <c r="D274" s="1" t="s">
        <v>1808</v>
      </c>
      <c r="E274" s="1" t="s">
        <v>1809</v>
      </c>
      <c r="G274" s="1" t="s">
        <v>79</v>
      </c>
      <c r="H274" s="1" t="n">
        <v>0.36</v>
      </c>
      <c r="I274" s="1" t="n">
        <v>0.9</v>
      </c>
      <c r="J274" s="1" t="n">
        <v>91</v>
      </c>
      <c r="K274" s="1" t="n">
        <v>0</v>
      </c>
      <c r="L274" s="1" t="n">
        <v>42</v>
      </c>
      <c r="M274" s="1" t="n">
        <v>0</v>
      </c>
      <c r="N274" s="1" t="n">
        <v>115</v>
      </c>
      <c r="O274" s="1" t="n">
        <v>0</v>
      </c>
      <c r="Q274" s="1" t="s">
        <v>1809</v>
      </c>
      <c r="R274" s="1" t="s">
        <v>1810</v>
      </c>
      <c r="S274" s="1" t="s">
        <v>1809</v>
      </c>
      <c r="T274" s="1" t="s">
        <v>1811</v>
      </c>
      <c r="U274" s="10" t="n">
        <v>377</v>
      </c>
      <c r="V274" s="1" t="s">
        <v>1812</v>
      </c>
      <c r="W274" s="1" t="s">
        <v>1813</v>
      </c>
    </row>
    <row r="275" customFormat="false" ht="15" hidden="false" customHeight="false" outlineLevel="0" collapsed="false">
      <c r="A275" s="3" t="n">
        <v>228</v>
      </c>
      <c r="B275" s="1" t="b">
        <f aca="false">TRUE()</f>
        <v>1</v>
      </c>
      <c r="C275" s="1" t="s">
        <v>402</v>
      </c>
      <c r="D275" s="1" t="s">
        <v>1814</v>
      </c>
      <c r="E275" s="1" t="s">
        <v>1815</v>
      </c>
      <c r="G275" s="1" t="s">
        <v>1147</v>
      </c>
      <c r="H275" s="1" t="n">
        <v>0.42</v>
      </c>
      <c r="I275" s="1" t="n">
        <v>1</v>
      </c>
      <c r="J275" s="1" t="n">
        <v>2</v>
      </c>
      <c r="K275" s="1" t="n">
        <v>3</v>
      </c>
      <c r="L275" s="1" t="n">
        <v>4</v>
      </c>
      <c r="M275" s="1" t="n">
        <v>2</v>
      </c>
      <c r="N275" s="1" t="n">
        <v>2</v>
      </c>
      <c r="O275" s="1" t="n">
        <v>5</v>
      </c>
      <c r="Q275" s="1" t="s">
        <v>1815</v>
      </c>
      <c r="R275" s="1" t="s">
        <v>1816</v>
      </c>
      <c r="S275" s="1" t="s">
        <v>1815</v>
      </c>
      <c r="T275" s="1" t="s">
        <v>1817</v>
      </c>
      <c r="U275" s="10" t="n">
        <v>798</v>
      </c>
      <c r="V275" s="1" t="s">
        <v>1818</v>
      </c>
      <c r="W275" s="1" t="s">
        <v>1819</v>
      </c>
      <c r="X275" s="1" t="s">
        <v>1820</v>
      </c>
      <c r="Y275" s="1" t="s">
        <v>1821</v>
      </c>
    </row>
    <row r="276" customFormat="false" ht="15" hidden="false" customHeight="false" outlineLevel="0" collapsed="false">
      <c r="A276" s="3" t="n">
        <v>229</v>
      </c>
      <c r="B276" s="1" t="b">
        <f aca="false">TRUE()</f>
        <v>1</v>
      </c>
      <c r="C276" s="1" t="s">
        <v>69</v>
      </c>
      <c r="D276" s="1" t="s">
        <v>1822</v>
      </c>
      <c r="E276" s="1" t="s">
        <v>1823</v>
      </c>
      <c r="G276" s="1" t="s">
        <v>934</v>
      </c>
      <c r="H276" s="1" t="n">
        <v>0.043</v>
      </c>
      <c r="I276" s="1" t="n">
        <v>2.5</v>
      </c>
      <c r="J276" s="1" t="n">
        <v>2</v>
      </c>
      <c r="K276" s="1" t="n">
        <v>1</v>
      </c>
      <c r="L276" s="1" t="n">
        <v>1</v>
      </c>
      <c r="M276" s="1" t="n">
        <v>2</v>
      </c>
      <c r="N276" s="1" t="n">
        <v>5</v>
      </c>
      <c r="O276" s="1" t="n">
        <v>3</v>
      </c>
      <c r="Q276" s="1" t="s">
        <v>1824</v>
      </c>
      <c r="R276" s="1" t="s">
        <v>1825</v>
      </c>
      <c r="S276" s="1" t="s">
        <v>1824</v>
      </c>
      <c r="T276" s="1" t="s">
        <v>1826</v>
      </c>
      <c r="U276" s="10" t="n">
        <v>142</v>
      </c>
      <c r="V276" s="1" t="s">
        <v>1827</v>
      </c>
    </row>
    <row r="277" customFormat="false" ht="15" hidden="false" customHeight="false" outlineLevel="0" collapsed="false">
      <c r="A277" s="3" t="n">
        <v>230</v>
      </c>
      <c r="B277" s="1" t="b">
        <f aca="false">TRUE()</f>
        <v>1</v>
      </c>
      <c r="C277" s="1" t="s">
        <v>69</v>
      </c>
      <c r="D277" s="1" t="s">
        <v>1828</v>
      </c>
      <c r="E277" s="1" t="s">
        <v>1829</v>
      </c>
      <c r="G277" s="1" t="s">
        <v>1488</v>
      </c>
      <c r="H277" s="1" t="n">
        <v>0.12</v>
      </c>
      <c r="I277" s="1" t="n">
        <v>1.8</v>
      </c>
      <c r="J277" s="1" t="n">
        <v>3</v>
      </c>
      <c r="K277" s="1" t="n">
        <v>2</v>
      </c>
      <c r="L277" s="1" t="n">
        <v>0</v>
      </c>
      <c r="M277" s="1" t="n">
        <v>5</v>
      </c>
      <c r="N277" s="1" t="n">
        <v>3</v>
      </c>
      <c r="O277" s="1" t="n">
        <v>1</v>
      </c>
      <c r="Q277" s="1" t="s">
        <v>1830</v>
      </c>
      <c r="R277" s="1" t="s">
        <v>1831</v>
      </c>
      <c r="S277" s="1" t="s">
        <v>1830</v>
      </c>
      <c r="T277" s="1" t="s">
        <v>1832</v>
      </c>
      <c r="U277" s="10" t="n">
        <v>263</v>
      </c>
      <c r="V277" s="1" t="s">
        <v>1833</v>
      </c>
      <c r="W277" s="1" t="s">
        <v>1834</v>
      </c>
    </row>
    <row r="278" customFormat="false" ht="15" hidden="false" customHeight="false" outlineLevel="0" collapsed="false">
      <c r="A278" s="3" t="n">
        <v>231</v>
      </c>
      <c r="B278" s="1" t="b">
        <f aca="false">TRUE()</f>
        <v>1</v>
      </c>
      <c r="C278" s="1" t="s">
        <v>69</v>
      </c>
      <c r="D278" s="1" t="s">
        <v>1835</v>
      </c>
      <c r="E278" s="1" t="s">
        <v>1836</v>
      </c>
      <c r="G278" s="1" t="s">
        <v>1837</v>
      </c>
      <c r="H278" s="1" t="n">
        <v>0.17</v>
      </c>
      <c r="I278" s="1" t="n">
        <v>0.4</v>
      </c>
      <c r="J278" s="1" t="n">
        <v>5</v>
      </c>
      <c r="K278" s="1" t="n">
        <v>4</v>
      </c>
      <c r="L278" s="1" t="n">
        <v>1</v>
      </c>
      <c r="M278" s="1" t="n">
        <v>1</v>
      </c>
      <c r="N278" s="1" t="n">
        <v>3</v>
      </c>
      <c r="O278" s="1" t="n">
        <v>0</v>
      </c>
      <c r="Q278" s="1" t="s">
        <v>1838</v>
      </c>
      <c r="R278" s="1" t="s">
        <v>1839</v>
      </c>
      <c r="S278" s="1" t="s">
        <v>1838</v>
      </c>
      <c r="T278" s="1" t="s">
        <v>1840</v>
      </c>
      <c r="U278" s="10" t="n">
        <v>2365</v>
      </c>
      <c r="V278" s="1" t="s">
        <v>1841</v>
      </c>
      <c r="W278" s="1" t="s">
        <v>1842</v>
      </c>
      <c r="X278" s="1" t="s">
        <v>1843</v>
      </c>
      <c r="Y278" s="1" t="s">
        <v>1844</v>
      </c>
    </row>
    <row r="279" customFormat="false" ht="15" hidden="false" customHeight="false" outlineLevel="0" collapsed="false">
      <c r="A279" s="3" t="n">
        <v>232</v>
      </c>
      <c r="B279" s="1" t="b">
        <f aca="false">TRUE()</f>
        <v>1</v>
      </c>
      <c r="C279" s="1" t="s">
        <v>69</v>
      </c>
      <c r="D279" s="1" t="s">
        <v>1845</v>
      </c>
      <c r="E279" s="1" t="s">
        <v>1846</v>
      </c>
      <c r="G279" s="1" t="s">
        <v>643</v>
      </c>
      <c r="H279" s="1" t="n">
        <v>0.091</v>
      </c>
      <c r="I279" s="1" t="s">
        <v>1745</v>
      </c>
      <c r="J279" s="1" t="n">
        <v>0</v>
      </c>
      <c r="K279" s="1" t="n">
        <v>0</v>
      </c>
      <c r="L279" s="1" t="n">
        <v>0</v>
      </c>
      <c r="M279" s="1" t="n">
        <v>2</v>
      </c>
      <c r="N279" s="1" t="n">
        <v>0</v>
      </c>
      <c r="O279" s="1" t="n">
        <v>1</v>
      </c>
      <c r="Q279" s="1" t="s">
        <v>1847</v>
      </c>
      <c r="R279" s="1" t="s">
        <v>1848</v>
      </c>
      <c r="S279" s="1" t="s">
        <v>1847</v>
      </c>
      <c r="T279" s="1" t="s">
        <v>1849</v>
      </c>
      <c r="U279" s="10" t="n">
        <v>730</v>
      </c>
      <c r="V279" s="1" t="s">
        <v>1850</v>
      </c>
    </row>
    <row r="280" customFormat="false" ht="15" hidden="false" customHeight="false" outlineLevel="0" collapsed="false">
      <c r="A280" s="3" t="n">
        <v>233</v>
      </c>
      <c r="B280" s="1" t="b">
        <f aca="false">TRUE()</f>
        <v>1</v>
      </c>
      <c r="C280" s="1" t="s">
        <v>107</v>
      </c>
      <c r="D280" s="1" t="s">
        <v>1851</v>
      </c>
      <c r="E280" s="1" t="s">
        <v>1852</v>
      </c>
      <c r="G280" s="1" t="s">
        <v>191</v>
      </c>
      <c r="H280" s="1" t="n">
        <v>0.00023</v>
      </c>
      <c r="I280" s="1" t="n">
        <v>0</v>
      </c>
      <c r="J280" s="1" t="n">
        <v>4</v>
      </c>
      <c r="K280" s="1" t="n">
        <v>3</v>
      </c>
      <c r="L280" s="1" t="n">
        <v>7</v>
      </c>
      <c r="M280" s="1" t="n">
        <v>0</v>
      </c>
      <c r="N280" s="1" t="n">
        <v>0</v>
      </c>
      <c r="O280" s="1" t="n">
        <v>0</v>
      </c>
      <c r="Q280" s="1" t="s">
        <v>1853</v>
      </c>
      <c r="R280" s="1" t="s">
        <v>1854</v>
      </c>
      <c r="S280" s="1" t="s">
        <v>1853</v>
      </c>
      <c r="T280" s="1" t="s">
        <v>1855</v>
      </c>
      <c r="U280" s="10" t="n">
        <v>612</v>
      </c>
      <c r="V280" s="1" t="s">
        <v>1856</v>
      </c>
    </row>
    <row r="281" customFormat="false" ht="15" hidden="false" customHeight="false" outlineLevel="0" collapsed="false">
      <c r="A281" s="3" t="n">
        <v>234</v>
      </c>
      <c r="B281" s="1" t="b">
        <f aca="false">TRUE()</f>
        <v>1</v>
      </c>
      <c r="C281" s="1" t="s">
        <v>85</v>
      </c>
      <c r="D281" s="1" t="s">
        <v>1857</v>
      </c>
      <c r="E281" s="1" t="s">
        <v>1858</v>
      </c>
      <c r="G281" s="1" t="s">
        <v>1859</v>
      </c>
      <c r="H281" s="1" t="n">
        <v>0.14</v>
      </c>
      <c r="I281" s="1" t="n">
        <v>0.7</v>
      </c>
      <c r="J281" s="1" t="n">
        <v>148</v>
      </c>
      <c r="K281" s="1" t="n">
        <v>180</v>
      </c>
      <c r="L281" s="1" t="n">
        <v>0</v>
      </c>
      <c r="M281" s="1" t="n">
        <v>245</v>
      </c>
      <c r="N281" s="1" t="n">
        <v>0</v>
      </c>
      <c r="O281" s="1" t="n">
        <v>0</v>
      </c>
      <c r="Q281" s="1" t="s">
        <v>1858</v>
      </c>
      <c r="R281" s="1" t="s">
        <v>1860</v>
      </c>
      <c r="S281" s="1" t="s">
        <v>1858</v>
      </c>
      <c r="T281" s="1" t="s">
        <v>1861</v>
      </c>
      <c r="U281" s="10" t="n">
        <v>2019</v>
      </c>
      <c r="V281" s="1" t="s">
        <v>91</v>
      </c>
    </row>
    <row r="282" customFormat="false" ht="15" hidden="false" customHeight="false" outlineLevel="0" collapsed="false">
      <c r="A282" s="3" t="n">
        <v>235</v>
      </c>
      <c r="B282" s="1" t="b">
        <f aca="false">TRUE()</f>
        <v>1</v>
      </c>
      <c r="C282" s="1" t="s">
        <v>69</v>
      </c>
      <c r="D282" s="1" t="s">
        <v>1862</v>
      </c>
      <c r="E282" s="1" t="s">
        <v>1863</v>
      </c>
      <c r="G282" s="1" t="s">
        <v>1864</v>
      </c>
      <c r="H282" s="1" t="n">
        <v>0.1</v>
      </c>
      <c r="I282" s="1" t="n">
        <v>0.2</v>
      </c>
      <c r="J282" s="1" t="n">
        <v>1</v>
      </c>
      <c r="K282" s="1" t="n">
        <v>3</v>
      </c>
      <c r="L282" s="1" t="n">
        <v>2</v>
      </c>
      <c r="M282" s="1" t="n">
        <v>0</v>
      </c>
      <c r="N282" s="1" t="n">
        <v>1</v>
      </c>
      <c r="O282" s="1" t="n">
        <v>0</v>
      </c>
      <c r="Q282" s="1" t="s">
        <v>1865</v>
      </c>
      <c r="R282" s="1" t="s">
        <v>1866</v>
      </c>
      <c r="S282" s="1" t="s">
        <v>1865</v>
      </c>
      <c r="T282" s="1" t="s">
        <v>1867</v>
      </c>
      <c r="U282" s="10" t="n">
        <v>1606</v>
      </c>
      <c r="V282" s="1" t="s">
        <v>1868</v>
      </c>
    </row>
    <row r="283" customFormat="false" ht="15" hidden="false" customHeight="false" outlineLevel="0" collapsed="false">
      <c r="A283" s="3" t="n">
        <v>236</v>
      </c>
      <c r="B283" s="1" t="b">
        <f aca="false">TRUE()</f>
        <v>1</v>
      </c>
      <c r="C283" s="1" t="s">
        <v>69</v>
      </c>
      <c r="D283" s="1" t="s">
        <v>1869</v>
      </c>
      <c r="E283" s="1" t="s">
        <v>1870</v>
      </c>
      <c r="G283" s="1" t="s">
        <v>777</v>
      </c>
      <c r="H283" s="1" t="n">
        <v>0.12</v>
      </c>
      <c r="I283" s="1" t="n">
        <v>0.4</v>
      </c>
      <c r="J283" s="1" t="n">
        <v>7</v>
      </c>
      <c r="K283" s="1" t="n">
        <v>2</v>
      </c>
      <c r="L283" s="1" t="n">
        <v>2</v>
      </c>
      <c r="M283" s="1" t="n">
        <v>2</v>
      </c>
      <c r="N283" s="1" t="n">
        <v>2</v>
      </c>
      <c r="O283" s="1" t="n">
        <v>0</v>
      </c>
      <c r="Q283" s="1" t="s">
        <v>1870</v>
      </c>
      <c r="R283" s="1" t="s">
        <v>1871</v>
      </c>
      <c r="S283" s="1" t="s">
        <v>1870</v>
      </c>
      <c r="T283" s="1" t="s">
        <v>1872</v>
      </c>
      <c r="U283" s="10" t="n">
        <v>568</v>
      </c>
      <c r="V283" s="11" t="n">
        <v>40057</v>
      </c>
      <c r="W283" s="1" t="s">
        <v>1873</v>
      </c>
    </row>
    <row r="284" customFormat="false" ht="15" hidden="false" customHeight="false" outlineLevel="0" collapsed="false">
      <c r="A284" s="3" t="n">
        <v>237</v>
      </c>
      <c r="B284" s="1" t="b">
        <f aca="false">TRUE()</f>
        <v>1</v>
      </c>
      <c r="C284" s="1" t="s">
        <v>85</v>
      </c>
      <c r="D284" s="1" t="s">
        <v>1874</v>
      </c>
      <c r="E284" s="1" t="s">
        <v>1875</v>
      </c>
      <c r="G284" s="1" t="s">
        <v>1876</v>
      </c>
      <c r="H284" s="1" t="n">
        <v>0.043</v>
      </c>
      <c r="I284" s="1" t="n">
        <v>2.5</v>
      </c>
      <c r="J284" s="1" t="n">
        <v>0</v>
      </c>
      <c r="K284" s="1" t="n">
        <v>4</v>
      </c>
      <c r="L284" s="1" t="n">
        <v>0</v>
      </c>
      <c r="M284" s="1" t="n">
        <v>4</v>
      </c>
      <c r="N284" s="1" t="n">
        <v>6</v>
      </c>
      <c r="O284" s="1" t="n">
        <v>0</v>
      </c>
      <c r="Q284" s="1" t="s">
        <v>1877</v>
      </c>
      <c r="R284" s="1" t="s">
        <v>1878</v>
      </c>
      <c r="S284" s="1" t="s">
        <v>1877</v>
      </c>
      <c r="T284" s="1" t="s">
        <v>1879</v>
      </c>
      <c r="U284" s="10" t="n">
        <v>1786</v>
      </c>
      <c r="V284" s="1" t="s">
        <v>1880</v>
      </c>
    </row>
    <row r="285" customFormat="false" ht="15" hidden="false" customHeight="false" outlineLevel="0" collapsed="false">
      <c r="A285" s="3" t="n">
        <v>238</v>
      </c>
      <c r="B285" s="1" t="b">
        <f aca="false">TRUE()</f>
        <v>1</v>
      </c>
      <c r="C285" s="1" t="s">
        <v>69</v>
      </c>
      <c r="D285" s="1" t="s">
        <v>1881</v>
      </c>
      <c r="E285" s="1" t="s">
        <v>1882</v>
      </c>
      <c r="G285" s="1" t="s">
        <v>1744</v>
      </c>
      <c r="H285" s="1" t="n">
        <v>0.57</v>
      </c>
      <c r="I285" s="1" t="n">
        <v>0.9</v>
      </c>
      <c r="J285" s="1" t="n">
        <v>3</v>
      </c>
      <c r="K285" s="1" t="n">
        <v>4</v>
      </c>
      <c r="L285" s="1" t="n">
        <v>0</v>
      </c>
      <c r="M285" s="1" t="n">
        <v>2</v>
      </c>
      <c r="N285" s="1" t="n">
        <v>4</v>
      </c>
      <c r="O285" s="1" t="n">
        <v>0</v>
      </c>
      <c r="Q285" s="1" t="s">
        <v>1883</v>
      </c>
      <c r="R285" s="1" t="s">
        <v>1884</v>
      </c>
      <c r="S285" s="1" t="s">
        <v>1883</v>
      </c>
      <c r="T285" s="1" t="s">
        <v>1885</v>
      </c>
      <c r="U285" s="10" t="n">
        <v>501</v>
      </c>
    </row>
    <row r="286" customFormat="false" ht="15" hidden="false" customHeight="false" outlineLevel="0" collapsed="false">
      <c r="A286" s="3" t="n">
        <v>239</v>
      </c>
      <c r="B286" s="1" t="b">
        <f aca="false">TRUE()</f>
        <v>1</v>
      </c>
      <c r="C286" s="1" t="s">
        <v>69</v>
      </c>
      <c r="D286" s="1" t="s">
        <v>1886</v>
      </c>
      <c r="E286" s="1" t="s">
        <v>1887</v>
      </c>
      <c r="G286" s="1" t="s">
        <v>977</v>
      </c>
      <c r="H286" s="1" t="n">
        <v>0.00012</v>
      </c>
      <c r="I286" s="1" t="n">
        <v>14</v>
      </c>
      <c r="J286" s="1" t="n">
        <v>1</v>
      </c>
      <c r="K286" s="1" t="n">
        <v>0</v>
      </c>
      <c r="L286" s="1" t="n">
        <v>0</v>
      </c>
      <c r="M286" s="1" t="n">
        <v>8</v>
      </c>
      <c r="N286" s="1" t="n">
        <v>6</v>
      </c>
      <c r="O286" s="1" t="n">
        <v>0</v>
      </c>
      <c r="Q286" s="1" t="s">
        <v>1887</v>
      </c>
      <c r="R286" s="1" t="s">
        <v>1888</v>
      </c>
      <c r="S286" s="1" t="s">
        <v>1887</v>
      </c>
      <c r="T286" s="1" t="s">
        <v>1889</v>
      </c>
      <c r="U286" s="10" t="n">
        <v>118</v>
      </c>
      <c r="V286" s="1" t="s">
        <v>1890</v>
      </c>
      <c r="W286" s="1" t="s">
        <v>1891</v>
      </c>
    </row>
    <row r="287" customFormat="false" ht="15" hidden="false" customHeight="false" outlineLevel="0" collapsed="false">
      <c r="A287" s="3" t="n">
        <v>240</v>
      </c>
      <c r="B287" s="1" t="b">
        <f aca="false">TRUE()</f>
        <v>1</v>
      </c>
      <c r="C287" s="1" t="s">
        <v>107</v>
      </c>
      <c r="D287" s="1" t="s">
        <v>1892</v>
      </c>
      <c r="E287" s="1" t="s">
        <v>1893</v>
      </c>
      <c r="G287" s="1" t="s">
        <v>1021</v>
      </c>
      <c r="H287" s="1" t="n">
        <v>0.35</v>
      </c>
      <c r="I287" s="1" t="n">
        <v>1.1</v>
      </c>
      <c r="J287" s="1" t="n">
        <v>3</v>
      </c>
      <c r="K287" s="1" t="n">
        <v>2</v>
      </c>
      <c r="L287" s="1" t="n">
        <v>2</v>
      </c>
      <c r="M287" s="1" t="n">
        <v>3</v>
      </c>
      <c r="N287" s="1" t="n">
        <v>3</v>
      </c>
      <c r="O287" s="1" t="n">
        <v>2</v>
      </c>
      <c r="Q287" s="1" t="s">
        <v>1893</v>
      </c>
      <c r="R287" s="1" t="s">
        <v>1894</v>
      </c>
      <c r="S287" s="1" t="s">
        <v>1893</v>
      </c>
      <c r="T287" s="1" t="s">
        <v>1895</v>
      </c>
      <c r="U287" s="10" t="n">
        <v>168</v>
      </c>
      <c r="V287" s="1" t="s">
        <v>1896</v>
      </c>
      <c r="W287" s="1" t="s">
        <v>1897</v>
      </c>
    </row>
    <row r="288" customFormat="false" ht="15" hidden="false" customHeight="false" outlineLevel="0" collapsed="false">
      <c r="A288" s="3" t="n">
        <v>241</v>
      </c>
      <c r="B288" s="1" t="b">
        <f aca="false">TRUE()</f>
        <v>1</v>
      </c>
      <c r="C288" s="1" t="s">
        <v>69</v>
      </c>
      <c r="D288" s="1" t="s">
        <v>1898</v>
      </c>
      <c r="E288" s="1" t="s">
        <v>1899</v>
      </c>
      <c r="G288" s="1" t="s">
        <v>1900</v>
      </c>
      <c r="H288" s="1" t="n">
        <v>0.35</v>
      </c>
      <c r="I288" s="1" t="n">
        <v>1.1</v>
      </c>
      <c r="J288" s="1" t="n">
        <v>2</v>
      </c>
      <c r="K288" s="1" t="n">
        <v>3</v>
      </c>
      <c r="L288" s="1" t="n">
        <v>2</v>
      </c>
      <c r="M288" s="1" t="n">
        <v>2</v>
      </c>
      <c r="N288" s="1" t="n">
        <v>4</v>
      </c>
      <c r="O288" s="1" t="n">
        <v>2</v>
      </c>
      <c r="Q288" s="1" t="s">
        <v>1899</v>
      </c>
      <c r="R288" s="1" t="s">
        <v>1901</v>
      </c>
      <c r="S288" s="1" t="s">
        <v>1899</v>
      </c>
      <c r="T288" s="1" t="s">
        <v>1902</v>
      </c>
      <c r="U288" s="10" t="n">
        <v>243</v>
      </c>
      <c r="V288" s="1" t="s">
        <v>1903</v>
      </c>
      <c r="W288" s="1" t="s">
        <v>1904</v>
      </c>
    </row>
    <row r="289" customFormat="false" ht="15" hidden="false" customHeight="false" outlineLevel="0" collapsed="false">
      <c r="A289" s="3" t="n">
        <v>242</v>
      </c>
      <c r="B289" s="1" t="b">
        <f aca="false">TRUE()</f>
        <v>1</v>
      </c>
      <c r="C289" s="1" t="s">
        <v>69</v>
      </c>
      <c r="D289" s="1" t="s">
        <v>1905</v>
      </c>
      <c r="E289" s="1" t="s">
        <v>1906</v>
      </c>
      <c r="G289" s="1" t="s">
        <v>1441</v>
      </c>
      <c r="H289" s="1" t="n">
        <v>0.1</v>
      </c>
      <c r="I289" s="1" t="n">
        <v>2.3</v>
      </c>
      <c r="J289" s="1" t="n">
        <v>2</v>
      </c>
      <c r="K289" s="1" t="n">
        <v>0</v>
      </c>
      <c r="L289" s="1" t="n">
        <v>1</v>
      </c>
      <c r="M289" s="1" t="n">
        <v>2</v>
      </c>
      <c r="N289" s="1" t="n">
        <v>4</v>
      </c>
      <c r="O289" s="1" t="n">
        <v>1</v>
      </c>
      <c r="Q289" s="1" t="s">
        <v>1907</v>
      </c>
      <c r="R289" s="1" t="s">
        <v>1908</v>
      </c>
      <c r="S289" s="1" t="s">
        <v>1907</v>
      </c>
      <c r="T289" s="1" t="s">
        <v>1909</v>
      </c>
      <c r="U289" s="10" t="n">
        <v>115</v>
      </c>
      <c r="V289" s="1" t="s">
        <v>1910</v>
      </c>
      <c r="W289" s="1" t="s">
        <v>1911</v>
      </c>
      <c r="X289" s="1" t="s">
        <v>1912</v>
      </c>
    </row>
    <row r="290" customFormat="false" ht="15" hidden="false" customHeight="false" outlineLevel="0" collapsed="false">
      <c r="A290" s="3" t="n">
        <v>243</v>
      </c>
      <c r="B290" s="1" t="b">
        <f aca="false">TRUE()</f>
        <v>1</v>
      </c>
      <c r="C290" s="1" t="s">
        <v>69</v>
      </c>
      <c r="D290" s="1" t="s">
        <v>1913</v>
      </c>
      <c r="E290" s="1" t="s">
        <v>1914</v>
      </c>
      <c r="G290" s="1" t="s">
        <v>228</v>
      </c>
      <c r="H290" s="1" t="n">
        <v>0.17</v>
      </c>
      <c r="I290" s="1" t="n">
        <v>0.4</v>
      </c>
      <c r="J290" s="1" t="n">
        <v>4</v>
      </c>
      <c r="K290" s="1" t="n">
        <v>4</v>
      </c>
      <c r="L290" s="1" t="n">
        <v>2</v>
      </c>
      <c r="M290" s="1" t="n">
        <v>2</v>
      </c>
      <c r="N290" s="1" t="n">
        <v>2</v>
      </c>
      <c r="O290" s="1" t="n">
        <v>0</v>
      </c>
      <c r="Q290" s="1" t="s">
        <v>1914</v>
      </c>
      <c r="R290" s="1" t="s">
        <v>1915</v>
      </c>
      <c r="S290" s="1" t="s">
        <v>1914</v>
      </c>
      <c r="T290" s="1" t="s">
        <v>1916</v>
      </c>
      <c r="U290" s="10" t="n">
        <v>472</v>
      </c>
      <c r="V290" s="1" t="s">
        <v>1917</v>
      </c>
      <c r="W290" s="1" t="s">
        <v>1918</v>
      </c>
    </row>
    <row r="291" customFormat="false" ht="15" hidden="false" customHeight="false" outlineLevel="0" collapsed="false">
      <c r="A291" s="3" t="n">
        <v>244</v>
      </c>
      <c r="B291" s="1" t="b">
        <f aca="false">TRUE()</f>
        <v>1</v>
      </c>
      <c r="C291" s="1" t="s">
        <v>69</v>
      </c>
      <c r="D291" s="1" t="s">
        <v>1919</v>
      </c>
      <c r="E291" s="1" t="s">
        <v>1920</v>
      </c>
      <c r="G291" s="1" t="s">
        <v>481</v>
      </c>
      <c r="H291" s="1" t="n">
        <v>0.13</v>
      </c>
      <c r="I291" s="1" t="n">
        <v>1.6</v>
      </c>
      <c r="J291" s="1" t="n">
        <v>3</v>
      </c>
      <c r="K291" s="1" t="n">
        <v>4</v>
      </c>
      <c r="L291" s="1" t="n">
        <v>0</v>
      </c>
      <c r="M291" s="1" t="n">
        <v>4</v>
      </c>
      <c r="N291" s="1" t="n">
        <v>4</v>
      </c>
      <c r="O291" s="1" t="n">
        <v>3</v>
      </c>
      <c r="Q291" s="1" t="s">
        <v>1921</v>
      </c>
      <c r="R291" s="1" t="s">
        <v>1922</v>
      </c>
      <c r="S291" s="1" t="s">
        <v>1921</v>
      </c>
      <c r="T291" s="1" t="s">
        <v>1923</v>
      </c>
      <c r="U291" s="10" t="n">
        <v>188</v>
      </c>
      <c r="V291" s="1" t="s">
        <v>1924</v>
      </c>
      <c r="W291" s="1" t="s">
        <v>1925</v>
      </c>
    </row>
    <row r="292" customFormat="false" ht="15" hidden="false" customHeight="false" outlineLevel="0" collapsed="false">
      <c r="A292" s="3" t="n">
        <v>245</v>
      </c>
      <c r="B292" s="1" t="b">
        <f aca="false">TRUE()</f>
        <v>1</v>
      </c>
      <c r="C292" s="1" t="s">
        <v>69</v>
      </c>
      <c r="D292" s="1" t="s">
        <v>1926</v>
      </c>
      <c r="E292" s="1" t="s">
        <v>1927</v>
      </c>
      <c r="G292" s="1" t="s">
        <v>1900</v>
      </c>
      <c r="H292" s="1" t="n">
        <v>0.26</v>
      </c>
      <c r="I292" s="1" t="n">
        <v>0.5</v>
      </c>
      <c r="J292" s="1" t="n">
        <v>6</v>
      </c>
      <c r="K292" s="1" t="n">
        <v>4</v>
      </c>
      <c r="L292" s="1" t="n">
        <v>0</v>
      </c>
      <c r="M292" s="1" t="n">
        <v>2</v>
      </c>
      <c r="N292" s="1" t="n">
        <v>3</v>
      </c>
      <c r="O292" s="1" t="n">
        <v>0</v>
      </c>
      <c r="Q292" s="1" t="s">
        <v>1928</v>
      </c>
      <c r="R292" s="1" t="s">
        <v>1929</v>
      </c>
      <c r="S292" s="1" t="s">
        <v>1928</v>
      </c>
      <c r="T292" s="1" t="s">
        <v>1930</v>
      </c>
      <c r="U292" s="10" t="n">
        <v>233</v>
      </c>
      <c r="V292" s="1" t="s">
        <v>1931</v>
      </c>
      <c r="W292" s="1" t="s">
        <v>1932</v>
      </c>
    </row>
    <row r="293" customFormat="false" ht="15" hidden="false" customHeight="false" outlineLevel="0" collapsed="false">
      <c r="A293" s="3" t="n">
        <v>246</v>
      </c>
      <c r="B293" s="1" t="b">
        <f aca="false">TRUE()</f>
        <v>1</v>
      </c>
      <c r="C293" s="1" t="s">
        <v>69</v>
      </c>
      <c r="D293" s="1" t="s">
        <v>1933</v>
      </c>
      <c r="E293" s="1" t="s">
        <v>1934</v>
      </c>
      <c r="G293" s="1" t="s">
        <v>763</v>
      </c>
      <c r="H293" s="1" t="n">
        <v>0.34</v>
      </c>
      <c r="I293" s="1" t="n">
        <v>0.6</v>
      </c>
      <c r="J293" s="1" t="n">
        <v>5</v>
      </c>
      <c r="K293" s="1" t="n">
        <v>4</v>
      </c>
      <c r="L293" s="1" t="n">
        <v>0</v>
      </c>
      <c r="M293" s="1" t="n">
        <v>3</v>
      </c>
      <c r="N293" s="1" t="n">
        <v>2</v>
      </c>
      <c r="O293" s="1" t="n">
        <v>0</v>
      </c>
      <c r="Q293" s="1" t="s">
        <v>1935</v>
      </c>
      <c r="R293" s="1" t="s">
        <v>1936</v>
      </c>
      <c r="S293" s="1" t="s">
        <v>1935</v>
      </c>
      <c r="T293" s="1" t="s">
        <v>1937</v>
      </c>
      <c r="U293" s="10" t="n">
        <v>298</v>
      </c>
      <c r="V293" s="1" t="s">
        <v>1938</v>
      </c>
      <c r="W293" s="1" t="s">
        <v>1939</v>
      </c>
      <c r="X293" s="1" t="s">
        <v>1940</v>
      </c>
    </row>
    <row r="294" customFormat="false" ht="15" hidden="false" customHeight="false" outlineLevel="0" collapsed="false">
      <c r="A294" s="3" t="n">
        <v>247</v>
      </c>
      <c r="B294" s="1" t="b">
        <f aca="false">TRUE()</f>
        <v>1</v>
      </c>
      <c r="C294" s="1" t="s">
        <v>69</v>
      </c>
      <c r="D294" s="1" t="s">
        <v>1941</v>
      </c>
      <c r="E294" s="1" t="s">
        <v>1942</v>
      </c>
      <c r="G294" s="1" t="s">
        <v>1943</v>
      </c>
      <c r="H294" s="1" t="n">
        <v>0.042</v>
      </c>
      <c r="I294" s="1" t="n">
        <v>0.2</v>
      </c>
      <c r="J294" s="1" t="n">
        <v>6</v>
      </c>
      <c r="K294" s="1" t="n">
        <v>4</v>
      </c>
      <c r="L294" s="1" t="n">
        <v>2</v>
      </c>
      <c r="M294" s="1" t="n">
        <v>0</v>
      </c>
      <c r="N294" s="1" t="n">
        <v>3</v>
      </c>
      <c r="O294" s="1" t="n">
        <v>0</v>
      </c>
      <c r="Q294" s="1" t="s">
        <v>1944</v>
      </c>
      <c r="R294" s="1" t="s">
        <v>1945</v>
      </c>
      <c r="S294" s="1" t="s">
        <v>1944</v>
      </c>
      <c r="T294" s="1" t="s">
        <v>1946</v>
      </c>
      <c r="U294" s="10" t="n">
        <v>1058</v>
      </c>
      <c r="V294" s="1" t="s">
        <v>1947</v>
      </c>
      <c r="W294" s="1" t="s">
        <v>1948</v>
      </c>
    </row>
    <row r="295" customFormat="false" ht="15" hidden="false" customHeight="false" outlineLevel="0" collapsed="false">
      <c r="A295" s="3" t="n">
        <v>248</v>
      </c>
      <c r="B295" s="1" t="b">
        <f aca="false">TRUE()</f>
        <v>1</v>
      </c>
      <c r="C295" s="1" t="s">
        <v>85</v>
      </c>
      <c r="D295" s="1" t="s">
        <v>1949</v>
      </c>
      <c r="E295" s="1" t="s">
        <v>1950</v>
      </c>
      <c r="G295" s="1" t="s">
        <v>1951</v>
      </c>
      <c r="H295" s="1" t="n">
        <v>0.12</v>
      </c>
      <c r="I295" s="1" t="n">
        <v>1.7</v>
      </c>
      <c r="J295" s="1" t="n">
        <v>3</v>
      </c>
      <c r="K295" s="1" t="n">
        <v>3</v>
      </c>
      <c r="L295" s="1" t="n">
        <v>0</v>
      </c>
      <c r="M295" s="1" t="n">
        <v>5</v>
      </c>
      <c r="N295" s="1" t="n">
        <v>5</v>
      </c>
      <c r="O295" s="1" t="n">
        <v>0</v>
      </c>
      <c r="Q295" s="1" t="s">
        <v>1952</v>
      </c>
      <c r="R295" s="1" t="s">
        <v>1953</v>
      </c>
      <c r="S295" s="1" t="s">
        <v>1952</v>
      </c>
      <c r="T295" s="1" t="s">
        <v>1954</v>
      </c>
      <c r="U295" s="10" t="n">
        <v>3063</v>
      </c>
      <c r="V295" s="1" t="s">
        <v>1955</v>
      </c>
      <c r="W295" s="1" t="s">
        <v>1956</v>
      </c>
    </row>
    <row r="296" customFormat="false" ht="15" hidden="false" customHeight="false" outlineLevel="0" collapsed="false">
      <c r="A296" s="3" t="n">
        <v>249</v>
      </c>
      <c r="B296" s="1" t="b">
        <f aca="false">TRUE()</f>
        <v>1</v>
      </c>
      <c r="C296" s="1" t="s">
        <v>69</v>
      </c>
      <c r="D296" s="1" t="s">
        <v>1957</v>
      </c>
      <c r="E296" s="1" t="s">
        <v>1958</v>
      </c>
      <c r="G296" s="1" t="s">
        <v>582</v>
      </c>
      <c r="H296" s="1" t="n">
        <v>0.13</v>
      </c>
      <c r="I296" s="1" t="n">
        <v>1.6</v>
      </c>
      <c r="J296" s="1" t="n">
        <v>3</v>
      </c>
      <c r="K296" s="1" t="n">
        <v>4</v>
      </c>
      <c r="L296" s="1" t="n">
        <v>0</v>
      </c>
      <c r="M296" s="1" t="n">
        <v>4</v>
      </c>
      <c r="N296" s="1" t="n">
        <v>7</v>
      </c>
      <c r="O296" s="1" t="n">
        <v>0</v>
      </c>
      <c r="Q296" s="1" t="s">
        <v>1959</v>
      </c>
      <c r="R296" s="1" t="s">
        <v>1960</v>
      </c>
      <c r="S296" s="1" t="s">
        <v>1959</v>
      </c>
      <c r="T296" s="1" t="s">
        <v>1961</v>
      </c>
      <c r="U296" s="10" t="n">
        <v>317</v>
      </c>
    </row>
    <row r="297" customFormat="false" ht="15" hidden="false" customHeight="false" outlineLevel="0" collapsed="false">
      <c r="A297" s="3" t="n">
        <v>250</v>
      </c>
      <c r="B297" s="1" t="b">
        <f aca="false">TRUE()</f>
        <v>1</v>
      </c>
      <c r="C297" s="1" t="s">
        <v>107</v>
      </c>
      <c r="D297" s="1" t="s">
        <v>1962</v>
      </c>
      <c r="E297" s="1" t="s">
        <v>1963</v>
      </c>
      <c r="G297" s="1" t="s">
        <v>1617</v>
      </c>
      <c r="H297" s="1" t="s">
        <v>80</v>
      </c>
      <c r="I297" s="1" t="n">
        <v>0</v>
      </c>
      <c r="J297" s="1" t="n">
        <v>8</v>
      </c>
      <c r="K297" s="1" t="n">
        <v>7</v>
      </c>
      <c r="L297" s="1" t="n">
        <v>1</v>
      </c>
      <c r="M297" s="1" t="n">
        <v>0</v>
      </c>
      <c r="N297" s="1" t="n">
        <v>0</v>
      </c>
      <c r="O297" s="1" t="n">
        <v>0</v>
      </c>
      <c r="Q297" s="1" t="s">
        <v>1964</v>
      </c>
      <c r="R297" s="1" t="s">
        <v>1965</v>
      </c>
      <c r="S297" s="1" t="s">
        <v>1964</v>
      </c>
      <c r="T297" s="1" t="s">
        <v>1966</v>
      </c>
      <c r="U297" s="10" t="n">
        <v>279</v>
      </c>
      <c r="V297" s="1" t="s">
        <v>1967</v>
      </c>
      <c r="W297" s="1" t="s">
        <v>1968</v>
      </c>
      <c r="X297" s="1" t="s">
        <v>1969</v>
      </c>
    </row>
    <row r="298" customFormat="false" ht="15" hidden="false" customHeight="false" outlineLevel="0" collapsed="false">
      <c r="A298" s="3" t="n">
        <v>251</v>
      </c>
      <c r="B298" s="1" t="b">
        <f aca="false">TRUE()</f>
        <v>1</v>
      </c>
      <c r="C298" s="1" t="s">
        <v>85</v>
      </c>
      <c r="D298" s="1" t="s">
        <v>1970</v>
      </c>
      <c r="E298" s="1" t="s">
        <v>1971</v>
      </c>
      <c r="G298" s="1" t="s">
        <v>1624</v>
      </c>
      <c r="H298" s="1" t="n">
        <v>0.26</v>
      </c>
      <c r="I298" s="1" t="n">
        <v>1.5</v>
      </c>
      <c r="J298" s="1" t="n">
        <v>1</v>
      </c>
      <c r="K298" s="1" t="n">
        <v>1</v>
      </c>
      <c r="L298" s="1" t="n">
        <v>2</v>
      </c>
      <c r="M298" s="1" t="n">
        <v>2</v>
      </c>
      <c r="N298" s="1" t="n">
        <v>1</v>
      </c>
      <c r="O298" s="1" t="n">
        <v>3</v>
      </c>
      <c r="Q298" s="1" t="s">
        <v>1971</v>
      </c>
      <c r="R298" s="1" t="s">
        <v>1972</v>
      </c>
      <c r="S298" s="1" t="s">
        <v>1971</v>
      </c>
      <c r="T298" s="1" t="s">
        <v>1973</v>
      </c>
      <c r="U298" s="10" t="n">
        <v>453</v>
      </c>
      <c r="V298" s="1" t="s">
        <v>1974</v>
      </c>
      <c r="W298" s="1" t="s">
        <v>1975</v>
      </c>
    </row>
    <row r="299" customFormat="false" ht="15" hidden="false" customHeight="false" outlineLevel="0" collapsed="false">
      <c r="A299" s="3" t="n">
        <v>252</v>
      </c>
      <c r="B299" s="1" t="b">
        <f aca="false">TRUE()</f>
        <v>1</v>
      </c>
      <c r="C299" s="1" t="s">
        <v>69</v>
      </c>
      <c r="D299" s="1" t="s">
        <v>1976</v>
      </c>
      <c r="E299" s="1" t="s">
        <v>1977</v>
      </c>
      <c r="G299" s="1" t="s">
        <v>1943</v>
      </c>
      <c r="H299" s="1" t="n">
        <v>0.038</v>
      </c>
      <c r="I299" s="1" t="n">
        <v>0.1</v>
      </c>
      <c r="J299" s="1" t="n">
        <v>4</v>
      </c>
      <c r="K299" s="1" t="n">
        <v>2</v>
      </c>
      <c r="L299" s="1" t="n">
        <v>2</v>
      </c>
      <c r="M299" s="1" t="n">
        <v>0</v>
      </c>
      <c r="N299" s="1" t="n">
        <v>0</v>
      </c>
      <c r="O299" s="1" t="n">
        <v>1</v>
      </c>
      <c r="Q299" s="1" t="s">
        <v>1977</v>
      </c>
      <c r="R299" s="1" t="s">
        <v>1978</v>
      </c>
      <c r="S299" s="1" t="s">
        <v>1977</v>
      </c>
      <c r="T299" s="1" t="s">
        <v>1979</v>
      </c>
      <c r="U299" s="10" t="n">
        <v>1084</v>
      </c>
      <c r="V299" s="1" t="s">
        <v>1980</v>
      </c>
    </row>
    <row r="300" customFormat="false" ht="15" hidden="false" customHeight="false" outlineLevel="0" collapsed="false">
      <c r="A300" s="3" t="n">
        <v>253</v>
      </c>
      <c r="B300" s="1" t="b">
        <f aca="false">TRUE()</f>
        <v>1</v>
      </c>
      <c r="C300" s="1" t="s">
        <v>107</v>
      </c>
      <c r="D300" s="1" t="s">
        <v>1981</v>
      </c>
      <c r="E300" s="1" t="s">
        <v>1982</v>
      </c>
      <c r="G300" s="1" t="s">
        <v>1983</v>
      </c>
      <c r="H300" s="1" t="n">
        <v>0.12</v>
      </c>
      <c r="I300" s="1" t="n">
        <v>0.4</v>
      </c>
      <c r="J300" s="1" t="n">
        <v>4</v>
      </c>
      <c r="K300" s="1" t="n">
        <v>5</v>
      </c>
      <c r="L300" s="1" t="n">
        <v>2</v>
      </c>
      <c r="M300" s="1" t="n">
        <v>0</v>
      </c>
      <c r="N300" s="1" t="n">
        <v>4</v>
      </c>
      <c r="O300" s="1" t="n">
        <v>0</v>
      </c>
      <c r="Q300" s="1" t="s">
        <v>1982</v>
      </c>
      <c r="R300" s="1" t="s">
        <v>1984</v>
      </c>
      <c r="S300" s="1" t="s">
        <v>1982</v>
      </c>
      <c r="T300" s="1" t="s">
        <v>1985</v>
      </c>
      <c r="U300" s="10" t="n">
        <v>1269</v>
      </c>
      <c r="V300" s="1" t="s">
        <v>1986</v>
      </c>
      <c r="W300" s="1" t="s">
        <v>1987</v>
      </c>
    </row>
    <row r="301" customFormat="false" ht="15" hidden="false" customHeight="false" outlineLevel="0" collapsed="false">
      <c r="A301" s="3" t="n">
        <v>254</v>
      </c>
      <c r="B301" s="1" t="b">
        <f aca="false">TRUE()</f>
        <v>1</v>
      </c>
      <c r="C301" s="1" t="s">
        <v>69</v>
      </c>
      <c r="D301" s="1" t="s">
        <v>1988</v>
      </c>
      <c r="E301" s="1" t="s">
        <v>1989</v>
      </c>
      <c r="G301" s="1" t="s">
        <v>228</v>
      </c>
      <c r="H301" s="1" t="n">
        <v>0.07</v>
      </c>
      <c r="I301" s="1" t="n">
        <v>0.4</v>
      </c>
      <c r="J301" s="1" t="n">
        <v>7</v>
      </c>
      <c r="K301" s="1" t="n">
        <v>4</v>
      </c>
      <c r="L301" s="1" t="n">
        <v>5</v>
      </c>
      <c r="M301" s="1" t="n">
        <v>3</v>
      </c>
      <c r="N301" s="1" t="n">
        <v>3</v>
      </c>
      <c r="O301" s="1" t="n">
        <v>0</v>
      </c>
      <c r="Q301" s="1" t="s">
        <v>1990</v>
      </c>
      <c r="R301" s="1" t="s">
        <v>1991</v>
      </c>
      <c r="S301" s="1" t="s">
        <v>1990</v>
      </c>
      <c r="T301" s="1" t="s">
        <v>1992</v>
      </c>
      <c r="U301" s="10" t="n">
        <v>437</v>
      </c>
      <c r="V301" s="1" t="s">
        <v>1993</v>
      </c>
      <c r="W301" s="1" t="s">
        <v>1994</v>
      </c>
      <c r="X301" s="11" t="n">
        <v>39326</v>
      </c>
    </row>
    <row r="302" customFormat="false" ht="15" hidden="false" customHeight="false" outlineLevel="0" collapsed="false">
      <c r="A302" s="3" t="n">
        <v>255</v>
      </c>
      <c r="B302" s="1" t="b">
        <f aca="false">TRUE()</f>
        <v>1</v>
      </c>
      <c r="C302" s="1" t="s">
        <v>107</v>
      </c>
      <c r="D302" s="1" t="s">
        <v>1995</v>
      </c>
      <c r="E302" s="1" t="s">
        <v>1996</v>
      </c>
      <c r="G302" s="1" t="s">
        <v>667</v>
      </c>
      <c r="H302" s="1" t="n">
        <v>0.47</v>
      </c>
      <c r="I302" s="1" t="n">
        <v>1</v>
      </c>
      <c r="J302" s="1" t="n">
        <v>3</v>
      </c>
      <c r="K302" s="1" t="n">
        <v>3</v>
      </c>
      <c r="L302" s="1" t="n">
        <v>0</v>
      </c>
      <c r="M302" s="1" t="n">
        <v>3</v>
      </c>
      <c r="N302" s="1" t="n">
        <v>3</v>
      </c>
      <c r="O302" s="1" t="n">
        <v>0</v>
      </c>
      <c r="Q302" s="1" t="s">
        <v>1996</v>
      </c>
      <c r="R302" s="1" t="s">
        <v>1997</v>
      </c>
      <c r="S302" s="1" t="s">
        <v>1996</v>
      </c>
      <c r="T302" s="1" t="s">
        <v>1998</v>
      </c>
      <c r="U302" s="10" t="n">
        <v>193</v>
      </c>
      <c r="V302" s="1" t="s">
        <v>1999</v>
      </c>
      <c r="W302" s="1" t="s">
        <v>2000</v>
      </c>
      <c r="X302" s="1" t="s">
        <v>2001</v>
      </c>
    </row>
    <row r="303" customFormat="false" ht="15" hidden="false" customHeight="false" outlineLevel="0" collapsed="false">
      <c r="A303" s="3" t="n">
        <v>256</v>
      </c>
      <c r="B303" s="1" t="b">
        <f aca="false">TRUE()</f>
        <v>1</v>
      </c>
      <c r="C303" s="1" t="s">
        <v>69</v>
      </c>
      <c r="D303" s="1" t="s">
        <v>2002</v>
      </c>
      <c r="E303" s="1" t="s">
        <v>2003</v>
      </c>
      <c r="G303" s="1" t="s">
        <v>574</v>
      </c>
      <c r="H303" s="1" t="n">
        <v>0.26</v>
      </c>
      <c r="I303" s="1" t="n">
        <v>1.3</v>
      </c>
      <c r="J303" s="1" t="n">
        <v>4</v>
      </c>
      <c r="K303" s="1" t="n">
        <v>2</v>
      </c>
      <c r="L303" s="1" t="n">
        <v>0</v>
      </c>
      <c r="M303" s="1" t="n">
        <v>5</v>
      </c>
      <c r="N303" s="1" t="n">
        <v>3</v>
      </c>
      <c r="O303" s="1" t="n">
        <v>0</v>
      </c>
      <c r="Q303" s="1" t="s">
        <v>2003</v>
      </c>
      <c r="R303" s="1" t="s">
        <v>2004</v>
      </c>
      <c r="S303" s="1" t="s">
        <v>2003</v>
      </c>
      <c r="T303" s="1" t="s">
        <v>2005</v>
      </c>
      <c r="U303" s="10" t="n">
        <v>165</v>
      </c>
      <c r="V303" s="1" t="s">
        <v>2006</v>
      </c>
    </row>
    <row r="304" customFormat="false" ht="15" hidden="false" customHeight="false" outlineLevel="0" collapsed="false">
      <c r="A304" s="3" t="n">
        <v>257</v>
      </c>
      <c r="B304" s="1" t="b">
        <f aca="false">TRUE()</f>
        <v>1</v>
      </c>
      <c r="C304" s="1" t="s">
        <v>69</v>
      </c>
      <c r="D304" s="1" t="s">
        <v>2007</v>
      </c>
      <c r="E304" s="1" t="s">
        <v>2008</v>
      </c>
      <c r="G304" s="1" t="s">
        <v>142</v>
      </c>
      <c r="H304" s="1" t="n">
        <v>0.3</v>
      </c>
      <c r="I304" s="1" t="n">
        <v>0.5</v>
      </c>
      <c r="J304" s="1" t="n">
        <v>3</v>
      </c>
      <c r="K304" s="1" t="n">
        <v>5</v>
      </c>
      <c r="L304" s="1" t="n">
        <v>0</v>
      </c>
      <c r="M304" s="1" t="n">
        <v>2</v>
      </c>
      <c r="N304" s="1" t="n">
        <v>2</v>
      </c>
      <c r="O304" s="1" t="n">
        <v>0</v>
      </c>
      <c r="Q304" s="1" t="s">
        <v>2008</v>
      </c>
      <c r="R304" s="1" t="s">
        <v>2009</v>
      </c>
      <c r="S304" s="1" t="s">
        <v>2008</v>
      </c>
      <c r="T304" s="1" t="s">
        <v>2010</v>
      </c>
      <c r="U304" s="10" t="n">
        <v>660</v>
      </c>
      <c r="V304" s="1" t="s">
        <v>2011</v>
      </c>
      <c r="W304" s="1" t="s">
        <v>2012</v>
      </c>
    </row>
    <row r="305" customFormat="false" ht="15" hidden="false" customHeight="false" outlineLevel="0" collapsed="false">
      <c r="A305" s="3" t="n">
        <v>258</v>
      </c>
      <c r="B305" s="1" t="b">
        <f aca="false">TRUE()</f>
        <v>1</v>
      </c>
      <c r="C305" s="1" t="s">
        <v>69</v>
      </c>
      <c r="D305" s="1" t="s">
        <v>2013</v>
      </c>
      <c r="E305" s="1" t="s">
        <v>2014</v>
      </c>
      <c r="G305" s="1" t="s">
        <v>1488</v>
      </c>
      <c r="H305" s="1" t="n">
        <v>0.37</v>
      </c>
      <c r="I305" s="1" t="n">
        <v>1.2</v>
      </c>
      <c r="J305" s="1" t="n">
        <v>5</v>
      </c>
      <c r="K305" s="1" t="n">
        <v>0</v>
      </c>
      <c r="L305" s="1" t="n">
        <v>0</v>
      </c>
      <c r="M305" s="1" t="n">
        <v>4</v>
      </c>
      <c r="N305" s="1" t="n">
        <v>2</v>
      </c>
      <c r="O305" s="1" t="n">
        <v>0</v>
      </c>
      <c r="Q305" s="1" t="s">
        <v>2015</v>
      </c>
      <c r="R305" s="1" t="s">
        <v>2016</v>
      </c>
      <c r="S305" s="1" t="s">
        <v>2015</v>
      </c>
      <c r="T305" s="1" t="s">
        <v>2017</v>
      </c>
      <c r="U305" s="10" t="n">
        <v>259</v>
      </c>
      <c r="V305" s="1" t="s">
        <v>2018</v>
      </c>
      <c r="W305" s="1" t="s">
        <v>2019</v>
      </c>
    </row>
    <row r="306" customFormat="false" ht="15" hidden="false" customHeight="false" outlineLevel="0" collapsed="false">
      <c r="A306" s="3" t="n">
        <v>259</v>
      </c>
      <c r="B306" s="1" t="b">
        <f aca="false">TRUE()</f>
        <v>1</v>
      </c>
      <c r="C306" s="1" t="s">
        <v>69</v>
      </c>
      <c r="D306" s="1" t="s">
        <v>2020</v>
      </c>
      <c r="E306" s="1" t="s">
        <v>2021</v>
      </c>
      <c r="G306" s="1" t="s">
        <v>1508</v>
      </c>
      <c r="H306" s="1" t="n">
        <v>0.014</v>
      </c>
      <c r="I306" s="1" t="n">
        <v>0.1</v>
      </c>
      <c r="J306" s="1" t="n">
        <v>5</v>
      </c>
      <c r="K306" s="1" t="n">
        <v>5</v>
      </c>
      <c r="L306" s="1" t="n">
        <v>0</v>
      </c>
      <c r="M306" s="1" t="n">
        <v>0</v>
      </c>
      <c r="N306" s="1" t="n">
        <v>1</v>
      </c>
      <c r="O306" s="1" t="n">
        <v>0</v>
      </c>
      <c r="Q306" s="1" t="s">
        <v>2021</v>
      </c>
      <c r="R306" s="1" t="s">
        <v>2022</v>
      </c>
      <c r="S306" s="1" t="s">
        <v>2021</v>
      </c>
      <c r="T306" s="1" t="s">
        <v>2023</v>
      </c>
      <c r="U306" s="10" t="n">
        <v>514</v>
      </c>
      <c r="V306" s="1" t="s">
        <v>2024</v>
      </c>
      <c r="W306" s="1" t="s">
        <v>2025</v>
      </c>
    </row>
    <row r="307" customFormat="false" ht="15" hidden="false" customHeight="false" outlineLevel="0" collapsed="false">
      <c r="A307" s="3" t="n">
        <v>260</v>
      </c>
      <c r="B307" s="1" t="b">
        <f aca="false">TRUE()</f>
        <v>1</v>
      </c>
      <c r="C307" s="1" t="s">
        <v>69</v>
      </c>
      <c r="D307" s="1" t="s">
        <v>2026</v>
      </c>
      <c r="E307" s="1" t="s">
        <v>2027</v>
      </c>
      <c r="G307" s="1" t="s">
        <v>2028</v>
      </c>
      <c r="H307" s="1" t="n">
        <v>0.26</v>
      </c>
      <c r="I307" s="1" t="n">
        <v>1.5</v>
      </c>
      <c r="J307" s="1" t="n">
        <v>1</v>
      </c>
      <c r="K307" s="1" t="n">
        <v>2</v>
      </c>
      <c r="L307" s="1" t="n">
        <v>1</v>
      </c>
      <c r="M307" s="1" t="n">
        <v>0</v>
      </c>
      <c r="N307" s="1" t="n">
        <v>4</v>
      </c>
      <c r="O307" s="1" t="n">
        <v>2</v>
      </c>
      <c r="Q307" s="1" t="s">
        <v>2027</v>
      </c>
      <c r="R307" s="1" t="s">
        <v>2029</v>
      </c>
      <c r="S307" s="1" t="s">
        <v>2027</v>
      </c>
      <c r="T307" s="1" t="s">
        <v>2030</v>
      </c>
      <c r="U307" s="10" t="n">
        <v>1540</v>
      </c>
      <c r="V307" s="1" t="s">
        <v>2031</v>
      </c>
    </row>
    <row r="308" customFormat="false" ht="15" hidden="false" customHeight="false" outlineLevel="0" collapsed="false">
      <c r="A308" s="3" t="n">
        <v>261</v>
      </c>
      <c r="B308" s="1" t="b">
        <f aca="false">TRUE()</f>
        <v>1</v>
      </c>
      <c r="C308" s="1" t="s">
        <v>69</v>
      </c>
      <c r="D308" s="1" t="s">
        <v>2032</v>
      </c>
      <c r="E308" s="1" t="s">
        <v>2033</v>
      </c>
      <c r="G308" s="1" t="s">
        <v>259</v>
      </c>
      <c r="H308" s="1" t="n">
        <v>0.32</v>
      </c>
      <c r="I308" s="1" t="n">
        <v>0.4</v>
      </c>
      <c r="J308" s="1" t="n">
        <v>2</v>
      </c>
      <c r="K308" s="1" t="n">
        <v>2</v>
      </c>
      <c r="L308" s="1" t="n">
        <v>1</v>
      </c>
      <c r="M308" s="1" t="n">
        <v>0</v>
      </c>
      <c r="N308" s="1" t="n">
        <v>1</v>
      </c>
      <c r="O308" s="1" t="n">
        <v>1</v>
      </c>
      <c r="Q308" s="1" t="s">
        <v>2034</v>
      </c>
      <c r="R308" s="1" t="s">
        <v>2035</v>
      </c>
      <c r="S308" s="1" t="s">
        <v>2034</v>
      </c>
      <c r="T308" s="1" t="s">
        <v>2036</v>
      </c>
      <c r="U308" s="10" t="n">
        <v>435</v>
      </c>
      <c r="V308" s="1" t="s">
        <v>2037</v>
      </c>
      <c r="W308" s="1" t="s">
        <v>2038</v>
      </c>
      <c r="X308" s="1" t="s">
        <v>2039</v>
      </c>
    </row>
    <row r="309" customFormat="false" ht="15" hidden="false" customHeight="false" outlineLevel="0" collapsed="false">
      <c r="A309" s="3" t="n">
        <v>262</v>
      </c>
      <c r="B309" s="1" t="b">
        <f aca="false">TRUE()</f>
        <v>1</v>
      </c>
      <c r="C309" s="1" t="s">
        <v>69</v>
      </c>
      <c r="D309" s="1" t="s">
        <v>2040</v>
      </c>
      <c r="E309" s="1" t="s">
        <v>2041</v>
      </c>
      <c r="G309" s="1" t="s">
        <v>567</v>
      </c>
      <c r="H309" s="1" t="n">
        <v>0.0022</v>
      </c>
      <c r="I309" s="1" t="n">
        <v>6</v>
      </c>
      <c r="J309" s="1" t="n">
        <v>0</v>
      </c>
      <c r="K309" s="1" t="n">
        <v>0</v>
      </c>
      <c r="L309" s="1" t="n">
        <v>2</v>
      </c>
      <c r="M309" s="1" t="n">
        <v>4</v>
      </c>
      <c r="N309" s="1" t="n">
        <v>3</v>
      </c>
      <c r="O309" s="1" t="n">
        <v>5</v>
      </c>
      <c r="Q309" s="1" t="s">
        <v>2041</v>
      </c>
      <c r="R309" s="1" t="s">
        <v>2042</v>
      </c>
      <c r="S309" s="1" t="s">
        <v>2041</v>
      </c>
      <c r="T309" s="1" t="s">
        <v>2043</v>
      </c>
      <c r="U309" s="10" t="n">
        <v>560</v>
      </c>
      <c r="V309" s="1" t="s">
        <v>2044</v>
      </c>
      <c r="W309" s="1" t="s">
        <v>2045</v>
      </c>
      <c r="X309" s="1" t="s">
        <v>2046</v>
      </c>
    </row>
    <row r="310" customFormat="false" ht="15" hidden="false" customHeight="false" outlineLevel="0" collapsed="false">
      <c r="A310" s="3" t="n">
        <v>263</v>
      </c>
      <c r="B310" s="1" t="b">
        <f aca="false">TRUE()</f>
        <v>1</v>
      </c>
      <c r="C310" s="1" t="s">
        <v>69</v>
      </c>
      <c r="D310" s="1" t="s">
        <v>2047</v>
      </c>
      <c r="E310" s="1" t="s">
        <v>2048</v>
      </c>
      <c r="G310" s="1" t="s">
        <v>340</v>
      </c>
      <c r="H310" s="1" t="n">
        <v>0.18</v>
      </c>
      <c r="I310" s="1" t="n">
        <v>1.5</v>
      </c>
      <c r="J310" s="1" t="n">
        <v>4</v>
      </c>
      <c r="K310" s="1" t="n">
        <v>2</v>
      </c>
      <c r="L310" s="1" t="n">
        <v>0</v>
      </c>
      <c r="M310" s="1" t="n">
        <v>4</v>
      </c>
      <c r="N310" s="1" t="n">
        <v>3</v>
      </c>
      <c r="O310" s="1" t="n">
        <v>2</v>
      </c>
      <c r="Q310" s="1" t="s">
        <v>2048</v>
      </c>
      <c r="R310" s="1" t="s">
        <v>2049</v>
      </c>
      <c r="S310" s="1" t="s">
        <v>2048</v>
      </c>
      <c r="T310" s="1" t="s">
        <v>2050</v>
      </c>
      <c r="U310" s="10" t="n">
        <v>220</v>
      </c>
      <c r="V310" s="1" t="s">
        <v>2051</v>
      </c>
    </row>
    <row r="311" customFormat="false" ht="15" hidden="false" customHeight="false" outlineLevel="0" collapsed="false">
      <c r="A311" s="3" t="n">
        <v>264</v>
      </c>
      <c r="B311" s="1" t="b">
        <f aca="false">TRUE()</f>
        <v>1</v>
      </c>
      <c r="C311" s="1" t="s">
        <v>69</v>
      </c>
      <c r="D311" s="1" t="s">
        <v>2052</v>
      </c>
      <c r="E311" s="1" t="s">
        <v>2053</v>
      </c>
      <c r="G311" s="1" t="s">
        <v>1526</v>
      </c>
      <c r="H311" s="1" t="n">
        <v>0.065</v>
      </c>
      <c r="I311" s="1" t="n">
        <v>0.2</v>
      </c>
      <c r="J311" s="1" t="n">
        <v>5</v>
      </c>
      <c r="K311" s="1" t="n">
        <v>3</v>
      </c>
      <c r="L311" s="1" t="n">
        <v>1</v>
      </c>
      <c r="M311" s="1" t="n">
        <v>0</v>
      </c>
      <c r="N311" s="1" t="n">
        <v>2</v>
      </c>
      <c r="O311" s="1" t="n">
        <v>0</v>
      </c>
      <c r="Q311" s="1" t="s">
        <v>2053</v>
      </c>
      <c r="R311" s="1" t="s">
        <v>2054</v>
      </c>
      <c r="S311" s="1" t="s">
        <v>2053</v>
      </c>
      <c r="T311" s="1" t="s">
        <v>2055</v>
      </c>
      <c r="U311" s="10" t="n">
        <v>951</v>
      </c>
      <c r="V311" s="1" t="s">
        <v>2056</v>
      </c>
    </row>
    <row r="312" customFormat="false" ht="15" hidden="false" customHeight="false" outlineLevel="0" collapsed="false">
      <c r="A312" s="3" t="n">
        <v>265</v>
      </c>
      <c r="B312" s="1" t="b">
        <f aca="false">TRUE()</f>
        <v>1</v>
      </c>
      <c r="C312" s="1" t="s">
        <v>69</v>
      </c>
      <c r="D312" s="1" t="s">
        <v>2057</v>
      </c>
      <c r="E312" s="1" t="s">
        <v>2058</v>
      </c>
      <c r="G312" s="1" t="s">
        <v>1441</v>
      </c>
      <c r="H312" s="1" t="n">
        <v>0.5</v>
      </c>
      <c r="I312" s="1" t="n">
        <v>1</v>
      </c>
      <c r="J312" s="1" t="n">
        <v>3</v>
      </c>
      <c r="K312" s="1" t="n">
        <v>2</v>
      </c>
      <c r="L312" s="1" t="n">
        <v>0</v>
      </c>
      <c r="M312" s="1" t="n">
        <v>3</v>
      </c>
      <c r="N312" s="1" t="n">
        <v>2</v>
      </c>
      <c r="O312" s="1" t="n">
        <v>0</v>
      </c>
      <c r="Q312" s="1" t="s">
        <v>2058</v>
      </c>
      <c r="R312" s="1" t="s">
        <v>2059</v>
      </c>
      <c r="S312" s="1" t="s">
        <v>2058</v>
      </c>
      <c r="T312" s="1" t="s">
        <v>2060</v>
      </c>
      <c r="U312" s="10" t="n">
        <v>108</v>
      </c>
      <c r="V312" s="1" t="s">
        <v>2061</v>
      </c>
    </row>
    <row r="313" customFormat="false" ht="15" hidden="false" customHeight="false" outlineLevel="0" collapsed="false">
      <c r="A313" s="3" t="n">
        <v>266</v>
      </c>
      <c r="B313" s="1" t="b">
        <f aca="false">TRUE()</f>
        <v>1</v>
      </c>
      <c r="C313" s="1" t="s">
        <v>69</v>
      </c>
      <c r="D313" s="1" t="s">
        <v>2062</v>
      </c>
      <c r="E313" s="1" t="s">
        <v>2063</v>
      </c>
      <c r="G313" s="1" t="s">
        <v>2064</v>
      </c>
      <c r="H313" s="1" t="n">
        <v>0.00034</v>
      </c>
      <c r="I313" s="1" t="s">
        <v>1745</v>
      </c>
      <c r="J313" s="1" t="n">
        <v>0</v>
      </c>
      <c r="K313" s="1" t="n">
        <v>0</v>
      </c>
      <c r="L313" s="1" t="n">
        <v>0</v>
      </c>
      <c r="M313" s="1" t="n">
        <v>0</v>
      </c>
      <c r="N313" s="1" t="n">
        <v>2</v>
      </c>
      <c r="O313" s="1" t="n">
        <v>8</v>
      </c>
      <c r="Q313" s="1" t="s">
        <v>2063</v>
      </c>
      <c r="R313" s="1" t="s">
        <v>2065</v>
      </c>
      <c r="S313" s="1" t="s">
        <v>2063</v>
      </c>
      <c r="T313" s="1" t="s">
        <v>2066</v>
      </c>
      <c r="U313" s="10" t="n">
        <v>1413</v>
      </c>
      <c r="V313" s="1" t="s">
        <v>2067</v>
      </c>
    </row>
    <row r="314" customFormat="false" ht="15" hidden="false" customHeight="false" outlineLevel="0" collapsed="false">
      <c r="A314" s="3" t="n">
        <v>267</v>
      </c>
      <c r="B314" s="1" t="b">
        <f aca="false">TRUE()</f>
        <v>1</v>
      </c>
      <c r="C314" s="1" t="s">
        <v>69</v>
      </c>
      <c r="D314" s="1" t="s">
        <v>2068</v>
      </c>
      <c r="E314" s="1" t="s">
        <v>2069</v>
      </c>
      <c r="G314" s="1" t="s">
        <v>1200</v>
      </c>
      <c r="H314" s="1" t="n">
        <v>0.028</v>
      </c>
      <c r="I314" s="1" t="n">
        <v>4</v>
      </c>
      <c r="J314" s="1" t="n">
        <v>2</v>
      </c>
      <c r="K314" s="1" t="n">
        <v>0</v>
      </c>
      <c r="L314" s="1" t="n">
        <v>0</v>
      </c>
      <c r="M314" s="1" t="n">
        <v>5</v>
      </c>
      <c r="N314" s="1" t="n">
        <v>3</v>
      </c>
      <c r="O314" s="1" t="n">
        <v>0</v>
      </c>
      <c r="Q314" s="1" t="s">
        <v>2069</v>
      </c>
      <c r="R314" s="1" t="s">
        <v>2070</v>
      </c>
      <c r="S314" s="1" t="s">
        <v>2069</v>
      </c>
      <c r="T314" s="1" t="s">
        <v>2071</v>
      </c>
      <c r="U314" s="10" t="n">
        <v>308</v>
      </c>
      <c r="V314" s="1" t="s">
        <v>2072</v>
      </c>
      <c r="W314" s="1" t="s">
        <v>2073</v>
      </c>
      <c r="X314" s="1" t="s">
        <v>2074</v>
      </c>
      <c r="Y314" s="1" t="s">
        <v>2075</v>
      </c>
      <c r="Z314" s="1" t="s">
        <v>2076</v>
      </c>
    </row>
    <row r="315" customFormat="false" ht="15" hidden="false" customHeight="false" outlineLevel="0" collapsed="false">
      <c r="A315" s="3" t="n">
        <v>268</v>
      </c>
      <c r="B315" s="1" t="b">
        <f aca="false">TRUE()</f>
        <v>1</v>
      </c>
      <c r="C315" s="1" t="s">
        <v>69</v>
      </c>
      <c r="D315" s="1" t="s">
        <v>2077</v>
      </c>
      <c r="E315" s="1" t="s">
        <v>2078</v>
      </c>
      <c r="G315" s="1" t="s">
        <v>2079</v>
      </c>
      <c r="H315" s="1" t="n">
        <v>0.57</v>
      </c>
      <c r="I315" s="1" t="n">
        <v>0.9</v>
      </c>
      <c r="J315" s="1" t="n">
        <v>4</v>
      </c>
      <c r="K315" s="1" t="n">
        <v>3</v>
      </c>
      <c r="L315" s="1" t="n">
        <v>0</v>
      </c>
      <c r="M315" s="1" t="n">
        <v>3</v>
      </c>
      <c r="N315" s="1" t="n">
        <v>3</v>
      </c>
      <c r="O315" s="1" t="n">
        <v>0</v>
      </c>
      <c r="Q315" s="1" t="s">
        <v>2080</v>
      </c>
      <c r="R315" s="1" t="s">
        <v>2081</v>
      </c>
      <c r="S315" s="1" t="s">
        <v>2080</v>
      </c>
      <c r="T315" s="1" t="s">
        <v>2082</v>
      </c>
      <c r="U315" s="10" t="n">
        <v>89</v>
      </c>
      <c r="V315" s="1" t="s">
        <v>2083</v>
      </c>
      <c r="W315" s="1" t="s">
        <v>2084</v>
      </c>
      <c r="X315" s="1" t="s">
        <v>2085</v>
      </c>
      <c r="Y315" s="1" t="s">
        <v>2086</v>
      </c>
      <c r="Z315" s="1" t="s">
        <v>2087</v>
      </c>
    </row>
    <row r="316" customFormat="false" ht="15" hidden="false" customHeight="false" outlineLevel="0" collapsed="false">
      <c r="A316" s="3" t="n">
        <v>269</v>
      </c>
      <c r="B316" s="1" t="b">
        <f aca="false">TRUE()</f>
        <v>1</v>
      </c>
      <c r="C316" s="1" t="s">
        <v>107</v>
      </c>
      <c r="D316" s="1" t="s">
        <v>2088</v>
      </c>
      <c r="E316" s="1" t="s">
        <v>2089</v>
      </c>
      <c r="G316" s="1" t="s">
        <v>324</v>
      </c>
      <c r="H316" s="1" t="n">
        <v>0.00042</v>
      </c>
      <c r="I316" s="1" t="n">
        <v>0</v>
      </c>
      <c r="J316" s="1" t="n">
        <v>4</v>
      </c>
      <c r="K316" s="1" t="n">
        <v>4</v>
      </c>
      <c r="L316" s="1" t="n">
        <v>5</v>
      </c>
      <c r="M316" s="1" t="n">
        <v>0</v>
      </c>
      <c r="N316" s="1" t="n">
        <v>0</v>
      </c>
      <c r="O316" s="1" t="n">
        <v>0</v>
      </c>
      <c r="Q316" s="1" t="s">
        <v>2090</v>
      </c>
      <c r="R316" s="1" t="s">
        <v>2091</v>
      </c>
      <c r="S316" s="1" t="s">
        <v>2090</v>
      </c>
      <c r="T316" s="1" t="s">
        <v>2092</v>
      </c>
      <c r="U316" s="10" t="n">
        <v>591</v>
      </c>
      <c r="V316" s="1" t="s">
        <v>2093</v>
      </c>
    </row>
    <row r="317" customFormat="false" ht="15" hidden="false" customHeight="false" outlineLevel="0" collapsed="false">
      <c r="A317" s="3" t="n">
        <v>270</v>
      </c>
      <c r="B317" s="1" t="b">
        <f aca="false">TRUE()</f>
        <v>1</v>
      </c>
      <c r="C317" s="1" t="s">
        <v>69</v>
      </c>
      <c r="D317" s="1" t="s">
        <v>2094</v>
      </c>
      <c r="E317" s="1" t="s">
        <v>2095</v>
      </c>
      <c r="G317" s="1" t="s">
        <v>72</v>
      </c>
      <c r="H317" s="1" t="n">
        <v>0.0046</v>
      </c>
      <c r="I317" s="1" t="n">
        <v>0</v>
      </c>
      <c r="J317" s="1" t="n">
        <v>9</v>
      </c>
      <c r="K317" s="1" t="n">
        <v>0</v>
      </c>
      <c r="L317" s="1" t="n">
        <v>0</v>
      </c>
      <c r="M317" s="1" t="n">
        <v>0</v>
      </c>
      <c r="N317" s="1" t="n">
        <v>0</v>
      </c>
      <c r="O317" s="1" t="n">
        <v>0</v>
      </c>
      <c r="Q317" s="1" t="s">
        <v>2096</v>
      </c>
      <c r="R317" s="1" t="s">
        <v>2097</v>
      </c>
      <c r="S317" s="1" t="s">
        <v>2096</v>
      </c>
      <c r="T317" s="1" t="s">
        <v>2098</v>
      </c>
      <c r="U317" s="10" t="n">
        <v>486</v>
      </c>
    </row>
    <row r="318" customFormat="false" ht="15" hidden="false" customHeight="false" outlineLevel="0" collapsed="false">
      <c r="A318" s="3" t="n">
        <v>271</v>
      </c>
      <c r="B318" s="1" t="b">
        <f aca="false">TRUE()</f>
        <v>1</v>
      </c>
      <c r="C318" s="1" t="s">
        <v>69</v>
      </c>
      <c r="D318" s="1" t="s">
        <v>2099</v>
      </c>
      <c r="E318" s="1" t="s">
        <v>2100</v>
      </c>
      <c r="G318" s="1" t="s">
        <v>1049</v>
      </c>
      <c r="H318" s="1" t="n">
        <v>0.11</v>
      </c>
      <c r="I318" s="1" t="n">
        <v>2</v>
      </c>
      <c r="J318" s="1" t="n">
        <v>1</v>
      </c>
      <c r="K318" s="1" t="n">
        <v>3</v>
      </c>
      <c r="L318" s="1" t="n">
        <v>0</v>
      </c>
      <c r="M318" s="1" t="n">
        <v>4</v>
      </c>
      <c r="N318" s="1" t="n">
        <v>4</v>
      </c>
      <c r="O318" s="1" t="n">
        <v>0</v>
      </c>
      <c r="Q318" s="1" t="s">
        <v>2100</v>
      </c>
      <c r="R318" s="1" t="s">
        <v>2101</v>
      </c>
      <c r="S318" s="1" t="s">
        <v>2100</v>
      </c>
      <c r="T318" s="1" t="s">
        <v>2102</v>
      </c>
      <c r="U318" s="10" t="n">
        <v>92</v>
      </c>
      <c r="V318" s="1" t="s">
        <v>2103</v>
      </c>
    </row>
    <row r="319" customFormat="false" ht="15" hidden="false" customHeight="false" outlineLevel="0" collapsed="false">
      <c r="A319" s="3" t="n">
        <v>272</v>
      </c>
      <c r="B319" s="1" t="b">
        <f aca="false">TRUE()</f>
        <v>1</v>
      </c>
      <c r="C319" s="1" t="s">
        <v>69</v>
      </c>
      <c r="D319" s="1" t="s">
        <v>2104</v>
      </c>
      <c r="E319" s="1" t="s">
        <v>2105</v>
      </c>
      <c r="G319" s="1" t="s">
        <v>2106</v>
      </c>
      <c r="H319" s="1" t="n">
        <v>0.014</v>
      </c>
      <c r="I319" s="1" t="n">
        <v>0.1</v>
      </c>
      <c r="J319" s="1" t="n">
        <v>3</v>
      </c>
      <c r="K319" s="1" t="n">
        <v>2</v>
      </c>
      <c r="L319" s="1" t="n">
        <v>5</v>
      </c>
      <c r="M319" s="1" t="n">
        <v>0</v>
      </c>
      <c r="N319" s="1" t="n">
        <v>1</v>
      </c>
      <c r="O319" s="1" t="n">
        <v>0</v>
      </c>
      <c r="Q319" s="1" t="s">
        <v>2107</v>
      </c>
      <c r="R319" s="1" t="s">
        <v>2108</v>
      </c>
      <c r="S319" s="1" t="s">
        <v>2107</v>
      </c>
      <c r="T319" s="1" t="s">
        <v>2109</v>
      </c>
      <c r="U319" s="10" t="n">
        <v>798</v>
      </c>
      <c r="V319" s="1" t="s">
        <v>2110</v>
      </c>
      <c r="W319" s="1" t="s">
        <v>2111</v>
      </c>
    </row>
    <row r="320" customFormat="false" ht="15" hidden="false" customHeight="false" outlineLevel="0" collapsed="false">
      <c r="A320" s="3" t="n">
        <v>273</v>
      </c>
      <c r="B320" s="1" t="b">
        <f aca="false">TRUE()</f>
        <v>1</v>
      </c>
      <c r="C320" s="1" t="s">
        <v>69</v>
      </c>
      <c r="D320" s="1" t="s">
        <v>2112</v>
      </c>
      <c r="E320" s="1" t="s">
        <v>2113</v>
      </c>
      <c r="G320" s="1" t="s">
        <v>1441</v>
      </c>
      <c r="H320" s="1" t="n">
        <v>0.46</v>
      </c>
      <c r="I320" s="1" t="n">
        <v>1</v>
      </c>
      <c r="J320" s="1" t="n">
        <v>3</v>
      </c>
      <c r="K320" s="1" t="n">
        <v>4</v>
      </c>
      <c r="L320" s="1" t="n">
        <v>0</v>
      </c>
      <c r="M320" s="1" t="n">
        <v>5</v>
      </c>
      <c r="N320" s="1" t="n">
        <v>2</v>
      </c>
      <c r="O320" s="1" t="n">
        <v>0</v>
      </c>
      <c r="Q320" s="1" t="s">
        <v>2113</v>
      </c>
      <c r="R320" s="1" t="s">
        <v>2114</v>
      </c>
      <c r="S320" s="1" t="s">
        <v>2113</v>
      </c>
      <c r="T320" s="1" t="s">
        <v>2115</v>
      </c>
      <c r="U320" s="10" t="n">
        <v>119</v>
      </c>
      <c r="V320" s="1" t="s">
        <v>1891</v>
      </c>
    </row>
    <row r="321" customFormat="false" ht="15" hidden="false" customHeight="false" outlineLevel="0" collapsed="false">
      <c r="A321" s="3" t="n">
        <v>274</v>
      </c>
      <c r="B321" s="1" t="b">
        <f aca="false">TRUE()</f>
        <v>1</v>
      </c>
      <c r="C321" s="1" t="s">
        <v>69</v>
      </c>
      <c r="D321" s="1" t="s">
        <v>2116</v>
      </c>
      <c r="E321" s="1" t="s">
        <v>2117</v>
      </c>
      <c r="G321" s="1" t="s">
        <v>705</v>
      </c>
      <c r="H321" s="1" t="n">
        <v>0.00076</v>
      </c>
      <c r="I321" s="1" t="s">
        <v>1745</v>
      </c>
      <c r="J321" s="1" t="n">
        <v>0</v>
      </c>
      <c r="K321" s="1" t="n">
        <v>0</v>
      </c>
      <c r="L321" s="1" t="n">
        <v>0</v>
      </c>
      <c r="M321" s="1" t="n">
        <v>6</v>
      </c>
      <c r="N321" s="1" t="n">
        <v>3</v>
      </c>
      <c r="O321" s="1" t="n">
        <v>0</v>
      </c>
      <c r="Q321" s="1" t="s">
        <v>2118</v>
      </c>
      <c r="R321" s="1" t="s">
        <v>2119</v>
      </c>
      <c r="S321" s="1" t="s">
        <v>2118</v>
      </c>
      <c r="T321" s="1" t="s">
        <v>2120</v>
      </c>
      <c r="U321" s="10" t="n">
        <v>249</v>
      </c>
      <c r="V321" s="1" t="s">
        <v>2121</v>
      </c>
      <c r="W321" s="1" t="s">
        <v>2122</v>
      </c>
    </row>
    <row r="322" customFormat="false" ht="15" hidden="false" customHeight="false" outlineLevel="0" collapsed="false">
      <c r="A322" s="3" t="n">
        <v>275</v>
      </c>
      <c r="B322" s="1" t="b">
        <f aca="false">TRUE()</f>
        <v>1</v>
      </c>
      <c r="C322" s="1" t="s">
        <v>69</v>
      </c>
      <c r="D322" s="1" t="s">
        <v>2123</v>
      </c>
      <c r="E322" s="1" t="s">
        <v>2124</v>
      </c>
      <c r="G322" s="1" t="s">
        <v>2125</v>
      </c>
      <c r="H322" s="1" t="n">
        <v>0.44</v>
      </c>
      <c r="I322" s="1" t="n">
        <v>0.5</v>
      </c>
      <c r="J322" s="1" t="n">
        <v>4</v>
      </c>
      <c r="K322" s="1" t="n">
        <v>0</v>
      </c>
      <c r="L322" s="1" t="n">
        <v>0</v>
      </c>
      <c r="M322" s="1" t="n">
        <v>0</v>
      </c>
      <c r="N322" s="1" t="n">
        <v>2</v>
      </c>
      <c r="O322" s="1" t="n">
        <v>0</v>
      </c>
      <c r="Q322" s="1" t="s">
        <v>2126</v>
      </c>
      <c r="R322" s="1" t="s">
        <v>2127</v>
      </c>
      <c r="S322" s="1" t="s">
        <v>2126</v>
      </c>
      <c r="T322" s="1" t="s">
        <v>2128</v>
      </c>
      <c r="U322" s="10" t="n">
        <v>1768</v>
      </c>
      <c r="V322" s="1" t="s">
        <v>2129</v>
      </c>
      <c r="W322" s="1" t="s">
        <v>2130</v>
      </c>
    </row>
    <row r="323" customFormat="false" ht="15" hidden="false" customHeight="false" outlineLevel="0" collapsed="false">
      <c r="A323" s="3" t="n">
        <v>276</v>
      </c>
      <c r="B323" s="1" t="b">
        <f aca="false">TRUE()</f>
        <v>1</v>
      </c>
      <c r="C323" s="1" t="s">
        <v>69</v>
      </c>
      <c r="D323" s="1" t="s">
        <v>2131</v>
      </c>
      <c r="E323" s="1" t="s">
        <v>2132</v>
      </c>
      <c r="G323" s="1" t="s">
        <v>1031</v>
      </c>
      <c r="H323" s="1" t="n">
        <v>0.47</v>
      </c>
      <c r="I323" s="1" t="n">
        <v>1</v>
      </c>
      <c r="J323" s="1" t="n">
        <v>3</v>
      </c>
      <c r="K323" s="1" t="n">
        <v>3</v>
      </c>
      <c r="L323" s="1" t="n">
        <v>0</v>
      </c>
      <c r="M323" s="1" t="n">
        <v>3</v>
      </c>
      <c r="N323" s="1" t="n">
        <v>3</v>
      </c>
      <c r="O323" s="1" t="n">
        <v>0</v>
      </c>
      <c r="Q323" s="1" t="s">
        <v>2133</v>
      </c>
      <c r="R323" s="1" t="s">
        <v>2134</v>
      </c>
      <c r="S323" s="1" t="s">
        <v>2133</v>
      </c>
      <c r="T323" s="1" t="s">
        <v>2135</v>
      </c>
      <c r="U323" s="10" t="n">
        <v>543</v>
      </c>
      <c r="V323" s="1" t="s">
        <v>2136</v>
      </c>
      <c r="W323" s="1" t="s">
        <v>2137</v>
      </c>
    </row>
    <row r="324" customFormat="false" ht="15" hidden="false" customHeight="false" outlineLevel="0" collapsed="false">
      <c r="A324" s="3" t="n">
        <v>277</v>
      </c>
      <c r="B324" s="1" t="b">
        <f aca="false">TRUE()</f>
        <v>1</v>
      </c>
      <c r="C324" s="1" t="s">
        <v>69</v>
      </c>
      <c r="D324" s="1" t="s">
        <v>2138</v>
      </c>
      <c r="E324" s="1" t="s">
        <v>2139</v>
      </c>
      <c r="G324" s="1" t="s">
        <v>307</v>
      </c>
      <c r="H324" s="1" t="n">
        <v>0.043</v>
      </c>
      <c r="I324" s="1" t="n">
        <v>2.5</v>
      </c>
      <c r="J324" s="1" t="n">
        <v>2</v>
      </c>
      <c r="K324" s="1" t="n">
        <v>2</v>
      </c>
      <c r="L324" s="1" t="n">
        <v>0</v>
      </c>
      <c r="M324" s="1" t="n">
        <v>6</v>
      </c>
      <c r="N324" s="1" t="n">
        <v>4</v>
      </c>
      <c r="O324" s="1" t="n">
        <v>0</v>
      </c>
      <c r="Q324" s="1" t="s">
        <v>2140</v>
      </c>
      <c r="R324" s="1" t="s">
        <v>2141</v>
      </c>
      <c r="S324" s="1" t="s">
        <v>2140</v>
      </c>
      <c r="T324" s="1" t="s">
        <v>2142</v>
      </c>
      <c r="U324" s="10" t="n">
        <v>636</v>
      </c>
      <c r="V324" s="1" t="s">
        <v>2143</v>
      </c>
      <c r="W324" s="1" t="s">
        <v>2144</v>
      </c>
    </row>
    <row r="325" customFormat="false" ht="15" hidden="false" customHeight="false" outlineLevel="0" collapsed="false">
      <c r="A325" s="3" t="n">
        <v>278</v>
      </c>
      <c r="B325" s="1" t="b">
        <f aca="false">TRUE()</f>
        <v>1</v>
      </c>
      <c r="C325" s="1" t="s">
        <v>107</v>
      </c>
      <c r="D325" s="1" t="s">
        <v>2145</v>
      </c>
      <c r="E325" s="1" t="s">
        <v>2146</v>
      </c>
      <c r="G325" s="1" t="s">
        <v>2147</v>
      </c>
      <c r="H325" s="1" t="n">
        <v>0.0083</v>
      </c>
      <c r="I325" s="1" t="n">
        <v>0</v>
      </c>
      <c r="J325" s="1" t="n">
        <v>1</v>
      </c>
      <c r="K325" s="1" t="n">
        <v>3</v>
      </c>
      <c r="L325" s="1" t="n">
        <v>4</v>
      </c>
      <c r="M325" s="1" t="n">
        <v>0</v>
      </c>
      <c r="N325" s="1" t="n">
        <v>0</v>
      </c>
      <c r="O325" s="1" t="n">
        <v>0</v>
      </c>
      <c r="Q325" s="1" t="s">
        <v>2146</v>
      </c>
      <c r="R325" s="1" t="s">
        <v>2148</v>
      </c>
      <c r="S325" s="1" t="s">
        <v>2149</v>
      </c>
      <c r="T325" s="1" t="s">
        <v>2150</v>
      </c>
      <c r="U325" s="10" t="n">
        <v>3433</v>
      </c>
      <c r="V325" s="1" t="s">
        <v>2151</v>
      </c>
      <c r="W325" s="1" t="s">
        <v>2152</v>
      </c>
      <c r="X325" s="1" t="s">
        <v>2153</v>
      </c>
    </row>
    <row r="326" customFormat="false" ht="15" hidden="false" customHeight="false" outlineLevel="0" collapsed="false">
      <c r="A326" s="3" t="n">
        <v>279</v>
      </c>
      <c r="B326" s="1" t="b">
        <f aca="false">TRUE()</f>
        <v>1</v>
      </c>
      <c r="C326" s="1" t="s">
        <v>69</v>
      </c>
      <c r="D326" s="1" t="s">
        <v>2154</v>
      </c>
      <c r="E326" s="1" t="s">
        <v>2155</v>
      </c>
      <c r="G326" s="1" t="s">
        <v>1342</v>
      </c>
      <c r="H326" s="1" t="n">
        <v>0.0079</v>
      </c>
      <c r="I326" s="1" t="n">
        <v>5</v>
      </c>
      <c r="J326" s="1" t="n">
        <v>2</v>
      </c>
      <c r="K326" s="1" t="n">
        <v>0</v>
      </c>
      <c r="L326" s="1" t="n">
        <v>0</v>
      </c>
      <c r="M326" s="1" t="n">
        <v>5</v>
      </c>
      <c r="N326" s="1" t="n">
        <v>5</v>
      </c>
      <c r="O326" s="1" t="n">
        <v>0</v>
      </c>
      <c r="Q326" s="1" t="s">
        <v>2156</v>
      </c>
      <c r="R326" s="1" t="s">
        <v>2157</v>
      </c>
      <c r="S326" s="1" t="s">
        <v>2156</v>
      </c>
      <c r="T326" s="1" t="s">
        <v>2158</v>
      </c>
      <c r="U326" s="10" t="n">
        <v>745</v>
      </c>
      <c r="V326" s="1" t="s">
        <v>2159</v>
      </c>
      <c r="W326" s="1" t="s">
        <v>2160</v>
      </c>
    </row>
    <row r="327" customFormat="false" ht="15" hidden="false" customHeight="false" outlineLevel="0" collapsed="false">
      <c r="A327" s="3" t="n">
        <v>280</v>
      </c>
      <c r="B327" s="1" t="b">
        <f aca="false">TRUE()</f>
        <v>1</v>
      </c>
      <c r="C327" s="1" t="s">
        <v>69</v>
      </c>
      <c r="D327" s="1" t="s">
        <v>2161</v>
      </c>
      <c r="E327" s="1" t="s">
        <v>2162</v>
      </c>
      <c r="G327" s="1" t="s">
        <v>1415</v>
      </c>
      <c r="H327" s="1" t="n">
        <v>0.015</v>
      </c>
      <c r="I327" s="1" t="n">
        <v>0</v>
      </c>
      <c r="J327" s="1" t="n">
        <v>4</v>
      </c>
      <c r="K327" s="1" t="n">
        <v>1</v>
      </c>
      <c r="L327" s="1" t="n">
        <v>2</v>
      </c>
      <c r="M327" s="1" t="n">
        <v>0</v>
      </c>
      <c r="N327" s="1" t="n">
        <v>0</v>
      </c>
      <c r="O327" s="1" t="n">
        <v>0</v>
      </c>
      <c r="Q327" s="1" t="s">
        <v>2163</v>
      </c>
      <c r="R327" s="1" t="s">
        <v>2164</v>
      </c>
      <c r="S327" s="1" t="s">
        <v>2163</v>
      </c>
      <c r="T327" s="1" t="s">
        <v>2165</v>
      </c>
      <c r="U327" s="10" t="n">
        <v>967</v>
      </c>
      <c r="V327" s="1" t="s">
        <v>2166</v>
      </c>
      <c r="W327" s="1" t="s">
        <v>2167</v>
      </c>
    </row>
    <row r="328" customFormat="false" ht="15" hidden="false" customHeight="false" outlineLevel="0" collapsed="false">
      <c r="A328" s="3" t="n">
        <v>281</v>
      </c>
      <c r="B328" s="1" t="b">
        <f aca="false">TRUE()</f>
        <v>1</v>
      </c>
      <c r="C328" s="1" t="s">
        <v>69</v>
      </c>
      <c r="D328" s="1" t="s">
        <v>2168</v>
      </c>
      <c r="E328" s="1" t="s">
        <v>2169</v>
      </c>
      <c r="G328" s="1" t="s">
        <v>2170</v>
      </c>
      <c r="H328" s="1" t="n">
        <v>0.0038</v>
      </c>
      <c r="I328" s="1" t="s">
        <v>1745</v>
      </c>
      <c r="J328" s="1" t="n">
        <v>0</v>
      </c>
      <c r="K328" s="1" t="n">
        <v>0</v>
      </c>
      <c r="L328" s="1" t="n">
        <v>0</v>
      </c>
      <c r="M328" s="1" t="n">
        <v>4</v>
      </c>
      <c r="N328" s="1" t="n">
        <v>3</v>
      </c>
      <c r="O328" s="1" t="n">
        <v>0</v>
      </c>
      <c r="Q328" s="1" t="s">
        <v>2169</v>
      </c>
      <c r="R328" s="1" t="s">
        <v>2171</v>
      </c>
      <c r="S328" s="1" t="s">
        <v>2169</v>
      </c>
      <c r="T328" s="1" t="s">
        <v>2172</v>
      </c>
      <c r="U328" s="10" t="n">
        <v>2871</v>
      </c>
      <c r="V328" s="1" t="s">
        <v>2173</v>
      </c>
    </row>
    <row r="329" customFormat="false" ht="15" hidden="false" customHeight="false" outlineLevel="0" collapsed="false">
      <c r="A329" s="3" t="n">
        <v>282</v>
      </c>
      <c r="B329" s="1" t="b">
        <f aca="false">TRUE()</f>
        <v>1</v>
      </c>
      <c r="C329" s="1" t="s">
        <v>69</v>
      </c>
      <c r="D329" s="1" t="s">
        <v>2174</v>
      </c>
      <c r="E329" s="1" t="s">
        <v>2175</v>
      </c>
      <c r="G329" s="1" t="s">
        <v>1049</v>
      </c>
      <c r="H329" s="1" t="n">
        <v>0.2</v>
      </c>
      <c r="I329" s="1" t="s">
        <v>1745</v>
      </c>
      <c r="J329" s="1" t="n">
        <v>0</v>
      </c>
      <c r="K329" s="1" t="n">
        <v>0</v>
      </c>
      <c r="L329" s="1" t="n">
        <v>0</v>
      </c>
      <c r="M329" s="1" t="n">
        <v>0</v>
      </c>
      <c r="N329" s="1" t="n">
        <v>2</v>
      </c>
      <c r="O329" s="1" t="n">
        <v>0</v>
      </c>
      <c r="Q329" s="1" t="s">
        <v>2175</v>
      </c>
      <c r="R329" s="1" t="s">
        <v>2176</v>
      </c>
      <c r="S329" s="1" t="s">
        <v>2175</v>
      </c>
      <c r="T329" s="1" t="s">
        <v>2177</v>
      </c>
      <c r="U329" s="10" t="n">
        <v>97</v>
      </c>
      <c r="V329" s="1" t="s">
        <v>2178</v>
      </c>
    </row>
    <row r="330" customFormat="false" ht="15" hidden="false" customHeight="false" outlineLevel="0" collapsed="false">
      <c r="A330" s="3" t="n">
        <v>283</v>
      </c>
      <c r="B330" s="1" t="b">
        <f aca="false">TRUE()</f>
        <v>1</v>
      </c>
      <c r="C330" s="1" t="s">
        <v>85</v>
      </c>
      <c r="D330" s="1" t="s">
        <v>2179</v>
      </c>
      <c r="E330" s="1" t="s">
        <v>2180</v>
      </c>
      <c r="G330" s="1" t="s">
        <v>598</v>
      </c>
      <c r="H330" s="1" t="n">
        <v>0.26</v>
      </c>
      <c r="I330" s="1" t="n">
        <v>1.3</v>
      </c>
      <c r="J330" s="1" t="n">
        <v>3</v>
      </c>
      <c r="K330" s="1" t="n">
        <v>2</v>
      </c>
      <c r="L330" s="1" t="n">
        <v>2</v>
      </c>
      <c r="M330" s="1" t="n">
        <v>3</v>
      </c>
      <c r="N330" s="1" t="n">
        <v>3</v>
      </c>
      <c r="O330" s="1" t="n">
        <v>3</v>
      </c>
      <c r="Q330" s="1" t="s">
        <v>2181</v>
      </c>
      <c r="R330" s="1" t="s">
        <v>2182</v>
      </c>
      <c r="S330" s="1" t="s">
        <v>2181</v>
      </c>
      <c r="T330" s="1" t="s">
        <v>2183</v>
      </c>
      <c r="U330" s="10" t="n">
        <v>202</v>
      </c>
      <c r="V330" s="1" t="s">
        <v>2184</v>
      </c>
      <c r="W330" s="1" t="s">
        <v>2185</v>
      </c>
    </row>
    <row r="331" customFormat="false" ht="15" hidden="false" customHeight="false" outlineLevel="0" collapsed="false">
      <c r="A331" s="3" t="n">
        <v>284</v>
      </c>
      <c r="B331" s="1" t="b">
        <f aca="false">TRUE()</f>
        <v>1</v>
      </c>
      <c r="C331" s="1" t="s">
        <v>69</v>
      </c>
      <c r="D331" s="1" t="s">
        <v>2186</v>
      </c>
      <c r="E331" s="1" t="s">
        <v>2187</v>
      </c>
      <c r="G331" s="1" t="s">
        <v>1154</v>
      </c>
      <c r="H331" s="1" t="n">
        <v>0.47</v>
      </c>
      <c r="I331" s="1" t="n">
        <v>0.7</v>
      </c>
      <c r="J331" s="1" t="n">
        <v>4</v>
      </c>
      <c r="K331" s="1" t="n">
        <v>4</v>
      </c>
      <c r="L331" s="1" t="n">
        <v>2</v>
      </c>
      <c r="M331" s="1" t="n">
        <v>2</v>
      </c>
      <c r="N331" s="1" t="n">
        <v>5</v>
      </c>
      <c r="O331" s="1" t="n">
        <v>0</v>
      </c>
      <c r="Q331" s="1" t="s">
        <v>2188</v>
      </c>
      <c r="R331" s="1" t="s">
        <v>2189</v>
      </c>
      <c r="S331" s="1" t="s">
        <v>2188</v>
      </c>
      <c r="T331" s="1" t="s">
        <v>2190</v>
      </c>
      <c r="U331" s="10" t="n">
        <v>246</v>
      </c>
      <c r="V331" s="1" t="s">
        <v>2191</v>
      </c>
    </row>
    <row r="332" customFormat="false" ht="15" hidden="false" customHeight="false" outlineLevel="0" collapsed="false">
      <c r="A332" s="3" t="n">
        <v>285</v>
      </c>
      <c r="B332" s="1" t="b">
        <f aca="false">TRUE()</f>
        <v>1</v>
      </c>
      <c r="C332" s="1" t="s">
        <v>69</v>
      </c>
      <c r="D332" s="1" t="s">
        <v>2192</v>
      </c>
      <c r="E332" s="1" t="s">
        <v>2193</v>
      </c>
      <c r="G332" s="1" t="s">
        <v>598</v>
      </c>
      <c r="H332" s="1" t="n">
        <v>0.5</v>
      </c>
      <c r="I332" s="1" t="n">
        <v>0.7</v>
      </c>
      <c r="J332" s="1" t="n">
        <v>4</v>
      </c>
      <c r="K332" s="1" t="n">
        <v>2</v>
      </c>
      <c r="L332" s="1" t="n">
        <v>0</v>
      </c>
      <c r="M332" s="1" t="n">
        <v>1</v>
      </c>
      <c r="N332" s="1" t="n">
        <v>1</v>
      </c>
      <c r="O332" s="1" t="n">
        <v>2</v>
      </c>
      <c r="Q332" s="1" t="s">
        <v>2194</v>
      </c>
      <c r="R332" s="1" t="s">
        <v>2195</v>
      </c>
      <c r="S332" s="1" t="s">
        <v>2194</v>
      </c>
      <c r="T332" s="1" t="s">
        <v>2196</v>
      </c>
      <c r="U332" s="10" t="n">
        <v>205</v>
      </c>
      <c r="V332" s="1" t="s">
        <v>2197</v>
      </c>
      <c r="W332" s="1" t="s">
        <v>2198</v>
      </c>
      <c r="X332" s="1" t="s">
        <v>2199</v>
      </c>
    </row>
    <row r="333" customFormat="false" ht="15" hidden="false" customHeight="false" outlineLevel="0" collapsed="false">
      <c r="A333" s="3" t="n">
        <v>286</v>
      </c>
      <c r="B333" s="1" t="b">
        <f aca="false">TRUE()</f>
        <v>1</v>
      </c>
      <c r="C333" s="1" t="s">
        <v>69</v>
      </c>
      <c r="D333" s="1" t="s">
        <v>2200</v>
      </c>
      <c r="E333" s="1" t="s">
        <v>2201</v>
      </c>
      <c r="G333" s="1" t="s">
        <v>725</v>
      </c>
      <c r="H333" s="1" t="n">
        <v>0.32</v>
      </c>
      <c r="I333" s="1" t="n">
        <v>0.4</v>
      </c>
      <c r="J333" s="1" t="n">
        <v>2</v>
      </c>
      <c r="K333" s="1" t="n">
        <v>0</v>
      </c>
      <c r="L333" s="1" t="n">
        <v>3</v>
      </c>
      <c r="M333" s="1" t="n">
        <v>0</v>
      </c>
      <c r="N333" s="1" t="n">
        <v>0</v>
      </c>
      <c r="O333" s="1" t="n">
        <v>2</v>
      </c>
      <c r="Q333" s="1" t="s">
        <v>2202</v>
      </c>
      <c r="R333" s="1" t="s">
        <v>2203</v>
      </c>
      <c r="S333" s="1" t="s">
        <v>2202</v>
      </c>
      <c r="T333" s="1" t="s">
        <v>2204</v>
      </c>
      <c r="U333" s="10" t="n">
        <v>464</v>
      </c>
      <c r="V333" s="1" t="s">
        <v>2205</v>
      </c>
      <c r="W333" s="1" t="s">
        <v>2206</v>
      </c>
    </row>
    <row r="334" customFormat="false" ht="15" hidden="false" customHeight="false" outlineLevel="0" collapsed="false">
      <c r="A334" s="3" t="n">
        <v>287</v>
      </c>
      <c r="B334" s="1" t="b">
        <f aca="false">TRUE()</f>
        <v>1</v>
      </c>
      <c r="C334" s="1" t="s">
        <v>69</v>
      </c>
      <c r="D334" s="1" t="s">
        <v>2207</v>
      </c>
      <c r="E334" s="1" t="s">
        <v>2208</v>
      </c>
      <c r="G334" s="1" t="s">
        <v>1700</v>
      </c>
      <c r="H334" s="1" t="n">
        <v>0.19</v>
      </c>
      <c r="I334" s="1" t="n">
        <v>0.4</v>
      </c>
      <c r="J334" s="1" t="n">
        <v>4</v>
      </c>
      <c r="K334" s="1" t="n">
        <v>1</v>
      </c>
      <c r="L334" s="1" t="n">
        <v>3</v>
      </c>
      <c r="M334" s="1" t="n">
        <v>0</v>
      </c>
      <c r="N334" s="1" t="n">
        <v>3</v>
      </c>
      <c r="O334" s="1" t="n">
        <v>0</v>
      </c>
      <c r="Q334" s="1" t="s">
        <v>2209</v>
      </c>
      <c r="R334" s="1" t="s">
        <v>2210</v>
      </c>
      <c r="S334" s="1" t="s">
        <v>2209</v>
      </c>
      <c r="T334" s="1" t="s">
        <v>2211</v>
      </c>
      <c r="U334" s="10" t="n">
        <v>224</v>
      </c>
      <c r="V334" s="1" t="s">
        <v>2212</v>
      </c>
      <c r="W334" s="1" t="s">
        <v>2213</v>
      </c>
      <c r="X334" s="1" t="s">
        <v>2214</v>
      </c>
    </row>
    <row r="335" customFormat="false" ht="15" hidden="false" customHeight="false" outlineLevel="0" collapsed="false">
      <c r="A335" s="3" t="n">
        <v>288</v>
      </c>
      <c r="B335" s="1" t="b">
        <f aca="false">TRUE()</f>
        <v>1</v>
      </c>
      <c r="C335" s="1" t="s">
        <v>69</v>
      </c>
      <c r="D335" s="1" t="s">
        <v>2215</v>
      </c>
      <c r="E335" s="1" t="s">
        <v>2216</v>
      </c>
      <c r="G335" s="1" t="s">
        <v>582</v>
      </c>
      <c r="H335" s="1" t="n">
        <v>0.26</v>
      </c>
      <c r="I335" s="1" t="n">
        <v>1.4</v>
      </c>
      <c r="J335" s="1" t="n">
        <v>0</v>
      </c>
      <c r="K335" s="1" t="n">
        <v>3</v>
      </c>
      <c r="L335" s="1" t="n">
        <v>2</v>
      </c>
      <c r="M335" s="1" t="n">
        <v>0</v>
      </c>
      <c r="N335" s="1" t="n">
        <v>2</v>
      </c>
      <c r="O335" s="1" t="n">
        <v>5</v>
      </c>
      <c r="Q335" s="1" t="s">
        <v>2216</v>
      </c>
      <c r="R335" s="1" t="s">
        <v>2217</v>
      </c>
      <c r="S335" s="1" t="s">
        <v>2216</v>
      </c>
      <c r="T335" s="1" t="s">
        <v>2218</v>
      </c>
      <c r="U335" s="10" t="n">
        <v>304</v>
      </c>
      <c r="V335" s="1" t="s">
        <v>2219</v>
      </c>
      <c r="W335" s="1" t="s">
        <v>2220</v>
      </c>
      <c r="X335" s="1" t="s">
        <v>2221</v>
      </c>
    </row>
    <row r="336" customFormat="false" ht="15" hidden="false" customHeight="false" outlineLevel="0" collapsed="false">
      <c r="A336" s="3" t="n">
        <v>289</v>
      </c>
      <c r="B336" s="1" t="b">
        <f aca="false">TRUE()</f>
        <v>1</v>
      </c>
      <c r="C336" s="1" t="s">
        <v>69</v>
      </c>
      <c r="D336" s="1" t="s">
        <v>2222</v>
      </c>
      <c r="E336" s="1" t="s">
        <v>2223</v>
      </c>
      <c r="G336" s="1" t="s">
        <v>705</v>
      </c>
      <c r="H336" s="1" t="n">
        <v>0.036</v>
      </c>
      <c r="I336" s="1" t="n">
        <v>6</v>
      </c>
      <c r="J336" s="1" t="n">
        <v>0</v>
      </c>
      <c r="K336" s="1" t="n">
        <v>1</v>
      </c>
      <c r="L336" s="1" t="n">
        <v>0</v>
      </c>
      <c r="M336" s="1" t="n">
        <v>3</v>
      </c>
      <c r="N336" s="1" t="n">
        <v>3</v>
      </c>
      <c r="O336" s="1" t="n">
        <v>0</v>
      </c>
      <c r="Q336" s="1" t="s">
        <v>2224</v>
      </c>
      <c r="R336" s="1" t="s">
        <v>2225</v>
      </c>
      <c r="S336" s="1" t="s">
        <v>2224</v>
      </c>
      <c r="T336" s="1" t="s">
        <v>2226</v>
      </c>
      <c r="U336" s="10" t="n">
        <v>250</v>
      </c>
      <c r="V336" s="1" t="s">
        <v>2227</v>
      </c>
    </row>
    <row r="337" customFormat="false" ht="15" hidden="false" customHeight="false" outlineLevel="0" collapsed="false">
      <c r="A337" s="3" t="n">
        <v>290</v>
      </c>
      <c r="B337" s="1" t="b">
        <f aca="false">TRUE()</f>
        <v>1</v>
      </c>
      <c r="C337" s="1" t="s">
        <v>69</v>
      </c>
      <c r="D337" s="1" t="s">
        <v>2228</v>
      </c>
      <c r="E337" s="1" t="s">
        <v>2229</v>
      </c>
      <c r="G337" s="1" t="s">
        <v>496</v>
      </c>
      <c r="H337" s="1" t="n">
        <v>0.3</v>
      </c>
      <c r="I337" s="1" t="n">
        <v>0.5</v>
      </c>
      <c r="J337" s="1" t="n">
        <v>4</v>
      </c>
      <c r="K337" s="1" t="n">
        <v>4</v>
      </c>
      <c r="L337" s="1" t="n">
        <v>0</v>
      </c>
      <c r="M337" s="1" t="n">
        <v>2</v>
      </c>
      <c r="N337" s="1" t="n">
        <v>2</v>
      </c>
      <c r="O337" s="1" t="n">
        <v>0</v>
      </c>
      <c r="Q337" s="1" t="s">
        <v>2230</v>
      </c>
      <c r="R337" s="1" t="s">
        <v>2231</v>
      </c>
      <c r="S337" s="1" t="s">
        <v>2230</v>
      </c>
      <c r="T337" s="1" t="s">
        <v>2232</v>
      </c>
      <c r="U337" s="10" t="n">
        <v>429</v>
      </c>
      <c r="V337" s="1" t="s">
        <v>2233</v>
      </c>
    </row>
    <row r="338" customFormat="false" ht="15" hidden="false" customHeight="false" outlineLevel="0" collapsed="false">
      <c r="A338" s="3" t="n">
        <v>291</v>
      </c>
      <c r="B338" s="1" t="b">
        <f aca="false">TRUE()</f>
        <v>1</v>
      </c>
      <c r="C338" s="1" t="s">
        <v>69</v>
      </c>
      <c r="D338" s="1" t="s">
        <v>2234</v>
      </c>
      <c r="E338" s="1" t="s">
        <v>2235</v>
      </c>
      <c r="G338" s="1" t="s">
        <v>1049</v>
      </c>
      <c r="H338" s="1" t="n">
        <v>0.26</v>
      </c>
      <c r="I338" s="1" t="n">
        <v>1.4</v>
      </c>
      <c r="J338" s="1" t="n">
        <v>3</v>
      </c>
      <c r="K338" s="1" t="n">
        <v>2</v>
      </c>
      <c r="L338" s="1" t="n">
        <v>0</v>
      </c>
      <c r="M338" s="1" t="n">
        <v>3</v>
      </c>
      <c r="N338" s="1" t="n">
        <v>2</v>
      </c>
      <c r="O338" s="1" t="n">
        <v>2</v>
      </c>
      <c r="Q338" s="1" t="s">
        <v>2236</v>
      </c>
      <c r="R338" s="1" t="s">
        <v>2237</v>
      </c>
      <c r="S338" s="1" t="s">
        <v>2236</v>
      </c>
      <c r="T338" s="1" t="s">
        <v>2238</v>
      </c>
      <c r="U338" s="10" t="n">
        <v>98</v>
      </c>
      <c r="V338" s="1" t="s">
        <v>2239</v>
      </c>
    </row>
    <row r="339" customFormat="false" ht="15" hidden="false" customHeight="false" outlineLevel="0" collapsed="false">
      <c r="A339" s="3" t="n">
        <v>292</v>
      </c>
      <c r="B339" s="1" t="b">
        <f aca="false">TRUE()</f>
        <v>1</v>
      </c>
      <c r="C339" s="1" t="s">
        <v>69</v>
      </c>
      <c r="D339" s="1" t="s">
        <v>2240</v>
      </c>
      <c r="E339" s="1" t="s">
        <v>2241</v>
      </c>
      <c r="G339" s="1" t="s">
        <v>1226</v>
      </c>
      <c r="H339" s="1" t="n">
        <v>0.065</v>
      </c>
      <c r="I339" s="1" t="n">
        <v>0.2</v>
      </c>
      <c r="J339" s="1" t="n">
        <v>6</v>
      </c>
      <c r="K339" s="1" t="n">
        <v>3</v>
      </c>
      <c r="L339" s="1" t="n">
        <v>0</v>
      </c>
      <c r="M339" s="1" t="n">
        <v>2</v>
      </c>
      <c r="N339" s="1" t="n">
        <v>0</v>
      </c>
      <c r="O339" s="1" t="n">
        <v>0</v>
      </c>
      <c r="Q339" s="1" t="s">
        <v>2242</v>
      </c>
      <c r="R339" s="1" t="s">
        <v>2243</v>
      </c>
      <c r="S339" s="1" t="s">
        <v>2242</v>
      </c>
      <c r="T339" s="1" t="s">
        <v>2244</v>
      </c>
      <c r="U339" s="10" t="n">
        <v>283</v>
      </c>
    </row>
    <row r="340" customFormat="false" ht="15" hidden="false" customHeight="false" outlineLevel="0" collapsed="false">
      <c r="A340" s="3" t="n">
        <v>293</v>
      </c>
      <c r="B340" s="1" t="b">
        <f aca="false">TRUE()</f>
        <v>1</v>
      </c>
      <c r="C340" s="1" t="s">
        <v>69</v>
      </c>
      <c r="D340" s="1" t="s">
        <v>2245</v>
      </c>
      <c r="E340" s="1" t="s">
        <v>2246</v>
      </c>
      <c r="G340" s="1" t="s">
        <v>1134</v>
      </c>
      <c r="H340" s="1" t="n">
        <v>0.52</v>
      </c>
      <c r="I340" s="1" t="n">
        <v>1</v>
      </c>
      <c r="J340" s="1" t="n">
        <v>2</v>
      </c>
      <c r="K340" s="1" t="n">
        <v>2</v>
      </c>
      <c r="L340" s="1" t="n">
        <v>0</v>
      </c>
      <c r="M340" s="1" t="n">
        <v>2</v>
      </c>
      <c r="N340" s="1" t="n">
        <v>2</v>
      </c>
      <c r="O340" s="1" t="n">
        <v>0</v>
      </c>
      <c r="Q340" s="1" t="s">
        <v>2247</v>
      </c>
      <c r="R340" s="1" t="s">
        <v>2248</v>
      </c>
      <c r="S340" s="1" t="s">
        <v>2247</v>
      </c>
      <c r="T340" s="1" t="s">
        <v>2249</v>
      </c>
      <c r="U340" s="10" t="n">
        <v>950</v>
      </c>
      <c r="V340" s="1" t="s">
        <v>2250</v>
      </c>
    </row>
    <row r="341" customFormat="false" ht="15" hidden="false" customHeight="false" outlineLevel="0" collapsed="false">
      <c r="A341" s="3" t="n">
        <v>294</v>
      </c>
      <c r="B341" s="1" t="b">
        <f aca="false">TRUE()</f>
        <v>1</v>
      </c>
      <c r="C341" s="1" t="s">
        <v>69</v>
      </c>
      <c r="D341" s="1" t="s">
        <v>2251</v>
      </c>
      <c r="E341" s="1" t="s">
        <v>2252</v>
      </c>
      <c r="G341" s="1" t="s">
        <v>1565</v>
      </c>
      <c r="H341" s="1" t="n">
        <v>0.17</v>
      </c>
      <c r="I341" s="1" t="n">
        <v>1.7</v>
      </c>
      <c r="J341" s="1" t="n">
        <v>1</v>
      </c>
      <c r="K341" s="1" t="n">
        <v>3</v>
      </c>
      <c r="L341" s="1" t="n">
        <v>0</v>
      </c>
      <c r="M341" s="1" t="n">
        <v>4</v>
      </c>
      <c r="N341" s="1" t="n">
        <v>3</v>
      </c>
      <c r="O341" s="1" t="n">
        <v>0</v>
      </c>
      <c r="Q341" s="1" t="s">
        <v>2253</v>
      </c>
      <c r="R341" s="1" t="s">
        <v>2254</v>
      </c>
      <c r="S341" s="1" t="s">
        <v>2253</v>
      </c>
      <c r="T341" s="1" t="s">
        <v>2255</v>
      </c>
      <c r="U341" s="10" t="n">
        <v>170</v>
      </c>
      <c r="V341" s="1" t="s">
        <v>2256</v>
      </c>
    </row>
    <row r="342" customFormat="false" ht="15" hidden="false" customHeight="false" outlineLevel="0" collapsed="false">
      <c r="A342" s="3" t="n">
        <v>295</v>
      </c>
      <c r="B342" s="1" t="b">
        <f aca="false">TRUE()</f>
        <v>1</v>
      </c>
      <c r="C342" s="1" t="s">
        <v>69</v>
      </c>
      <c r="D342" s="1" t="s">
        <v>2257</v>
      </c>
      <c r="E342" s="1" t="s">
        <v>2258</v>
      </c>
      <c r="G342" s="1" t="s">
        <v>934</v>
      </c>
      <c r="H342" s="1" t="n">
        <v>0.02</v>
      </c>
      <c r="I342" s="1" t="n">
        <v>3.3</v>
      </c>
      <c r="J342" s="1" t="n">
        <v>2</v>
      </c>
      <c r="K342" s="1" t="n">
        <v>1</v>
      </c>
      <c r="L342" s="1" t="n">
        <v>0</v>
      </c>
      <c r="M342" s="1" t="n">
        <v>5</v>
      </c>
      <c r="N342" s="1" t="n">
        <v>5</v>
      </c>
      <c r="O342" s="1" t="n">
        <v>0</v>
      </c>
      <c r="Q342" s="1" t="s">
        <v>2258</v>
      </c>
      <c r="R342" s="1" t="s">
        <v>2259</v>
      </c>
      <c r="S342" s="1" t="s">
        <v>2258</v>
      </c>
      <c r="T342" s="1" t="s">
        <v>2260</v>
      </c>
      <c r="U342" s="10" t="n">
        <v>135</v>
      </c>
      <c r="V342" s="1" t="s">
        <v>2261</v>
      </c>
      <c r="W342" s="1" t="s">
        <v>2262</v>
      </c>
    </row>
    <row r="343" customFormat="false" ht="15" hidden="false" customHeight="false" outlineLevel="0" collapsed="false">
      <c r="A343" s="3" t="n">
        <v>296</v>
      </c>
      <c r="B343" s="1" t="b">
        <f aca="false">TRUE()</f>
        <v>1</v>
      </c>
      <c r="C343" s="1" t="s">
        <v>69</v>
      </c>
      <c r="D343" s="1" t="s">
        <v>2263</v>
      </c>
      <c r="E343" s="1" t="s">
        <v>2264</v>
      </c>
      <c r="G343" s="1" t="s">
        <v>150</v>
      </c>
      <c r="H343" s="1" t="n">
        <v>0.44</v>
      </c>
      <c r="I343" s="1" t="n">
        <v>0.5</v>
      </c>
      <c r="J343" s="1" t="n">
        <v>0</v>
      </c>
      <c r="K343" s="1" t="n">
        <v>0</v>
      </c>
      <c r="L343" s="1" t="n">
        <v>4</v>
      </c>
      <c r="M343" s="1" t="n">
        <v>0</v>
      </c>
      <c r="N343" s="1" t="n">
        <v>2</v>
      </c>
      <c r="O343" s="1" t="n">
        <v>0</v>
      </c>
      <c r="Q343" s="1" t="s">
        <v>2265</v>
      </c>
      <c r="R343" s="1" t="s">
        <v>2266</v>
      </c>
      <c r="S343" s="1" t="s">
        <v>2265</v>
      </c>
      <c r="T343" s="1" t="s">
        <v>2267</v>
      </c>
      <c r="U343" s="10" t="n">
        <v>938</v>
      </c>
      <c r="V343" s="1" t="s">
        <v>2268</v>
      </c>
    </row>
    <row r="344" customFormat="false" ht="15" hidden="false" customHeight="false" outlineLevel="0" collapsed="false">
      <c r="A344" s="3" t="n">
        <v>297</v>
      </c>
      <c r="B344" s="1" t="b">
        <f aca="false">TRUE()</f>
        <v>1</v>
      </c>
      <c r="C344" s="1" t="s">
        <v>69</v>
      </c>
      <c r="D344" s="1" t="s">
        <v>2269</v>
      </c>
      <c r="E344" s="1" t="s">
        <v>2270</v>
      </c>
      <c r="G344" s="1" t="s">
        <v>253</v>
      </c>
      <c r="H344" s="1" t="s">
        <v>80</v>
      </c>
      <c r="I344" s="1" t="s">
        <v>1745</v>
      </c>
      <c r="J344" s="1" t="n">
        <v>0</v>
      </c>
      <c r="K344" s="1" t="n">
        <v>0</v>
      </c>
      <c r="L344" s="1" t="n">
        <v>0</v>
      </c>
      <c r="M344" s="1" t="n">
        <v>5</v>
      </c>
      <c r="N344" s="1" t="n">
        <v>11</v>
      </c>
      <c r="O344" s="1" t="n">
        <v>0</v>
      </c>
      <c r="Q344" s="1" t="s">
        <v>2271</v>
      </c>
      <c r="R344" s="1" t="s">
        <v>2272</v>
      </c>
      <c r="S344" s="1" t="s">
        <v>2271</v>
      </c>
      <c r="T344" s="1" t="s">
        <v>2273</v>
      </c>
      <c r="U344" s="10" t="n">
        <v>578</v>
      </c>
      <c r="V344" s="1" t="s">
        <v>2274</v>
      </c>
      <c r="W344" s="1" t="s">
        <v>2275</v>
      </c>
    </row>
    <row r="345" customFormat="false" ht="15" hidden="false" customHeight="false" outlineLevel="0" collapsed="false">
      <c r="A345" s="3" t="n">
        <v>298</v>
      </c>
      <c r="B345" s="1" t="b">
        <f aca="false">TRUE()</f>
        <v>1</v>
      </c>
      <c r="C345" s="1" t="s">
        <v>69</v>
      </c>
      <c r="D345" s="1" t="s">
        <v>2276</v>
      </c>
      <c r="E345" s="1" t="s">
        <v>2277</v>
      </c>
      <c r="G345" s="1" t="s">
        <v>893</v>
      </c>
      <c r="H345" s="1" t="n">
        <v>0.4</v>
      </c>
      <c r="I345" s="1" t="n">
        <v>0.6</v>
      </c>
      <c r="J345" s="1" t="n">
        <v>3</v>
      </c>
      <c r="K345" s="1" t="n">
        <v>4</v>
      </c>
      <c r="L345" s="1" t="n">
        <v>0</v>
      </c>
      <c r="M345" s="1" t="n">
        <v>2</v>
      </c>
      <c r="N345" s="1" t="n">
        <v>2</v>
      </c>
      <c r="O345" s="1" t="n">
        <v>0</v>
      </c>
      <c r="Q345" s="1" t="s">
        <v>2277</v>
      </c>
      <c r="R345" s="1" t="s">
        <v>2278</v>
      </c>
      <c r="S345" s="1" t="s">
        <v>2277</v>
      </c>
      <c r="T345" s="1" t="s">
        <v>2279</v>
      </c>
      <c r="U345" s="10" t="n">
        <v>1038</v>
      </c>
      <c r="V345" s="1" t="s">
        <v>2280</v>
      </c>
      <c r="W345" s="1" t="s">
        <v>2281</v>
      </c>
    </row>
    <row r="346" customFormat="false" ht="15" hidden="false" customHeight="false" outlineLevel="0" collapsed="false">
      <c r="A346" s="3" t="n">
        <v>299</v>
      </c>
      <c r="B346" s="1" t="b">
        <f aca="false">TRUE()</f>
        <v>1</v>
      </c>
      <c r="C346" s="1" t="s">
        <v>69</v>
      </c>
      <c r="D346" s="1" t="s">
        <v>2282</v>
      </c>
      <c r="E346" s="1" t="s">
        <v>2283</v>
      </c>
      <c r="G346" s="1" t="s">
        <v>699</v>
      </c>
      <c r="H346" s="1" t="n">
        <v>0.26</v>
      </c>
      <c r="I346" s="1" t="n">
        <v>1.3</v>
      </c>
      <c r="J346" s="1" t="n">
        <v>4</v>
      </c>
      <c r="K346" s="1" t="n">
        <v>3</v>
      </c>
      <c r="L346" s="1" t="n">
        <v>0</v>
      </c>
      <c r="M346" s="1" t="n">
        <v>7</v>
      </c>
      <c r="N346" s="1" t="n">
        <v>2</v>
      </c>
      <c r="O346" s="1" t="n">
        <v>0</v>
      </c>
      <c r="Q346" s="1" t="s">
        <v>2284</v>
      </c>
      <c r="R346" s="1" t="s">
        <v>2285</v>
      </c>
      <c r="S346" s="1" t="s">
        <v>2284</v>
      </c>
      <c r="T346" s="1" t="s">
        <v>2286</v>
      </c>
      <c r="U346" s="10" t="n">
        <v>140</v>
      </c>
      <c r="V346" s="1" t="s">
        <v>2287</v>
      </c>
      <c r="W346" s="1" t="s">
        <v>2288</v>
      </c>
    </row>
    <row r="347" customFormat="false" ht="15" hidden="false" customHeight="false" outlineLevel="0" collapsed="false">
      <c r="A347" s="3" t="n">
        <v>300</v>
      </c>
      <c r="B347" s="1" t="b">
        <f aca="false">TRUE()</f>
        <v>1</v>
      </c>
      <c r="C347" s="1" t="s">
        <v>69</v>
      </c>
      <c r="D347" s="1" t="s">
        <v>2289</v>
      </c>
      <c r="E347" s="1" t="s">
        <v>2290</v>
      </c>
      <c r="G347" s="1" t="s">
        <v>934</v>
      </c>
      <c r="H347" s="1" t="n">
        <v>0.53</v>
      </c>
      <c r="I347" s="1" t="n">
        <v>0.7</v>
      </c>
      <c r="J347" s="1" t="n">
        <v>4</v>
      </c>
      <c r="K347" s="1" t="n">
        <v>3</v>
      </c>
      <c r="L347" s="1" t="n">
        <v>0</v>
      </c>
      <c r="M347" s="1" t="n">
        <v>4</v>
      </c>
      <c r="N347" s="1" t="n">
        <v>1</v>
      </c>
      <c r="O347" s="1" t="n">
        <v>0</v>
      </c>
      <c r="Q347" s="1" t="s">
        <v>2290</v>
      </c>
      <c r="R347" s="1" t="s">
        <v>2291</v>
      </c>
      <c r="S347" s="1" t="s">
        <v>2290</v>
      </c>
      <c r="T347" s="1" t="s">
        <v>2292</v>
      </c>
      <c r="U347" s="10" t="n">
        <v>146</v>
      </c>
      <c r="V347" s="1" t="s">
        <v>2293</v>
      </c>
    </row>
    <row r="348" customFormat="false" ht="15" hidden="false" customHeight="false" outlineLevel="0" collapsed="false">
      <c r="A348" s="3" t="n">
        <v>301</v>
      </c>
      <c r="B348" s="1" t="b">
        <f aca="false">TRUE()</f>
        <v>1</v>
      </c>
      <c r="C348" s="1" t="s">
        <v>69</v>
      </c>
      <c r="D348" s="1" t="s">
        <v>2294</v>
      </c>
      <c r="E348" s="1" t="s">
        <v>2295</v>
      </c>
      <c r="G348" s="1" t="s">
        <v>198</v>
      </c>
      <c r="H348" s="1" t="n">
        <v>0.063</v>
      </c>
      <c r="I348" s="1" t="n">
        <v>0.3</v>
      </c>
      <c r="J348" s="1" t="n">
        <v>2</v>
      </c>
      <c r="K348" s="1" t="n">
        <v>7</v>
      </c>
      <c r="L348" s="1" t="n">
        <v>2</v>
      </c>
      <c r="M348" s="1" t="n">
        <v>0</v>
      </c>
      <c r="N348" s="1" t="n">
        <v>3</v>
      </c>
      <c r="O348" s="1" t="n">
        <v>0</v>
      </c>
      <c r="Q348" s="1" t="s">
        <v>2295</v>
      </c>
      <c r="R348" s="1" t="s">
        <v>2296</v>
      </c>
      <c r="S348" s="1" t="s">
        <v>2295</v>
      </c>
      <c r="T348" s="1" t="s">
        <v>2297</v>
      </c>
      <c r="U348" s="10" t="n">
        <v>968</v>
      </c>
      <c r="V348" s="1" t="s">
        <v>2298</v>
      </c>
      <c r="W348" s="1" t="s">
        <v>2299</v>
      </c>
    </row>
    <row r="349" customFormat="false" ht="15" hidden="false" customHeight="false" outlineLevel="0" collapsed="false">
      <c r="A349" s="3" t="n">
        <v>302</v>
      </c>
      <c r="B349" s="1" t="b">
        <f aca="false">TRUE()</f>
        <v>1</v>
      </c>
      <c r="C349" s="1" t="s">
        <v>69</v>
      </c>
      <c r="D349" s="1" t="s">
        <v>2300</v>
      </c>
      <c r="E349" s="1" t="s">
        <v>2301</v>
      </c>
      <c r="G349" s="1" t="s">
        <v>1404</v>
      </c>
      <c r="H349" s="1" t="n">
        <v>0.5</v>
      </c>
      <c r="I349" s="1" t="n">
        <v>1</v>
      </c>
      <c r="J349" s="1" t="n">
        <v>2</v>
      </c>
      <c r="K349" s="1" t="n">
        <v>3</v>
      </c>
      <c r="L349" s="1" t="n">
        <v>0</v>
      </c>
      <c r="M349" s="1" t="n">
        <v>2</v>
      </c>
      <c r="N349" s="1" t="n">
        <v>3</v>
      </c>
      <c r="O349" s="1" t="n">
        <v>0</v>
      </c>
      <c r="Q349" s="1" t="s">
        <v>2301</v>
      </c>
      <c r="R349" s="1" t="s">
        <v>2302</v>
      </c>
      <c r="S349" s="1" t="s">
        <v>2301</v>
      </c>
      <c r="T349" s="1" t="s">
        <v>2303</v>
      </c>
      <c r="U349" s="10" t="n">
        <v>156</v>
      </c>
      <c r="V349" s="1" t="s">
        <v>2304</v>
      </c>
    </row>
    <row r="350" customFormat="false" ht="15" hidden="false" customHeight="false" outlineLevel="0" collapsed="false">
      <c r="A350" s="3" t="n">
        <v>303</v>
      </c>
      <c r="B350" s="1" t="b">
        <f aca="false">TRUE()</f>
        <v>1</v>
      </c>
      <c r="C350" s="1" t="s">
        <v>69</v>
      </c>
      <c r="D350" s="1" t="s">
        <v>2305</v>
      </c>
      <c r="E350" s="1" t="s">
        <v>2306</v>
      </c>
      <c r="G350" s="1" t="s">
        <v>667</v>
      </c>
      <c r="H350" s="1" t="n">
        <v>0.57</v>
      </c>
      <c r="I350" s="1" t="n">
        <v>0.9</v>
      </c>
      <c r="J350" s="1" t="n">
        <v>4</v>
      </c>
      <c r="K350" s="1" t="n">
        <v>3</v>
      </c>
      <c r="L350" s="1" t="n">
        <v>0</v>
      </c>
      <c r="M350" s="1" t="n">
        <v>3</v>
      </c>
      <c r="N350" s="1" t="n">
        <v>3</v>
      </c>
      <c r="O350" s="1" t="n">
        <v>0</v>
      </c>
      <c r="Q350" s="1" t="s">
        <v>2307</v>
      </c>
      <c r="R350" s="1" t="s">
        <v>2308</v>
      </c>
      <c r="S350" s="1" t="s">
        <v>2307</v>
      </c>
      <c r="T350" s="1" t="s">
        <v>2309</v>
      </c>
      <c r="U350" s="10" t="n">
        <v>184</v>
      </c>
      <c r="V350" s="1" t="s">
        <v>2310</v>
      </c>
      <c r="W350" s="1" t="s">
        <v>2311</v>
      </c>
    </row>
    <row r="351" customFormat="false" ht="15" hidden="false" customHeight="false" outlineLevel="0" collapsed="false">
      <c r="A351" s="3" t="n">
        <v>304</v>
      </c>
      <c r="B351" s="1" t="b">
        <f aca="false">TRUE()</f>
        <v>1</v>
      </c>
      <c r="C351" s="1" t="s">
        <v>85</v>
      </c>
      <c r="D351" s="1" t="s">
        <v>2312</v>
      </c>
      <c r="E351" s="1" t="s">
        <v>2313</v>
      </c>
      <c r="G351" s="1" t="s">
        <v>2314</v>
      </c>
      <c r="H351" s="1" t="n">
        <v>0.5</v>
      </c>
      <c r="I351" s="1" t="n">
        <v>0.7</v>
      </c>
      <c r="J351" s="1" t="n">
        <v>3</v>
      </c>
      <c r="K351" s="1" t="n">
        <v>3</v>
      </c>
      <c r="L351" s="1" t="n">
        <v>0</v>
      </c>
      <c r="M351" s="1" t="n">
        <v>3</v>
      </c>
      <c r="N351" s="1" t="n">
        <v>1</v>
      </c>
      <c r="O351" s="1" t="n">
        <v>0</v>
      </c>
      <c r="Q351" s="1" t="s">
        <v>2313</v>
      </c>
      <c r="R351" s="1" t="s">
        <v>2315</v>
      </c>
      <c r="S351" s="1" t="s">
        <v>2313</v>
      </c>
      <c r="T351" s="1" t="s">
        <v>2316</v>
      </c>
      <c r="U351" s="10" t="n">
        <v>1247</v>
      </c>
      <c r="V351" s="1" t="s">
        <v>2317</v>
      </c>
      <c r="W351" s="1" t="s">
        <v>2318</v>
      </c>
    </row>
    <row r="352" customFormat="false" ht="15" hidden="false" customHeight="false" outlineLevel="0" collapsed="false">
      <c r="A352" s="3" t="n">
        <v>305</v>
      </c>
      <c r="B352" s="1" t="b">
        <f aca="false">TRUE()</f>
        <v>1</v>
      </c>
      <c r="C352" s="1" t="s">
        <v>69</v>
      </c>
      <c r="D352" s="1" t="s">
        <v>2319</v>
      </c>
      <c r="E352" s="1" t="s">
        <v>2320</v>
      </c>
      <c r="G352" s="1" t="s">
        <v>518</v>
      </c>
      <c r="H352" s="1" t="n">
        <v>0.26</v>
      </c>
      <c r="I352" s="1" t="n">
        <v>2</v>
      </c>
      <c r="J352" s="1" t="n">
        <v>2</v>
      </c>
      <c r="K352" s="1" t="n">
        <v>0</v>
      </c>
      <c r="L352" s="1" t="n">
        <v>0</v>
      </c>
      <c r="M352" s="1" t="n">
        <v>2</v>
      </c>
      <c r="N352" s="1" t="n">
        <v>2</v>
      </c>
      <c r="O352" s="1" t="n">
        <v>0</v>
      </c>
      <c r="Q352" s="1" t="s">
        <v>2321</v>
      </c>
      <c r="R352" s="1" t="s">
        <v>2322</v>
      </c>
      <c r="S352" s="1" t="s">
        <v>2321</v>
      </c>
      <c r="T352" s="1" t="s">
        <v>2323</v>
      </c>
      <c r="U352" s="10" t="n">
        <v>623</v>
      </c>
    </row>
    <row r="353" customFormat="false" ht="15" hidden="false" customHeight="false" outlineLevel="0" collapsed="false">
      <c r="A353" s="3" t="n">
        <v>306</v>
      </c>
      <c r="B353" s="1" t="b">
        <f aca="false">TRUE()</f>
        <v>1</v>
      </c>
      <c r="C353" s="1" t="s">
        <v>69</v>
      </c>
      <c r="D353" s="1" t="s">
        <v>2324</v>
      </c>
      <c r="E353" s="1" t="s">
        <v>2325</v>
      </c>
      <c r="G353" s="1" t="s">
        <v>574</v>
      </c>
      <c r="H353" s="1" t="n">
        <v>0.57</v>
      </c>
      <c r="I353" s="1" t="n">
        <v>0.9</v>
      </c>
      <c r="J353" s="1" t="n">
        <v>4</v>
      </c>
      <c r="K353" s="1" t="n">
        <v>3</v>
      </c>
      <c r="L353" s="1" t="n">
        <v>0</v>
      </c>
      <c r="M353" s="1" t="n">
        <v>3</v>
      </c>
      <c r="N353" s="1" t="n">
        <v>0</v>
      </c>
      <c r="O353" s="1" t="n">
        <v>3</v>
      </c>
      <c r="Q353" s="1" t="s">
        <v>2326</v>
      </c>
      <c r="R353" s="1" t="s">
        <v>2327</v>
      </c>
      <c r="S353" s="1" t="s">
        <v>2326</v>
      </c>
      <c r="T353" s="1" t="s">
        <v>2328</v>
      </c>
      <c r="U353" s="10" t="n">
        <v>150</v>
      </c>
      <c r="V353" s="1" t="s">
        <v>2329</v>
      </c>
      <c r="W353" s="1" t="s">
        <v>2330</v>
      </c>
    </row>
    <row r="354" customFormat="false" ht="15" hidden="false" customHeight="false" outlineLevel="0" collapsed="false">
      <c r="A354" s="3" t="n">
        <v>307</v>
      </c>
      <c r="B354" s="1" t="b">
        <f aca="false">TRUE()</f>
        <v>1</v>
      </c>
      <c r="C354" s="1" t="s">
        <v>69</v>
      </c>
      <c r="D354" s="1" t="s">
        <v>2331</v>
      </c>
      <c r="E354" s="1" t="s">
        <v>2332</v>
      </c>
      <c r="G354" s="1" t="s">
        <v>481</v>
      </c>
      <c r="H354" s="1" t="n">
        <v>0.61</v>
      </c>
      <c r="I354" s="1" t="n">
        <v>1</v>
      </c>
      <c r="J354" s="1" t="n">
        <v>0</v>
      </c>
      <c r="K354" s="1" t="n">
        <v>2</v>
      </c>
      <c r="L354" s="1" t="n">
        <v>0</v>
      </c>
      <c r="M354" s="1" t="n">
        <v>1</v>
      </c>
      <c r="N354" s="1" t="n">
        <v>1</v>
      </c>
      <c r="O354" s="1" t="n">
        <v>0</v>
      </c>
      <c r="Q354" s="1" t="s">
        <v>2332</v>
      </c>
      <c r="R354" s="1" t="s">
        <v>2333</v>
      </c>
      <c r="S354" s="1" t="s">
        <v>2332</v>
      </c>
      <c r="T354" s="1" t="s">
        <v>2334</v>
      </c>
      <c r="U354" s="10" t="n">
        <v>206</v>
      </c>
      <c r="V354" s="1" t="s">
        <v>2335</v>
      </c>
      <c r="W354" s="1" t="s">
        <v>2336</v>
      </c>
      <c r="X354" s="1" t="s">
        <v>2337</v>
      </c>
    </row>
    <row r="355" customFormat="false" ht="15" hidden="false" customHeight="false" outlineLevel="0" collapsed="false">
      <c r="A355" s="3" t="n">
        <v>308</v>
      </c>
      <c r="B355" s="1" t="b">
        <f aca="false">TRUE()</f>
        <v>1</v>
      </c>
      <c r="C355" s="1" t="s">
        <v>69</v>
      </c>
      <c r="D355" s="1" t="s">
        <v>2338</v>
      </c>
      <c r="E355" s="1" t="s">
        <v>2339</v>
      </c>
      <c r="G355" s="1" t="s">
        <v>2340</v>
      </c>
      <c r="H355" s="1" t="n">
        <v>0.00013</v>
      </c>
      <c r="I355" s="1" t="n">
        <v>0.4</v>
      </c>
      <c r="J355" s="1" t="n">
        <v>53</v>
      </c>
      <c r="K355" s="1" t="n">
        <v>43</v>
      </c>
      <c r="L355" s="1" t="n">
        <v>0</v>
      </c>
      <c r="M355" s="1" t="n">
        <v>14</v>
      </c>
      <c r="N355" s="1" t="n">
        <v>26</v>
      </c>
      <c r="O355" s="1" t="n">
        <v>0</v>
      </c>
      <c r="Q355" s="1" t="s">
        <v>2339</v>
      </c>
      <c r="R355" s="1" t="s">
        <v>2341</v>
      </c>
      <c r="S355" s="1" t="s">
        <v>2339</v>
      </c>
      <c r="T355" s="1" t="s">
        <v>2342</v>
      </c>
      <c r="U355" s="10" t="n">
        <v>1714</v>
      </c>
    </row>
    <row r="356" customFormat="false" ht="15" hidden="false" customHeight="false" outlineLevel="0" collapsed="false">
      <c r="A356" s="3" t="n">
        <v>309</v>
      </c>
      <c r="B356" s="1" t="b">
        <f aca="false">TRUE()</f>
        <v>1</v>
      </c>
      <c r="C356" s="1" t="s">
        <v>69</v>
      </c>
      <c r="D356" s="1" t="s">
        <v>2343</v>
      </c>
      <c r="E356" s="1" t="s">
        <v>2344</v>
      </c>
      <c r="G356" s="1" t="s">
        <v>977</v>
      </c>
      <c r="H356" s="1" t="n">
        <v>0.17</v>
      </c>
      <c r="I356" s="1" t="n">
        <v>2</v>
      </c>
      <c r="J356" s="1" t="n">
        <v>1</v>
      </c>
      <c r="K356" s="1" t="n">
        <v>2</v>
      </c>
      <c r="L356" s="1" t="n">
        <v>0</v>
      </c>
      <c r="M356" s="1" t="n">
        <v>4</v>
      </c>
      <c r="N356" s="1" t="n">
        <v>2</v>
      </c>
      <c r="O356" s="1" t="n">
        <v>0</v>
      </c>
      <c r="Q356" s="1" t="s">
        <v>2344</v>
      </c>
      <c r="R356" s="1" t="s">
        <v>2345</v>
      </c>
      <c r="S356" s="1" t="s">
        <v>2344</v>
      </c>
      <c r="T356" s="1" t="s">
        <v>2346</v>
      </c>
      <c r="U356" s="10" t="n">
        <v>126</v>
      </c>
      <c r="V356" s="1" t="s">
        <v>2347</v>
      </c>
    </row>
    <row r="357" customFormat="false" ht="15" hidden="false" customHeight="false" outlineLevel="0" collapsed="false">
      <c r="A357" s="3" t="n">
        <v>310</v>
      </c>
      <c r="B357" s="1" t="b">
        <f aca="false">TRUE()</f>
        <v>1</v>
      </c>
      <c r="C357" s="1" t="s">
        <v>69</v>
      </c>
      <c r="D357" s="1" t="s">
        <v>2348</v>
      </c>
      <c r="E357" s="1" t="s">
        <v>2349</v>
      </c>
      <c r="G357" s="1" t="s">
        <v>2350</v>
      </c>
      <c r="H357" s="1" t="n">
        <v>0.48</v>
      </c>
      <c r="I357" s="1" t="n">
        <v>0.6</v>
      </c>
      <c r="J357" s="1" t="n">
        <v>2</v>
      </c>
      <c r="K357" s="1" t="n">
        <v>3</v>
      </c>
      <c r="L357" s="1" t="n">
        <v>0</v>
      </c>
      <c r="M357" s="1" t="n">
        <v>2</v>
      </c>
      <c r="N357" s="1" t="n">
        <v>1</v>
      </c>
      <c r="O357" s="1" t="n">
        <v>0</v>
      </c>
      <c r="Q357" s="1" t="s">
        <v>2351</v>
      </c>
      <c r="R357" s="1" t="s">
        <v>2352</v>
      </c>
      <c r="S357" s="1" t="s">
        <v>2351</v>
      </c>
      <c r="T357" s="1" t="s">
        <v>2353</v>
      </c>
      <c r="U357" s="10" t="n">
        <v>814</v>
      </c>
      <c r="V357" s="1" t="s">
        <v>2354</v>
      </c>
      <c r="W357" s="1" t="s">
        <v>2355</v>
      </c>
    </row>
    <row r="358" customFormat="false" ht="15" hidden="false" customHeight="false" outlineLevel="0" collapsed="false">
      <c r="A358" s="3" t="n">
        <v>311</v>
      </c>
      <c r="B358" s="1" t="b">
        <f aca="false">TRUE()</f>
        <v>1</v>
      </c>
      <c r="C358" s="1" t="s">
        <v>69</v>
      </c>
      <c r="D358" s="1" t="s">
        <v>2356</v>
      </c>
      <c r="E358" s="1" t="s">
        <v>2357</v>
      </c>
      <c r="G358" s="1" t="s">
        <v>1134</v>
      </c>
      <c r="H358" s="1" t="n">
        <v>0.26</v>
      </c>
      <c r="I358" s="1" t="n">
        <v>0.4</v>
      </c>
      <c r="J358" s="1" t="n">
        <v>4</v>
      </c>
      <c r="K358" s="1" t="n">
        <v>3</v>
      </c>
      <c r="L358" s="1" t="n">
        <v>0</v>
      </c>
      <c r="M358" s="1" t="n">
        <v>0</v>
      </c>
      <c r="N358" s="1" t="n">
        <v>3</v>
      </c>
      <c r="O358" s="1" t="n">
        <v>0</v>
      </c>
      <c r="Q358" s="1" t="s">
        <v>2358</v>
      </c>
      <c r="R358" s="1" t="s">
        <v>2359</v>
      </c>
      <c r="S358" s="1" t="s">
        <v>2358</v>
      </c>
      <c r="T358" s="1" t="s">
        <v>2360</v>
      </c>
      <c r="U358" s="10" t="n">
        <v>1010</v>
      </c>
      <c r="V358" s="1" t="s">
        <v>2361</v>
      </c>
      <c r="W358" s="1" t="s">
        <v>2362</v>
      </c>
      <c r="X358" s="1" t="s">
        <v>2363</v>
      </c>
    </row>
    <row r="359" customFormat="false" ht="15" hidden="false" customHeight="false" outlineLevel="0" collapsed="false">
      <c r="A359" s="3" t="n">
        <v>312</v>
      </c>
      <c r="B359" s="1" t="b">
        <f aca="false">TRUE()</f>
        <v>1</v>
      </c>
      <c r="C359" s="1" t="s">
        <v>69</v>
      </c>
      <c r="D359" s="1" t="s">
        <v>2364</v>
      </c>
      <c r="E359" s="1" t="s">
        <v>2365</v>
      </c>
      <c r="G359" s="1" t="s">
        <v>386</v>
      </c>
      <c r="H359" s="1" t="n">
        <v>0.05</v>
      </c>
      <c r="I359" s="1" t="n">
        <v>0</v>
      </c>
      <c r="J359" s="1" t="n">
        <v>2</v>
      </c>
      <c r="K359" s="1" t="n">
        <v>2</v>
      </c>
      <c r="L359" s="1" t="n">
        <v>1</v>
      </c>
      <c r="M359" s="1" t="n">
        <v>0</v>
      </c>
      <c r="N359" s="1" t="n">
        <v>0</v>
      </c>
      <c r="O359" s="1" t="n">
        <v>0</v>
      </c>
      <c r="Q359" s="1" t="s">
        <v>2366</v>
      </c>
      <c r="R359" s="1" t="s">
        <v>2367</v>
      </c>
      <c r="S359" s="1" t="s">
        <v>2366</v>
      </c>
      <c r="T359" s="1" t="s">
        <v>2368</v>
      </c>
      <c r="U359" s="10" t="n">
        <v>986</v>
      </c>
      <c r="V359" s="1" t="s">
        <v>2369</v>
      </c>
      <c r="W359" s="1" t="s">
        <v>2370</v>
      </c>
      <c r="X359" s="1" t="s">
        <v>2371</v>
      </c>
    </row>
    <row r="360" customFormat="false" ht="15" hidden="false" customHeight="false" outlineLevel="0" collapsed="false">
      <c r="A360" s="3" t="n">
        <v>313</v>
      </c>
      <c r="B360" s="1" t="b">
        <f aca="false">TRUE()</f>
        <v>1</v>
      </c>
      <c r="C360" s="1" t="s">
        <v>69</v>
      </c>
      <c r="D360" s="1" t="s">
        <v>2372</v>
      </c>
      <c r="E360" s="1" t="s">
        <v>2373</v>
      </c>
      <c r="G360" s="1" t="s">
        <v>1404</v>
      </c>
      <c r="H360" s="1" t="n">
        <v>0.23</v>
      </c>
      <c r="I360" s="1" t="n">
        <v>0.4</v>
      </c>
      <c r="J360" s="1" t="n">
        <v>3</v>
      </c>
      <c r="K360" s="1" t="n">
        <v>6</v>
      </c>
      <c r="L360" s="1" t="n">
        <v>0</v>
      </c>
      <c r="M360" s="1" t="n">
        <v>2</v>
      </c>
      <c r="N360" s="1" t="n">
        <v>2</v>
      </c>
      <c r="O360" s="1" t="n">
        <v>0</v>
      </c>
      <c r="Q360" s="1" t="s">
        <v>2373</v>
      </c>
      <c r="R360" s="1" t="s">
        <v>2374</v>
      </c>
      <c r="S360" s="1" t="s">
        <v>2373</v>
      </c>
      <c r="T360" s="1" t="s">
        <v>2375</v>
      </c>
      <c r="U360" s="10" t="n">
        <v>152</v>
      </c>
      <c r="V360" s="1" t="s">
        <v>2376</v>
      </c>
    </row>
    <row r="361" customFormat="false" ht="15" hidden="false" customHeight="false" outlineLevel="0" collapsed="false">
      <c r="A361" s="3" t="n">
        <v>314</v>
      </c>
      <c r="B361" s="1" t="b">
        <f aca="false">TRUE()</f>
        <v>1</v>
      </c>
      <c r="C361" s="1" t="s">
        <v>69</v>
      </c>
      <c r="D361" s="1" t="s">
        <v>2377</v>
      </c>
      <c r="E361" s="1" t="s">
        <v>2378</v>
      </c>
      <c r="G361" s="1" t="s">
        <v>699</v>
      </c>
      <c r="H361" s="1" t="n">
        <v>0.036</v>
      </c>
      <c r="I361" s="1" t="n">
        <v>3</v>
      </c>
      <c r="J361" s="1" t="n">
        <v>3</v>
      </c>
      <c r="K361" s="1" t="n">
        <v>0</v>
      </c>
      <c r="L361" s="1" t="n">
        <v>0</v>
      </c>
      <c r="M361" s="1" t="n">
        <v>6</v>
      </c>
      <c r="N361" s="1" t="n">
        <v>3</v>
      </c>
      <c r="O361" s="1" t="n">
        <v>0</v>
      </c>
      <c r="Q361" s="1" t="s">
        <v>2378</v>
      </c>
      <c r="R361" s="1" t="s">
        <v>2379</v>
      </c>
      <c r="S361" s="1" t="s">
        <v>2378</v>
      </c>
      <c r="T361" s="1" t="s">
        <v>2380</v>
      </c>
      <c r="U361" s="10" t="n">
        <v>136</v>
      </c>
      <c r="V361" s="1" t="s">
        <v>2381</v>
      </c>
    </row>
    <row r="362" customFormat="false" ht="15" hidden="false" customHeight="false" outlineLevel="0" collapsed="false">
      <c r="A362" s="3" t="n">
        <v>315</v>
      </c>
      <c r="B362" s="1" t="b">
        <f aca="false">TRUE()</f>
        <v>1</v>
      </c>
      <c r="C362" s="1" t="s">
        <v>69</v>
      </c>
      <c r="D362" s="1" t="s">
        <v>2382</v>
      </c>
      <c r="E362" s="1" t="s">
        <v>2383</v>
      </c>
      <c r="G362" s="1" t="s">
        <v>667</v>
      </c>
      <c r="H362" s="1" t="n">
        <v>0.00034</v>
      </c>
      <c r="I362" s="1" t="s">
        <v>1745</v>
      </c>
      <c r="J362" s="1" t="n">
        <v>0</v>
      </c>
      <c r="K362" s="1" t="n">
        <v>0</v>
      </c>
      <c r="L362" s="1" t="n">
        <v>0</v>
      </c>
      <c r="M362" s="1" t="n">
        <v>5</v>
      </c>
      <c r="N362" s="1" t="n">
        <v>5</v>
      </c>
      <c r="O362" s="1" t="n">
        <v>0</v>
      </c>
      <c r="Q362" s="1" t="s">
        <v>2384</v>
      </c>
      <c r="R362" s="1" t="s">
        <v>2385</v>
      </c>
      <c r="S362" s="1" t="s">
        <v>2384</v>
      </c>
      <c r="T362" s="1" t="s">
        <v>2386</v>
      </c>
      <c r="U362" s="10" t="n">
        <v>180</v>
      </c>
      <c r="V362" s="1" t="s">
        <v>2387</v>
      </c>
      <c r="W362" s="1" t="s">
        <v>2388</v>
      </c>
    </row>
    <row r="363" customFormat="false" ht="15" hidden="false" customHeight="false" outlineLevel="0" collapsed="false">
      <c r="A363" s="3" t="n">
        <v>316</v>
      </c>
      <c r="B363" s="1" t="b">
        <f aca="false">TRUE()</f>
        <v>1</v>
      </c>
      <c r="C363" s="1" t="s">
        <v>69</v>
      </c>
      <c r="D363" s="1" t="s">
        <v>2389</v>
      </c>
      <c r="E363" s="1" t="s">
        <v>2390</v>
      </c>
      <c r="G363" s="1" t="s">
        <v>1154</v>
      </c>
      <c r="H363" s="1" t="n">
        <v>0.0025</v>
      </c>
      <c r="I363" s="1" t="n">
        <v>0</v>
      </c>
      <c r="J363" s="1" t="n">
        <v>4</v>
      </c>
      <c r="K363" s="1" t="n">
        <v>4</v>
      </c>
      <c r="L363" s="1" t="n">
        <v>2</v>
      </c>
      <c r="M363" s="1" t="n">
        <v>0</v>
      </c>
      <c r="N363" s="1" t="n">
        <v>0</v>
      </c>
      <c r="O363" s="1" t="n">
        <v>0</v>
      </c>
      <c r="Q363" s="1" t="s">
        <v>2390</v>
      </c>
      <c r="R363" s="1" t="s">
        <v>2391</v>
      </c>
      <c r="S363" s="1" t="s">
        <v>2390</v>
      </c>
      <c r="T363" s="1" t="s">
        <v>2392</v>
      </c>
      <c r="U363" s="10" t="n">
        <v>245</v>
      </c>
      <c r="V363" s="1" t="s">
        <v>2393</v>
      </c>
    </row>
    <row r="364" customFormat="false" ht="15" hidden="false" customHeight="false" outlineLevel="0" collapsed="false">
      <c r="A364" s="3" t="n">
        <v>317</v>
      </c>
      <c r="B364" s="1" t="b">
        <f aca="false">TRUE()</f>
        <v>1</v>
      </c>
      <c r="C364" s="1" t="s">
        <v>69</v>
      </c>
      <c r="D364" s="1" t="s">
        <v>2394</v>
      </c>
      <c r="E364" s="1" t="s">
        <v>2395</v>
      </c>
      <c r="G364" s="1" t="s">
        <v>934</v>
      </c>
      <c r="H364" s="1" t="n">
        <v>0.018</v>
      </c>
      <c r="I364" s="1" t="n">
        <v>7</v>
      </c>
      <c r="J364" s="1" t="n">
        <v>0</v>
      </c>
      <c r="K364" s="1" t="n">
        <v>1</v>
      </c>
      <c r="L364" s="1" t="n">
        <v>0</v>
      </c>
      <c r="M364" s="1" t="n">
        <v>3</v>
      </c>
      <c r="N364" s="1" t="n">
        <v>3</v>
      </c>
      <c r="O364" s="1" t="n">
        <v>1</v>
      </c>
      <c r="Q364" s="1" t="s">
        <v>2396</v>
      </c>
      <c r="R364" s="1" t="s">
        <v>2397</v>
      </c>
      <c r="S364" s="1" t="s">
        <v>2396</v>
      </c>
      <c r="T364" s="1" t="s">
        <v>2398</v>
      </c>
      <c r="U364" s="10" t="n">
        <v>143</v>
      </c>
      <c r="V364" s="1" t="s">
        <v>2399</v>
      </c>
      <c r="W364" s="1" t="s">
        <v>2400</v>
      </c>
    </row>
    <row r="365" customFormat="false" ht="15" hidden="false" customHeight="false" outlineLevel="0" collapsed="false">
      <c r="A365" s="3" t="n">
        <v>318</v>
      </c>
      <c r="B365" s="1" t="b">
        <f aca="false">TRUE()</f>
        <v>1</v>
      </c>
      <c r="C365" s="1" t="s">
        <v>69</v>
      </c>
      <c r="D365" s="1" t="s">
        <v>2401</v>
      </c>
      <c r="E365" s="1" t="s">
        <v>2402</v>
      </c>
      <c r="G365" s="1" t="s">
        <v>763</v>
      </c>
      <c r="H365" s="1" t="n">
        <v>0.099</v>
      </c>
      <c r="I365" s="1" t="n">
        <v>0.2</v>
      </c>
      <c r="J365" s="1" t="n">
        <v>4</v>
      </c>
      <c r="K365" s="1" t="n">
        <v>4</v>
      </c>
      <c r="L365" s="1" t="n">
        <v>0</v>
      </c>
      <c r="M365" s="1" t="n">
        <v>0</v>
      </c>
      <c r="N365" s="1" t="n">
        <v>2</v>
      </c>
      <c r="O365" s="1" t="n">
        <v>0</v>
      </c>
      <c r="Q365" s="1" t="s">
        <v>2403</v>
      </c>
      <c r="R365" s="1" t="s">
        <v>2404</v>
      </c>
      <c r="S365" s="1" t="s">
        <v>2403</v>
      </c>
      <c r="T365" s="1" t="s">
        <v>1223</v>
      </c>
    </row>
    <row r="366" customFormat="false" ht="15" hidden="false" customHeight="false" outlineLevel="0" collapsed="false">
      <c r="A366" s="3" t="n">
        <v>319</v>
      </c>
      <c r="B366" s="1" t="b">
        <f aca="false">TRUE()</f>
        <v>1</v>
      </c>
      <c r="C366" s="1" t="s">
        <v>69</v>
      </c>
      <c r="D366" s="1" t="s">
        <v>2405</v>
      </c>
      <c r="E366" s="1" t="s">
        <v>2406</v>
      </c>
      <c r="G366" s="1" t="s">
        <v>1359</v>
      </c>
      <c r="H366" s="1" t="n">
        <v>0.028</v>
      </c>
      <c r="I366" s="1" t="n">
        <v>0</v>
      </c>
      <c r="J366" s="1" t="n">
        <v>4</v>
      </c>
      <c r="K366" s="1" t="n">
        <v>0</v>
      </c>
      <c r="L366" s="1" t="n">
        <v>2</v>
      </c>
      <c r="M366" s="1" t="n">
        <v>0</v>
      </c>
      <c r="N366" s="1" t="n">
        <v>0</v>
      </c>
      <c r="O366" s="1" t="n">
        <v>0</v>
      </c>
      <c r="Q366" s="1" t="s">
        <v>2407</v>
      </c>
      <c r="R366" s="1" t="s">
        <v>2408</v>
      </c>
      <c r="S366" s="1" t="s">
        <v>2407</v>
      </c>
      <c r="T366" s="1" t="s">
        <v>2409</v>
      </c>
      <c r="U366" s="10" t="n">
        <v>866</v>
      </c>
    </row>
    <row r="367" customFormat="false" ht="15" hidden="false" customHeight="false" outlineLevel="0" collapsed="false">
      <c r="A367" s="3" t="n">
        <v>320</v>
      </c>
      <c r="B367" s="1" t="b">
        <f aca="false">TRUE()</f>
        <v>1</v>
      </c>
      <c r="C367" s="1" t="s">
        <v>69</v>
      </c>
      <c r="D367" s="1" t="s">
        <v>2410</v>
      </c>
      <c r="E367" s="1" t="s">
        <v>2411</v>
      </c>
      <c r="G367" s="1" t="s">
        <v>1286</v>
      </c>
      <c r="H367" s="1" t="n">
        <v>0.0017</v>
      </c>
      <c r="I367" s="1" t="s">
        <v>1745</v>
      </c>
      <c r="J367" s="1" t="n">
        <v>0</v>
      </c>
      <c r="K367" s="1" t="n">
        <v>0</v>
      </c>
      <c r="L367" s="1" t="n">
        <v>0</v>
      </c>
      <c r="M367" s="1" t="n">
        <v>0</v>
      </c>
      <c r="N367" s="1" t="n">
        <v>2</v>
      </c>
      <c r="O367" s="1" t="n">
        <v>6</v>
      </c>
      <c r="Q367" s="1" t="s">
        <v>2411</v>
      </c>
      <c r="R367" s="1" t="s">
        <v>2412</v>
      </c>
      <c r="S367" s="1" t="s">
        <v>2411</v>
      </c>
      <c r="T367" s="1" t="s">
        <v>2413</v>
      </c>
      <c r="U367" s="10" t="n">
        <v>803</v>
      </c>
    </row>
    <row r="368" customFormat="false" ht="15" hidden="false" customHeight="false" outlineLevel="0" collapsed="false">
      <c r="A368" s="3" t="n">
        <v>321</v>
      </c>
      <c r="B368" s="1" t="b">
        <f aca="false">TRUE()</f>
        <v>1</v>
      </c>
      <c r="C368" s="1" t="s">
        <v>69</v>
      </c>
      <c r="D368" s="1" t="s">
        <v>2414</v>
      </c>
      <c r="E368" s="1" t="s">
        <v>2415</v>
      </c>
      <c r="G368" s="1" t="s">
        <v>699</v>
      </c>
      <c r="H368" s="1" t="n">
        <v>0.0091</v>
      </c>
      <c r="I368" s="1" t="n">
        <v>8</v>
      </c>
      <c r="J368" s="1" t="n">
        <v>1</v>
      </c>
      <c r="K368" s="1" t="n">
        <v>0</v>
      </c>
      <c r="L368" s="1" t="n">
        <v>0</v>
      </c>
      <c r="M368" s="1" t="n">
        <v>2</v>
      </c>
      <c r="N368" s="1" t="n">
        <v>4</v>
      </c>
      <c r="O368" s="1" t="n">
        <v>2</v>
      </c>
      <c r="Q368" s="1" t="s">
        <v>2415</v>
      </c>
      <c r="R368" s="1" t="s">
        <v>2416</v>
      </c>
      <c r="S368" s="1" t="s">
        <v>2415</v>
      </c>
      <c r="T368" s="1" t="s">
        <v>2417</v>
      </c>
      <c r="U368" s="10" t="n">
        <v>123</v>
      </c>
      <c r="V368" s="1" t="s">
        <v>2418</v>
      </c>
    </row>
    <row r="369" customFormat="false" ht="15" hidden="false" customHeight="false" outlineLevel="0" collapsed="false">
      <c r="A369" s="3" t="n">
        <v>322</v>
      </c>
      <c r="B369" s="1" t="b">
        <f aca="false">TRUE()</f>
        <v>1</v>
      </c>
      <c r="C369" s="1" t="s">
        <v>69</v>
      </c>
      <c r="D369" s="1" t="s">
        <v>2419</v>
      </c>
      <c r="E369" s="1" t="s">
        <v>2420</v>
      </c>
      <c r="G369" s="1" t="s">
        <v>2421</v>
      </c>
      <c r="H369" s="1" t="n">
        <v>0.23</v>
      </c>
      <c r="I369" s="1" t="n">
        <v>0.4</v>
      </c>
      <c r="J369" s="1" t="n">
        <v>2</v>
      </c>
      <c r="K369" s="1" t="n">
        <v>4</v>
      </c>
      <c r="L369" s="1" t="n">
        <v>3</v>
      </c>
      <c r="M369" s="1" t="n">
        <v>0</v>
      </c>
      <c r="N369" s="1" t="n">
        <v>0</v>
      </c>
      <c r="O369" s="1" t="n">
        <v>4</v>
      </c>
      <c r="Q369" s="1" t="s">
        <v>2422</v>
      </c>
      <c r="R369" s="1" t="s">
        <v>2423</v>
      </c>
      <c r="S369" s="1" t="s">
        <v>2422</v>
      </c>
      <c r="T369" s="1" t="s">
        <v>2424</v>
      </c>
      <c r="U369" s="10" t="n">
        <v>676</v>
      </c>
      <c r="V369" s="1" t="s">
        <v>2425</v>
      </c>
    </row>
    <row r="370" customFormat="false" ht="15" hidden="false" customHeight="false" outlineLevel="0" collapsed="false">
      <c r="A370" s="3" t="n">
        <v>323</v>
      </c>
      <c r="B370" s="1" t="b">
        <f aca="false">TRUE()</f>
        <v>1</v>
      </c>
      <c r="C370" s="1" t="s">
        <v>69</v>
      </c>
      <c r="D370" s="1" t="s">
        <v>2426</v>
      </c>
      <c r="E370" s="1" t="s">
        <v>2427</v>
      </c>
      <c r="G370" s="1" t="s">
        <v>481</v>
      </c>
      <c r="H370" s="1" t="n">
        <v>0.05</v>
      </c>
      <c r="I370" s="1" t="n">
        <v>3.5</v>
      </c>
      <c r="J370" s="1" t="n">
        <v>0</v>
      </c>
      <c r="K370" s="1" t="n">
        <v>2</v>
      </c>
      <c r="L370" s="1" t="n">
        <v>0</v>
      </c>
      <c r="M370" s="1" t="n">
        <v>4</v>
      </c>
      <c r="N370" s="1" t="n">
        <v>3</v>
      </c>
      <c r="O370" s="1" t="n">
        <v>0</v>
      </c>
      <c r="Q370" s="1" t="s">
        <v>2428</v>
      </c>
      <c r="R370" s="1" t="s">
        <v>2429</v>
      </c>
      <c r="S370" s="1" t="s">
        <v>2428</v>
      </c>
      <c r="T370" s="1" t="s">
        <v>2430</v>
      </c>
      <c r="U370" s="10" t="n">
        <v>193</v>
      </c>
      <c r="V370" s="1" t="s">
        <v>2431</v>
      </c>
      <c r="W370" s="1" t="s">
        <v>2432</v>
      </c>
    </row>
    <row r="371" customFormat="false" ht="15" hidden="false" customHeight="false" outlineLevel="0" collapsed="false">
      <c r="A371" s="3" t="n">
        <v>324</v>
      </c>
      <c r="B371" s="1" t="b">
        <f aca="false">TRUE()</f>
        <v>1</v>
      </c>
      <c r="C371" s="1" t="s">
        <v>69</v>
      </c>
      <c r="D371" s="1" t="s">
        <v>2433</v>
      </c>
      <c r="E371" s="1" t="s">
        <v>2434</v>
      </c>
      <c r="G371" s="1" t="s">
        <v>2314</v>
      </c>
      <c r="H371" s="1" t="n">
        <v>0.56</v>
      </c>
      <c r="I371" s="1" t="n">
        <v>1</v>
      </c>
      <c r="J371" s="1" t="n">
        <v>0</v>
      </c>
      <c r="K371" s="1" t="n">
        <v>3</v>
      </c>
      <c r="L371" s="1" t="n">
        <v>0</v>
      </c>
      <c r="M371" s="1" t="n">
        <v>3</v>
      </c>
      <c r="N371" s="1" t="n">
        <v>0</v>
      </c>
      <c r="O371" s="1" t="n">
        <v>0</v>
      </c>
      <c r="Q371" s="1" t="s">
        <v>2434</v>
      </c>
      <c r="R371" s="1" t="s">
        <v>2435</v>
      </c>
      <c r="S371" s="1" t="s">
        <v>2434</v>
      </c>
      <c r="T371" s="1" t="s">
        <v>2436</v>
      </c>
      <c r="U371" s="10" t="n">
        <v>1202</v>
      </c>
      <c r="V371" s="1" t="s">
        <v>2437</v>
      </c>
      <c r="W371" s="1" t="s">
        <v>2438</v>
      </c>
    </row>
    <row r="372" customFormat="false" ht="15" hidden="false" customHeight="false" outlineLevel="0" collapsed="false">
      <c r="A372" s="3" t="n">
        <v>325</v>
      </c>
      <c r="B372" s="1" t="b">
        <f aca="false">TRUE()</f>
        <v>1</v>
      </c>
      <c r="C372" s="1" t="s">
        <v>69</v>
      </c>
      <c r="D372" s="1" t="s">
        <v>2439</v>
      </c>
      <c r="E372" s="1" t="s">
        <v>2440</v>
      </c>
      <c r="G372" s="1" t="s">
        <v>1441</v>
      </c>
      <c r="H372" s="1" t="n">
        <v>0.39</v>
      </c>
      <c r="I372" s="1" t="n">
        <v>1.3</v>
      </c>
      <c r="J372" s="1" t="n">
        <v>2</v>
      </c>
      <c r="K372" s="1" t="n">
        <v>1</v>
      </c>
      <c r="L372" s="1" t="n">
        <v>0</v>
      </c>
      <c r="M372" s="1" t="n">
        <v>2</v>
      </c>
      <c r="N372" s="1" t="n">
        <v>2</v>
      </c>
      <c r="O372" s="1" t="n">
        <v>0</v>
      </c>
      <c r="Q372" s="1" t="s">
        <v>2440</v>
      </c>
      <c r="R372" s="1" t="s">
        <v>2441</v>
      </c>
      <c r="S372" s="1" t="s">
        <v>2440</v>
      </c>
      <c r="T372" s="1" t="s">
        <v>2442</v>
      </c>
      <c r="U372" s="10" t="n">
        <v>119</v>
      </c>
      <c r="V372" s="1" t="s">
        <v>2443</v>
      </c>
    </row>
    <row r="373" customFormat="false" ht="15" hidden="false" customHeight="false" outlineLevel="0" collapsed="false">
      <c r="A373" s="3" t="n">
        <v>326</v>
      </c>
      <c r="B373" s="1" t="b">
        <f aca="false">TRUE()</f>
        <v>1</v>
      </c>
      <c r="C373" s="1" t="s">
        <v>69</v>
      </c>
      <c r="D373" s="1" t="s">
        <v>2444</v>
      </c>
      <c r="E373" s="1" t="s">
        <v>2445</v>
      </c>
      <c r="G373" s="1" t="s">
        <v>1286</v>
      </c>
      <c r="H373" s="1" t="n">
        <v>0.036</v>
      </c>
      <c r="I373" s="1" t="n">
        <v>3</v>
      </c>
      <c r="J373" s="1" t="n">
        <v>0</v>
      </c>
      <c r="K373" s="1" t="n">
        <v>0</v>
      </c>
      <c r="L373" s="1" t="n">
        <v>3</v>
      </c>
      <c r="M373" s="1" t="n">
        <v>0</v>
      </c>
      <c r="N373" s="1" t="n">
        <v>0</v>
      </c>
      <c r="O373" s="1" t="n">
        <v>9</v>
      </c>
      <c r="Q373" s="1" t="s">
        <v>2446</v>
      </c>
      <c r="R373" s="1" t="s">
        <v>2447</v>
      </c>
      <c r="S373" s="1" t="s">
        <v>2446</v>
      </c>
      <c r="T373" s="1" t="s">
        <v>1653</v>
      </c>
      <c r="U373" s="10" t="n">
        <v>810</v>
      </c>
    </row>
    <row r="374" customFormat="false" ht="15" hidden="false" customHeight="false" outlineLevel="0" collapsed="false">
      <c r="A374" s="3" t="n">
        <v>327</v>
      </c>
      <c r="B374" s="1" t="b">
        <f aca="false">TRUE()</f>
        <v>1</v>
      </c>
      <c r="C374" s="1" t="s">
        <v>69</v>
      </c>
      <c r="D374" s="1" t="s">
        <v>2448</v>
      </c>
      <c r="E374" s="1" t="s">
        <v>2449</v>
      </c>
      <c r="G374" s="1" t="s">
        <v>1558</v>
      </c>
      <c r="H374" s="1" t="n">
        <v>0.1</v>
      </c>
      <c r="I374" s="1" t="n">
        <v>2.3</v>
      </c>
      <c r="J374" s="1" t="n">
        <v>0</v>
      </c>
      <c r="K374" s="1" t="n">
        <v>3</v>
      </c>
      <c r="L374" s="1" t="n">
        <v>0</v>
      </c>
      <c r="M374" s="1" t="n">
        <v>2</v>
      </c>
      <c r="N374" s="1" t="n">
        <v>2</v>
      </c>
      <c r="O374" s="1" t="n">
        <v>3</v>
      </c>
      <c r="Q374" s="1" t="s">
        <v>2450</v>
      </c>
      <c r="R374" s="1" t="s">
        <v>2451</v>
      </c>
      <c r="S374" s="1" t="s">
        <v>2450</v>
      </c>
      <c r="T374" s="1" t="s">
        <v>2452</v>
      </c>
      <c r="U374" s="10" t="n">
        <v>414</v>
      </c>
    </row>
    <row r="375" customFormat="false" ht="15" hidden="false" customHeight="false" outlineLevel="0" collapsed="false">
      <c r="A375" s="3" t="n">
        <v>328</v>
      </c>
      <c r="B375" s="1" t="b">
        <f aca="false">TRUE()</f>
        <v>1</v>
      </c>
      <c r="C375" s="1" t="s">
        <v>107</v>
      </c>
      <c r="D375" s="1" t="s">
        <v>2453</v>
      </c>
      <c r="E375" s="1" t="s">
        <v>2454</v>
      </c>
      <c r="G375" s="1" t="s">
        <v>2455</v>
      </c>
      <c r="H375" s="1" t="n">
        <v>0.028</v>
      </c>
      <c r="I375" s="1" t="n">
        <v>0</v>
      </c>
      <c r="J375" s="1" t="n">
        <v>3</v>
      </c>
      <c r="K375" s="1" t="n">
        <v>0</v>
      </c>
      <c r="L375" s="1" t="n">
        <v>3</v>
      </c>
      <c r="M375" s="1" t="n">
        <v>0</v>
      </c>
      <c r="N375" s="1" t="n">
        <v>0</v>
      </c>
      <c r="O375" s="1" t="n">
        <v>0</v>
      </c>
      <c r="Q375" s="1" t="s">
        <v>2454</v>
      </c>
      <c r="R375" s="1" t="s">
        <v>2456</v>
      </c>
      <c r="S375" s="1" t="s">
        <v>2454</v>
      </c>
      <c r="T375" s="1" t="s">
        <v>2457</v>
      </c>
      <c r="U375" s="10" t="n">
        <v>1388</v>
      </c>
      <c r="V375" s="1" t="s">
        <v>2458</v>
      </c>
      <c r="W375" s="1" t="s">
        <v>2459</v>
      </c>
    </row>
    <row r="376" customFormat="false" ht="15" hidden="false" customHeight="false" outlineLevel="0" collapsed="false">
      <c r="A376" s="3" t="n">
        <v>329</v>
      </c>
      <c r="B376" s="1" t="b">
        <f aca="false">TRUE()</f>
        <v>1</v>
      </c>
      <c r="C376" s="1" t="s">
        <v>69</v>
      </c>
      <c r="D376" s="1" t="s">
        <v>2460</v>
      </c>
      <c r="E376" s="1" t="s">
        <v>2461</v>
      </c>
      <c r="G376" s="1" t="s">
        <v>598</v>
      </c>
      <c r="H376" s="1" t="n">
        <v>0.26</v>
      </c>
      <c r="I376" s="1" t="n">
        <v>0.4</v>
      </c>
      <c r="J376" s="1" t="n">
        <v>4</v>
      </c>
      <c r="K376" s="1" t="n">
        <v>3</v>
      </c>
      <c r="L376" s="1" t="n">
        <v>0</v>
      </c>
      <c r="M376" s="1" t="n">
        <v>2</v>
      </c>
      <c r="N376" s="1" t="n">
        <v>1</v>
      </c>
      <c r="O376" s="1" t="n">
        <v>0</v>
      </c>
      <c r="Q376" s="1" t="s">
        <v>2462</v>
      </c>
      <c r="R376" s="1" t="s">
        <v>2463</v>
      </c>
      <c r="S376" s="1" t="s">
        <v>2462</v>
      </c>
      <c r="T376" s="1" t="s">
        <v>2464</v>
      </c>
      <c r="U376" s="10" t="n">
        <v>204</v>
      </c>
      <c r="V376" s="1" t="s">
        <v>2465</v>
      </c>
      <c r="W376" s="1" t="s">
        <v>2466</v>
      </c>
    </row>
    <row r="377" customFormat="false" ht="15" hidden="false" customHeight="false" outlineLevel="0" collapsed="false">
      <c r="A377" s="3" t="n">
        <v>330</v>
      </c>
      <c r="B377" s="1" t="b">
        <f aca="false">TRUE()</f>
        <v>1</v>
      </c>
      <c r="C377" s="1" t="s">
        <v>69</v>
      </c>
      <c r="D377" s="1" t="s">
        <v>2467</v>
      </c>
      <c r="E377" s="1" t="s">
        <v>2468</v>
      </c>
      <c r="G377" s="1" t="s">
        <v>525</v>
      </c>
      <c r="H377" s="1" t="n">
        <v>0.099</v>
      </c>
      <c r="I377" s="1" t="n">
        <v>0.2</v>
      </c>
      <c r="J377" s="1" t="n">
        <v>3</v>
      </c>
      <c r="K377" s="1" t="n">
        <v>1</v>
      </c>
      <c r="L377" s="1" t="n">
        <v>4</v>
      </c>
      <c r="M377" s="1" t="n">
        <v>0</v>
      </c>
      <c r="N377" s="1" t="n">
        <v>0</v>
      </c>
      <c r="O377" s="1" t="n">
        <v>2</v>
      </c>
      <c r="Q377" s="1" t="s">
        <v>2469</v>
      </c>
      <c r="R377" s="1" t="s">
        <v>2470</v>
      </c>
      <c r="S377" s="1" t="s">
        <v>2469</v>
      </c>
      <c r="T377" s="1" t="s">
        <v>2471</v>
      </c>
      <c r="U377" s="10" t="n">
        <v>759</v>
      </c>
      <c r="V377" s="1" t="s">
        <v>2472</v>
      </c>
      <c r="W377" s="1" t="s">
        <v>2473</v>
      </c>
      <c r="X377" s="1" t="s">
        <v>2474</v>
      </c>
      <c r="Y377" s="1" t="s">
        <v>2475</v>
      </c>
    </row>
    <row r="378" customFormat="false" ht="15" hidden="false" customHeight="false" outlineLevel="0" collapsed="false">
      <c r="A378" s="3" t="n">
        <v>331</v>
      </c>
      <c r="B378" s="1" t="b">
        <f aca="false">TRUE()</f>
        <v>1</v>
      </c>
      <c r="C378" s="1" t="s">
        <v>69</v>
      </c>
      <c r="D378" s="1" t="s">
        <v>2476</v>
      </c>
      <c r="E378" s="1" t="s">
        <v>2477</v>
      </c>
      <c r="G378" s="1" t="s">
        <v>359</v>
      </c>
      <c r="H378" s="1" t="n">
        <v>0.036</v>
      </c>
      <c r="I378" s="1" t="n">
        <v>3</v>
      </c>
      <c r="J378" s="1" t="n">
        <v>0</v>
      </c>
      <c r="K378" s="1" t="n">
        <v>3</v>
      </c>
      <c r="L378" s="1" t="n">
        <v>0</v>
      </c>
      <c r="M378" s="1" t="n">
        <v>5</v>
      </c>
      <c r="N378" s="1" t="n">
        <v>4</v>
      </c>
      <c r="O378" s="1" t="n">
        <v>0</v>
      </c>
      <c r="Q378" s="1" t="s">
        <v>2478</v>
      </c>
      <c r="R378" s="1" t="s">
        <v>2479</v>
      </c>
      <c r="S378" s="1" t="s">
        <v>2478</v>
      </c>
      <c r="T378" s="1" t="s">
        <v>2480</v>
      </c>
      <c r="U378" s="10" t="n">
        <v>522</v>
      </c>
    </row>
    <row r="379" customFormat="false" ht="15" hidden="false" customHeight="false" outlineLevel="0" collapsed="false">
      <c r="A379" s="3" t="n">
        <v>332</v>
      </c>
      <c r="B379" s="1" t="b">
        <f aca="false">TRUE()</f>
        <v>1</v>
      </c>
      <c r="C379" s="1" t="s">
        <v>69</v>
      </c>
      <c r="D379" s="1" t="s">
        <v>2481</v>
      </c>
      <c r="E379" s="1" t="s">
        <v>2482</v>
      </c>
      <c r="G379" s="1" t="s">
        <v>2350</v>
      </c>
      <c r="H379" s="1" t="n">
        <v>0.065</v>
      </c>
      <c r="I379" s="1" t="n">
        <v>0.2</v>
      </c>
      <c r="J379" s="1" t="n">
        <v>6</v>
      </c>
      <c r="K379" s="1" t="n">
        <v>3</v>
      </c>
      <c r="L379" s="1" t="n">
        <v>0</v>
      </c>
      <c r="M379" s="1" t="n">
        <v>0</v>
      </c>
      <c r="N379" s="1" t="n">
        <v>2</v>
      </c>
      <c r="O379" s="1" t="n">
        <v>0</v>
      </c>
      <c r="Q379" s="1" t="s">
        <v>2482</v>
      </c>
      <c r="R379" s="1" t="s">
        <v>2483</v>
      </c>
      <c r="S379" s="1" t="s">
        <v>2482</v>
      </c>
      <c r="T379" s="1" t="s">
        <v>2484</v>
      </c>
      <c r="U379" s="10" t="n">
        <v>796</v>
      </c>
      <c r="V379" s="1" t="s">
        <v>2485</v>
      </c>
      <c r="W379" s="1" t="s">
        <v>2486</v>
      </c>
      <c r="X379" s="1" t="s">
        <v>2487</v>
      </c>
    </row>
    <row r="380" customFormat="false" ht="15" hidden="false" customHeight="false" outlineLevel="0" collapsed="false">
      <c r="A380" s="3" t="n">
        <v>333</v>
      </c>
      <c r="B380" s="1" t="b">
        <f aca="false">TRUE()</f>
        <v>1</v>
      </c>
      <c r="C380" s="1" t="s">
        <v>69</v>
      </c>
      <c r="D380" s="1" t="s">
        <v>2488</v>
      </c>
      <c r="E380" s="1" t="s">
        <v>2489</v>
      </c>
      <c r="G380" s="1" t="s">
        <v>763</v>
      </c>
      <c r="H380" s="1" t="n">
        <v>0.019</v>
      </c>
      <c r="I380" s="1" t="s">
        <v>1745</v>
      </c>
      <c r="J380" s="1" t="n">
        <v>0</v>
      </c>
      <c r="K380" s="1" t="n">
        <v>0</v>
      </c>
      <c r="L380" s="1" t="n">
        <v>0</v>
      </c>
      <c r="M380" s="1" t="n">
        <v>2</v>
      </c>
      <c r="N380" s="1" t="n">
        <v>0</v>
      </c>
      <c r="O380" s="1" t="n">
        <v>3</v>
      </c>
      <c r="Q380" s="1" t="s">
        <v>2490</v>
      </c>
      <c r="R380" s="1" t="s">
        <v>2491</v>
      </c>
      <c r="S380" s="1" t="s">
        <v>2490</v>
      </c>
      <c r="T380" s="1" t="s">
        <v>2492</v>
      </c>
      <c r="U380" s="10" t="n">
        <v>295</v>
      </c>
    </row>
    <row r="381" customFormat="false" ht="15" hidden="false" customHeight="false" outlineLevel="0" collapsed="false">
      <c r="A381" s="3" t="n">
        <v>334</v>
      </c>
      <c r="B381" s="1" t="b">
        <f aca="false">TRUE()</f>
        <v>1</v>
      </c>
      <c r="C381" s="1" t="s">
        <v>69</v>
      </c>
      <c r="D381" s="1" t="s">
        <v>2493</v>
      </c>
      <c r="E381" s="1" t="s">
        <v>2494</v>
      </c>
      <c r="G381" s="1" t="s">
        <v>1200</v>
      </c>
      <c r="H381" s="1" t="n">
        <v>0.05</v>
      </c>
      <c r="I381" s="1" t="n">
        <v>3.5</v>
      </c>
      <c r="J381" s="1" t="n">
        <v>2</v>
      </c>
      <c r="K381" s="1" t="n">
        <v>0</v>
      </c>
      <c r="L381" s="1" t="n">
        <v>0</v>
      </c>
      <c r="M381" s="1" t="n">
        <v>5</v>
      </c>
      <c r="N381" s="1" t="n">
        <v>2</v>
      </c>
      <c r="O381" s="1" t="n">
        <v>0</v>
      </c>
      <c r="Q381" s="1" t="s">
        <v>2494</v>
      </c>
      <c r="R381" s="1" t="s">
        <v>2495</v>
      </c>
      <c r="S381" s="1" t="s">
        <v>2494</v>
      </c>
      <c r="T381" s="1" t="s">
        <v>2496</v>
      </c>
      <c r="U381" s="10" t="n">
        <v>288</v>
      </c>
    </row>
    <row r="382" customFormat="false" ht="15" hidden="false" customHeight="false" outlineLevel="0" collapsed="false">
      <c r="A382" s="3" t="n">
        <v>335</v>
      </c>
      <c r="B382" s="1" t="b">
        <f aca="false">TRUE()</f>
        <v>1</v>
      </c>
      <c r="C382" s="1" t="s">
        <v>69</v>
      </c>
      <c r="D382" s="1" t="s">
        <v>2497</v>
      </c>
      <c r="E382" s="1" t="s">
        <v>2498</v>
      </c>
      <c r="G382" s="1" t="s">
        <v>2499</v>
      </c>
      <c r="H382" s="1" t="n">
        <v>0.15</v>
      </c>
      <c r="I382" s="1" t="n">
        <v>0.3</v>
      </c>
      <c r="J382" s="1" t="n">
        <v>2</v>
      </c>
      <c r="K382" s="1" t="n">
        <v>3</v>
      </c>
      <c r="L382" s="1" t="n">
        <v>2</v>
      </c>
      <c r="M382" s="1" t="n">
        <v>0</v>
      </c>
      <c r="N382" s="1" t="n">
        <v>2</v>
      </c>
      <c r="O382" s="1" t="n">
        <v>0</v>
      </c>
      <c r="Q382" s="1" t="s">
        <v>2500</v>
      </c>
      <c r="R382" s="1" t="s">
        <v>2501</v>
      </c>
      <c r="S382" s="1" t="s">
        <v>2500</v>
      </c>
      <c r="T382" s="1" t="s">
        <v>2502</v>
      </c>
      <c r="U382" s="10" t="n">
        <v>2379</v>
      </c>
      <c r="V382" s="1" t="s">
        <v>2503</v>
      </c>
      <c r="W382" s="1" t="s">
        <v>2504</v>
      </c>
    </row>
    <row r="383" customFormat="false" ht="15" hidden="false" customHeight="false" outlineLevel="0" collapsed="false">
      <c r="A383" s="3" t="n">
        <v>336</v>
      </c>
      <c r="B383" s="1" t="b">
        <f aca="false">TRUE()</f>
        <v>1</v>
      </c>
      <c r="C383" s="1" t="s">
        <v>69</v>
      </c>
      <c r="D383" s="1" t="s">
        <v>2505</v>
      </c>
      <c r="E383" s="1" t="s">
        <v>2506</v>
      </c>
      <c r="G383" s="1" t="s">
        <v>1004</v>
      </c>
      <c r="H383" s="1" t="n">
        <v>0.089</v>
      </c>
      <c r="I383" s="1" t="n">
        <v>3</v>
      </c>
      <c r="J383" s="1" t="n">
        <v>0</v>
      </c>
      <c r="K383" s="1" t="n">
        <v>2</v>
      </c>
      <c r="L383" s="1" t="n">
        <v>0</v>
      </c>
      <c r="M383" s="1" t="n">
        <v>3</v>
      </c>
      <c r="N383" s="1" t="n">
        <v>3</v>
      </c>
      <c r="O383" s="1" t="n">
        <v>0</v>
      </c>
      <c r="Q383" s="1" t="s">
        <v>2506</v>
      </c>
      <c r="R383" s="1" t="s">
        <v>2507</v>
      </c>
      <c r="S383" s="1" t="s">
        <v>2506</v>
      </c>
      <c r="T383" s="1" t="s">
        <v>2508</v>
      </c>
      <c r="U383" s="10" t="n">
        <v>1270</v>
      </c>
      <c r="V383" s="1" t="s">
        <v>2509</v>
      </c>
      <c r="W383" s="1" t="s">
        <v>2510</v>
      </c>
      <c r="X383" s="1" t="s">
        <v>2511</v>
      </c>
      <c r="Y383" s="1" t="s">
        <v>2512</v>
      </c>
    </row>
    <row r="384" customFormat="false" ht="15" hidden="false" customHeight="false" outlineLevel="0" collapsed="false">
      <c r="A384" s="3" t="n">
        <v>337</v>
      </c>
      <c r="B384" s="1" t="b">
        <f aca="false">TRUE()</f>
        <v>1</v>
      </c>
      <c r="C384" s="1" t="s">
        <v>107</v>
      </c>
      <c r="D384" s="1" t="s">
        <v>2513</v>
      </c>
      <c r="E384" s="1" t="s">
        <v>2514</v>
      </c>
      <c r="G384" s="1" t="s">
        <v>2515</v>
      </c>
      <c r="H384" s="1" t="n">
        <v>0.26</v>
      </c>
      <c r="I384" s="1" t="n">
        <v>2</v>
      </c>
      <c r="J384" s="1" t="n">
        <v>2</v>
      </c>
      <c r="K384" s="1" t="n">
        <v>0</v>
      </c>
      <c r="L384" s="1" t="n">
        <v>0</v>
      </c>
      <c r="M384" s="1" t="n">
        <v>2</v>
      </c>
      <c r="N384" s="1" t="n">
        <v>0</v>
      </c>
      <c r="O384" s="1" t="n">
        <v>2</v>
      </c>
      <c r="Q384" s="1" t="s">
        <v>2514</v>
      </c>
      <c r="R384" s="1" t="s">
        <v>2516</v>
      </c>
      <c r="S384" s="1" t="s">
        <v>2514</v>
      </c>
      <c r="T384" s="1" t="s">
        <v>2517</v>
      </c>
      <c r="U384" s="10" t="n">
        <v>1120</v>
      </c>
      <c r="V384" s="1" t="s">
        <v>2518</v>
      </c>
    </row>
    <row r="385" customFormat="false" ht="15" hidden="false" customHeight="false" outlineLevel="0" collapsed="false">
      <c r="A385" s="3" t="n">
        <v>338</v>
      </c>
      <c r="B385" s="1" t="b">
        <f aca="false">TRUE()</f>
        <v>1</v>
      </c>
      <c r="C385" s="1" t="s">
        <v>69</v>
      </c>
      <c r="D385" s="1" t="s">
        <v>2519</v>
      </c>
      <c r="E385" s="1" t="s">
        <v>2520</v>
      </c>
      <c r="G385" s="1" t="s">
        <v>1558</v>
      </c>
      <c r="H385" s="1" t="n">
        <v>0.015</v>
      </c>
      <c r="I385" s="1" t="n">
        <v>0</v>
      </c>
      <c r="J385" s="1" t="n">
        <v>2</v>
      </c>
      <c r="K385" s="1" t="n">
        <v>4</v>
      </c>
      <c r="L385" s="1" t="n">
        <v>1</v>
      </c>
      <c r="M385" s="1" t="n">
        <v>0</v>
      </c>
      <c r="N385" s="1" t="n">
        <v>0</v>
      </c>
      <c r="O385" s="1" t="n">
        <v>0</v>
      </c>
      <c r="Q385" s="1" t="s">
        <v>2520</v>
      </c>
      <c r="R385" s="1" t="s">
        <v>2521</v>
      </c>
      <c r="S385" s="1" t="s">
        <v>2520</v>
      </c>
      <c r="T385" s="1" t="s">
        <v>2522</v>
      </c>
      <c r="U385" s="10" t="n">
        <v>430</v>
      </c>
      <c r="V385" s="1" t="s">
        <v>2523</v>
      </c>
      <c r="W385" s="1" t="s">
        <v>2524</v>
      </c>
      <c r="X385" s="1" t="s">
        <v>2525</v>
      </c>
      <c r="Y385" s="1" t="s">
        <v>2526</v>
      </c>
    </row>
    <row r="386" customFormat="false" ht="15" hidden="false" customHeight="false" outlineLevel="0" collapsed="false">
      <c r="A386" s="3" t="n">
        <v>339</v>
      </c>
      <c r="B386" s="1" t="b">
        <f aca="false">TRUE()</f>
        <v>1</v>
      </c>
      <c r="C386" s="1" t="s">
        <v>69</v>
      </c>
      <c r="D386" s="1" t="s">
        <v>2527</v>
      </c>
      <c r="E386" s="1" t="s">
        <v>2528</v>
      </c>
      <c r="G386" s="1" t="s">
        <v>340</v>
      </c>
      <c r="H386" s="1" t="n">
        <v>0.00076</v>
      </c>
      <c r="I386" s="1" t="s">
        <v>1745</v>
      </c>
      <c r="J386" s="1" t="n">
        <v>0</v>
      </c>
      <c r="K386" s="1" t="n">
        <v>0</v>
      </c>
      <c r="L386" s="1" t="n">
        <v>0</v>
      </c>
      <c r="M386" s="1" t="n">
        <v>5</v>
      </c>
      <c r="N386" s="1" t="n">
        <v>3</v>
      </c>
      <c r="O386" s="1" t="n">
        <v>1</v>
      </c>
      <c r="Q386" s="1" t="s">
        <v>2529</v>
      </c>
      <c r="R386" s="1" t="s">
        <v>2530</v>
      </c>
      <c r="S386" s="1" t="s">
        <v>2529</v>
      </c>
      <c r="T386" s="1" t="s">
        <v>2531</v>
      </c>
      <c r="U386" s="10" t="n">
        <v>211</v>
      </c>
      <c r="V386" s="1" t="s">
        <v>2532</v>
      </c>
      <c r="W386" s="1" t="s">
        <v>2533</v>
      </c>
    </row>
    <row r="387" customFormat="false" ht="15" hidden="false" customHeight="false" outlineLevel="0" collapsed="false">
      <c r="A387" s="3" t="n">
        <v>340</v>
      </c>
      <c r="B387" s="1" t="b">
        <f aca="false">TRUE()</f>
        <v>1</v>
      </c>
      <c r="C387" s="1" t="s">
        <v>69</v>
      </c>
      <c r="D387" s="1" t="s">
        <v>2534</v>
      </c>
      <c r="E387" s="1" t="s">
        <v>2535</v>
      </c>
      <c r="G387" s="1" t="s">
        <v>289</v>
      </c>
      <c r="H387" s="1" t="n">
        <v>0.027</v>
      </c>
      <c r="I387" s="1" t="n">
        <v>0.3</v>
      </c>
      <c r="J387" s="1" t="n">
        <v>5</v>
      </c>
      <c r="K387" s="1" t="n">
        <v>7</v>
      </c>
      <c r="L387" s="1" t="n">
        <v>5</v>
      </c>
      <c r="M387" s="1" t="n">
        <v>0</v>
      </c>
      <c r="N387" s="1" t="n">
        <v>5</v>
      </c>
      <c r="O387" s="1" t="n">
        <v>0</v>
      </c>
      <c r="Q387" s="1" t="s">
        <v>2535</v>
      </c>
      <c r="R387" s="1" t="s">
        <v>2536</v>
      </c>
      <c r="S387" s="1" t="s">
        <v>2535</v>
      </c>
      <c r="T387" s="1" t="s">
        <v>2537</v>
      </c>
      <c r="U387" s="10" t="n">
        <v>365</v>
      </c>
      <c r="V387" s="1" t="s">
        <v>2538</v>
      </c>
    </row>
    <row r="388" customFormat="false" ht="15" hidden="false" customHeight="false" outlineLevel="0" collapsed="false">
      <c r="A388" s="3" t="n">
        <v>341</v>
      </c>
      <c r="B388" s="1" t="b">
        <f aca="false">TRUE()</f>
        <v>1</v>
      </c>
      <c r="C388" s="1" t="s">
        <v>69</v>
      </c>
      <c r="D388" s="1" t="s">
        <v>2539</v>
      </c>
      <c r="E388" s="1" t="s">
        <v>2540</v>
      </c>
      <c r="G388" s="1" t="s">
        <v>1441</v>
      </c>
      <c r="H388" s="1" t="n">
        <v>0.041</v>
      </c>
      <c r="I388" s="1" t="s">
        <v>1745</v>
      </c>
      <c r="J388" s="1" t="n">
        <v>0</v>
      </c>
      <c r="K388" s="1" t="n">
        <v>0</v>
      </c>
      <c r="L388" s="1" t="n">
        <v>0</v>
      </c>
      <c r="M388" s="1" t="n">
        <v>0</v>
      </c>
      <c r="N388" s="1" t="n">
        <v>1</v>
      </c>
      <c r="O388" s="1" t="n">
        <v>3</v>
      </c>
      <c r="Q388" s="1" t="s">
        <v>2541</v>
      </c>
      <c r="R388" s="1" t="s">
        <v>2542</v>
      </c>
      <c r="S388" s="1" t="s">
        <v>2541</v>
      </c>
      <c r="T388" s="1" t="s">
        <v>1223</v>
      </c>
    </row>
    <row r="389" customFormat="false" ht="15" hidden="false" customHeight="false" outlineLevel="0" collapsed="false">
      <c r="A389" s="3" t="n">
        <v>342</v>
      </c>
      <c r="B389" s="1" t="b">
        <f aca="false">TRUE()</f>
        <v>1</v>
      </c>
      <c r="C389" s="1" t="s">
        <v>69</v>
      </c>
      <c r="D389" s="1" t="s">
        <v>2543</v>
      </c>
      <c r="E389" s="1" t="s">
        <v>2544</v>
      </c>
      <c r="G389" s="1" t="s">
        <v>582</v>
      </c>
      <c r="H389" s="1" t="n">
        <v>0.36</v>
      </c>
      <c r="I389" s="1" t="n">
        <v>0.5</v>
      </c>
      <c r="J389" s="1" t="n">
        <v>2</v>
      </c>
      <c r="K389" s="1" t="n">
        <v>2</v>
      </c>
      <c r="L389" s="1" t="n">
        <v>2</v>
      </c>
      <c r="M389" s="1" t="n">
        <v>3</v>
      </c>
      <c r="N389" s="1" t="n">
        <v>0</v>
      </c>
      <c r="O389" s="1" t="n">
        <v>0</v>
      </c>
      <c r="Q389" s="1" t="s">
        <v>2545</v>
      </c>
      <c r="R389" s="1" t="s">
        <v>2546</v>
      </c>
      <c r="S389" s="1" t="s">
        <v>2545</v>
      </c>
      <c r="T389" s="1" t="s">
        <v>2547</v>
      </c>
      <c r="U389" s="10" t="n">
        <v>322</v>
      </c>
      <c r="V389" s="1" t="s">
        <v>2548</v>
      </c>
    </row>
    <row r="390" customFormat="false" ht="15" hidden="false" customHeight="false" outlineLevel="0" collapsed="false">
      <c r="A390" s="3" t="n">
        <v>343</v>
      </c>
      <c r="B390" s="1" t="b">
        <f aca="false">TRUE()</f>
        <v>1</v>
      </c>
      <c r="C390" s="1" t="s">
        <v>107</v>
      </c>
      <c r="D390" s="1" t="s">
        <v>2549</v>
      </c>
      <c r="E390" s="1" t="s">
        <v>2550</v>
      </c>
      <c r="G390" s="1" t="s">
        <v>79</v>
      </c>
      <c r="H390" s="1" t="n">
        <v>0.15</v>
      </c>
      <c r="I390" s="1" t="n">
        <v>0.3</v>
      </c>
      <c r="J390" s="1" t="n">
        <v>5</v>
      </c>
      <c r="K390" s="1" t="n">
        <v>2</v>
      </c>
      <c r="L390" s="1" t="n">
        <v>0</v>
      </c>
      <c r="M390" s="1" t="n">
        <v>0</v>
      </c>
      <c r="N390" s="1" t="n">
        <v>2</v>
      </c>
      <c r="O390" s="1" t="n">
        <v>0</v>
      </c>
      <c r="Q390" s="1" t="s">
        <v>2551</v>
      </c>
      <c r="R390" s="1" t="s">
        <v>2552</v>
      </c>
      <c r="S390" s="1" t="s">
        <v>2551</v>
      </c>
      <c r="T390" s="1" t="s">
        <v>2553</v>
      </c>
      <c r="U390" s="10" t="n">
        <v>372</v>
      </c>
      <c r="V390" s="1" t="s">
        <v>2554</v>
      </c>
      <c r="W390" s="1" t="s">
        <v>2555</v>
      </c>
    </row>
    <row r="391" customFormat="false" ht="15" hidden="false" customHeight="false" outlineLevel="0" collapsed="false">
      <c r="A391" s="3" t="n">
        <v>344</v>
      </c>
      <c r="B391" s="1" t="b">
        <f aca="false">TRUE()</f>
        <v>1</v>
      </c>
      <c r="C391" s="1" t="s">
        <v>69</v>
      </c>
      <c r="D391" s="1" t="s">
        <v>2556</v>
      </c>
      <c r="E391" s="1" t="s">
        <v>2557</v>
      </c>
      <c r="G391" s="1" t="s">
        <v>763</v>
      </c>
      <c r="H391" s="1" t="n">
        <v>0.085</v>
      </c>
      <c r="I391" s="1" t="n">
        <v>0.3</v>
      </c>
      <c r="J391" s="1" t="n">
        <v>3</v>
      </c>
      <c r="K391" s="1" t="n">
        <v>6</v>
      </c>
      <c r="L391" s="1" t="n">
        <v>3</v>
      </c>
      <c r="M391" s="1" t="n">
        <v>0</v>
      </c>
      <c r="N391" s="1" t="n">
        <v>4</v>
      </c>
      <c r="O391" s="1" t="n">
        <v>0</v>
      </c>
      <c r="Q391" s="1" t="s">
        <v>2557</v>
      </c>
      <c r="R391" s="1" t="s">
        <v>2558</v>
      </c>
      <c r="S391" s="1" t="s">
        <v>2557</v>
      </c>
      <c r="T391" s="1" t="s">
        <v>2559</v>
      </c>
      <c r="U391" s="10" t="n">
        <v>284</v>
      </c>
      <c r="V391" s="1" t="s">
        <v>2560</v>
      </c>
      <c r="W391" s="1" t="s">
        <v>2561</v>
      </c>
    </row>
    <row r="392" customFormat="false" ht="15" hidden="false" customHeight="false" outlineLevel="0" collapsed="false">
      <c r="A392" s="3" t="n">
        <v>345</v>
      </c>
      <c r="B392" s="1" t="b">
        <f aca="false">TRUE()</f>
        <v>1</v>
      </c>
      <c r="C392" s="1" t="s">
        <v>69</v>
      </c>
      <c r="D392" s="1" t="s">
        <v>2562</v>
      </c>
      <c r="E392" s="1" t="s">
        <v>2563</v>
      </c>
      <c r="G392" s="1" t="s">
        <v>2564</v>
      </c>
      <c r="H392" s="1" t="n">
        <v>0.5</v>
      </c>
      <c r="I392" s="1" t="n">
        <v>1</v>
      </c>
      <c r="J392" s="1" t="n">
        <v>2</v>
      </c>
      <c r="K392" s="1" t="n">
        <v>3</v>
      </c>
      <c r="L392" s="1" t="n">
        <v>0</v>
      </c>
      <c r="M392" s="1" t="n">
        <v>2</v>
      </c>
      <c r="N392" s="1" t="n">
        <v>3</v>
      </c>
      <c r="O392" s="1" t="n">
        <v>0</v>
      </c>
      <c r="Q392" s="1" t="s">
        <v>2565</v>
      </c>
      <c r="R392" s="1" t="s">
        <v>2566</v>
      </c>
      <c r="S392" s="1" t="s">
        <v>2567</v>
      </c>
      <c r="T392" s="1" t="s">
        <v>2568</v>
      </c>
      <c r="U392" s="10" t="n">
        <v>746</v>
      </c>
      <c r="V392" s="1" t="s">
        <v>2569</v>
      </c>
      <c r="W392" s="1" t="s">
        <v>2570</v>
      </c>
      <c r="X392" s="1" t="s">
        <v>2571</v>
      </c>
    </row>
    <row r="393" customFormat="false" ht="15" hidden="false" customHeight="false" outlineLevel="0" collapsed="false">
      <c r="A393" s="3" t="n">
        <v>346</v>
      </c>
      <c r="B393" s="1" t="b">
        <f aca="false">TRUE()</f>
        <v>1</v>
      </c>
      <c r="C393" s="1" t="s">
        <v>69</v>
      </c>
      <c r="D393" s="1" t="s">
        <v>2572</v>
      </c>
      <c r="E393" s="1" t="s">
        <v>2573</v>
      </c>
      <c r="G393" s="1" t="s">
        <v>643</v>
      </c>
      <c r="H393" s="1" t="n">
        <v>0.52</v>
      </c>
      <c r="I393" s="1" t="n">
        <v>1</v>
      </c>
      <c r="J393" s="1" t="n">
        <v>3</v>
      </c>
      <c r="K393" s="1" t="n">
        <v>1</v>
      </c>
      <c r="L393" s="1" t="n">
        <v>0</v>
      </c>
      <c r="M393" s="1" t="n">
        <v>2</v>
      </c>
      <c r="N393" s="1" t="n">
        <v>2</v>
      </c>
      <c r="O393" s="1" t="n">
        <v>0</v>
      </c>
      <c r="Q393" s="1" t="s">
        <v>2574</v>
      </c>
      <c r="R393" s="1" t="s">
        <v>2575</v>
      </c>
      <c r="S393" s="1" t="s">
        <v>2576</v>
      </c>
      <c r="T393" s="1" t="s">
        <v>2577</v>
      </c>
      <c r="U393" s="10" t="n">
        <v>739</v>
      </c>
      <c r="V393" s="1" t="s">
        <v>2578</v>
      </c>
      <c r="W393" s="1" t="s">
        <v>2579</v>
      </c>
    </row>
    <row r="394" customFormat="false" ht="15" hidden="false" customHeight="false" outlineLevel="0" collapsed="false">
      <c r="A394" s="3" t="n">
        <v>347</v>
      </c>
      <c r="B394" s="1" t="b">
        <f aca="false">TRUE()</f>
        <v>1</v>
      </c>
      <c r="C394" s="1" t="s">
        <v>69</v>
      </c>
      <c r="D394" s="1" t="s">
        <v>2580</v>
      </c>
      <c r="E394" s="1" t="s">
        <v>2581</v>
      </c>
      <c r="G394" s="1" t="s">
        <v>1226</v>
      </c>
      <c r="H394" s="1" t="n">
        <v>0.26</v>
      </c>
      <c r="I394" s="1" t="n">
        <v>0.4</v>
      </c>
      <c r="J394" s="1" t="n">
        <v>3</v>
      </c>
      <c r="K394" s="1" t="n">
        <v>4</v>
      </c>
      <c r="L394" s="1" t="n">
        <v>0</v>
      </c>
      <c r="M394" s="1" t="n">
        <v>2</v>
      </c>
      <c r="N394" s="1" t="n">
        <v>1</v>
      </c>
      <c r="O394" s="1" t="n">
        <v>0</v>
      </c>
      <c r="Q394" s="1" t="s">
        <v>2582</v>
      </c>
      <c r="R394" s="1" t="s">
        <v>2583</v>
      </c>
      <c r="S394" s="1" t="s">
        <v>2582</v>
      </c>
      <c r="T394" s="1" t="s">
        <v>2584</v>
      </c>
      <c r="U394" s="10" t="n">
        <v>273</v>
      </c>
      <c r="V394" s="1" t="s">
        <v>2585</v>
      </c>
    </row>
    <row r="395" customFormat="false" ht="15" hidden="false" customHeight="false" outlineLevel="0" collapsed="false">
      <c r="A395" s="3" t="n">
        <v>348</v>
      </c>
      <c r="B395" s="1" t="b">
        <f aca="false">TRUE()</f>
        <v>1</v>
      </c>
      <c r="C395" s="1" t="s">
        <v>69</v>
      </c>
      <c r="D395" s="1" t="s">
        <v>2586</v>
      </c>
      <c r="E395" s="1" t="s">
        <v>2587</v>
      </c>
      <c r="G395" s="1" t="s">
        <v>763</v>
      </c>
      <c r="H395" s="1" t="n">
        <v>0.15</v>
      </c>
      <c r="I395" s="1" t="n">
        <v>2.5</v>
      </c>
      <c r="J395" s="1" t="n">
        <v>0</v>
      </c>
      <c r="K395" s="1" t="n">
        <v>2</v>
      </c>
      <c r="L395" s="1" t="n">
        <v>0</v>
      </c>
      <c r="M395" s="1" t="n">
        <v>2</v>
      </c>
      <c r="N395" s="1" t="n">
        <v>3</v>
      </c>
      <c r="O395" s="1" t="n">
        <v>0</v>
      </c>
      <c r="Q395" s="1" t="s">
        <v>2588</v>
      </c>
      <c r="R395" s="1" t="s">
        <v>2589</v>
      </c>
      <c r="S395" s="1" t="s">
        <v>2588</v>
      </c>
      <c r="T395" s="1" t="s">
        <v>2590</v>
      </c>
      <c r="U395" s="10" t="n">
        <v>294</v>
      </c>
      <c r="V395" s="1" t="s">
        <v>2591</v>
      </c>
    </row>
    <row r="396" customFormat="false" ht="15" hidden="false" customHeight="false" outlineLevel="0" collapsed="false">
      <c r="A396" s="3" t="n">
        <v>349</v>
      </c>
      <c r="B396" s="1" t="b">
        <f aca="false">TRUE()</f>
        <v>1</v>
      </c>
      <c r="C396" s="1" t="s">
        <v>107</v>
      </c>
      <c r="D396" s="1" t="s">
        <v>2592</v>
      </c>
      <c r="E396" s="1" t="s">
        <v>2593</v>
      </c>
      <c r="G396" s="1" t="s">
        <v>712</v>
      </c>
      <c r="H396" s="1" t="n">
        <v>0.0025</v>
      </c>
      <c r="I396" s="1" t="n">
        <v>0</v>
      </c>
      <c r="J396" s="1" t="n">
        <v>4</v>
      </c>
      <c r="K396" s="1" t="n">
        <v>2</v>
      </c>
      <c r="L396" s="1" t="n">
        <v>4</v>
      </c>
      <c r="M396" s="1" t="n">
        <v>0</v>
      </c>
      <c r="N396" s="1" t="n">
        <v>0</v>
      </c>
      <c r="O396" s="1" t="n">
        <v>0</v>
      </c>
      <c r="Q396" s="1" t="s">
        <v>2593</v>
      </c>
      <c r="R396" s="1" t="s">
        <v>2594</v>
      </c>
      <c r="S396" s="1" t="s">
        <v>2593</v>
      </c>
      <c r="T396" s="1" t="s">
        <v>2595</v>
      </c>
      <c r="U396" s="10" t="n">
        <v>386</v>
      </c>
      <c r="V396" s="1" t="s">
        <v>2596</v>
      </c>
      <c r="W396" s="1" t="s">
        <v>2597</v>
      </c>
    </row>
    <row r="397" customFormat="false" ht="15" hidden="false" customHeight="false" outlineLevel="0" collapsed="false">
      <c r="A397" s="3" t="n">
        <v>350</v>
      </c>
      <c r="B397" s="1" t="b">
        <f aca="false">TRUE()</f>
        <v>1</v>
      </c>
      <c r="C397" s="1" t="s">
        <v>107</v>
      </c>
      <c r="D397" s="1" t="s">
        <v>2598</v>
      </c>
      <c r="E397" s="1" t="s">
        <v>2599</v>
      </c>
      <c r="G397" s="1" t="s">
        <v>784</v>
      </c>
      <c r="H397" s="1" t="n">
        <v>0.0083</v>
      </c>
      <c r="I397" s="1" t="n">
        <v>0</v>
      </c>
      <c r="J397" s="1" t="n">
        <v>0</v>
      </c>
      <c r="K397" s="1" t="n">
        <v>2</v>
      </c>
      <c r="L397" s="1" t="n">
        <v>6</v>
      </c>
      <c r="M397" s="1" t="n">
        <v>0</v>
      </c>
      <c r="N397" s="1" t="n">
        <v>0</v>
      </c>
      <c r="O397" s="1" t="n">
        <v>0</v>
      </c>
      <c r="Q397" s="1" t="s">
        <v>2599</v>
      </c>
      <c r="R397" s="1" t="s">
        <v>2600</v>
      </c>
      <c r="S397" s="1" t="s">
        <v>2599</v>
      </c>
      <c r="T397" s="1" t="s">
        <v>2601</v>
      </c>
      <c r="U397" s="10" t="n">
        <v>373</v>
      </c>
      <c r="V397" s="1" t="s">
        <v>2602</v>
      </c>
      <c r="W397" s="1" t="s">
        <v>2603</v>
      </c>
    </row>
    <row r="398" customFormat="false" ht="15" hidden="false" customHeight="false" outlineLevel="0" collapsed="false">
      <c r="A398" s="3" t="n">
        <v>351</v>
      </c>
      <c r="B398" s="1" t="b">
        <f aca="false">TRUE()</f>
        <v>1</v>
      </c>
      <c r="C398" s="1" t="s">
        <v>107</v>
      </c>
      <c r="D398" s="1" t="s">
        <v>2604</v>
      </c>
      <c r="E398" s="1" t="s">
        <v>2605</v>
      </c>
      <c r="G398" s="1" t="s">
        <v>1558</v>
      </c>
      <c r="H398" s="1" t="n">
        <v>0.0014</v>
      </c>
      <c r="I398" s="1" t="n">
        <v>0</v>
      </c>
      <c r="J398" s="1" t="n">
        <v>2</v>
      </c>
      <c r="K398" s="1" t="n">
        <v>5</v>
      </c>
      <c r="L398" s="1" t="n">
        <v>4</v>
      </c>
      <c r="M398" s="1" t="n">
        <v>0</v>
      </c>
      <c r="N398" s="1" t="n">
        <v>0</v>
      </c>
      <c r="O398" s="1" t="n">
        <v>0</v>
      </c>
      <c r="Q398" s="1" t="s">
        <v>2606</v>
      </c>
      <c r="R398" s="1" t="s">
        <v>2607</v>
      </c>
      <c r="S398" s="1" t="s">
        <v>2606</v>
      </c>
      <c r="T398" s="1" t="s">
        <v>2608</v>
      </c>
      <c r="U398" s="10" t="n">
        <v>421</v>
      </c>
      <c r="V398" s="1" t="s">
        <v>2609</v>
      </c>
    </row>
    <row r="399" customFormat="false" ht="15" hidden="false" customHeight="false" outlineLevel="0" collapsed="false">
      <c r="A399" s="3" t="n">
        <v>352</v>
      </c>
      <c r="B399" s="1" t="b">
        <f aca="false">TRUE()</f>
        <v>1</v>
      </c>
      <c r="C399" s="1" t="s">
        <v>69</v>
      </c>
      <c r="D399" s="1" t="s">
        <v>2610</v>
      </c>
      <c r="E399" s="1" t="s">
        <v>2611</v>
      </c>
      <c r="G399" s="1" t="s">
        <v>2612</v>
      </c>
      <c r="H399" s="1" t="n">
        <v>0.028</v>
      </c>
      <c r="I399" s="1" t="n">
        <v>0</v>
      </c>
      <c r="J399" s="1" t="n">
        <v>3</v>
      </c>
      <c r="K399" s="1" t="n">
        <v>3</v>
      </c>
      <c r="L399" s="1" t="n">
        <v>0</v>
      </c>
      <c r="M399" s="1" t="n">
        <v>0</v>
      </c>
      <c r="N399" s="1" t="n">
        <v>0</v>
      </c>
      <c r="O399" s="1" t="n">
        <v>0</v>
      </c>
      <c r="Q399" s="1" t="s">
        <v>2613</v>
      </c>
      <c r="R399" s="1" t="s">
        <v>2614</v>
      </c>
      <c r="S399" s="1" t="s">
        <v>2613</v>
      </c>
      <c r="T399" s="1" t="s">
        <v>2615</v>
      </c>
      <c r="U399" s="10" t="n">
        <v>1242</v>
      </c>
      <c r="V399" s="1" t="s">
        <v>2616</v>
      </c>
    </row>
    <row r="400" customFormat="false" ht="15" hidden="false" customHeight="false" outlineLevel="0" collapsed="false">
      <c r="A400" s="3" t="n">
        <v>353</v>
      </c>
      <c r="B400" s="1" t="b">
        <f aca="false">TRUE()</f>
        <v>1</v>
      </c>
      <c r="C400" s="1" t="s">
        <v>69</v>
      </c>
      <c r="D400" s="1" t="s">
        <v>2617</v>
      </c>
      <c r="E400" s="1" t="s">
        <v>2618</v>
      </c>
      <c r="G400" s="1" t="s">
        <v>1049</v>
      </c>
      <c r="H400" s="1" t="n">
        <v>0.028</v>
      </c>
      <c r="I400" s="1" t="n">
        <v>4</v>
      </c>
      <c r="J400" s="1" t="n">
        <v>0</v>
      </c>
      <c r="K400" s="1" t="n">
        <v>2</v>
      </c>
      <c r="L400" s="1" t="n">
        <v>0</v>
      </c>
      <c r="M400" s="1" t="n">
        <v>4</v>
      </c>
      <c r="N400" s="1" t="n">
        <v>4</v>
      </c>
      <c r="O400" s="1" t="n">
        <v>0</v>
      </c>
      <c r="Q400" s="1" t="s">
        <v>2619</v>
      </c>
      <c r="R400" s="1" t="s">
        <v>2620</v>
      </c>
      <c r="S400" s="1" t="s">
        <v>2619</v>
      </c>
      <c r="T400" s="1" t="s">
        <v>1223</v>
      </c>
    </row>
    <row r="401" customFormat="false" ht="15" hidden="false" customHeight="false" outlineLevel="0" collapsed="false">
      <c r="A401" s="3" t="n">
        <v>354</v>
      </c>
      <c r="B401" s="1" t="b">
        <f aca="false">TRUE()</f>
        <v>1</v>
      </c>
      <c r="C401" s="1" t="s">
        <v>107</v>
      </c>
      <c r="D401" s="1" t="s">
        <v>2621</v>
      </c>
      <c r="E401" s="1" t="s">
        <v>2622</v>
      </c>
      <c r="G401" s="1" t="s">
        <v>1488</v>
      </c>
      <c r="H401" s="1" t="n">
        <v>0.15</v>
      </c>
      <c r="I401" s="1" t="n">
        <v>0.3</v>
      </c>
      <c r="J401" s="1" t="n">
        <v>2</v>
      </c>
      <c r="K401" s="1" t="n">
        <v>2</v>
      </c>
      <c r="L401" s="1" t="n">
        <v>3</v>
      </c>
      <c r="M401" s="1" t="n">
        <v>2</v>
      </c>
      <c r="N401" s="1" t="n">
        <v>0</v>
      </c>
      <c r="O401" s="1" t="n">
        <v>0</v>
      </c>
      <c r="Q401" s="1" t="s">
        <v>2623</v>
      </c>
      <c r="R401" s="1" t="s">
        <v>2624</v>
      </c>
      <c r="S401" s="1" t="s">
        <v>2623</v>
      </c>
      <c r="T401" s="1" t="s">
        <v>2625</v>
      </c>
      <c r="U401" s="10" t="n">
        <v>261</v>
      </c>
      <c r="V401" s="1" t="s">
        <v>2626</v>
      </c>
      <c r="W401" s="1" t="s">
        <v>2627</v>
      </c>
    </row>
    <row r="402" customFormat="false" ht="15" hidden="false" customHeight="false" outlineLevel="0" collapsed="false">
      <c r="A402" s="3" t="n">
        <v>355</v>
      </c>
      <c r="B402" s="1" t="b">
        <f aca="false">TRUE()</f>
        <v>1</v>
      </c>
      <c r="C402" s="1" t="s">
        <v>69</v>
      </c>
      <c r="D402" s="1" t="s">
        <v>2628</v>
      </c>
      <c r="E402" s="1" t="s">
        <v>2629</v>
      </c>
      <c r="G402" s="1" t="s">
        <v>2421</v>
      </c>
      <c r="H402" s="1" t="n">
        <v>0.049</v>
      </c>
      <c r="I402" s="1" t="n">
        <v>2.2</v>
      </c>
      <c r="J402" s="1" t="n">
        <v>5</v>
      </c>
      <c r="K402" s="1" t="n">
        <v>0</v>
      </c>
      <c r="L402" s="1" t="n">
        <v>0</v>
      </c>
      <c r="M402" s="1" t="n">
        <v>6</v>
      </c>
      <c r="N402" s="1" t="n">
        <v>5</v>
      </c>
      <c r="O402" s="1" t="n">
        <v>0</v>
      </c>
      <c r="Q402" s="1" t="s">
        <v>2630</v>
      </c>
      <c r="R402" s="1" t="s">
        <v>2631</v>
      </c>
      <c r="S402" s="1" t="s">
        <v>2632</v>
      </c>
      <c r="T402" s="1" t="s">
        <v>2633</v>
      </c>
      <c r="U402" s="10" t="n">
        <v>654</v>
      </c>
      <c r="V402" s="1" t="s">
        <v>2634</v>
      </c>
      <c r="W402" s="1" t="s">
        <v>2635</v>
      </c>
    </row>
    <row r="403" customFormat="false" ht="15" hidden="false" customHeight="false" outlineLevel="0" collapsed="false">
      <c r="A403" s="3" t="n">
        <v>356</v>
      </c>
      <c r="B403" s="1" t="b">
        <f aca="false">TRUE()</f>
        <v>1</v>
      </c>
      <c r="C403" s="1" t="s">
        <v>69</v>
      </c>
      <c r="D403" s="1" t="s">
        <v>2636</v>
      </c>
      <c r="E403" s="1" t="s">
        <v>2637</v>
      </c>
      <c r="G403" s="1" t="s">
        <v>2638</v>
      </c>
      <c r="H403" s="1" t="n">
        <v>0.22</v>
      </c>
      <c r="I403" s="1" t="n">
        <v>0.3</v>
      </c>
      <c r="J403" s="1" t="n">
        <v>3</v>
      </c>
      <c r="K403" s="1" t="n">
        <v>3</v>
      </c>
      <c r="L403" s="1" t="n">
        <v>0</v>
      </c>
      <c r="M403" s="1" t="n">
        <v>0</v>
      </c>
      <c r="N403" s="1" t="n">
        <v>2</v>
      </c>
      <c r="O403" s="1" t="n">
        <v>0</v>
      </c>
      <c r="Q403" s="1" t="s">
        <v>2639</v>
      </c>
      <c r="R403" s="1" t="s">
        <v>2640</v>
      </c>
      <c r="S403" s="1" t="s">
        <v>2639</v>
      </c>
      <c r="T403" s="1" t="s">
        <v>2641</v>
      </c>
      <c r="U403" s="10" t="n">
        <v>1030</v>
      </c>
    </row>
    <row r="404" customFormat="false" ht="15" hidden="false" customHeight="false" outlineLevel="0" collapsed="false">
      <c r="A404" s="3" t="n">
        <v>357</v>
      </c>
      <c r="B404" s="1" t="b">
        <f aca="false">TRUE()</f>
        <v>1</v>
      </c>
      <c r="C404" s="1" t="s">
        <v>69</v>
      </c>
      <c r="D404" s="1" t="s">
        <v>2642</v>
      </c>
      <c r="E404" s="1" t="s">
        <v>2643</v>
      </c>
      <c r="G404" s="1" t="s">
        <v>359</v>
      </c>
      <c r="H404" s="1" t="s">
        <v>80</v>
      </c>
      <c r="I404" s="1" t="n">
        <v>0.2</v>
      </c>
      <c r="J404" s="1" t="n">
        <v>25</v>
      </c>
      <c r="K404" s="1" t="n">
        <v>29</v>
      </c>
      <c r="L404" s="1" t="n">
        <v>32</v>
      </c>
      <c r="M404" s="1" t="n">
        <v>0</v>
      </c>
      <c r="N404" s="1" t="n">
        <v>0</v>
      </c>
      <c r="O404" s="1" t="n">
        <v>20</v>
      </c>
      <c r="Q404" s="1" t="s">
        <v>2643</v>
      </c>
      <c r="R404" s="1" t="s">
        <v>2644</v>
      </c>
      <c r="S404" s="1" t="s">
        <v>2643</v>
      </c>
      <c r="T404" s="1" t="s">
        <v>286</v>
      </c>
      <c r="U404" s="10" t="n">
        <v>519</v>
      </c>
      <c r="V404" s="1" t="s">
        <v>2645</v>
      </c>
    </row>
    <row r="405" customFormat="false" ht="15" hidden="false" customHeight="false" outlineLevel="0" collapsed="false">
      <c r="A405" s="3" t="n">
        <v>358</v>
      </c>
      <c r="B405" s="1" t="b">
        <f aca="false">TRUE()</f>
        <v>1</v>
      </c>
      <c r="C405" s="1" t="s">
        <v>69</v>
      </c>
      <c r="D405" s="1" t="s">
        <v>2646</v>
      </c>
      <c r="E405" s="1" t="s">
        <v>2647</v>
      </c>
      <c r="G405" s="1" t="s">
        <v>412</v>
      </c>
      <c r="H405" s="1" t="n">
        <v>0.22</v>
      </c>
      <c r="I405" s="1" t="n">
        <v>0.3</v>
      </c>
      <c r="J405" s="1" t="n">
        <v>3</v>
      </c>
      <c r="K405" s="1" t="n">
        <v>3</v>
      </c>
      <c r="L405" s="1" t="n">
        <v>0</v>
      </c>
      <c r="M405" s="1" t="n">
        <v>0</v>
      </c>
      <c r="N405" s="1" t="n">
        <v>2</v>
      </c>
      <c r="O405" s="1" t="n">
        <v>0</v>
      </c>
      <c r="Q405" s="1" t="s">
        <v>2647</v>
      </c>
      <c r="R405" s="1" t="s">
        <v>2648</v>
      </c>
      <c r="S405" s="1" t="s">
        <v>2647</v>
      </c>
      <c r="T405" s="1" t="s">
        <v>2649</v>
      </c>
      <c r="U405" s="10" t="n">
        <v>329</v>
      </c>
      <c r="V405" s="1" t="s">
        <v>2650</v>
      </c>
    </row>
    <row r="406" customFormat="false" ht="15" hidden="false" customHeight="false" outlineLevel="0" collapsed="false">
      <c r="A406" s="3" t="n">
        <v>359</v>
      </c>
      <c r="B406" s="1" t="b">
        <f aca="false">TRUE()</f>
        <v>1</v>
      </c>
      <c r="C406" s="1" t="s">
        <v>107</v>
      </c>
      <c r="D406" s="1" t="s">
        <v>2651</v>
      </c>
      <c r="E406" s="1" t="s">
        <v>2652</v>
      </c>
      <c r="G406" s="1" t="s">
        <v>667</v>
      </c>
      <c r="H406" s="1" t="n">
        <v>0.05</v>
      </c>
      <c r="I406" s="1" t="n">
        <v>0</v>
      </c>
      <c r="J406" s="1" t="n">
        <v>2</v>
      </c>
      <c r="K406" s="1" t="n">
        <v>3</v>
      </c>
      <c r="L406" s="1" t="n">
        <v>0</v>
      </c>
      <c r="M406" s="1" t="n">
        <v>0</v>
      </c>
      <c r="N406" s="1" t="n">
        <v>0</v>
      </c>
      <c r="O406" s="1" t="n">
        <v>0</v>
      </c>
      <c r="Q406" s="1" t="s">
        <v>2653</v>
      </c>
      <c r="R406" s="1" t="s">
        <v>2654</v>
      </c>
      <c r="S406" s="1" t="s">
        <v>2653</v>
      </c>
      <c r="T406" s="1" t="s">
        <v>2655</v>
      </c>
      <c r="U406" s="10" t="n">
        <v>178</v>
      </c>
      <c r="V406" s="1" t="s">
        <v>2656</v>
      </c>
      <c r="W406" s="1" t="s">
        <v>2657</v>
      </c>
    </row>
    <row r="407" customFormat="false" ht="15" hidden="false" customHeight="false" outlineLevel="0" collapsed="false">
      <c r="A407" s="3" t="n">
        <v>360</v>
      </c>
      <c r="B407" s="1" t="b">
        <f aca="false">TRUE()</f>
        <v>1</v>
      </c>
      <c r="C407" s="1" t="s">
        <v>69</v>
      </c>
      <c r="D407" s="1" t="s">
        <v>2658</v>
      </c>
      <c r="E407" s="1" t="s">
        <v>2659</v>
      </c>
      <c r="G407" s="1" t="s">
        <v>734</v>
      </c>
      <c r="H407" s="1" t="n">
        <v>0.32</v>
      </c>
      <c r="I407" s="1" t="n">
        <v>0.4</v>
      </c>
      <c r="J407" s="1" t="n">
        <v>2</v>
      </c>
      <c r="K407" s="1" t="n">
        <v>3</v>
      </c>
      <c r="L407" s="1" t="n">
        <v>0</v>
      </c>
      <c r="M407" s="1" t="n">
        <v>0</v>
      </c>
      <c r="N407" s="1" t="n">
        <v>2</v>
      </c>
      <c r="O407" s="1" t="n">
        <v>0</v>
      </c>
      <c r="Q407" s="1" t="s">
        <v>2660</v>
      </c>
      <c r="R407" s="1" t="s">
        <v>2661</v>
      </c>
      <c r="S407" s="1" t="s">
        <v>2660</v>
      </c>
      <c r="T407" s="1" t="s">
        <v>2662</v>
      </c>
      <c r="U407" s="10" t="n">
        <v>631</v>
      </c>
      <c r="V407" s="1" t="s">
        <v>2663</v>
      </c>
    </row>
    <row r="408" customFormat="false" ht="15" hidden="false" customHeight="false" outlineLevel="0" collapsed="false">
      <c r="A408" s="3" t="n">
        <v>361</v>
      </c>
      <c r="B408" s="1" t="b">
        <f aca="false">TRUE()</f>
        <v>1</v>
      </c>
      <c r="C408" s="1" t="s">
        <v>69</v>
      </c>
      <c r="D408" s="1" t="s">
        <v>2664</v>
      </c>
      <c r="E408" s="1" t="s">
        <v>2665</v>
      </c>
      <c r="G408" s="1" t="s">
        <v>142</v>
      </c>
      <c r="H408" s="1" t="n">
        <v>0.028</v>
      </c>
      <c r="I408" s="1" t="n">
        <v>0</v>
      </c>
      <c r="J408" s="1" t="n">
        <v>3</v>
      </c>
      <c r="K408" s="1" t="n">
        <v>3</v>
      </c>
      <c r="L408" s="1" t="n">
        <v>0</v>
      </c>
      <c r="M408" s="1" t="n">
        <v>0</v>
      </c>
      <c r="N408" s="1" t="n">
        <v>0</v>
      </c>
      <c r="O408" s="1" t="n">
        <v>0</v>
      </c>
      <c r="Q408" s="1" t="s">
        <v>2665</v>
      </c>
      <c r="R408" s="1" t="s">
        <v>2666</v>
      </c>
      <c r="S408" s="1" t="s">
        <v>2665</v>
      </c>
      <c r="T408" s="1" t="s">
        <v>2667</v>
      </c>
      <c r="U408" s="10" t="n">
        <v>667</v>
      </c>
      <c r="V408" s="1" t="s">
        <v>2668</v>
      </c>
      <c r="W408" s="1" t="s">
        <v>2669</v>
      </c>
    </row>
    <row r="409" customFormat="false" ht="15" hidden="false" customHeight="false" outlineLevel="0" collapsed="false">
      <c r="A409" s="3" t="n">
        <v>362</v>
      </c>
      <c r="B409" s="1" t="b">
        <f aca="false">TRUE()</f>
        <v>1</v>
      </c>
      <c r="C409" s="1" t="s">
        <v>69</v>
      </c>
      <c r="D409" s="1" t="s">
        <v>2670</v>
      </c>
      <c r="E409" s="1" t="s">
        <v>2671</v>
      </c>
      <c r="G409" s="1" t="s">
        <v>558</v>
      </c>
      <c r="H409" s="1" t="n">
        <v>0.028</v>
      </c>
      <c r="I409" s="1" t="n">
        <v>0</v>
      </c>
      <c r="J409" s="1" t="n">
        <v>3</v>
      </c>
      <c r="K409" s="1" t="n">
        <v>3</v>
      </c>
      <c r="L409" s="1" t="n">
        <v>0</v>
      </c>
      <c r="M409" s="1" t="n">
        <v>0</v>
      </c>
      <c r="N409" s="1" t="n">
        <v>0</v>
      </c>
      <c r="O409" s="1" t="n">
        <v>0</v>
      </c>
      <c r="Q409" s="1" t="s">
        <v>2671</v>
      </c>
      <c r="R409" s="1" t="s">
        <v>2672</v>
      </c>
      <c r="S409" s="1" t="s">
        <v>2671</v>
      </c>
      <c r="T409" s="1" t="s">
        <v>2673</v>
      </c>
      <c r="U409" s="10" t="n">
        <v>394</v>
      </c>
      <c r="V409" s="1" t="s">
        <v>2674</v>
      </c>
      <c r="W409" s="1" t="s">
        <v>2675</v>
      </c>
    </row>
    <row r="410" customFormat="false" ht="15" hidden="false" customHeight="false" outlineLevel="0" collapsed="false">
      <c r="A410" s="3" t="n">
        <v>363</v>
      </c>
      <c r="B410" s="1" t="b">
        <f aca="false">TRUE()</f>
        <v>1</v>
      </c>
      <c r="C410" s="1" t="s">
        <v>69</v>
      </c>
      <c r="D410" s="1" t="s">
        <v>2676</v>
      </c>
      <c r="E410" s="1" t="s">
        <v>2677</v>
      </c>
      <c r="G410" s="1" t="s">
        <v>359</v>
      </c>
      <c r="H410" s="1" t="n">
        <v>0.52</v>
      </c>
      <c r="I410" s="1" t="n">
        <v>1</v>
      </c>
      <c r="J410" s="1" t="n">
        <v>2</v>
      </c>
      <c r="K410" s="1" t="n">
        <v>2</v>
      </c>
      <c r="L410" s="1" t="n">
        <v>0</v>
      </c>
      <c r="M410" s="1" t="n">
        <v>2</v>
      </c>
      <c r="N410" s="1" t="n">
        <v>2</v>
      </c>
      <c r="O410" s="1" t="n">
        <v>0</v>
      </c>
      <c r="Q410" s="1" t="s">
        <v>2678</v>
      </c>
      <c r="R410" s="1" t="s">
        <v>2679</v>
      </c>
      <c r="S410" s="1" t="s">
        <v>2678</v>
      </c>
      <c r="T410" s="1" t="s">
        <v>2680</v>
      </c>
      <c r="U410" s="10" t="n">
        <v>539</v>
      </c>
    </row>
    <row r="411" customFormat="false" ht="15" hidden="false" customHeight="false" outlineLevel="0" collapsed="false">
      <c r="A411" s="3" t="n">
        <v>364</v>
      </c>
      <c r="B411" s="1" t="b">
        <f aca="false">TRUE()</f>
        <v>1</v>
      </c>
      <c r="C411" s="1" t="s">
        <v>85</v>
      </c>
      <c r="D411" s="1" t="s">
        <v>2681</v>
      </c>
      <c r="E411" s="1" t="s">
        <v>2682</v>
      </c>
      <c r="G411" s="1" t="s">
        <v>2683</v>
      </c>
      <c r="H411" s="1" t="n">
        <v>0.036</v>
      </c>
      <c r="I411" s="1" t="n">
        <v>6</v>
      </c>
      <c r="J411" s="1" t="n">
        <v>0</v>
      </c>
      <c r="K411" s="1" t="n">
        <v>1</v>
      </c>
      <c r="L411" s="1" t="n">
        <v>0</v>
      </c>
      <c r="M411" s="1" t="n">
        <v>2</v>
      </c>
      <c r="N411" s="1" t="n">
        <v>2</v>
      </c>
      <c r="O411" s="1" t="n">
        <v>2</v>
      </c>
      <c r="Q411" s="1" t="s">
        <v>2684</v>
      </c>
      <c r="R411" s="1" t="s">
        <v>2685</v>
      </c>
      <c r="S411" s="1" t="s">
        <v>2684</v>
      </c>
      <c r="T411" s="1" t="s">
        <v>2686</v>
      </c>
      <c r="U411" s="10" t="n">
        <v>1712</v>
      </c>
      <c r="V411" s="1" t="s">
        <v>2687</v>
      </c>
    </row>
    <row r="412" customFormat="false" ht="15" hidden="false" customHeight="false" outlineLevel="0" collapsed="false">
      <c r="A412" s="3" t="n">
        <v>365</v>
      </c>
      <c r="B412" s="1" t="b">
        <f aca="false">TRUE()</f>
        <v>1</v>
      </c>
      <c r="C412" s="1" t="s">
        <v>69</v>
      </c>
      <c r="D412" s="1" t="s">
        <v>2688</v>
      </c>
      <c r="E412" s="1" t="s">
        <v>2689</v>
      </c>
      <c r="G412" s="1" t="s">
        <v>977</v>
      </c>
      <c r="H412" s="1" t="n">
        <v>0.39</v>
      </c>
      <c r="I412" s="1" t="n">
        <v>1.3</v>
      </c>
      <c r="J412" s="1" t="n">
        <v>2</v>
      </c>
      <c r="K412" s="1" t="n">
        <v>1</v>
      </c>
      <c r="L412" s="1" t="n">
        <v>0</v>
      </c>
      <c r="M412" s="1" t="n">
        <v>3</v>
      </c>
      <c r="N412" s="1" t="n">
        <v>1</v>
      </c>
      <c r="O412" s="1" t="n">
        <v>0</v>
      </c>
      <c r="Q412" s="1" t="s">
        <v>2689</v>
      </c>
      <c r="R412" s="1" t="s">
        <v>2690</v>
      </c>
      <c r="S412" s="1" t="s">
        <v>2689</v>
      </c>
      <c r="T412" s="1" t="s">
        <v>2691</v>
      </c>
      <c r="U412" s="10" t="n">
        <v>125</v>
      </c>
      <c r="V412" s="1" t="s">
        <v>2692</v>
      </c>
    </row>
    <row r="413" customFormat="false" ht="15" hidden="false" customHeight="false" outlineLevel="0" collapsed="false">
      <c r="A413" s="3" t="n">
        <v>366</v>
      </c>
      <c r="B413" s="1" t="b">
        <f aca="false">TRUE()</f>
        <v>1</v>
      </c>
      <c r="C413" s="1" t="s">
        <v>69</v>
      </c>
      <c r="D413" s="1" t="s">
        <v>2693</v>
      </c>
      <c r="E413" s="1" t="s">
        <v>2694</v>
      </c>
      <c r="G413" s="1" t="s">
        <v>1021</v>
      </c>
      <c r="H413" s="1" t="n">
        <v>0.62</v>
      </c>
      <c r="I413" s="1" t="n">
        <v>0.8</v>
      </c>
      <c r="J413" s="1" t="n">
        <v>2</v>
      </c>
      <c r="K413" s="1" t="n">
        <v>3</v>
      </c>
      <c r="L413" s="1" t="n">
        <v>0</v>
      </c>
      <c r="M413" s="1" t="n">
        <v>2</v>
      </c>
      <c r="N413" s="1" t="n">
        <v>2</v>
      </c>
      <c r="O413" s="1" t="n">
        <v>0</v>
      </c>
      <c r="Q413" s="1" t="s">
        <v>2694</v>
      </c>
      <c r="R413" s="1" t="s">
        <v>2695</v>
      </c>
      <c r="S413" s="1" t="s">
        <v>2694</v>
      </c>
      <c r="T413" s="1" t="s">
        <v>2696</v>
      </c>
      <c r="U413" s="10" t="n">
        <v>183</v>
      </c>
    </row>
    <row r="414" customFormat="false" ht="15" hidden="false" customHeight="false" outlineLevel="0" collapsed="false">
      <c r="A414" s="3" t="n">
        <v>367</v>
      </c>
      <c r="B414" s="1" t="b">
        <f aca="false">TRUE()</f>
        <v>1</v>
      </c>
      <c r="C414" s="1" t="s">
        <v>107</v>
      </c>
      <c r="D414" s="1" t="s">
        <v>2697</v>
      </c>
      <c r="E414" s="1" t="s">
        <v>2698</v>
      </c>
      <c r="G414" s="1" t="s">
        <v>317</v>
      </c>
      <c r="H414" s="1" t="n">
        <v>0.028</v>
      </c>
      <c r="I414" s="1" t="n">
        <v>0</v>
      </c>
      <c r="J414" s="1" t="n">
        <v>3</v>
      </c>
      <c r="K414" s="1" t="n">
        <v>3</v>
      </c>
      <c r="L414" s="1" t="n">
        <v>0</v>
      </c>
      <c r="M414" s="1" t="n">
        <v>0</v>
      </c>
      <c r="N414" s="1" t="n">
        <v>0</v>
      </c>
      <c r="O414" s="1" t="n">
        <v>0</v>
      </c>
      <c r="Q414" s="1" t="s">
        <v>2699</v>
      </c>
      <c r="R414" s="1" t="s">
        <v>2700</v>
      </c>
      <c r="S414" s="1" t="s">
        <v>2699</v>
      </c>
      <c r="T414" s="1" t="s">
        <v>2701</v>
      </c>
      <c r="U414" s="10" t="n">
        <v>1096</v>
      </c>
      <c r="V414" s="1" t="s">
        <v>2702</v>
      </c>
    </row>
    <row r="415" customFormat="false" ht="15" hidden="false" customHeight="false" outlineLevel="0" collapsed="false">
      <c r="A415" s="3" t="n">
        <v>368</v>
      </c>
      <c r="B415" s="1" t="b">
        <f aca="false">TRUE()</f>
        <v>1</v>
      </c>
      <c r="C415" s="1" t="s">
        <v>69</v>
      </c>
      <c r="D415" s="1" t="s">
        <v>2703</v>
      </c>
      <c r="E415" s="1" t="s">
        <v>2704</v>
      </c>
      <c r="G415" s="1" t="s">
        <v>259</v>
      </c>
      <c r="H415" s="1" t="n">
        <v>0.44</v>
      </c>
      <c r="I415" s="1" t="n">
        <v>0.5</v>
      </c>
      <c r="J415" s="1" t="n">
        <v>0</v>
      </c>
      <c r="K415" s="1" t="n">
        <v>3</v>
      </c>
      <c r="L415" s="1" t="n">
        <v>1</v>
      </c>
      <c r="M415" s="1" t="n">
        <v>0</v>
      </c>
      <c r="N415" s="1" t="n">
        <v>2</v>
      </c>
      <c r="O415" s="1" t="n">
        <v>0</v>
      </c>
      <c r="Q415" s="1" t="s">
        <v>2705</v>
      </c>
      <c r="R415" s="1" t="s">
        <v>2706</v>
      </c>
      <c r="S415" s="1" t="s">
        <v>2705</v>
      </c>
      <c r="T415" s="1" t="s">
        <v>2707</v>
      </c>
      <c r="U415" s="10" t="n">
        <v>456</v>
      </c>
      <c r="V415" s="1" t="s">
        <v>2708</v>
      </c>
    </row>
    <row r="416" customFormat="false" ht="15" hidden="false" customHeight="false" outlineLevel="0" collapsed="false">
      <c r="A416" s="3" t="n">
        <v>369</v>
      </c>
      <c r="B416" s="1" t="b">
        <f aca="false">TRUE()</f>
        <v>1</v>
      </c>
      <c r="C416" s="1" t="s">
        <v>69</v>
      </c>
      <c r="D416" s="1" t="s">
        <v>2709</v>
      </c>
      <c r="E416" s="1" t="s">
        <v>2710</v>
      </c>
      <c r="G416" s="1" t="s">
        <v>340</v>
      </c>
      <c r="H416" s="1" t="n">
        <v>0.069</v>
      </c>
      <c r="I416" s="1" t="n">
        <v>5</v>
      </c>
      <c r="J416" s="1" t="n">
        <v>1</v>
      </c>
      <c r="K416" s="1" t="n">
        <v>0</v>
      </c>
      <c r="L416" s="1" t="n">
        <v>0</v>
      </c>
      <c r="M416" s="1" t="n">
        <v>2</v>
      </c>
      <c r="N416" s="1" t="n">
        <v>3</v>
      </c>
      <c r="O416" s="1" t="n">
        <v>0</v>
      </c>
      <c r="Q416" s="1" t="s">
        <v>2710</v>
      </c>
      <c r="R416" s="1" t="s">
        <v>2711</v>
      </c>
      <c r="S416" s="1" t="s">
        <v>2710</v>
      </c>
      <c r="T416" s="1" t="s">
        <v>2712</v>
      </c>
      <c r="U416" s="10" t="n">
        <v>207</v>
      </c>
      <c r="V416" s="1" t="s">
        <v>2713</v>
      </c>
    </row>
    <row r="417" customFormat="false" ht="15" hidden="false" customHeight="false" outlineLevel="0" collapsed="false">
      <c r="A417" s="3" t="n">
        <v>370</v>
      </c>
      <c r="B417" s="1" t="b">
        <f aca="false">TRUE()</f>
        <v>1</v>
      </c>
      <c r="C417" s="1" t="s">
        <v>69</v>
      </c>
      <c r="D417" s="1" t="s">
        <v>2714</v>
      </c>
      <c r="E417" s="1" t="s">
        <v>2715</v>
      </c>
      <c r="G417" s="1" t="s">
        <v>1049</v>
      </c>
      <c r="H417" s="1" t="n">
        <v>0.7</v>
      </c>
      <c r="I417" s="1" t="n">
        <v>1</v>
      </c>
      <c r="J417" s="1" t="n">
        <v>0</v>
      </c>
      <c r="K417" s="1" t="n">
        <v>1</v>
      </c>
      <c r="L417" s="1" t="n">
        <v>0</v>
      </c>
      <c r="M417" s="1" t="n">
        <v>1</v>
      </c>
      <c r="N417" s="1" t="n">
        <v>0</v>
      </c>
      <c r="O417" s="1" t="n">
        <v>0</v>
      </c>
      <c r="Q417" s="1" t="s">
        <v>2715</v>
      </c>
      <c r="R417" s="1" t="s">
        <v>2716</v>
      </c>
      <c r="S417" s="1" t="s">
        <v>2715</v>
      </c>
      <c r="T417" s="1" t="s">
        <v>2717</v>
      </c>
      <c r="U417" s="10" t="n">
        <v>105</v>
      </c>
    </row>
    <row r="418" customFormat="false" ht="15" hidden="false" customHeight="false" outlineLevel="0" collapsed="false">
      <c r="A418" s="3" t="n">
        <v>371</v>
      </c>
      <c r="B418" s="1" t="b">
        <f aca="false">TRUE()</f>
        <v>1</v>
      </c>
      <c r="C418" s="1" t="s">
        <v>69</v>
      </c>
      <c r="D418" s="1" t="s">
        <v>2718</v>
      </c>
      <c r="E418" s="1" t="s">
        <v>2719</v>
      </c>
      <c r="G418" s="1" t="s">
        <v>1134</v>
      </c>
      <c r="H418" s="1" t="n">
        <v>0.019</v>
      </c>
      <c r="I418" s="1" t="s">
        <v>1745</v>
      </c>
      <c r="J418" s="1" t="n">
        <v>0</v>
      </c>
      <c r="K418" s="1" t="n">
        <v>0</v>
      </c>
      <c r="L418" s="1" t="n">
        <v>0</v>
      </c>
      <c r="M418" s="1" t="n">
        <v>3</v>
      </c>
      <c r="N418" s="1" t="n">
        <v>2</v>
      </c>
      <c r="O418" s="1" t="n">
        <v>0</v>
      </c>
      <c r="Q418" s="1" t="s">
        <v>2720</v>
      </c>
      <c r="R418" s="1" t="s">
        <v>2721</v>
      </c>
      <c r="S418" s="1" t="s">
        <v>2720</v>
      </c>
      <c r="T418" s="1" t="s">
        <v>2722</v>
      </c>
      <c r="U418" s="10" t="n">
        <v>1026</v>
      </c>
      <c r="V418" s="1" t="s">
        <v>2723</v>
      </c>
    </row>
    <row r="419" customFormat="false" ht="15" hidden="false" customHeight="false" outlineLevel="0" collapsed="false">
      <c r="A419" s="3" t="n">
        <v>372</v>
      </c>
      <c r="B419" s="1" t="b">
        <f aca="false">TRUE()</f>
        <v>1</v>
      </c>
      <c r="C419" s="1" t="s">
        <v>69</v>
      </c>
      <c r="D419" s="1" t="s">
        <v>2724</v>
      </c>
      <c r="E419" s="1" t="s">
        <v>2725</v>
      </c>
      <c r="G419" s="1" t="s">
        <v>1900</v>
      </c>
      <c r="H419" s="1" t="n">
        <v>0.39</v>
      </c>
      <c r="I419" s="1" t="n">
        <v>1.3</v>
      </c>
      <c r="J419" s="1" t="n">
        <v>3</v>
      </c>
      <c r="K419" s="1" t="n">
        <v>0</v>
      </c>
      <c r="L419" s="1" t="n">
        <v>0</v>
      </c>
      <c r="M419" s="1" t="n">
        <v>3</v>
      </c>
      <c r="N419" s="1" t="n">
        <v>1</v>
      </c>
      <c r="O419" s="1" t="n">
        <v>0</v>
      </c>
      <c r="Q419" s="1" t="s">
        <v>2726</v>
      </c>
      <c r="R419" s="1" t="s">
        <v>2727</v>
      </c>
      <c r="S419" s="1" t="s">
        <v>2726</v>
      </c>
      <c r="T419" s="1" t="s">
        <v>2728</v>
      </c>
      <c r="U419" s="10" t="n">
        <v>227</v>
      </c>
      <c r="V419" s="1" t="s">
        <v>2729</v>
      </c>
      <c r="W419" s="1" t="s">
        <v>2730</v>
      </c>
    </row>
    <row r="420" customFormat="false" ht="15" hidden="false" customHeight="false" outlineLevel="0" collapsed="false">
      <c r="A420" s="3" t="n">
        <v>373</v>
      </c>
      <c r="B420" s="1" t="b">
        <f aca="false">TRUE()</f>
        <v>1</v>
      </c>
      <c r="C420" s="1" t="s">
        <v>69</v>
      </c>
      <c r="D420" s="1" t="s">
        <v>2731</v>
      </c>
      <c r="E420" s="1" t="s">
        <v>2732</v>
      </c>
      <c r="G420" s="1" t="s">
        <v>1200</v>
      </c>
      <c r="H420" s="1" t="n">
        <v>0.015</v>
      </c>
      <c r="I420" s="1" t="n">
        <v>0</v>
      </c>
      <c r="J420" s="1" t="n">
        <v>2</v>
      </c>
      <c r="K420" s="1" t="n">
        <v>3</v>
      </c>
      <c r="L420" s="1" t="n">
        <v>2</v>
      </c>
      <c r="M420" s="1" t="n">
        <v>0</v>
      </c>
      <c r="N420" s="1" t="n">
        <v>0</v>
      </c>
      <c r="O420" s="1" t="n">
        <v>0</v>
      </c>
      <c r="Q420" s="1" t="s">
        <v>2733</v>
      </c>
      <c r="R420" s="1" t="s">
        <v>2734</v>
      </c>
      <c r="S420" s="1" t="s">
        <v>2733</v>
      </c>
      <c r="T420" s="1" t="s">
        <v>2735</v>
      </c>
      <c r="U420" s="10" t="n">
        <v>319</v>
      </c>
      <c r="V420" s="1" t="s">
        <v>2736</v>
      </c>
      <c r="W420" s="1" t="s">
        <v>2737</v>
      </c>
    </row>
    <row r="421" customFormat="false" ht="15" hidden="false" customHeight="false" outlineLevel="0" collapsed="false">
      <c r="A421" s="3" t="n">
        <v>374</v>
      </c>
      <c r="B421" s="1" t="b">
        <f aca="false">TRUE()</f>
        <v>1</v>
      </c>
      <c r="C421" s="1" t="s">
        <v>69</v>
      </c>
      <c r="D421" s="1" t="s">
        <v>2738</v>
      </c>
      <c r="E421" s="1" t="s">
        <v>2739</v>
      </c>
      <c r="G421" s="1" t="s">
        <v>2740</v>
      </c>
      <c r="H421" s="1" t="n">
        <v>0.041</v>
      </c>
      <c r="I421" s="1" t="s">
        <v>1745</v>
      </c>
      <c r="J421" s="1" t="n">
        <v>0</v>
      </c>
      <c r="K421" s="1" t="n">
        <v>0</v>
      </c>
      <c r="L421" s="1" t="n">
        <v>0</v>
      </c>
      <c r="M421" s="1" t="n">
        <v>2</v>
      </c>
      <c r="N421" s="1" t="n">
        <v>2</v>
      </c>
      <c r="O421" s="1" t="n">
        <v>0</v>
      </c>
      <c r="Q421" s="1" t="s">
        <v>2739</v>
      </c>
      <c r="R421" s="1" t="s">
        <v>2741</v>
      </c>
      <c r="S421" s="1" t="s">
        <v>2739</v>
      </c>
      <c r="T421" s="1" t="s">
        <v>2742</v>
      </c>
      <c r="U421" s="10" t="n">
        <v>784</v>
      </c>
      <c r="V421" s="1" t="s">
        <v>2743</v>
      </c>
      <c r="W421" s="1" t="s">
        <v>2744</v>
      </c>
    </row>
    <row r="422" customFormat="false" ht="15" hidden="false" customHeight="false" outlineLevel="0" collapsed="false">
      <c r="A422" s="3" t="n">
        <v>375</v>
      </c>
      <c r="B422" s="1" t="b">
        <f aca="false">TRUE()</f>
        <v>1</v>
      </c>
      <c r="C422" s="1" t="s">
        <v>69</v>
      </c>
      <c r="D422" s="1" t="s">
        <v>2745</v>
      </c>
      <c r="E422" s="1" t="s">
        <v>2746</v>
      </c>
      <c r="G422" s="1" t="s">
        <v>2747</v>
      </c>
      <c r="H422" s="1" t="n">
        <v>0.26</v>
      </c>
      <c r="I422" s="1" t="n">
        <v>0.2</v>
      </c>
      <c r="J422" s="1" t="n">
        <v>1</v>
      </c>
      <c r="K422" s="1" t="n">
        <v>3</v>
      </c>
      <c r="L422" s="1" t="n">
        <v>0</v>
      </c>
      <c r="M422" s="1" t="n">
        <v>0</v>
      </c>
      <c r="N422" s="1" t="n">
        <v>1</v>
      </c>
      <c r="O422" s="1" t="n">
        <v>0</v>
      </c>
      <c r="Q422" s="1" t="s">
        <v>2748</v>
      </c>
      <c r="R422" s="1" t="s">
        <v>2749</v>
      </c>
      <c r="S422" s="1" t="s">
        <v>2748</v>
      </c>
      <c r="T422" s="1" t="s">
        <v>2750</v>
      </c>
      <c r="U422" s="10" t="n">
        <v>1255</v>
      </c>
    </row>
    <row r="423" customFormat="false" ht="15" hidden="false" customHeight="false" outlineLevel="0" collapsed="false">
      <c r="A423" s="3" t="n">
        <v>376</v>
      </c>
      <c r="B423" s="1" t="b">
        <f aca="false">TRUE()</f>
        <v>1</v>
      </c>
      <c r="C423" s="1" t="s">
        <v>69</v>
      </c>
      <c r="D423" s="1" t="s">
        <v>2751</v>
      </c>
      <c r="E423" s="1" t="s">
        <v>2752</v>
      </c>
      <c r="G423" s="1" t="s">
        <v>2753</v>
      </c>
      <c r="H423" s="1" t="n">
        <v>0.44</v>
      </c>
      <c r="I423" s="1" t="n">
        <v>0.5</v>
      </c>
      <c r="J423" s="1" t="n">
        <v>2</v>
      </c>
      <c r="K423" s="1" t="n">
        <v>2</v>
      </c>
      <c r="L423" s="1" t="n">
        <v>0</v>
      </c>
      <c r="M423" s="1" t="n">
        <v>0</v>
      </c>
      <c r="N423" s="1" t="n">
        <v>2</v>
      </c>
      <c r="O423" s="1" t="n">
        <v>0</v>
      </c>
      <c r="Q423" s="1" t="s">
        <v>2754</v>
      </c>
      <c r="R423" s="1" t="s">
        <v>2755</v>
      </c>
      <c r="S423" s="1" t="s">
        <v>2754</v>
      </c>
      <c r="T423" s="1" t="s">
        <v>2756</v>
      </c>
      <c r="U423" s="10" t="n">
        <v>908</v>
      </c>
      <c r="V423" s="1" t="s">
        <v>2757</v>
      </c>
      <c r="W423" s="1" t="s">
        <v>2758</v>
      </c>
    </row>
    <row r="424" customFormat="false" ht="15" hidden="false" customHeight="false" outlineLevel="0" collapsed="false">
      <c r="A424" s="3" t="n">
        <v>377</v>
      </c>
      <c r="B424" s="1" t="b">
        <f aca="false">TRUE()</f>
        <v>1</v>
      </c>
      <c r="C424" s="1" t="s">
        <v>69</v>
      </c>
      <c r="D424" s="1" t="s">
        <v>2759</v>
      </c>
      <c r="E424" s="1" t="s">
        <v>2760</v>
      </c>
      <c r="G424" s="1" t="s">
        <v>412</v>
      </c>
      <c r="H424" s="1" t="n">
        <v>0.028</v>
      </c>
      <c r="I424" s="1" t="n">
        <v>0</v>
      </c>
      <c r="J424" s="1" t="n">
        <v>4</v>
      </c>
      <c r="K424" s="1" t="n">
        <v>2</v>
      </c>
      <c r="L424" s="1" t="n">
        <v>0</v>
      </c>
      <c r="M424" s="1" t="n">
        <v>0</v>
      </c>
      <c r="N424" s="1" t="n">
        <v>0</v>
      </c>
      <c r="O424" s="1" t="n">
        <v>0</v>
      </c>
      <c r="Q424" s="1" t="s">
        <v>2761</v>
      </c>
      <c r="R424" s="1" t="s">
        <v>2762</v>
      </c>
      <c r="S424" s="1" t="s">
        <v>2761</v>
      </c>
      <c r="T424" s="1" t="s">
        <v>2763</v>
      </c>
      <c r="U424" s="10" t="n">
        <v>320</v>
      </c>
      <c r="V424" s="1" t="s">
        <v>2764</v>
      </c>
      <c r="W424" s="1" t="s">
        <v>2765</v>
      </c>
      <c r="X424" s="1" t="s">
        <v>2766</v>
      </c>
      <c r="Y424" s="1" t="s">
        <v>2767</v>
      </c>
    </row>
    <row r="425" customFormat="false" ht="15" hidden="false" customHeight="false" outlineLevel="0" collapsed="false">
      <c r="A425" s="3" t="n">
        <v>378</v>
      </c>
      <c r="B425" s="1" t="b">
        <f aca="false">TRUE()</f>
        <v>1</v>
      </c>
      <c r="C425" s="1" t="s">
        <v>69</v>
      </c>
      <c r="D425" s="1" t="s">
        <v>2768</v>
      </c>
      <c r="E425" s="1" t="s">
        <v>2769</v>
      </c>
      <c r="G425" s="1" t="s">
        <v>1252</v>
      </c>
      <c r="H425" s="1" t="n">
        <v>0.41</v>
      </c>
      <c r="I425" s="1" t="n">
        <v>1.5</v>
      </c>
      <c r="J425" s="1" t="n">
        <v>0</v>
      </c>
      <c r="K425" s="1" t="n">
        <v>2</v>
      </c>
      <c r="L425" s="1" t="n">
        <v>0</v>
      </c>
      <c r="M425" s="1" t="n">
        <v>3</v>
      </c>
      <c r="N425" s="1" t="n">
        <v>0</v>
      </c>
      <c r="O425" s="1" t="n">
        <v>0</v>
      </c>
      <c r="Q425" s="1" t="s">
        <v>2770</v>
      </c>
      <c r="R425" s="1" t="s">
        <v>2771</v>
      </c>
      <c r="S425" s="1" t="s">
        <v>2770</v>
      </c>
      <c r="T425" s="1" t="s">
        <v>2772</v>
      </c>
      <c r="U425" s="10" t="n">
        <v>365</v>
      </c>
      <c r="V425" s="1" t="s">
        <v>2773</v>
      </c>
    </row>
    <row r="426" customFormat="false" ht="15" hidden="false" customHeight="false" outlineLevel="0" collapsed="false">
      <c r="A426" s="3" t="n">
        <v>379</v>
      </c>
      <c r="B426" s="1" t="b">
        <f aca="false">TRUE()</f>
        <v>1</v>
      </c>
      <c r="C426" s="1" t="s">
        <v>69</v>
      </c>
      <c r="D426" s="1" t="s">
        <v>2774</v>
      </c>
      <c r="E426" s="1" t="s">
        <v>2775</v>
      </c>
      <c r="G426" s="1" t="s">
        <v>496</v>
      </c>
      <c r="H426" s="1" t="n">
        <v>0.069</v>
      </c>
      <c r="I426" s="1" t="n">
        <v>5</v>
      </c>
      <c r="J426" s="1" t="n">
        <v>0</v>
      </c>
      <c r="K426" s="1" t="n">
        <v>1</v>
      </c>
      <c r="L426" s="1" t="n">
        <v>0</v>
      </c>
      <c r="M426" s="1" t="n">
        <v>1</v>
      </c>
      <c r="N426" s="1" t="n">
        <v>2</v>
      </c>
      <c r="O426" s="1" t="n">
        <v>2</v>
      </c>
      <c r="Q426" s="1" t="s">
        <v>2776</v>
      </c>
      <c r="R426" s="1" t="s">
        <v>2777</v>
      </c>
      <c r="S426" s="1" t="s">
        <v>2776</v>
      </c>
      <c r="T426" s="1" t="s">
        <v>2778</v>
      </c>
      <c r="U426" s="10" t="n">
        <v>433</v>
      </c>
    </row>
    <row r="427" customFormat="false" ht="15" hidden="false" customHeight="false" outlineLevel="0" collapsed="false">
      <c r="A427" s="3" t="n">
        <v>380</v>
      </c>
      <c r="B427" s="1" t="b">
        <f aca="false">TRUE()</f>
        <v>1</v>
      </c>
      <c r="C427" s="1" t="s">
        <v>69</v>
      </c>
      <c r="D427" s="1" t="s">
        <v>2779</v>
      </c>
      <c r="E427" s="1" t="s">
        <v>2780</v>
      </c>
      <c r="G427" s="1" t="s">
        <v>236</v>
      </c>
      <c r="H427" s="1" t="n">
        <v>0.05</v>
      </c>
      <c r="I427" s="1" t="n">
        <v>0</v>
      </c>
      <c r="J427" s="1" t="n">
        <v>2</v>
      </c>
      <c r="K427" s="1" t="n">
        <v>3</v>
      </c>
      <c r="L427" s="1" t="n">
        <v>0</v>
      </c>
      <c r="M427" s="1" t="n">
        <v>0</v>
      </c>
      <c r="N427" s="1" t="n">
        <v>0</v>
      </c>
      <c r="O427" s="1" t="n">
        <v>0</v>
      </c>
      <c r="Q427" s="1" t="s">
        <v>2781</v>
      </c>
      <c r="R427" s="1" t="s">
        <v>2782</v>
      </c>
      <c r="S427" s="1" t="s">
        <v>2781</v>
      </c>
      <c r="T427" s="1" t="s">
        <v>2783</v>
      </c>
      <c r="U427" s="10" t="n">
        <v>603</v>
      </c>
    </row>
    <row r="428" customFormat="false" ht="15" hidden="false" customHeight="false" outlineLevel="0" collapsed="false">
      <c r="A428" s="3" t="n">
        <v>381</v>
      </c>
      <c r="B428" s="1" t="b">
        <f aca="false">TRUE()</f>
        <v>1</v>
      </c>
      <c r="C428" s="1" t="s">
        <v>69</v>
      </c>
      <c r="D428" s="1" t="s">
        <v>2784</v>
      </c>
      <c r="E428" s="1" t="s">
        <v>2785</v>
      </c>
      <c r="G428" s="1" t="s">
        <v>1184</v>
      </c>
      <c r="H428" s="1" t="n">
        <v>0.61</v>
      </c>
      <c r="I428" s="1" t="n">
        <v>1</v>
      </c>
      <c r="J428" s="1" t="n">
        <v>2</v>
      </c>
      <c r="K428" s="1" t="n">
        <v>0</v>
      </c>
      <c r="L428" s="1" t="n">
        <v>0</v>
      </c>
      <c r="M428" s="1" t="n">
        <v>2</v>
      </c>
      <c r="N428" s="1" t="n">
        <v>0</v>
      </c>
      <c r="O428" s="1" t="n">
        <v>0</v>
      </c>
      <c r="Q428" s="1" t="s">
        <v>2786</v>
      </c>
      <c r="R428" s="1" t="s">
        <v>2787</v>
      </c>
      <c r="S428" s="1" t="s">
        <v>2786</v>
      </c>
      <c r="T428" s="1" t="s">
        <v>2788</v>
      </c>
      <c r="U428" s="10" t="n">
        <v>1404</v>
      </c>
      <c r="V428" s="1" t="s">
        <v>2789</v>
      </c>
      <c r="W428" s="1" t="s">
        <v>2790</v>
      </c>
    </row>
    <row r="429" customFormat="false" ht="15" hidden="false" customHeight="false" outlineLevel="0" collapsed="false">
      <c r="A429" s="3" t="n">
        <v>382</v>
      </c>
      <c r="B429" s="1" t="b">
        <f aca="false">TRUE()</f>
        <v>1</v>
      </c>
      <c r="C429" s="1" t="s">
        <v>69</v>
      </c>
      <c r="D429" s="1" t="s">
        <v>2791</v>
      </c>
      <c r="E429" s="1" t="s">
        <v>2792</v>
      </c>
      <c r="G429" s="1" t="s">
        <v>2793</v>
      </c>
      <c r="H429" s="1" t="n">
        <v>0.39</v>
      </c>
      <c r="I429" s="1" t="n">
        <v>0.3</v>
      </c>
      <c r="J429" s="1" t="n">
        <v>0</v>
      </c>
      <c r="K429" s="1" t="n">
        <v>3</v>
      </c>
      <c r="L429" s="1" t="n">
        <v>0</v>
      </c>
      <c r="M429" s="1" t="n">
        <v>1</v>
      </c>
      <c r="N429" s="1" t="n">
        <v>0</v>
      </c>
      <c r="O429" s="1" t="n">
        <v>0</v>
      </c>
      <c r="Q429" s="1" t="s">
        <v>2794</v>
      </c>
      <c r="R429" s="1" t="s">
        <v>2795</v>
      </c>
      <c r="S429" s="1" t="s">
        <v>2794</v>
      </c>
      <c r="T429" s="1" t="s">
        <v>2796</v>
      </c>
      <c r="U429" s="10" t="n">
        <v>105</v>
      </c>
      <c r="V429" s="1" t="s">
        <v>2797</v>
      </c>
    </row>
    <row r="430" customFormat="false" ht="15" hidden="false" customHeight="false" outlineLevel="0" collapsed="false">
      <c r="A430" s="3" t="n">
        <v>383</v>
      </c>
      <c r="B430" s="1" t="b">
        <f aca="false">TRUE()</f>
        <v>1</v>
      </c>
      <c r="C430" s="1" t="s">
        <v>69</v>
      </c>
      <c r="D430" s="1" t="s">
        <v>2798</v>
      </c>
      <c r="E430" s="1" t="s">
        <v>2799</v>
      </c>
      <c r="G430" s="1" t="s">
        <v>2800</v>
      </c>
      <c r="H430" s="1" t="n">
        <v>0.015</v>
      </c>
      <c r="I430" s="1" t="n">
        <v>0</v>
      </c>
      <c r="J430" s="1" t="n">
        <v>2</v>
      </c>
      <c r="K430" s="1" t="n">
        <v>2</v>
      </c>
      <c r="L430" s="1" t="n">
        <v>3</v>
      </c>
      <c r="M430" s="1" t="n">
        <v>0</v>
      </c>
      <c r="N430" s="1" t="n">
        <v>0</v>
      </c>
      <c r="O430" s="1" t="n">
        <v>0</v>
      </c>
      <c r="Q430" s="1" t="s">
        <v>2801</v>
      </c>
      <c r="R430" s="1" t="s">
        <v>2802</v>
      </c>
      <c r="S430" s="1" t="s">
        <v>2801</v>
      </c>
      <c r="T430" s="1" t="s">
        <v>2803</v>
      </c>
      <c r="U430" s="10" t="n">
        <v>2131</v>
      </c>
      <c r="V430" s="1" t="s">
        <v>2804</v>
      </c>
    </row>
    <row r="431" customFormat="false" ht="15" hidden="false" customHeight="false" outlineLevel="0" collapsed="false">
      <c r="A431" s="3" t="n">
        <v>384</v>
      </c>
      <c r="B431" s="1" t="b">
        <f aca="false">TRUE()</f>
        <v>1</v>
      </c>
      <c r="C431" s="1" t="s">
        <v>69</v>
      </c>
      <c r="D431" s="1" t="s">
        <v>2805</v>
      </c>
      <c r="E431" s="1" t="s">
        <v>2806</v>
      </c>
      <c r="G431" s="1" t="s">
        <v>1404</v>
      </c>
      <c r="H431" s="1" t="n">
        <v>0.48</v>
      </c>
      <c r="I431" s="1" t="n">
        <v>0.6</v>
      </c>
      <c r="J431" s="1" t="n">
        <v>2</v>
      </c>
      <c r="K431" s="1" t="n">
        <v>3</v>
      </c>
      <c r="L431" s="1" t="n">
        <v>0</v>
      </c>
      <c r="M431" s="1" t="n">
        <v>1</v>
      </c>
      <c r="N431" s="1" t="n">
        <v>2</v>
      </c>
      <c r="O431" s="1" t="n">
        <v>0</v>
      </c>
      <c r="Q431" s="1" t="s">
        <v>2807</v>
      </c>
      <c r="R431" s="1" t="s">
        <v>2808</v>
      </c>
      <c r="S431" s="1" t="s">
        <v>2807</v>
      </c>
      <c r="T431" s="1" t="s">
        <v>2809</v>
      </c>
      <c r="U431" s="10" t="n">
        <v>152</v>
      </c>
      <c r="V431" s="1" t="s">
        <v>2810</v>
      </c>
      <c r="W431" s="1" t="s">
        <v>2811</v>
      </c>
    </row>
    <row r="432" customFormat="false" ht="15" hidden="false" customHeight="false" outlineLevel="0" collapsed="false">
      <c r="A432" s="3" t="n">
        <v>385</v>
      </c>
      <c r="B432" s="1" t="b">
        <f aca="false">TRUE()</f>
        <v>1</v>
      </c>
      <c r="C432" s="1" t="s">
        <v>69</v>
      </c>
      <c r="D432" s="1" t="s">
        <v>2812</v>
      </c>
      <c r="E432" s="1" t="s">
        <v>2813</v>
      </c>
      <c r="G432" s="1" t="s">
        <v>471</v>
      </c>
      <c r="H432" s="1" t="n">
        <v>0.56</v>
      </c>
      <c r="I432" s="1" t="n">
        <v>1</v>
      </c>
      <c r="J432" s="1" t="n">
        <v>2</v>
      </c>
      <c r="K432" s="1" t="n">
        <v>1</v>
      </c>
      <c r="L432" s="1" t="n">
        <v>0</v>
      </c>
      <c r="M432" s="1" t="n">
        <v>2</v>
      </c>
      <c r="N432" s="1" t="n">
        <v>1</v>
      </c>
      <c r="O432" s="1" t="n">
        <v>0</v>
      </c>
      <c r="Q432" s="1" t="s">
        <v>2814</v>
      </c>
      <c r="R432" s="1" t="s">
        <v>2815</v>
      </c>
      <c r="S432" s="1" t="s">
        <v>2814</v>
      </c>
      <c r="T432" s="1" t="s">
        <v>2816</v>
      </c>
      <c r="U432" s="10" t="n">
        <v>732</v>
      </c>
    </row>
    <row r="433" customFormat="false" ht="15" hidden="false" customHeight="false" outlineLevel="0" collapsed="false">
      <c r="A433" s="3" t="n">
        <v>386</v>
      </c>
      <c r="B433" s="1" t="b">
        <f aca="false">TRUE()</f>
        <v>1</v>
      </c>
      <c r="C433" s="1" t="s">
        <v>69</v>
      </c>
      <c r="D433" s="1" t="s">
        <v>2817</v>
      </c>
      <c r="E433" s="1" t="s">
        <v>2818</v>
      </c>
      <c r="G433" s="1" t="s">
        <v>2819</v>
      </c>
      <c r="H433" s="1" t="n">
        <v>0.59</v>
      </c>
      <c r="I433" s="1" t="n">
        <v>0.7</v>
      </c>
      <c r="J433" s="1" t="n">
        <v>0</v>
      </c>
      <c r="K433" s="1" t="n">
        <v>3</v>
      </c>
      <c r="L433" s="1" t="n">
        <v>0</v>
      </c>
      <c r="M433" s="1" t="n">
        <v>0</v>
      </c>
      <c r="N433" s="1" t="n">
        <v>2</v>
      </c>
      <c r="O433" s="1" t="n">
        <v>0</v>
      </c>
      <c r="Q433" s="1" t="s">
        <v>2820</v>
      </c>
      <c r="R433" s="1" t="s">
        <v>2821</v>
      </c>
      <c r="S433" s="1" t="s">
        <v>2820</v>
      </c>
      <c r="T433" s="1" t="s">
        <v>2822</v>
      </c>
      <c r="U433" s="10" t="n">
        <v>1621</v>
      </c>
      <c r="V433" s="1" t="s">
        <v>2823</v>
      </c>
      <c r="W433" s="1" t="s">
        <v>2824</v>
      </c>
    </row>
    <row r="434" customFormat="false" ht="15" hidden="false" customHeight="false" outlineLevel="0" collapsed="false">
      <c r="A434" s="3" t="n">
        <v>387</v>
      </c>
      <c r="B434" s="1" t="b">
        <f aca="false">TRUE()</f>
        <v>1</v>
      </c>
      <c r="C434" s="1" t="s">
        <v>69</v>
      </c>
      <c r="D434" s="1" t="s">
        <v>2825</v>
      </c>
      <c r="E434" s="1" t="s">
        <v>2826</v>
      </c>
      <c r="G434" s="1" t="s">
        <v>2827</v>
      </c>
      <c r="H434" s="1" t="n">
        <v>0.52</v>
      </c>
      <c r="I434" s="1" t="n">
        <v>1</v>
      </c>
      <c r="J434" s="1" t="n">
        <v>0</v>
      </c>
      <c r="K434" s="1" t="n">
        <v>4</v>
      </c>
      <c r="L434" s="1" t="n">
        <v>0</v>
      </c>
      <c r="M434" s="1" t="n">
        <v>2</v>
      </c>
      <c r="N434" s="1" t="n">
        <v>2</v>
      </c>
      <c r="O434" s="1" t="n">
        <v>0</v>
      </c>
      <c r="Q434" s="1" t="s">
        <v>2826</v>
      </c>
      <c r="R434" s="1" t="s">
        <v>2828</v>
      </c>
      <c r="S434" s="1" t="s">
        <v>2826</v>
      </c>
      <c r="T434" s="1" t="s">
        <v>2829</v>
      </c>
      <c r="U434" s="10" t="n">
        <v>4128</v>
      </c>
      <c r="V434" s="1" t="s">
        <v>2830</v>
      </c>
      <c r="W434" s="1" t="s">
        <v>2831</v>
      </c>
      <c r="X434" s="1" t="s">
        <v>2832</v>
      </c>
    </row>
    <row r="435" customFormat="false" ht="15" hidden="false" customHeight="false" outlineLevel="0" collapsed="false">
      <c r="A435" s="3" t="n">
        <v>388</v>
      </c>
      <c r="B435" s="1" t="b">
        <f aca="false">TRUE()</f>
        <v>1</v>
      </c>
      <c r="C435" s="1" t="s">
        <v>69</v>
      </c>
      <c r="D435" s="1" t="s">
        <v>2833</v>
      </c>
      <c r="E435" s="1" t="s">
        <v>2834</v>
      </c>
      <c r="G435" s="1" t="s">
        <v>72</v>
      </c>
      <c r="H435" s="1" t="n">
        <v>0.26</v>
      </c>
      <c r="I435" s="1" t="n">
        <v>2</v>
      </c>
      <c r="J435" s="1" t="n">
        <v>2</v>
      </c>
      <c r="K435" s="1" t="n">
        <v>0</v>
      </c>
      <c r="L435" s="1" t="n">
        <v>0</v>
      </c>
      <c r="M435" s="1" t="n">
        <v>2</v>
      </c>
      <c r="N435" s="1" t="n">
        <v>2</v>
      </c>
      <c r="O435" s="1" t="n">
        <v>0</v>
      </c>
      <c r="Q435" s="1" t="s">
        <v>2835</v>
      </c>
      <c r="R435" s="1" t="s">
        <v>2836</v>
      </c>
      <c r="S435" s="1" t="s">
        <v>2835</v>
      </c>
      <c r="T435" s="1" t="s">
        <v>2837</v>
      </c>
      <c r="U435" s="10" t="n">
        <v>471</v>
      </c>
      <c r="V435" s="1" t="s">
        <v>2838</v>
      </c>
    </row>
    <row r="436" customFormat="false" ht="15" hidden="false" customHeight="false" outlineLevel="0" collapsed="false">
      <c r="A436" s="3" t="n">
        <v>389</v>
      </c>
      <c r="B436" s="1" t="b">
        <f aca="false">TRUE()</f>
        <v>1</v>
      </c>
      <c r="C436" s="1" t="s">
        <v>69</v>
      </c>
      <c r="D436" s="1" t="s">
        <v>2839</v>
      </c>
      <c r="E436" s="1" t="s">
        <v>2840</v>
      </c>
      <c r="G436" s="1" t="s">
        <v>72</v>
      </c>
      <c r="H436" s="1" t="n">
        <v>0.0038</v>
      </c>
      <c r="I436" s="1" t="s">
        <v>1745</v>
      </c>
      <c r="J436" s="1" t="n">
        <v>0</v>
      </c>
      <c r="K436" s="1" t="n">
        <v>0</v>
      </c>
      <c r="L436" s="1" t="n">
        <v>0</v>
      </c>
      <c r="M436" s="1" t="n">
        <v>2</v>
      </c>
      <c r="N436" s="1" t="n">
        <v>5</v>
      </c>
      <c r="O436" s="1" t="n">
        <v>0</v>
      </c>
      <c r="Q436" s="1" t="s">
        <v>2841</v>
      </c>
      <c r="R436" s="1" t="s">
        <v>2842</v>
      </c>
      <c r="S436" s="1" t="s">
        <v>2841</v>
      </c>
      <c r="T436" s="1" t="s">
        <v>2843</v>
      </c>
      <c r="U436" s="10" t="n">
        <v>497</v>
      </c>
      <c r="V436" s="1" t="s">
        <v>2844</v>
      </c>
      <c r="W436" s="1" t="s">
        <v>2845</v>
      </c>
    </row>
    <row r="437" customFormat="false" ht="15" hidden="false" customHeight="false" outlineLevel="0" collapsed="false">
      <c r="A437" s="3" t="n">
        <v>390</v>
      </c>
      <c r="B437" s="1" t="b">
        <f aca="false">TRUE()</f>
        <v>1</v>
      </c>
      <c r="C437" s="1" t="s">
        <v>69</v>
      </c>
      <c r="D437" s="1" t="s">
        <v>2846</v>
      </c>
      <c r="E437" s="1" t="s">
        <v>2847</v>
      </c>
      <c r="G437" s="1" t="s">
        <v>228</v>
      </c>
      <c r="H437" s="1" t="n">
        <v>0.0083</v>
      </c>
      <c r="I437" s="1" t="s">
        <v>1745</v>
      </c>
      <c r="J437" s="1" t="n">
        <v>0</v>
      </c>
      <c r="K437" s="1" t="n">
        <v>0</v>
      </c>
      <c r="L437" s="1" t="n">
        <v>0</v>
      </c>
      <c r="M437" s="1" t="n">
        <v>3</v>
      </c>
      <c r="N437" s="1" t="n">
        <v>3</v>
      </c>
      <c r="O437" s="1" t="n">
        <v>0</v>
      </c>
      <c r="Q437" s="1" t="s">
        <v>2848</v>
      </c>
      <c r="R437" s="1" t="s">
        <v>2849</v>
      </c>
      <c r="S437" s="1" t="s">
        <v>2848</v>
      </c>
      <c r="T437" s="1" t="s">
        <v>2850</v>
      </c>
      <c r="U437" s="10" t="n">
        <v>463</v>
      </c>
      <c r="V437" s="1" t="s">
        <v>2851</v>
      </c>
      <c r="W437" s="1" t="s">
        <v>2852</v>
      </c>
    </row>
    <row r="438" customFormat="false" ht="15" hidden="false" customHeight="false" outlineLevel="0" collapsed="false">
      <c r="A438" s="3" t="n">
        <v>391</v>
      </c>
      <c r="B438" s="1" t="b">
        <f aca="false">TRUE()</f>
        <v>1</v>
      </c>
      <c r="C438" s="1" t="s">
        <v>69</v>
      </c>
      <c r="D438" s="1" t="s">
        <v>2853</v>
      </c>
      <c r="E438" s="1" t="s">
        <v>2854</v>
      </c>
      <c r="G438" s="1" t="s">
        <v>228</v>
      </c>
      <c r="H438" s="1" t="n">
        <v>0.24</v>
      </c>
      <c r="I438" s="1" t="n">
        <v>3</v>
      </c>
      <c r="J438" s="1" t="n">
        <v>1</v>
      </c>
      <c r="K438" s="1" t="n">
        <v>0</v>
      </c>
      <c r="L438" s="1" t="n">
        <v>0</v>
      </c>
      <c r="M438" s="1" t="n">
        <v>0</v>
      </c>
      <c r="N438" s="1" t="n">
        <v>3</v>
      </c>
      <c r="O438" s="1" t="n">
        <v>0</v>
      </c>
      <c r="Q438" s="1" t="s">
        <v>2855</v>
      </c>
      <c r="R438" s="1" t="s">
        <v>2856</v>
      </c>
      <c r="S438" s="1" t="s">
        <v>2855</v>
      </c>
      <c r="T438" s="1" t="s">
        <v>2857</v>
      </c>
      <c r="U438" s="10" t="n">
        <v>449</v>
      </c>
    </row>
    <row r="439" customFormat="false" ht="15" hidden="false" customHeight="false" outlineLevel="0" collapsed="false">
      <c r="A439" s="3" t="n">
        <v>392</v>
      </c>
      <c r="B439" s="1" t="b">
        <f aca="false">TRUE()</f>
        <v>1</v>
      </c>
      <c r="C439" s="1" t="s">
        <v>69</v>
      </c>
      <c r="D439" s="1" t="s">
        <v>2858</v>
      </c>
      <c r="E439" s="1" t="s">
        <v>2859</v>
      </c>
      <c r="G439" s="1" t="s">
        <v>712</v>
      </c>
      <c r="H439" s="1" t="n">
        <v>0.44</v>
      </c>
      <c r="I439" s="1" t="n">
        <v>0.5</v>
      </c>
      <c r="J439" s="1" t="n">
        <v>4</v>
      </c>
      <c r="K439" s="1" t="n">
        <v>0</v>
      </c>
      <c r="L439" s="1" t="n">
        <v>0</v>
      </c>
      <c r="M439" s="1" t="n">
        <v>0</v>
      </c>
      <c r="N439" s="1" t="n">
        <v>2</v>
      </c>
      <c r="O439" s="1" t="n">
        <v>0</v>
      </c>
      <c r="Q439" s="1" t="s">
        <v>2860</v>
      </c>
      <c r="R439" s="1" t="s">
        <v>2861</v>
      </c>
      <c r="S439" s="1" t="s">
        <v>2860</v>
      </c>
      <c r="T439" s="1" t="s">
        <v>2862</v>
      </c>
      <c r="U439" s="10" t="n">
        <v>376</v>
      </c>
      <c r="V439" s="1" t="s">
        <v>2863</v>
      </c>
      <c r="W439" s="1" t="s">
        <v>2864</v>
      </c>
    </row>
    <row r="440" customFormat="false" ht="15" hidden="false" customHeight="false" outlineLevel="0" collapsed="false">
      <c r="A440" s="3" t="n">
        <v>393</v>
      </c>
      <c r="B440" s="1" t="b">
        <f aca="false">TRUE()</f>
        <v>1</v>
      </c>
      <c r="C440" s="1" t="s">
        <v>69</v>
      </c>
      <c r="D440" s="1" t="s">
        <v>2865</v>
      </c>
      <c r="E440" s="1" t="s">
        <v>2866</v>
      </c>
      <c r="G440" s="1" t="s">
        <v>1558</v>
      </c>
      <c r="H440" s="1" t="s">
        <v>80</v>
      </c>
      <c r="I440" s="1" t="s">
        <v>1745</v>
      </c>
      <c r="J440" s="1" t="n">
        <v>0</v>
      </c>
      <c r="K440" s="1" t="n">
        <v>0</v>
      </c>
      <c r="L440" s="1" t="n">
        <v>0</v>
      </c>
      <c r="M440" s="1" t="n">
        <v>14</v>
      </c>
      <c r="N440" s="1" t="n">
        <v>9</v>
      </c>
      <c r="O440" s="1" t="n">
        <v>0</v>
      </c>
      <c r="Q440" s="1" t="s">
        <v>2866</v>
      </c>
      <c r="R440" s="1" t="s">
        <v>2867</v>
      </c>
      <c r="S440" s="1" t="s">
        <v>2866</v>
      </c>
      <c r="T440" s="1" t="s">
        <v>2868</v>
      </c>
      <c r="U440" s="10" t="n">
        <v>432</v>
      </c>
      <c r="V440" s="1" t="s">
        <v>2869</v>
      </c>
    </row>
    <row r="441" customFormat="false" ht="15" hidden="false" customHeight="false" outlineLevel="0" collapsed="false">
      <c r="A441" s="3" t="n">
        <v>394</v>
      </c>
      <c r="B441" s="1" t="b">
        <f aca="false">TRUE()</f>
        <v>1</v>
      </c>
      <c r="C441" s="1" t="s">
        <v>69</v>
      </c>
      <c r="D441" s="1" t="s">
        <v>2870</v>
      </c>
      <c r="E441" s="1" t="s">
        <v>2871</v>
      </c>
      <c r="G441" s="1" t="s">
        <v>2872</v>
      </c>
      <c r="H441" s="1" t="n">
        <v>0.44</v>
      </c>
      <c r="I441" s="1" t="n">
        <v>0.5</v>
      </c>
      <c r="J441" s="1" t="n">
        <v>2</v>
      </c>
      <c r="K441" s="1" t="n">
        <v>2</v>
      </c>
      <c r="L441" s="1" t="n">
        <v>0</v>
      </c>
      <c r="M441" s="1" t="n">
        <v>0</v>
      </c>
      <c r="N441" s="1" t="n">
        <v>2</v>
      </c>
      <c r="O441" s="1" t="n">
        <v>0</v>
      </c>
      <c r="Q441" s="1" t="s">
        <v>2873</v>
      </c>
      <c r="R441" s="1" t="s">
        <v>2874</v>
      </c>
      <c r="S441" s="1" t="s">
        <v>2873</v>
      </c>
      <c r="T441" s="1" t="s">
        <v>2875</v>
      </c>
      <c r="U441" s="10" t="n">
        <v>1176</v>
      </c>
    </row>
    <row r="442" customFormat="false" ht="15" hidden="false" customHeight="false" outlineLevel="0" collapsed="false">
      <c r="A442" s="3" t="n">
        <v>395</v>
      </c>
      <c r="B442" s="1" t="b">
        <f aca="false">TRUE()</f>
        <v>1</v>
      </c>
      <c r="C442" s="1" t="s">
        <v>69</v>
      </c>
      <c r="D442" s="1" t="s">
        <v>2876</v>
      </c>
      <c r="E442" s="1" t="s">
        <v>2877</v>
      </c>
      <c r="G442" s="1" t="s">
        <v>1624</v>
      </c>
      <c r="H442" s="1" t="n">
        <v>0.036</v>
      </c>
      <c r="I442" s="1" t="n">
        <v>6</v>
      </c>
      <c r="J442" s="1" t="n">
        <v>1</v>
      </c>
      <c r="K442" s="1" t="n">
        <v>0</v>
      </c>
      <c r="L442" s="1" t="n">
        <v>0</v>
      </c>
      <c r="M442" s="1" t="n">
        <v>3</v>
      </c>
      <c r="N442" s="1" t="n">
        <v>3</v>
      </c>
      <c r="O442" s="1" t="n">
        <v>0</v>
      </c>
      <c r="Q442" s="1" t="s">
        <v>2878</v>
      </c>
      <c r="R442" s="1" t="s">
        <v>2879</v>
      </c>
      <c r="S442" s="1" t="s">
        <v>2878</v>
      </c>
      <c r="T442" s="1" t="s">
        <v>2880</v>
      </c>
      <c r="U442" s="10" t="n">
        <v>440</v>
      </c>
      <c r="V442" s="1" t="s">
        <v>2881</v>
      </c>
    </row>
    <row r="443" customFormat="false" ht="15" hidden="false" customHeight="false" outlineLevel="0" collapsed="false">
      <c r="A443" s="3" t="n">
        <v>396</v>
      </c>
      <c r="B443" s="1" t="b">
        <f aca="false">TRUE()</f>
        <v>1</v>
      </c>
      <c r="C443" s="1" t="s">
        <v>69</v>
      </c>
      <c r="D443" s="1" t="s">
        <v>2882</v>
      </c>
      <c r="E443" s="1" t="s">
        <v>2883</v>
      </c>
      <c r="G443" s="1" t="s">
        <v>705</v>
      </c>
      <c r="H443" s="1" t="n">
        <v>0.55</v>
      </c>
      <c r="I443" s="1" t="n">
        <v>0.9</v>
      </c>
      <c r="J443" s="1" t="n">
        <v>4</v>
      </c>
      <c r="K443" s="1" t="n">
        <v>4</v>
      </c>
      <c r="L443" s="1" t="n">
        <v>0</v>
      </c>
      <c r="M443" s="1" t="n">
        <v>0</v>
      </c>
      <c r="N443" s="1" t="n">
        <v>7</v>
      </c>
      <c r="O443" s="1" t="n">
        <v>0</v>
      </c>
      <c r="Q443" s="1" t="s">
        <v>2884</v>
      </c>
      <c r="R443" s="1" t="s">
        <v>2885</v>
      </c>
      <c r="S443" s="1" t="s">
        <v>2884</v>
      </c>
      <c r="T443" s="1" t="s">
        <v>2886</v>
      </c>
      <c r="U443" s="10" t="n">
        <v>255</v>
      </c>
      <c r="V443" s="1" t="s">
        <v>2887</v>
      </c>
    </row>
    <row r="444" customFormat="false" ht="15" hidden="false" customHeight="false" outlineLevel="0" collapsed="false">
      <c r="A444" s="3" t="n">
        <v>397</v>
      </c>
      <c r="B444" s="1" t="b">
        <f aca="false">TRUE()</f>
        <v>1</v>
      </c>
      <c r="C444" s="1" t="s">
        <v>69</v>
      </c>
      <c r="D444" s="1" t="s">
        <v>2888</v>
      </c>
      <c r="E444" s="1" t="s">
        <v>2889</v>
      </c>
      <c r="G444" s="1" t="s">
        <v>1154</v>
      </c>
      <c r="H444" s="1" t="n">
        <v>0.22</v>
      </c>
      <c r="I444" s="1" t="n">
        <v>0.3</v>
      </c>
      <c r="J444" s="1" t="n">
        <v>3</v>
      </c>
      <c r="K444" s="1" t="n">
        <v>3</v>
      </c>
      <c r="L444" s="1" t="n">
        <v>0</v>
      </c>
      <c r="M444" s="1" t="n">
        <v>0</v>
      </c>
      <c r="N444" s="1" t="n">
        <v>2</v>
      </c>
      <c r="O444" s="1" t="n">
        <v>0</v>
      </c>
      <c r="Q444" s="1" t="s">
        <v>2890</v>
      </c>
      <c r="R444" s="1" t="s">
        <v>2891</v>
      </c>
      <c r="S444" s="1" t="s">
        <v>2890</v>
      </c>
      <c r="T444" s="1" t="s">
        <v>2892</v>
      </c>
      <c r="U444" s="10" t="n">
        <v>245</v>
      </c>
    </row>
    <row r="445" customFormat="false" ht="15" hidden="false" customHeight="false" outlineLevel="0" collapsed="false">
      <c r="A445" s="3" t="n">
        <v>398</v>
      </c>
      <c r="B445" s="1" t="b">
        <f aca="false">TRUE()</f>
        <v>1</v>
      </c>
      <c r="C445" s="1" t="s">
        <v>69</v>
      </c>
      <c r="D445" s="1" t="s">
        <v>2893</v>
      </c>
      <c r="E445" s="1" t="s">
        <v>2894</v>
      </c>
      <c r="G445" s="1" t="s">
        <v>2895</v>
      </c>
      <c r="H445" s="1" t="n">
        <v>0.091</v>
      </c>
      <c r="I445" s="1" t="n">
        <v>0</v>
      </c>
      <c r="J445" s="1" t="n">
        <v>2</v>
      </c>
      <c r="K445" s="1" t="n">
        <v>2</v>
      </c>
      <c r="L445" s="1" t="n">
        <v>0</v>
      </c>
      <c r="M445" s="1" t="n">
        <v>0</v>
      </c>
      <c r="N445" s="1" t="n">
        <v>0</v>
      </c>
      <c r="O445" s="1" t="n">
        <v>0</v>
      </c>
      <c r="Q445" s="1" t="s">
        <v>2896</v>
      </c>
      <c r="R445" s="1" t="s">
        <v>2897</v>
      </c>
      <c r="S445" s="1" t="s">
        <v>2896</v>
      </c>
      <c r="T445" s="1" t="s">
        <v>1223</v>
      </c>
    </row>
    <row r="446" customFormat="false" ht="15" hidden="false" customHeight="false" outlineLevel="0" collapsed="false">
      <c r="A446" s="3" t="n">
        <v>399</v>
      </c>
      <c r="B446" s="1" t="b">
        <f aca="false">TRUE()</f>
        <v>1</v>
      </c>
      <c r="C446" s="1" t="s">
        <v>69</v>
      </c>
      <c r="D446" s="1" t="s">
        <v>2898</v>
      </c>
      <c r="E446" s="1" t="s">
        <v>2899</v>
      </c>
      <c r="G446" s="1" t="s">
        <v>934</v>
      </c>
      <c r="H446" s="1" t="n">
        <v>0.26</v>
      </c>
      <c r="I446" s="1" t="n">
        <v>0.2</v>
      </c>
      <c r="J446" s="1" t="n">
        <v>2</v>
      </c>
      <c r="K446" s="1" t="n">
        <v>0</v>
      </c>
      <c r="L446" s="1" t="n">
        <v>2</v>
      </c>
      <c r="M446" s="1" t="n">
        <v>0</v>
      </c>
      <c r="N446" s="1" t="n">
        <v>1</v>
      </c>
      <c r="O446" s="1" t="n">
        <v>0</v>
      </c>
      <c r="Q446" s="1" t="s">
        <v>2900</v>
      </c>
      <c r="R446" s="1" t="s">
        <v>2901</v>
      </c>
      <c r="S446" s="1" t="s">
        <v>2900</v>
      </c>
      <c r="T446" s="1" t="s">
        <v>2902</v>
      </c>
      <c r="U446" s="10" t="n">
        <v>146</v>
      </c>
      <c r="V446" s="1" t="s">
        <v>2903</v>
      </c>
    </row>
    <row r="447" customFormat="false" ht="15" hidden="false" customHeight="false" outlineLevel="0" collapsed="false">
      <c r="A447" s="3" t="n">
        <v>400</v>
      </c>
      <c r="B447" s="1" t="b">
        <f aca="false">TRUE()</f>
        <v>1</v>
      </c>
      <c r="C447" s="1" t="s">
        <v>69</v>
      </c>
      <c r="D447" s="1" t="s">
        <v>2904</v>
      </c>
      <c r="E447" s="1" t="s">
        <v>2905</v>
      </c>
      <c r="G447" s="1" t="s">
        <v>496</v>
      </c>
      <c r="H447" s="1" t="n">
        <v>0.57</v>
      </c>
      <c r="I447" s="1" t="n">
        <v>0.5</v>
      </c>
      <c r="J447" s="1" t="n">
        <v>0</v>
      </c>
      <c r="K447" s="1" t="n">
        <v>0</v>
      </c>
      <c r="L447" s="1" t="n">
        <v>2</v>
      </c>
      <c r="M447" s="1" t="n">
        <v>0</v>
      </c>
      <c r="N447" s="1" t="n">
        <v>1</v>
      </c>
      <c r="O447" s="1" t="n">
        <v>0</v>
      </c>
      <c r="Q447" s="1" t="s">
        <v>2906</v>
      </c>
      <c r="R447" s="1" t="s">
        <v>2907</v>
      </c>
      <c r="S447" s="1" t="s">
        <v>2906</v>
      </c>
      <c r="T447" s="1" t="s">
        <v>1223</v>
      </c>
    </row>
    <row r="448" customFormat="false" ht="15" hidden="false" customHeight="false" outlineLevel="0" collapsed="false">
      <c r="A448" s="3" t="n">
        <v>401</v>
      </c>
      <c r="B448" s="1" t="b">
        <f aca="false">TRUE()</f>
        <v>1</v>
      </c>
      <c r="C448" s="1" t="s">
        <v>69</v>
      </c>
      <c r="D448" s="1" t="s">
        <v>2908</v>
      </c>
      <c r="E448" s="1" t="s">
        <v>2909</v>
      </c>
      <c r="G448" s="1" t="s">
        <v>598</v>
      </c>
      <c r="H448" s="1" t="n">
        <v>0.091</v>
      </c>
      <c r="I448" s="1" t="n">
        <v>0</v>
      </c>
      <c r="J448" s="1" t="n">
        <v>2</v>
      </c>
      <c r="K448" s="1" t="n">
        <v>2</v>
      </c>
      <c r="L448" s="1" t="n">
        <v>0</v>
      </c>
      <c r="M448" s="1" t="n">
        <v>0</v>
      </c>
      <c r="N448" s="1" t="n">
        <v>0</v>
      </c>
      <c r="O448" s="1" t="n">
        <v>0</v>
      </c>
      <c r="Q448" s="1" t="s">
        <v>2910</v>
      </c>
      <c r="R448" s="1" t="s">
        <v>2911</v>
      </c>
      <c r="S448" s="1" t="s">
        <v>2910</v>
      </c>
      <c r="T448" s="1" t="s">
        <v>2912</v>
      </c>
      <c r="U448" s="10" t="n">
        <v>202</v>
      </c>
      <c r="V448" s="1" t="s">
        <v>2913</v>
      </c>
    </row>
    <row r="449" customFormat="false" ht="15" hidden="false" customHeight="false" outlineLevel="0" collapsed="false">
      <c r="A449" s="3" t="n">
        <v>402</v>
      </c>
      <c r="B449" s="1" t="b">
        <f aca="false">TRUE()</f>
        <v>1</v>
      </c>
      <c r="C449" s="1" t="s">
        <v>69</v>
      </c>
      <c r="D449" s="1" t="s">
        <v>2914</v>
      </c>
      <c r="E449" s="1" t="s">
        <v>2915</v>
      </c>
      <c r="G449" s="1" t="s">
        <v>793</v>
      </c>
      <c r="H449" s="1" t="n">
        <v>0.32</v>
      </c>
      <c r="I449" s="1" t="n">
        <v>0.4</v>
      </c>
      <c r="J449" s="1" t="n">
        <v>2</v>
      </c>
      <c r="K449" s="1" t="n">
        <v>3</v>
      </c>
      <c r="L449" s="1" t="n">
        <v>0</v>
      </c>
      <c r="M449" s="1" t="n">
        <v>0</v>
      </c>
      <c r="N449" s="1" t="n">
        <v>2</v>
      </c>
      <c r="O449" s="1" t="n">
        <v>0</v>
      </c>
      <c r="Q449" s="1" t="s">
        <v>2916</v>
      </c>
      <c r="R449" s="1" t="s">
        <v>2917</v>
      </c>
      <c r="S449" s="1" t="s">
        <v>2916</v>
      </c>
      <c r="T449" s="1" t="s">
        <v>2918</v>
      </c>
      <c r="U449" s="10" t="n">
        <v>542</v>
      </c>
      <c r="V449" s="1" t="s">
        <v>2919</v>
      </c>
      <c r="W449" s="1" t="s">
        <v>2920</v>
      </c>
    </row>
    <row r="450" customFormat="false" ht="15" hidden="false" customHeight="false" outlineLevel="0" collapsed="false">
      <c r="A450" s="3" t="n">
        <v>403</v>
      </c>
      <c r="B450" s="1" t="b">
        <f aca="false">TRUE()</f>
        <v>1</v>
      </c>
      <c r="C450" s="1" t="s">
        <v>69</v>
      </c>
      <c r="D450" s="1" t="s">
        <v>2921</v>
      </c>
      <c r="E450" s="1" t="s">
        <v>2922</v>
      </c>
      <c r="G450" s="1" t="s">
        <v>518</v>
      </c>
      <c r="H450" s="1" t="n">
        <v>0.17</v>
      </c>
      <c r="I450" s="1" t="n">
        <v>0</v>
      </c>
      <c r="J450" s="1" t="n">
        <v>0</v>
      </c>
      <c r="K450" s="1" t="n">
        <v>3</v>
      </c>
      <c r="L450" s="1" t="n">
        <v>0</v>
      </c>
      <c r="M450" s="1" t="n">
        <v>0</v>
      </c>
      <c r="N450" s="1" t="n">
        <v>0</v>
      </c>
      <c r="O450" s="1" t="n">
        <v>0</v>
      </c>
      <c r="Q450" s="1" t="s">
        <v>2922</v>
      </c>
      <c r="R450" s="1" t="s">
        <v>2923</v>
      </c>
      <c r="S450" s="1" t="s">
        <v>2922</v>
      </c>
      <c r="T450" s="1" t="s">
        <v>2924</v>
      </c>
      <c r="U450" s="10" t="n">
        <v>602</v>
      </c>
    </row>
    <row r="451" customFormat="false" ht="15" hidden="false" customHeight="false" outlineLevel="0" collapsed="false">
      <c r="A451" s="3" t="n">
        <v>404</v>
      </c>
      <c r="B451" s="1" t="b">
        <f aca="false">TRUE()</f>
        <v>1</v>
      </c>
      <c r="C451" s="1" t="s">
        <v>69</v>
      </c>
      <c r="D451" s="1" t="s">
        <v>2925</v>
      </c>
      <c r="E451" s="1" t="s">
        <v>2926</v>
      </c>
      <c r="G451" s="1" t="s">
        <v>2927</v>
      </c>
      <c r="H451" s="1" t="n">
        <v>0.21</v>
      </c>
      <c r="I451" s="1" t="n">
        <v>0.7</v>
      </c>
      <c r="J451" s="1" t="n">
        <v>12</v>
      </c>
      <c r="K451" s="1" t="n">
        <v>28</v>
      </c>
      <c r="L451" s="1" t="n">
        <v>0</v>
      </c>
      <c r="M451" s="1" t="n">
        <v>0</v>
      </c>
      <c r="N451" s="1" t="n">
        <v>26</v>
      </c>
      <c r="O451" s="1" t="n">
        <v>0</v>
      </c>
      <c r="Q451" s="1" t="s">
        <v>2926</v>
      </c>
      <c r="R451" s="1" t="s">
        <v>2928</v>
      </c>
      <c r="S451" s="1" t="s">
        <v>2926</v>
      </c>
      <c r="T451" s="1" t="s">
        <v>2929</v>
      </c>
      <c r="U451" s="10" t="n">
        <v>2409</v>
      </c>
      <c r="V451" s="1" t="s">
        <v>337</v>
      </c>
      <c r="W451" s="1" t="s">
        <v>2930</v>
      </c>
    </row>
    <row r="452" customFormat="false" ht="15" hidden="false" customHeight="false" outlineLevel="0" collapsed="false">
      <c r="A452" s="3" t="n">
        <v>405</v>
      </c>
      <c r="B452" s="1" t="b">
        <f aca="false">TRUE()</f>
        <v>1</v>
      </c>
      <c r="C452" s="1" t="s">
        <v>69</v>
      </c>
      <c r="D452" s="1" t="s">
        <v>2931</v>
      </c>
      <c r="E452" s="1" t="s">
        <v>2932</v>
      </c>
      <c r="G452" s="1" t="s">
        <v>289</v>
      </c>
      <c r="H452" s="1" t="n">
        <v>0.61</v>
      </c>
      <c r="I452" s="1" t="n">
        <v>0.8</v>
      </c>
      <c r="J452" s="1" t="n">
        <v>2</v>
      </c>
      <c r="K452" s="1" t="n">
        <v>2</v>
      </c>
      <c r="L452" s="1" t="n">
        <v>0</v>
      </c>
      <c r="M452" s="1" t="n">
        <v>3</v>
      </c>
      <c r="N452" s="1" t="n">
        <v>0</v>
      </c>
      <c r="O452" s="1" t="n">
        <v>0</v>
      </c>
      <c r="Q452" s="1" t="s">
        <v>2933</v>
      </c>
      <c r="R452" s="1" t="s">
        <v>2934</v>
      </c>
      <c r="S452" s="1" t="s">
        <v>2933</v>
      </c>
      <c r="T452" s="1" t="s">
        <v>2935</v>
      </c>
      <c r="U452" s="10" t="n">
        <v>352</v>
      </c>
      <c r="V452" s="1" t="s">
        <v>2936</v>
      </c>
    </row>
    <row r="453" customFormat="false" ht="15" hidden="false" customHeight="false" outlineLevel="0" collapsed="false">
      <c r="A453" s="3" t="n">
        <v>406</v>
      </c>
      <c r="B453" s="1" t="b">
        <f aca="false">TRUE()</f>
        <v>1</v>
      </c>
      <c r="C453" s="1" t="s">
        <v>69</v>
      </c>
      <c r="D453" s="1" t="s">
        <v>2937</v>
      </c>
      <c r="E453" s="1" t="s">
        <v>2938</v>
      </c>
      <c r="G453" s="1" t="s">
        <v>205</v>
      </c>
      <c r="H453" s="1" t="n">
        <v>0.091</v>
      </c>
      <c r="I453" s="1" t="n">
        <v>0</v>
      </c>
      <c r="J453" s="1" t="n">
        <v>1</v>
      </c>
      <c r="K453" s="1" t="n">
        <v>3</v>
      </c>
      <c r="L453" s="1" t="n">
        <v>0</v>
      </c>
      <c r="M453" s="1" t="n">
        <v>0</v>
      </c>
      <c r="N453" s="1" t="n">
        <v>0</v>
      </c>
      <c r="O453" s="1" t="n">
        <v>0</v>
      </c>
      <c r="Q453" s="1" t="s">
        <v>2938</v>
      </c>
      <c r="R453" s="1" t="s">
        <v>2939</v>
      </c>
      <c r="S453" s="1" t="s">
        <v>2938</v>
      </c>
      <c r="T453" s="1" t="s">
        <v>2940</v>
      </c>
      <c r="U453" s="10" t="n">
        <v>903</v>
      </c>
      <c r="V453" s="1" t="s">
        <v>2941</v>
      </c>
    </row>
    <row r="454" customFormat="false" ht="15" hidden="false" customHeight="false" outlineLevel="0" collapsed="false">
      <c r="A454" s="3" t="n">
        <v>407</v>
      </c>
      <c r="B454" s="1" t="b">
        <f aca="false">TRUE()</f>
        <v>1</v>
      </c>
      <c r="C454" s="1" t="s">
        <v>69</v>
      </c>
      <c r="D454" s="1" t="s">
        <v>2942</v>
      </c>
      <c r="E454" s="1" t="s">
        <v>2943</v>
      </c>
      <c r="G454" s="1" t="s">
        <v>2079</v>
      </c>
      <c r="H454" s="1" t="n">
        <v>0.3</v>
      </c>
      <c r="I454" s="1" t="n">
        <v>0</v>
      </c>
      <c r="J454" s="1" t="n">
        <v>2</v>
      </c>
      <c r="K454" s="1" t="n">
        <v>0</v>
      </c>
      <c r="L454" s="1" t="n">
        <v>0</v>
      </c>
      <c r="M454" s="1" t="n">
        <v>0</v>
      </c>
      <c r="N454" s="1" t="n">
        <v>0</v>
      </c>
      <c r="O454" s="1" t="n">
        <v>0</v>
      </c>
      <c r="Q454" s="1" t="s">
        <v>2943</v>
      </c>
      <c r="R454" s="1" t="s">
        <v>2944</v>
      </c>
      <c r="S454" s="1" t="s">
        <v>2943</v>
      </c>
      <c r="T454" s="1" t="s">
        <v>2945</v>
      </c>
      <c r="U454" s="10" t="n">
        <v>86</v>
      </c>
      <c r="V454" s="1" t="s">
        <v>2946</v>
      </c>
      <c r="W454" s="1" t="s">
        <v>2947</v>
      </c>
    </row>
    <row r="455" customFormat="false" ht="15" hidden="false" customHeight="false" outlineLevel="0" collapsed="false">
      <c r="A455" s="3" t="n">
        <v>408</v>
      </c>
      <c r="B455" s="1" t="b">
        <f aca="false">TRUE()</f>
        <v>1</v>
      </c>
      <c r="C455" s="1" t="s">
        <v>69</v>
      </c>
      <c r="D455" s="1" t="s">
        <v>2948</v>
      </c>
      <c r="E455" s="1" t="s">
        <v>2949</v>
      </c>
      <c r="G455" s="1" t="s">
        <v>221</v>
      </c>
      <c r="H455" s="1" t="n">
        <v>0.05</v>
      </c>
      <c r="I455" s="1" t="n">
        <v>3.5</v>
      </c>
      <c r="J455" s="1" t="n">
        <v>2</v>
      </c>
      <c r="K455" s="1" t="n">
        <v>0</v>
      </c>
      <c r="L455" s="1" t="n">
        <v>0</v>
      </c>
      <c r="M455" s="1" t="n">
        <v>2</v>
      </c>
      <c r="N455" s="1" t="n">
        <v>5</v>
      </c>
      <c r="O455" s="1" t="n">
        <v>0</v>
      </c>
      <c r="Q455" s="1" t="s">
        <v>2950</v>
      </c>
      <c r="R455" s="1" t="s">
        <v>2951</v>
      </c>
      <c r="S455" s="1" t="s">
        <v>2950</v>
      </c>
      <c r="T455" s="1" t="s">
        <v>2952</v>
      </c>
      <c r="U455" s="10" t="n">
        <v>543</v>
      </c>
    </row>
    <row r="456" customFormat="false" ht="15" hidden="false" customHeight="false" outlineLevel="0" collapsed="false">
      <c r="A456" s="3" t="n">
        <v>409</v>
      </c>
      <c r="B456" s="1" t="b">
        <f aca="false">TRUE()</f>
        <v>1</v>
      </c>
      <c r="C456" s="1" t="s">
        <v>69</v>
      </c>
      <c r="D456" s="1" t="s">
        <v>2953</v>
      </c>
      <c r="E456" s="1" t="s">
        <v>2954</v>
      </c>
      <c r="G456" s="1" t="s">
        <v>221</v>
      </c>
      <c r="H456" s="1" t="n">
        <v>0.2</v>
      </c>
      <c r="I456" s="1" t="s">
        <v>1745</v>
      </c>
      <c r="J456" s="1" t="n">
        <v>0</v>
      </c>
      <c r="K456" s="1" t="n">
        <v>0</v>
      </c>
      <c r="L456" s="1" t="n">
        <v>0</v>
      </c>
      <c r="M456" s="1" t="n">
        <v>0</v>
      </c>
      <c r="N456" s="1" t="n">
        <v>2</v>
      </c>
      <c r="O456" s="1" t="n">
        <v>0</v>
      </c>
      <c r="Q456" s="1" t="s">
        <v>2955</v>
      </c>
      <c r="R456" s="1" t="s">
        <v>2956</v>
      </c>
      <c r="S456" s="1" t="s">
        <v>2955</v>
      </c>
      <c r="T456" s="1" t="s">
        <v>2957</v>
      </c>
      <c r="U456" s="10" t="n">
        <v>515</v>
      </c>
    </row>
    <row r="457" customFormat="false" ht="15" hidden="false" customHeight="false" outlineLevel="0" collapsed="false">
      <c r="A457" s="3" t="n">
        <v>410</v>
      </c>
      <c r="B457" s="1" t="b">
        <f aca="false">TRUE()</f>
        <v>1</v>
      </c>
      <c r="C457" s="1" t="s">
        <v>69</v>
      </c>
      <c r="D457" s="1" t="s">
        <v>2958</v>
      </c>
      <c r="E457" s="1" t="s">
        <v>2959</v>
      </c>
      <c r="G457" s="1" t="s">
        <v>1200</v>
      </c>
      <c r="H457" s="1" t="n">
        <v>0.091</v>
      </c>
      <c r="I457" s="1" t="s">
        <v>1745</v>
      </c>
      <c r="J457" s="1" t="n">
        <v>0</v>
      </c>
      <c r="K457" s="1" t="n">
        <v>0</v>
      </c>
      <c r="L457" s="1" t="n">
        <v>0</v>
      </c>
      <c r="M457" s="1" t="n">
        <v>3</v>
      </c>
      <c r="N457" s="1" t="n">
        <v>0</v>
      </c>
      <c r="O457" s="1" t="n">
        <v>0</v>
      </c>
      <c r="Q457" s="1" t="s">
        <v>2960</v>
      </c>
      <c r="R457" s="1" t="s">
        <v>2961</v>
      </c>
      <c r="S457" s="1" t="s">
        <v>2960</v>
      </c>
      <c r="T457" s="1" t="s">
        <v>2962</v>
      </c>
      <c r="U457" s="10" t="n">
        <v>321</v>
      </c>
      <c r="V457" s="1" t="s">
        <v>2963</v>
      </c>
      <c r="W457" s="1" t="s">
        <v>2964</v>
      </c>
      <c r="X457" s="1" t="s">
        <v>2965</v>
      </c>
    </row>
    <row r="458" customFormat="false" ht="15" hidden="false" customHeight="false" outlineLevel="0" collapsed="false">
      <c r="A458" s="3" t="n">
        <v>411</v>
      </c>
      <c r="B458" s="1" t="b">
        <f aca="false">TRUE()</f>
        <v>1</v>
      </c>
      <c r="C458" s="1" t="s">
        <v>69</v>
      </c>
      <c r="D458" s="1" t="s">
        <v>2966</v>
      </c>
      <c r="E458" s="1" t="s">
        <v>2967</v>
      </c>
      <c r="G458" s="1" t="s">
        <v>228</v>
      </c>
      <c r="H458" s="1" t="n">
        <v>0.15</v>
      </c>
      <c r="I458" s="1" t="n">
        <v>0.3</v>
      </c>
      <c r="J458" s="1" t="n">
        <v>4</v>
      </c>
      <c r="K458" s="1" t="n">
        <v>3</v>
      </c>
      <c r="L458" s="1" t="n">
        <v>0</v>
      </c>
      <c r="M458" s="1" t="n">
        <v>0</v>
      </c>
      <c r="N458" s="1" t="n">
        <v>2</v>
      </c>
      <c r="O458" s="1" t="n">
        <v>0</v>
      </c>
      <c r="Q458" s="1" t="s">
        <v>2967</v>
      </c>
      <c r="R458" s="1" t="s">
        <v>2968</v>
      </c>
      <c r="S458" s="1" t="s">
        <v>2967</v>
      </c>
      <c r="T458" s="1" t="s">
        <v>2969</v>
      </c>
      <c r="U458" s="10" t="n">
        <v>463</v>
      </c>
      <c r="V458" s="1" t="s">
        <v>2970</v>
      </c>
      <c r="W458" s="1" t="s">
        <v>2971</v>
      </c>
      <c r="X458" s="1" t="s">
        <v>2972</v>
      </c>
      <c r="Y458" s="1" t="s">
        <v>2973</v>
      </c>
      <c r="Z458" s="1" t="s">
        <v>2974</v>
      </c>
    </row>
    <row r="459" customFormat="false" ht="15" hidden="false" customHeight="false" outlineLevel="0" collapsed="false">
      <c r="A459" s="3" t="n">
        <v>412</v>
      </c>
      <c r="B459" s="1" t="b">
        <f aca="false">TRUE()</f>
        <v>1</v>
      </c>
      <c r="C459" s="1" t="s">
        <v>69</v>
      </c>
      <c r="D459" s="1" t="s">
        <v>2975</v>
      </c>
      <c r="E459" s="1" t="s">
        <v>2976</v>
      </c>
      <c r="G459" s="1" t="s">
        <v>525</v>
      </c>
      <c r="H459" s="1" t="n">
        <v>0.069</v>
      </c>
      <c r="I459" s="1" t="n">
        <v>5</v>
      </c>
      <c r="J459" s="1" t="n">
        <v>0</v>
      </c>
      <c r="K459" s="1" t="n">
        <v>1</v>
      </c>
      <c r="L459" s="1" t="n">
        <v>0</v>
      </c>
      <c r="M459" s="1" t="n">
        <v>3</v>
      </c>
      <c r="N459" s="1" t="n">
        <v>2</v>
      </c>
      <c r="O459" s="1" t="n">
        <v>0</v>
      </c>
      <c r="Q459" s="1" t="s">
        <v>2977</v>
      </c>
      <c r="R459" s="1" t="s">
        <v>2978</v>
      </c>
      <c r="S459" s="1" t="s">
        <v>2977</v>
      </c>
      <c r="T459" s="1" t="s">
        <v>2979</v>
      </c>
      <c r="U459" s="10" t="n">
        <v>746</v>
      </c>
      <c r="V459" s="1" t="s">
        <v>2980</v>
      </c>
      <c r="W459" s="1" t="s">
        <v>2981</v>
      </c>
    </row>
    <row r="460" customFormat="false" ht="15" hidden="false" customHeight="false" outlineLevel="0" collapsed="false">
      <c r="A460" s="3" t="n">
        <v>413</v>
      </c>
      <c r="B460" s="1" t="b">
        <f aca="false">TRUE()</f>
        <v>1</v>
      </c>
      <c r="C460" s="1" t="s">
        <v>69</v>
      </c>
      <c r="D460" s="1" t="s">
        <v>2982</v>
      </c>
      <c r="E460" s="1" t="s">
        <v>2983</v>
      </c>
      <c r="G460" s="1" t="s">
        <v>2984</v>
      </c>
      <c r="H460" s="1" t="n">
        <v>0.56</v>
      </c>
      <c r="I460" s="1" t="n">
        <v>1</v>
      </c>
      <c r="J460" s="1" t="n">
        <v>0</v>
      </c>
      <c r="K460" s="1" t="n">
        <v>0</v>
      </c>
      <c r="L460" s="1" t="n">
        <v>3</v>
      </c>
      <c r="M460" s="1" t="n">
        <v>0</v>
      </c>
      <c r="N460" s="1" t="n">
        <v>0</v>
      </c>
      <c r="O460" s="1" t="n">
        <v>3</v>
      </c>
      <c r="Q460" s="1" t="s">
        <v>2985</v>
      </c>
      <c r="R460" s="1" t="s">
        <v>2986</v>
      </c>
      <c r="S460" s="1" t="s">
        <v>2985</v>
      </c>
      <c r="T460" s="1" t="s">
        <v>2987</v>
      </c>
      <c r="U460" s="10" t="n">
        <v>2297</v>
      </c>
      <c r="V460" s="1" t="s">
        <v>2988</v>
      </c>
    </row>
    <row r="461" customFormat="false" ht="15" hidden="false" customHeight="false" outlineLevel="0" collapsed="false">
      <c r="A461" s="3" t="n">
        <v>414</v>
      </c>
      <c r="B461" s="1" t="b">
        <f aca="false">TRUE()</f>
        <v>1</v>
      </c>
      <c r="C461" s="1" t="s">
        <v>69</v>
      </c>
      <c r="D461" s="1" t="s">
        <v>2989</v>
      </c>
      <c r="E461" s="1" t="s">
        <v>2990</v>
      </c>
      <c r="G461" s="1" t="s">
        <v>1558</v>
      </c>
      <c r="H461" s="1" t="n">
        <v>0.44</v>
      </c>
      <c r="I461" s="1" t="n">
        <v>0.5</v>
      </c>
      <c r="J461" s="1" t="n">
        <v>2</v>
      </c>
      <c r="K461" s="1" t="n">
        <v>2</v>
      </c>
      <c r="L461" s="1" t="n">
        <v>0</v>
      </c>
      <c r="M461" s="1" t="n">
        <v>0</v>
      </c>
      <c r="N461" s="1" t="n">
        <v>2</v>
      </c>
      <c r="O461" s="1" t="n">
        <v>0</v>
      </c>
      <c r="Q461" s="1" t="s">
        <v>2991</v>
      </c>
      <c r="R461" s="1" t="s">
        <v>2992</v>
      </c>
      <c r="S461" s="1" t="s">
        <v>2991</v>
      </c>
      <c r="T461" s="1" t="s">
        <v>2993</v>
      </c>
      <c r="U461" s="10" t="n">
        <v>419</v>
      </c>
      <c r="V461" s="1" t="s">
        <v>2994</v>
      </c>
      <c r="W461" s="1" t="s">
        <v>2995</v>
      </c>
    </row>
    <row r="462" customFormat="false" ht="15" hidden="false" customHeight="false" outlineLevel="0" collapsed="false">
      <c r="A462" s="3" t="n">
        <v>415</v>
      </c>
      <c r="B462" s="1" t="b">
        <f aca="false">TRUE()</f>
        <v>1</v>
      </c>
      <c r="C462" s="1" t="s">
        <v>69</v>
      </c>
      <c r="D462" s="1" t="s">
        <v>2996</v>
      </c>
      <c r="E462" s="1" t="s">
        <v>2997</v>
      </c>
      <c r="G462" s="1" t="s">
        <v>2793</v>
      </c>
      <c r="H462" s="1" t="n">
        <v>0.61</v>
      </c>
      <c r="I462" s="1" t="n">
        <v>1</v>
      </c>
      <c r="J462" s="1" t="n">
        <v>0</v>
      </c>
      <c r="K462" s="1" t="n">
        <v>0</v>
      </c>
      <c r="L462" s="1" t="n">
        <v>2</v>
      </c>
      <c r="M462" s="1" t="n">
        <v>0</v>
      </c>
      <c r="N462" s="1" t="n">
        <v>2</v>
      </c>
      <c r="O462" s="1" t="n">
        <v>0</v>
      </c>
      <c r="Q462" s="1" t="s">
        <v>2997</v>
      </c>
      <c r="R462" s="1" t="s">
        <v>2998</v>
      </c>
      <c r="S462" s="1" t="s">
        <v>2997</v>
      </c>
      <c r="T462" s="1" t="s">
        <v>2999</v>
      </c>
      <c r="U462" s="10" t="n">
        <v>108</v>
      </c>
      <c r="V462" s="1" t="s">
        <v>3000</v>
      </c>
      <c r="W462" s="1" t="s">
        <v>3001</v>
      </c>
      <c r="X462" s="1" t="s">
        <v>3002</v>
      </c>
    </row>
    <row r="463" customFormat="false" ht="15" hidden="false" customHeight="false" outlineLevel="0" collapsed="false">
      <c r="A463" s="3" t="n">
        <v>416</v>
      </c>
      <c r="B463" s="1" t="b">
        <f aca="false">TRUE()</f>
        <v>1</v>
      </c>
      <c r="C463" s="1" t="s">
        <v>69</v>
      </c>
      <c r="D463" s="1" t="s">
        <v>3003</v>
      </c>
      <c r="E463" s="1" t="s">
        <v>3004</v>
      </c>
      <c r="G463" s="1" t="s">
        <v>359</v>
      </c>
      <c r="H463" s="1" t="n">
        <v>0.05</v>
      </c>
      <c r="I463" s="1" t="n">
        <v>0</v>
      </c>
      <c r="J463" s="1" t="n">
        <v>2</v>
      </c>
      <c r="K463" s="1" t="n">
        <v>0</v>
      </c>
      <c r="L463" s="1" t="n">
        <v>3</v>
      </c>
      <c r="M463" s="1" t="n">
        <v>0</v>
      </c>
      <c r="N463" s="1" t="n">
        <v>0</v>
      </c>
      <c r="O463" s="1" t="n">
        <v>0</v>
      </c>
      <c r="Q463" s="1" t="s">
        <v>3005</v>
      </c>
      <c r="R463" s="1" t="s">
        <v>3006</v>
      </c>
      <c r="S463" s="1" t="s">
        <v>3005</v>
      </c>
      <c r="T463" s="1" t="s">
        <v>3007</v>
      </c>
      <c r="U463" s="10" t="n">
        <v>540</v>
      </c>
      <c r="V463" s="1" t="s">
        <v>3008</v>
      </c>
      <c r="W463" s="1" t="s">
        <v>3009</v>
      </c>
    </row>
    <row r="464" customFormat="false" ht="15" hidden="false" customHeight="false" outlineLevel="0" collapsed="false">
      <c r="A464" s="3" t="n">
        <v>417</v>
      </c>
      <c r="B464" s="1" t="b">
        <f aca="false">TRUE()</f>
        <v>1</v>
      </c>
      <c r="C464" s="1" t="s">
        <v>69</v>
      </c>
      <c r="D464" s="1" t="s">
        <v>3010</v>
      </c>
      <c r="E464" s="1" t="s">
        <v>3011</v>
      </c>
      <c r="G464" s="1" t="s">
        <v>1021</v>
      </c>
      <c r="H464" s="1" t="n">
        <v>0.56</v>
      </c>
      <c r="I464" s="1" t="n">
        <v>1</v>
      </c>
      <c r="J464" s="1" t="n">
        <v>0</v>
      </c>
      <c r="K464" s="1" t="n">
        <v>3</v>
      </c>
      <c r="L464" s="1" t="n">
        <v>0</v>
      </c>
      <c r="M464" s="1" t="n">
        <v>0</v>
      </c>
      <c r="N464" s="1" t="n">
        <v>3</v>
      </c>
      <c r="O464" s="1" t="n">
        <v>0</v>
      </c>
      <c r="Q464" s="1" t="s">
        <v>3012</v>
      </c>
      <c r="R464" s="1" t="s">
        <v>3013</v>
      </c>
      <c r="S464" s="1" t="s">
        <v>3012</v>
      </c>
      <c r="T464" s="1" t="s">
        <v>3014</v>
      </c>
      <c r="U464" s="10" t="n">
        <v>180</v>
      </c>
    </row>
    <row r="465" customFormat="false" ht="15" hidden="false" customHeight="false" outlineLevel="0" collapsed="false">
      <c r="A465" s="3" t="n">
        <v>418</v>
      </c>
      <c r="B465" s="1" t="b">
        <f aca="false">TRUE()</f>
        <v>1</v>
      </c>
      <c r="C465" s="1" t="s">
        <v>69</v>
      </c>
      <c r="D465" s="1" t="s">
        <v>3015</v>
      </c>
      <c r="E465" s="1" t="s">
        <v>3016</v>
      </c>
      <c r="G465" s="1" t="s">
        <v>3017</v>
      </c>
      <c r="H465" s="1" t="n">
        <v>0.091</v>
      </c>
      <c r="I465" s="1" t="n">
        <v>0</v>
      </c>
      <c r="J465" s="1" t="n">
        <v>2</v>
      </c>
      <c r="K465" s="1" t="n">
        <v>2</v>
      </c>
      <c r="L465" s="1" t="n">
        <v>0</v>
      </c>
      <c r="M465" s="1" t="n">
        <v>0</v>
      </c>
      <c r="N465" s="1" t="n">
        <v>0</v>
      </c>
      <c r="O465" s="1" t="n">
        <v>0</v>
      </c>
      <c r="Q465" s="1" t="s">
        <v>3018</v>
      </c>
      <c r="R465" s="1" t="s">
        <v>3019</v>
      </c>
      <c r="S465" s="1" t="s">
        <v>3018</v>
      </c>
      <c r="T465" s="1" t="s">
        <v>3020</v>
      </c>
      <c r="U465" s="10" t="n">
        <v>900</v>
      </c>
    </row>
    <row r="466" customFormat="false" ht="15" hidden="false" customHeight="false" outlineLevel="0" collapsed="false">
      <c r="A466" s="3" t="n">
        <v>419</v>
      </c>
      <c r="B466" s="1" t="b">
        <f aca="false">TRUE()</f>
        <v>1</v>
      </c>
      <c r="C466" s="1" t="s">
        <v>69</v>
      </c>
      <c r="D466" s="1" t="s">
        <v>3021</v>
      </c>
      <c r="E466" s="1" t="s">
        <v>3022</v>
      </c>
      <c r="G466" s="1" t="s">
        <v>198</v>
      </c>
      <c r="H466" s="1" t="n">
        <v>0.2</v>
      </c>
      <c r="I466" s="1" t="s">
        <v>1745</v>
      </c>
      <c r="J466" s="1" t="n">
        <v>0</v>
      </c>
      <c r="K466" s="1" t="n">
        <v>0</v>
      </c>
      <c r="L466" s="1" t="n">
        <v>0</v>
      </c>
      <c r="M466" s="1" t="n">
        <v>2</v>
      </c>
      <c r="N466" s="1" t="n">
        <v>0</v>
      </c>
      <c r="O466" s="1" t="n">
        <v>0</v>
      </c>
      <c r="Q466" s="1" t="s">
        <v>3023</v>
      </c>
      <c r="R466" s="1" t="s">
        <v>3024</v>
      </c>
      <c r="S466" s="1" t="s">
        <v>3023</v>
      </c>
      <c r="T466" s="1" t="s">
        <v>3025</v>
      </c>
      <c r="U466" s="10" t="n">
        <v>1112</v>
      </c>
      <c r="V466" s="1" t="s">
        <v>3026</v>
      </c>
    </row>
    <row r="467" customFormat="false" ht="15" hidden="false" customHeight="false" outlineLevel="0" collapsed="false">
      <c r="A467" s="3" t="n">
        <v>420</v>
      </c>
      <c r="B467" s="1" t="b">
        <f aca="false">TRUE()</f>
        <v>1</v>
      </c>
      <c r="C467" s="1" t="s">
        <v>69</v>
      </c>
      <c r="D467" s="1" t="s">
        <v>3027</v>
      </c>
      <c r="E467" s="1" t="s">
        <v>3028</v>
      </c>
      <c r="G467" s="1" t="s">
        <v>1565</v>
      </c>
      <c r="H467" s="1" t="n">
        <v>0.44</v>
      </c>
      <c r="I467" s="1" t="n">
        <v>0.5</v>
      </c>
      <c r="J467" s="1" t="n">
        <v>3</v>
      </c>
      <c r="K467" s="1" t="n">
        <v>1</v>
      </c>
      <c r="L467" s="1" t="n">
        <v>0</v>
      </c>
      <c r="M467" s="1" t="n">
        <v>0</v>
      </c>
      <c r="N467" s="1" t="n">
        <v>2</v>
      </c>
      <c r="O467" s="1" t="n">
        <v>0</v>
      </c>
      <c r="Q467" s="1" t="s">
        <v>3029</v>
      </c>
      <c r="R467" s="1" t="s">
        <v>3030</v>
      </c>
      <c r="S467" s="1" t="s">
        <v>3029</v>
      </c>
      <c r="T467" s="1" t="s">
        <v>3031</v>
      </c>
      <c r="U467" s="10" t="n">
        <v>163</v>
      </c>
    </row>
    <row r="468" customFormat="false" ht="15" hidden="false" customHeight="false" outlineLevel="0" collapsed="false">
      <c r="A468" s="3" t="n">
        <v>421</v>
      </c>
      <c r="B468" s="1" t="b">
        <f aca="false">TRUE()</f>
        <v>1</v>
      </c>
      <c r="C468" s="1" t="s">
        <v>69</v>
      </c>
      <c r="D468" s="1" t="s">
        <v>3032</v>
      </c>
      <c r="E468" s="1" t="s">
        <v>3033</v>
      </c>
      <c r="G468" s="1" t="s">
        <v>3034</v>
      </c>
      <c r="H468" s="1" t="n">
        <v>0.05</v>
      </c>
      <c r="I468" s="1" t="n">
        <v>0</v>
      </c>
      <c r="J468" s="1" t="n">
        <v>0</v>
      </c>
      <c r="K468" s="1" t="n">
        <v>3</v>
      </c>
      <c r="L468" s="1" t="n">
        <v>2</v>
      </c>
      <c r="M468" s="1" t="n">
        <v>0</v>
      </c>
      <c r="N468" s="1" t="n">
        <v>0</v>
      </c>
      <c r="O468" s="1" t="n">
        <v>0</v>
      </c>
      <c r="Q468" s="1" t="s">
        <v>3035</v>
      </c>
      <c r="R468" s="1" t="s">
        <v>3036</v>
      </c>
      <c r="S468" s="1" t="s">
        <v>3035</v>
      </c>
      <c r="T468" s="1" t="s">
        <v>3037</v>
      </c>
      <c r="U468" s="10" t="n">
        <v>1101</v>
      </c>
      <c r="V468" s="1" t="s">
        <v>3038</v>
      </c>
      <c r="W468" s="1" t="s">
        <v>3039</v>
      </c>
    </row>
    <row r="469" customFormat="false" ht="15" hidden="false" customHeight="false" outlineLevel="0" collapsed="false">
      <c r="A469" s="3" t="n">
        <v>422</v>
      </c>
      <c r="B469" s="1" t="b">
        <f aca="false">TRUE()</f>
        <v>1</v>
      </c>
      <c r="C469" s="1" t="s">
        <v>69</v>
      </c>
      <c r="D469" s="1" t="s">
        <v>3040</v>
      </c>
      <c r="E469" s="1" t="s">
        <v>3041</v>
      </c>
      <c r="G469" s="1" t="s">
        <v>268</v>
      </c>
      <c r="H469" s="1" t="n">
        <v>0.59</v>
      </c>
      <c r="I469" s="1" t="n">
        <v>0.7</v>
      </c>
      <c r="J469" s="1" t="n">
        <v>3</v>
      </c>
      <c r="K469" s="1" t="n">
        <v>0</v>
      </c>
      <c r="L469" s="1" t="n">
        <v>0</v>
      </c>
      <c r="M469" s="1" t="n">
        <v>0</v>
      </c>
      <c r="N469" s="1" t="n">
        <v>2</v>
      </c>
      <c r="O469" s="1" t="n">
        <v>0</v>
      </c>
      <c r="Q469" s="1" t="s">
        <v>3042</v>
      </c>
      <c r="R469" s="1" t="s">
        <v>3043</v>
      </c>
      <c r="S469" s="1" t="s">
        <v>3042</v>
      </c>
      <c r="T469" s="1" t="s">
        <v>3044</v>
      </c>
      <c r="U469" s="10" t="n">
        <v>249</v>
      </c>
    </row>
    <row r="470" customFormat="false" ht="15" hidden="false" customHeight="false" outlineLevel="0" collapsed="false">
      <c r="A470" s="3" t="n">
        <v>423</v>
      </c>
      <c r="B470" s="1" t="b">
        <f aca="false">TRUE()</f>
        <v>1</v>
      </c>
      <c r="C470" s="1" t="s">
        <v>69</v>
      </c>
      <c r="D470" s="1" t="s">
        <v>3045</v>
      </c>
      <c r="E470" s="1" t="s">
        <v>3046</v>
      </c>
      <c r="G470" s="1" t="s">
        <v>3047</v>
      </c>
      <c r="H470" s="1" t="n">
        <v>0.41</v>
      </c>
      <c r="I470" s="1" t="n">
        <v>1.5</v>
      </c>
      <c r="J470" s="1" t="n">
        <v>2</v>
      </c>
      <c r="K470" s="1" t="n">
        <v>0</v>
      </c>
      <c r="L470" s="1" t="n">
        <v>0</v>
      </c>
      <c r="M470" s="1" t="n">
        <v>3</v>
      </c>
      <c r="N470" s="1" t="n">
        <v>0</v>
      </c>
      <c r="O470" s="1" t="n">
        <v>0</v>
      </c>
      <c r="Q470" s="1" t="s">
        <v>3048</v>
      </c>
      <c r="R470" s="1" t="s">
        <v>3049</v>
      </c>
      <c r="S470" s="1" t="s">
        <v>3048</v>
      </c>
      <c r="T470" s="1" t="s">
        <v>3050</v>
      </c>
      <c r="U470" s="10" t="n">
        <v>70</v>
      </c>
      <c r="V470" s="1" t="s">
        <v>3051</v>
      </c>
      <c r="W470" s="1" t="s">
        <v>3052</v>
      </c>
    </row>
    <row r="471" customFormat="false" ht="15" hidden="false" customHeight="false" outlineLevel="0" collapsed="false">
      <c r="A471" s="3" t="n">
        <v>424</v>
      </c>
      <c r="B471" s="1" t="b">
        <f aca="false">TRUE()</f>
        <v>1</v>
      </c>
      <c r="C471" s="1" t="s">
        <v>69</v>
      </c>
      <c r="D471" s="1" t="s">
        <v>3053</v>
      </c>
      <c r="E471" s="1" t="s">
        <v>3054</v>
      </c>
      <c r="G471" s="1" t="s">
        <v>1429</v>
      </c>
      <c r="H471" s="1" t="n">
        <v>0.45</v>
      </c>
      <c r="I471" s="1" t="s">
        <v>1745</v>
      </c>
      <c r="J471" s="1" t="n">
        <v>0</v>
      </c>
      <c r="K471" s="1" t="n">
        <v>0</v>
      </c>
      <c r="L471" s="1" t="n">
        <v>0</v>
      </c>
      <c r="M471" s="1" t="n">
        <v>0</v>
      </c>
      <c r="N471" s="1" t="n">
        <v>1</v>
      </c>
      <c r="O471" s="1" t="n">
        <v>0</v>
      </c>
      <c r="Q471" s="1" t="s">
        <v>3054</v>
      </c>
      <c r="R471" s="1" t="s">
        <v>3055</v>
      </c>
      <c r="S471" s="1" t="s">
        <v>3054</v>
      </c>
      <c r="T471" s="1" t="s">
        <v>3056</v>
      </c>
      <c r="U471" s="10" t="n">
        <v>699</v>
      </c>
      <c r="V471" s="1" t="s">
        <v>3057</v>
      </c>
      <c r="W471" s="1" t="s">
        <v>3058</v>
      </c>
      <c r="X471" s="1" t="s">
        <v>3059</v>
      </c>
    </row>
    <row r="472" customFormat="false" ht="15" hidden="false" customHeight="false" outlineLevel="0" collapsed="false">
      <c r="A472" s="3" t="n">
        <v>425</v>
      </c>
      <c r="B472" s="1" t="b">
        <f aca="false">TRUE()</f>
        <v>1</v>
      </c>
      <c r="C472" s="1" t="s">
        <v>69</v>
      </c>
      <c r="D472" s="1" t="s">
        <v>3060</v>
      </c>
      <c r="E472" s="1" t="s">
        <v>3061</v>
      </c>
      <c r="G472" s="1" t="s">
        <v>1342</v>
      </c>
      <c r="H472" s="1" t="n">
        <v>0.41</v>
      </c>
      <c r="I472" s="1" t="n">
        <v>1.5</v>
      </c>
      <c r="J472" s="1" t="n">
        <v>2</v>
      </c>
      <c r="K472" s="1" t="n">
        <v>0</v>
      </c>
      <c r="L472" s="1" t="n">
        <v>0</v>
      </c>
      <c r="M472" s="1" t="n">
        <v>2</v>
      </c>
      <c r="N472" s="1" t="n">
        <v>1</v>
      </c>
      <c r="O472" s="1" t="n">
        <v>0</v>
      </c>
      <c r="Q472" s="1" t="s">
        <v>3062</v>
      </c>
      <c r="R472" s="1" t="s">
        <v>3063</v>
      </c>
      <c r="S472" s="1" t="s">
        <v>3062</v>
      </c>
      <c r="T472" s="1" t="s">
        <v>3064</v>
      </c>
      <c r="U472" s="10" t="n">
        <v>713</v>
      </c>
      <c r="V472" s="1" t="s">
        <v>3065</v>
      </c>
      <c r="W472" s="1" t="s">
        <v>3066</v>
      </c>
    </row>
    <row r="473" customFormat="false" ht="15" hidden="false" customHeight="false" outlineLevel="0" collapsed="false">
      <c r="A473" s="3" t="n">
        <v>426</v>
      </c>
      <c r="B473" s="1" t="b">
        <f aca="false">TRUE()</f>
        <v>1</v>
      </c>
      <c r="C473" s="1" t="s">
        <v>69</v>
      </c>
      <c r="D473" s="1" t="s">
        <v>3067</v>
      </c>
      <c r="E473" s="1" t="s">
        <v>3068</v>
      </c>
      <c r="G473" s="1" t="s">
        <v>259</v>
      </c>
      <c r="H473" s="1" t="n">
        <v>0.54</v>
      </c>
      <c r="I473" s="1" t="n">
        <v>0.8</v>
      </c>
      <c r="J473" s="1" t="n">
        <v>0</v>
      </c>
      <c r="K473" s="1" t="n">
        <v>14</v>
      </c>
      <c r="L473" s="1" t="n">
        <v>0</v>
      </c>
      <c r="M473" s="1" t="n">
        <v>0</v>
      </c>
      <c r="N473" s="1" t="n">
        <v>11</v>
      </c>
      <c r="O473" s="1" t="n">
        <v>0</v>
      </c>
      <c r="Q473" s="1" t="s">
        <v>3068</v>
      </c>
      <c r="R473" s="1" t="s">
        <v>3069</v>
      </c>
      <c r="S473" s="1" t="s">
        <v>3068</v>
      </c>
      <c r="T473" s="1" t="s">
        <v>3070</v>
      </c>
      <c r="U473" s="10" t="n">
        <v>446</v>
      </c>
      <c r="V473" s="1" t="s">
        <v>3071</v>
      </c>
    </row>
    <row r="474" customFormat="false" ht="15" hidden="false" customHeight="false" outlineLevel="0" collapsed="false">
      <c r="A474" s="3" t="n">
        <v>427</v>
      </c>
      <c r="B474" s="1" t="b">
        <f aca="false">TRUE()</f>
        <v>1</v>
      </c>
      <c r="C474" s="1" t="s">
        <v>69</v>
      </c>
      <c r="D474" s="1" t="s">
        <v>3072</v>
      </c>
      <c r="E474" s="1" t="s">
        <v>3073</v>
      </c>
      <c r="G474" s="1" t="s">
        <v>1021</v>
      </c>
      <c r="H474" s="1" t="n">
        <v>0.39</v>
      </c>
      <c r="I474" s="1" t="n">
        <v>0.3</v>
      </c>
      <c r="J474" s="1" t="n">
        <v>3</v>
      </c>
      <c r="K474" s="1" t="n">
        <v>0</v>
      </c>
      <c r="L474" s="1" t="n">
        <v>0</v>
      </c>
      <c r="M474" s="1" t="n">
        <v>0</v>
      </c>
      <c r="N474" s="1" t="n">
        <v>0</v>
      </c>
      <c r="O474" s="1" t="n">
        <v>1</v>
      </c>
      <c r="Q474" s="1" t="s">
        <v>3074</v>
      </c>
      <c r="R474" s="1" t="s">
        <v>3075</v>
      </c>
      <c r="S474" s="1" t="s">
        <v>3074</v>
      </c>
      <c r="T474" s="1" t="s">
        <v>3076</v>
      </c>
      <c r="U474" s="10" t="n">
        <v>177</v>
      </c>
    </row>
    <row r="475" customFormat="false" ht="15" hidden="false" customHeight="false" outlineLevel="0" collapsed="false">
      <c r="A475" s="3" t="n">
        <v>428</v>
      </c>
      <c r="B475" s="1" t="b">
        <f aca="false">TRUE()</f>
        <v>1</v>
      </c>
      <c r="C475" s="1" t="s">
        <v>69</v>
      </c>
      <c r="D475" s="1" t="s">
        <v>3077</v>
      </c>
      <c r="E475" s="1" t="s">
        <v>3078</v>
      </c>
      <c r="G475" s="1" t="s">
        <v>236</v>
      </c>
      <c r="H475" s="1" t="n">
        <v>0.59</v>
      </c>
      <c r="I475" s="1" t="n">
        <v>0.7</v>
      </c>
      <c r="J475" s="1" t="n">
        <v>1</v>
      </c>
      <c r="K475" s="1" t="n">
        <v>0</v>
      </c>
      <c r="L475" s="1" t="n">
        <v>2</v>
      </c>
      <c r="M475" s="1" t="n">
        <v>0</v>
      </c>
      <c r="N475" s="1" t="n">
        <v>0</v>
      </c>
      <c r="O475" s="1" t="n">
        <v>2</v>
      </c>
      <c r="Q475" s="1" t="s">
        <v>3079</v>
      </c>
      <c r="R475" s="1" t="s">
        <v>3080</v>
      </c>
      <c r="S475" s="1" t="s">
        <v>3079</v>
      </c>
      <c r="T475" s="1" t="s">
        <v>3081</v>
      </c>
      <c r="U475" s="10" t="n">
        <v>613</v>
      </c>
      <c r="V475" s="1" t="s">
        <v>3082</v>
      </c>
    </row>
    <row r="476" customFormat="false" ht="15" hidden="false" customHeight="false" outlineLevel="0" collapsed="false">
      <c r="A476" s="3" t="n">
        <v>429</v>
      </c>
      <c r="B476" s="1" t="b">
        <f aca="false">TRUE()</f>
        <v>1</v>
      </c>
      <c r="C476" s="1" t="s">
        <v>69</v>
      </c>
      <c r="D476" s="1" t="s">
        <v>3083</v>
      </c>
      <c r="E476" s="1" t="s">
        <v>3084</v>
      </c>
      <c r="G476" s="1" t="s">
        <v>307</v>
      </c>
      <c r="H476" s="1" t="n">
        <v>0.22</v>
      </c>
      <c r="I476" s="1" t="n">
        <v>0.3</v>
      </c>
      <c r="J476" s="1" t="n">
        <v>3</v>
      </c>
      <c r="K476" s="1" t="n">
        <v>3</v>
      </c>
      <c r="L476" s="1" t="n">
        <v>0</v>
      </c>
      <c r="M476" s="1" t="n">
        <v>0</v>
      </c>
      <c r="N476" s="1" t="n">
        <v>2</v>
      </c>
      <c r="O476" s="1" t="n">
        <v>0</v>
      </c>
      <c r="Q476" s="1" t="s">
        <v>3084</v>
      </c>
      <c r="R476" s="1" t="s">
        <v>3085</v>
      </c>
      <c r="S476" s="1" t="s">
        <v>3084</v>
      </c>
      <c r="T476" s="1" t="s">
        <v>3086</v>
      </c>
      <c r="U476" s="10" t="n">
        <v>630</v>
      </c>
      <c r="V476" s="1" t="s">
        <v>3087</v>
      </c>
      <c r="W476" s="1" t="s">
        <v>3088</v>
      </c>
      <c r="X476" s="1" t="s">
        <v>3089</v>
      </c>
      <c r="Y476" s="1" t="s">
        <v>3090</v>
      </c>
    </row>
    <row r="477" customFormat="false" ht="15" hidden="false" customHeight="false" outlineLevel="0" collapsed="false">
      <c r="A477" s="3" t="n">
        <v>430</v>
      </c>
      <c r="B477" s="1" t="b">
        <f aca="false">TRUE()</f>
        <v>1</v>
      </c>
      <c r="C477" s="1" t="s">
        <v>69</v>
      </c>
      <c r="D477" s="1" t="s">
        <v>3091</v>
      </c>
      <c r="E477" s="1" t="s">
        <v>3092</v>
      </c>
      <c r="G477" s="1" t="s">
        <v>253</v>
      </c>
      <c r="H477" s="1" t="n">
        <v>0.0083</v>
      </c>
      <c r="I477" s="1" t="s">
        <v>1745</v>
      </c>
      <c r="J477" s="1" t="n">
        <v>0</v>
      </c>
      <c r="K477" s="1" t="n">
        <v>0</v>
      </c>
      <c r="L477" s="1" t="n">
        <v>0</v>
      </c>
      <c r="M477" s="1" t="n">
        <v>3</v>
      </c>
      <c r="N477" s="1" t="n">
        <v>3</v>
      </c>
      <c r="O477" s="1" t="n">
        <v>0</v>
      </c>
      <c r="Q477" s="1" t="s">
        <v>3093</v>
      </c>
      <c r="R477" s="1" t="s">
        <v>3094</v>
      </c>
      <c r="S477" s="1" t="s">
        <v>3093</v>
      </c>
      <c r="T477" s="1" t="s">
        <v>3095</v>
      </c>
      <c r="U477" s="10" t="n">
        <v>548</v>
      </c>
      <c r="V477" s="1" t="s">
        <v>3096</v>
      </c>
      <c r="W477" s="1" t="s">
        <v>3097</v>
      </c>
    </row>
    <row r="478" customFormat="false" ht="15" hidden="false" customHeight="false" outlineLevel="0" collapsed="false">
      <c r="A478" s="3" t="n">
        <v>431</v>
      </c>
      <c r="B478" s="1" t="b">
        <f aca="false">TRUE()</f>
        <v>1</v>
      </c>
      <c r="C478" s="1" t="s">
        <v>85</v>
      </c>
      <c r="D478" s="1" t="s">
        <v>3098</v>
      </c>
      <c r="E478" s="1" t="s">
        <v>3099</v>
      </c>
      <c r="G478" s="1" t="s">
        <v>3100</v>
      </c>
      <c r="H478" s="1" t="n">
        <v>0.57</v>
      </c>
      <c r="I478" s="1" t="n">
        <v>0.5</v>
      </c>
      <c r="J478" s="1" t="n">
        <v>0</v>
      </c>
      <c r="K478" s="1" t="n">
        <v>0</v>
      </c>
      <c r="L478" s="1" t="n">
        <v>2</v>
      </c>
      <c r="M478" s="1" t="n">
        <v>1</v>
      </c>
      <c r="N478" s="1" t="n">
        <v>0</v>
      </c>
      <c r="O478" s="1" t="n">
        <v>0</v>
      </c>
      <c r="Q478" s="1" t="s">
        <v>3101</v>
      </c>
      <c r="R478" s="1" t="s">
        <v>3102</v>
      </c>
      <c r="S478" s="1" t="s">
        <v>3101</v>
      </c>
      <c r="T478" s="1" t="s">
        <v>3103</v>
      </c>
      <c r="U478" s="10" t="n">
        <v>1838</v>
      </c>
      <c r="V478" s="1" t="s">
        <v>3104</v>
      </c>
      <c r="W478" s="1" t="s">
        <v>3105</v>
      </c>
    </row>
    <row r="479" customFormat="false" ht="15" hidden="false" customHeight="false" outlineLevel="0" collapsed="false">
      <c r="A479" s="3" t="n">
        <v>432</v>
      </c>
      <c r="B479" s="1" t="b">
        <f aca="false">TRUE()</f>
        <v>1</v>
      </c>
      <c r="C479" s="1" t="s">
        <v>85</v>
      </c>
      <c r="D479" s="1" t="s">
        <v>3106</v>
      </c>
      <c r="E479" s="1" t="s">
        <v>3107</v>
      </c>
      <c r="G479" s="1" t="s">
        <v>2455</v>
      </c>
      <c r="H479" s="1" t="n">
        <v>0.61</v>
      </c>
      <c r="I479" s="1" t="n">
        <v>1</v>
      </c>
      <c r="J479" s="1" t="n">
        <v>0</v>
      </c>
      <c r="K479" s="1" t="n">
        <v>2</v>
      </c>
      <c r="L479" s="1" t="n">
        <v>0</v>
      </c>
      <c r="M479" s="1" t="n">
        <v>0</v>
      </c>
      <c r="N479" s="1" t="n">
        <v>2</v>
      </c>
      <c r="O479" s="1" t="n">
        <v>0</v>
      </c>
      <c r="Q479" s="1" t="s">
        <v>3108</v>
      </c>
      <c r="R479" s="1" t="s">
        <v>3109</v>
      </c>
      <c r="S479" s="1" t="s">
        <v>3108</v>
      </c>
      <c r="T479" s="1" t="s">
        <v>3110</v>
      </c>
      <c r="U479" s="10" t="n">
        <v>1669</v>
      </c>
      <c r="V479" s="1" t="s">
        <v>3111</v>
      </c>
    </row>
    <row r="480" customFormat="false" ht="15" hidden="false" customHeight="false" outlineLevel="0" collapsed="false">
      <c r="A480" s="3" t="n">
        <v>433</v>
      </c>
      <c r="B480" s="1" t="b">
        <f aca="false">TRUE()</f>
        <v>1</v>
      </c>
      <c r="C480" s="1" t="s">
        <v>69</v>
      </c>
      <c r="D480" s="1" t="s">
        <v>3112</v>
      </c>
      <c r="E480" s="1" t="s">
        <v>3113</v>
      </c>
      <c r="G480" s="1" t="s">
        <v>205</v>
      </c>
      <c r="H480" s="1" t="n">
        <v>0.091</v>
      </c>
      <c r="I480" s="1" t="n">
        <v>0</v>
      </c>
      <c r="J480" s="1" t="n">
        <v>2</v>
      </c>
      <c r="K480" s="1" t="n">
        <v>2</v>
      </c>
      <c r="L480" s="1" t="n">
        <v>0</v>
      </c>
      <c r="M480" s="1" t="n">
        <v>0</v>
      </c>
      <c r="N480" s="1" t="n">
        <v>0</v>
      </c>
      <c r="O480" s="1" t="n">
        <v>0</v>
      </c>
      <c r="Q480" s="1" t="s">
        <v>3114</v>
      </c>
      <c r="R480" s="1" t="s">
        <v>3115</v>
      </c>
      <c r="S480" s="1" t="s">
        <v>3114</v>
      </c>
      <c r="T480" s="1" t="s">
        <v>3116</v>
      </c>
      <c r="U480" s="10" t="n">
        <v>945</v>
      </c>
    </row>
    <row r="481" customFormat="false" ht="15" hidden="false" customHeight="false" outlineLevel="0" collapsed="false">
      <c r="A481" s="3" t="n">
        <v>434</v>
      </c>
      <c r="B481" s="1" t="b">
        <f aca="false">TRUE()</f>
        <v>1</v>
      </c>
      <c r="C481" s="1" t="s">
        <v>69</v>
      </c>
      <c r="D481" s="1" t="s">
        <v>3117</v>
      </c>
      <c r="E481" s="1" t="s">
        <v>3118</v>
      </c>
      <c r="G481" s="1" t="s">
        <v>228</v>
      </c>
      <c r="H481" s="1" t="n">
        <v>0.45</v>
      </c>
      <c r="I481" s="1" t="s">
        <v>1745</v>
      </c>
      <c r="J481" s="1" t="n">
        <v>0</v>
      </c>
      <c r="K481" s="1" t="n">
        <v>0</v>
      </c>
      <c r="L481" s="1" t="n">
        <v>0</v>
      </c>
      <c r="M481" s="1" t="n">
        <v>1</v>
      </c>
      <c r="N481" s="1" t="n">
        <v>0</v>
      </c>
      <c r="O481" s="1" t="n">
        <v>0</v>
      </c>
      <c r="Q481" s="1" t="s">
        <v>3118</v>
      </c>
      <c r="R481" s="1" t="s">
        <v>3119</v>
      </c>
      <c r="S481" s="1" t="s">
        <v>3118</v>
      </c>
      <c r="T481" s="1" t="s">
        <v>3120</v>
      </c>
      <c r="U481" s="10" t="n">
        <v>474</v>
      </c>
    </row>
    <row r="482" customFormat="false" ht="15" hidden="false" customHeight="false" outlineLevel="0" collapsed="false">
      <c r="A482" s="3" t="n">
        <v>435</v>
      </c>
      <c r="B482" s="1" t="b">
        <f aca="false">TRUE()</f>
        <v>1</v>
      </c>
      <c r="C482" s="1" t="s">
        <v>69</v>
      </c>
      <c r="D482" s="1" t="s">
        <v>3121</v>
      </c>
      <c r="E482" s="1" t="s">
        <v>3122</v>
      </c>
      <c r="G482" s="1" t="s">
        <v>667</v>
      </c>
      <c r="H482" s="1" t="n">
        <v>0.019</v>
      </c>
      <c r="I482" s="1" t="s">
        <v>1745</v>
      </c>
      <c r="J482" s="1" t="n">
        <v>0</v>
      </c>
      <c r="K482" s="1" t="n">
        <v>0</v>
      </c>
      <c r="L482" s="1" t="n">
        <v>0</v>
      </c>
      <c r="M482" s="1" t="n">
        <v>2</v>
      </c>
      <c r="N482" s="1" t="n">
        <v>3</v>
      </c>
      <c r="O482" s="1" t="n">
        <v>0</v>
      </c>
      <c r="Q482" s="1" t="s">
        <v>3123</v>
      </c>
      <c r="R482" s="1" t="s">
        <v>3124</v>
      </c>
      <c r="S482" s="1" t="s">
        <v>3123</v>
      </c>
      <c r="T482" s="1" t="s">
        <v>3125</v>
      </c>
      <c r="U482" s="10" t="n">
        <v>184</v>
      </c>
      <c r="V482" s="1" t="s">
        <v>3126</v>
      </c>
    </row>
    <row r="483" customFormat="false" ht="15" hidden="false" customHeight="false" outlineLevel="0" collapsed="false">
      <c r="A483" s="3" t="n">
        <v>436</v>
      </c>
      <c r="B483" s="1" t="b">
        <f aca="false">TRUE()</f>
        <v>1</v>
      </c>
      <c r="C483" s="1" t="s">
        <v>69</v>
      </c>
      <c r="D483" s="1" t="s">
        <v>3127</v>
      </c>
      <c r="E483" s="1" t="s">
        <v>3128</v>
      </c>
      <c r="G483" s="1" t="s">
        <v>1415</v>
      </c>
      <c r="H483" s="1" t="n">
        <v>0.028</v>
      </c>
      <c r="I483" s="1" t="n">
        <v>0</v>
      </c>
      <c r="J483" s="1" t="n">
        <v>3</v>
      </c>
      <c r="K483" s="1" t="n">
        <v>3</v>
      </c>
      <c r="L483" s="1" t="n">
        <v>0</v>
      </c>
      <c r="M483" s="1" t="n">
        <v>0</v>
      </c>
      <c r="N483" s="1" t="n">
        <v>0</v>
      </c>
      <c r="O483" s="1" t="n">
        <v>0</v>
      </c>
      <c r="Q483" s="1" t="s">
        <v>3128</v>
      </c>
      <c r="R483" s="1" t="s">
        <v>3129</v>
      </c>
      <c r="S483" s="1" t="s">
        <v>3128</v>
      </c>
      <c r="T483" s="1" t="s">
        <v>3130</v>
      </c>
      <c r="U483" s="10" t="n">
        <v>980</v>
      </c>
      <c r="V483" s="1" t="s">
        <v>3131</v>
      </c>
      <c r="W483" s="1" t="s">
        <v>3132</v>
      </c>
      <c r="X483" s="1" t="s">
        <v>3133</v>
      </c>
    </row>
    <row r="484" customFormat="false" ht="15" hidden="false" customHeight="false" outlineLevel="0" collapsed="false">
      <c r="A484" s="3" t="n">
        <v>437</v>
      </c>
      <c r="B484" s="1" t="b">
        <f aca="false">TRUE()</f>
        <v>1</v>
      </c>
      <c r="C484" s="1" t="s">
        <v>69</v>
      </c>
      <c r="D484" s="1" t="s">
        <v>3134</v>
      </c>
      <c r="E484" s="1" t="s">
        <v>3135</v>
      </c>
      <c r="G484" s="1" t="s">
        <v>920</v>
      </c>
      <c r="H484" s="1" t="n">
        <v>0.55</v>
      </c>
      <c r="I484" s="1" t="n">
        <v>0</v>
      </c>
      <c r="J484" s="1" t="n">
        <v>1</v>
      </c>
      <c r="K484" s="1" t="n">
        <v>0</v>
      </c>
      <c r="L484" s="1" t="n">
        <v>0</v>
      </c>
      <c r="M484" s="1" t="n">
        <v>0</v>
      </c>
      <c r="N484" s="1" t="n">
        <v>0</v>
      </c>
      <c r="O484" s="1" t="n">
        <v>0</v>
      </c>
      <c r="Q484" s="1" t="s">
        <v>3136</v>
      </c>
      <c r="R484" s="1" t="s">
        <v>3137</v>
      </c>
      <c r="S484" s="1" t="s">
        <v>3136</v>
      </c>
      <c r="T484" s="1" t="s">
        <v>3138</v>
      </c>
      <c r="U484" s="10" t="n">
        <v>503</v>
      </c>
    </row>
    <row r="485" customFormat="false" ht="15" hidden="false" customHeight="false" outlineLevel="0" collapsed="false">
      <c r="A485" s="3" t="n">
        <v>438</v>
      </c>
      <c r="B485" s="1" t="b">
        <f aca="false">TRUE()</f>
        <v>1</v>
      </c>
      <c r="C485" s="1" t="s">
        <v>69</v>
      </c>
      <c r="D485" s="1" t="s">
        <v>3139</v>
      </c>
      <c r="E485" s="1" t="s">
        <v>3140</v>
      </c>
      <c r="G485" s="1" t="s">
        <v>2421</v>
      </c>
      <c r="H485" s="1" t="n">
        <v>0.45</v>
      </c>
      <c r="I485" s="1" t="s">
        <v>1745</v>
      </c>
      <c r="J485" s="1" t="n">
        <v>0</v>
      </c>
      <c r="K485" s="1" t="n">
        <v>0</v>
      </c>
      <c r="L485" s="1" t="n">
        <v>0</v>
      </c>
      <c r="M485" s="1" t="n">
        <v>1</v>
      </c>
      <c r="N485" s="1" t="n">
        <v>0</v>
      </c>
      <c r="O485" s="1" t="n">
        <v>0</v>
      </c>
      <c r="Q485" s="1" t="s">
        <v>3140</v>
      </c>
      <c r="R485" s="1" t="s">
        <v>3141</v>
      </c>
      <c r="S485" s="1" t="s">
        <v>3140</v>
      </c>
      <c r="T485" s="1" t="s">
        <v>3142</v>
      </c>
      <c r="U485" s="10" t="n">
        <v>638</v>
      </c>
    </row>
    <row r="486" customFormat="false" ht="15" hidden="false" customHeight="false" outlineLevel="0" collapsed="false">
      <c r="A486" s="3" t="n">
        <v>439</v>
      </c>
      <c r="B486" s="1" t="b">
        <f aca="false">TRUE()</f>
        <v>1</v>
      </c>
      <c r="C486" s="1" t="s">
        <v>69</v>
      </c>
      <c r="D486" s="1" t="s">
        <v>3143</v>
      </c>
      <c r="E486" s="1" t="s">
        <v>3144</v>
      </c>
      <c r="G486" s="1" t="s">
        <v>405</v>
      </c>
      <c r="H486" s="1" t="n">
        <v>0.61</v>
      </c>
      <c r="I486" s="1" t="n">
        <v>1</v>
      </c>
      <c r="J486" s="1" t="n">
        <v>0</v>
      </c>
      <c r="K486" s="1" t="n">
        <v>2</v>
      </c>
      <c r="L486" s="1" t="n">
        <v>0</v>
      </c>
      <c r="M486" s="1" t="n">
        <v>0</v>
      </c>
      <c r="N486" s="1" t="n">
        <v>2</v>
      </c>
      <c r="O486" s="1" t="n">
        <v>0</v>
      </c>
      <c r="Q486" s="1" t="s">
        <v>3145</v>
      </c>
      <c r="R486" s="1" t="s">
        <v>3146</v>
      </c>
      <c r="S486" s="1" t="s">
        <v>3145</v>
      </c>
      <c r="T486" s="1" t="s">
        <v>3147</v>
      </c>
      <c r="U486" s="10" t="n">
        <v>472</v>
      </c>
    </row>
    <row r="487" customFormat="false" ht="15" hidden="false" customHeight="false" outlineLevel="0" collapsed="false">
      <c r="A487" s="3" t="n">
        <v>440</v>
      </c>
      <c r="B487" s="1" t="b">
        <f aca="false">TRUE()</f>
        <v>1</v>
      </c>
      <c r="C487" s="1" t="s">
        <v>107</v>
      </c>
      <c r="D487" s="1" t="s">
        <v>3148</v>
      </c>
      <c r="E487" s="1" t="s">
        <v>3149</v>
      </c>
      <c r="G487" s="1" t="s">
        <v>879</v>
      </c>
      <c r="H487" s="1" t="n">
        <v>0.3</v>
      </c>
      <c r="I487" s="1" t="n">
        <v>0</v>
      </c>
      <c r="J487" s="1" t="n">
        <v>0</v>
      </c>
      <c r="K487" s="1" t="n">
        <v>2</v>
      </c>
      <c r="L487" s="1" t="n">
        <v>0</v>
      </c>
      <c r="M487" s="1" t="n">
        <v>0</v>
      </c>
      <c r="N487" s="1" t="n">
        <v>0</v>
      </c>
      <c r="O487" s="1" t="n">
        <v>0</v>
      </c>
      <c r="Q487" s="1" t="s">
        <v>3150</v>
      </c>
      <c r="R487" s="1" t="s">
        <v>3151</v>
      </c>
      <c r="S487" s="1" t="s">
        <v>3150</v>
      </c>
      <c r="T487" s="1" t="s">
        <v>3152</v>
      </c>
      <c r="U487" s="10" t="n">
        <v>325</v>
      </c>
      <c r="V487" s="1" t="s">
        <v>3153</v>
      </c>
      <c r="W487" s="1" t="s">
        <v>3154</v>
      </c>
      <c r="X487" s="1" t="s">
        <v>3155</v>
      </c>
    </row>
    <row r="488" customFormat="false" ht="15" hidden="false" customHeight="false" outlineLevel="0" collapsed="false">
      <c r="A488" s="3" t="n">
        <v>441</v>
      </c>
      <c r="B488" s="1" t="b">
        <f aca="false">TRUE()</f>
        <v>1</v>
      </c>
      <c r="C488" s="1" t="s">
        <v>69</v>
      </c>
      <c r="D488" s="1" t="s">
        <v>3156</v>
      </c>
      <c r="E488" s="1" t="s">
        <v>3157</v>
      </c>
      <c r="G488" s="1" t="s">
        <v>3158</v>
      </c>
      <c r="H488" s="1" t="n">
        <v>0.041</v>
      </c>
      <c r="I488" s="1" t="s">
        <v>1745</v>
      </c>
      <c r="J488" s="1" t="n">
        <v>0</v>
      </c>
      <c r="K488" s="1" t="n">
        <v>0</v>
      </c>
      <c r="L488" s="1" t="n">
        <v>0</v>
      </c>
      <c r="M488" s="1" t="n">
        <v>0</v>
      </c>
      <c r="N488" s="1" t="n">
        <v>3</v>
      </c>
      <c r="O488" s="1" t="n">
        <v>1</v>
      </c>
      <c r="Q488" s="1" t="s">
        <v>3157</v>
      </c>
      <c r="R488" s="1" t="s">
        <v>3159</v>
      </c>
      <c r="S488" s="1" t="s">
        <v>3157</v>
      </c>
      <c r="T488" s="1" t="s">
        <v>3160</v>
      </c>
      <c r="U488" s="10" t="n">
        <v>2850</v>
      </c>
      <c r="V488" s="1" t="s">
        <v>3161</v>
      </c>
      <c r="W488" s="1" t="s">
        <v>3162</v>
      </c>
    </row>
    <row r="489" customFormat="false" ht="15" hidden="false" customHeight="false" outlineLevel="0" collapsed="false">
      <c r="A489" s="3" t="n">
        <v>442</v>
      </c>
      <c r="B489" s="1" t="b">
        <f aca="false">TRUE()</f>
        <v>1</v>
      </c>
      <c r="C489" s="1" t="s">
        <v>69</v>
      </c>
      <c r="D489" s="1" t="s">
        <v>3163</v>
      </c>
      <c r="E489" s="1" t="s">
        <v>3164</v>
      </c>
      <c r="G489" s="1" t="s">
        <v>1404</v>
      </c>
      <c r="H489" s="1" t="n">
        <v>0.44</v>
      </c>
      <c r="I489" s="1" t="n">
        <v>0.5</v>
      </c>
      <c r="J489" s="1" t="n">
        <v>0</v>
      </c>
      <c r="K489" s="1" t="n">
        <v>2</v>
      </c>
      <c r="L489" s="1" t="n">
        <v>2</v>
      </c>
      <c r="M489" s="1" t="n">
        <v>2</v>
      </c>
      <c r="N489" s="1" t="n">
        <v>0</v>
      </c>
      <c r="O489" s="1" t="n">
        <v>0</v>
      </c>
      <c r="Q489" s="1" t="s">
        <v>3165</v>
      </c>
      <c r="R489" s="1" t="s">
        <v>3166</v>
      </c>
      <c r="S489" s="1" t="s">
        <v>3165</v>
      </c>
      <c r="T489" s="1" t="s">
        <v>3167</v>
      </c>
      <c r="U489" s="10" t="n">
        <v>148</v>
      </c>
      <c r="V489" s="1" t="s">
        <v>3168</v>
      </c>
      <c r="W489" s="1" t="s">
        <v>3169</v>
      </c>
    </row>
    <row r="490" customFormat="false" ht="15" hidden="false" customHeight="false" outlineLevel="0" collapsed="false">
      <c r="A490" s="3" t="n">
        <v>443</v>
      </c>
      <c r="B490" s="1" t="b">
        <f aca="false">TRUE()</f>
        <v>1</v>
      </c>
      <c r="C490" s="1" t="s">
        <v>69</v>
      </c>
      <c r="D490" s="1" t="s">
        <v>3170</v>
      </c>
      <c r="E490" s="1" t="s">
        <v>3171</v>
      </c>
      <c r="G490" s="1" t="s">
        <v>567</v>
      </c>
      <c r="H490" s="1" t="n">
        <v>0.45</v>
      </c>
      <c r="I490" s="1" t="s">
        <v>1745</v>
      </c>
      <c r="J490" s="1" t="n">
        <v>0</v>
      </c>
      <c r="K490" s="1" t="n">
        <v>0</v>
      </c>
      <c r="L490" s="1" t="n">
        <v>0</v>
      </c>
      <c r="M490" s="1" t="n">
        <v>0</v>
      </c>
      <c r="N490" s="1" t="n">
        <v>1</v>
      </c>
      <c r="O490" s="1" t="n">
        <v>0</v>
      </c>
      <c r="Q490" s="1" t="s">
        <v>3172</v>
      </c>
      <c r="R490" s="1" t="s">
        <v>3173</v>
      </c>
      <c r="S490" s="1" t="s">
        <v>3172</v>
      </c>
      <c r="T490" s="1" t="s">
        <v>3174</v>
      </c>
      <c r="U490" s="10" t="n">
        <v>544</v>
      </c>
      <c r="V490" s="1" t="s">
        <v>3175</v>
      </c>
      <c r="W490" s="11" t="n">
        <v>40422</v>
      </c>
      <c r="X490" s="1" t="s">
        <v>3176</v>
      </c>
    </row>
    <row r="491" customFormat="false" ht="15" hidden="false" customHeight="false" outlineLevel="0" collapsed="false">
      <c r="A491" s="3" t="n">
        <v>444</v>
      </c>
      <c r="B491" s="1" t="b">
        <f aca="false">TRUE()</f>
        <v>1</v>
      </c>
      <c r="C491" s="1" t="s">
        <v>69</v>
      </c>
      <c r="D491" s="1" t="s">
        <v>3177</v>
      </c>
      <c r="E491" s="1" t="s">
        <v>3178</v>
      </c>
      <c r="G491" s="1" t="s">
        <v>582</v>
      </c>
      <c r="H491" s="1" t="n">
        <v>0.16</v>
      </c>
      <c r="I491" s="1" t="n">
        <v>0.2</v>
      </c>
      <c r="J491" s="1" t="n">
        <v>3</v>
      </c>
      <c r="K491" s="1" t="n">
        <v>2</v>
      </c>
      <c r="L491" s="1" t="n">
        <v>0</v>
      </c>
      <c r="M491" s="1" t="n">
        <v>1</v>
      </c>
      <c r="N491" s="1" t="n">
        <v>0</v>
      </c>
      <c r="O491" s="1" t="n">
        <v>0</v>
      </c>
      <c r="Q491" s="1" t="s">
        <v>3179</v>
      </c>
      <c r="R491" s="1" t="s">
        <v>3180</v>
      </c>
      <c r="S491" s="1" t="s">
        <v>3179</v>
      </c>
      <c r="T491" s="1" t="s">
        <v>3181</v>
      </c>
      <c r="U491" s="10" t="n">
        <v>320</v>
      </c>
      <c r="V491" s="1" t="s">
        <v>3182</v>
      </c>
      <c r="W491" s="1" t="s">
        <v>3183</v>
      </c>
    </row>
    <row r="492" customFormat="false" ht="15" hidden="false" customHeight="false" outlineLevel="0" collapsed="false">
      <c r="A492" s="3" t="n">
        <v>445</v>
      </c>
      <c r="B492" s="1" t="b">
        <f aca="false">TRUE()</f>
        <v>1</v>
      </c>
      <c r="C492" s="1" t="s">
        <v>69</v>
      </c>
      <c r="D492" s="1" t="s">
        <v>3184</v>
      </c>
      <c r="E492" s="1" t="s">
        <v>3185</v>
      </c>
      <c r="G492" s="1" t="s">
        <v>1617</v>
      </c>
      <c r="H492" s="1" t="n">
        <v>0.44</v>
      </c>
      <c r="I492" s="1" t="n">
        <v>0.5</v>
      </c>
      <c r="J492" s="1" t="n">
        <v>2</v>
      </c>
      <c r="K492" s="1" t="n">
        <v>2</v>
      </c>
      <c r="L492" s="1" t="n">
        <v>0</v>
      </c>
      <c r="M492" s="1" t="n">
        <v>2</v>
      </c>
      <c r="N492" s="1" t="n">
        <v>0</v>
      </c>
      <c r="O492" s="1" t="n">
        <v>0</v>
      </c>
      <c r="Q492" s="1" t="s">
        <v>3186</v>
      </c>
      <c r="R492" s="1" t="s">
        <v>3187</v>
      </c>
      <c r="S492" s="1" t="s">
        <v>3186</v>
      </c>
      <c r="T492" s="1" t="s">
        <v>3188</v>
      </c>
      <c r="U492" s="10" t="n">
        <v>288</v>
      </c>
      <c r="V492" s="1" t="s">
        <v>3189</v>
      </c>
      <c r="W492" s="1" t="s">
        <v>3190</v>
      </c>
    </row>
    <row r="493" customFormat="false" ht="15" hidden="false" customHeight="false" outlineLevel="0" collapsed="false">
      <c r="A493" s="3" t="n">
        <v>446</v>
      </c>
      <c r="B493" s="1" t="b">
        <f aca="false">TRUE()</f>
        <v>1</v>
      </c>
      <c r="C493" s="1" t="s">
        <v>69</v>
      </c>
      <c r="D493" s="1" t="s">
        <v>3191</v>
      </c>
      <c r="E493" s="1" t="s">
        <v>3192</v>
      </c>
      <c r="G493" s="1" t="s">
        <v>3193</v>
      </c>
      <c r="H493" s="1" t="n">
        <v>0.00076</v>
      </c>
      <c r="I493" s="1" t="n">
        <v>0</v>
      </c>
      <c r="J493" s="1" t="n">
        <v>5</v>
      </c>
      <c r="K493" s="1" t="n">
        <v>7</v>
      </c>
      <c r="L493" s="1" t="n">
        <v>0</v>
      </c>
      <c r="M493" s="1" t="n">
        <v>0</v>
      </c>
      <c r="N493" s="1" t="n">
        <v>0</v>
      </c>
      <c r="O493" s="1" t="n">
        <v>0</v>
      </c>
      <c r="Q493" s="1" t="s">
        <v>3192</v>
      </c>
      <c r="R493" s="1" t="s">
        <v>3194</v>
      </c>
      <c r="S493" s="1" t="s">
        <v>3192</v>
      </c>
      <c r="T493" s="1" t="s">
        <v>3195</v>
      </c>
      <c r="U493" s="10" t="n">
        <v>684</v>
      </c>
    </row>
    <row r="494" customFormat="false" ht="15" hidden="false" customHeight="false" outlineLevel="0" collapsed="false">
      <c r="A494" s="3" t="n">
        <v>447</v>
      </c>
      <c r="B494" s="1" t="b">
        <f aca="false">TRUE()</f>
        <v>1</v>
      </c>
      <c r="C494" s="1" t="s">
        <v>69</v>
      </c>
      <c r="D494" s="1" t="s">
        <v>3196</v>
      </c>
      <c r="E494" s="1" t="s">
        <v>3197</v>
      </c>
      <c r="G494" s="1" t="s">
        <v>1624</v>
      </c>
      <c r="H494" s="1" t="n">
        <v>0.61</v>
      </c>
      <c r="I494" s="1" t="n">
        <v>1</v>
      </c>
      <c r="J494" s="1" t="n">
        <v>2</v>
      </c>
      <c r="K494" s="1" t="n">
        <v>0</v>
      </c>
      <c r="L494" s="1" t="n">
        <v>0</v>
      </c>
      <c r="M494" s="1" t="n">
        <v>2</v>
      </c>
      <c r="N494" s="1" t="n">
        <v>0</v>
      </c>
      <c r="O494" s="1" t="n">
        <v>0</v>
      </c>
      <c r="Q494" s="1" t="s">
        <v>3197</v>
      </c>
      <c r="R494" s="1" t="s">
        <v>3198</v>
      </c>
      <c r="S494" s="1" t="s">
        <v>3197</v>
      </c>
      <c r="T494" s="1" t="s">
        <v>3199</v>
      </c>
      <c r="U494" s="10" t="n">
        <v>427</v>
      </c>
      <c r="V494" s="1" t="s">
        <v>3200</v>
      </c>
      <c r="W494" s="1" t="s">
        <v>3201</v>
      </c>
    </row>
    <row r="495" customFormat="false" ht="15" hidden="false" customHeight="false" outlineLevel="0" collapsed="false">
      <c r="A495" s="3" t="n">
        <v>448</v>
      </c>
      <c r="B495" s="1" t="b">
        <f aca="false">TRUE()</f>
        <v>1</v>
      </c>
      <c r="C495" s="1" t="s">
        <v>69</v>
      </c>
      <c r="D495" s="1" t="s">
        <v>3202</v>
      </c>
      <c r="E495" s="1" t="s">
        <v>3203</v>
      </c>
      <c r="G495" s="1" t="s">
        <v>699</v>
      </c>
      <c r="H495" s="1" t="n">
        <v>0.7</v>
      </c>
      <c r="I495" s="1" t="n">
        <v>1</v>
      </c>
      <c r="J495" s="1" t="n">
        <v>1</v>
      </c>
      <c r="K495" s="1" t="n">
        <v>0</v>
      </c>
      <c r="L495" s="1" t="n">
        <v>0</v>
      </c>
      <c r="M495" s="1" t="n">
        <v>1</v>
      </c>
      <c r="N495" s="1" t="n">
        <v>0</v>
      </c>
      <c r="O495" s="1" t="n">
        <v>0</v>
      </c>
      <c r="Q495" s="1" t="s">
        <v>3204</v>
      </c>
      <c r="R495" s="1" t="s">
        <v>3205</v>
      </c>
      <c r="S495" s="1" t="s">
        <v>3204</v>
      </c>
      <c r="T495" s="1" t="s">
        <v>3206</v>
      </c>
      <c r="U495" s="10" t="n">
        <v>129</v>
      </c>
      <c r="V495" s="1" t="s">
        <v>3207</v>
      </c>
    </row>
    <row r="496" customFormat="false" ht="15" hidden="false" customHeight="false" outlineLevel="0" collapsed="false">
      <c r="A496" s="3" t="n">
        <v>449</v>
      </c>
      <c r="B496" s="1" t="b">
        <f aca="false">TRUE()</f>
        <v>1</v>
      </c>
      <c r="C496" s="1" t="s">
        <v>69</v>
      </c>
      <c r="D496" s="1" t="s">
        <v>3208</v>
      </c>
      <c r="E496" s="1" t="s">
        <v>3209</v>
      </c>
      <c r="G496" s="1" t="s">
        <v>283</v>
      </c>
      <c r="H496" s="1" t="n">
        <v>0.0083</v>
      </c>
      <c r="I496" s="1" t="s">
        <v>1745</v>
      </c>
      <c r="J496" s="1" t="n">
        <v>0</v>
      </c>
      <c r="K496" s="1" t="n">
        <v>0</v>
      </c>
      <c r="L496" s="1" t="n">
        <v>0</v>
      </c>
      <c r="M496" s="1" t="n">
        <v>3</v>
      </c>
      <c r="N496" s="1" t="n">
        <v>3</v>
      </c>
      <c r="O496" s="1" t="n">
        <v>0</v>
      </c>
      <c r="Q496" s="1" t="s">
        <v>3210</v>
      </c>
      <c r="R496" s="1" t="s">
        <v>3211</v>
      </c>
      <c r="S496" s="1" t="s">
        <v>3210</v>
      </c>
      <c r="T496" s="1" t="s">
        <v>3212</v>
      </c>
      <c r="U496" s="10" t="n">
        <v>418</v>
      </c>
    </row>
    <row r="497" customFormat="false" ht="15" hidden="false" customHeight="false" outlineLevel="0" collapsed="false">
      <c r="A497" s="3" t="n">
        <v>450</v>
      </c>
      <c r="B497" s="1" t="b">
        <f aca="false">TRUE()</f>
        <v>1</v>
      </c>
      <c r="C497" s="1" t="s">
        <v>107</v>
      </c>
      <c r="D497" s="1" t="s">
        <v>3213</v>
      </c>
      <c r="E497" s="1" t="s">
        <v>3214</v>
      </c>
      <c r="G497" s="1" t="s">
        <v>1617</v>
      </c>
      <c r="H497" s="1" t="n">
        <v>0.3</v>
      </c>
      <c r="I497" s="1" t="n">
        <v>0</v>
      </c>
      <c r="J497" s="1" t="n">
        <v>2</v>
      </c>
      <c r="K497" s="1" t="n">
        <v>0</v>
      </c>
      <c r="L497" s="1" t="n">
        <v>0</v>
      </c>
      <c r="M497" s="1" t="n">
        <v>0</v>
      </c>
      <c r="N497" s="1" t="n">
        <v>0</v>
      </c>
      <c r="O497" s="1" t="n">
        <v>0</v>
      </c>
      <c r="Q497" s="1" t="s">
        <v>3215</v>
      </c>
      <c r="R497" s="1" t="s">
        <v>3216</v>
      </c>
      <c r="S497" s="1" t="s">
        <v>3215</v>
      </c>
      <c r="T497" s="1" t="s">
        <v>3217</v>
      </c>
      <c r="U497" s="10" t="n">
        <v>277</v>
      </c>
      <c r="V497" s="1" t="s">
        <v>3218</v>
      </c>
      <c r="W497" s="1" t="s">
        <v>3219</v>
      </c>
    </row>
    <row r="498" customFormat="false" ht="15" hidden="false" customHeight="false" outlineLevel="0" collapsed="false">
      <c r="A498" s="3" t="n">
        <v>451</v>
      </c>
      <c r="B498" s="1" t="b">
        <f aca="false">TRUE()</f>
        <v>1</v>
      </c>
      <c r="C498" s="1" t="s">
        <v>69</v>
      </c>
      <c r="D498" s="1" t="s">
        <v>3220</v>
      </c>
      <c r="E498" s="1" t="s">
        <v>3221</v>
      </c>
      <c r="G498" s="1" t="s">
        <v>690</v>
      </c>
      <c r="H498" s="1" t="n">
        <v>0.3</v>
      </c>
      <c r="I498" s="1" t="n">
        <v>0</v>
      </c>
      <c r="J498" s="1" t="n">
        <v>0</v>
      </c>
      <c r="K498" s="1" t="n">
        <v>2</v>
      </c>
      <c r="L498" s="1" t="n">
        <v>0</v>
      </c>
      <c r="M498" s="1" t="n">
        <v>0</v>
      </c>
      <c r="N498" s="1" t="n">
        <v>0</v>
      </c>
      <c r="O498" s="1" t="n">
        <v>0</v>
      </c>
      <c r="Q498" s="1" t="s">
        <v>3222</v>
      </c>
      <c r="R498" s="1" t="s">
        <v>3223</v>
      </c>
      <c r="S498" s="1" t="s">
        <v>3222</v>
      </c>
      <c r="T498" s="1" t="s">
        <v>3224</v>
      </c>
      <c r="U498" s="10" t="n">
        <v>378</v>
      </c>
      <c r="V498" s="1" t="s">
        <v>3225</v>
      </c>
      <c r="W498" s="1" t="s">
        <v>3226</v>
      </c>
    </row>
    <row r="499" customFormat="false" ht="15" hidden="false" customHeight="false" outlineLevel="0" collapsed="false">
      <c r="A499" s="3" t="n">
        <v>452</v>
      </c>
      <c r="B499" s="1" t="b">
        <f aca="false">TRUE()</f>
        <v>1</v>
      </c>
      <c r="C499" s="1" t="s">
        <v>69</v>
      </c>
      <c r="D499" s="1" t="s">
        <v>3227</v>
      </c>
      <c r="E499" s="1" t="s">
        <v>3228</v>
      </c>
      <c r="G499" s="1" t="s">
        <v>1943</v>
      </c>
      <c r="H499" s="1" t="n">
        <v>0.17</v>
      </c>
      <c r="I499" s="1" t="n">
        <v>0</v>
      </c>
      <c r="J499" s="1" t="n">
        <v>3</v>
      </c>
      <c r="K499" s="1" t="n">
        <v>0</v>
      </c>
      <c r="L499" s="1" t="n">
        <v>0</v>
      </c>
      <c r="M499" s="1" t="n">
        <v>0</v>
      </c>
      <c r="N499" s="1" t="n">
        <v>0</v>
      </c>
      <c r="O499" s="1" t="n">
        <v>0</v>
      </c>
      <c r="Q499" s="1" t="s">
        <v>3229</v>
      </c>
      <c r="R499" s="1" t="s">
        <v>3230</v>
      </c>
      <c r="S499" s="1" t="s">
        <v>3229</v>
      </c>
      <c r="T499" s="1" t="s">
        <v>3231</v>
      </c>
      <c r="U499" s="10" t="n">
        <v>1037</v>
      </c>
      <c r="V499" s="1" t="s">
        <v>3232</v>
      </c>
    </row>
    <row r="500" customFormat="false" ht="15" hidden="false" customHeight="false" outlineLevel="0" collapsed="false">
      <c r="A500" s="3" t="n">
        <v>453</v>
      </c>
      <c r="B500" s="1" t="b">
        <f aca="false">TRUE()</f>
        <v>1</v>
      </c>
      <c r="C500" s="1" t="s">
        <v>69</v>
      </c>
      <c r="D500" s="1" t="s">
        <v>3233</v>
      </c>
      <c r="E500" s="1" t="s">
        <v>3234</v>
      </c>
      <c r="G500" s="1" t="s">
        <v>3235</v>
      </c>
      <c r="H500" s="1" t="n">
        <v>0.57</v>
      </c>
      <c r="I500" s="1" t="n">
        <v>0.5</v>
      </c>
      <c r="J500" s="1" t="n">
        <v>0</v>
      </c>
      <c r="K500" s="1" t="n">
        <v>2</v>
      </c>
      <c r="L500" s="1" t="n">
        <v>0</v>
      </c>
      <c r="M500" s="1" t="n">
        <v>0</v>
      </c>
      <c r="N500" s="1" t="n">
        <v>1</v>
      </c>
      <c r="O500" s="1" t="n">
        <v>0</v>
      </c>
      <c r="Q500" s="1" t="s">
        <v>3234</v>
      </c>
      <c r="R500" s="1" t="s">
        <v>3236</v>
      </c>
      <c r="S500" s="1" t="s">
        <v>3234</v>
      </c>
      <c r="T500" s="1" t="s">
        <v>3237</v>
      </c>
      <c r="U500" s="10" t="n">
        <v>2376</v>
      </c>
      <c r="V500" s="1" t="s">
        <v>3238</v>
      </c>
      <c r="W500" s="1" t="s">
        <v>3239</v>
      </c>
      <c r="X500" s="1" t="s">
        <v>3240</v>
      </c>
      <c r="Y500" s="1" t="s">
        <v>3241</v>
      </c>
      <c r="Z500" s="1" t="s">
        <v>3242</v>
      </c>
    </row>
    <row r="501" customFormat="false" ht="15" hidden="false" customHeight="false" outlineLevel="0" collapsed="false">
      <c r="A501" s="3" t="n">
        <v>454</v>
      </c>
      <c r="B501" s="1" t="b">
        <f aca="false">TRUE()</f>
        <v>1</v>
      </c>
      <c r="C501" s="1" t="s">
        <v>69</v>
      </c>
      <c r="D501" s="1" t="s">
        <v>3243</v>
      </c>
      <c r="E501" s="1" t="s">
        <v>3244</v>
      </c>
      <c r="G501" s="1" t="s">
        <v>962</v>
      </c>
      <c r="H501" s="1" t="n">
        <v>0.091</v>
      </c>
      <c r="I501" s="1" t="n">
        <v>0</v>
      </c>
      <c r="J501" s="1" t="n">
        <v>2</v>
      </c>
      <c r="K501" s="1" t="n">
        <v>0</v>
      </c>
      <c r="L501" s="1" t="n">
        <v>2</v>
      </c>
      <c r="M501" s="1" t="n">
        <v>0</v>
      </c>
      <c r="N501" s="1" t="n">
        <v>0</v>
      </c>
      <c r="O501" s="1" t="n">
        <v>0</v>
      </c>
      <c r="Q501" s="1" t="s">
        <v>3244</v>
      </c>
      <c r="R501" s="1" t="s">
        <v>3245</v>
      </c>
      <c r="S501" s="1" t="s">
        <v>3244</v>
      </c>
      <c r="T501" s="1" t="s">
        <v>3246</v>
      </c>
      <c r="U501" s="10" t="n">
        <v>2140</v>
      </c>
      <c r="V501" s="1" t="s">
        <v>3247</v>
      </c>
      <c r="W501" s="1" t="s">
        <v>3248</v>
      </c>
    </row>
    <row r="502" customFormat="false" ht="15" hidden="false" customHeight="false" outlineLevel="0" collapsed="false">
      <c r="A502" s="3" t="n">
        <v>455</v>
      </c>
      <c r="B502" s="1" t="b">
        <f aca="false">TRUE()</f>
        <v>1</v>
      </c>
      <c r="C502" s="1" t="s">
        <v>69</v>
      </c>
      <c r="D502" s="1" t="s">
        <v>3249</v>
      </c>
      <c r="E502" s="1" t="s">
        <v>3250</v>
      </c>
      <c r="G502" s="1" t="s">
        <v>471</v>
      </c>
      <c r="H502" s="1" t="n">
        <v>0.7</v>
      </c>
      <c r="I502" s="1" t="n">
        <v>1</v>
      </c>
      <c r="J502" s="1" t="n">
        <v>1</v>
      </c>
      <c r="K502" s="1" t="n">
        <v>0</v>
      </c>
      <c r="L502" s="1" t="n">
        <v>0</v>
      </c>
      <c r="M502" s="1" t="n">
        <v>0</v>
      </c>
      <c r="N502" s="1" t="n">
        <v>1</v>
      </c>
      <c r="O502" s="1" t="n">
        <v>0</v>
      </c>
      <c r="Q502" s="1" t="s">
        <v>3251</v>
      </c>
      <c r="R502" s="1" t="s">
        <v>3252</v>
      </c>
      <c r="S502" s="1" t="s">
        <v>3251</v>
      </c>
      <c r="T502" s="1" t="s">
        <v>3253</v>
      </c>
      <c r="U502" s="10" t="n">
        <v>714</v>
      </c>
      <c r="V502" s="1" t="s">
        <v>3254</v>
      </c>
    </row>
    <row r="503" customFormat="false" ht="15" hidden="false" customHeight="false" outlineLevel="0" collapsed="false">
      <c r="A503" s="3" t="n">
        <v>456</v>
      </c>
      <c r="B503" s="1" t="b">
        <f aca="false">TRUE()</f>
        <v>1</v>
      </c>
      <c r="C503" s="1" t="s">
        <v>69</v>
      </c>
      <c r="D503" s="1" t="s">
        <v>3255</v>
      </c>
      <c r="E503" s="1" t="s">
        <v>3256</v>
      </c>
      <c r="G503" s="1" t="s">
        <v>839</v>
      </c>
      <c r="H503" s="1" t="n">
        <v>0.091</v>
      </c>
      <c r="I503" s="1" t="s">
        <v>1745</v>
      </c>
      <c r="J503" s="1" t="n">
        <v>0</v>
      </c>
      <c r="K503" s="1" t="n">
        <v>0</v>
      </c>
      <c r="L503" s="1" t="n">
        <v>0</v>
      </c>
      <c r="M503" s="1" t="n">
        <v>0</v>
      </c>
      <c r="N503" s="1" t="n">
        <v>3</v>
      </c>
      <c r="O503" s="1" t="n">
        <v>0</v>
      </c>
      <c r="Q503" s="1" t="s">
        <v>3256</v>
      </c>
      <c r="R503" s="1" t="s">
        <v>3257</v>
      </c>
      <c r="S503" s="1" t="s">
        <v>3256</v>
      </c>
      <c r="T503" s="1" t="s">
        <v>3258</v>
      </c>
      <c r="U503" s="10" t="n">
        <v>652</v>
      </c>
      <c r="V503" s="1" t="s">
        <v>3259</v>
      </c>
      <c r="W503" s="1" t="s">
        <v>3260</v>
      </c>
    </row>
    <row r="504" customFormat="false" ht="15" hidden="false" customHeight="false" outlineLevel="0" collapsed="false">
      <c r="A504" s="3" t="n">
        <v>457</v>
      </c>
      <c r="B504" s="1" t="b">
        <f aca="false">TRUE()</f>
        <v>1</v>
      </c>
      <c r="C504" s="1" t="s">
        <v>69</v>
      </c>
      <c r="D504" s="1" t="s">
        <v>3261</v>
      </c>
      <c r="E504" s="1" t="s">
        <v>3262</v>
      </c>
      <c r="G504" s="1" t="s">
        <v>1617</v>
      </c>
      <c r="H504" s="1" t="n">
        <v>0.2</v>
      </c>
      <c r="I504" s="1" t="s">
        <v>1745</v>
      </c>
      <c r="J504" s="1" t="n">
        <v>0</v>
      </c>
      <c r="K504" s="1" t="n">
        <v>0</v>
      </c>
      <c r="L504" s="1" t="n">
        <v>0</v>
      </c>
      <c r="M504" s="1" t="n">
        <v>2</v>
      </c>
      <c r="N504" s="1" t="n">
        <v>0</v>
      </c>
      <c r="O504" s="1" t="n">
        <v>0</v>
      </c>
      <c r="Q504" s="1" t="s">
        <v>3262</v>
      </c>
      <c r="R504" s="1" t="s">
        <v>3263</v>
      </c>
      <c r="S504" s="1" t="s">
        <v>3262</v>
      </c>
      <c r="T504" s="1" t="s">
        <v>3264</v>
      </c>
      <c r="U504" s="10" t="n">
        <v>298</v>
      </c>
      <c r="V504" s="1" t="s">
        <v>3265</v>
      </c>
      <c r="W504" s="1" t="s">
        <v>3266</v>
      </c>
    </row>
    <row r="505" customFormat="false" ht="15" hidden="false" customHeight="false" outlineLevel="0" collapsed="false">
      <c r="A505" s="3" t="n">
        <v>458</v>
      </c>
      <c r="B505" s="1" t="b">
        <f aca="false">TRUE()</f>
        <v>1</v>
      </c>
      <c r="C505" s="1" t="s">
        <v>69</v>
      </c>
      <c r="D505" s="1" t="s">
        <v>3267</v>
      </c>
      <c r="E505" s="1" t="s">
        <v>3268</v>
      </c>
      <c r="G505" s="1" t="s">
        <v>2872</v>
      </c>
      <c r="H505" s="1" t="n">
        <v>0.05</v>
      </c>
      <c r="I505" s="1" t="n">
        <v>0</v>
      </c>
      <c r="J505" s="1" t="n">
        <v>3</v>
      </c>
      <c r="K505" s="1" t="n">
        <v>2</v>
      </c>
      <c r="L505" s="1" t="n">
        <v>0</v>
      </c>
      <c r="M505" s="1" t="n">
        <v>0</v>
      </c>
      <c r="N505" s="1" t="n">
        <v>0</v>
      </c>
      <c r="O505" s="1" t="n">
        <v>0</v>
      </c>
      <c r="Q505" s="1" t="s">
        <v>3268</v>
      </c>
      <c r="R505" s="1" t="s">
        <v>3269</v>
      </c>
      <c r="S505" s="1" t="s">
        <v>3268</v>
      </c>
      <c r="T505" s="1" t="s">
        <v>3270</v>
      </c>
      <c r="U505" s="10" t="n">
        <v>1190</v>
      </c>
      <c r="V505" s="1" t="s">
        <v>3271</v>
      </c>
      <c r="W505" s="1" t="s">
        <v>3272</v>
      </c>
    </row>
    <row r="506" customFormat="false" ht="15" hidden="false" customHeight="false" outlineLevel="0" collapsed="false">
      <c r="A506" s="3" t="n">
        <v>459</v>
      </c>
      <c r="B506" s="1" t="b">
        <f aca="false">TRUE()</f>
        <v>1</v>
      </c>
      <c r="C506" s="1" t="s">
        <v>69</v>
      </c>
      <c r="D506" s="1" t="s">
        <v>3273</v>
      </c>
      <c r="E506" s="1" t="s">
        <v>3274</v>
      </c>
      <c r="G506" s="1" t="s">
        <v>1154</v>
      </c>
      <c r="H506" s="1" t="n">
        <v>0.41</v>
      </c>
      <c r="I506" s="1" t="n">
        <v>1.5</v>
      </c>
      <c r="J506" s="1" t="n">
        <v>2</v>
      </c>
      <c r="K506" s="1" t="n">
        <v>0</v>
      </c>
      <c r="L506" s="1" t="n">
        <v>0</v>
      </c>
      <c r="M506" s="1" t="n">
        <v>3</v>
      </c>
      <c r="N506" s="1" t="n">
        <v>0</v>
      </c>
      <c r="O506" s="1" t="n">
        <v>0</v>
      </c>
      <c r="Q506" s="1" t="s">
        <v>3275</v>
      </c>
      <c r="R506" s="1" t="s">
        <v>3276</v>
      </c>
      <c r="S506" s="1" t="s">
        <v>3275</v>
      </c>
      <c r="T506" s="1" t="s">
        <v>3277</v>
      </c>
      <c r="U506" s="10" t="n">
        <v>248</v>
      </c>
    </row>
    <row r="507" customFormat="false" ht="15" hidden="false" customHeight="false" outlineLevel="0" collapsed="false">
      <c r="A507" s="3" t="n">
        <v>460</v>
      </c>
      <c r="B507" s="1" t="b">
        <f aca="false">TRUE()</f>
        <v>1</v>
      </c>
      <c r="C507" s="1" t="s">
        <v>69</v>
      </c>
      <c r="D507" s="1" t="s">
        <v>3278</v>
      </c>
      <c r="E507" s="1" t="s">
        <v>3279</v>
      </c>
      <c r="G507" s="1" t="s">
        <v>3280</v>
      </c>
      <c r="H507" s="1" t="n">
        <v>0.45</v>
      </c>
      <c r="I507" s="1" t="s">
        <v>1745</v>
      </c>
      <c r="J507" s="1" t="n">
        <v>0</v>
      </c>
      <c r="K507" s="1" t="n">
        <v>0</v>
      </c>
      <c r="L507" s="1" t="n">
        <v>0</v>
      </c>
      <c r="M507" s="1" t="n">
        <v>0</v>
      </c>
      <c r="N507" s="1" t="n">
        <v>1</v>
      </c>
      <c r="O507" s="1" t="n">
        <v>0</v>
      </c>
      <c r="Q507" s="1" t="s">
        <v>3279</v>
      </c>
      <c r="R507" s="1" t="s">
        <v>3281</v>
      </c>
      <c r="S507" s="1" t="s">
        <v>3279</v>
      </c>
      <c r="T507" s="1" t="s">
        <v>3282</v>
      </c>
      <c r="U507" s="10" t="n">
        <v>4563</v>
      </c>
      <c r="V507" s="1" t="s">
        <v>3283</v>
      </c>
      <c r="W507" s="1" t="s">
        <v>3284</v>
      </c>
    </row>
    <row r="508" customFormat="false" ht="15" hidden="false" customHeight="false" outlineLevel="0" collapsed="false">
      <c r="A508" s="3" t="n">
        <v>461</v>
      </c>
      <c r="B508" s="1" t="b">
        <f aca="false">TRUE()</f>
        <v>1</v>
      </c>
      <c r="C508" s="1" t="s">
        <v>69</v>
      </c>
      <c r="D508" s="1" t="s">
        <v>3285</v>
      </c>
      <c r="E508" s="1" t="s">
        <v>3286</v>
      </c>
      <c r="G508" s="1" t="s">
        <v>1404</v>
      </c>
      <c r="H508" s="1" t="n">
        <v>0.091</v>
      </c>
      <c r="I508" s="1" t="n">
        <v>0</v>
      </c>
      <c r="J508" s="1" t="n">
        <v>2</v>
      </c>
      <c r="K508" s="1" t="n">
        <v>2</v>
      </c>
      <c r="L508" s="1" t="n">
        <v>0</v>
      </c>
      <c r="M508" s="1" t="n">
        <v>0</v>
      </c>
      <c r="N508" s="1" t="n">
        <v>0</v>
      </c>
      <c r="O508" s="1" t="n">
        <v>0</v>
      </c>
      <c r="Q508" s="1" t="s">
        <v>3287</v>
      </c>
      <c r="R508" s="1" t="s">
        <v>3288</v>
      </c>
      <c r="S508" s="1" t="s">
        <v>3287</v>
      </c>
      <c r="T508" s="1" t="s">
        <v>3289</v>
      </c>
      <c r="U508" s="10" t="n">
        <v>153</v>
      </c>
      <c r="V508" s="1" t="s">
        <v>3290</v>
      </c>
      <c r="W508" s="1" t="s">
        <v>3291</v>
      </c>
    </row>
    <row r="509" customFormat="false" ht="15" hidden="false" customHeight="false" outlineLevel="0" collapsed="false">
      <c r="A509" s="3" t="n">
        <v>462</v>
      </c>
      <c r="B509" s="1" t="b">
        <f aca="false">TRUE()</f>
        <v>1</v>
      </c>
      <c r="C509" s="1" t="s">
        <v>69</v>
      </c>
      <c r="D509" s="1" t="s">
        <v>3292</v>
      </c>
      <c r="E509" s="1" t="s">
        <v>3293</v>
      </c>
      <c r="G509" s="1" t="s">
        <v>793</v>
      </c>
      <c r="H509" s="1" t="n">
        <v>0.61</v>
      </c>
      <c r="I509" s="1" t="n">
        <v>1</v>
      </c>
      <c r="J509" s="1" t="n">
        <v>0</v>
      </c>
      <c r="K509" s="1" t="n">
        <v>2</v>
      </c>
      <c r="L509" s="1" t="n">
        <v>0</v>
      </c>
      <c r="M509" s="1" t="n">
        <v>0</v>
      </c>
      <c r="N509" s="1" t="n">
        <v>2</v>
      </c>
      <c r="O509" s="1" t="n">
        <v>0</v>
      </c>
      <c r="Q509" s="1" t="s">
        <v>3293</v>
      </c>
      <c r="R509" s="1" t="s">
        <v>3294</v>
      </c>
      <c r="S509" s="1" t="s">
        <v>3293</v>
      </c>
      <c r="T509" s="1" t="s">
        <v>3295</v>
      </c>
      <c r="U509" s="10" t="n">
        <v>556</v>
      </c>
      <c r="V509" s="1" t="s">
        <v>3296</v>
      </c>
      <c r="W509" s="1" t="s">
        <v>3297</v>
      </c>
      <c r="X509" s="1" t="s">
        <v>3298</v>
      </c>
    </row>
    <row r="510" customFormat="false" ht="15" hidden="false" customHeight="false" outlineLevel="0" collapsed="false">
      <c r="A510" s="3" t="n">
        <v>463</v>
      </c>
      <c r="B510" s="1" t="b">
        <f aca="false">TRUE()</f>
        <v>1</v>
      </c>
      <c r="C510" s="1" t="s">
        <v>402</v>
      </c>
      <c r="D510" s="1" t="s">
        <v>3299</v>
      </c>
      <c r="E510" s="1" t="s">
        <v>3300</v>
      </c>
      <c r="G510" s="1" t="s">
        <v>2638</v>
      </c>
      <c r="H510" s="1" t="n">
        <v>0.7</v>
      </c>
      <c r="I510" s="1" t="n">
        <v>1</v>
      </c>
      <c r="J510" s="1" t="n">
        <v>0</v>
      </c>
      <c r="K510" s="1" t="n">
        <v>1</v>
      </c>
      <c r="L510" s="1" t="n">
        <v>0</v>
      </c>
      <c r="M510" s="1" t="n">
        <v>1</v>
      </c>
      <c r="N510" s="1" t="n">
        <v>0</v>
      </c>
      <c r="O510" s="1" t="n">
        <v>0</v>
      </c>
      <c r="Q510" s="1" t="s">
        <v>3301</v>
      </c>
      <c r="R510" s="1" t="s">
        <v>3302</v>
      </c>
      <c r="S510" s="1" t="s">
        <v>3301</v>
      </c>
      <c r="T510" s="1" t="s">
        <v>3303</v>
      </c>
      <c r="U510" s="10" t="n">
        <v>1049</v>
      </c>
      <c r="V510" s="1" t="s">
        <v>3304</v>
      </c>
      <c r="W510" s="1" t="s">
        <v>3305</v>
      </c>
    </row>
    <row r="511" customFormat="false" ht="15" hidden="false" customHeight="false" outlineLevel="0" collapsed="false">
      <c r="A511" s="3" t="n">
        <v>464</v>
      </c>
      <c r="B511" s="1" t="b">
        <f aca="false">TRUE()</f>
        <v>1</v>
      </c>
      <c r="C511" s="1" t="s">
        <v>69</v>
      </c>
      <c r="D511" s="1" t="s">
        <v>3306</v>
      </c>
      <c r="E511" s="1" t="s">
        <v>3307</v>
      </c>
      <c r="G511" s="1" t="s">
        <v>72</v>
      </c>
      <c r="H511" s="1" t="n">
        <v>0.2</v>
      </c>
      <c r="I511" s="1" t="s">
        <v>1745</v>
      </c>
      <c r="J511" s="1" t="n">
        <v>0</v>
      </c>
      <c r="K511" s="1" t="n">
        <v>0</v>
      </c>
      <c r="L511" s="1" t="n">
        <v>0</v>
      </c>
      <c r="M511" s="1" t="n">
        <v>2</v>
      </c>
      <c r="N511" s="1" t="n">
        <v>0</v>
      </c>
      <c r="O511" s="1" t="n">
        <v>0</v>
      </c>
      <c r="Q511" s="1" t="s">
        <v>3307</v>
      </c>
      <c r="R511" s="1" t="s">
        <v>3308</v>
      </c>
      <c r="S511" s="1" t="s">
        <v>3307</v>
      </c>
      <c r="T511" s="1" t="s">
        <v>3309</v>
      </c>
      <c r="U511" s="10" t="n">
        <v>488</v>
      </c>
      <c r="V511" s="1" t="s">
        <v>3310</v>
      </c>
    </row>
    <row r="512" customFormat="false" ht="15" hidden="false" customHeight="false" outlineLevel="0" collapsed="false">
      <c r="A512" s="3" t="n">
        <v>465</v>
      </c>
      <c r="B512" s="1" t="b">
        <f aca="false">TRUE()</f>
        <v>1</v>
      </c>
      <c r="C512" s="1" t="s">
        <v>69</v>
      </c>
      <c r="D512" s="1" t="s">
        <v>3311</v>
      </c>
      <c r="E512" s="1" t="s">
        <v>3312</v>
      </c>
      <c r="G512" s="1" t="s">
        <v>268</v>
      </c>
      <c r="H512" s="1" t="n">
        <v>0.019</v>
      </c>
      <c r="I512" s="1" t="s">
        <v>1745</v>
      </c>
      <c r="J512" s="1" t="n">
        <v>0</v>
      </c>
      <c r="K512" s="1" t="n">
        <v>0</v>
      </c>
      <c r="L512" s="1" t="n">
        <v>0</v>
      </c>
      <c r="M512" s="1" t="n">
        <v>3</v>
      </c>
      <c r="N512" s="1" t="n">
        <v>2</v>
      </c>
      <c r="O512" s="1" t="n">
        <v>0</v>
      </c>
      <c r="Q512" s="1" t="s">
        <v>3312</v>
      </c>
      <c r="R512" s="1" t="s">
        <v>3313</v>
      </c>
      <c r="S512" s="1" t="s">
        <v>3312</v>
      </c>
      <c r="T512" s="1" t="s">
        <v>3314</v>
      </c>
      <c r="U512" s="10" t="n">
        <v>245</v>
      </c>
      <c r="V512" s="1" t="s">
        <v>3315</v>
      </c>
      <c r="W512" s="1" t="s">
        <v>3316</v>
      </c>
      <c r="X512" s="1" t="s">
        <v>3317</v>
      </c>
      <c r="Y512" s="1" t="s">
        <v>3318</v>
      </c>
    </row>
    <row r="513" customFormat="false" ht="15" hidden="false" customHeight="false" outlineLevel="0" collapsed="false">
      <c r="A513" s="3" t="n">
        <v>466</v>
      </c>
      <c r="B513" s="1" t="b">
        <f aca="false">TRUE()</f>
        <v>1</v>
      </c>
      <c r="C513" s="1" t="s">
        <v>69</v>
      </c>
      <c r="D513" s="1" t="s">
        <v>3319</v>
      </c>
      <c r="E513" s="1" t="s">
        <v>3320</v>
      </c>
      <c r="G513" s="1" t="s">
        <v>667</v>
      </c>
      <c r="H513" s="1" t="n">
        <v>0.2</v>
      </c>
      <c r="I513" s="1" t="s">
        <v>1745</v>
      </c>
      <c r="J513" s="1" t="n">
        <v>0</v>
      </c>
      <c r="K513" s="1" t="n">
        <v>0</v>
      </c>
      <c r="L513" s="1" t="n">
        <v>0</v>
      </c>
      <c r="M513" s="1" t="n">
        <v>2</v>
      </c>
      <c r="N513" s="1" t="n">
        <v>0</v>
      </c>
      <c r="O513" s="1" t="n">
        <v>0</v>
      </c>
      <c r="Q513" s="1" t="s">
        <v>3321</v>
      </c>
      <c r="R513" s="1" t="s">
        <v>3322</v>
      </c>
      <c r="S513" s="1" t="s">
        <v>3321</v>
      </c>
      <c r="T513" s="1" t="s">
        <v>1223</v>
      </c>
    </row>
    <row r="514" customFormat="false" ht="15" hidden="false" customHeight="false" outlineLevel="0" collapsed="false">
      <c r="A514" s="3" t="n">
        <v>467</v>
      </c>
      <c r="B514" s="1" t="b">
        <f aca="false">TRUE()</f>
        <v>1</v>
      </c>
      <c r="C514" s="1" t="s">
        <v>69</v>
      </c>
      <c r="D514" s="1" t="s">
        <v>3323</v>
      </c>
      <c r="E514" s="1" t="s">
        <v>3324</v>
      </c>
      <c r="G514" s="1" t="s">
        <v>2564</v>
      </c>
      <c r="H514" s="1" t="n">
        <v>0.2</v>
      </c>
      <c r="I514" s="1" t="s">
        <v>1745</v>
      </c>
      <c r="J514" s="1" t="n">
        <v>0</v>
      </c>
      <c r="K514" s="1" t="n">
        <v>0</v>
      </c>
      <c r="L514" s="1" t="n">
        <v>0</v>
      </c>
      <c r="M514" s="1" t="n">
        <v>2</v>
      </c>
      <c r="N514" s="1" t="n">
        <v>0</v>
      </c>
      <c r="O514" s="1" t="n">
        <v>0</v>
      </c>
      <c r="Q514" s="1" t="s">
        <v>3324</v>
      </c>
      <c r="R514" s="1" t="s">
        <v>3325</v>
      </c>
      <c r="S514" s="1" t="s">
        <v>3324</v>
      </c>
      <c r="T514" s="1" t="s">
        <v>3326</v>
      </c>
      <c r="U514" s="10" t="n">
        <v>745</v>
      </c>
      <c r="V514" s="1" t="s">
        <v>3327</v>
      </c>
    </row>
    <row r="515" customFormat="false" ht="15" hidden="false" customHeight="false" outlineLevel="0" collapsed="false">
      <c r="A515" s="3" t="n">
        <v>468</v>
      </c>
      <c r="B515" s="1" t="b">
        <f aca="false">TRUE()</f>
        <v>1</v>
      </c>
      <c r="C515" s="1" t="s">
        <v>69</v>
      </c>
      <c r="D515" s="1" t="s">
        <v>3328</v>
      </c>
      <c r="E515" s="1" t="s">
        <v>3329</v>
      </c>
      <c r="G515" s="1" t="s">
        <v>920</v>
      </c>
      <c r="H515" s="1" t="n">
        <v>0.45</v>
      </c>
      <c r="I515" s="1" t="s">
        <v>1745</v>
      </c>
      <c r="J515" s="1" t="n">
        <v>0</v>
      </c>
      <c r="K515" s="1" t="n">
        <v>0</v>
      </c>
      <c r="L515" s="1" t="n">
        <v>0</v>
      </c>
      <c r="M515" s="1" t="n">
        <v>1</v>
      </c>
      <c r="N515" s="1" t="n">
        <v>0</v>
      </c>
      <c r="O515" s="1" t="n">
        <v>0</v>
      </c>
      <c r="Q515" s="1" t="s">
        <v>3330</v>
      </c>
      <c r="R515" s="1" t="s">
        <v>3331</v>
      </c>
      <c r="S515" s="1" t="s">
        <v>3330</v>
      </c>
      <c r="T515" s="1" t="s">
        <v>3332</v>
      </c>
      <c r="U515" s="10" t="n">
        <v>485</v>
      </c>
      <c r="V515" s="1" t="s">
        <v>3333</v>
      </c>
    </row>
    <row r="516" customFormat="false" ht="15" hidden="false" customHeight="false" outlineLevel="0" collapsed="false">
      <c r="A516" s="3" t="n">
        <v>469</v>
      </c>
      <c r="B516" s="1" t="b">
        <f aca="false">TRUE()</f>
        <v>1</v>
      </c>
      <c r="C516" s="1" t="s">
        <v>69</v>
      </c>
      <c r="D516" s="1" t="s">
        <v>3334</v>
      </c>
      <c r="E516" s="1" t="s">
        <v>3335</v>
      </c>
      <c r="G516" s="1" t="s">
        <v>2079</v>
      </c>
      <c r="H516" s="1" t="n">
        <v>0.2</v>
      </c>
      <c r="I516" s="1" t="s">
        <v>1745</v>
      </c>
      <c r="J516" s="1" t="n">
        <v>0</v>
      </c>
      <c r="K516" s="1" t="n">
        <v>0</v>
      </c>
      <c r="L516" s="1" t="n">
        <v>0</v>
      </c>
      <c r="M516" s="1" t="n">
        <v>2</v>
      </c>
      <c r="N516" s="1" t="n">
        <v>0</v>
      </c>
      <c r="O516" s="1" t="n">
        <v>0</v>
      </c>
      <c r="Q516" s="1" t="s">
        <v>3336</v>
      </c>
      <c r="R516" s="1" t="s">
        <v>3337</v>
      </c>
      <c r="S516" s="1" t="s">
        <v>3336</v>
      </c>
      <c r="T516" s="1" t="s">
        <v>3338</v>
      </c>
      <c r="U516" s="10" t="n">
        <v>95</v>
      </c>
      <c r="V516" s="1" t="s">
        <v>3339</v>
      </c>
    </row>
    <row r="517" customFormat="false" ht="15" hidden="false" customHeight="false" outlineLevel="0" collapsed="false">
      <c r="A517" s="3" t="n">
        <v>470</v>
      </c>
      <c r="B517" s="1" t="b">
        <f aca="false">TRUE()</f>
        <v>1</v>
      </c>
      <c r="C517" s="1" t="s">
        <v>69</v>
      </c>
      <c r="D517" s="1" t="s">
        <v>3340</v>
      </c>
      <c r="E517" s="1" t="s">
        <v>3341</v>
      </c>
      <c r="G517" s="1" t="s">
        <v>3342</v>
      </c>
      <c r="H517" s="1" t="n">
        <v>0.3</v>
      </c>
      <c r="I517" s="1" t="n">
        <v>0</v>
      </c>
      <c r="J517" s="1" t="n">
        <v>0</v>
      </c>
      <c r="K517" s="1" t="n">
        <v>2</v>
      </c>
      <c r="L517" s="1" t="n">
        <v>0</v>
      </c>
      <c r="M517" s="1" t="n">
        <v>0</v>
      </c>
      <c r="N517" s="1" t="n">
        <v>0</v>
      </c>
      <c r="O517" s="1" t="n">
        <v>0</v>
      </c>
      <c r="Q517" s="1" t="s">
        <v>3343</v>
      </c>
      <c r="R517" s="1" t="s">
        <v>3344</v>
      </c>
      <c r="S517" s="1" t="s">
        <v>3343</v>
      </c>
      <c r="T517" s="1" t="s">
        <v>3345</v>
      </c>
      <c r="U517" s="10" t="n">
        <v>1005</v>
      </c>
      <c r="V517" s="1" t="s">
        <v>3346</v>
      </c>
    </row>
    <row r="518" customFormat="false" ht="15" hidden="false" customHeight="false" outlineLevel="0" collapsed="false">
      <c r="A518" s="3" t="n">
        <v>471</v>
      </c>
      <c r="B518" s="1" t="b">
        <f aca="false">TRUE()</f>
        <v>1</v>
      </c>
      <c r="C518" s="1" t="s">
        <v>69</v>
      </c>
      <c r="D518" s="1" t="s">
        <v>3347</v>
      </c>
      <c r="E518" s="1" t="s">
        <v>3348</v>
      </c>
      <c r="G518" s="1" t="s">
        <v>481</v>
      </c>
      <c r="H518" s="1" t="n">
        <v>0.00015</v>
      </c>
      <c r="I518" s="1" t="s">
        <v>1745</v>
      </c>
      <c r="J518" s="1" t="n">
        <v>0</v>
      </c>
      <c r="K518" s="1" t="n">
        <v>0</v>
      </c>
      <c r="L518" s="1" t="n">
        <v>0</v>
      </c>
      <c r="M518" s="1" t="n">
        <v>11</v>
      </c>
      <c r="N518" s="1" t="n">
        <v>0</v>
      </c>
      <c r="O518" s="1" t="n">
        <v>0</v>
      </c>
      <c r="Q518" s="1" t="s">
        <v>3348</v>
      </c>
      <c r="R518" s="1" t="s">
        <v>3349</v>
      </c>
      <c r="S518" s="1" t="s">
        <v>3348</v>
      </c>
      <c r="T518" s="1" t="s">
        <v>3350</v>
      </c>
      <c r="U518" s="10" t="n">
        <v>215</v>
      </c>
      <c r="V518" s="1" t="s">
        <v>3351</v>
      </c>
      <c r="W518" s="1" t="s">
        <v>3352</v>
      </c>
      <c r="X518" s="1" t="s">
        <v>3353</v>
      </c>
    </row>
    <row r="519" customFormat="false" ht="15" hidden="false" customHeight="false" outlineLevel="0" collapsed="false">
      <c r="A519" s="3" t="n">
        <v>472</v>
      </c>
      <c r="B519" s="1" t="b">
        <f aca="false">TRUE()</f>
        <v>1</v>
      </c>
      <c r="C519" s="1" t="s">
        <v>69</v>
      </c>
      <c r="D519" s="1" t="s">
        <v>3354</v>
      </c>
      <c r="E519" s="1" t="s">
        <v>3355</v>
      </c>
      <c r="G519" s="1" t="s">
        <v>699</v>
      </c>
      <c r="H519" s="1" t="n">
        <v>0.61</v>
      </c>
      <c r="I519" s="1" t="n">
        <v>1</v>
      </c>
      <c r="J519" s="1" t="n">
        <v>1</v>
      </c>
      <c r="K519" s="1" t="n">
        <v>1</v>
      </c>
      <c r="L519" s="1" t="n">
        <v>0</v>
      </c>
      <c r="M519" s="1" t="n">
        <v>0</v>
      </c>
      <c r="N519" s="1" t="n">
        <v>2</v>
      </c>
      <c r="O519" s="1" t="n">
        <v>0</v>
      </c>
      <c r="Q519" s="1" t="s">
        <v>3355</v>
      </c>
      <c r="R519" s="1" t="s">
        <v>3356</v>
      </c>
      <c r="S519" s="1" t="s">
        <v>3355</v>
      </c>
      <c r="T519" s="1" t="s">
        <v>3357</v>
      </c>
      <c r="U519" s="10" t="n">
        <v>140</v>
      </c>
      <c r="V519" s="1" t="s">
        <v>3358</v>
      </c>
    </row>
    <row r="520" customFormat="false" ht="15" hidden="false" customHeight="false" outlineLevel="0" collapsed="false">
      <c r="A520" s="3" t="n">
        <v>473</v>
      </c>
      <c r="B520" s="1" t="b">
        <f aca="false">TRUE()</f>
        <v>1</v>
      </c>
      <c r="C520" s="1" t="s">
        <v>69</v>
      </c>
      <c r="D520" s="1" t="s">
        <v>3359</v>
      </c>
      <c r="E520" s="1" t="s">
        <v>3360</v>
      </c>
      <c r="G520" s="1" t="s">
        <v>558</v>
      </c>
      <c r="H520" s="1" t="n">
        <v>0.7</v>
      </c>
      <c r="I520" s="1" t="n">
        <v>1</v>
      </c>
      <c r="J520" s="1" t="n">
        <v>0</v>
      </c>
      <c r="K520" s="1" t="n">
        <v>1</v>
      </c>
      <c r="L520" s="1" t="n">
        <v>0</v>
      </c>
      <c r="M520" s="1" t="n">
        <v>1</v>
      </c>
      <c r="N520" s="1" t="n">
        <v>0</v>
      </c>
      <c r="O520" s="1" t="n">
        <v>0</v>
      </c>
      <c r="Q520" s="1" t="s">
        <v>3361</v>
      </c>
      <c r="R520" s="1" t="s">
        <v>3362</v>
      </c>
      <c r="S520" s="1" t="s">
        <v>3361</v>
      </c>
      <c r="T520" s="1" t="s">
        <v>3363</v>
      </c>
      <c r="U520" s="10" t="n">
        <v>391</v>
      </c>
      <c r="V520" s="1" t="s">
        <v>3364</v>
      </c>
      <c r="W520" s="1" t="s">
        <v>3365</v>
      </c>
    </row>
    <row r="521" customFormat="false" ht="15" hidden="false" customHeight="false" outlineLevel="0" collapsed="false">
      <c r="A521" s="3" t="n">
        <v>474</v>
      </c>
      <c r="B521" s="1" t="b">
        <f aca="false">TRUE()</f>
        <v>1</v>
      </c>
      <c r="C521" s="1" t="s">
        <v>69</v>
      </c>
      <c r="D521" s="1" t="s">
        <v>3366</v>
      </c>
      <c r="E521" s="1" t="s">
        <v>3367</v>
      </c>
      <c r="G521" s="1" t="s">
        <v>289</v>
      </c>
      <c r="H521" s="1" t="n">
        <v>0.091</v>
      </c>
      <c r="I521" s="1" t="n">
        <v>0</v>
      </c>
      <c r="J521" s="1" t="n">
        <v>2</v>
      </c>
      <c r="K521" s="1" t="n">
        <v>2</v>
      </c>
      <c r="L521" s="1" t="n">
        <v>0</v>
      </c>
      <c r="M521" s="1" t="n">
        <v>0</v>
      </c>
      <c r="N521" s="1" t="n">
        <v>0</v>
      </c>
      <c r="O521" s="1" t="n">
        <v>0</v>
      </c>
      <c r="Q521" s="1" t="s">
        <v>3367</v>
      </c>
      <c r="R521" s="1" t="s">
        <v>3368</v>
      </c>
      <c r="S521" s="1" t="s">
        <v>3367</v>
      </c>
      <c r="T521" s="1" t="s">
        <v>3369</v>
      </c>
      <c r="U521" s="10" t="n">
        <v>359</v>
      </c>
      <c r="V521" s="1" t="s">
        <v>3370</v>
      </c>
      <c r="W521" s="1" t="s">
        <v>3371</v>
      </c>
      <c r="X521" s="1" t="s">
        <v>3372</v>
      </c>
    </row>
    <row r="522" customFormat="false" ht="15" hidden="false" customHeight="false" outlineLevel="0" collapsed="false">
      <c r="A522" s="3" t="n">
        <v>475</v>
      </c>
      <c r="B522" s="1" t="b">
        <f aca="false">TRUE()</f>
        <v>1</v>
      </c>
      <c r="C522" s="1" t="s">
        <v>69</v>
      </c>
      <c r="D522" s="1" t="s">
        <v>3373</v>
      </c>
      <c r="E522" s="1" t="s">
        <v>3374</v>
      </c>
      <c r="G522" s="1" t="s">
        <v>1246</v>
      </c>
      <c r="H522" s="1" t="n">
        <v>0.05</v>
      </c>
      <c r="I522" s="1" t="n">
        <v>0</v>
      </c>
      <c r="J522" s="1" t="n">
        <v>0</v>
      </c>
      <c r="K522" s="1" t="n">
        <v>2</v>
      </c>
      <c r="L522" s="1" t="n">
        <v>3</v>
      </c>
      <c r="M522" s="1" t="n">
        <v>0</v>
      </c>
      <c r="N522" s="1" t="n">
        <v>0</v>
      </c>
      <c r="O522" s="1" t="n">
        <v>0</v>
      </c>
      <c r="Q522" s="1" t="s">
        <v>3375</v>
      </c>
      <c r="R522" s="1" t="s">
        <v>3376</v>
      </c>
      <c r="S522" s="1" t="s">
        <v>3375</v>
      </c>
      <c r="T522" s="1" t="s">
        <v>3377</v>
      </c>
      <c r="U522" s="10" t="n">
        <v>1297</v>
      </c>
    </row>
    <row r="523" customFormat="false" ht="15" hidden="false" customHeight="false" outlineLevel="0" collapsed="false">
      <c r="A523" s="3" t="n">
        <v>476</v>
      </c>
      <c r="B523" s="1" t="b">
        <f aca="false">TRUE()</f>
        <v>1</v>
      </c>
      <c r="C523" s="1" t="s">
        <v>107</v>
      </c>
      <c r="D523" s="1" t="s">
        <v>3378</v>
      </c>
      <c r="E523" s="1" t="s">
        <v>3379</v>
      </c>
      <c r="G523" s="1" t="s">
        <v>3193</v>
      </c>
      <c r="H523" s="1" t="n">
        <v>0.0083</v>
      </c>
      <c r="I523" s="1" t="s">
        <v>1745</v>
      </c>
      <c r="J523" s="1" t="n">
        <v>0</v>
      </c>
      <c r="K523" s="1" t="n">
        <v>0</v>
      </c>
      <c r="L523" s="1" t="n">
        <v>0</v>
      </c>
      <c r="M523" s="1" t="n">
        <v>4</v>
      </c>
      <c r="N523" s="1" t="n">
        <v>2</v>
      </c>
      <c r="O523" s="1" t="n">
        <v>0</v>
      </c>
      <c r="Q523" s="1" t="s">
        <v>3379</v>
      </c>
      <c r="R523" s="1" t="s">
        <v>3380</v>
      </c>
      <c r="S523" s="1" t="s">
        <v>3379</v>
      </c>
      <c r="T523" s="1" t="s">
        <v>3381</v>
      </c>
      <c r="U523" s="10" t="n">
        <v>667</v>
      </c>
      <c r="V523" s="1" t="s">
        <v>3382</v>
      </c>
      <c r="W523" s="1" t="s">
        <v>3383</v>
      </c>
      <c r="X523" s="1" t="s">
        <v>3384</v>
      </c>
      <c r="Y523" s="1" t="s">
        <v>3385</v>
      </c>
    </row>
    <row r="524" customFormat="false" ht="15" hidden="false" customHeight="false" outlineLevel="0" collapsed="false">
      <c r="A524" s="3" t="n">
        <v>477</v>
      </c>
      <c r="B524" s="1" t="b">
        <f aca="false">TRUE()</f>
        <v>1</v>
      </c>
      <c r="C524" s="1" t="s">
        <v>69</v>
      </c>
      <c r="D524" s="1" t="s">
        <v>3386</v>
      </c>
      <c r="E524" s="1" t="s">
        <v>3387</v>
      </c>
      <c r="G524" s="1" t="s">
        <v>340</v>
      </c>
      <c r="H524" s="1" t="n">
        <v>0.17</v>
      </c>
      <c r="I524" s="1" t="n">
        <v>0</v>
      </c>
      <c r="J524" s="1" t="n">
        <v>1</v>
      </c>
      <c r="K524" s="1" t="n">
        <v>2</v>
      </c>
      <c r="L524" s="1" t="n">
        <v>0</v>
      </c>
      <c r="M524" s="1" t="n">
        <v>0</v>
      </c>
      <c r="N524" s="1" t="n">
        <v>0</v>
      </c>
      <c r="O524" s="1" t="n">
        <v>0</v>
      </c>
      <c r="Q524" s="1" t="s">
        <v>3388</v>
      </c>
      <c r="R524" s="1" t="s">
        <v>3389</v>
      </c>
      <c r="S524" s="1" t="s">
        <v>3388</v>
      </c>
      <c r="T524" s="1" t="s">
        <v>3390</v>
      </c>
      <c r="U524" s="10" t="n">
        <v>210</v>
      </c>
      <c r="V524" s="1" t="s">
        <v>3391</v>
      </c>
    </row>
    <row r="525" customFormat="false" ht="15" hidden="false" customHeight="false" outlineLevel="0" collapsed="false">
      <c r="A525" s="3" t="n">
        <v>478</v>
      </c>
      <c r="B525" s="1" t="b">
        <f aca="false">TRUE()</f>
        <v>1</v>
      </c>
      <c r="C525" s="1" t="s">
        <v>69</v>
      </c>
      <c r="D525" s="1" t="s">
        <v>3392</v>
      </c>
      <c r="E525" s="1" t="s">
        <v>3393</v>
      </c>
      <c r="G525" s="1" t="s">
        <v>3394</v>
      </c>
      <c r="H525" s="1" t="n">
        <v>0.2</v>
      </c>
      <c r="I525" s="1" t="s">
        <v>1745</v>
      </c>
      <c r="J525" s="1" t="n">
        <v>0</v>
      </c>
      <c r="K525" s="1" t="n">
        <v>0</v>
      </c>
      <c r="L525" s="1" t="n">
        <v>0</v>
      </c>
      <c r="M525" s="1" t="n">
        <v>0</v>
      </c>
      <c r="N525" s="1" t="n">
        <v>2</v>
      </c>
      <c r="O525" s="1" t="n">
        <v>0</v>
      </c>
      <c r="Q525" s="1" t="s">
        <v>3393</v>
      </c>
      <c r="R525" s="1" t="s">
        <v>3395</v>
      </c>
      <c r="S525" s="1" t="s">
        <v>3393</v>
      </c>
      <c r="T525" s="1" t="s">
        <v>3396</v>
      </c>
      <c r="U525" s="10" t="n">
        <v>2032</v>
      </c>
      <c r="V525" s="1" t="s">
        <v>3397</v>
      </c>
      <c r="W525" s="1" t="s">
        <v>3398</v>
      </c>
    </row>
    <row r="526" customFormat="false" ht="15" hidden="false" customHeight="false" outlineLevel="0" collapsed="false">
      <c r="A526" s="3" t="n">
        <v>479</v>
      </c>
      <c r="B526" s="1" t="b">
        <f aca="false">TRUE()</f>
        <v>1</v>
      </c>
      <c r="C526" s="1" t="s">
        <v>69</v>
      </c>
      <c r="D526" s="1" t="s">
        <v>3399</v>
      </c>
      <c r="E526" s="1" t="s">
        <v>3400</v>
      </c>
      <c r="G526" s="1" t="s">
        <v>205</v>
      </c>
      <c r="H526" s="1" t="n">
        <v>0.041</v>
      </c>
      <c r="I526" s="1" t="s">
        <v>1745</v>
      </c>
      <c r="J526" s="1" t="n">
        <v>0</v>
      </c>
      <c r="K526" s="1" t="n">
        <v>0</v>
      </c>
      <c r="L526" s="1" t="n">
        <v>0</v>
      </c>
      <c r="M526" s="1" t="n">
        <v>0</v>
      </c>
      <c r="N526" s="1" t="n">
        <v>4</v>
      </c>
      <c r="O526" s="1" t="n">
        <v>0</v>
      </c>
      <c r="Q526" s="1" t="s">
        <v>3400</v>
      </c>
      <c r="R526" s="1" t="s">
        <v>3401</v>
      </c>
      <c r="S526" s="1" t="s">
        <v>3400</v>
      </c>
      <c r="T526" s="1" t="s">
        <v>3402</v>
      </c>
      <c r="U526" s="10" t="n">
        <v>950</v>
      </c>
      <c r="V526" s="1" t="s">
        <v>3403</v>
      </c>
    </row>
    <row r="527" customFormat="false" ht="15" hidden="false" customHeight="false" outlineLevel="0" collapsed="false">
      <c r="A527" s="3" t="n">
        <v>480</v>
      </c>
      <c r="B527" s="1" t="b">
        <f aca="false">TRUE()</f>
        <v>1</v>
      </c>
      <c r="C527" s="1" t="s">
        <v>69</v>
      </c>
      <c r="D527" s="1" t="s">
        <v>3404</v>
      </c>
      <c r="E527" s="1" t="s">
        <v>3405</v>
      </c>
      <c r="G527" s="1" t="s">
        <v>1508</v>
      </c>
      <c r="H527" s="1" t="n">
        <v>0.7</v>
      </c>
      <c r="I527" s="1" t="n">
        <v>1</v>
      </c>
      <c r="J527" s="1" t="n">
        <v>1</v>
      </c>
      <c r="K527" s="1" t="n">
        <v>0</v>
      </c>
      <c r="L527" s="1" t="n">
        <v>0</v>
      </c>
      <c r="M527" s="1" t="n">
        <v>0</v>
      </c>
      <c r="N527" s="1" t="n">
        <v>1</v>
      </c>
      <c r="O527" s="1" t="n">
        <v>0</v>
      </c>
      <c r="Q527" s="1" t="s">
        <v>3406</v>
      </c>
      <c r="R527" s="1" t="s">
        <v>3407</v>
      </c>
      <c r="S527" s="1" t="s">
        <v>3406</v>
      </c>
      <c r="T527" s="1" t="s">
        <v>1223</v>
      </c>
    </row>
    <row r="528" customFormat="false" ht="15" hidden="false" customHeight="false" outlineLevel="0" collapsed="false">
      <c r="A528" s="3" t="n">
        <v>481</v>
      </c>
      <c r="B528" s="1" t="b">
        <f aca="false">TRUE()</f>
        <v>1</v>
      </c>
      <c r="C528" s="1" t="s">
        <v>69</v>
      </c>
      <c r="D528" s="1" t="s">
        <v>3408</v>
      </c>
      <c r="E528" s="1" t="s">
        <v>3409</v>
      </c>
      <c r="G528" s="1" t="s">
        <v>1154</v>
      </c>
      <c r="H528" s="1" t="n">
        <v>0.3</v>
      </c>
      <c r="I528" s="1" t="n">
        <v>0</v>
      </c>
      <c r="J528" s="1" t="n">
        <v>2</v>
      </c>
      <c r="K528" s="1" t="n">
        <v>0</v>
      </c>
      <c r="L528" s="1" t="n">
        <v>0</v>
      </c>
      <c r="M528" s="1" t="n">
        <v>0</v>
      </c>
      <c r="N528" s="1" t="n">
        <v>0</v>
      </c>
      <c r="O528" s="1" t="n">
        <v>0</v>
      </c>
      <c r="Q528" s="1" t="s">
        <v>3410</v>
      </c>
      <c r="R528" s="1" t="s">
        <v>3411</v>
      </c>
      <c r="S528" s="1" t="s">
        <v>3410</v>
      </c>
      <c r="T528" s="1" t="s">
        <v>3412</v>
      </c>
      <c r="U528" s="10" t="n">
        <v>248</v>
      </c>
      <c r="V528" s="1" t="s">
        <v>3413</v>
      </c>
    </row>
    <row r="529" customFormat="false" ht="15" hidden="false" customHeight="false" outlineLevel="0" collapsed="false">
      <c r="A529" s="3" t="n">
        <v>482</v>
      </c>
      <c r="B529" s="1" t="b">
        <f aca="false">TRUE()</f>
        <v>1</v>
      </c>
      <c r="C529" s="1" t="s">
        <v>69</v>
      </c>
      <c r="D529" s="1" t="s">
        <v>3414</v>
      </c>
      <c r="E529" s="1" t="s">
        <v>3415</v>
      </c>
      <c r="G529" s="1" t="s">
        <v>1154</v>
      </c>
      <c r="H529" s="1" t="n">
        <v>0.091</v>
      </c>
      <c r="I529" s="1" t="s">
        <v>1745</v>
      </c>
      <c r="J529" s="1" t="n">
        <v>0</v>
      </c>
      <c r="K529" s="1" t="n">
        <v>0</v>
      </c>
      <c r="L529" s="1" t="n">
        <v>0</v>
      </c>
      <c r="M529" s="1" t="n">
        <v>0</v>
      </c>
      <c r="N529" s="1" t="n">
        <v>2</v>
      </c>
      <c r="O529" s="1" t="n">
        <v>1</v>
      </c>
      <c r="Q529" s="1" t="s">
        <v>3416</v>
      </c>
      <c r="R529" s="1" t="s">
        <v>3417</v>
      </c>
      <c r="S529" s="1" t="s">
        <v>3416</v>
      </c>
      <c r="T529" s="1" t="s">
        <v>3418</v>
      </c>
      <c r="U529" s="10" t="n">
        <v>247</v>
      </c>
      <c r="V529" s="1" t="s">
        <v>3419</v>
      </c>
      <c r="W529" s="1" t="s">
        <v>3420</v>
      </c>
    </row>
    <row r="530" customFormat="false" ht="15" hidden="false" customHeight="false" outlineLevel="0" collapsed="false">
      <c r="A530" s="3" t="n">
        <v>483</v>
      </c>
      <c r="B530" s="1" t="b">
        <f aca="false">TRUE()</f>
        <v>1</v>
      </c>
      <c r="C530" s="1" t="s">
        <v>69</v>
      </c>
      <c r="D530" s="1" t="s">
        <v>3421</v>
      </c>
      <c r="E530" s="1" t="s">
        <v>3422</v>
      </c>
      <c r="G530" s="1" t="s">
        <v>582</v>
      </c>
      <c r="H530" s="1" t="n">
        <v>0.45</v>
      </c>
      <c r="I530" s="1" t="s">
        <v>1745</v>
      </c>
      <c r="J530" s="1" t="n">
        <v>0</v>
      </c>
      <c r="K530" s="1" t="n">
        <v>0</v>
      </c>
      <c r="L530" s="1" t="n">
        <v>0</v>
      </c>
      <c r="M530" s="1" t="n">
        <v>1</v>
      </c>
      <c r="N530" s="1" t="n">
        <v>0</v>
      </c>
      <c r="O530" s="1" t="n">
        <v>0</v>
      </c>
      <c r="Q530" s="1" t="s">
        <v>3422</v>
      </c>
      <c r="R530" s="1" t="s">
        <v>3423</v>
      </c>
      <c r="S530" s="1" t="s">
        <v>3422</v>
      </c>
      <c r="T530" s="1" t="s">
        <v>3424</v>
      </c>
      <c r="U530" s="10" t="n">
        <v>330</v>
      </c>
    </row>
    <row r="531" customFormat="false" ht="15" hidden="false" customHeight="false" outlineLevel="0" collapsed="false">
      <c r="A531" s="3" t="n">
        <v>484</v>
      </c>
      <c r="B531" s="1" t="b">
        <f aca="false">TRUE()</f>
        <v>1</v>
      </c>
      <c r="C531" s="1" t="s">
        <v>69</v>
      </c>
      <c r="D531" s="1" t="s">
        <v>3425</v>
      </c>
      <c r="E531" s="1" t="s">
        <v>3426</v>
      </c>
      <c r="G531" s="1" t="s">
        <v>920</v>
      </c>
      <c r="H531" s="1" t="n">
        <v>0.091</v>
      </c>
      <c r="I531" s="1" t="s">
        <v>1745</v>
      </c>
      <c r="J531" s="1" t="n">
        <v>0</v>
      </c>
      <c r="K531" s="1" t="n">
        <v>0</v>
      </c>
      <c r="L531" s="1" t="n">
        <v>0</v>
      </c>
      <c r="M531" s="1" t="n">
        <v>3</v>
      </c>
      <c r="N531" s="1" t="n">
        <v>0</v>
      </c>
      <c r="O531" s="1" t="n">
        <v>0</v>
      </c>
      <c r="Q531" s="1" t="s">
        <v>3427</v>
      </c>
      <c r="R531" s="1" t="s">
        <v>3428</v>
      </c>
      <c r="S531" s="1" t="s">
        <v>3427</v>
      </c>
      <c r="T531" s="1" t="s">
        <v>3429</v>
      </c>
      <c r="U531" s="10" t="n">
        <v>488</v>
      </c>
      <c r="V531" s="1" t="s">
        <v>3430</v>
      </c>
    </row>
    <row r="532" customFormat="false" ht="15" hidden="false" customHeight="false" outlineLevel="0" collapsed="false">
      <c r="A532" s="3" t="n">
        <v>485</v>
      </c>
      <c r="B532" s="1" t="b">
        <f aca="false">TRUE()</f>
        <v>1</v>
      </c>
      <c r="C532" s="1" t="s">
        <v>69</v>
      </c>
      <c r="D532" s="1" t="s">
        <v>3431</v>
      </c>
      <c r="E532" s="1" t="s">
        <v>3432</v>
      </c>
      <c r="G532" s="1" t="s">
        <v>3433</v>
      </c>
      <c r="H532" s="1" t="n">
        <v>0.3</v>
      </c>
      <c r="I532" s="1" t="n">
        <v>0</v>
      </c>
      <c r="J532" s="1" t="n">
        <v>2</v>
      </c>
      <c r="K532" s="1" t="n">
        <v>0</v>
      </c>
      <c r="L532" s="1" t="n">
        <v>0</v>
      </c>
      <c r="M532" s="1" t="n">
        <v>0</v>
      </c>
      <c r="N532" s="1" t="n">
        <v>0</v>
      </c>
      <c r="O532" s="1" t="n">
        <v>0</v>
      </c>
      <c r="Q532" s="1" t="s">
        <v>3432</v>
      </c>
      <c r="R532" s="1" t="s">
        <v>3434</v>
      </c>
      <c r="S532" s="1" t="s">
        <v>3432</v>
      </c>
      <c r="T532" s="1" t="s">
        <v>3435</v>
      </c>
      <c r="U532" s="10" t="n">
        <v>730</v>
      </c>
      <c r="V532" s="1" t="s">
        <v>3436</v>
      </c>
      <c r="W532" s="1" t="s">
        <v>3437</v>
      </c>
    </row>
    <row r="533" customFormat="false" ht="15" hidden="false" customHeight="false" outlineLevel="0" collapsed="false">
      <c r="A533" s="3" t="n">
        <v>486</v>
      </c>
      <c r="B533" s="1" t="b">
        <f aca="false">TRUE()</f>
        <v>1</v>
      </c>
      <c r="C533" s="1" t="s">
        <v>69</v>
      </c>
      <c r="D533" s="1" t="s">
        <v>3438</v>
      </c>
      <c r="E533" s="1" t="s">
        <v>3439</v>
      </c>
      <c r="G533" s="1" t="s">
        <v>1508</v>
      </c>
      <c r="H533" s="1" t="n">
        <v>0.3</v>
      </c>
      <c r="I533" s="1" t="n">
        <v>0</v>
      </c>
      <c r="J533" s="1" t="n">
        <v>0</v>
      </c>
      <c r="K533" s="1" t="n">
        <v>2</v>
      </c>
      <c r="L533" s="1" t="n">
        <v>0</v>
      </c>
      <c r="M533" s="1" t="n">
        <v>0</v>
      </c>
      <c r="N533" s="1" t="n">
        <v>0</v>
      </c>
      <c r="O533" s="1" t="n">
        <v>0</v>
      </c>
      <c r="Q533" s="1" t="s">
        <v>3440</v>
      </c>
      <c r="R533" s="1" t="s">
        <v>3441</v>
      </c>
      <c r="S533" s="1" t="s">
        <v>3440</v>
      </c>
      <c r="T533" s="1" t="s">
        <v>3442</v>
      </c>
      <c r="U533" s="10" t="n">
        <v>499</v>
      </c>
    </row>
    <row r="534" customFormat="false" ht="15" hidden="false" customHeight="false" outlineLevel="0" collapsed="false">
      <c r="A534" s="3" t="n">
        <v>487</v>
      </c>
      <c r="B534" s="1" t="b">
        <f aca="false">TRUE()</f>
        <v>1</v>
      </c>
      <c r="C534" s="1" t="s">
        <v>69</v>
      </c>
      <c r="D534" s="1" t="s">
        <v>3443</v>
      </c>
      <c r="E534" s="1" t="s">
        <v>3444</v>
      </c>
      <c r="G534" s="1" t="s">
        <v>289</v>
      </c>
      <c r="H534" s="1" t="n">
        <v>0.2</v>
      </c>
      <c r="I534" s="1" t="s">
        <v>1745</v>
      </c>
      <c r="J534" s="1" t="n">
        <v>0</v>
      </c>
      <c r="K534" s="1" t="n">
        <v>0</v>
      </c>
      <c r="L534" s="1" t="n">
        <v>0</v>
      </c>
      <c r="M534" s="1" t="n">
        <v>2</v>
      </c>
      <c r="N534" s="1" t="n">
        <v>0</v>
      </c>
      <c r="O534" s="1" t="n">
        <v>0</v>
      </c>
      <c r="Q534" s="1" t="s">
        <v>3445</v>
      </c>
      <c r="R534" s="1" t="s">
        <v>3446</v>
      </c>
      <c r="S534" s="1" t="s">
        <v>3445</v>
      </c>
      <c r="T534" s="1" t="s">
        <v>3447</v>
      </c>
      <c r="U534" s="10" t="n">
        <v>353</v>
      </c>
    </row>
    <row r="535" customFormat="false" ht="15" hidden="false" customHeight="false" outlineLevel="0" collapsed="false">
      <c r="A535" s="3" t="n">
        <v>488</v>
      </c>
      <c r="B535" s="1" t="b">
        <f aca="false">TRUE()</f>
        <v>1</v>
      </c>
      <c r="C535" s="1" t="s">
        <v>69</v>
      </c>
      <c r="D535" s="1" t="s">
        <v>3448</v>
      </c>
      <c r="E535" s="1" t="s">
        <v>3449</v>
      </c>
      <c r="G535" s="1" t="s">
        <v>412</v>
      </c>
      <c r="H535" s="1" t="n">
        <v>0.2</v>
      </c>
      <c r="I535" s="1" t="s">
        <v>1745</v>
      </c>
      <c r="J535" s="1" t="n">
        <v>0</v>
      </c>
      <c r="K535" s="1" t="n">
        <v>0</v>
      </c>
      <c r="L535" s="1" t="n">
        <v>0</v>
      </c>
      <c r="M535" s="1" t="n">
        <v>0</v>
      </c>
      <c r="N535" s="1" t="n">
        <v>2</v>
      </c>
      <c r="O535" s="1" t="n">
        <v>0</v>
      </c>
      <c r="Q535" s="1" t="s">
        <v>3450</v>
      </c>
      <c r="R535" s="1" t="s">
        <v>3451</v>
      </c>
      <c r="S535" s="1" t="s">
        <v>3450</v>
      </c>
      <c r="T535" s="1" t="s">
        <v>3452</v>
      </c>
      <c r="U535" s="10" t="n">
        <v>316</v>
      </c>
      <c r="V535" s="1" t="s">
        <v>3453</v>
      </c>
      <c r="W535" s="1" t="s">
        <v>3454</v>
      </c>
    </row>
    <row r="536" customFormat="false" ht="15" hidden="false" customHeight="false" outlineLevel="0" collapsed="false">
      <c r="A536" s="3" t="n">
        <v>489</v>
      </c>
      <c r="B536" s="1" t="b">
        <f aca="false">TRUE()</f>
        <v>1</v>
      </c>
      <c r="C536" s="1" t="s">
        <v>69</v>
      </c>
      <c r="D536" s="1" t="s">
        <v>3455</v>
      </c>
      <c r="E536" s="1" t="s">
        <v>3456</v>
      </c>
      <c r="G536" s="1" t="s">
        <v>784</v>
      </c>
      <c r="H536" s="1" t="n">
        <v>0.61</v>
      </c>
      <c r="I536" s="1" t="n">
        <v>1</v>
      </c>
      <c r="J536" s="1" t="n">
        <v>0</v>
      </c>
      <c r="K536" s="1" t="n">
        <v>2</v>
      </c>
      <c r="L536" s="1" t="n">
        <v>0</v>
      </c>
      <c r="M536" s="1" t="n">
        <v>2</v>
      </c>
      <c r="N536" s="1" t="n">
        <v>0</v>
      </c>
      <c r="O536" s="1" t="n">
        <v>0</v>
      </c>
      <c r="Q536" s="1" t="s">
        <v>3457</v>
      </c>
      <c r="R536" s="1" t="s">
        <v>3458</v>
      </c>
      <c r="S536" s="1" t="s">
        <v>3457</v>
      </c>
      <c r="T536" s="1" t="s">
        <v>3459</v>
      </c>
      <c r="U536" s="10" t="n">
        <v>360</v>
      </c>
      <c r="V536" s="1" t="s">
        <v>3460</v>
      </c>
      <c r="W536" s="1" t="s">
        <v>3461</v>
      </c>
    </row>
    <row r="537" customFormat="false" ht="15" hidden="false" customHeight="false" outlineLevel="0" collapsed="false">
      <c r="A537" s="3" t="n">
        <v>490</v>
      </c>
      <c r="B537" s="1" t="b">
        <f aca="false">TRUE()</f>
        <v>1</v>
      </c>
      <c r="C537" s="1" t="s">
        <v>69</v>
      </c>
      <c r="D537" s="1" t="s">
        <v>3462</v>
      </c>
      <c r="E537" s="1" t="s">
        <v>3463</v>
      </c>
      <c r="G537" s="1" t="s">
        <v>2350</v>
      </c>
      <c r="H537" s="1" t="n">
        <v>0.2</v>
      </c>
      <c r="I537" s="1" t="s">
        <v>1745</v>
      </c>
      <c r="J537" s="1" t="n">
        <v>0</v>
      </c>
      <c r="K537" s="1" t="n">
        <v>0</v>
      </c>
      <c r="L537" s="1" t="n">
        <v>0</v>
      </c>
      <c r="M537" s="1" t="n">
        <v>0</v>
      </c>
      <c r="N537" s="1" t="n">
        <v>2</v>
      </c>
      <c r="O537" s="1" t="n">
        <v>0</v>
      </c>
      <c r="Q537" s="1" t="s">
        <v>3464</v>
      </c>
      <c r="R537" s="1" t="s">
        <v>3465</v>
      </c>
      <c r="S537" s="1" t="s">
        <v>3464</v>
      </c>
      <c r="T537" s="1" t="s">
        <v>3466</v>
      </c>
      <c r="U537" s="10" t="n">
        <v>814</v>
      </c>
      <c r="V537" s="1" t="s">
        <v>3467</v>
      </c>
      <c r="W537" s="1" t="s">
        <v>3468</v>
      </c>
      <c r="X537" s="1" t="s">
        <v>3469</v>
      </c>
    </row>
    <row r="538" customFormat="false" ht="15" hidden="false" customHeight="false" outlineLevel="0" collapsed="false">
      <c r="A538" s="3" t="n">
        <v>491</v>
      </c>
      <c r="B538" s="1" t="b">
        <f aca="false">TRUE()</f>
        <v>1</v>
      </c>
      <c r="C538" s="1" t="s">
        <v>69</v>
      </c>
      <c r="D538" s="1" t="s">
        <v>3470</v>
      </c>
      <c r="E538" s="1" t="s">
        <v>3471</v>
      </c>
      <c r="G538" s="1" t="s">
        <v>582</v>
      </c>
      <c r="H538" s="1" t="n">
        <v>0.2</v>
      </c>
      <c r="I538" s="1" t="s">
        <v>1745</v>
      </c>
      <c r="J538" s="1" t="n">
        <v>0</v>
      </c>
      <c r="K538" s="1" t="n">
        <v>0</v>
      </c>
      <c r="L538" s="1" t="n">
        <v>0</v>
      </c>
      <c r="M538" s="1" t="n">
        <v>0</v>
      </c>
      <c r="N538" s="1" t="n">
        <v>2</v>
      </c>
      <c r="O538" s="1" t="n">
        <v>0</v>
      </c>
      <c r="Q538" s="1" t="s">
        <v>3471</v>
      </c>
      <c r="R538" s="1" t="s">
        <v>3472</v>
      </c>
      <c r="S538" s="1" t="s">
        <v>3471</v>
      </c>
      <c r="T538" s="1" t="s">
        <v>3473</v>
      </c>
      <c r="U538" s="10" t="n">
        <v>309</v>
      </c>
      <c r="V538" s="1" t="s">
        <v>3474</v>
      </c>
      <c r="W538" s="1" t="s">
        <v>3475</v>
      </c>
    </row>
    <row r="539" customFormat="false" ht="15" hidden="false" customHeight="false" outlineLevel="0" collapsed="false">
      <c r="A539" s="3" t="n">
        <v>492</v>
      </c>
      <c r="B539" s="1" t="b">
        <f aca="false">TRUE()</f>
        <v>1</v>
      </c>
      <c r="C539" s="1" t="s">
        <v>69</v>
      </c>
      <c r="D539" s="1" t="s">
        <v>3476</v>
      </c>
      <c r="E539" s="1" t="s">
        <v>3477</v>
      </c>
      <c r="G539" s="1" t="s">
        <v>3478</v>
      </c>
      <c r="H539" s="1" t="n">
        <v>0.55</v>
      </c>
      <c r="I539" s="1" t="n">
        <v>0</v>
      </c>
      <c r="J539" s="1" t="n">
        <v>0</v>
      </c>
      <c r="K539" s="1" t="n">
        <v>1</v>
      </c>
      <c r="L539" s="1" t="n">
        <v>0</v>
      </c>
      <c r="M539" s="1" t="n">
        <v>0</v>
      </c>
      <c r="N539" s="1" t="n">
        <v>0</v>
      </c>
      <c r="O539" s="1" t="n">
        <v>0</v>
      </c>
      <c r="Q539" s="1" t="s">
        <v>3479</v>
      </c>
      <c r="R539" s="1" t="s">
        <v>3480</v>
      </c>
      <c r="S539" s="1" t="s">
        <v>3479</v>
      </c>
      <c r="T539" s="1" t="s">
        <v>1223</v>
      </c>
    </row>
    <row r="540" customFormat="false" ht="15" hidden="false" customHeight="false" outlineLevel="0" collapsed="false">
      <c r="A540" s="3" t="n">
        <v>493</v>
      </c>
      <c r="B540" s="1" t="b">
        <f aca="false">TRUE()</f>
        <v>1</v>
      </c>
      <c r="C540" s="1" t="s">
        <v>69</v>
      </c>
      <c r="D540" s="1" t="s">
        <v>3481</v>
      </c>
      <c r="E540" s="1" t="s">
        <v>3482</v>
      </c>
      <c r="G540" s="1" t="s">
        <v>1700</v>
      </c>
      <c r="H540" s="1" t="n">
        <v>0.05</v>
      </c>
      <c r="I540" s="1" t="n">
        <v>0</v>
      </c>
      <c r="J540" s="1" t="n">
        <v>2</v>
      </c>
      <c r="K540" s="1" t="n">
        <v>3</v>
      </c>
      <c r="L540" s="1" t="n">
        <v>0</v>
      </c>
      <c r="M540" s="1" t="n">
        <v>0</v>
      </c>
      <c r="N540" s="1" t="n">
        <v>0</v>
      </c>
      <c r="O540" s="1" t="n">
        <v>0</v>
      </c>
      <c r="Q540" s="1" t="s">
        <v>3483</v>
      </c>
      <c r="R540" s="1" t="s">
        <v>3484</v>
      </c>
      <c r="S540" s="1" t="s">
        <v>3483</v>
      </c>
      <c r="T540" s="1" t="s">
        <v>3485</v>
      </c>
      <c r="U540" s="10" t="n">
        <v>232</v>
      </c>
      <c r="V540" s="1" t="s">
        <v>3486</v>
      </c>
    </row>
    <row r="541" customFormat="false" ht="15" hidden="false" customHeight="false" outlineLevel="0" collapsed="false">
      <c r="A541" s="3" t="n">
        <v>494</v>
      </c>
      <c r="B541" s="1" t="b">
        <f aca="false">TRUE()</f>
        <v>1</v>
      </c>
      <c r="C541" s="1" t="s">
        <v>69</v>
      </c>
      <c r="D541" s="1" t="s">
        <v>3487</v>
      </c>
      <c r="E541" s="1" t="s">
        <v>3488</v>
      </c>
      <c r="G541" s="1" t="s">
        <v>675</v>
      </c>
      <c r="H541" s="1" t="n">
        <v>0.2</v>
      </c>
      <c r="I541" s="1" t="s">
        <v>1745</v>
      </c>
      <c r="J541" s="1" t="n">
        <v>0</v>
      </c>
      <c r="K541" s="1" t="n">
        <v>0</v>
      </c>
      <c r="L541" s="1" t="n">
        <v>0</v>
      </c>
      <c r="M541" s="1" t="n">
        <v>2</v>
      </c>
      <c r="N541" s="1" t="n">
        <v>0</v>
      </c>
      <c r="O541" s="1" t="n">
        <v>0</v>
      </c>
      <c r="Q541" s="1" t="s">
        <v>3489</v>
      </c>
      <c r="R541" s="1" t="s">
        <v>3490</v>
      </c>
      <c r="S541" s="1" t="s">
        <v>3489</v>
      </c>
      <c r="T541" s="1" t="s">
        <v>3491</v>
      </c>
      <c r="U541" s="10" t="n">
        <v>333</v>
      </c>
      <c r="V541" s="1" t="s">
        <v>3492</v>
      </c>
    </row>
    <row r="542" customFormat="false" ht="15" hidden="false" customHeight="false" outlineLevel="0" collapsed="false">
      <c r="A542" s="3" t="n">
        <v>495</v>
      </c>
      <c r="B542" s="1" t="b">
        <f aca="false">TRUE()</f>
        <v>1</v>
      </c>
      <c r="C542" s="1" t="s">
        <v>69</v>
      </c>
      <c r="D542" s="1" t="s">
        <v>3493</v>
      </c>
      <c r="E542" s="1" t="s">
        <v>3494</v>
      </c>
      <c r="G542" s="1" t="s">
        <v>307</v>
      </c>
      <c r="H542" s="1" t="n">
        <v>0.091</v>
      </c>
      <c r="I542" s="1" t="n">
        <v>0</v>
      </c>
      <c r="J542" s="1" t="n">
        <v>2</v>
      </c>
      <c r="K542" s="1" t="n">
        <v>2</v>
      </c>
      <c r="L542" s="1" t="n">
        <v>0</v>
      </c>
      <c r="M542" s="1" t="n">
        <v>0</v>
      </c>
      <c r="N542" s="1" t="n">
        <v>0</v>
      </c>
      <c r="O542" s="1" t="n">
        <v>0</v>
      </c>
      <c r="Q542" s="1" t="s">
        <v>3494</v>
      </c>
      <c r="R542" s="1" t="s">
        <v>3495</v>
      </c>
      <c r="S542" s="1" t="s">
        <v>3494</v>
      </c>
      <c r="T542" s="1" t="s">
        <v>3496</v>
      </c>
      <c r="U542" s="10" t="n">
        <v>649</v>
      </c>
      <c r="V542" s="1" t="s">
        <v>3497</v>
      </c>
      <c r="W542" s="1" t="s">
        <v>3498</v>
      </c>
    </row>
    <row r="543" customFormat="false" ht="15" hidden="false" customHeight="false" outlineLevel="0" collapsed="false">
      <c r="A543" s="3" t="n">
        <v>496</v>
      </c>
      <c r="B543" s="1" t="b">
        <f aca="false">TRUE()</f>
        <v>1</v>
      </c>
      <c r="C543" s="1" t="s">
        <v>69</v>
      </c>
      <c r="D543" s="1" t="s">
        <v>3499</v>
      </c>
      <c r="E543" s="1" t="s">
        <v>3500</v>
      </c>
      <c r="G543" s="1" t="s">
        <v>1595</v>
      </c>
      <c r="H543" s="1" t="n">
        <v>0.39</v>
      </c>
      <c r="I543" s="1" t="n">
        <v>0.3</v>
      </c>
      <c r="J543" s="1" t="n">
        <v>2</v>
      </c>
      <c r="K543" s="1" t="n">
        <v>1</v>
      </c>
      <c r="L543" s="1" t="n">
        <v>0</v>
      </c>
      <c r="M543" s="1" t="n">
        <v>0</v>
      </c>
      <c r="N543" s="1" t="n">
        <v>1</v>
      </c>
      <c r="O543" s="1" t="n">
        <v>0</v>
      </c>
      <c r="Q543" s="1" t="s">
        <v>3501</v>
      </c>
      <c r="R543" s="1" t="s">
        <v>3502</v>
      </c>
      <c r="S543" s="1" t="s">
        <v>3501</v>
      </c>
      <c r="T543" s="1" t="s">
        <v>3503</v>
      </c>
      <c r="U543" s="10" t="n">
        <v>898</v>
      </c>
      <c r="V543" s="1" t="s">
        <v>3504</v>
      </c>
      <c r="W543" s="1" t="s">
        <v>3505</v>
      </c>
    </row>
    <row r="544" customFormat="false" ht="15" hidden="false" customHeight="false" outlineLevel="0" collapsed="false">
      <c r="A544" s="3" t="n">
        <v>497</v>
      </c>
      <c r="B544" s="1" t="b">
        <f aca="false">TRUE()</f>
        <v>1</v>
      </c>
      <c r="C544" s="1" t="s">
        <v>69</v>
      </c>
      <c r="D544" s="1" t="s">
        <v>3506</v>
      </c>
      <c r="E544" s="1" t="s">
        <v>3507</v>
      </c>
      <c r="G544" s="1" t="s">
        <v>317</v>
      </c>
      <c r="H544" s="1" t="n">
        <v>0.17</v>
      </c>
      <c r="I544" s="1" t="n">
        <v>0</v>
      </c>
      <c r="J544" s="1" t="n">
        <v>1</v>
      </c>
      <c r="K544" s="1" t="n">
        <v>2</v>
      </c>
      <c r="L544" s="1" t="n">
        <v>0</v>
      </c>
      <c r="M544" s="1" t="n">
        <v>0</v>
      </c>
      <c r="N544" s="1" t="n">
        <v>0</v>
      </c>
      <c r="O544" s="1" t="n">
        <v>0</v>
      </c>
      <c r="Q544" s="1" t="s">
        <v>3508</v>
      </c>
      <c r="R544" s="1" t="s">
        <v>3509</v>
      </c>
      <c r="S544" s="1" t="s">
        <v>3508</v>
      </c>
      <c r="T544" s="1" t="s">
        <v>3510</v>
      </c>
      <c r="U544" s="10" t="n">
        <v>1124</v>
      </c>
      <c r="V544" s="1" t="s">
        <v>3511</v>
      </c>
      <c r="W544" s="1" t="s">
        <v>3512</v>
      </c>
    </row>
    <row r="545" customFormat="false" ht="15" hidden="false" customHeight="false" outlineLevel="0" collapsed="false">
      <c r="A545" s="3" t="n">
        <v>498</v>
      </c>
      <c r="B545" s="1" t="b">
        <f aca="false">TRUE()</f>
        <v>1</v>
      </c>
      <c r="C545" s="1" t="s">
        <v>69</v>
      </c>
      <c r="D545" s="1" t="s">
        <v>3513</v>
      </c>
      <c r="E545" s="1" t="s">
        <v>3514</v>
      </c>
      <c r="G545" s="1" t="s">
        <v>172</v>
      </c>
      <c r="H545" s="1" t="n">
        <v>0.2</v>
      </c>
      <c r="I545" s="1" t="s">
        <v>1745</v>
      </c>
      <c r="J545" s="1" t="n">
        <v>0</v>
      </c>
      <c r="K545" s="1" t="n">
        <v>0</v>
      </c>
      <c r="L545" s="1" t="n">
        <v>0</v>
      </c>
      <c r="M545" s="1" t="n">
        <v>2</v>
      </c>
      <c r="N545" s="1" t="n">
        <v>0</v>
      </c>
      <c r="O545" s="1" t="n">
        <v>0</v>
      </c>
      <c r="Q545" s="1" t="s">
        <v>3515</v>
      </c>
      <c r="R545" s="1" t="s">
        <v>3516</v>
      </c>
      <c r="S545" s="1" t="s">
        <v>3515</v>
      </c>
      <c r="T545" s="1" t="s">
        <v>3517</v>
      </c>
      <c r="U545" s="10" t="n">
        <v>1364</v>
      </c>
      <c r="V545" s="1" t="s">
        <v>3518</v>
      </c>
    </row>
    <row r="546" customFormat="false" ht="15" hidden="false" customHeight="false" outlineLevel="0" collapsed="false">
      <c r="A546" s="3" t="n">
        <v>499</v>
      </c>
      <c r="B546" s="1" t="b">
        <f aca="false">TRUE()</f>
        <v>1</v>
      </c>
      <c r="C546" s="1" t="s">
        <v>69</v>
      </c>
      <c r="D546" s="1" t="s">
        <v>3519</v>
      </c>
      <c r="E546" s="1" t="s">
        <v>3520</v>
      </c>
      <c r="G546" s="1" t="s">
        <v>3521</v>
      </c>
      <c r="H546" s="1" t="n">
        <v>0.17</v>
      </c>
      <c r="I546" s="1" t="n">
        <v>0</v>
      </c>
      <c r="J546" s="1" t="n">
        <v>1</v>
      </c>
      <c r="K546" s="1" t="n">
        <v>2</v>
      </c>
      <c r="L546" s="1" t="n">
        <v>0</v>
      </c>
      <c r="M546" s="1" t="n">
        <v>0</v>
      </c>
      <c r="N546" s="1" t="n">
        <v>0</v>
      </c>
      <c r="O546" s="1" t="n">
        <v>0</v>
      </c>
      <c r="Q546" s="1" t="s">
        <v>3522</v>
      </c>
      <c r="R546" s="1" t="s">
        <v>3523</v>
      </c>
      <c r="S546" s="1" t="s">
        <v>3522</v>
      </c>
      <c r="T546" s="1" t="s">
        <v>3524</v>
      </c>
      <c r="U546" s="10" t="n">
        <v>1256</v>
      </c>
      <c r="V546" s="1" t="s">
        <v>3525</v>
      </c>
    </row>
    <row r="547" customFormat="false" ht="15" hidden="false" customHeight="false" outlineLevel="0" collapsed="false">
      <c r="A547" s="3" t="n">
        <v>500</v>
      </c>
      <c r="B547" s="1" t="b">
        <f aca="false">TRUE()</f>
        <v>1</v>
      </c>
      <c r="C547" s="1" t="s">
        <v>69</v>
      </c>
      <c r="D547" s="1" t="s">
        <v>3526</v>
      </c>
      <c r="E547" s="1" t="s">
        <v>3527</v>
      </c>
      <c r="G547" s="1" t="s">
        <v>359</v>
      </c>
      <c r="H547" s="1" t="n">
        <v>0.55</v>
      </c>
      <c r="I547" s="1" t="n">
        <v>0</v>
      </c>
      <c r="J547" s="1" t="n">
        <v>0</v>
      </c>
      <c r="K547" s="1" t="n">
        <v>1</v>
      </c>
      <c r="L547" s="1" t="n">
        <v>0</v>
      </c>
      <c r="M547" s="1" t="n">
        <v>0</v>
      </c>
      <c r="N547" s="1" t="n">
        <v>0</v>
      </c>
      <c r="O547" s="1" t="n">
        <v>0</v>
      </c>
      <c r="Q547" s="1" t="s">
        <v>3528</v>
      </c>
      <c r="R547" s="1" t="s">
        <v>3529</v>
      </c>
      <c r="S547" s="1" t="s">
        <v>3528</v>
      </c>
      <c r="T547" s="1" t="s">
        <v>3530</v>
      </c>
      <c r="U547" s="10" t="n">
        <v>529</v>
      </c>
    </row>
    <row r="548" customFormat="false" ht="15" hidden="false" customHeight="false" outlineLevel="0" collapsed="false">
      <c r="A548" s="3" t="n">
        <v>501</v>
      </c>
      <c r="B548" s="1" t="b">
        <f aca="false">TRUE()</f>
        <v>1</v>
      </c>
      <c r="C548" s="1" t="s">
        <v>69</v>
      </c>
      <c r="D548" s="1" t="s">
        <v>3531</v>
      </c>
      <c r="E548" s="1" t="s">
        <v>3532</v>
      </c>
      <c r="G548" s="1" t="s">
        <v>784</v>
      </c>
      <c r="H548" s="1" t="n">
        <v>0.61</v>
      </c>
      <c r="I548" s="1" t="n">
        <v>1</v>
      </c>
      <c r="J548" s="1" t="n">
        <v>0</v>
      </c>
      <c r="K548" s="1" t="n">
        <v>2</v>
      </c>
      <c r="L548" s="1" t="n">
        <v>0</v>
      </c>
      <c r="M548" s="1" t="n">
        <v>2</v>
      </c>
      <c r="N548" s="1" t="n">
        <v>0</v>
      </c>
      <c r="O548" s="1" t="n">
        <v>0</v>
      </c>
      <c r="Q548" s="1" t="s">
        <v>3532</v>
      </c>
      <c r="R548" s="1" t="s">
        <v>3533</v>
      </c>
      <c r="S548" s="1" t="s">
        <v>3532</v>
      </c>
      <c r="T548" s="1" t="s">
        <v>3534</v>
      </c>
      <c r="U548" s="10" t="n">
        <v>367</v>
      </c>
      <c r="V548" s="1" t="s">
        <v>3535</v>
      </c>
      <c r="W548" s="1" t="s">
        <v>3536</v>
      </c>
    </row>
    <row r="549" customFormat="false" ht="15" hidden="false" customHeight="false" outlineLevel="0" collapsed="false">
      <c r="A549" s="3" t="n">
        <v>502</v>
      </c>
      <c r="B549" s="1" t="b">
        <f aca="false">TRUE()</f>
        <v>1</v>
      </c>
      <c r="C549" s="1" t="s">
        <v>69</v>
      </c>
      <c r="D549" s="1" t="s">
        <v>3537</v>
      </c>
      <c r="E549" s="1" t="s">
        <v>3538</v>
      </c>
      <c r="G549" s="1" t="s">
        <v>839</v>
      </c>
      <c r="H549" s="1" t="n">
        <v>0.7</v>
      </c>
      <c r="I549" s="1" t="n">
        <v>1</v>
      </c>
      <c r="J549" s="1" t="n">
        <v>1</v>
      </c>
      <c r="K549" s="1" t="n">
        <v>0</v>
      </c>
      <c r="L549" s="1" t="n">
        <v>0</v>
      </c>
      <c r="M549" s="1" t="n">
        <v>1</v>
      </c>
      <c r="N549" s="1" t="n">
        <v>0</v>
      </c>
      <c r="O549" s="1" t="n">
        <v>0</v>
      </c>
      <c r="Q549" s="1" t="s">
        <v>3538</v>
      </c>
      <c r="R549" s="1" t="s">
        <v>3539</v>
      </c>
      <c r="S549" s="1" t="s">
        <v>3538</v>
      </c>
      <c r="T549" s="1" t="s">
        <v>3540</v>
      </c>
      <c r="U549" s="10" t="n">
        <v>657</v>
      </c>
      <c r="V549" s="1" t="s">
        <v>3541</v>
      </c>
      <c r="W549" s="1" t="s">
        <v>3542</v>
      </c>
    </row>
    <row r="550" customFormat="false" ht="15" hidden="false" customHeight="false" outlineLevel="0" collapsed="false">
      <c r="A550" s="3" t="n">
        <v>503</v>
      </c>
      <c r="B550" s="1" t="b">
        <f aca="false">TRUE()</f>
        <v>1</v>
      </c>
      <c r="C550" s="1" t="s">
        <v>69</v>
      </c>
      <c r="D550" s="1" t="s">
        <v>3543</v>
      </c>
      <c r="E550" s="1" t="s">
        <v>3544</v>
      </c>
      <c r="G550" s="1" t="s">
        <v>3047</v>
      </c>
      <c r="H550" s="1" t="n">
        <v>0.041</v>
      </c>
      <c r="I550" s="1" t="s">
        <v>1745</v>
      </c>
      <c r="J550" s="1" t="n">
        <v>0</v>
      </c>
      <c r="K550" s="1" t="n">
        <v>0</v>
      </c>
      <c r="L550" s="1" t="n">
        <v>0</v>
      </c>
      <c r="M550" s="1" t="n">
        <v>2</v>
      </c>
      <c r="N550" s="1" t="n">
        <v>2</v>
      </c>
      <c r="O550" s="1" t="n">
        <v>0</v>
      </c>
      <c r="Q550" s="1" t="s">
        <v>3545</v>
      </c>
      <c r="R550" s="1" t="s">
        <v>3546</v>
      </c>
      <c r="S550" s="1" t="s">
        <v>3545</v>
      </c>
      <c r="T550" s="1" t="s">
        <v>3547</v>
      </c>
      <c r="U550" s="10" t="n">
        <v>68</v>
      </c>
      <c r="V550" s="1" t="s">
        <v>3548</v>
      </c>
      <c r="W550" s="1" t="s">
        <v>3549</v>
      </c>
    </row>
    <row r="551" customFormat="false" ht="15" hidden="false" customHeight="false" outlineLevel="0" collapsed="false">
      <c r="A551" s="3" t="n">
        <v>504</v>
      </c>
      <c r="B551" s="1" t="b">
        <f aca="false">TRUE()</f>
        <v>1</v>
      </c>
      <c r="C551" s="1" t="s">
        <v>69</v>
      </c>
      <c r="D551" s="1" t="s">
        <v>3550</v>
      </c>
      <c r="E551" s="1" t="s">
        <v>3551</v>
      </c>
      <c r="G551" s="1" t="s">
        <v>643</v>
      </c>
      <c r="H551" s="1" t="n">
        <v>0.17</v>
      </c>
      <c r="I551" s="1" t="n">
        <v>0</v>
      </c>
      <c r="J551" s="1" t="n">
        <v>2</v>
      </c>
      <c r="K551" s="1" t="n">
        <v>0</v>
      </c>
      <c r="L551" s="1" t="n">
        <v>1</v>
      </c>
      <c r="M551" s="1" t="n">
        <v>0</v>
      </c>
      <c r="N551" s="1" t="n">
        <v>0</v>
      </c>
      <c r="O551" s="1" t="n">
        <v>0</v>
      </c>
      <c r="Q551" s="1" t="s">
        <v>3551</v>
      </c>
      <c r="R551" s="1" t="s">
        <v>3552</v>
      </c>
      <c r="S551" s="1" t="s">
        <v>3551</v>
      </c>
      <c r="T551" s="1" t="s">
        <v>3553</v>
      </c>
      <c r="U551" s="10" t="n">
        <v>683</v>
      </c>
      <c r="V551" s="1" t="s">
        <v>3554</v>
      </c>
      <c r="W551" s="1" t="s">
        <v>3555</v>
      </c>
      <c r="X551" s="1" t="s">
        <v>3556</v>
      </c>
    </row>
    <row r="552" customFormat="false" ht="15" hidden="false" customHeight="false" outlineLevel="0" collapsed="false">
      <c r="A552" s="3" t="n">
        <v>505</v>
      </c>
      <c r="B552" s="1" t="b">
        <f aca="false">TRUE()</f>
        <v>1</v>
      </c>
      <c r="C552" s="1" t="s">
        <v>69</v>
      </c>
      <c r="D552" s="1" t="s">
        <v>3557</v>
      </c>
      <c r="E552" s="1" t="s">
        <v>3558</v>
      </c>
      <c r="G552" s="1" t="s">
        <v>3559</v>
      </c>
      <c r="H552" s="1" t="n">
        <v>0.55</v>
      </c>
      <c r="I552" s="1" t="n">
        <v>0</v>
      </c>
      <c r="J552" s="1" t="n">
        <v>0</v>
      </c>
      <c r="K552" s="1" t="n">
        <v>0</v>
      </c>
      <c r="L552" s="1" t="n">
        <v>1</v>
      </c>
      <c r="M552" s="1" t="n">
        <v>0</v>
      </c>
      <c r="N552" s="1" t="n">
        <v>0</v>
      </c>
      <c r="O552" s="1" t="n">
        <v>0</v>
      </c>
      <c r="Q552" s="1" t="s">
        <v>3560</v>
      </c>
      <c r="R552" s="1" t="s">
        <v>3561</v>
      </c>
      <c r="S552" s="1" t="s">
        <v>3560</v>
      </c>
      <c r="T552" s="1" t="s">
        <v>3562</v>
      </c>
      <c r="U552" s="10" t="n">
        <v>1253</v>
      </c>
      <c r="V552" s="1" t="s">
        <v>3563</v>
      </c>
      <c r="W552" s="1" t="s">
        <v>3564</v>
      </c>
      <c r="X552" s="1" t="s">
        <v>3565</v>
      </c>
    </row>
    <row r="553" customFormat="false" ht="15" hidden="false" customHeight="false" outlineLevel="0" collapsed="false">
      <c r="A553" s="3" t="n">
        <v>506</v>
      </c>
      <c r="B553" s="1" t="b">
        <f aca="false">TRUE()</f>
        <v>1</v>
      </c>
      <c r="C553" s="1" t="s">
        <v>69</v>
      </c>
      <c r="D553" s="1" t="s">
        <v>3566</v>
      </c>
      <c r="E553" s="1" t="s">
        <v>3567</v>
      </c>
      <c r="G553" s="1" t="s">
        <v>3017</v>
      </c>
      <c r="H553" s="1" t="n">
        <v>0.3</v>
      </c>
      <c r="I553" s="1" t="n">
        <v>0</v>
      </c>
      <c r="J553" s="1" t="n">
        <v>0</v>
      </c>
      <c r="K553" s="1" t="n">
        <v>0</v>
      </c>
      <c r="L553" s="1" t="n">
        <v>2</v>
      </c>
      <c r="M553" s="1" t="n">
        <v>0</v>
      </c>
      <c r="N553" s="1" t="n">
        <v>0</v>
      </c>
      <c r="O553" s="1" t="n">
        <v>0</v>
      </c>
      <c r="Q553" s="1" t="s">
        <v>3568</v>
      </c>
      <c r="R553" s="1" t="s">
        <v>3569</v>
      </c>
      <c r="S553" s="1" t="s">
        <v>3568</v>
      </c>
      <c r="T553" s="1" t="s">
        <v>3570</v>
      </c>
      <c r="U553" s="10" t="n">
        <v>902</v>
      </c>
    </row>
    <row r="554" customFormat="false" ht="15" hidden="false" customHeight="false" outlineLevel="0" collapsed="false">
      <c r="A554" s="3" t="n">
        <v>507</v>
      </c>
      <c r="B554" s="1" t="b">
        <f aca="false">TRUE()</f>
        <v>1</v>
      </c>
      <c r="C554" s="1" t="s">
        <v>69</v>
      </c>
      <c r="D554" s="1" t="s">
        <v>3571</v>
      </c>
      <c r="E554" s="1" t="s">
        <v>3572</v>
      </c>
      <c r="G554" s="1" t="s">
        <v>1558</v>
      </c>
      <c r="H554" s="1" t="n">
        <v>0.3</v>
      </c>
      <c r="I554" s="1" t="n">
        <v>0</v>
      </c>
      <c r="J554" s="1" t="n">
        <v>0</v>
      </c>
      <c r="K554" s="1" t="n">
        <v>0</v>
      </c>
      <c r="L554" s="1" t="n">
        <v>2</v>
      </c>
      <c r="M554" s="1" t="n">
        <v>0</v>
      </c>
      <c r="N554" s="1" t="n">
        <v>0</v>
      </c>
      <c r="O554" s="1" t="n">
        <v>0</v>
      </c>
      <c r="Q554" s="1" t="s">
        <v>3573</v>
      </c>
      <c r="R554" s="1" t="s">
        <v>3574</v>
      </c>
      <c r="S554" s="1" t="s">
        <v>3573</v>
      </c>
      <c r="T554" s="1" t="s">
        <v>3575</v>
      </c>
      <c r="U554" s="10" t="n">
        <v>444</v>
      </c>
      <c r="V554" s="1" t="s">
        <v>3576</v>
      </c>
      <c r="W554" s="1" t="s">
        <v>3577</v>
      </c>
    </row>
    <row r="555" customFormat="false" ht="15" hidden="false" customHeight="false" outlineLevel="0" collapsed="false">
      <c r="A555" s="3" t="n">
        <v>508</v>
      </c>
      <c r="B555" s="1" t="b">
        <f aca="false">TRUE()</f>
        <v>1</v>
      </c>
      <c r="C555" s="1" t="s">
        <v>69</v>
      </c>
      <c r="D555" s="1" t="s">
        <v>3578</v>
      </c>
      <c r="E555" s="1" t="s">
        <v>3579</v>
      </c>
      <c r="G555" s="1" t="s">
        <v>324</v>
      </c>
      <c r="H555" s="1" t="n">
        <v>0.45</v>
      </c>
      <c r="I555" s="1" t="s">
        <v>1745</v>
      </c>
      <c r="J555" s="1" t="n">
        <v>0</v>
      </c>
      <c r="K555" s="1" t="n">
        <v>0</v>
      </c>
      <c r="L555" s="1" t="n">
        <v>0</v>
      </c>
      <c r="M555" s="1" t="n">
        <v>0</v>
      </c>
      <c r="N555" s="1" t="n">
        <v>1</v>
      </c>
      <c r="O555" s="1" t="n">
        <v>0</v>
      </c>
      <c r="Q555" s="1" t="s">
        <v>3580</v>
      </c>
      <c r="R555" s="1" t="s">
        <v>3581</v>
      </c>
      <c r="S555" s="1" t="s">
        <v>3580</v>
      </c>
      <c r="T555" s="1" t="s">
        <v>1223</v>
      </c>
    </row>
    <row r="556" customFormat="false" ht="15" hidden="false" customHeight="false" outlineLevel="0" collapsed="false">
      <c r="A556" s="3" t="n">
        <v>509</v>
      </c>
      <c r="B556" s="1" t="b">
        <f aca="false">TRUE()</f>
        <v>1</v>
      </c>
      <c r="C556" s="1" t="s">
        <v>69</v>
      </c>
      <c r="D556" s="1" t="s">
        <v>3582</v>
      </c>
      <c r="E556" s="1" t="s">
        <v>3583</v>
      </c>
      <c r="G556" s="1" t="s">
        <v>598</v>
      </c>
      <c r="H556" s="1" t="n">
        <v>0.019</v>
      </c>
      <c r="I556" s="1" t="s">
        <v>1745</v>
      </c>
      <c r="J556" s="1" t="n">
        <v>0</v>
      </c>
      <c r="K556" s="1" t="n">
        <v>0</v>
      </c>
      <c r="L556" s="1" t="n">
        <v>0</v>
      </c>
      <c r="M556" s="1" t="n">
        <v>3</v>
      </c>
      <c r="N556" s="1" t="n">
        <v>2</v>
      </c>
      <c r="O556" s="1" t="n">
        <v>0</v>
      </c>
      <c r="Q556" s="1" t="s">
        <v>3584</v>
      </c>
      <c r="R556" s="1" t="s">
        <v>3585</v>
      </c>
      <c r="S556" s="1" t="s">
        <v>3584</v>
      </c>
      <c r="T556" s="1" t="s">
        <v>3586</v>
      </c>
      <c r="U556" s="10" t="n">
        <v>216</v>
      </c>
      <c r="V556" s="1" t="s">
        <v>3587</v>
      </c>
      <c r="W556" s="1" t="s">
        <v>3588</v>
      </c>
    </row>
    <row r="557" customFormat="false" ht="15" hidden="false" customHeight="false" outlineLevel="0" collapsed="false">
      <c r="A557" s="3" t="n">
        <v>510</v>
      </c>
      <c r="B557" s="1" t="b">
        <f aca="false">TRUE()</f>
        <v>1</v>
      </c>
      <c r="C557" s="1" t="s">
        <v>107</v>
      </c>
      <c r="D557" s="1" t="s">
        <v>3589</v>
      </c>
      <c r="E557" s="1" t="s">
        <v>3590</v>
      </c>
      <c r="G557" s="1" t="s">
        <v>259</v>
      </c>
      <c r="H557" s="1" t="n">
        <v>0.091</v>
      </c>
      <c r="I557" s="1" t="n">
        <v>0</v>
      </c>
      <c r="J557" s="1" t="n">
        <v>0</v>
      </c>
      <c r="K557" s="1" t="n">
        <v>2</v>
      </c>
      <c r="L557" s="1" t="n">
        <v>2</v>
      </c>
      <c r="M557" s="1" t="n">
        <v>0</v>
      </c>
      <c r="N557" s="1" t="n">
        <v>0</v>
      </c>
      <c r="O557" s="1" t="n">
        <v>0</v>
      </c>
      <c r="Q557" s="1" t="s">
        <v>3590</v>
      </c>
      <c r="R557" s="1" t="s">
        <v>3591</v>
      </c>
      <c r="S557" s="1" t="s">
        <v>3590</v>
      </c>
      <c r="T557" s="1" t="s">
        <v>3592</v>
      </c>
      <c r="U557" s="10" t="n">
        <v>476</v>
      </c>
      <c r="V557" s="1" t="s">
        <v>3593</v>
      </c>
      <c r="W557" s="1" t="s">
        <v>3594</v>
      </c>
    </row>
    <row r="558" customFormat="false" ht="15" hidden="false" customHeight="false" outlineLevel="0" collapsed="false">
      <c r="A558" s="3" t="n">
        <v>511</v>
      </c>
      <c r="B558" s="1" t="b">
        <f aca="false">TRUE()</f>
        <v>1</v>
      </c>
      <c r="C558" s="1" t="s">
        <v>69</v>
      </c>
      <c r="D558" s="1" t="s">
        <v>3595</v>
      </c>
      <c r="E558" s="1" t="s">
        <v>3596</v>
      </c>
      <c r="G558" s="1" t="s">
        <v>2064</v>
      </c>
      <c r="H558" s="1" t="n">
        <v>0.091</v>
      </c>
      <c r="I558" s="1" t="n">
        <v>0</v>
      </c>
      <c r="J558" s="1" t="n">
        <v>2</v>
      </c>
      <c r="K558" s="1" t="n">
        <v>2</v>
      </c>
      <c r="L558" s="1" t="n">
        <v>0</v>
      </c>
      <c r="M558" s="1" t="n">
        <v>0</v>
      </c>
      <c r="N558" s="1" t="n">
        <v>0</v>
      </c>
      <c r="O558" s="1" t="n">
        <v>0</v>
      </c>
      <c r="Q558" s="1" t="s">
        <v>3596</v>
      </c>
      <c r="R558" s="1" t="s">
        <v>3597</v>
      </c>
      <c r="S558" s="1" t="s">
        <v>3596</v>
      </c>
      <c r="T558" s="1" t="s">
        <v>3598</v>
      </c>
      <c r="U558" s="10" t="n">
        <v>1401</v>
      </c>
      <c r="V558" s="1" t="s">
        <v>3599</v>
      </c>
      <c r="W558" s="1" t="s">
        <v>3600</v>
      </c>
    </row>
    <row r="559" customFormat="false" ht="15" hidden="false" customHeight="false" outlineLevel="0" collapsed="false">
      <c r="A559" s="3" t="n">
        <v>512</v>
      </c>
      <c r="B559" s="1" t="b">
        <f aca="false">TRUE()</f>
        <v>1</v>
      </c>
      <c r="C559" s="1" t="s">
        <v>69</v>
      </c>
      <c r="D559" s="1" t="s">
        <v>3601</v>
      </c>
      <c r="E559" s="1" t="s">
        <v>3602</v>
      </c>
      <c r="G559" s="1" t="s">
        <v>1200</v>
      </c>
      <c r="H559" s="1" t="n">
        <v>0.091</v>
      </c>
      <c r="I559" s="1" t="s">
        <v>1745</v>
      </c>
      <c r="J559" s="1" t="n">
        <v>0</v>
      </c>
      <c r="K559" s="1" t="n">
        <v>0</v>
      </c>
      <c r="L559" s="1" t="n">
        <v>0</v>
      </c>
      <c r="M559" s="1" t="n">
        <v>0</v>
      </c>
      <c r="N559" s="1" t="n">
        <v>3</v>
      </c>
      <c r="O559" s="1" t="n">
        <v>0</v>
      </c>
      <c r="Q559" s="1" t="s">
        <v>3602</v>
      </c>
      <c r="R559" s="1" t="s">
        <v>3603</v>
      </c>
      <c r="S559" s="1" t="s">
        <v>3602</v>
      </c>
      <c r="T559" s="1" t="s">
        <v>3604</v>
      </c>
      <c r="U559" s="10" t="n">
        <v>317</v>
      </c>
      <c r="V559" s="1" t="s">
        <v>3605</v>
      </c>
    </row>
    <row r="560" customFormat="false" ht="15" hidden="false" customHeight="false" outlineLevel="0" collapsed="false">
      <c r="A560" s="3" t="n">
        <v>513</v>
      </c>
      <c r="B560" s="1" t="b">
        <f aca="false">TRUE()</f>
        <v>1</v>
      </c>
      <c r="C560" s="1" t="s">
        <v>69</v>
      </c>
      <c r="D560" s="1" t="s">
        <v>3606</v>
      </c>
      <c r="E560" s="1" t="s">
        <v>3607</v>
      </c>
      <c r="G560" s="1" t="s">
        <v>1134</v>
      </c>
      <c r="H560" s="1" t="n">
        <v>0.17</v>
      </c>
      <c r="I560" s="1" t="n">
        <v>0</v>
      </c>
      <c r="J560" s="1" t="n">
        <v>0</v>
      </c>
      <c r="K560" s="1" t="n">
        <v>3</v>
      </c>
      <c r="L560" s="1" t="n">
        <v>0</v>
      </c>
      <c r="M560" s="1" t="n">
        <v>0</v>
      </c>
      <c r="N560" s="1" t="n">
        <v>0</v>
      </c>
      <c r="O560" s="1" t="n">
        <v>0</v>
      </c>
      <c r="Q560" s="1" t="s">
        <v>3608</v>
      </c>
      <c r="R560" s="1" t="s">
        <v>3609</v>
      </c>
      <c r="S560" s="1" t="s">
        <v>3608</v>
      </c>
      <c r="T560" s="1" t="s">
        <v>3610</v>
      </c>
      <c r="U560" s="10" t="n">
        <v>963</v>
      </c>
    </row>
    <row r="561" customFormat="false" ht="15" hidden="false" customHeight="false" outlineLevel="0" collapsed="false">
      <c r="A561" s="3" t="n">
        <v>514</v>
      </c>
      <c r="B561" s="1" t="b">
        <f aca="false">TRUE()</f>
        <v>1</v>
      </c>
      <c r="C561" s="1" t="s">
        <v>69</v>
      </c>
      <c r="D561" s="1" t="s">
        <v>3611</v>
      </c>
      <c r="E561" s="1" t="s">
        <v>3612</v>
      </c>
      <c r="G561" s="1" t="s">
        <v>1744</v>
      </c>
      <c r="H561" s="1" t="n">
        <v>0.17</v>
      </c>
      <c r="I561" s="1" t="n">
        <v>0</v>
      </c>
      <c r="J561" s="1" t="n">
        <v>3</v>
      </c>
      <c r="K561" s="1" t="n">
        <v>0</v>
      </c>
      <c r="L561" s="1" t="n">
        <v>0</v>
      </c>
      <c r="M561" s="1" t="n">
        <v>0</v>
      </c>
      <c r="N561" s="1" t="n">
        <v>0</v>
      </c>
      <c r="O561" s="1" t="n">
        <v>0</v>
      </c>
      <c r="Q561" s="1" t="s">
        <v>3613</v>
      </c>
      <c r="R561" s="1" t="s">
        <v>3614</v>
      </c>
      <c r="S561" s="1" t="s">
        <v>3613</v>
      </c>
      <c r="T561" s="1" t="s">
        <v>3615</v>
      </c>
      <c r="U561" s="10" t="n">
        <v>513</v>
      </c>
      <c r="V561" s="1" t="s">
        <v>3616</v>
      </c>
      <c r="W561" s="1" t="s">
        <v>3617</v>
      </c>
    </row>
    <row r="562" customFormat="false" ht="15" hidden="false" customHeight="false" outlineLevel="0" collapsed="false">
      <c r="A562" s="3" t="n">
        <v>515</v>
      </c>
      <c r="B562" s="1" t="b">
        <f aca="false">TRUE()</f>
        <v>1</v>
      </c>
      <c r="C562" s="1" t="s">
        <v>69</v>
      </c>
      <c r="D562" s="1" t="s">
        <v>3618</v>
      </c>
      <c r="E562" s="1" t="s">
        <v>3619</v>
      </c>
      <c r="G562" s="1" t="s">
        <v>205</v>
      </c>
      <c r="H562" s="1" t="n">
        <v>0.55</v>
      </c>
      <c r="I562" s="1" t="n">
        <v>0</v>
      </c>
      <c r="J562" s="1" t="n">
        <v>0</v>
      </c>
      <c r="K562" s="1" t="n">
        <v>1</v>
      </c>
      <c r="L562" s="1" t="n">
        <v>0</v>
      </c>
      <c r="M562" s="1" t="n">
        <v>0</v>
      </c>
      <c r="N562" s="1" t="n">
        <v>0</v>
      </c>
      <c r="O562" s="1" t="n">
        <v>0</v>
      </c>
      <c r="Q562" s="1" t="s">
        <v>3620</v>
      </c>
      <c r="R562" s="1" t="s">
        <v>3621</v>
      </c>
      <c r="S562" s="1" t="s">
        <v>3620</v>
      </c>
      <c r="T562" s="1" t="s">
        <v>3622</v>
      </c>
      <c r="U562" s="10" t="n">
        <v>921</v>
      </c>
      <c r="V562" s="1" t="s">
        <v>3623</v>
      </c>
      <c r="W562" s="1" t="s">
        <v>3624</v>
      </c>
    </row>
    <row r="563" customFormat="false" ht="15" hidden="false" customHeight="false" outlineLevel="0" collapsed="false">
      <c r="A563" s="3" t="n">
        <v>516</v>
      </c>
      <c r="B563" s="1" t="b">
        <f aca="false">TRUE()</f>
        <v>1</v>
      </c>
      <c r="C563" s="1" t="s">
        <v>69</v>
      </c>
      <c r="D563" s="1" t="s">
        <v>3625</v>
      </c>
      <c r="E563" s="1" t="s">
        <v>3626</v>
      </c>
      <c r="G563" s="1" t="s">
        <v>1367</v>
      </c>
      <c r="H563" s="1" t="n">
        <v>0.091</v>
      </c>
      <c r="I563" s="1" t="n">
        <v>0</v>
      </c>
      <c r="J563" s="1" t="n">
        <v>0</v>
      </c>
      <c r="K563" s="1" t="n">
        <v>4</v>
      </c>
      <c r="L563" s="1" t="n">
        <v>0</v>
      </c>
      <c r="M563" s="1" t="n">
        <v>0</v>
      </c>
      <c r="N563" s="1" t="n">
        <v>0</v>
      </c>
      <c r="O563" s="1" t="n">
        <v>0</v>
      </c>
      <c r="Q563" s="1" t="s">
        <v>3626</v>
      </c>
      <c r="R563" s="1" t="s">
        <v>3627</v>
      </c>
      <c r="S563" s="1" t="s">
        <v>3626</v>
      </c>
      <c r="T563" s="1" t="s">
        <v>3628</v>
      </c>
      <c r="U563" s="10" t="n">
        <v>599</v>
      </c>
      <c r="V563" s="1" t="s">
        <v>3629</v>
      </c>
      <c r="W563" s="1" t="s">
        <v>3630</v>
      </c>
      <c r="X563" s="1" t="s">
        <v>3631</v>
      </c>
      <c r="Y563" s="1" t="s">
        <v>3632</v>
      </c>
      <c r="Z563" s="1" t="s">
        <v>3633</v>
      </c>
      <c r="AA563" s="1" t="s">
        <v>3634</v>
      </c>
    </row>
    <row r="564" customFormat="false" ht="15" hidden="false" customHeight="false" outlineLevel="0" collapsed="false">
      <c r="A564" s="3" t="n">
        <v>517</v>
      </c>
      <c r="B564" s="1" t="b">
        <f aca="false">TRUE()</f>
        <v>1</v>
      </c>
      <c r="C564" s="1" t="s">
        <v>69</v>
      </c>
      <c r="D564" s="1" t="s">
        <v>3635</v>
      </c>
      <c r="E564" s="1" t="s">
        <v>3636</v>
      </c>
      <c r="G564" s="1" t="s">
        <v>481</v>
      </c>
      <c r="H564" s="1" t="n">
        <v>0.2</v>
      </c>
      <c r="I564" s="1" t="s">
        <v>1745</v>
      </c>
      <c r="J564" s="1" t="n">
        <v>0</v>
      </c>
      <c r="K564" s="1" t="n">
        <v>0</v>
      </c>
      <c r="L564" s="1" t="n">
        <v>0</v>
      </c>
      <c r="M564" s="1" t="n">
        <v>2</v>
      </c>
      <c r="N564" s="1" t="n">
        <v>0</v>
      </c>
      <c r="O564" s="1" t="n">
        <v>0</v>
      </c>
      <c r="Q564" s="1" t="s">
        <v>3637</v>
      </c>
      <c r="R564" s="1" t="s">
        <v>3638</v>
      </c>
      <c r="S564" s="1" t="s">
        <v>3637</v>
      </c>
      <c r="T564" s="1" t="s">
        <v>1223</v>
      </c>
    </row>
    <row r="565" customFormat="false" ht="15" hidden="false" customHeight="false" outlineLevel="0" collapsed="false">
      <c r="A565" s="3" t="n">
        <v>518</v>
      </c>
      <c r="B565" s="1" t="b">
        <f aca="false">TRUE()</f>
        <v>1</v>
      </c>
      <c r="C565" s="1" t="s">
        <v>69</v>
      </c>
      <c r="D565" s="1" t="s">
        <v>3639</v>
      </c>
      <c r="E565" s="1" t="s">
        <v>3640</v>
      </c>
      <c r="G565" s="1" t="s">
        <v>839</v>
      </c>
      <c r="H565" s="1" t="n">
        <v>0.55</v>
      </c>
      <c r="I565" s="1" t="n">
        <v>0</v>
      </c>
      <c r="J565" s="1" t="n">
        <v>0</v>
      </c>
      <c r="K565" s="1" t="n">
        <v>1</v>
      </c>
      <c r="L565" s="1" t="n">
        <v>0</v>
      </c>
      <c r="M565" s="1" t="n">
        <v>0</v>
      </c>
      <c r="N565" s="1" t="n">
        <v>0</v>
      </c>
      <c r="O565" s="1" t="n">
        <v>0</v>
      </c>
      <c r="Q565" s="1" t="s">
        <v>3641</v>
      </c>
      <c r="R565" s="1" t="s">
        <v>3642</v>
      </c>
      <c r="S565" s="1" t="s">
        <v>3641</v>
      </c>
      <c r="T565" s="1" t="s">
        <v>3643</v>
      </c>
      <c r="U565" s="10" t="n">
        <v>646</v>
      </c>
      <c r="V565" s="1" t="s">
        <v>3644</v>
      </c>
      <c r="W565" s="1" t="s">
        <v>3645</v>
      </c>
    </row>
    <row r="566" customFormat="false" ht="15" hidden="false" customHeight="false" outlineLevel="0" collapsed="false">
      <c r="A566" s="3" t="n">
        <v>519</v>
      </c>
      <c r="B566" s="1" t="b">
        <f aca="false">TRUE()</f>
        <v>1</v>
      </c>
      <c r="C566" s="1" t="s">
        <v>69</v>
      </c>
      <c r="D566" s="1" t="s">
        <v>3646</v>
      </c>
      <c r="E566" s="1" t="s">
        <v>3647</v>
      </c>
      <c r="G566" s="1" t="s">
        <v>3648</v>
      </c>
      <c r="H566" s="1" t="n">
        <v>0.55</v>
      </c>
      <c r="I566" s="1" t="n">
        <v>0</v>
      </c>
      <c r="J566" s="1" t="n">
        <v>1</v>
      </c>
      <c r="K566" s="1" t="n">
        <v>0</v>
      </c>
      <c r="L566" s="1" t="n">
        <v>0</v>
      </c>
      <c r="M566" s="1" t="n">
        <v>0</v>
      </c>
      <c r="N566" s="1" t="n">
        <v>0</v>
      </c>
      <c r="O566" s="1" t="n">
        <v>0</v>
      </c>
      <c r="Q566" s="1" t="s">
        <v>3646</v>
      </c>
      <c r="R566" s="1" t="s">
        <v>3649</v>
      </c>
      <c r="S566" s="1" t="s">
        <v>3650</v>
      </c>
      <c r="T566" s="1" t="s">
        <v>3651</v>
      </c>
      <c r="U566" s="10" t="n">
        <v>1147</v>
      </c>
    </row>
    <row r="567" customFormat="false" ht="15" hidden="false" customHeight="false" outlineLevel="0" collapsed="false">
      <c r="A567" s="3" t="n">
        <v>520</v>
      </c>
      <c r="B567" s="1" t="b">
        <f aca="false">TRUE()</f>
        <v>1</v>
      </c>
      <c r="C567" s="1" t="s">
        <v>69</v>
      </c>
      <c r="D567" s="1" t="s">
        <v>3652</v>
      </c>
      <c r="E567" s="1" t="s">
        <v>3653</v>
      </c>
      <c r="G567" s="1" t="s">
        <v>496</v>
      </c>
      <c r="H567" s="1" t="n">
        <v>0.05</v>
      </c>
      <c r="I567" s="1" t="n">
        <v>0</v>
      </c>
      <c r="J567" s="1" t="n">
        <v>5</v>
      </c>
      <c r="K567" s="1" t="n">
        <v>0</v>
      </c>
      <c r="L567" s="1" t="n">
        <v>0</v>
      </c>
      <c r="M567" s="1" t="n">
        <v>0</v>
      </c>
      <c r="N567" s="1" t="n">
        <v>0</v>
      </c>
      <c r="O567" s="1" t="n">
        <v>0</v>
      </c>
      <c r="Q567" s="1" t="s">
        <v>3653</v>
      </c>
      <c r="R567" s="1" t="s">
        <v>3654</v>
      </c>
      <c r="S567" s="1" t="s">
        <v>3653</v>
      </c>
      <c r="T567" s="1" t="s">
        <v>3655</v>
      </c>
      <c r="U567" s="10" t="n">
        <v>416</v>
      </c>
      <c r="V567" s="1" t="s">
        <v>3656</v>
      </c>
      <c r="W567" s="1" t="s">
        <v>3657</v>
      </c>
      <c r="X567" s="1" t="s">
        <v>3658</v>
      </c>
      <c r="Y567" s="1" t="s">
        <v>3659</v>
      </c>
    </row>
    <row r="568" customFormat="false" ht="15" hidden="false" customHeight="false" outlineLevel="0" collapsed="false">
      <c r="A568" s="3" t="n">
        <v>521</v>
      </c>
      <c r="B568" s="1" t="b">
        <f aca="false">TRUE()</f>
        <v>1</v>
      </c>
      <c r="C568" s="1" t="s">
        <v>69</v>
      </c>
      <c r="D568" s="1" t="s">
        <v>3660</v>
      </c>
      <c r="E568" s="1" t="s">
        <v>3661</v>
      </c>
      <c r="G568" s="1" t="s">
        <v>675</v>
      </c>
      <c r="H568" s="1" t="n">
        <v>0.55</v>
      </c>
      <c r="I568" s="1" t="n">
        <v>0</v>
      </c>
      <c r="J568" s="1" t="n">
        <v>0</v>
      </c>
      <c r="K568" s="1" t="n">
        <v>1</v>
      </c>
      <c r="L568" s="1" t="n">
        <v>0</v>
      </c>
      <c r="M568" s="1" t="n">
        <v>0</v>
      </c>
      <c r="N568" s="1" t="n">
        <v>0</v>
      </c>
      <c r="O568" s="1" t="n">
        <v>0</v>
      </c>
      <c r="Q568" s="1" t="s">
        <v>3661</v>
      </c>
      <c r="R568" s="1" t="s">
        <v>3662</v>
      </c>
      <c r="S568" s="1" t="s">
        <v>3661</v>
      </c>
      <c r="T568" s="1" t="s">
        <v>3663</v>
      </c>
      <c r="U568" s="10" t="n">
        <v>331</v>
      </c>
      <c r="V568" s="1" t="s">
        <v>3664</v>
      </c>
    </row>
    <row r="569" customFormat="false" ht="15" hidden="false" customHeight="false" outlineLevel="0" collapsed="false">
      <c r="A569" s="3" t="n">
        <v>522</v>
      </c>
      <c r="B569" s="1" t="b">
        <f aca="false">TRUE()</f>
        <v>1</v>
      </c>
      <c r="C569" s="1" t="s">
        <v>69</v>
      </c>
      <c r="D569" s="1" t="s">
        <v>3665</v>
      </c>
      <c r="E569" s="1" t="s">
        <v>3666</v>
      </c>
      <c r="G569" s="1" t="s">
        <v>1252</v>
      </c>
      <c r="H569" s="1" t="n">
        <v>0.2</v>
      </c>
      <c r="I569" s="1" t="s">
        <v>1745</v>
      </c>
      <c r="J569" s="1" t="n">
        <v>0</v>
      </c>
      <c r="K569" s="1" t="n">
        <v>0</v>
      </c>
      <c r="L569" s="1" t="n">
        <v>0</v>
      </c>
      <c r="M569" s="1" t="n">
        <v>0</v>
      </c>
      <c r="N569" s="1" t="n">
        <v>2</v>
      </c>
      <c r="O569" s="1" t="n">
        <v>0</v>
      </c>
      <c r="Q569" s="1" t="s">
        <v>3667</v>
      </c>
      <c r="R569" s="1" t="s">
        <v>3668</v>
      </c>
      <c r="S569" s="1" t="s">
        <v>3667</v>
      </c>
      <c r="T569" s="1" t="s">
        <v>3669</v>
      </c>
      <c r="U569" s="10" t="n">
        <v>355</v>
      </c>
      <c r="V569" s="1" t="s">
        <v>3670</v>
      </c>
      <c r="W569" s="1" t="s">
        <v>3671</v>
      </c>
    </row>
    <row r="570" customFormat="false" ht="15" hidden="false" customHeight="false" outlineLevel="0" collapsed="false">
      <c r="A570" s="3" t="n">
        <v>523</v>
      </c>
      <c r="B570" s="1" t="b">
        <f aca="false">TRUE()</f>
        <v>1</v>
      </c>
      <c r="C570" s="1" t="s">
        <v>69</v>
      </c>
      <c r="D570" s="1" t="s">
        <v>3672</v>
      </c>
      <c r="E570" s="1" t="s">
        <v>3673</v>
      </c>
      <c r="G570" s="1" t="s">
        <v>667</v>
      </c>
      <c r="H570" s="1" t="n">
        <v>0.041</v>
      </c>
      <c r="I570" s="1" t="s">
        <v>1745</v>
      </c>
      <c r="J570" s="1" t="n">
        <v>0</v>
      </c>
      <c r="K570" s="1" t="n">
        <v>0</v>
      </c>
      <c r="L570" s="1" t="n">
        <v>0</v>
      </c>
      <c r="M570" s="1" t="n">
        <v>0</v>
      </c>
      <c r="N570" s="1" t="n">
        <v>4</v>
      </c>
      <c r="O570" s="1" t="n">
        <v>0</v>
      </c>
      <c r="Q570" s="1" t="s">
        <v>3674</v>
      </c>
      <c r="R570" s="1" t="s">
        <v>3675</v>
      </c>
      <c r="S570" s="1" t="s">
        <v>3674</v>
      </c>
      <c r="T570" s="1" t="s">
        <v>3676</v>
      </c>
      <c r="U570" s="10" t="n">
        <v>192</v>
      </c>
      <c r="V570" s="1" t="s">
        <v>3677</v>
      </c>
      <c r="W570" s="1" t="s">
        <v>3678</v>
      </c>
    </row>
    <row r="571" customFormat="false" ht="15" hidden="false" customHeight="false" outlineLevel="0" collapsed="false">
      <c r="A571" s="3" t="n">
        <v>524</v>
      </c>
      <c r="B571" s="1" t="b">
        <f aca="false">TRUE()</f>
        <v>1</v>
      </c>
      <c r="C571" s="1" t="s">
        <v>69</v>
      </c>
      <c r="D571" s="1" t="s">
        <v>3679</v>
      </c>
      <c r="E571" s="1" t="s">
        <v>3680</v>
      </c>
      <c r="G571" s="1" t="s">
        <v>582</v>
      </c>
      <c r="H571" s="1" t="n">
        <v>0.3</v>
      </c>
      <c r="I571" s="1" t="n">
        <v>0</v>
      </c>
      <c r="J571" s="1" t="n">
        <v>0</v>
      </c>
      <c r="K571" s="1" t="n">
        <v>2</v>
      </c>
      <c r="L571" s="1" t="n">
        <v>0</v>
      </c>
      <c r="M571" s="1" t="n">
        <v>0</v>
      </c>
      <c r="N571" s="1" t="n">
        <v>0</v>
      </c>
      <c r="O571" s="1" t="n">
        <v>0</v>
      </c>
      <c r="Q571" s="1" t="s">
        <v>3681</v>
      </c>
      <c r="R571" s="1" t="s">
        <v>3682</v>
      </c>
      <c r="S571" s="1" t="s">
        <v>3681</v>
      </c>
      <c r="T571" s="1" t="s">
        <v>3683</v>
      </c>
      <c r="U571" s="10" t="n">
        <v>299</v>
      </c>
    </row>
    <row r="572" customFormat="false" ht="15" hidden="false" customHeight="false" outlineLevel="0" collapsed="false">
      <c r="A572" s="3" t="n">
        <v>525</v>
      </c>
      <c r="B572" s="1" t="b">
        <f aca="false">TRUE()</f>
        <v>1</v>
      </c>
      <c r="C572" s="1" t="s">
        <v>69</v>
      </c>
      <c r="D572" s="1" t="s">
        <v>3684</v>
      </c>
      <c r="E572" s="1" t="s">
        <v>3685</v>
      </c>
      <c r="G572" s="1" t="s">
        <v>879</v>
      </c>
      <c r="H572" s="1" t="n">
        <v>0.2</v>
      </c>
      <c r="I572" s="1" t="s">
        <v>1745</v>
      </c>
      <c r="J572" s="1" t="n">
        <v>0</v>
      </c>
      <c r="K572" s="1" t="n">
        <v>0</v>
      </c>
      <c r="L572" s="1" t="n">
        <v>0</v>
      </c>
      <c r="M572" s="1" t="n">
        <v>0</v>
      </c>
      <c r="N572" s="1" t="n">
        <v>2</v>
      </c>
      <c r="O572" s="1" t="n">
        <v>0</v>
      </c>
      <c r="Q572" s="1" t="s">
        <v>3685</v>
      </c>
      <c r="R572" s="1" t="s">
        <v>3686</v>
      </c>
      <c r="S572" s="1" t="s">
        <v>3685</v>
      </c>
      <c r="T572" s="1" t="s">
        <v>3687</v>
      </c>
      <c r="U572" s="10" t="n">
        <v>353</v>
      </c>
      <c r="V572" s="1" t="s">
        <v>3688</v>
      </c>
      <c r="W572" s="1" t="s">
        <v>3689</v>
      </c>
    </row>
    <row r="573" customFormat="false" ht="15" hidden="false" customHeight="false" outlineLevel="0" collapsed="false">
      <c r="A573" s="3" t="n">
        <v>526</v>
      </c>
      <c r="B573" s="1" t="b">
        <f aca="false">TRUE()</f>
        <v>1</v>
      </c>
      <c r="C573" s="1" t="s">
        <v>69</v>
      </c>
      <c r="D573" s="1" t="s">
        <v>3690</v>
      </c>
      <c r="E573" s="1" t="s">
        <v>3691</v>
      </c>
      <c r="G573" s="1" t="s">
        <v>3692</v>
      </c>
      <c r="H573" s="1" t="n">
        <v>0.091</v>
      </c>
      <c r="I573" s="1" t="n">
        <v>0</v>
      </c>
      <c r="J573" s="1" t="n">
        <v>0</v>
      </c>
      <c r="K573" s="1" t="n">
        <v>4</v>
      </c>
      <c r="L573" s="1" t="n">
        <v>0</v>
      </c>
      <c r="M573" s="1" t="n">
        <v>0</v>
      </c>
      <c r="N573" s="1" t="n">
        <v>0</v>
      </c>
      <c r="O573" s="1" t="n">
        <v>0</v>
      </c>
      <c r="Q573" s="1" t="s">
        <v>3693</v>
      </c>
      <c r="R573" s="1" t="s">
        <v>3694</v>
      </c>
      <c r="S573" s="1" t="s">
        <v>3693</v>
      </c>
      <c r="T573" s="1" t="s">
        <v>3695</v>
      </c>
      <c r="U573" s="10" t="n">
        <v>939</v>
      </c>
      <c r="V573" s="1" t="s">
        <v>3696</v>
      </c>
      <c r="W573" s="1" t="s">
        <v>3697</v>
      </c>
      <c r="X573" s="1" t="s">
        <v>3698</v>
      </c>
      <c r="Y573" s="1" t="s">
        <v>3699</v>
      </c>
      <c r="Z573" s="1" t="s">
        <v>3700</v>
      </c>
      <c r="AA573" s="1" t="s">
        <v>3701</v>
      </c>
    </row>
    <row r="574" customFormat="false" ht="15" hidden="false" customHeight="false" outlineLevel="0" collapsed="false">
      <c r="A574" s="3" t="n">
        <v>527</v>
      </c>
      <c r="B574" s="1" t="b">
        <f aca="false">TRUE()</f>
        <v>1</v>
      </c>
      <c r="C574" s="1" t="s">
        <v>69</v>
      </c>
      <c r="D574" s="1" t="s">
        <v>3702</v>
      </c>
      <c r="E574" s="1" t="s">
        <v>3703</v>
      </c>
      <c r="G574" s="1" t="s">
        <v>259</v>
      </c>
      <c r="H574" s="1" t="s">
        <v>80</v>
      </c>
      <c r="I574" s="1" t="s">
        <v>1745</v>
      </c>
      <c r="J574" s="1" t="n">
        <v>0</v>
      </c>
      <c r="K574" s="1" t="n">
        <v>0</v>
      </c>
      <c r="L574" s="1" t="n">
        <v>0</v>
      </c>
      <c r="M574" s="1" t="n">
        <v>15</v>
      </c>
      <c r="N574" s="1" t="n">
        <v>18</v>
      </c>
      <c r="O574" s="1" t="n">
        <v>0</v>
      </c>
      <c r="Q574" s="1" t="s">
        <v>3703</v>
      </c>
      <c r="R574" s="1" t="s">
        <v>3704</v>
      </c>
      <c r="S574" s="1" t="s">
        <v>3703</v>
      </c>
      <c r="T574" s="1" t="s">
        <v>3705</v>
      </c>
      <c r="U574" s="10" t="n">
        <v>448</v>
      </c>
      <c r="V574" s="1" t="s">
        <v>3706</v>
      </c>
      <c r="W574" s="1" t="s">
        <v>3707</v>
      </c>
    </row>
    <row r="575" customFormat="false" ht="15" hidden="false" customHeight="false" outlineLevel="0" collapsed="false">
      <c r="A575" s="3" t="n">
        <v>528</v>
      </c>
      <c r="B575" s="1" t="b">
        <f aca="false">TRUE()</f>
        <v>1</v>
      </c>
      <c r="C575" s="1" t="s">
        <v>69</v>
      </c>
      <c r="D575" s="1" t="s">
        <v>3708</v>
      </c>
      <c r="E575" s="1" t="s">
        <v>3709</v>
      </c>
      <c r="G575" s="1" t="s">
        <v>1744</v>
      </c>
      <c r="H575" s="1" t="n">
        <v>0.041</v>
      </c>
      <c r="I575" s="1" t="s">
        <v>1745</v>
      </c>
      <c r="J575" s="1" t="n">
        <v>0</v>
      </c>
      <c r="K575" s="1" t="n">
        <v>0</v>
      </c>
      <c r="L575" s="1" t="n">
        <v>0</v>
      </c>
      <c r="M575" s="1" t="n">
        <v>0</v>
      </c>
      <c r="N575" s="1" t="n">
        <v>4</v>
      </c>
      <c r="O575" s="1" t="n">
        <v>0</v>
      </c>
      <c r="Q575" s="1" t="s">
        <v>3709</v>
      </c>
      <c r="R575" s="1" t="s">
        <v>3710</v>
      </c>
      <c r="S575" s="1" t="s">
        <v>3709</v>
      </c>
      <c r="T575" s="1" t="s">
        <v>3711</v>
      </c>
      <c r="U575" s="10" t="n">
        <v>520</v>
      </c>
      <c r="V575" s="1" t="s">
        <v>3712</v>
      </c>
      <c r="W575" s="1" t="s">
        <v>3713</v>
      </c>
      <c r="X575" s="1" t="s">
        <v>3714</v>
      </c>
    </row>
    <row r="576" customFormat="false" ht="15" hidden="false" customHeight="false" outlineLevel="0" collapsed="false">
      <c r="A576" s="3" t="n">
        <v>529</v>
      </c>
      <c r="B576" s="1" t="b">
        <f aca="false">TRUE()</f>
        <v>1</v>
      </c>
      <c r="C576" s="1" t="s">
        <v>69</v>
      </c>
      <c r="D576" s="1" t="s">
        <v>3715</v>
      </c>
      <c r="E576" s="1" t="s">
        <v>3716</v>
      </c>
      <c r="G576" s="1" t="s">
        <v>3717</v>
      </c>
      <c r="H576" s="1" t="n">
        <v>0.2</v>
      </c>
      <c r="I576" s="1" t="s">
        <v>1745</v>
      </c>
      <c r="J576" s="1" t="n">
        <v>0</v>
      </c>
      <c r="K576" s="1" t="n">
        <v>0</v>
      </c>
      <c r="L576" s="1" t="n">
        <v>0</v>
      </c>
      <c r="M576" s="1" t="n">
        <v>0</v>
      </c>
      <c r="N576" s="1" t="n">
        <v>2</v>
      </c>
      <c r="O576" s="1" t="n">
        <v>0</v>
      </c>
      <c r="Q576" s="1" t="s">
        <v>3716</v>
      </c>
      <c r="R576" s="1" t="s">
        <v>3718</v>
      </c>
      <c r="S576" s="1" t="s">
        <v>3716</v>
      </c>
      <c r="T576" s="1" t="s">
        <v>3719</v>
      </c>
      <c r="U576" s="10" t="n">
        <v>1071</v>
      </c>
      <c r="V576" s="1" t="s">
        <v>3720</v>
      </c>
      <c r="W576" s="1" t="s">
        <v>3721</v>
      </c>
    </row>
    <row r="577" customFormat="false" ht="15" hidden="false" customHeight="false" outlineLevel="0" collapsed="false">
      <c r="A577" s="3" t="n">
        <v>530</v>
      </c>
      <c r="B577" s="1" t="b">
        <f aca="false">TRUE()</f>
        <v>1</v>
      </c>
      <c r="C577" s="1" t="s">
        <v>69</v>
      </c>
      <c r="D577" s="1" t="s">
        <v>3722</v>
      </c>
      <c r="E577" s="1" t="s">
        <v>3723</v>
      </c>
      <c r="G577" s="1" t="s">
        <v>879</v>
      </c>
      <c r="H577" s="1" t="n">
        <v>0.55</v>
      </c>
      <c r="I577" s="1" t="n">
        <v>0</v>
      </c>
      <c r="J577" s="1" t="n">
        <v>1</v>
      </c>
      <c r="K577" s="1" t="n">
        <v>0</v>
      </c>
      <c r="L577" s="1" t="n">
        <v>0</v>
      </c>
      <c r="M577" s="1" t="n">
        <v>0</v>
      </c>
      <c r="N577" s="1" t="n">
        <v>0</v>
      </c>
      <c r="O577" s="1" t="n">
        <v>0</v>
      </c>
      <c r="Q577" s="1" t="s">
        <v>3724</v>
      </c>
      <c r="R577" s="1" t="s">
        <v>3725</v>
      </c>
      <c r="S577" s="1" t="s">
        <v>3726</v>
      </c>
      <c r="T577" s="1" t="s">
        <v>3727</v>
      </c>
      <c r="U577" s="10" t="n">
        <v>340</v>
      </c>
      <c r="V577" s="1" t="s">
        <v>3728</v>
      </c>
      <c r="W577" s="1" t="s">
        <v>3729</v>
      </c>
    </row>
    <row r="578" customFormat="false" ht="15" hidden="false" customHeight="false" outlineLevel="0" collapsed="false">
      <c r="A578" s="3" t="n">
        <v>531</v>
      </c>
      <c r="B578" s="1" t="b">
        <f aca="false">TRUE()</f>
        <v>1</v>
      </c>
      <c r="C578" s="1" t="s">
        <v>69</v>
      </c>
      <c r="D578" s="1" t="s">
        <v>3730</v>
      </c>
      <c r="E578" s="1" t="s">
        <v>3731</v>
      </c>
      <c r="G578" s="1" t="s">
        <v>1508</v>
      </c>
      <c r="H578" s="1" t="n">
        <v>0.7</v>
      </c>
      <c r="I578" s="1" t="n">
        <v>1</v>
      </c>
      <c r="J578" s="1" t="n">
        <v>1</v>
      </c>
      <c r="K578" s="1" t="n">
        <v>0</v>
      </c>
      <c r="L578" s="1" t="n">
        <v>0</v>
      </c>
      <c r="M578" s="1" t="n">
        <v>0</v>
      </c>
      <c r="N578" s="1" t="n">
        <v>1</v>
      </c>
      <c r="O578" s="1" t="n">
        <v>0</v>
      </c>
      <c r="Q578" s="1" t="s">
        <v>3732</v>
      </c>
      <c r="R578" s="1" t="s">
        <v>3733</v>
      </c>
      <c r="S578" s="1" t="s">
        <v>3732</v>
      </c>
      <c r="T578" s="1" t="s">
        <v>3734</v>
      </c>
      <c r="U578" s="10" t="n">
        <v>526</v>
      </c>
      <c r="V578" s="1" t="s">
        <v>3735</v>
      </c>
    </row>
    <row r="579" customFormat="false" ht="15" hidden="false" customHeight="false" outlineLevel="0" collapsed="false">
      <c r="A579" s="3" t="n">
        <v>532</v>
      </c>
      <c r="B579" s="1" t="b">
        <f aca="false">TRUE()</f>
        <v>1</v>
      </c>
      <c r="C579" s="1" t="s">
        <v>69</v>
      </c>
      <c r="D579" s="1" t="s">
        <v>3736</v>
      </c>
      <c r="E579" s="1" t="s">
        <v>3737</v>
      </c>
      <c r="G579" s="1" t="s">
        <v>793</v>
      </c>
      <c r="H579" s="1" t="n">
        <v>0.3</v>
      </c>
      <c r="I579" s="1" t="n">
        <v>0</v>
      </c>
      <c r="J579" s="1" t="n">
        <v>2</v>
      </c>
      <c r="K579" s="1" t="n">
        <v>0</v>
      </c>
      <c r="L579" s="1" t="n">
        <v>0</v>
      </c>
      <c r="M579" s="1" t="n">
        <v>0</v>
      </c>
      <c r="N579" s="1" t="n">
        <v>0</v>
      </c>
      <c r="O579" s="1" t="n">
        <v>0</v>
      </c>
      <c r="Q579" s="1" t="s">
        <v>3738</v>
      </c>
      <c r="R579" s="1" t="s">
        <v>3739</v>
      </c>
      <c r="S579" s="1" t="s">
        <v>3738</v>
      </c>
      <c r="T579" s="1" t="s">
        <v>3740</v>
      </c>
      <c r="U579" s="10" t="n">
        <v>538</v>
      </c>
      <c r="V579" s="1" t="s">
        <v>3741</v>
      </c>
      <c r="W579" s="1" t="s">
        <v>3742</v>
      </c>
    </row>
    <row r="580" customFormat="false" ht="15" hidden="false" customHeight="false" outlineLevel="0" collapsed="false">
      <c r="A580" s="3" t="n">
        <v>533</v>
      </c>
      <c r="B580" s="1" t="b">
        <f aca="false">TRUE()</f>
        <v>1</v>
      </c>
      <c r="C580" s="1" t="s">
        <v>69</v>
      </c>
      <c r="D580" s="1" t="s">
        <v>3743</v>
      </c>
      <c r="E580" s="1" t="s">
        <v>3744</v>
      </c>
      <c r="G580" s="1" t="s">
        <v>359</v>
      </c>
      <c r="H580" s="1" t="n">
        <v>0.45</v>
      </c>
      <c r="I580" s="1" t="s">
        <v>1745</v>
      </c>
      <c r="J580" s="1" t="n">
        <v>0</v>
      </c>
      <c r="K580" s="1" t="n">
        <v>0</v>
      </c>
      <c r="L580" s="1" t="n">
        <v>0</v>
      </c>
      <c r="M580" s="1" t="n">
        <v>0</v>
      </c>
      <c r="N580" s="1" t="n">
        <v>1</v>
      </c>
      <c r="O580" s="1" t="n">
        <v>0</v>
      </c>
      <c r="Q580" s="1" t="s">
        <v>3745</v>
      </c>
      <c r="R580" s="1" t="s">
        <v>3746</v>
      </c>
      <c r="S580" s="1" t="s">
        <v>3745</v>
      </c>
      <c r="T580" s="1" t="s">
        <v>3747</v>
      </c>
      <c r="U580" s="10" t="n">
        <v>511</v>
      </c>
      <c r="V580" s="1" t="s">
        <v>3748</v>
      </c>
    </row>
    <row r="581" customFormat="false" ht="15" hidden="false" customHeight="false" outlineLevel="0" collapsed="false">
      <c r="A581" s="3" t="n">
        <v>534</v>
      </c>
      <c r="B581" s="1" t="b">
        <f aca="false">TRUE()</f>
        <v>1</v>
      </c>
      <c r="C581" s="1" t="s">
        <v>69</v>
      </c>
      <c r="D581" s="1" t="s">
        <v>3749</v>
      </c>
      <c r="E581" s="1" t="s">
        <v>3750</v>
      </c>
      <c r="G581" s="1" t="s">
        <v>763</v>
      </c>
      <c r="H581" s="1" t="n">
        <v>0.2</v>
      </c>
      <c r="I581" s="1" t="s">
        <v>1745</v>
      </c>
      <c r="J581" s="1" t="n">
        <v>0</v>
      </c>
      <c r="K581" s="1" t="n">
        <v>0</v>
      </c>
      <c r="L581" s="1" t="n">
        <v>0</v>
      </c>
      <c r="M581" s="1" t="n">
        <v>2</v>
      </c>
      <c r="N581" s="1" t="n">
        <v>0</v>
      </c>
      <c r="O581" s="1" t="n">
        <v>0</v>
      </c>
      <c r="Q581" s="1" t="s">
        <v>3751</v>
      </c>
      <c r="R581" s="1" t="s">
        <v>3752</v>
      </c>
      <c r="S581" s="1" t="s">
        <v>3751</v>
      </c>
      <c r="T581" s="1" t="s">
        <v>1223</v>
      </c>
    </row>
    <row r="582" customFormat="false" ht="15" hidden="false" customHeight="false" outlineLevel="0" collapsed="false">
      <c r="A582" s="3" t="n">
        <v>535</v>
      </c>
      <c r="B582" s="1" t="b">
        <f aca="false">TRUE()</f>
        <v>1</v>
      </c>
      <c r="C582" s="1" t="s">
        <v>69</v>
      </c>
      <c r="D582" s="1" t="s">
        <v>3753</v>
      </c>
      <c r="E582" s="1" t="s">
        <v>3754</v>
      </c>
      <c r="G582" s="1" t="s">
        <v>574</v>
      </c>
      <c r="H582" s="1" t="n">
        <v>0.091</v>
      </c>
      <c r="I582" s="1" t="s">
        <v>1745</v>
      </c>
      <c r="J582" s="1" t="n">
        <v>0</v>
      </c>
      <c r="K582" s="1" t="n">
        <v>0</v>
      </c>
      <c r="L582" s="1" t="n">
        <v>0</v>
      </c>
      <c r="M582" s="1" t="n">
        <v>0</v>
      </c>
      <c r="N582" s="1" t="n">
        <v>3</v>
      </c>
      <c r="O582" s="1" t="n">
        <v>0</v>
      </c>
      <c r="Q582" s="1" t="s">
        <v>3755</v>
      </c>
      <c r="R582" s="1" t="s">
        <v>3756</v>
      </c>
      <c r="S582" s="1" t="s">
        <v>3755</v>
      </c>
      <c r="T582" s="1" t="s">
        <v>3757</v>
      </c>
      <c r="U582" s="10" t="n">
        <v>157</v>
      </c>
      <c r="V582" s="1" t="s">
        <v>3758</v>
      </c>
    </row>
    <row r="583" customFormat="false" ht="15" hidden="false" customHeight="false" outlineLevel="0" collapsed="false">
      <c r="A583" s="3" t="n">
        <v>536</v>
      </c>
      <c r="B583" s="1" t="b">
        <f aca="false">TRUE()</f>
        <v>1</v>
      </c>
      <c r="C583" s="1" t="s">
        <v>69</v>
      </c>
      <c r="D583" s="1" t="s">
        <v>3759</v>
      </c>
      <c r="E583" s="1" t="s">
        <v>3760</v>
      </c>
      <c r="G583" s="1" t="s">
        <v>705</v>
      </c>
      <c r="H583" s="1" t="n">
        <v>0.2</v>
      </c>
      <c r="I583" s="1" t="s">
        <v>1745</v>
      </c>
      <c r="J583" s="1" t="n">
        <v>0</v>
      </c>
      <c r="K583" s="1" t="n">
        <v>0</v>
      </c>
      <c r="L583" s="1" t="n">
        <v>0</v>
      </c>
      <c r="M583" s="1" t="n">
        <v>2</v>
      </c>
      <c r="N583" s="1" t="n">
        <v>0</v>
      </c>
      <c r="O583" s="1" t="n">
        <v>0</v>
      </c>
      <c r="Q583" s="1" t="s">
        <v>3760</v>
      </c>
      <c r="R583" s="1" t="s">
        <v>3761</v>
      </c>
      <c r="S583" s="1" t="s">
        <v>3760</v>
      </c>
      <c r="T583" s="1" t="s">
        <v>3762</v>
      </c>
      <c r="U583" s="10" t="n">
        <v>258</v>
      </c>
      <c r="V583" s="1" t="s">
        <v>3763</v>
      </c>
      <c r="W583" s="1" t="s">
        <v>3764</v>
      </c>
      <c r="X583" s="1" t="s">
        <v>3765</v>
      </c>
    </row>
    <row r="584" customFormat="false" ht="15" hidden="false" customHeight="false" outlineLevel="0" collapsed="false">
      <c r="A584" s="3" t="n">
        <v>537</v>
      </c>
      <c r="B584" s="1" t="b">
        <f aca="false">TRUE()</f>
        <v>1</v>
      </c>
      <c r="C584" s="1" t="s">
        <v>69</v>
      </c>
      <c r="D584" s="1" t="s">
        <v>3766</v>
      </c>
      <c r="E584" s="1" t="s">
        <v>3767</v>
      </c>
      <c r="G584" s="1" t="s">
        <v>259</v>
      </c>
      <c r="H584" s="1" t="n">
        <v>0.0038</v>
      </c>
      <c r="I584" s="1" t="s">
        <v>1745</v>
      </c>
      <c r="J584" s="1" t="n">
        <v>0</v>
      </c>
      <c r="K584" s="1" t="n">
        <v>0</v>
      </c>
      <c r="L584" s="1" t="n">
        <v>0</v>
      </c>
      <c r="M584" s="1" t="n">
        <v>7</v>
      </c>
      <c r="N584" s="1" t="n">
        <v>0</v>
      </c>
      <c r="O584" s="1" t="n">
        <v>0</v>
      </c>
      <c r="Q584" s="1" t="s">
        <v>3767</v>
      </c>
      <c r="R584" s="1" t="s">
        <v>3768</v>
      </c>
      <c r="S584" s="1" t="s">
        <v>3767</v>
      </c>
      <c r="T584" s="1" t="s">
        <v>3769</v>
      </c>
      <c r="U584" s="10" t="n">
        <v>451</v>
      </c>
      <c r="V584" s="1" t="s">
        <v>3770</v>
      </c>
    </row>
    <row r="585" customFormat="false" ht="15" hidden="false" customHeight="false" outlineLevel="0" collapsed="false">
      <c r="A585" s="3" t="n">
        <v>538</v>
      </c>
      <c r="B585" s="1" t="b">
        <f aca="false">TRUE()</f>
        <v>1</v>
      </c>
      <c r="C585" s="1" t="s">
        <v>69</v>
      </c>
      <c r="D585" s="1" t="s">
        <v>3771</v>
      </c>
      <c r="E585" s="1" t="s">
        <v>3772</v>
      </c>
      <c r="G585" s="1" t="s">
        <v>1147</v>
      </c>
      <c r="H585" s="1" t="n">
        <v>0.55</v>
      </c>
      <c r="I585" s="1" t="n">
        <v>0</v>
      </c>
      <c r="J585" s="1" t="n">
        <v>1</v>
      </c>
      <c r="K585" s="1" t="n">
        <v>0</v>
      </c>
      <c r="L585" s="1" t="n">
        <v>0</v>
      </c>
      <c r="M585" s="1" t="n">
        <v>0</v>
      </c>
      <c r="N585" s="1" t="n">
        <v>0</v>
      </c>
      <c r="O585" s="1" t="n">
        <v>0</v>
      </c>
      <c r="Q585" s="1" t="s">
        <v>3773</v>
      </c>
      <c r="R585" s="1" t="s">
        <v>3774</v>
      </c>
      <c r="S585" s="1" t="s">
        <v>3773</v>
      </c>
      <c r="T585" s="1" t="s">
        <v>3775</v>
      </c>
      <c r="U585" s="10" t="n">
        <v>775</v>
      </c>
    </row>
    <row r="586" customFormat="false" ht="15" hidden="false" customHeight="false" outlineLevel="0" collapsed="false">
      <c r="A586" s="3" t="n">
        <v>539</v>
      </c>
      <c r="B586" s="1" t="b">
        <f aca="false">TRUE()</f>
        <v>1</v>
      </c>
      <c r="C586" s="1" t="s">
        <v>69</v>
      </c>
      <c r="D586" s="1" t="s">
        <v>3776</v>
      </c>
      <c r="E586" s="1" t="s">
        <v>3777</v>
      </c>
      <c r="G586" s="1" t="s">
        <v>830</v>
      </c>
      <c r="H586" s="1" t="n">
        <v>0.17</v>
      </c>
      <c r="I586" s="1" t="n">
        <v>0</v>
      </c>
      <c r="J586" s="1" t="n">
        <v>3</v>
      </c>
      <c r="K586" s="1" t="n">
        <v>0</v>
      </c>
      <c r="L586" s="1" t="n">
        <v>0</v>
      </c>
      <c r="M586" s="1" t="n">
        <v>0</v>
      </c>
      <c r="N586" s="1" t="n">
        <v>0</v>
      </c>
      <c r="O586" s="1" t="n">
        <v>0</v>
      </c>
      <c r="Q586" s="1" t="s">
        <v>3777</v>
      </c>
      <c r="R586" s="1" t="s">
        <v>3778</v>
      </c>
      <c r="S586" s="1" t="s">
        <v>3777</v>
      </c>
      <c r="T586" s="1" t="s">
        <v>3779</v>
      </c>
      <c r="U586" s="10" t="n">
        <v>1746</v>
      </c>
      <c r="V586" s="1" t="s">
        <v>3780</v>
      </c>
      <c r="W586" s="1" t="s">
        <v>3781</v>
      </c>
    </row>
    <row r="587" customFormat="false" ht="15" hidden="false" customHeight="false" outlineLevel="0" collapsed="false">
      <c r="A587" s="3" t="n">
        <v>540</v>
      </c>
      <c r="B587" s="1" t="b">
        <f aca="false">TRUE()</f>
        <v>1</v>
      </c>
      <c r="C587" s="1" t="s">
        <v>69</v>
      </c>
      <c r="D587" s="1" t="s">
        <v>3782</v>
      </c>
      <c r="E587" s="1" t="s">
        <v>3783</v>
      </c>
      <c r="G587" s="1" t="s">
        <v>3648</v>
      </c>
      <c r="H587" s="1" t="n">
        <v>0.3</v>
      </c>
      <c r="I587" s="1" t="n">
        <v>0</v>
      </c>
      <c r="J587" s="1" t="n">
        <v>0</v>
      </c>
      <c r="K587" s="1" t="n">
        <v>2</v>
      </c>
      <c r="L587" s="1" t="n">
        <v>0</v>
      </c>
      <c r="M587" s="1" t="n">
        <v>0</v>
      </c>
      <c r="N587" s="1" t="n">
        <v>0</v>
      </c>
      <c r="O587" s="1" t="n">
        <v>0</v>
      </c>
      <c r="Q587" s="1" t="s">
        <v>3782</v>
      </c>
      <c r="R587" s="1" t="s">
        <v>3784</v>
      </c>
      <c r="S587" s="1" t="s">
        <v>3785</v>
      </c>
      <c r="T587" s="1" t="s">
        <v>3786</v>
      </c>
      <c r="U587" s="10" t="n">
        <v>1311</v>
      </c>
      <c r="V587" s="1" t="s">
        <v>3787</v>
      </c>
    </row>
    <row r="588" customFormat="false" ht="15" hidden="false" customHeight="false" outlineLevel="0" collapsed="false">
      <c r="A588" s="3" t="n">
        <v>541</v>
      </c>
      <c r="B588" s="1" t="b">
        <f aca="false">TRUE()</f>
        <v>1</v>
      </c>
      <c r="C588" s="1" t="s">
        <v>69</v>
      </c>
      <c r="D588" s="1" t="s">
        <v>3788</v>
      </c>
      <c r="E588" s="1" t="s">
        <v>3789</v>
      </c>
      <c r="G588" s="1" t="s">
        <v>496</v>
      </c>
      <c r="H588" s="1" t="n">
        <v>0.61</v>
      </c>
      <c r="I588" s="1" t="n">
        <v>1</v>
      </c>
      <c r="J588" s="1" t="n">
        <v>2</v>
      </c>
      <c r="K588" s="1" t="n">
        <v>0</v>
      </c>
      <c r="L588" s="1" t="n">
        <v>0</v>
      </c>
      <c r="M588" s="1" t="n">
        <v>2</v>
      </c>
      <c r="N588" s="1" t="n">
        <v>0</v>
      </c>
      <c r="O588" s="1" t="n">
        <v>0</v>
      </c>
      <c r="Q588" s="1" t="s">
        <v>3789</v>
      </c>
      <c r="R588" s="1" t="s">
        <v>3790</v>
      </c>
      <c r="S588" s="1" t="s">
        <v>3789</v>
      </c>
      <c r="T588" s="1" t="s">
        <v>3791</v>
      </c>
      <c r="U588" s="10" t="n">
        <v>415</v>
      </c>
      <c r="V588" s="1" t="s">
        <v>3792</v>
      </c>
      <c r="W588" s="1" t="s">
        <v>3793</v>
      </c>
      <c r="X588" s="1" t="s">
        <v>3794</v>
      </c>
    </row>
    <row r="589" customFormat="false" ht="15" hidden="false" customHeight="false" outlineLevel="0" collapsed="false">
      <c r="A589" s="3" t="n">
        <v>542</v>
      </c>
      <c r="B589" s="1" t="b">
        <f aca="false">TRUE()</f>
        <v>1</v>
      </c>
      <c r="C589" s="1" t="s">
        <v>69</v>
      </c>
      <c r="D589" s="1" t="s">
        <v>3795</v>
      </c>
      <c r="E589" s="1" t="s">
        <v>3796</v>
      </c>
      <c r="G589" s="1" t="s">
        <v>675</v>
      </c>
      <c r="H589" s="1" t="n">
        <v>0.17</v>
      </c>
      <c r="I589" s="1" t="n">
        <v>0</v>
      </c>
      <c r="J589" s="1" t="n">
        <v>2</v>
      </c>
      <c r="K589" s="1" t="n">
        <v>1</v>
      </c>
      <c r="L589" s="1" t="n">
        <v>0</v>
      </c>
      <c r="M589" s="1" t="n">
        <v>0</v>
      </c>
      <c r="N589" s="1" t="n">
        <v>0</v>
      </c>
      <c r="O589" s="1" t="n">
        <v>0</v>
      </c>
      <c r="Q589" s="1" t="s">
        <v>3797</v>
      </c>
      <c r="R589" s="1" t="s">
        <v>3798</v>
      </c>
      <c r="S589" s="1" t="s">
        <v>3797</v>
      </c>
      <c r="T589" s="1" t="s">
        <v>3799</v>
      </c>
      <c r="U589" s="10" t="n">
        <v>342</v>
      </c>
    </row>
    <row r="590" customFormat="false" ht="15" hidden="false" customHeight="false" outlineLevel="0" collapsed="false">
      <c r="A590" s="3" t="n">
        <v>543</v>
      </c>
      <c r="B590" s="1" t="b">
        <f aca="false">TRUE()</f>
        <v>1</v>
      </c>
      <c r="C590" s="1" t="s">
        <v>69</v>
      </c>
      <c r="D590" s="1" t="s">
        <v>3800</v>
      </c>
      <c r="E590" s="1" t="s">
        <v>3801</v>
      </c>
      <c r="G590" s="1" t="s">
        <v>1721</v>
      </c>
      <c r="H590" s="1" t="n">
        <v>0.091</v>
      </c>
      <c r="I590" s="1" t="s">
        <v>1745</v>
      </c>
      <c r="J590" s="1" t="n">
        <v>0</v>
      </c>
      <c r="K590" s="1" t="n">
        <v>0</v>
      </c>
      <c r="L590" s="1" t="n">
        <v>0</v>
      </c>
      <c r="M590" s="1" t="n">
        <v>1</v>
      </c>
      <c r="N590" s="1" t="n">
        <v>2</v>
      </c>
      <c r="O590" s="1" t="n">
        <v>0</v>
      </c>
      <c r="Q590" s="1" t="s">
        <v>3802</v>
      </c>
      <c r="R590" s="1" t="s">
        <v>3803</v>
      </c>
      <c r="S590" s="1" t="s">
        <v>3802</v>
      </c>
      <c r="T590" s="1" t="s">
        <v>3804</v>
      </c>
      <c r="U590" s="10" t="n">
        <v>845</v>
      </c>
    </row>
    <row r="591" customFormat="false" ht="15" hidden="false" customHeight="false" outlineLevel="0" collapsed="false">
      <c r="A591" s="3" t="n">
        <v>544</v>
      </c>
      <c r="B591" s="1" t="b">
        <f aca="false">TRUE()</f>
        <v>1</v>
      </c>
      <c r="C591" s="1" t="s">
        <v>69</v>
      </c>
      <c r="D591" s="1" t="s">
        <v>3805</v>
      </c>
      <c r="E591" s="1" t="s">
        <v>3806</v>
      </c>
      <c r="G591" s="1" t="s">
        <v>1154</v>
      </c>
      <c r="H591" s="1" t="n">
        <v>0.2</v>
      </c>
      <c r="I591" s="1" t="s">
        <v>1745</v>
      </c>
      <c r="J591" s="1" t="n">
        <v>0</v>
      </c>
      <c r="K591" s="1" t="n">
        <v>0</v>
      </c>
      <c r="L591" s="1" t="n">
        <v>0</v>
      </c>
      <c r="M591" s="1" t="n">
        <v>1</v>
      </c>
      <c r="N591" s="1" t="n">
        <v>1</v>
      </c>
      <c r="O591" s="1" t="n">
        <v>0</v>
      </c>
      <c r="Q591" s="1" t="s">
        <v>3807</v>
      </c>
      <c r="R591" s="1" t="s">
        <v>3808</v>
      </c>
      <c r="S591" s="1" t="s">
        <v>3807</v>
      </c>
      <c r="T591" s="1" t="s">
        <v>3809</v>
      </c>
      <c r="U591" s="10" t="n">
        <v>253</v>
      </c>
    </row>
    <row r="592" customFormat="false" ht="15" hidden="false" customHeight="false" outlineLevel="0" collapsed="false">
      <c r="A592" s="3" t="n">
        <v>545</v>
      </c>
      <c r="B592" s="1" t="b">
        <f aca="false">TRUE()</f>
        <v>1</v>
      </c>
      <c r="C592" s="1" t="s">
        <v>69</v>
      </c>
      <c r="D592" s="1" t="s">
        <v>3810</v>
      </c>
      <c r="E592" s="1" t="s">
        <v>3811</v>
      </c>
      <c r="G592" s="1" t="s">
        <v>1526</v>
      </c>
      <c r="H592" s="1" t="n">
        <v>0.041</v>
      </c>
      <c r="I592" s="1" t="s">
        <v>1745</v>
      </c>
      <c r="J592" s="1" t="n">
        <v>0</v>
      </c>
      <c r="K592" s="1" t="n">
        <v>0</v>
      </c>
      <c r="L592" s="1" t="n">
        <v>0</v>
      </c>
      <c r="M592" s="1" t="n">
        <v>4</v>
      </c>
      <c r="N592" s="1" t="n">
        <v>0</v>
      </c>
      <c r="O592" s="1" t="n">
        <v>0</v>
      </c>
      <c r="Q592" s="1" t="s">
        <v>3811</v>
      </c>
      <c r="R592" s="1" t="s">
        <v>3812</v>
      </c>
      <c r="S592" s="1" t="s">
        <v>3811</v>
      </c>
      <c r="T592" s="1" t="s">
        <v>3813</v>
      </c>
      <c r="U592" s="10" t="n">
        <v>961</v>
      </c>
      <c r="V592" s="1" t="s">
        <v>3814</v>
      </c>
      <c r="W592" s="1" t="s">
        <v>3815</v>
      </c>
    </row>
    <row r="593" customFormat="false" ht="15" hidden="false" customHeight="false" outlineLevel="0" collapsed="false">
      <c r="A593" s="3" t="n">
        <v>546</v>
      </c>
      <c r="B593" s="1" t="b">
        <f aca="false">TRUE()</f>
        <v>1</v>
      </c>
      <c r="C593" s="1" t="s">
        <v>107</v>
      </c>
      <c r="D593" s="1" t="s">
        <v>3816</v>
      </c>
      <c r="E593" s="1" t="s">
        <v>3817</v>
      </c>
      <c r="G593" s="1" t="s">
        <v>79</v>
      </c>
      <c r="H593" s="1" t="n">
        <v>0.2</v>
      </c>
      <c r="I593" s="1" t="s">
        <v>1745</v>
      </c>
      <c r="J593" s="1" t="n">
        <v>0</v>
      </c>
      <c r="K593" s="1" t="n">
        <v>0</v>
      </c>
      <c r="L593" s="1" t="n">
        <v>0</v>
      </c>
      <c r="M593" s="1" t="n">
        <v>2</v>
      </c>
      <c r="N593" s="1" t="n">
        <v>0</v>
      </c>
      <c r="O593" s="1" t="n">
        <v>0</v>
      </c>
      <c r="Q593" s="1" t="s">
        <v>3817</v>
      </c>
      <c r="R593" s="1" t="s">
        <v>3818</v>
      </c>
      <c r="S593" s="1" t="s">
        <v>3817</v>
      </c>
      <c r="T593" s="1" t="s">
        <v>3819</v>
      </c>
      <c r="U593" s="10" t="n">
        <v>364</v>
      </c>
      <c r="V593" s="1" t="s">
        <v>3820</v>
      </c>
      <c r="W593" s="1" t="s">
        <v>3821</v>
      </c>
    </row>
    <row r="594" customFormat="false" ht="15" hidden="false" customHeight="false" outlineLevel="0" collapsed="false">
      <c r="A594" s="3" t="n">
        <v>547</v>
      </c>
      <c r="B594" s="1" t="b">
        <f aca="false">TRUE()</f>
        <v>1</v>
      </c>
      <c r="C594" s="1" t="s">
        <v>69</v>
      </c>
      <c r="D594" s="1" t="s">
        <v>3822</v>
      </c>
      <c r="E594" s="1" t="s">
        <v>3823</v>
      </c>
      <c r="G594" s="1" t="s">
        <v>3433</v>
      </c>
      <c r="H594" s="1" t="s">
        <v>80</v>
      </c>
      <c r="I594" s="1" t="n">
        <v>0</v>
      </c>
      <c r="J594" s="1" t="n">
        <v>0</v>
      </c>
      <c r="K594" s="1" t="n">
        <v>0</v>
      </c>
      <c r="L594" s="1" t="n">
        <v>32</v>
      </c>
      <c r="M594" s="1" t="n">
        <v>0</v>
      </c>
      <c r="N594" s="1" t="n">
        <v>0</v>
      </c>
      <c r="O594" s="1" t="n">
        <v>0</v>
      </c>
      <c r="Q594" s="1" t="s">
        <v>3823</v>
      </c>
      <c r="R594" s="1" t="s">
        <v>3824</v>
      </c>
      <c r="S594" s="1" t="s">
        <v>3823</v>
      </c>
      <c r="T594" s="1" t="s">
        <v>3825</v>
      </c>
      <c r="U594" s="10" t="n">
        <v>703</v>
      </c>
      <c r="V594" s="1" t="s">
        <v>105</v>
      </c>
    </row>
    <row r="595" customFormat="false" ht="15" hidden="false" customHeight="false" outlineLevel="0" collapsed="false">
      <c r="A595" s="3" t="n">
        <v>548</v>
      </c>
      <c r="B595" s="1" t="b">
        <f aca="false">TRUE()</f>
        <v>1</v>
      </c>
      <c r="C595" s="1" t="s">
        <v>69</v>
      </c>
      <c r="D595" s="1" t="s">
        <v>3826</v>
      </c>
      <c r="E595" s="1" t="s">
        <v>3827</v>
      </c>
      <c r="G595" s="1" t="s">
        <v>675</v>
      </c>
      <c r="H595" s="1" t="n">
        <v>0.3</v>
      </c>
      <c r="I595" s="1" t="n">
        <v>0</v>
      </c>
      <c r="J595" s="1" t="n">
        <v>0</v>
      </c>
      <c r="K595" s="1" t="n">
        <v>2</v>
      </c>
      <c r="L595" s="1" t="n">
        <v>0</v>
      </c>
      <c r="M595" s="1" t="n">
        <v>0</v>
      </c>
      <c r="N595" s="1" t="n">
        <v>0</v>
      </c>
      <c r="O595" s="1" t="n">
        <v>0</v>
      </c>
      <c r="Q595" s="1" t="s">
        <v>3827</v>
      </c>
      <c r="R595" s="1" t="s">
        <v>3828</v>
      </c>
      <c r="S595" s="1" t="s">
        <v>3827</v>
      </c>
      <c r="T595" s="1" t="s">
        <v>3829</v>
      </c>
      <c r="U595" s="10" t="n">
        <v>350</v>
      </c>
      <c r="V595" s="1" t="s">
        <v>3830</v>
      </c>
      <c r="W595" s="1" t="s">
        <v>3831</v>
      </c>
      <c r="X595" s="1" t="s">
        <v>3832</v>
      </c>
    </row>
    <row r="596" customFormat="false" ht="15" hidden="false" customHeight="false" outlineLevel="0" collapsed="false">
      <c r="A596" s="3" t="n">
        <v>549</v>
      </c>
      <c r="B596" s="1" t="b">
        <f aca="false">TRUE()</f>
        <v>1</v>
      </c>
      <c r="C596" s="1" t="s">
        <v>69</v>
      </c>
      <c r="D596" s="1" t="s">
        <v>3833</v>
      </c>
      <c r="E596" s="1" t="s">
        <v>3834</v>
      </c>
      <c r="G596" s="1" t="s">
        <v>705</v>
      </c>
      <c r="H596" s="1" t="n">
        <v>0.3</v>
      </c>
      <c r="I596" s="1" t="n">
        <v>0</v>
      </c>
      <c r="J596" s="1" t="n">
        <v>0</v>
      </c>
      <c r="K596" s="1" t="n">
        <v>2</v>
      </c>
      <c r="L596" s="1" t="n">
        <v>0</v>
      </c>
      <c r="M596" s="1" t="n">
        <v>0</v>
      </c>
      <c r="N596" s="1" t="n">
        <v>0</v>
      </c>
      <c r="O596" s="1" t="n">
        <v>0</v>
      </c>
      <c r="Q596" s="1" t="s">
        <v>3835</v>
      </c>
      <c r="R596" s="1" t="s">
        <v>3836</v>
      </c>
      <c r="S596" s="1" t="s">
        <v>3835</v>
      </c>
      <c r="T596" s="1" t="s">
        <v>3837</v>
      </c>
      <c r="U596" s="10" t="n">
        <v>254</v>
      </c>
      <c r="V596" s="1" t="s">
        <v>3838</v>
      </c>
      <c r="W596" s="1" t="s">
        <v>3839</v>
      </c>
      <c r="X596" s="1" t="s">
        <v>3840</v>
      </c>
    </row>
    <row r="597" customFormat="false" ht="15" hidden="false" customHeight="false" outlineLevel="0" collapsed="false">
      <c r="A597" s="3" t="n">
        <v>550</v>
      </c>
      <c r="B597" s="1" t="b">
        <f aca="false">TRUE()</f>
        <v>1</v>
      </c>
      <c r="C597" s="1" t="s">
        <v>69</v>
      </c>
      <c r="D597" s="1" t="s">
        <v>3841</v>
      </c>
      <c r="E597" s="1" t="s">
        <v>3842</v>
      </c>
      <c r="G597" s="1" t="s">
        <v>2793</v>
      </c>
      <c r="H597" s="1" t="n">
        <v>0.091</v>
      </c>
      <c r="I597" s="1" t="s">
        <v>1745</v>
      </c>
      <c r="J597" s="1" t="n">
        <v>0</v>
      </c>
      <c r="K597" s="1" t="n">
        <v>0</v>
      </c>
      <c r="L597" s="1" t="n">
        <v>0</v>
      </c>
      <c r="M597" s="1" t="n">
        <v>3</v>
      </c>
      <c r="N597" s="1" t="n">
        <v>0</v>
      </c>
      <c r="O597" s="1" t="n">
        <v>0</v>
      </c>
      <c r="Q597" s="1" t="s">
        <v>3842</v>
      </c>
      <c r="R597" s="1" t="s">
        <v>3843</v>
      </c>
      <c r="S597" s="1" t="s">
        <v>3842</v>
      </c>
      <c r="T597" s="1" t="s">
        <v>3844</v>
      </c>
      <c r="U597" s="10" t="n">
        <v>105</v>
      </c>
      <c r="V597" s="1" t="s">
        <v>3845</v>
      </c>
    </row>
    <row r="598" customFormat="false" ht="15" hidden="false" customHeight="false" outlineLevel="0" collapsed="false">
      <c r="A598" s="3" t="n">
        <v>551</v>
      </c>
      <c r="B598" s="1" t="b">
        <f aca="false">TRUE()</f>
        <v>1</v>
      </c>
      <c r="C598" s="1" t="s">
        <v>69</v>
      </c>
      <c r="D598" s="1" t="s">
        <v>3846</v>
      </c>
      <c r="E598" s="1" t="s">
        <v>3847</v>
      </c>
      <c r="G598" s="1" t="s">
        <v>142</v>
      </c>
      <c r="H598" s="1" t="n">
        <v>0.091</v>
      </c>
      <c r="I598" s="1" t="s">
        <v>1745</v>
      </c>
      <c r="J598" s="1" t="n">
        <v>0</v>
      </c>
      <c r="K598" s="1" t="n">
        <v>0</v>
      </c>
      <c r="L598" s="1" t="n">
        <v>0</v>
      </c>
      <c r="M598" s="1" t="n">
        <v>3</v>
      </c>
      <c r="N598" s="1" t="n">
        <v>0</v>
      </c>
      <c r="O598" s="1" t="n">
        <v>0</v>
      </c>
      <c r="Q598" s="1" t="s">
        <v>3848</v>
      </c>
      <c r="R598" s="1" t="s">
        <v>3849</v>
      </c>
      <c r="S598" s="1" t="s">
        <v>3848</v>
      </c>
      <c r="T598" s="1" t="s">
        <v>3850</v>
      </c>
      <c r="U598" s="10" t="n">
        <v>670</v>
      </c>
      <c r="V598" s="1" t="s">
        <v>3851</v>
      </c>
    </row>
    <row r="599" customFormat="false" ht="15" hidden="false" customHeight="false" outlineLevel="0" collapsed="false">
      <c r="A599" s="3" t="n">
        <v>552</v>
      </c>
      <c r="B599" s="1" t="b">
        <f aca="false">TRUE()</f>
        <v>1</v>
      </c>
      <c r="C599" s="1" t="s">
        <v>69</v>
      </c>
      <c r="D599" s="1" t="s">
        <v>3852</v>
      </c>
      <c r="E599" s="1" t="s">
        <v>3853</v>
      </c>
      <c r="G599" s="1" t="s">
        <v>763</v>
      </c>
      <c r="H599" s="1" t="n">
        <v>0.45</v>
      </c>
      <c r="I599" s="1" t="s">
        <v>1745</v>
      </c>
      <c r="J599" s="1" t="n">
        <v>0</v>
      </c>
      <c r="K599" s="1" t="n">
        <v>0</v>
      </c>
      <c r="L599" s="1" t="n">
        <v>0</v>
      </c>
      <c r="M599" s="1" t="n">
        <v>1</v>
      </c>
      <c r="N599" s="1" t="n">
        <v>0</v>
      </c>
      <c r="O599" s="1" t="n">
        <v>0</v>
      </c>
      <c r="Q599" s="1" t="s">
        <v>3853</v>
      </c>
      <c r="R599" s="1" t="s">
        <v>3854</v>
      </c>
      <c r="S599" s="1" t="s">
        <v>3853</v>
      </c>
      <c r="T599" s="1" t="s">
        <v>3855</v>
      </c>
      <c r="U599" s="10" t="n">
        <v>312</v>
      </c>
      <c r="V599" s="1" t="s">
        <v>3856</v>
      </c>
    </row>
    <row r="600" customFormat="false" ht="15" hidden="false" customHeight="false" outlineLevel="0" collapsed="false">
      <c r="A600" s="3" t="n">
        <v>553</v>
      </c>
      <c r="B600" s="1" t="b">
        <f aca="false">TRUE()</f>
        <v>1</v>
      </c>
      <c r="C600" s="1" t="s">
        <v>69</v>
      </c>
      <c r="D600" s="1" t="s">
        <v>3857</v>
      </c>
      <c r="E600" s="1" t="s">
        <v>3858</v>
      </c>
      <c r="G600" s="1" t="s">
        <v>283</v>
      </c>
      <c r="H600" s="1" t="n">
        <v>0.2</v>
      </c>
      <c r="I600" s="1" t="s">
        <v>1745</v>
      </c>
      <c r="J600" s="1" t="n">
        <v>0</v>
      </c>
      <c r="K600" s="1" t="n">
        <v>0</v>
      </c>
      <c r="L600" s="1" t="n">
        <v>0</v>
      </c>
      <c r="M600" s="1" t="n">
        <v>0</v>
      </c>
      <c r="N600" s="1" t="n">
        <v>0</v>
      </c>
      <c r="O600" s="1" t="n">
        <v>2</v>
      </c>
      <c r="Q600" s="1" t="s">
        <v>3858</v>
      </c>
      <c r="R600" s="1" t="s">
        <v>3859</v>
      </c>
      <c r="S600" s="1" t="s">
        <v>3858</v>
      </c>
      <c r="T600" s="1" t="s">
        <v>3860</v>
      </c>
      <c r="U600" s="10" t="n">
        <v>406</v>
      </c>
      <c r="V600" s="1" t="s">
        <v>3861</v>
      </c>
      <c r="W600" s="1" t="s">
        <v>3862</v>
      </c>
      <c r="X600" s="1" t="s">
        <v>3863</v>
      </c>
      <c r="Y600" s="1" t="s">
        <v>3864</v>
      </c>
    </row>
    <row r="601" customFormat="false" ht="15" hidden="false" customHeight="false" outlineLevel="0" collapsed="false">
      <c r="A601" s="3" t="n">
        <v>554</v>
      </c>
      <c r="B601" s="1" t="b">
        <f aca="false">TRUE()</f>
        <v>1</v>
      </c>
      <c r="C601" s="1" t="s">
        <v>69</v>
      </c>
      <c r="D601" s="1" t="s">
        <v>3865</v>
      </c>
      <c r="E601" s="1" t="s">
        <v>3866</v>
      </c>
      <c r="G601" s="1" t="s">
        <v>1624</v>
      </c>
      <c r="H601" s="1" t="n">
        <v>0.2</v>
      </c>
      <c r="I601" s="1" t="s">
        <v>1745</v>
      </c>
      <c r="J601" s="1" t="n">
        <v>0</v>
      </c>
      <c r="K601" s="1" t="n">
        <v>0</v>
      </c>
      <c r="L601" s="1" t="n">
        <v>0</v>
      </c>
      <c r="M601" s="1" t="n">
        <v>0</v>
      </c>
      <c r="N601" s="1" t="n">
        <v>2</v>
      </c>
      <c r="O601" s="1" t="n">
        <v>0</v>
      </c>
      <c r="Q601" s="1" t="s">
        <v>3867</v>
      </c>
      <c r="R601" s="1" t="s">
        <v>3868</v>
      </c>
      <c r="S601" s="1" t="s">
        <v>3867</v>
      </c>
      <c r="T601" s="1" t="s">
        <v>3869</v>
      </c>
      <c r="U601" s="10" t="n">
        <v>431</v>
      </c>
      <c r="V601" s="1" t="s">
        <v>3870</v>
      </c>
      <c r="W601" s="1" t="s">
        <v>3871</v>
      </c>
    </row>
    <row r="602" customFormat="false" ht="15" hidden="false" customHeight="false" outlineLevel="0" collapsed="false">
      <c r="A602" s="3" t="n">
        <v>555</v>
      </c>
      <c r="B602" s="1" t="b">
        <f aca="false">TRUE()</f>
        <v>1</v>
      </c>
      <c r="C602" s="1" t="s">
        <v>69</v>
      </c>
      <c r="D602" s="1" t="s">
        <v>3872</v>
      </c>
      <c r="E602" s="1" t="s">
        <v>3873</v>
      </c>
      <c r="G602" s="1" t="s">
        <v>1404</v>
      </c>
      <c r="H602" s="1" t="n">
        <v>0.55</v>
      </c>
      <c r="I602" s="1" t="n">
        <v>0</v>
      </c>
      <c r="J602" s="1" t="n">
        <v>1</v>
      </c>
      <c r="K602" s="1" t="n">
        <v>0</v>
      </c>
      <c r="L602" s="1" t="n">
        <v>0</v>
      </c>
      <c r="M602" s="1" t="n">
        <v>0</v>
      </c>
      <c r="N602" s="1" t="n">
        <v>0</v>
      </c>
      <c r="O602" s="1" t="n">
        <v>0</v>
      </c>
      <c r="Q602" s="1" t="s">
        <v>3874</v>
      </c>
      <c r="R602" s="1" t="s">
        <v>3875</v>
      </c>
      <c r="S602" s="1" t="s">
        <v>3874</v>
      </c>
      <c r="T602" s="1" t="s">
        <v>3876</v>
      </c>
      <c r="U602" s="10" t="n">
        <v>148</v>
      </c>
    </row>
    <row r="603" customFormat="false" ht="15" hidden="false" customHeight="false" outlineLevel="0" collapsed="false">
      <c r="A603" s="3" t="n">
        <v>556</v>
      </c>
      <c r="B603" s="1" t="b">
        <f aca="false">TRUE()</f>
        <v>1</v>
      </c>
      <c r="C603" s="1" t="s">
        <v>69</v>
      </c>
      <c r="D603" s="1" t="s">
        <v>3877</v>
      </c>
      <c r="E603" s="1" t="s">
        <v>3878</v>
      </c>
      <c r="G603" s="1" t="s">
        <v>1021</v>
      </c>
      <c r="H603" s="1" t="n">
        <v>0.55</v>
      </c>
      <c r="I603" s="1" t="n">
        <v>0</v>
      </c>
      <c r="J603" s="1" t="n">
        <v>1</v>
      </c>
      <c r="K603" s="1" t="n">
        <v>0</v>
      </c>
      <c r="L603" s="1" t="n">
        <v>0</v>
      </c>
      <c r="M603" s="1" t="n">
        <v>0</v>
      </c>
      <c r="N603" s="1" t="n">
        <v>0</v>
      </c>
      <c r="O603" s="1" t="n">
        <v>0</v>
      </c>
      <c r="Q603" s="1" t="s">
        <v>3879</v>
      </c>
      <c r="R603" s="1" t="s">
        <v>3880</v>
      </c>
      <c r="S603" s="1" t="s">
        <v>3879</v>
      </c>
      <c r="T603" s="1" t="s">
        <v>3881</v>
      </c>
      <c r="U603" s="10" t="n">
        <v>173</v>
      </c>
      <c r="V603" s="1" t="s">
        <v>3882</v>
      </c>
      <c r="W603" s="1" t="s">
        <v>3883</v>
      </c>
    </row>
    <row r="604" customFormat="false" ht="15" hidden="false" customHeight="false" outlineLevel="0" collapsed="false">
      <c r="A604" s="3" t="n">
        <v>557</v>
      </c>
      <c r="B604" s="1" t="b">
        <f aca="false">TRUE()</f>
        <v>1</v>
      </c>
      <c r="C604" s="1" t="s">
        <v>69</v>
      </c>
      <c r="D604" s="1" t="s">
        <v>3884</v>
      </c>
      <c r="E604" s="1" t="s">
        <v>3885</v>
      </c>
      <c r="G604" s="1" t="s">
        <v>3193</v>
      </c>
      <c r="H604" s="1" t="n">
        <v>0.091</v>
      </c>
      <c r="I604" s="1" t="s">
        <v>1745</v>
      </c>
      <c r="J604" s="1" t="n">
        <v>0</v>
      </c>
      <c r="K604" s="1" t="n">
        <v>0</v>
      </c>
      <c r="L604" s="1" t="n">
        <v>0</v>
      </c>
      <c r="M604" s="1" t="n">
        <v>3</v>
      </c>
      <c r="N604" s="1" t="n">
        <v>0</v>
      </c>
      <c r="O604" s="1" t="n">
        <v>0</v>
      </c>
      <c r="Q604" s="1" t="s">
        <v>3886</v>
      </c>
      <c r="R604" s="1" t="s">
        <v>3887</v>
      </c>
      <c r="S604" s="1" t="s">
        <v>3886</v>
      </c>
      <c r="T604" s="1" t="s">
        <v>3888</v>
      </c>
      <c r="U604" s="10" t="n">
        <v>707</v>
      </c>
      <c r="V604" s="1" t="s">
        <v>3889</v>
      </c>
    </row>
    <row r="605" customFormat="false" ht="15" hidden="false" customHeight="false" outlineLevel="0" collapsed="false">
      <c r="A605" s="3" t="n">
        <v>558</v>
      </c>
      <c r="B605" s="1" t="b">
        <f aca="false">TRUE()</f>
        <v>1</v>
      </c>
      <c r="C605" s="1" t="s">
        <v>69</v>
      </c>
      <c r="D605" s="1" t="s">
        <v>3890</v>
      </c>
      <c r="E605" s="1" t="s">
        <v>3891</v>
      </c>
      <c r="G605" s="1" t="s">
        <v>1147</v>
      </c>
      <c r="H605" s="1" t="n">
        <v>0.3</v>
      </c>
      <c r="I605" s="1" t="n">
        <v>0</v>
      </c>
      <c r="J605" s="1" t="n">
        <v>2</v>
      </c>
      <c r="K605" s="1" t="n">
        <v>0</v>
      </c>
      <c r="L605" s="1" t="n">
        <v>0</v>
      </c>
      <c r="M605" s="1" t="n">
        <v>0</v>
      </c>
      <c r="N605" s="1" t="n">
        <v>0</v>
      </c>
      <c r="O605" s="1" t="n">
        <v>0</v>
      </c>
      <c r="Q605" s="1" t="s">
        <v>3892</v>
      </c>
      <c r="R605" s="1" t="s">
        <v>3893</v>
      </c>
      <c r="S605" s="1" t="s">
        <v>3892</v>
      </c>
      <c r="T605" s="1" t="s">
        <v>3253</v>
      </c>
      <c r="U605" s="10" t="n">
        <v>769</v>
      </c>
      <c r="V605" s="1" t="s">
        <v>3894</v>
      </c>
    </row>
    <row r="606" customFormat="false" ht="15" hidden="false" customHeight="false" outlineLevel="0" collapsed="false">
      <c r="A606" s="3" t="n">
        <v>559</v>
      </c>
      <c r="B606" s="1" t="b">
        <f aca="false">TRUE()</f>
        <v>1</v>
      </c>
      <c r="C606" s="1" t="s">
        <v>69</v>
      </c>
      <c r="D606" s="1" t="s">
        <v>3895</v>
      </c>
      <c r="E606" s="1" t="s">
        <v>3896</v>
      </c>
      <c r="G606" s="1" t="s">
        <v>1624</v>
      </c>
      <c r="H606" s="1" t="n">
        <v>0.45</v>
      </c>
      <c r="I606" s="1" t="s">
        <v>1745</v>
      </c>
      <c r="J606" s="1" t="n">
        <v>0</v>
      </c>
      <c r="K606" s="1" t="n">
        <v>0</v>
      </c>
      <c r="L606" s="1" t="n">
        <v>0</v>
      </c>
      <c r="M606" s="1" t="n">
        <v>1</v>
      </c>
      <c r="N606" s="1" t="n">
        <v>0</v>
      </c>
      <c r="O606" s="1" t="n">
        <v>0</v>
      </c>
      <c r="Q606" s="1" t="s">
        <v>3897</v>
      </c>
      <c r="R606" s="1" t="s">
        <v>3898</v>
      </c>
      <c r="S606" s="1" t="s">
        <v>3897</v>
      </c>
      <c r="T606" s="1" t="s">
        <v>3899</v>
      </c>
      <c r="U606" s="10" t="n">
        <v>439</v>
      </c>
    </row>
    <row r="607" customFormat="false" ht="15" hidden="false" customHeight="false" outlineLevel="0" collapsed="false">
      <c r="A607" s="3" t="n">
        <v>560</v>
      </c>
      <c r="B607" s="1" t="b">
        <f aca="false">TRUE()</f>
        <v>1</v>
      </c>
      <c r="C607" s="1" t="s">
        <v>69</v>
      </c>
      <c r="D607" s="1" t="s">
        <v>3900</v>
      </c>
      <c r="E607" s="1" t="s">
        <v>3901</v>
      </c>
      <c r="G607" s="1" t="s">
        <v>725</v>
      </c>
      <c r="H607" s="1" t="n">
        <v>0.2</v>
      </c>
      <c r="I607" s="1" t="s">
        <v>1745</v>
      </c>
      <c r="J607" s="1" t="n">
        <v>0</v>
      </c>
      <c r="K607" s="1" t="n">
        <v>0</v>
      </c>
      <c r="L607" s="1" t="n">
        <v>0</v>
      </c>
      <c r="M607" s="1" t="n">
        <v>0</v>
      </c>
      <c r="N607" s="1" t="n">
        <v>2</v>
      </c>
      <c r="O607" s="1" t="n">
        <v>0</v>
      </c>
      <c r="Q607" s="1" t="s">
        <v>3902</v>
      </c>
      <c r="R607" s="1" t="s">
        <v>3903</v>
      </c>
      <c r="S607" s="1" t="s">
        <v>3902</v>
      </c>
      <c r="T607" s="1" t="s">
        <v>3904</v>
      </c>
      <c r="U607" s="10" t="n">
        <v>476</v>
      </c>
      <c r="V607" s="1" t="s">
        <v>3905</v>
      </c>
    </row>
    <row r="608" customFormat="false" ht="15" hidden="false" customHeight="false" outlineLevel="0" collapsed="false">
      <c r="A608" s="3" t="n">
        <v>561</v>
      </c>
      <c r="B608" s="1" t="b">
        <f aca="false">TRUE()</f>
        <v>1</v>
      </c>
      <c r="C608" s="1" t="s">
        <v>69</v>
      </c>
      <c r="D608" s="1" t="s">
        <v>3906</v>
      </c>
      <c r="E608" s="1" t="s">
        <v>3907</v>
      </c>
      <c r="G608" s="1" t="s">
        <v>3017</v>
      </c>
      <c r="H608" s="1" t="n">
        <v>0.3</v>
      </c>
      <c r="I608" s="1" t="n">
        <v>0</v>
      </c>
      <c r="J608" s="1" t="n">
        <v>0</v>
      </c>
      <c r="K608" s="1" t="n">
        <v>2</v>
      </c>
      <c r="L608" s="1" t="n">
        <v>0</v>
      </c>
      <c r="M608" s="1" t="n">
        <v>0</v>
      </c>
      <c r="N608" s="1" t="n">
        <v>0</v>
      </c>
      <c r="O608" s="1" t="n">
        <v>0</v>
      </c>
      <c r="Q608" s="1" t="s">
        <v>3908</v>
      </c>
      <c r="R608" s="1" t="s">
        <v>3909</v>
      </c>
      <c r="S608" s="1" t="s">
        <v>3908</v>
      </c>
      <c r="T608" s="1" t="s">
        <v>3910</v>
      </c>
      <c r="U608" s="10" t="n">
        <v>906</v>
      </c>
      <c r="V608" s="1" t="s">
        <v>3911</v>
      </c>
    </row>
    <row r="609" customFormat="false" ht="15" hidden="false" customHeight="false" outlineLevel="0" collapsed="false">
      <c r="A609" s="3" t="n">
        <v>562</v>
      </c>
      <c r="B609" s="1" t="b">
        <f aca="false">TRUE()</f>
        <v>1</v>
      </c>
      <c r="C609" s="1" t="s">
        <v>69</v>
      </c>
      <c r="D609" s="1" t="s">
        <v>3912</v>
      </c>
      <c r="E609" s="1" t="s">
        <v>3913</v>
      </c>
      <c r="G609" s="1" t="s">
        <v>3914</v>
      </c>
      <c r="H609" s="1" t="n">
        <v>0.2</v>
      </c>
      <c r="I609" s="1" t="s">
        <v>1745</v>
      </c>
      <c r="J609" s="1" t="n">
        <v>0</v>
      </c>
      <c r="K609" s="1" t="n">
        <v>0</v>
      </c>
      <c r="L609" s="1" t="n">
        <v>0</v>
      </c>
      <c r="M609" s="1" t="n">
        <v>2</v>
      </c>
      <c r="N609" s="1" t="n">
        <v>0</v>
      </c>
      <c r="O609" s="1" t="n">
        <v>0</v>
      </c>
      <c r="Q609" s="1" t="s">
        <v>3913</v>
      </c>
      <c r="R609" s="1" t="s">
        <v>3915</v>
      </c>
      <c r="S609" s="1" t="s">
        <v>3913</v>
      </c>
      <c r="T609" s="1" t="s">
        <v>3916</v>
      </c>
      <c r="U609" s="10" t="n">
        <v>56</v>
      </c>
      <c r="V609" s="1" t="s">
        <v>3917</v>
      </c>
    </row>
    <row r="610" customFormat="false" ht="15" hidden="false" customHeight="false" outlineLevel="0" collapsed="false">
      <c r="A610" s="3" t="n">
        <v>563</v>
      </c>
      <c r="B610" s="1" t="b">
        <f aca="false">TRUE()</f>
        <v>1</v>
      </c>
      <c r="C610" s="1" t="s">
        <v>69</v>
      </c>
      <c r="D610" s="1" t="s">
        <v>3918</v>
      </c>
      <c r="E610" s="1" t="s">
        <v>3919</v>
      </c>
      <c r="G610" s="1" t="s">
        <v>1617</v>
      </c>
      <c r="H610" s="1" t="n">
        <v>0.61</v>
      </c>
      <c r="I610" s="1" t="n">
        <v>1</v>
      </c>
      <c r="J610" s="1" t="n">
        <v>0</v>
      </c>
      <c r="K610" s="1" t="n">
        <v>2</v>
      </c>
      <c r="L610" s="1" t="n">
        <v>0</v>
      </c>
      <c r="M610" s="1" t="n">
        <v>0</v>
      </c>
      <c r="N610" s="1" t="n">
        <v>2</v>
      </c>
      <c r="O610" s="1" t="n">
        <v>0</v>
      </c>
      <c r="Q610" s="1" t="s">
        <v>3920</v>
      </c>
      <c r="R610" s="1" t="s">
        <v>3921</v>
      </c>
      <c r="S610" s="1" t="s">
        <v>3920</v>
      </c>
      <c r="T610" s="1" t="s">
        <v>3922</v>
      </c>
      <c r="U610" s="10" t="n">
        <v>284</v>
      </c>
      <c r="V610" s="1" t="s">
        <v>3923</v>
      </c>
    </row>
    <row r="611" customFormat="false" ht="15" hidden="false" customHeight="false" outlineLevel="0" collapsed="false">
      <c r="A611" s="3" t="n">
        <v>564</v>
      </c>
      <c r="B611" s="1" t="b">
        <f aca="false">TRUE()</f>
        <v>1</v>
      </c>
      <c r="C611" s="1" t="s">
        <v>69</v>
      </c>
      <c r="D611" s="1" t="s">
        <v>3924</v>
      </c>
      <c r="E611" s="1" t="s">
        <v>3925</v>
      </c>
      <c r="G611" s="1" t="s">
        <v>1488</v>
      </c>
      <c r="H611" s="1" t="n">
        <v>0.041</v>
      </c>
      <c r="I611" s="1" t="s">
        <v>1745</v>
      </c>
      <c r="J611" s="1" t="n">
        <v>0</v>
      </c>
      <c r="K611" s="1" t="n">
        <v>0</v>
      </c>
      <c r="L611" s="1" t="n">
        <v>0</v>
      </c>
      <c r="M611" s="1" t="n">
        <v>2</v>
      </c>
      <c r="N611" s="1" t="n">
        <v>2</v>
      </c>
      <c r="O611" s="1" t="n">
        <v>0</v>
      </c>
      <c r="Q611" s="1" t="s">
        <v>3926</v>
      </c>
      <c r="R611" s="1" t="s">
        <v>3927</v>
      </c>
      <c r="S611" s="1" t="s">
        <v>3926</v>
      </c>
      <c r="T611" s="1" t="s">
        <v>3928</v>
      </c>
      <c r="U611" s="10" t="n">
        <v>291</v>
      </c>
    </row>
    <row r="612" customFormat="false" ht="15" hidden="false" customHeight="false" outlineLevel="0" collapsed="false">
      <c r="A612" s="3" t="n">
        <v>565</v>
      </c>
      <c r="B612" s="1" t="b">
        <f aca="false">TRUE()</f>
        <v>1</v>
      </c>
      <c r="C612" s="1" t="s">
        <v>69</v>
      </c>
      <c r="D612" s="1" t="s">
        <v>3929</v>
      </c>
      <c r="E612" s="1" t="s">
        <v>3930</v>
      </c>
      <c r="G612" s="1" t="s">
        <v>3717</v>
      </c>
      <c r="H612" s="1" t="n">
        <v>0.61</v>
      </c>
      <c r="I612" s="1" t="n">
        <v>1</v>
      </c>
      <c r="J612" s="1" t="n">
        <v>2</v>
      </c>
      <c r="K612" s="1" t="n">
        <v>0</v>
      </c>
      <c r="L612" s="1" t="n">
        <v>0</v>
      </c>
      <c r="M612" s="1" t="n">
        <v>0</v>
      </c>
      <c r="N612" s="1" t="n">
        <v>2</v>
      </c>
      <c r="O612" s="1" t="n">
        <v>0</v>
      </c>
      <c r="Q612" s="1" t="s">
        <v>3931</v>
      </c>
      <c r="R612" s="1" t="s">
        <v>3932</v>
      </c>
      <c r="S612" s="1" t="s">
        <v>3931</v>
      </c>
      <c r="T612" s="1" t="s">
        <v>3933</v>
      </c>
      <c r="U612" s="10" t="n">
        <v>1118</v>
      </c>
      <c r="V612" s="1" t="s">
        <v>3934</v>
      </c>
      <c r="W612" s="1" t="s">
        <v>3935</v>
      </c>
    </row>
    <row r="613" customFormat="false" ht="15" hidden="false" customHeight="false" outlineLevel="0" collapsed="false">
      <c r="A613" s="3" t="n">
        <v>566</v>
      </c>
      <c r="B613" s="1" t="b">
        <f aca="false">TRUE()</f>
        <v>1</v>
      </c>
      <c r="C613" s="1" t="s">
        <v>69</v>
      </c>
      <c r="D613" s="1" t="s">
        <v>3936</v>
      </c>
      <c r="E613" s="1" t="s">
        <v>3937</v>
      </c>
      <c r="G613" s="1" t="s">
        <v>725</v>
      </c>
      <c r="H613" s="1" t="n">
        <v>0.43</v>
      </c>
      <c r="I613" s="1" t="n">
        <v>2</v>
      </c>
      <c r="J613" s="1" t="n">
        <v>1</v>
      </c>
      <c r="K613" s="1" t="n">
        <v>0</v>
      </c>
      <c r="L613" s="1" t="n">
        <v>0</v>
      </c>
      <c r="M613" s="1" t="n">
        <v>2</v>
      </c>
      <c r="N613" s="1" t="n">
        <v>0</v>
      </c>
      <c r="O613" s="1" t="n">
        <v>0</v>
      </c>
      <c r="Q613" s="1" t="s">
        <v>3938</v>
      </c>
      <c r="R613" s="1" t="s">
        <v>3939</v>
      </c>
      <c r="S613" s="1" t="s">
        <v>3938</v>
      </c>
      <c r="T613" s="1" t="s">
        <v>3940</v>
      </c>
      <c r="U613" s="10" t="n">
        <v>483</v>
      </c>
      <c r="V613" s="1" t="s">
        <v>3941</v>
      </c>
      <c r="W613" s="1" t="s">
        <v>3942</v>
      </c>
    </row>
    <row r="614" customFormat="false" ht="15" hidden="false" customHeight="false" outlineLevel="0" collapsed="false">
      <c r="A614" s="3" t="n">
        <v>567</v>
      </c>
      <c r="B614" s="1" t="b">
        <f aca="false">TRUE()</f>
        <v>1</v>
      </c>
      <c r="C614" s="1" t="s">
        <v>69</v>
      </c>
      <c r="D614" s="1" t="s">
        <v>3943</v>
      </c>
      <c r="E614" s="1" t="s">
        <v>3944</v>
      </c>
      <c r="G614" s="1" t="s">
        <v>1147</v>
      </c>
      <c r="H614" s="1" t="n">
        <v>0.3</v>
      </c>
      <c r="I614" s="1" t="n">
        <v>0</v>
      </c>
      <c r="J614" s="1" t="n">
        <v>0</v>
      </c>
      <c r="K614" s="1" t="n">
        <v>0</v>
      </c>
      <c r="L614" s="1" t="n">
        <v>2</v>
      </c>
      <c r="M614" s="1" t="n">
        <v>0</v>
      </c>
      <c r="N614" s="1" t="n">
        <v>0</v>
      </c>
      <c r="O614" s="1" t="n">
        <v>0</v>
      </c>
      <c r="Q614" s="1" t="s">
        <v>3944</v>
      </c>
      <c r="R614" s="1" t="s">
        <v>3945</v>
      </c>
      <c r="S614" s="1" t="s">
        <v>3944</v>
      </c>
      <c r="T614" s="1" t="s">
        <v>3946</v>
      </c>
      <c r="U614" s="10" t="n">
        <v>780</v>
      </c>
      <c r="V614" s="1" t="s">
        <v>3947</v>
      </c>
    </row>
    <row r="615" customFormat="false" ht="15" hidden="false" customHeight="false" outlineLevel="0" collapsed="false">
      <c r="A615" s="3" t="n">
        <v>568</v>
      </c>
      <c r="B615" s="1" t="b">
        <f aca="false">TRUE()</f>
        <v>1</v>
      </c>
      <c r="C615" s="1" t="s">
        <v>69</v>
      </c>
      <c r="D615" s="1" t="s">
        <v>3948</v>
      </c>
      <c r="E615" s="1" t="s">
        <v>3949</v>
      </c>
      <c r="G615" s="1" t="s">
        <v>793</v>
      </c>
      <c r="H615" s="1" t="n">
        <v>0.2</v>
      </c>
      <c r="I615" s="1" t="s">
        <v>1745</v>
      </c>
      <c r="J615" s="1" t="n">
        <v>0</v>
      </c>
      <c r="K615" s="1" t="n">
        <v>0</v>
      </c>
      <c r="L615" s="1" t="n">
        <v>0</v>
      </c>
      <c r="M615" s="1" t="n">
        <v>2</v>
      </c>
      <c r="N615" s="1" t="n">
        <v>0</v>
      </c>
      <c r="O615" s="1" t="n">
        <v>0</v>
      </c>
      <c r="Q615" s="1" t="s">
        <v>3950</v>
      </c>
      <c r="R615" s="1" t="s">
        <v>3951</v>
      </c>
      <c r="S615" s="1" t="s">
        <v>3950</v>
      </c>
      <c r="T615" s="1" t="s">
        <v>3952</v>
      </c>
      <c r="U615" s="10" t="n">
        <v>537</v>
      </c>
      <c r="V615" s="1" t="s">
        <v>3953</v>
      </c>
      <c r="W615" s="1" t="s">
        <v>3954</v>
      </c>
    </row>
    <row r="616" customFormat="false" ht="15" hidden="false" customHeight="false" outlineLevel="0" collapsed="false">
      <c r="A616" s="3" t="n">
        <v>569</v>
      </c>
      <c r="B616" s="1" t="b">
        <f aca="false">TRUE()</f>
        <v>1</v>
      </c>
      <c r="C616" s="1" t="s">
        <v>69</v>
      </c>
      <c r="D616" s="1" t="s">
        <v>3955</v>
      </c>
      <c r="E616" s="1" t="s">
        <v>3956</v>
      </c>
      <c r="G616" s="1" t="s">
        <v>2314</v>
      </c>
      <c r="H616" s="1" t="n">
        <v>0.45</v>
      </c>
      <c r="I616" s="1" t="s">
        <v>1745</v>
      </c>
      <c r="J616" s="1" t="n">
        <v>0</v>
      </c>
      <c r="K616" s="1" t="n">
        <v>0</v>
      </c>
      <c r="L616" s="1" t="n">
        <v>0</v>
      </c>
      <c r="M616" s="1" t="n">
        <v>0</v>
      </c>
      <c r="N616" s="1" t="n">
        <v>1</v>
      </c>
      <c r="O616" s="1" t="n">
        <v>0</v>
      </c>
      <c r="Q616" s="1" t="s">
        <v>3957</v>
      </c>
      <c r="R616" s="1" t="s">
        <v>3958</v>
      </c>
      <c r="S616" s="1" t="s">
        <v>3957</v>
      </c>
      <c r="T616" s="1" t="s">
        <v>3959</v>
      </c>
      <c r="U616" s="10" t="n">
        <v>1217</v>
      </c>
    </row>
    <row r="617" customFormat="false" ht="15" hidden="false" customHeight="false" outlineLevel="0" collapsed="false">
      <c r="A617" s="3" t="n">
        <v>570</v>
      </c>
      <c r="B617" s="1" t="b">
        <f aca="false">TRUE()</f>
        <v>1</v>
      </c>
      <c r="C617" s="1" t="s">
        <v>69</v>
      </c>
      <c r="D617" s="1" t="s">
        <v>3960</v>
      </c>
      <c r="E617" s="1" t="s">
        <v>3961</v>
      </c>
      <c r="G617" s="1" t="s">
        <v>1252</v>
      </c>
      <c r="H617" s="1" t="n">
        <v>0.091</v>
      </c>
      <c r="I617" s="1" t="s">
        <v>1745</v>
      </c>
      <c r="J617" s="1" t="n">
        <v>0</v>
      </c>
      <c r="K617" s="1" t="n">
        <v>0</v>
      </c>
      <c r="L617" s="1" t="n">
        <v>0</v>
      </c>
      <c r="M617" s="1" t="n">
        <v>3</v>
      </c>
      <c r="N617" s="1" t="n">
        <v>0</v>
      </c>
      <c r="O617" s="1" t="n">
        <v>0</v>
      </c>
      <c r="Q617" s="1" t="s">
        <v>3962</v>
      </c>
      <c r="R617" s="1" t="s">
        <v>3963</v>
      </c>
      <c r="S617" s="1" t="s">
        <v>3962</v>
      </c>
      <c r="T617" s="1" t="s">
        <v>3964</v>
      </c>
      <c r="U617" s="10" t="n">
        <v>354</v>
      </c>
      <c r="V617" s="1" t="s">
        <v>3965</v>
      </c>
      <c r="W617" s="1" t="s">
        <v>3966</v>
      </c>
    </row>
    <row r="618" customFormat="false" ht="15" hidden="false" customHeight="false" outlineLevel="0" collapsed="false">
      <c r="A618" s="3" t="n">
        <v>571</v>
      </c>
      <c r="B618" s="1" t="b">
        <f aca="false">TRUE()</f>
        <v>1</v>
      </c>
      <c r="C618" s="1" t="s">
        <v>69</v>
      </c>
      <c r="D618" s="1" t="s">
        <v>3967</v>
      </c>
      <c r="E618" s="1" t="s">
        <v>3968</v>
      </c>
      <c r="G618" s="1" t="s">
        <v>2793</v>
      </c>
      <c r="H618" s="1" t="n">
        <v>0.55</v>
      </c>
      <c r="I618" s="1" t="n">
        <v>0</v>
      </c>
      <c r="J618" s="1" t="n">
        <v>1</v>
      </c>
      <c r="K618" s="1" t="n">
        <v>0</v>
      </c>
      <c r="L618" s="1" t="n">
        <v>0</v>
      </c>
      <c r="M618" s="1" t="n">
        <v>0</v>
      </c>
      <c r="N618" s="1" t="n">
        <v>0</v>
      </c>
      <c r="O618" s="1" t="n">
        <v>0</v>
      </c>
      <c r="Q618" s="1" t="s">
        <v>3969</v>
      </c>
      <c r="R618" s="1" t="s">
        <v>3970</v>
      </c>
      <c r="S618" s="1" t="s">
        <v>3969</v>
      </c>
      <c r="T618" s="1" t="s">
        <v>3971</v>
      </c>
      <c r="U618" s="10" t="n">
        <v>107</v>
      </c>
      <c r="V618" s="1" t="s">
        <v>3972</v>
      </c>
    </row>
    <row r="619" customFormat="false" ht="15" hidden="false" customHeight="false" outlineLevel="0" collapsed="false">
      <c r="A619" s="3" t="n">
        <v>572</v>
      </c>
      <c r="B619" s="1" t="b">
        <f aca="false">TRUE()</f>
        <v>1</v>
      </c>
      <c r="C619" s="1" t="s">
        <v>69</v>
      </c>
      <c r="D619" s="1" t="s">
        <v>3973</v>
      </c>
      <c r="E619" s="1" t="s">
        <v>3974</v>
      </c>
      <c r="G619" s="1" t="s">
        <v>324</v>
      </c>
      <c r="H619" s="1" t="n">
        <v>0.45</v>
      </c>
      <c r="I619" s="1" t="s">
        <v>1745</v>
      </c>
      <c r="J619" s="1" t="n">
        <v>0</v>
      </c>
      <c r="K619" s="1" t="n">
        <v>0</v>
      </c>
      <c r="L619" s="1" t="n">
        <v>0</v>
      </c>
      <c r="M619" s="1" t="n">
        <v>1</v>
      </c>
      <c r="N619" s="1" t="n">
        <v>0</v>
      </c>
      <c r="O619" s="1" t="n">
        <v>0</v>
      </c>
      <c r="Q619" s="1" t="s">
        <v>3975</v>
      </c>
      <c r="R619" s="1" t="s">
        <v>3976</v>
      </c>
      <c r="S619" s="1" t="s">
        <v>3975</v>
      </c>
      <c r="T619" s="1" t="s">
        <v>3977</v>
      </c>
      <c r="U619" s="10" t="n">
        <v>592</v>
      </c>
    </row>
    <row r="620" customFormat="false" ht="15" hidden="false" customHeight="false" outlineLevel="0" collapsed="false">
      <c r="A620" s="3" t="n">
        <v>573</v>
      </c>
      <c r="B620" s="1" t="b">
        <f aca="false">TRUE()</f>
        <v>1</v>
      </c>
      <c r="C620" s="1" t="s">
        <v>69</v>
      </c>
      <c r="D620" s="1" t="s">
        <v>3978</v>
      </c>
      <c r="E620" s="1" t="s">
        <v>3979</v>
      </c>
      <c r="G620" s="1" t="s">
        <v>1558</v>
      </c>
      <c r="H620" s="1" t="n">
        <v>0.17</v>
      </c>
      <c r="I620" s="1" t="n">
        <v>0</v>
      </c>
      <c r="J620" s="1" t="n">
        <v>0</v>
      </c>
      <c r="K620" s="1" t="n">
        <v>3</v>
      </c>
      <c r="L620" s="1" t="n">
        <v>0</v>
      </c>
      <c r="M620" s="1" t="n">
        <v>0</v>
      </c>
      <c r="N620" s="1" t="n">
        <v>0</v>
      </c>
      <c r="O620" s="1" t="n">
        <v>0</v>
      </c>
      <c r="Q620" s="1" t="s">
        <v>3980</v>
      </c>
      <c r="R620" s="1" t="s">
        <v>3981</v>
      </c>
      <c r="S620" s="1" t="s">
        <v>3980</v>
      </c>
      <c r="T620" s="1" t="s">
        <v>1223</v>
      </c>
    </row>
    <row r="621" customFormat="false" ht="15" hidden="false" customHeight="false" outlineLevel="0" collapsed="false">
      <c r="A621" s="3" t="n">
        <v>574</v>
      </c>
      <c r="B621" s="1" t="b">
        <f aca="false">TRUE()</f>
        <v>1</v>
      </c>
      <c r="C621" s="1" t="s">
        <v>69</v>
      </c>
      <c r="D621" s="1" t="s">
        <v>3982</v>
      </c>
      <c r="E621" s="1" t="s">
        <v>3983</v>
      </c>
      <c r="G621" s="1" t="s">
        <v>3478</v>
      </c>
      <c r="H621" s="1" t="n">
        <v>0.2</v>
      </c>
      <c r="I621" s="1" t="s">
        <v>1745</v>
      </c>
      <c r="J621" s="1" t="n">
        <v>0</v>
      </c>
      <c r="K621" s="1" t="n">
        <v>0</v>
      </c>
      <c r="L621" s="1" t="n">
        <v>0</v>
      </c>
      <c r="M621" s="1" t="n">
        <v>2</v>
      </c>
      <c r="N621" s="1" t="n">
        <v>0</v>
      </c>
      <c r="O621" s="1" t="n">
        <v>0</v>
      </c>
      <c r="Q621" s="1" t="s">
        <v>3984</v>
      </c>
      <c r="R621" s="1" t="s">
        <v>3985</v>
      </c>
      <c r="S621" s="1" t="s">
        <v>3984</v>
      </c>
      <c r="T621" s="1" t="s">
        <v>3986</v>
      </c>
      <c r="U621" s="10" t="n">
        <v>1207</v>
      </c>
    </row>
    <row r="622" customFormat="false" ht="15" hidden="false" customHeight="false" outlineLevel="0" collapsed="false">
      <c r="A622" s="3" t="n">
        <v>575</v>
      </c>
      <c r="B622" s="1" t="b">
        <f aca="false">TRUE()</f>
        <v>1</v>
      </c>
      <c r="C622" s="1" t="s">
        <v>69</v>
      </c>
      <c r="D622" s="1" t="s">
        <v>3987</v>
      </c>
      <c r="E622" s="1" t="s">
        <v>3988</v>
      </c>
      <c r="G622" s="1" t="s">
        <v>3193</v>
      </c>
      <c r="H622" s="1" t="n">
        <v>0.55</v>
      </c>
      <c r="I622" s="1" t="n">
        <v>0</v>
      </c>
      <c r="J622" s="1" t="n">
        <v>0</v>
      </c>
      <c r="K622" s="1" t="n">
        <v>1</v>
      </c>
      <c r="L622" s="1" t="n">
        <v>0</v>
      </c>
      <c r="M622" s="1" t="n">
        <v>0</v>
      </c>
      <c r="N622" s="1" t="n">
        <v>0</v>
      </c>
      <c r="O622" s="1" t="n">
        <v>0</v>
      </c>
      <c r="Q622" s="1" t="s">
        <v>3989</v>
      </c>
      <c r="R622" s="1" t="s">
        <v>3990</v>
      </c>
      <c r="S622" s="1" t="s">
        <v>3989</v>
      </c>
      <c r="T622" s="1" t="s">
        <v>3991</v>
      </c>
      <c r="U622" s="10" t="n">
        <v>665</v>
      </c>
      <c r="V622" s="1" t="s">
        <v>3992</v>
      </c>
      <c r="W622" s="1" t="s">
        <v>3993</v>
      </c>
    </row>
    <row r="623" customFormat="false" ht="15" hidden="false" customHeight="false" outlineLevel="0" collapsed="false">
      <c r="A623" s="3" t="n">
        <v>576</v>
      </c>
      <c r="B623" s="1" t="b">
        <f aca="false">TRUE()</f>
        <v>1</v>
      </c>
      <c r="C623" s="1" t="s">
        <v>107</v>
      </c>
      <c r="D623" s="1" t="s">
        <v>3994</v>
      </c>
      <c r="E623" s="1" t="s">
        <v>3995</v>
      </c>
      <c r="G623" s="1" t="s">
        <v>228</v>
      </c>
      <c r="H623" s="1" t="n">
        <v>0.3</v>
      </c>
      <c r="I623" s="1" t="n">
        <v>0</v>
      </c>
      <c r="J623" s="1" t="n">
        <v>2</v>
      </c>
      <c r="K623" s="1" t="n">
        <v>0</v>
      </c>
      <c r="L623" s="1" t="n">
        <v>0</v>
      </c>
      <c r="M623" s="1" t="n">
        <v>0</v>
      </c>
      <c r="N623" s="1" t="n">
        <v>0</v>
      </c>
      <c r="O623" s="1" t="n">
        <v>0</v>
      </c>
      <c r="Q623" s="1" t="s">
        <v>3996</v>
      </c>
      <c r="R623" s="1" t="s">
        <v>3997</v>
      </c>
      <c r="S623" s="1" t="s">
        <v>3996</v>
      </c>
      <c r="T623" s="1" t="s">
        <v>3998</v>
      </c>
      <c r="U623" s="10" t="n">
        <v>450</v>
      </c>
      <c r="V623" s="1" t="s">
        <v>3999</v>
      </c>
      <c r="W623" s="1" t="s">
        <v>4000</v>
      </c>
    </row>
    <row r="624" customFormat="false" ht="15" hidden="false" customHeight="false" outlineLevel="0" collapsed="false">
      <c r="A624" s="3" t="n">
        <v>577</v>
      </c>
      <c r="B624" s="1" t="b">
        <f aca="false">TRUE()</f>
        <v>1</v>
      </c>
      <c r="C624" s="1" t="s">
        <v>69</v>
      </c>
      <c r="D624" s="1" t="s">
        <v>4001</v>
      </c>
      <c r="E624" s="1" t="s">
        <v>4002</v>
      </c>
      <c r="G624" s="1" t="s">
        <v>1415</v>
      </c>
      <c r="H624" s="1" t="n">
        <v>0.55</v>
      </c>
      <c r="I624" s="1" t="n">
        <v>0</v>
      </c>
      <c r="J624" s="1" t="n">
        <v>0</v>
      </c>
      <c r="K624" s="1" t="n">
        <v>1</v>
      </c>
      <c r="L624" s="1" t="n">
        <v>0</v>
      </c>
      <c r="M624" s="1" t="n">
        <v>0</v>
      </c>
      <c r="N624" s="1" t="n">
        <v>0</v>
      </c>
      <c r="O624" s="1" t="n">
        <v>0</v>
      </c>
      <c r="Q624" s="1" t="s">
        <v>4003</v>
      </c>
      <c r="R624" s="1" t="s">
        <v>4004</v>
      </c>
      <c r="S624" s="1" t="s">
        <v>4003</v>
      </c>
      <c r="T624" s="1" t="s">
        <v>4005</v>
      </c>
      <c r="U624" s="10" t="n">
        <v>980</v>
      </c>
    </row>
    <row r="625" customFormat="false" ht="15" hidden="false" customHeight="false" outlineLevel="0" collapsed="false">
      <c r="A625" s="3" t="n">
        <v>578</v>
      </c>
      <c r="B625" s="1" t="b">
        <f aca="false">TRUE()</f>
        <v>1</v>
      </c>
      <c r="C625" s="1" t="s">
        <v>69</v>
      </c>
      <c r="D625" s="1" t="s">
        <v>4006</v>
      </c>
      <c r="E625" s="1" t="s">
        <v>4007</v>
      </c>
      <c r="G625" s="1" t="s">
        <v>2683</v>
      </c>
      <c r="H625" s="1" t="n">
        <v>0.55</v>
      </c>
      <c r="I625" s="1" t="n">
        <v>0</v>
      </c>
      <c r="J625" s="1" t="n">
        <v>0</v>
      </c>
      <c r="K625" s="1" t="n">
        <v>1</v>
      </c>
      <c r="L625" s="1" t="n">
        <v>0</v>
      </c>
      <c r="M625" s="1" t="n">
        <v>0</v>
      </c>
      <c r="N625" s="1" t="n">
        <v>0</v>
      </c>
      <c r="O625" s="1" t="n">
        <v>0</v>
      </c>
      <c r="Q625" s="1" t="s">
        <v>4008</v>
      </c>
      <c r="R625" s="1" t="s">
        <v>4009</v>
      </c>
      <c r="S625" s="1" t="s">
        <v>4008</v>
      </c>
      <c r="T625" s="1" t="s">
        <v>4010</v>
      </c>
      <c r="U625" s="10" t="n">
        <v>1532</v>
      </c>
    </row>
    <row r="626" customFormat="false" ht="15" hidden="false" customHeight="false" outlineLevel="0" collapsed="false">
      <c r="A626" s="3" t="n">
        <v>579</v>
      </c>
      <c r="B626" s="1" t="b">
        <f aca="false">TRUE()</f>
        <v>1</v>
      </c>
      <c r="C626" s="1" t="s">
        <v>69</v>
      </c>
      <c r="D626" s="1" t="s">
        <v>4011</v>
      </c>
      <c r="E626" s="1" t="s">
        <v>4012</v>
      </c>
      <c r="G626" s="1" t="s">
        <v>4013</v>
      </c>
      <c r="H626" s="1" t="n">
        <v>0.55</v>
      </c>
      <c r="I626" s="1" t="n">
        <v>0</v>
      </c>
      <c r="J626" s="1" t="n">
        <v>1</v>
      </c>
      <c r="K626" s="1" t="n">
        <v>0</v>
      </c>
      <c r="L626" s="1" t="n">
        <v>0</v>
      </c>
      <c r="M626" s="1" t="n">
        <v>0</v>
      </c>
      <c r="N626" s="1" t="n">
        <v>0</v>
      </c>
      <c r="O626" s="1" t="n">
        <v>0</v>
      </c>
      <c r="Q626" s="1" t="s">
        <v>4014</v>
      </c>
      <c r="R626" s="1" t="s">
        <v>4015</v>
      </c>
      <c r="S626" s="1" t="s">
        <v>4014</v>
      </c>
      <c r="T626" s="1" t="s">
        <v>4016</v>
      </c>
      <c r="U626" s="10" t="n">
        <v>870</v>
      </c>
      <c r="V626" s="1" t="s">
        <v>4017</v>
      </c>
      <c r="W626" s="1" t="s">
        <v>4018</v>
      </c>
    </row>
    <row r="627" customFormat="false" ht="15" hidden="false" customHeight="false" outlineLevel="0" collapsed="false">
      <c r="A627" s="3" t="n">
        <v>580</v>
      </c>
      <c r="B627" s="1" t="b">
        <f aca="false">TRUE()</f>
        <v>1</v>
      </c>
      <c r="C627" s="1" t="s">
        <v>69</v>
      </c>
      <c r="D627" s="1" t="s">
        <v>4019</v>
      </c>
      <c r="E627" s="1" t="s">
        <v>4020</v>
      </c>
      <c r="G627" s="1" t="s">
        <v>1624</v>
      </c>
      <c r="H627" s="1" t="n">
        <v>0.091</v>
      </c>
      <c r="I627" s="1" t="s">
        <v>1745</v>
      </c>
      <c r="J627" s="1" t="n">
        <v>0</v>
      </c>
      <c r="K627" s="1" t="n">
        <v>0</v>
      </c>
      <c r="L627" s="1" t="n">
        <v>0</v>
      </c>
      <c r="M627" s="1" t="n">
        <v>0</v>
      </c>
      <c r="N627" s="1" t="n">
        <v>3</v>
      </c>
      <c r="O627" s="1" t="n">
        <v>0</v>
      </c>
      <c r="Q627" s="1" t="s">
        <v>4021</v>
      </c>
      <c r="R627" s="1" t="s">
        <v>4022</v>
      </c>
      <c r="S627" s="1" t="s">
        <v>4021</v>
      </c>
      <c r="T627" s="1" t="s">
        <v>4023</v>
      </c>
      <c r="U627" s="10" t="n">
        <v>433</v>
      </c>
    </row>
    <row r="628" customFormat="false" ht="15" hidden="false" customHeight="false" outlineLevel="0" collapsed="false">
      <c r="A628" s="3" t="n">
        <v>581</v>
      </c>
      <c r="B628" s="1" t="b">
        <f aca="false">TRUE()</f>
        <v>1</v>
      </c>
      <c r="C628" s="1" t="s">
        <v>69</v>
      </c>
      <c r="D628" s="1" t="s">
        <v>4024</v>
      </c>
      <c r="E628" s="1" t="s">
        <v>4025</v>
      </c>
      <c r="G628" s="1" t="s">
        <v>4026</v>
      </c>
      <c r="H628" s="1" t="n">
        <v>0.55</v>
      </c>
      <c r="I628" s="1" t="n">
        <v>0</v>
      </c>
      <c r="J628" s="1" t="n">
        <v>0</v>
      </c>
      <c r="K628" s="1" t="n">
        <v>0</v>
      </c>
      <c r="L628" s="1" t="n">
        <v>1</v>
      </c>
      <c r="M628" s="1" t="n">
        <v>0</v>
      </c>
      <c r="N628" s="1" t="n">
        <v>0</v>
      </c>
      <c r="O628" s="1" t="n">
        <v>0</v>
      </c>
      <c r="Q628" s="1" t="s">
        <v>4027</v>
      </c>
      <c r="R628" s="1" t="s">
        <v>4028</v>
      </c>
      <c r="S628" s="1" t="s">
        <v>4027</v>
      </c>
      <c r="T628" s="1" t="s">
        <v>4029</v>
      </c>
      <c r="U628" s="10" t="n">
        <v>1401</v>
      </c>
    </row>
    <row r="629" customFormat="false" ht="15" hidden="false" customHeight="false" outlineLevel="0" collapsed="false">
      <c r="A629" s="3" t="n">
        <v>582</v>
      </c>
      <c r="B629" s="1" t="b">
        <f aca="false">TRUE()</f>
        <v>1</v>
      </c>
      <c r="C629" s="1" t="s">
        <v>69</v>
      </c>
      <c r="D629" s="1" t="s">
        <v>4030</v>
      </c>
      <c r="E629" s="1" t="s">
        <v>4031</v>
      </c>
      <c r="G629" s="1" t="s">
        <v>142</v>
      </c>
      <c r="H629" s="1" t="n">
        <v>0.45</v>
      </c>
      <c r="I629" s="1" t="s">
        <v>1745</v>
      </c>
      <c r="J629" s="1" t="n">
        <v>0</v>
      </c>
      <c r="K629" s="1" t="n">
        <v>0</v>
      </c>
      <c r="L629" s="1" t="n">
        <v>0</v>
      </c>
      <c r="M629" s="1" t="n">
        <v>1</v>
      </c>
      <c r="N629" s="1" t="n">
        <v>0</v>
      </c>
      <c r="O629" s="1" t="n">
        <v>0</v>
      </c>
      <c r="Q629" s="1" t="s">
        <v>4032</v>
      </c>
      <c r="R629" s="1" t="s">
        <v>4033</v>
      </c>
      <c r="S629" s="1" t="s">
        <v>4032</v>
      </c>
      <c r="T629" s="1" t="s">
        <v>1223</v>
      </c>
    </row>
    <row r="630" customFormat="false" ht="15" hidden="false" customHeight="false" outlineLevel="0" collapsed="false">
      <c r="A630" s="3" t="n">
        <v>583</v>
      </c>
      <c r="B630" s="1" t="b">
        <f aca="false">TRUE()</f>
        <v>1</v>
      </c>
      <c r="C630" s="1" t="s">
        <v>69</v>
      </c>
      <c r="D630" s="1" t="s">
        <v>4034</v>
      </c>
      <c r="E630" s="1" t="s">
        <v>4035</v>
      </c>
      <c r="G630" s="1" t="s">
        <v>2564</v>
      </c>
      <c r="H630" s="1" t="n">
        <v>0.55</v>
      </c>
      <c r="I630" s="1" t="n">
        <v>0</v>
      </c>
      <c r="J630" s="1" t="n">
        <v>1</v>
      </c>
      <c r="K630" s="1" t="n">
        <v>0</v>
      </c>
      <c r="L630" s="1" t="n">
        <v>0</v>
      </c>
      <c r="M630" s="1" t="n">
        <v>0</v>
      </c>
      <c r="N630" s="1" t="n">
        <v>0</v>
      </c>
      <c r="O630" s="1" t="n">
        <v>0</v>
      </c>
      <c r="Q630" s="1" t="s">
        <v>4036</v>
      </c>
      <c r="R630" s="1" t="s">
        <v>4037</v>
      </c>
      <c r="S630" s="1" t="s">
        <v>4036</v>
      </c>
      <c r="T630" s="1" t="s">
        <v>4038</v>
      </c>
      <c r="U630" s="10" t="n">
        <v>755</v>
      </c>
      <c r="V630" s="1" t="s">
        <v>4039</v>
      </c>
    </row>
    <row r="631" customFormat="false" ht="15" hidden="false" customHeight="false" outlineLevel="0" collapsed="false">
      <c r="A631" s="3" t="n">
        <v>584</v>
      </c>
      <c r="B631" s="1" t="b">
        <f aca="false">TRUE()</f>
        <v>1</v>
      </c>
      <c r="C631" s="1" t="s">
        <v>69</v>
      </c>
      <c r="D631" s="1" t="s">
        <v>4040</v>
      </c>
      <c r="E631" s="1" t="s">
        <v>4041</v>
      </c>
      <c r="G631" s="1" t="s">
        <v>623</v>
      </c>
      <c r="H631" s="1" t="n">
        <v>0.2</v>
      </c>
      <c r="I631" s="1" t="s">
        <v>1745</v>
      </c>
      <c r="J631" s="1" t="n">
        <v>0</v>
      </c>
      <c r="K631" s="1" t="n">
        <v>0</v>
      </c>
      <c r="L631" s="1" t="n">
        <v>0</v>
      </c>
      <c r="M631" s="1" t="n">
        <v>2</v>
      </c>
      <c r="N631" s="1" t="n">
        <v>0</v>
      </c>
      <c r="O631" s="1" t="n">
        <v>0</v>
      </c>
      <c r="Q631" s="1" t="s">
        <v>4042</v>
      </c>
      <c r="R631" s="1" t="s">
        <v>4043</v>
      </c>
      <c r="S631" s="1" t="s">
        <v>4042</v>
      </c>
      <c r="T631" s="1" t="s">
        <v>4044</v>
      </c>
      <c r="U631" s="10" t="n">
        <v>660</v>
      </c>
      <c r="V631" s="1" t="s">
        <v>4045</v>
      </c>
      <c r="W631" s="1" t="s">
        <v>4046</v>
      </c>
    </row>
    <row r="632" customFormat="false" ht="15" hidden="false" customHeight="false" outlineLevel="0" collapsed="false">
      <c r="A632" s="3" t="n">
        <v>585</v>
      </c>
      <c r="B632" s="1" t="b">
        <f aca="false">TRUE()</f>
        <v>1</v>
      </c>
      <c r="C632" s="1" t="s">
        <v>69</v>
      </c>
      <c r="D632" s="1" t="s">
        <v>4047</v>
      </c>
      <c r="E632" s="1" t="s">
        <v>4048</v>
      </c>
      <c r="G632" s="1" t="s">
        <v>667</v>
      </c>
      <c r="H632" s="1" t="n">
        <v>0.3</v>
      </c>
      <c r="I632" s="1" t="n">
        <v>0</v>
      </c>
      <c r="J632" s="1" t="n">
        <v>2</v>
      </c>
      <c r="K632" s="1" t="n">
        <v>0</v>
      </c>
      <c r="L632" s="1" t="n">
        <v>0</v>
      </c>
      <c r="M632" s="1" t="n">
        <v>0</v>
      </c>
      <c r="N632" s="1" t="n">
        <v>0</v>
      </c>
      <c r="O632" s="1" t="n">
        <v>0</v>
      </c>
      <c r="Q632" s="1" t="s">
        <v>4049</v>
      </c>
      <c r="R632" s="1" t="s">
        <v>4050</v>
      </c>
      <c r="S632" s="1" t="s">
        <v>4049</v>
      </c>
      <c r="T632" s="1" t="s">
        <v>4051</v>
      </c>
      <c r="U632" s="10" t="n">
        <v>193</v>
      </c>
      <c r="V632" s="1" t="s">
        <v>4052</v>
      </c>
      <c r="W632" s="1" t="s">
        <v>4053</v>
      </c>
    </row>
    <row r="633" customFormat="false" ht="15" hidden="false" customHeight="false" outlineLevel="0" collapsed="false">
      <c r="A633" s="3" t="n">
        <v>586</v>
      </c>
      <c r="B633" s="1" t="b">
        <f aca="false">TRUE()</f>
        <v>1</v>
      </c>
      <c r="C633" s="1" t="s">
        <v>69</v>
      </c>
      <c r="D633" s="1" t="s">
        <v>4054</v>
      </c>
      <c r="E633" s="1" t="s">
        <v>4055</v>
      </c>
      <c r="G633" s="1" t="s">
        <v>879</v>
      </c>
      <c r="H633" s="1" t="n">
        <v>0.0083</v>
      </c>
      <c r="I633" s="1" t="n">
        <v>0</v>
      </c>
      <c r="J633" s="1" t="n">
        <v>8</v>
      </c>
      <c r="K633" s="1" t="n">
        <v>0</v>
      </c>
      <c r="L633" s="1" t="n">
        <v>0</v>
      </c>
      <c r="M633" s="1" t="n">
        <v>0</v>
      </c>
      <c r="N633" s="1" t="n">
        <v>0</v>
      </c>
      <c r="O633" s="1" t="n">
        <v>0</v>
      </c>
      <c r="Q633" s="1" t="s">
        <v>4056</v>
      </c>
      <c r="R633" s="1" t="s">
        <v>4057</v>
      </c>
      <c r="S633" s="1" t="s">
        <v>4056</v>
      </c>
      <c r="T633" s="1" t="s">
        <v>4058</v>
      </c>
      <c r="U633" s="10" t="n">
        <v>327</v>
      </c>
      <c r="V633" s="1" t="s">
        <v>4059</v>
      </c>
    </row>
    <row r="634" customFormat="false" ht="15" hidden="false" customHeight="false" outlineLevel="0" collapsed="false">
      <c r="A634" s="3" t="n">
        <v>587</v>
      </c>
      <c r="B634" s="1" t="b">
        <f aca="false">TRUE()</f>
        <v>1</v>
      </c>
      <c r="C634" s="1" t="s">
        <v>69</v>
      </c>
      <c r="D634" s="1" t="s">
        <v>4060</v>
      </c>
      <c r="E634" s="1" t="s">
        <v>4061</v>
      </c>
      <c r="G634" s="1" t="s">
        <v>558</v>
      </c>
      <c r="H634" s="1" t="n">
        <v>0.55</v>
      </c>
      <c r="I634" s="1" t="n">
        <v>0</v>
      </c>
      <c r="J634" s="1" t="n">
        <v>1</v>
      </c>
      <c r="K634" s="1" t="n">
        <v>0</v>
      </c>
      <c r="L634" s="1" t="n">
        <v>0</v>
      </c>
      <c r="M634" s="1" t="n">
        <v>0</v>
      </c>
      <c r="N634" s="1" t="n">
        <v>0</v>
      </c>
      <c r="O634" s="1" t="n">
        <v>0</v>
      </c>
      <c r="Q634" s="1" t="s">
        <v>4061</v>
      </c>
      <c r="R634" s="1" t="s">
        <v>4062</v>
      </c>
      <c r="S634" s="1" t="s">
        <v>4061</v>
      </c>
      <c r="T634" s="1" t="s">
        <v>4063</v>
      </c>
      <c r="U634" s="10" t="n">
        <v>397</v>
      </c>
      <c r="V634" s="1" t="s">
        <v>4064</v>
      </c>
      <c r="W634" s="1" t="s">
        <v>4065</v>
      </c>
      <c r="X634" s="1" t="s">
        <v>4066</v>
      </c>
      <c r="Y634" s="1" t="s">
        <v>4067</v>
      </c>
      <c r="Z634" s="1" t="s">
        <v>4068</v>
      </c>
    </row>
    <row r="635" customFormat="false" ht="15" hidden="false" customHeight="false" outlineLevel="0" collapsed="false">
      <c r="A635" s="3" t="n">
        <v>588</v>
      </c>
      <c r="B635" s="1" t="b">
        <f aca="false">TRUE()</f>
        <v>1</v>
      </c>
      <c r="C635" s="1" t="s">
        <v>69</v>
      </c>
      <c r="D635" s="1" t="s">
        <v>4069</v>
      </c>
      <c r="E635" s="1" t="s">
        <v>4070</v>
      </c>
      <c r="G635" s="1" t="s">
        <v>386</v>
      </c>
      <c r="H635" s="1" t="n">
        <v>0.3</v>
      </c>
      <c r="I635" s="1" t="n">
        <v>0</v>
      </c>
      <c r="J635" s="1" t="n">
        <v>0</v>
      </c>
      <c r="K635" s="1" t="n">
        <v>2</v>
      </c>
      <c r="L635" s="1" t="n">
        <v>0</v>
      </c>
      <c r="M635" s="1" t="n">
        <v>0</v>
      </c>
      <c r="N635" s="1" t="n">
        <v>0</v>
      </c>
      <c r="O635" s="1" t="n">
        <v>0</v>
      </c>
      <c r="Q635" s="1" t="s">
        <v>4070</v>
      </c>
      <c r="R635" s="1" t="s">
        <v>4071</v>
      </c>
      <c r="S635" s="1" t="s">
        <v>4070</v>
      </c>
      <c r="T635" s="1" t="s">
        <v>4072</v>
      </c>
      <c r="U635" s="10" t="n">
        <v>968</v>
      </c>
      <c r="V635" s="1" t="s">
        <v>4073</v>
      </c>
      <c r="W635" s="1" t="s">
        <v>4074</v>
      </c>
    </row>
    <row r="636" customFormat="false" ht="15" hidden="false" customHeight="false" outlineLevel="0" collapsed="false">
      <c r="A636" s="3" t="n">
        <v>589</v>
      </c>
      <c r="B636" s="1" t="b">
        <f aca="false">TRUE()</f>
        <v>1</v>
      </c>
      <c r="C636" s="1" t="s">
        <v>69</v>
      </c>
      <c r="D636" s="1" t="s">
        <v>4075</v>
      </c>
      <c r="E636" s="1" t="s">
        <v>4076</v>
      </c>
      <c r="G636" s="1" t="s">
        <v>598</v>
      </c>
      <c r="H636" s="1" t="n">
        <v>0.3</v>
      </c>
      <c r="I636" s="1" t="n">
        <v>0</v>
      </c>
      <c r="J636" s="1" t="n">
        <v>0</v>
      </c>
      <c r="K636" s="1" t="n">
        <v>2</v>
      </c>
      <c r="L636" s="1" t="n">
        <v>0</v>
      </c>
      <c r="M636" s="1" t="n">
        <v>0</v>
      </c>
      <c r="N636" s="1" t="n">
        <v>0</v>
      </c>
      <c r="O636" s="1" t="n">
        <v>0</v>
      </c>
      <c r="Q636" s="1" t="s">
        <v>4077</v>
      </c>
      <c r="R636" s="1" t="s">
        <v>4078</v>
      </c>
      <c r="S636" s="1" t="s">
        <v>4077</v>
      </c>
      <c r="T636" s="1" t="s">
        <v>4079</v>
      </c>
      <c r="U636" s="10" t="n">
        <v>197</v>
      </c>
      <c r="V636" s="1" t="s">
        <v>4080</v>
      </c>
      <c r="W636" s="1" t="s">
        <v>4081</v>
      </c>
    </row>
    <row r="637" customFormat="false" ht="15" hidden="false" customHeight="false" outlineLevel="0" collapsed="false">
      <c r="A637" s="3" t="n">
        <v>590</v>
      </c>
      <c r="B637" s="1" t="b">
        <f aca="false">TRUE()</f>
        <v>1</v>
      </c>
      <c r="C637" s="1" t="s">
        <v>69</v>
      </c>
      <c r="D637" s="1" t="s">
        <v>4082</v>
      </c>
      <c r="E637" s="1" t="s">
        <v>4083</v>
      </c>
      <c r="G637" s="1" t="s">
        <v>1404</v>
      </c>
      <c r="H637" s="1" t="n">
        <v>0.55</v>
      </c>
      <c r="I637" s="1" t="n">
        <v>0</v>
      </c>
      <c r="J637" s="1" t="n">
        <v>0</v>
      </c>
      <c r="K637" s="1" t="n">
        <v>1</v>
      </c>
      <c r="L637" s="1" t="n">
        <v>0</v>
      </c>
      <c r="M637" s="1" t="n">
        <v>0</v>
      </c>
      <c r="N637" s="1" t="n">
        <v>0</v>
      </c>
      <c r="O637" s="1" t="n">
        <v>0</v>
      </c>
      <c r="Q637" s="1" t="s">
        <v>4084</v>
      </c>
      <c r="R637" s="1" t="s">
        <v>4085</v>
      </c>
      <c r="S637" s="1" t="s">
        <v>4084</v>
      </c>
      <c r="T637" s="1" t="s">
        <v>4086</v>
      </c>
      <c r="U637" s="10" t="n">
        <v>147</v>
      </c>
      <c r="V637" s="1" t="s">
        <v>4087</v>
      </c>
      <c r="W637" s="1" t="s">
        <v>4088</v>
      </c>
    </row>
    <row r="638" customFormat="false" ht="15" hidden="false" customHeight="false" outlineLevel="0" collapsed="false">
      <c r="A638" s="3" t="n">
        <v>591</v>
      </c>
      <c r="B638" s="1" t="b">
        <f aca="false">TRUE()</f>
        <v>1</v>
      </c>
      <c r="C638" s="1" t="s">
        <v>69</v>
      </c>
      <c r="D638" s="1" t="s">
        <v>4089</v>
      </c>
      <c r="E638" s="1" t="s">
        <v>4090</v>
      </c>
      <c r="G638" s="1" t="s">
        <v>2793</v>
      </c>
      <c r="H638" s="1" t="n">
        <v>0.55</v>
      </c>
      <c r="I638" s="1" t="n">
        <v>0</v>
      </c>
      <c r="J638" s="1" t="n">
        <v>1</v>
      </c>
      <c r="K638" s="1" t="n">
        <v>0</v>
      </c>
      <c r="L638" s="1" t="n">
        <v>0</v>
      </c>
      <c r="M638" s="1" t="n">
        <v>0</v>
      </c>
      <c r="N638" s="1" t="n">
        <v>0</v>
      </c>
      <c r="O638" s="1" t="n">
        <v>0</v>
      </c>
      <c r="Q638" s="1" t="s">
        <v>4091</v>
      </c>
      <c r="R638" s="1" t="s">
        <v>4092</v>
      </c>
      <c r="S638" s="1" t="s">
        <v>4091</v>
      </c>
      <c r="T638" s="1" t="s">
        <v>4093</v>
      </c>
      <c r="U638" s="10" t="n">
        <v>105</v>
      </c>
      <c r="V638" s="1" t="s">
        <v>4094</v>
      </c>
      <c r="W638" s="1" t="s">
        <v>4095</v>
      </c>
      <c r="X638" s="1" t="s">
        <v>4096</v>
      </c>
    </row>
    <row r="639" customFormat="false" ht="15" hidden="false" customHeight="false" outlineLevel="0" collapsed="false">
      <c r="A639" s="3" t="n">
        <v>592</v>
      </c>
      <c r="B639" s="1" t="b">
        <f aca="false">TRUE()</f>
        <v>1</v>
      </c>
      <c r="C639" s="1" t="s">
        <v>69</v>
      </c>
      <c r="D639" s="1" t="s">
        <v>4097</v>
      </c>
      <c r="E639" s="1" t="s">
        <v>4098</v>
      </c>
      <c r="G639" s="1" t="s">
        <v>705</v>
      </c>
      <c r="H639" s="1" t="n">
        <v>0.3</v>
      </c>
      <c r="I639" s="1" t="n">
        <v>0</v>
      </c>
      <c r="J639" s="1" t="n">
        <v>2</v>
      </c>
      <c r="K639" s="1" t="n">
        <v>0</v>
      </c>
      <c r="L639" s="1" t="n">
        <v>0</v>
      </c>
      <c r="M639" s="1" t="n">
        <v>0</v>
      </c>
      <c r="N639" s="1" t="n">
        <v>0</v>
      </c>
      <c r="O639" s="1" t="n">
        <v>0</v>
      </c>
      <c r="Q639" s="1" t="s">
        <v>4099</v>
      </c>
      <c r="R639" s="1" t="s">
        <v>4100</v>
      </c>
      <c r="S639" s="1" t="s">
        <v>4099</v>
      </c>
      <c r="T639" s="1" t="s">
        <v>4101</v>
      </c>
      <c r="U639" s="10" t="n">
        <v>264</v>
      </c>
    </row>
    <row r="640" customFormat="false" ht="15" hidden="false" customHeight="false" outlineLevel="0" collapsed="false">
      <c r="A640" s="3" t="n">
        <v>593</v>
      </c>
      <c r="B640" s="1" t="b">
        <f aca="false">TRUE()</f>
        <v>1</v>
      </c>
      <c r="C640" s="1" t="s">
        <v>69</v>
      </c>
      <c r="D640" s="1" t="s">
        <v>4102</v>
      </c>
      <c r="E640" s="1" t="s">
        <v>4103</v>
      </c>
      <c r="G640" s="1" t="s">
        <v>567</v>
      </c>
      <c r="H640" s="1" t="n">
        <v>0.45</v>
      </c>
      <c r="I640" s="1" t="s">
        <v>1745</v>
      </c>
      <c r="J640" s="1" t="n">
        <v>0</v>
      </c>
      <c r="K640" s="1" t="n">
        <v>0</v>
      </c>
      <c r="L640" s="1" t="n">
        <v>0</v>
      </c>
      <c r="M640" s="1" t="n">
        <v>1</v>
      </c>
      <c r="N640" s="1" t="n">
        <v>0</v>
      </c>
      <c r="O640" s="1" t="n">
        <v>0</v>
      </c>
      <c r="Q640" s="1" t="s">
        <v>4104</v>
      </c>
      <c r="R640" s="1" t="s">
        <v>4105</v>
      </c>
      <c r="S640" s="1" t="s">
        <v>4104</v>
      </c>
      <c r="T640" s="1" t="s">
        <v>4106</v>
      </c>
      <c r="U640" s="10" t="n">
        <v>559</v>
      </c>
      <c r="V640" s="1" t="s">
        <v>4107</v>
      </c>
    </row>
    <row r="641" customFormat="false" ht="15" hidden="false" customHeight="false" outlineLevel="0" collapsed="false">
      <c r="A641" s="3" t="n">
        <v>594</v>
      </c>
      <c r="B641" s="1" t="b">
        <f aca="false">TRUE()</f>
        <v>1</v>
      </c>
      <c r="C641" s="1" t="s">
        <v>69</v>
      </c>
      <c r="D641" s="1" t="s">
        <v>4108</v>
      </c>
      <c r="E641" s="1" t="s">
        <v>4109</v>
      </c>
      <c r="G641" s="1" t="s">
        <v>340</v>
      </c>
      <c r="H641" s="1" t="n">
        <v>0.3</v>
      </c>
      <c r="I641" s="1" t="n">
        <v>0</v>
      </c>
      <c r="J641" s="1" t="n">
        <v>2</v>
      </c>
      <c r="K641" s="1" t="n">
        <v>0</v>
      </c>
      <c r="L641" s="1" t="n">
        <v>0</v>
      </c>
      <c r="M641" s="1" t="n">
        <v>0</v>
      </c>
      <c r="N641" s="1" t="n">
        <v>0</v>
      </c>
      <c r="O641" s="1" t="n">
        <v>0</v>
      </c>
      <c r="Q641" s="1" t="s">
        <v>4110</v>
      </c>
      <c r="R641" s="1" t="s">
        <v>4111</v>
      </c>
      <c r="S641" s="1" t="s">
        <v>4110</v>
      </c>
      <c r="T641" s="1" t="s">
        <v>4112</v>
      </c>
      <c r="U641" s="10" t="n">
        <v>215</v>
      </c>
      <c r="V641" s="1" t="s">
        <v>4113</v>
      </c>
      <c r="W641" s="1" t="s">
        <v>4114</v>
      </c>
    </row>
    <row r="642" customFormat="false" ht="15" hidden="false" customHeight="false" outlineLevel="0" collapsed="false">
      <c r="A642" s="3" t="n">
        <v>595</v>
      </c>
      <c r="B642" s="1" t="b">
        <f aca="false">TRUE()</f>
        <v>1</v>
      </c>
      <c r="C642" s="1" t="s">
        <v>69</v>
      </c>
      <c r="D642" s="1" t="s">
        <v>4115</v>
      </c>
      <c r="E642" s="1" t="s">
        <v>4116</v>
      </c>
      <c r="G642" s="1" t="s">
        <v>784</v>
      </c>
      <c r="H642" s="1" t="n">
        <v>0.55</v>
      </c>
      <c r="I642" s="1" t="n">
        <v>0</v>
      </c>
      <c r="J642" s="1" t="n">
        <v>0</v>
      </c>
      <c r="K642" s="1" t="n">
        <v>1</v>
      </c>
      <c r="L642" s="1" t="n">
        <v>0</v>
      </c>
      <c r="M642" s="1" t="n">
        <v>0</v>
      </c>
      <c r="N642" s="1" t="n">
        <v>0</v>
      </c>
      <c r="O642" s="1" t="n">
        <v>0</v>
      </c>
      <c r="Q642" s="1" t="s">
        <v>4117</v>
      </c>
      <c r="R642" s="1" t="s">
        <v>4118</v>
      </c>
      <c r="S642" s="1" t="s">
        <v>4117</v>
      </c>
      <c r="T642" s="1" t="s">
        <v>4119</v>
      </c>
      <c r="U642" s="10" t="n">
        <v>351</v>
      </c>
      <c r="V642" s="1" t="s">
        <v>4120</v>
      </c>
      <c r="W642" s="1" t="s">
        <v>4121</v>
      </c>
    </row>
    <row r="643" customFormat="false" ht="15" hidden="false" customHeight="false" outlineLevel="0" collapsed="false">
      <c r="A643" s="3" t="n">
        <v>596</v>
      </c>
      <c r="B643" s="1" t="b">
        <f aca="false">TRUE()</f>
        <v>1</v>
      </c>
      <c r="C643" s="1" t="s">
        <v>69</v>
      </c>
      <c r="D643" s="1" t="s">
        <v>4122</v>
      </c>
      <c r="E643" s="1" t="s">
        <v>4123</v>
      </c>
      <c r="G643" s="1" t="s">
        <v>879</v>
      </c>
      <c r="H643" s="1" t="n">
        <v>0.45</v>
      </c>
      <c r="I643" s="1" t="s">
        <v>1745</v>
      </c>
      <c r="J643" s="1" t="n">
        <v>0</v>
      </c>
      <c r="K643" s="1" t="n">
        <v>0</v>
      </c>
      <c r="L643" s="1" t="n">
        <v>0</v>
      </c>
      <c r="M643" s="1" t="n">
        <v>1</v>
      </c>
      <c r="N643" s="1" t="n">
        <v>0</v>
      </c>
      <c r="O643" s="1" t="n">
        <v>0</v>
      </c>
      <c r="Q643" s="1" t="s">
        <v>4124</v>
      </c>
      <c r="R643" s="1" t="s">
        <v>4125</v>
      </c>
      <c r="S643" s="1" t="s">
        <v>4124</v>
      </c>
      <c r="T643" s="1" t="s">
        <v>4126</v>
      </c>
      <c r="U643" s="10" t="n">
        <v>329</v>
      </c>
      <c r="V643" s="1" t="s">
        <v>4127</v>
      </c>
      <c r="W643" s="1" t="s">
        <v>4128</v>
      </c>
      <c r="X643" s="1" t="s">
        <v>4129</v>
      </c>
    </row>
    <row r="644" customFormat="false" ht="15" hidden="false" customHeight="false" outlineLevel="0" collapsed="false">
      <c r="A644" s="3" t="n">
        <v>597</v>
      </c>
      <c r="B644" s="1" t="b">
        <f aca="false">TRUE()</f>
        <v>1</v>
      </c>
      <c r="C644" s="1" t="s">
        <v>69</v>
      </c>
      <c r="D644" s="1" t="s">
        <v>4130</v>
      </c>
      <c r="E644" s="1" t="s">
        <v>4131</v>
      </c>
      <c r="G644" s="1" t="s">
        <v>72</v>
      </c>
      <c r="H644" s="1" t="n">
        <v>0.45</v>
      </c>
      <c r="I644" s="1" t="s">
        <v>1745</v>
      </c>
      <c r="J644" s="1" t="n">
        <v>0</v>
      </c>
      <c r="K644" s="1" t="n">
        <v>0</v>
      </c>
      <c r="L644" s="1" t="n">
        <v>0</v>
      </c>
      <c r="M644" s="1" t="n">
        <v>1</v>
      </c>
      <c r="N644" s="1" t="n">
        <v>0</v>
      </c>
      <c r="O644" s="1" t="n">
        <v>0</v>
      </c>
      <c r="Q644" s="1" t="s">
        <v>4132</v>
      </c>
      <c r="R644" s="1" t="s">
        <v>4133</v>
      </c>
      <c r="S644" s="1" t="s">
        <v>4132</v>
      </c>
      <c r="T644" s="1" t="s">
        <v>4134</v>
      </c>
      <c r="U644" s="10" t="n">
        <v>474</v>
      </c>
    </row>
    <row r="645" customFormat="false" ht="15" hidden="false" customHeight="false" outlineLevel="0" collapsed="false">
      <c r="A645" s="3" t="n">
        <v>598</v>
      </c>
      <c r="B645" s="1" t="b">
        <f aca="false">TRUE()</f>
        <v>1</v>
      </c>
      <c r="C645" s="1" t="s">
        <v>69</v>
      </c>
      <c r="D645" s="1" t="s">
        <v>4135</v>
      </c>
      <c r="E645" s="1" t="s">
        <v>4136</v>
      </c>
      <c r="G645" s="1" t="s">
        <v>324</v>
      </c>
      <c r="H645" s="1" t="n">
        <v>0.2</v>
      </c>
      <c r="I645" s="1" t="s">
        <v>1745</v>
      </c>
      <c r="J645" s="1" t="n">
        <v>0</v>
      </c>
      <c r="K645" s="1" t="n">
        <v>0</v>
      </c>
      <c r="L645" s="1" t="n">
        <v>0</v>
      </c>
      <c r="M645" s="1" t="n">
        <v>0</v>
      </c>
      <c r="N645" s="1" t="n">
        <v>2</v>
      </c>
      <c r="O645" s="1" t="n">
        <v>0</v>
      </c>
      <c r="Q645" s="1" t="s">
        <v>4137</v>
      </c>
      <c r="R645" s="1" t="s">
        <v>4138</v>
      </c>
      <c r="S645" s="1" t="s">
        <v>4137</v>
      </c>
      <c r="T645" s="1" t="s">
        <v>4139</v>
      </c>
      <c r="U645" s="10" t="n">
        <v>585</v>
      </c>
      <c r="V645" s="1" t="s">
        <v>4140</v>
      </c>
      <c r="W645" s="1" t="s">
        <v>4141</v>
      </c>
    </row>
    <row r="646" customFormat="false" ht="15" hidden="false" customHeight="false" outlineLevel="0" collapsed="false">
      <c r="A646" s="3" t="n">
        <v>599</v>
      </c>
      <c r="B646" s="1" t="b">
        <f aca="false">TRUE()</f>
        <v>1</v>
      </c>
      <c r="C646" s="1" t="s">
        <v>69</v>
      </c>
      <c r="D646" s="1" t="s">
        <v>4142</v>
      </c>
      <c r="E646" s="1" t="s">
        <v>4143</v>
      </c>
      <c r="G646" s="1" t="s">
        <v>283</v>
      </c>
      <c r="H646" s="1" t="n">
        <v>0.2</v>
      </c>
      <c r="I646" s="1" t="s">
        <v>1745</v>
      </c>
      <c r="J646" s="1" t="n">
        <v>0</v>
      </c>
      <c r="K646" s="1" t="n">
        <v>0</v>
      </c>
      <c r="L646" s="1" t="n">
        <v>0</v>
      </c>
      <c r="M646" s="1" t="n">
        <v>0</v>
      </c>
      <c r="N646" s="1" t="n">
        <v>0</v>
      </c>
      <c r="O646" s="1" t="n">
        <v>2</v>
      </c>
      <c r="Q646" s="1" t="s">
        <v>4144</v>
      </c>
      <c r="R646" s="1" t="s">
        <v>4145</v>
      </c>
      <c r="S646" s="1" t="s">
        <v>4144</v>
      </c>
      <c r="T646" s="1" t="s">
        <v>4146</v>
      </c>
      <c r="U646" s="10" t="n">
        <v>418</v>
      </c>
      <c r="V646" s="1" t="s">
        <v>4147</v>
      </c>
      <c r="W646" s="1" t="s">
        <v>4148</v>
      </c>
    </row>
    <row r="647" customFormat="false" ht="15" hidden="false" customHeight="false" outlineLevel="0" collapsed="false">
      <c r="A647" s="3" t="n">
        <v>600</v>
      </c>
      <c r="B647" s="1" t="b">
        <f aca="false">TRUE()</f>
        <v>1</v>
      </c>
      <c r="C647" s="1" t="s">
        <v>69</v>
      </c>
      <c r="D647" s="1" t="s">
        <v>4149</v>
      </c>
      <c r="E647" s="1" t="s">
        <v>4150</v>
      </c>
      <c r="G647" s="1" t="s">
        <v>784</v>
      </c>
      <c r="H647" s="1" t="n">
        <v>0.3</v>
      </c>
      <c r="I647" s="1" t="n">
        <v>0</v>
      </c>
      <c r="J647" s="1" t="n">
        <v>0</v>
      </c>
      <c r="K647" s="1" t="n">
        <v>2</v>
      </c>
      <c r="L647" s="1" t="n">
        <v>0</v>
      </c>
      <c r="M647" s="1" t="n">
        <v>0</v>
      </c>
      <c r="N647" s="1" t="n">
        <v>0</v>
      </c>
      <c r="O647" s="1" t="n">
        <v>0</v>
      </c>
      <c r="Q647" s="1" t="s">
        <v>4151</v>
      </c>
      <c r="R647" s="1" t="s">
        <v>4152</v>
      </c>
      <c r="S647" s="1" t="s">
        <v>4151</v>
      </c>
      <c r="T647" s="1" t="s">
        <v>4153</v>
      </c>
      <c r="U647" s="10" t="n">
        <v>498</v>
      </c>
      <c r="V647" s="1" t="s">
        <v>4154</v>
      </c>
    </row>
    <row r="648" customFormat="false" ht="15" hidden="false" customHeight="false" outlineLevel="0" collapsed="false">
      <c r="A648" s="3" t="n">
        <v>601</v>
      </c>
      <c r="B648" s="1" t="b">
        <f aca="false">TRUE()</f>
        <v>1</v>
      </c>
      <c r="C648" s="1" t="s">
        <v>69</v>
      </c>
      <c r="D648" s="1" t="s">
        <v>4155</v>
      </c>
      <c r="E648" s="1" t="s">
        <v>4156</v>
      </c>
      <c r="G648" s="1" t="s">
        <v>598</v>
      </c>
      <c r="H648" s="1" t="n">
        <v>0.45</v>
      </c>
      <c r="I648" s="1" t="s">
        <v>1745</v>
      </c>
      <c r="J648" s="1" t="n">
        <v>0</v>
      </c>
      <c r="K648" s="1" t="n">
        <v>0</v>
      </c>
      <c r="L648" s="1" t="n">
        <v>0</v>
      </c>
      <c r="M648" s="1" t="n">
        <v>1</v>
      </c>
      <c r="N648" s="1" t="n">
        <v>0</v>
      </c>
      <c r="O648" s="1" t="n">
        <v>0</v>
      </c>
      <c r="Q648" s="1" t="s">
        <v>4157</v>
      </c>
      <c r="R648" s="1" t="s">
        <v>4158</v>
      </c>
      <c r="S648" s="1" t="s">
        <v>4157</v>
      </c>
      <c r="T648" s="1" t="s">
        <v>4159</v>
      </c>
      <c r="U648" s="10" t="n">
        <v>207</v>
      </c>
    </row>
    <row r="649" customFormat="false" ht="15" hidden="false" customHeight="false" outlineLevel="0" collapsed="false">
      <c r="A649" s="3" t="n">
        <v>602</v>
      </c>
      <c r="B649" s="1" t="b">
        <f aca="false">TRUE()</f>
        <v>1</v>
      </c>
      <c r="C649" s="1" t="s">
        <v>69</v>
      </c>
      <c r="D649" s="1" t="s">
        <v>4160</v>
      </c>
      <c r="E649" s="1" t="s">
        <v>4161</v>
      </c>
      <c r="G649" s="1" t="s">
        <v>4162</v>
      </c>
      <c r="H649" s="1" t="n">
        <v>0.55</v>
      </c>
      <c r="I649" s="1" t="n">
        <v>0</v>
      </c>
      <c r="J649" s="1" t="n">
        <v>0</v>
      </c>
      <c r="K649" s="1" t="n">
        <v>0</v>
      </c>
      <c r="L649" s="1" t="n">
        <v>1</v>
      </c>
      <c r="M649" s="1" t="n">
        <v>0</v>
      </c>
      <c r="N649" s="1" t="n">
        <v>0</v>
      </c>
      <c r="O649" s="1" t="n">
        <v>0</v>
      </c>
      <c r="Q649" s="1" t="s">
        <v>4161</v>
      </c>
      <c r="R649" s="1" t="s">
        <v>4163</v>
      </c>
      <c r="S649" s="1" t="s">
        <v>4161</v>
      </c>
      <c r="T649" s="1" t="s">
        <v>4164</v>
      </c>
      <c r="U649" s="10" t="n">
        <v>1861</v>
      </c>
      <c r="V649" s="1" t="s">
        <v>4165</v>
      </c>
      <c r="W649" s="1" t="s">
        <v>4166</v>
      </c>
    </row>
    <row r="650" customFormat="false" ht="15" hidden="false" customHeight="false" outlineLevel="0" collapsed="false">
      <c r="A650" s="3" t="n">
        <v>603</v>
      </c>
      <c r="B650" s="1" t="b">
        <f aca="false">TRUE()</f>
        <v>1</v>
      </c>
      <c r="C650" s="1" t="s">
        <v>69</v>
      </c>
      <c r="D650" s="1" t="s">
        <v>4167</v>
      </c>
      <c r="E650" s="1" t="s">
        <v>4168</v>
      </c>
      <c r="G650" s="1" t="s">
        <v>259</v>
      </c>
      <c r="H650" s="1" t="s">
        <v>80</v>
      </c>
      <c r="I650" s="1" t="n">
        <v>0</v>
      </c>
      <c r="J650" s="1" t="n">
        <v>0</v>
      </c>
      <c r="K650" s="1" t="n">
        <v>0</v>
      </c>
      <c r="L650" s="1" t="n">
        <v>27</v>
      </c>
      <c r="M650" s="1" t="n">
        <v>0</v>
      </c>
      <c r="N650" s="1" t="n">
        <v>0</v>
      </c>
      <c r="O650" s="1" t="n">
        <v>0</v>
      </c>
      <c r="Q650" s="1" t="s">
        <v>4169</v>
      </c>
      <c r="R650" s="1" t="s">
        <v>4170</v>
      </c>
      <c r="S650" s="1" t="s">
        <v>4169</v>
      </c>
      <c r="T650" s="1" t="s">
        <v>262</v>
      </c>
      <c r="U650" s="10" t="n">
        <v>445</v>
      </c>
    </row>
    <row r="651" customFormat="false" ht="15" hidden="false" customHeight="false" outlineLevel="0" collapsed="false">
      <c r="A651" s="3" t="n">
        <v>604</v>
      </c>
      <c r="B651" s="1" t="b">
        <f aca="false">TRUE()</f>
        <v>1</v>
      </c>
      <c r="C651" s="1" t="s">
        <v>69</v>
      </c>
      <c r="D651" s="1" t="s">
        <v>4171</v>
      </c>
      <c r="E651" s="1" t="s">
        <v>4172</v>
      </c>
      <c r="G651" s="1" t="s">
        <v>283</v>
      </c>
      <c r="H651" s="1" t="n">
        <v>0.091</v>
      </c>
      <c r="I651" s="1" t="s">
        <v>1745</v>
      </c>
      <c r="J651" s="1" t="n">
        <v>0</v>
      </c>
      <c r="K651" s="1" t="n">
        <v>0</v>
      </c>
      <c r="L651" s="1" t="n">
        <v>0</v>
      </c>
      <c r="M651" s="1" t="n">
        <v>0</v>
      </c>
      <c r="N651" s="1" t="n">
        <v>0</v>
      </c>
      <c r="O651" s="1" t="n">
        <v>3</v>
      </c>
      <c r="Q651" s="1" t="s">
        <v>4172</v>
      </c>
      <c r="R651" s="1" t="s">
        <v>4173</v>
      </c>
      <c r="S651" s="1" t="s">
        <v>4172</v>
      </c>
      <c r="T651" s="1" t="s">
        <v>4174</v>
      </c>
      <c r="U651" s="10" t="n">
        <v>401</v>
      </c>
      <c r="V651" s="1" t="s">
        <v>4175</v>
      </c>
      <c r="W651" s="1" t="s">
        <v>4176</v>
      </c>
      <c r="X651" s="1" t="s">
        <v>4177</v>
      </c>
    </row>
    <row r="652" customFormat="false" ht="15" hidden="false" customHeight="false" outlineLevel="0" collapsed="false">
      <c r="A652" s="3" t="n">
        <v>605</v>
      </c>
      <c r="B652" s="1" t="b">
        <f aca="false">TRUE()</f>
        <v>1</v>
      </c>
      <c r="C652" s="1" t="s">
        <v>69</v>
      </c>
      <c r="D652" s="1" t="s">
        <v>4178</v>
      </c>
      <c r="E652" s="1" t="s">
        <v>4179</v>
      </c>
      <c r="G652" s="1" t="s">
        <v>1037</v>
      </c>
      <c r="H652" s="1" t="n">
        <v>0.2</v>
      </c>
      <c r="I652" s="1" t="s">
        <v>1745</v>
      </c>
      <c r="J652" s="1" t="n">
        <v>0</v>
      </c>
      <c r="K652" s="1" t="n">
        <v>0</v>
      </c>
      <c r="L652" s="1" t="n">
        <v>0</v>
      </c>
      <c r="M652" s="1" t="n">
        <v>0</v>
      </c>
      <c r="N652" s="1" t="n">
        <v>2</v>
      </c>
      <c r="O652" s="1" t="n">
        <v>0</v>
      </c>
      <c r="Q652" s="1" t="s">
        <v>4179</v>
      </c>
      <c r="R652" s="1" t="s">
        <v>4180</v>
      </c>
      <c r="S652" s="1" t="s">
        <v>4179</v>
      </c>
      <c r="T652" s="1" t="s">
        <v>4181</v>
      </c>
      <c r="U652" s="10" t="n">
        <v>1049</v>
      </c>
      <c r="V652" s="1" t="s">
        <v>4182</v>
      </c>
      <c r="W652" s="1" t="s">
        <v>4183</v>
      </c>
    </row>
    <row r="653" customFormat="false" ht="15" hidden="false" customHeight="false" outlineLevel="0" collapsed="false">
      <c r="A653" s="3" t="n">
        <v>606</v>
      </c>
      <c r="B653" s="1" t="b">
        <f aca="false">TRUE()</f>
        <v>1</v>
      </c>
      <c r="C653" s="1" t="s">
        <v>69</v>
      </c>
      <c r="D653" s="1" t="s">
        <v>4184</v>
      </c>
      <c r="E653" s="1" t="s">
        <v>4185</v>
      </c>
      <c r="G653" s="1" t="s">
        <v>405</v>
      </c>
      <c r="H653" s="1" t="n">
        <v>0.2</v>
      </c>
      <c r="I653" s="1" t="s">
        <v>1745</v>
      </c>
      <c r="J653" s="1" t="n">
        <v>0</v>
      </c>
      <c r="K653" s="1" t="n">
        <v>0</v>
      </c>
      <c r="L653" s="1" t="n">
        <v>0</v>
      </c>
      <c r="M653" s="1" t="n">
        <v>0</v>
      </c>
      <c r="N653" s="1" t="n">
        <v>2</v>
      </c>
      <c r="O653" s="1" t="n">
        <v>0</v>
      </c>
      <c r="Q653" s="1" t="s">
        <v>4186</v>
      </c>
      <c r="R653" s="1" t="s">
        <v>4187</v>
      </c>
      <c r="S653" s="1" t="s">
        <v>4186</v>
      </c>
      <c r="T653" s="1" t="s">
        <v>4188</v>
      </c>
      <c r="U653" s="10" t="n">
        <v>466</v>
      </c>
      <c r="V653" s="1" t="s">
        <v>4189</v>
      </c>
      <c r="W653" s="1" t="s">
        <v>4190</v>
      </c>
    </row>
    <row r="654" customFormat="false" ht="15" hidden="false" customHeight="false" outlineLevel="0" collapsed="false">
      <c r="A654" s="3" t="n">
        <v>607</v>
      </c>
      <c r="B654" s="1" t="b">
        <f aca="false">TRUE()</f>
        <v>1</v>
      </c>
      <c r="C654" s="1" t="s">
        <v>69</v>
      </c>
      <c r="D654" s="1" t="s">
        <v>4191</v>
      </c>
      <c r="E654" s="1" t="s">
        <v>4192</v>
      </c>
      <c r="G654" s="1" t="s">
        <v>1595</v>
      </c>
      <c r="H654" s="1" t="n">
        <v>0.3</v>
      </c>
      <c r="I654" s="1" t="n">
        <v>0</v>
      </c>
      <c r="J654" s="1" t="n">
        <v>0</v>
      </c>
      <c r="K654" s="1" t="n">
        <v>2</v>
      </c>
      <c r="L654" s="1" t="n">
        <v>0</v>
      </c>
      <c r="M654" s="1" t="n">
        <v>0</v>
      </c>
      <c r="N654" s="1" t="n">
        <v>0</v>
      </c>
      <c r="O654" s="1" t="n">
        <v>0</v>
      </c>
      <c r="Q654" s="1" t="s">
        <v>4193</v>
      </c>
      <c r="R654" s="1" t="s">
        <v>4194</v>
      </c>
      <c r="S654" s="1" t="s">
        <v>4193</v>
      </c>
      <c r="T654" s="1" t="s">
        <v>4195</v>
      </c>
      <c r="U654" s="10" t="n">
        <v>912</v>
      </c>
      <c r="V654" s="1" t="s">
        <v>4196</v>
      </c>
      <c r="W654" s="1" t="s">
        <v>4197</v>
      </c>
    </row>
    <row r="655" customFormat="false" ht="15" hidden="false" customHeight="false" outlineLevel="0" collapsed="false">
      <c r="A655" s="3" t="n">
        <v>608</v>
      </c>
      <c r="B655" s="1" t="b">
        <f aca="false">TRUE()</f>
        <v>1</v>
      </c>
      <c r="C655" s="1" t="s">
        <v>69</v>
      </c>
      <c r="D655" s="1" t="s">
        <v>4198</v>
      </c>
      <c r="E655" s="1" t="s">
        <v>4199</v>
      </c>
      <c r="G655" s="1" t="s">
        <v>1252</v>
      </c>
      <c r="H655" s="1" t="n">
        <v>0.0083</v>
      </c>
      <c r="I655" s="1" t="s">
        <v>1745</v>
      </c>
      <c r="J655" s="1" t="n">
        <v>0</v>
      </c>
      <c r="K655" s="1" t="n">
        <v>0</v>
      </c>
      <c r="L655" s="1" t="n">
        <v>0</v>
      </c>
      <c r="M655" s="1" t="n">
        <v>6</v>
      </c>
      <c r="N655" s="1" t="n">
        <v>0</v>
      </c>
      <c r="O655" s="1" t="n">
        <v>0</v>
      </c>
      <c r="Q655" s="1" t="s">
        <v>4200</v>
      </c>
      <c r="R655" s="1" t="s">
        <v>4201</v>
      </c>
      <c r="S655" s="1" t="s">
        <v>4200</v>
      </c>
      <c r="T655" s="1" t="s">
        <v>4202</v>
      </c>
      <c r="U655" s="10" t="n">
        <v>372</v>
      </c>
      <c r="V655" s="1" t="s">
        <v>4203</v>
      </c>
      <c r="W655" s="1" t="s">
        <v>4204</v>
      </c>
    </row>
    <row r="656" customFormat="false" ht="15" hidden="false" customHeight="false" outlineLevel="0" collapsed="false">
      <c r="A656" s="3" t="n">
        <v>609</v>
      </c>
      <c r="B656" s="1" t="b">
        <f aca="false">TRUE()</f>
        <v>1</v>
      </c>
      <c r="C656" s="1" t="s">
        <v>69</v>
      </c>
      <c r="D656" s="1" t="s">
        <v>4205</v>
      </c>
      <c r="E656" s="1" t="s">
        <v>4206</v>
      </c>
      <c r="G656" s="1" t="s">
        <v>1558</v>
      </c>
      <c r="H656" s="1" t="n">
        <v>0.45</v>
      </c>
      <c r="I656" s="1" t="s">
        <v>1745</v>
      </c>
      <c r="J656" s="1" t="n">
        <v>0</v>
      </c>
      <c r="K656" s="1" t="n">
        <v>0</v>
      </c>
      <c r="L656" s="1" t="n">
        <v>0</v>
      </c>
      <c r="M656" s="1" t="n">
        <v>0</v>
      </c>
      <c r="N656" s="1" t="n">
        <v>1</v>
      </c>
      <c r="O656" s="1" t="n">
        <v>0</v>
      </c>
      <c r="Q656" s="1" t="s">
        <v>4206</v>
      </c>
      <c r="R656" s="1" t="s">
        <v>4207</v>
      </c>
      <c r="S656" s="1" t="s">
        <v>4206</v>
      </c>
      <c r="T656" s="1" t="s">
        <v>4208</v>
      </c>
      <c r="U656" s="10" t="n">
        <v>420</v>
      </c>
      <c r="V656" s="1" t="s">
        <v>4209</v>
      </c>
    </row>
    <row r="657" customFormat="false" ht="15" hidden="false" customHeight="false" outlineLevel="0" collapsed="false">
      <c r="A657" s="3" t="n">
        <v>610</v>
      </c>
      <c r="B657" s="1" t="b">
        <f aca="false">TRUE()</f>
        <v>1</v>
      </c>
      <c r="C657" s="1" t="s">
        <v>69</v>
      </c>
      <c r="D657" s="1" t="s">
        <v>4210</v>
      </c>
      <c r="E657" s="1" t="s">
        <v>4211</v>
      </c>
      <c r="G657" s="1" t="s">
        <v>1154</v>
      </c>
      <c r="H657" s="1" t="n">
        <v>0.2</v>
      </c>
      <c r="I657" s="1" t="s">
        <v>1745</v>
      </c>
      <c r="J657" s="1" t="n">
        <v>0</v>
      </c>
      <c r="K657" s="1" t="n">
        <v>0</v>
      </c>
      <c r="L657" s="1" t="n">
        <v>0</v>
      </c>
      <c r="M657" s="1" t="n">
        <v>0</v>
      </c>
      <c r="N657" s="1" t="n">
        <v>2</v>
      </c>
      <c r="O657" s="1" t="n">
        <v>0</v>
      </c>
      <c r="Q657" s="1" t="s">
        <v>4212</v>
      </c>
      <c r="R657" s="1" t="s">
        <v>4213</v>
      </c>
      <c r="S657" s="1" t="s">
        <v>4212</v>
      </c>
      <c r="T657" s="1" t="s">
        <v>4214</v>
      </c>
      <c r="U657" s="10" t="n">
        <v>248</v>
      </c>
      <c r="V657" s="1" t="s">
        <v>4215</v>
      </c>
    </row>
    <row r="658" customFormat="false" ht="15" hidden="false" customHeight="false" outlineLevel="0" collapsed="false">
      <c r="A658" s="3" t="n">
        <v>611</v>
      </c>
      <c r="B658" s="1" t="b">
        <f aca="false">TRUE()</f>
        <v>1</v>
      </c>
      <c r="C658" s="1" t="s">
        <v>69</v>
      </c>
      <c r="D658" s="1" t="s">
        <v>4216</v>
      </c>
      <c r="E658" s="1" t="s">
        <v>4217</v>
      </c>
      <c r="G658" s="1" t="s">
        <v>1021</v>
      </c>
      <c r="H658" s="1" t="n">
        <v>0.3</v>
      </c>
      <c r="I658" s="1" t="n">
        <v>0</v>
      </c>
      <c r="J658" s="1" t="n">
        <v>2</v>
      </c>
      <c r="K658" s="1" t="n">
        <v>0</v>
      </c>
      <c r="L658" s="1" t="n">
        <v>0</v>
      </c>
      <c r="M658" s="1" t="n">
        <v>0</v>
      </c>
      <c r="N658" s="1" t="n">
        <v>0</v>
      </c>
      <c r="O658" s="1" t="n">
        <v>0</v>
      </c>
      <c r="Q658" s="1" t="s">
        <v>4218</v>
      </c>
      <c r="R658" s="1" t="s">
        <v>4219</v>
      </c>
      <c r="S658" s="1" t="s">
        <v>4218</v>
      </c>
      <c r="T658" s="1" t="s">
        <v>4220</v>
      </c>
      <c r="U658" s="10" t="n">
        <v>178</v>
      </c>
      <c r="V658" s="1" t="s">
        <v>4221</v>
      </c>
    </row>
    <row r="659" customFormat="false" ht="15" hidden="false" customHeight="false" outlineLevel="0" collapsed="false">
      <c r="A659" s="3" t="n">
        <v>612</v>
      </c>
      <c r="B659" s="1" t="b">
        <f aca="false">TRUE()</f>
        <v>1</v>
      </c>
      <c r="C659" s="1" t="s">
        <v>69</v>
      </c>
      <c r="D659" s="1" t="s">
        <v>4222</v>
      </c>
      <c r="E659" s="1" t="s">
        <v>4223</v>
      </c>
      <c r="G659" s="1" t="s">
        <v>4224</v>
      </c>
      <c r="H659" s="1" t="n">
        <v>0.2</v>
      </c>
      <c r="I659" s="1" t="s">
        <v>1745</v>
      </c>
      <c r="J659" s="1" t="n">
        <v>0</v>
      </c>
      <c r="K659" s="1" t="n">
        <v>0</v>
      </c>
      <c r="L659" s="1" t="n">
        <v>0</v>
      </c>
      <c r="M659" s="1" t="n">
        <v>2</v>
      </c>
      <c r="N659" s="1" t="n">
        <v>0</v>
      </c>
      <c r="O659" s="1" t="n">
        <v>0</v>
      </c>
      <c r="Q659" s="1" t="s">
        <v>4225</v>
      </c>
      <c r="R659" s="1" t="s">
        <v>4226</v>
      </c>
      <c r="S659" s="1" t="s">
        <v>4225</v>
      </c>
      <c r="T659" s="1" t="s">
        <v>1223</v>
      </c>
    </row>
    <row r="660" customFormat="false" ht="15" hidden="false" customHeight="false" outlineLevel="0" collapsed="false">
      <c r="A660" s="3" t="n">
        <v>613</v>
      </c>
      <c r="B660" s="1" t="b">
        <f aca="false">TRUE()</f>
        <v>1</v>
      </c>
      <c r="C660" s="1" t="s">
        <v>107</v>
      </c>
      <c r="D660" s="1" t="s">
        <v>4227</v>
      </c>
      <c r="E660" s="1" t="s">
        <v>4228</v>
      </c>
      <c r="G660" s="1" t="s">
        <v>1226</v>
      </c>
      <c r="H660" s="1" t="n">
        <v>0.3</v>
      </c>
      <c r="I660" s="1" t="n">
        <v>0</v>
      </c>
      <c r="J660" s="1" t="n">
        <v>2</v>
      </c>
      <c r="K660" s="1" t="n">
        <v>0</v>
      </c>
      <c r="L660" s="1" t="n">
        <v>0</v>
      </c>
      <c r="M660" s="1" t="n">
        <v>0</v>
      </c>
      <c r="N660" s="1" t="n">
        <v>0</v>
      </c>
      <c r="O660" s="1" t="n">
        <v>0</v>
      </c>
      <c r="Q660" s="1" t="s">
        <v>4229</v>
      </c>
      <c r="R660" s="1" t="s">
        <v>4230</v>
      </c>
      <c r="S660" s="1" t="s">
        <v>4229</v>
      </c>
      <c r="T660" s="1" t="s">
        <v>4231</v>
      </c>
      <c r="U660" s="10" t="n">
        <v>280</v>
      </c>
      <c r="V660" s="1" t="s">
        <v>4232</v>
      </c>
      <c r="W660" s="1" t="s">
        <v>4233</v>
      </c>
    </row>
    <row r="661" customFormat="false" ht="15" hidden="false" customHeight="false" outlineLevel="0" collapsed="false">
      <c r="A661" s="3" t="n">
        <v>614</v>
      </c>
      <c r="B661" s="1" t="b">
        <f aca="false">TRUE()</f>
        <v>1</v>
      </c>
      <c r="C661" s="1" t="s">
        <v>69</v>
      </c>
      <c r="D661" s="1" t="s">
        <v>4234</v>
      </c>
      <c r="E661" s="1" t="s">
        <v>4235</v>
      </c>
      <c r="G661" s="1" t="s">
        <v>763</v>
      </c>
      <c r="H661" s="1" t="n">
        <v>0.3</v>
      </c>
      <c r="I661" s="1" t="n">
        <v>0</v>
      </c>
      <c r="J661" s="1" t="n">
        <v>0</v>
      </c>
      <c r="K661" s="1" t="n">
        <v>2</v>
      </c>
      <c r="L661" s="1" t="n">
        <v>0</v>
      </c>
      <c r="M661" s="1" t="n">
        <v>0</v>
      </c>
      <c r="N661" s="1" t="n">
        <v>0</v>
      </c>
      <c r="O661" s="1" t="n">
        <v>0</v>
      </c>
      <c r="Q661" s="1" t="s">
        <v>4236</v>
      </c>
      <c r="R661" s="1" t="s">
        <v>4237</v>
      </c>
      <c r="S661" s="1" t="s">
        <v>4236</v>
      </c>
      <c r="T661" s="1" t="s">
        <v>4238</v>
      </c>
      <c r="U661" s="10" t="n">
        <v>291</v>
      </c>
      <c r="V661" s="1" t="s">
        <v>4239</v>
      </c>
    </row>
    <row r="662" customFormat="false" ht="15" hidden="false" customHeight="false" outlineLevel="0" collapsed="false">
      <c r="A662" s="3" t="n">
        <v>615</v>
      </c>
      <c r="B662" s="1" t="b">
        <f aca="false">TRUE()</f>
        <v>1</v>
      </c>
      <c r="C662" s="1" t="s">
        <v>69</v>
      </c>
      <c r="D662" s="1" t="s">
        <v>4240</v>
      </c>
      <c r="E662" s="1" t="s">
        <v>4241</v>
      </c>
      <c r="G662" s="1" t="s">
        <v>1565</v>
      </c>
      <c r="H662" s="1" t="n">
        <v>0.05</v>
      </c>
      <c r="I662" s="1" t="n">
        <v>0</v>
      </c>
      <c r="J662" s="1" t="n">
        <v>5</v>
      </c>
      <c r="K662" s="1" t="n">
        <v>0</v>
      </c>
      <c r="L662" s="1" t="n">
        <v>0</v>
      </c>
      <c r="M662" s="1" t="n">
        <v>0</v>
      </c>
      <c r="N662" s="1" t="n">
        <v>0</v>
      </c>
      <c r="O662" s="1" t="n">
        <v>0</v>
      </c>
      <c r="Q662" s="1" t="s">
        <v>4242</v>
      </c>
      <c r="R662" s="1" t="s">
        <v>4243</v>
      </c>
      <c r="S662" s="1" t="s">
        <v>4242</v>
      </c>
      <c r="T662" s="1" t="s">
        <v>4244</v>
      </c>
      <c r="U662" s="10" t="n">
        <v>166</v>
      </c>
      <c r="V662" s="1" t="s">
        <v>4245</v>
      </c>
    </row>
    <row r="663" customFormat="false" ht="15" hidden="false" customHeight="false" outlineLevel="0" collapsed="false">
      <c r="A663" s="3" t="n">
        <v>616</v>
      </c>
      <c r="B663" s="1" t="b">
        <f aca="false">TRUE()</f>
        <v>1</v>
      </c>
      <c r="C663" s="1" t="s">
        <v>69</v>
      </c>
      <c r="D663" s="1" t="s">
        <v>4246</v>
      </c>
      <c r="E663" s="1" t="s">
        <v>4247</v>
      </c>
      <c r="G663" s="1" t="s">
        <v>1154</v>
      </c>
      <c r="H663" s="1" t="n">
        <v>0.2</v>
      </c>
      <c r="I663" s="1" t="s">
        <v>1745</v>
      </c>
      <c r="J663" s="1" t="n">
        <v>0</v>
      </c>
      <c r="K663" s="1" t="n">
        <v>0</v>
      </c>
      <c r="L663" s="1" t="n">
        <v>0</v>
      </c>
      <c r="M663" s="1" t="n">
        <v>2</v>
      </c>
      <c r="N663" s="1" t="n">
        <v>0</v>
      </c>
      <c r="O663" s="1" t="n">
        <v>0</v>
      </c>
      <c r="Q663" s="1" t="s">
        <v>4248</v>
      </c>
      <c r="R663" s="1" t="s">
        <v>4249</v>
      </c>
      <c r="S663" s="1" t="s">
        <v>4248</v>
      </c>
      <c r="T663" s="1" t="s">
        <v>4250</v>
      </c>
      <c r="U663" s="10" t="n">
        <v>240</v>
      </c>
      <c r="V663" s="1" t="s">
        <v>4251</v>
      </c>
    </row>
    <row r="664" customFormat="false" ht="15" hidden="false" customHeight="false" outlineLevel="0" collapsed="false">
      <c r="A664" s="3" t="n">
        <v>617</v>
      </c>
      <c r="B664" s="1" t="b">
        <f aca="false">TRUE()</f>
        <v>1</v>
      </c>
      <c r="C664" s="1" t="s">
        <v>69</v>
      </c>
      <c r="D664" s="1" t="s">
        <v>4252</v>
      </c>
      <c r="E664" s="1" t="s">
        <v>4253</v>
      </c>
      <c r="G664" s="1" t="s">
        <v>4254</v>
      </c>
      <c r="H664" s="1" t="n">
        <v>0.2</v>
      </c>
      <c r="I664" s="1" t="s">
        <v>1745</v>
      </c>
      <c r="J664" s="1" t="n">
        <v>0</v>
      </c>
      <c r="K664" s="1" t="n">
        <v>0</v>
      </c>
      <c r="L664" s="1" t="n">
        <v>0</v>
      </c>
      <c r="M664" s="1" t="n">
        <v>2</v>
      </c>
      <c r="N664" s="1" t="n">
        <v>0</v>
      </c>
      <c r="O664" s="1" t="n">
        <v>0</v>
      </c>
      <c r="Q664" s="1" t="s">
        <v>4253</v>
      </c>
      <c r="R664" s="1" t="s">
        <v>4255</v>
      </c>
      <c r="S664" s="1" t="s">
        <v>4253</v>
      </c>
      <c r="T664" s="1" t="s">
        <v>4256</v>
      </c>
      <c r="U664" s="10" t="n">
        <v>1328</v>
      </c>
      <c r="V664" s="1" t="s">
        <v>4257</v>
      </c>
      <c r="W664" s="1" t="s">
        <v>4258</v>
      </c>
    </row>
    <row r="665" customFormat="false" ht="15" hidden="false" customHeight="false" outlineLevel="0" collapsed="false">
      <c r="A665" s="3" t="n">
        <v>618</v>
      </c>
      <c r="B665" s="1" t="b">
        <f aca="false">TRUE()</f>
        <v>1</v>
      </c>
      <c r="C665" s="1" t="s">
        <v>69</v>
      </c>
      <c r="D665" s="1" t="s">
        <v>4259</v>
      </c>
      <c r="E665" s="1" t="s">
        <v>4260</v>
      </c>
      <c r="G665" s="1" t="s">
        <v>236</v>
      </c>
      <c r="H665" s="1" t="n">
        <v>0.3</v>
      </c>
      <c r="I665" s="1" t="n">
        <v>0</v>
      </c>
      <c r="J665" s="1" t="n">
        <v>2</v>
      </c>
      <c r="K665" s="1" t="n">
        <v>0</v>
      </c>
      <c r="L665" s="1" t="n">
        <v>0</v>
      </c>
      <c r="M665" s="1" t="n">
        <v>0</v>
      </c>
      <c r="N665" s="1" t="n">
        <v>0</v>
      </c>
      <c r="O665" s="1" t="n">
        <v>0</v>
      </c>
      <c r="Q665" s="1" t="s">
        <v>4261</v>
      </c>
      <c r="R665" s="1" t="s">
        <v>4262</v>
      </c>
      <c r="S665" s="1" t="s">
        <v>4261</v>
      </c>
      <c r="T665" s="1" t="s">
        <v>4263</v>
      </c>
      <c r="U665" s="10" t="n">
        <v>610</v>
      </c>
    </row>
    <row r="666" customFormat="false" ht="15" hidden="false" customHeight="false" outlineLevel="0" collapsed="false">
      <c r="A666" s="3" t="n">
        <v>619</v>
      </c>
      <c r="B666" s="1" t="b">
        <f aca="false">TRUE()</f>
        <v>1</v>
      </c>
      <c r="C666" s="1" t="s">
        <v>69</v>
      </c>
      <c r="D666" s="1" t="s">
        <v>4264</v>
      </c>
      <c r="E666" s="1" t="s">
        <v>4265</v>
      </c>
      <c r="G666" s="1" t="s">
        <v>1700</v>
      </c>
      <c r="H666" s="1" t="n">
        <v>0.55</v>
      </c>
      <c r="I666" s="1" t="n">
        <v>0</v>
      </c>
      <c r="J666" s="1" t="n">
        <v>0</v>
      </c>
      <c r="K666" s="1" t="n">
        <v>1</v>
      </c>
      <c r="L666" s="1" t="n">
        <v>0</v>
      </c>
      <c r="M666" s="1" t="n">
        <v>0</v>
      </c>
      <c r="N666" s="1" t="n">
        <v>0</v>
      </c>
      <c r="O666" s="1" t="n">
        <v>0</v>
      </c>
      <c r="Q666" s="1" t="s">
        <v>4266</v>
      </c>
      <c r="R666" s="1" t="s">
        <v>4267</v>
      </c>
      <c r="S666" s="1" t="s">
        <v>4266</v>
      </c>
      <c r="T666" s="1" t="s">
        <v>4268</v>
      </c>
      <c r="U666" s="10" t="n">
        <v>213</v>
      </c>
      <c r="V666" s="1" t="s">
        <v>4269</v>
      </c>
    </row>
    <row r="667" customFormat="false" ht="15" hidden="false" customHeight="false" outlineLevel="0" collapsed="false">
      <c r="A667" s="3" t="n">
        <v>620</v>
      </c>
      <c r="B667" s="1" t="b">
        <f aca="false">TRUE()</f>
        <v>1</v>
      </c>
      <c r="C667" s="1" t="s">
        <v>69</v>
      </c>
      <c r="D667" s="1" t="s">
        <v>4270</v>
      </c>
      <c r="E667" s="1" t="s">
        <v>4271</v>
      </c>
      <c r="G667" s="1" t="s">
        <v>3559</v>
      </c>
      <c r="H667" s="1" t="n">
        <v>0.55</v>
      </c>
      <c r="I667" s="1" t="n">
        <v>0</v>
      </c>
      <c r="J667" s="1" t="n">
        <v>0</v>
      </c>
      <c r="K667" s="1" t="n">
        <v>0</v>
      </c>
      <c r="L667" s="1" t="n">
        <v>1</v>
      </c>
      <c r="M667" s="1" t="n">
        <v>0</v>
      </c>
      <c r="N667" s="1" t="n">
        <v>0</v>
      </c>
      <c r="O667" s="1" t="n">
        <v>0</v>
      </c>
      <c r="Q667" s="1" t="s">
        <v>4272</v>
      </c>
      <c r="R667" s="1" t="s">
        <v>4273</v>
      </c>
      <c r="S667" s="1" t="s">
        <v>4272</v>
      </c>
      <c r="T667" s="1" t="s">
        <v>4274</v>
      </c>
      <c r="U667" s="10" t="n">
        <v>1264</v>
      </c>
      <c r="V667" s="1" t="s">
        <v>4275</v>
      </c>
      <c r="W667" s="1" t="s">
        <v>4276</v>
      </c>
    </row>
    <row r="668" customFormat="false" ht="15" hidden="false" customHeight="false" outlineLevel="0" collapsed="false">
      <c r="A668" s="3" t="n">
        <v>621</v>
      </c>
      <c r="B668" s="1" t="b">
        <f aca="false">TRUE()</f>
        <v>1</v>
      </c>
      <c r="C668" s="1" t="s">
        <v>69</v>
      </c>
      <c r="D668" s="1" t="s">
        <v>4277</v>
      </c>
      <c r="E668" s="1" t="s">
        <v>4278</v>
      </c>
      <c r="G668" s="1" t="s">
        <v>496</v>
      </c>
      <c r="H668" s="1" t="n">
        <v>0.45</v>
      </c>
      <c r="I668" s="1" t="s">
        <v>1745</v>
      </c>
      <c r="J668" s="1" t="n">
        <v>0</v>
      </c>
      <c r="K668" s="1" t="n">
        <v>0</v>
      </c>
      <c r="L668" s="1" t="n">
        <v>0</v>
      </c>
      <c r="M668" s="1" t="n">
        <v>0</v>
      </c>
      <c r="N668" s="1" t="n">
        <v>1</v>
      </c>
      <c r="O668" s="1" t="n">
        <v>0</v>
      </c>
      <c r="Q668" s="1" t="s">
        <v>4278</v>
      </c>
      <c r="R668" s="1" t="s">
        <v>4279</v>
      </c>
      <c r="S668" s="1" t="s">
        <v>4278</v>
      </c>
      <c r="T668" s="1" t="s">
        <v>4280</v>
      </c>
      <c r="U668" s="10" t="n">
        <v>422</v>
      </c>
      <c r="V668" s="1" t="s">
        <v>4281</v>
      </c>
    </row>
    <row r="669" customFormat="false" ht="15" hidden="false" customHeight="false" outlineLevel="0" collapsed="false">
      <c r="A669" s="3" t="n">
        <v>622</v>
      </c>
      <c r="B669" s="1" t="b">
        <f aca="false">TRUE()</f>
        <v>1</v>
      </c>
      <c r="C669" s="1" t="s">
        <v>69</v>
      </c>
      <c r="D669" s="1" t="s">
        <v>4282</v>
      </c>
      <c r="E669" s="1" t="s">
        <v>4283</v>
      </c>
      <c r="G669" s="1" t="s">
        <v>496</v>
      </c>
      <c r="H669" s="1" t="n">
        <v>0.45</v>
      </c>
      <c r="I669" s="1" t="s">
        <v>1745</v>
      </c>
      <c r="J669" s="1" t="n">
        <v>0</v>
      </c>
      <c r="K669" s="1" t="n">
        <v>0</v>
      </c>
      <c r="L669" s="1" t="n">
        <v>0</v>
      </c>
      <c r="M669" s="1" t="n">
        <v>1</v>
      </c>
      <c r="N669" s="1" t="n">
        <v>0</v>
      </c>
      <c r="O669" s="1" t="n">
        <v>0</v>
      </c>
      <c r="Q669" s="1" t="s">
        <v>4284</v>
      </c>
      <c r="R669" s="1" t="s">
        <v>4285</v>
      </c>
      <c r="S669" s="1" t="s">
        <v>4284</v>
      </c>
      <c r="T669" s="1" t="s">
        <v>4286</v>
      </c>
      <c r="U669" s="10" t="n">
        <v>438</v>
      </c>
      <c r="V669" s="1" t="s">
        <v>4287</v>
      </c>
    </row>
    <row r="670" customFormat="false" ht="15" hidden="false" customHeight="false" outlineLevel="0" collapsed="false">
      <c r="A670" s="3" t="n">
        <v>623</v>
      </c>
      <c r="B670" s="1" t="b">
        <f aca="false">TRUE()</f>
        <v>1</v>
      </c>
      <c r="C670" s="1" t="s">
        <v>69</v>
      </c>
      <c r="D670" s="1" t="s">
        <v>4288</v>
      </c>
      <c r="E670" s="1" t="s">
        <v>4289</v>
      </c>
      <c r="G670" s="1" t="s">
        <v>471</v>
      </c>
      <c r="H670" s="1" t="n">
        <v>0.55</v>
      </c>
      <c r="I670" s="1" t="n">
        <v>0</v>
      </c>
      <c r="J670" s="1" t="n">
        <v>0</v>
      </c>
      <c r="K670" s="1" t="n">
        <v>1</v>
      </c>
      <c r="L670" s="1" t="n">
        <v>0</v>
      </c>
      <c r="M670" s="1" t="n">
        <v>0</v>
      </c>
      <c r="N670" s="1" t="n">
        <v>0</v>
      </c>
      <c r="O670" s="1" t="n">
        <v>0</v>
      </c>
      <c r="Q670" s="1" t="s">
        <v>4290</v>
      </c>
      <c r="R670" s="1" t="s">
        <v>4291</v>
      </c>
      <c r="S670" s="1" t="s">
        <v>4290</v>
      </c>
      <c r="T670" s="1" t="s">
        <v>4292</v>
      </c>
      <c r="U670" s="10" t="n">
        <v>754</v>
      </c>
      <c r="V670" s="1" t="s">
        <v>4293</v>
      </c>
      <c r="W670" s="1" t="s">
        <v>4294</v>
      </c>
    </row>
    <row r="671" customFormat="false" ht="15" hidden="false" customHeight="false" outlineLevel="0" collapsed="false">
      <c r="A671" s="3" t="n">
        <v>624</v>
      </c>
      <c r="B671" s="1" t="b">
        <f aca="false">TRUE()</f>
        <v>1</v>
      </c>
      <c r="C671" s="1" t="s">
        <v>69</v>
      </c>
      <c r="D671" s="1" t="s">
        <v>4295</v>
      </c>
      <c r="E671" s="1" t="s">
        <v>4296</v>
      </c>
      <c r="G671" s="1" t="s">
        <v>777</v>
      </c>
      <c r="H671" s="1" t="n">
        <v>0.45</v>
      </c>
      <c r="I671" s="1" t="s">
        <v>1745</v>
      </c>
      <c r="J671" s="1" t="n">
        <v>0</v>
      </c>
      <c r="K671" s="1" t="n">
        <v>0</v>
      </c>
      <c r="L671" s="1" t="n">
        <v>0</v>
      </c>
      <c r="M671" s="1" t="n">
        <v>0</v>
      </c>
      <c r="N671" s="1" t="n">
        <v>0</v>
      </c>
      <c r="O671" s="1" t="n">
        <v>1</v>
      </c>
      <c r="Q671" s="1" t="s">
        <v>4296</v>
      </c>
      <c r="R671" s="1" t="s">
        <v>4297</v>
      </c>
      <c r="S671" s="1" t="s">
        <v>4296</v>
      </c>
      <c r="T671" s="1" t="s">
        <v>4298</v>
      </c>
      <c r="U671" s="10" t="n">
        <v>579</v>
      </c>
      <c r="V671" s="1" t="s">
        <v>4299</v>
      </c>
      <c r="W671" s="1" t="s">
        <v>4300</v>
      </c>
    </row>
    <row r="673" customFormat="false" ht="15" hidden="false" customHeight="false" outlineLevel="0" collapsed="false">
      <c r="A673" s="3" t="s">
        <v>43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3" ySplit="4" topLeftCell="L620" activePane="bottomRight" state="frozen"/>
      <selection pane="topLeft" activeCell="A1" activeCellId="0" sqref="A1"/>
      <selection pane="topRight" activeCell="L1" activeCellId="0" sqref="L1"/>
      <selection pane="bottomLeft" activeCell="A620" activeCellId="0" sqref="A620"/>
      <selection pane="bottomRight" activeCell="A1" activeCellId="0" sqref="A1:IV1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23.7"/>
    <col collapsed="false" customWidth="true" hidden="false" outlineLevel="0" max="3" min="3" style="1" width="28.7"/>
    <col collapsed="false" customWidth="true" hidden="false" outlineLevel="0" max="6" min="4" style="12" width="28.7"/>
    <col collapsed="false" customWidth="true" hidden="false" outlineLevel="0" max="7" min="7" style="12" width="10.85"/>
    <col collapsed="false" customWidth="true" hidden="false" outlineLevel="0" max="8" min="8" style="1" width="12.7"/>
    <col collapsed="false" customWidth="true" hidden="false" outlineLevel="0" max="10" min="9" style="1" width="10.99"/>
    <col collapsed="false" customWidth="true" hidden="false" outlineLevel="0" max="11" min="11" style="1" width="12.42"/>
    <col collapsed="false" customWidth="true" hidden="false" outlineLevel="0" max="12" min="12" style="1" width="14.28"/>
    <col collapsed="false" customWidth="true" hidden="false" outlineLevel="0" max="13" min="13" style="1" width="13.14"/>
    <col collapsed="false" customWidth="true" hidden="false" outlineLevel="0" max="14" min="14" style="1" width="13.7"/>
    <col collapsed="false" customWidth="true" hidden="false" outlineLevel="0" max="15" min="15" style="12" width="20.28"/>
    <col collapsed="false" customWidth="true" hidden="false" outlineLevel="0" max="16" min="16" style="12" width="20.85"/>
    <col collapsed="false" customWidth="true" hidden="false" outlineLevel="0" max="18" min="18" style="1" width="12.42"/>
    <col collapsed="false" customWidth="true" hidden="false" outlineLevel="0" max="20" min="20" style="1" width="9.99"/>
  </cols>
  <sheetData>
    <row r="1" s="13" customFormat="true" ht="15.75" hidden="false" customHeight="true" outlineLevel="0" collapsed="false">
      <c r="A1" s="13" t="s">
        <v>4302</v>
      </c>
    </row>
    <row r="2" customFormat="false" ht="15" hidden="false" customHeight="true" outlineLevel="0" collapsed="false">
      <c r="A2" s="14"/>
      <c r="B2" s="14"/>
      <c r="C2" s="14"/>
      <c r="D2" s="15"/>
      <c r="E2" s="15"/>
      <c r="F2" s="15"/>
      <c r="G2" s="15"/>
      <c r="H2" s="14"/>
      <c r="I2" s="14"/>
      <c r="J2" s="14"/>
      <c r="K2" s="14"/>
      <c r="L2" s="14"/>
      <c r="M2" s="14"/>
      <c r="N2" s="14"/>
      <c r="O2" s="15"/>
      <c r="P2" s="15"/>
    </row>
    <row r="3" customFormat="false" ht="15" hidden="false" customHeight="false" outlineLevel="0" collapsed="false">
      <c r="D3" s="16"/>
      <c r="E3" s="16"/>
      <c r="F3" s="16"/>
      <c r="G3" s="16"/>
    </row>
    <row r="4" customFormat="false" ht="45" hidden="false" customHeight="false" outlineLevel="0" collapsed="false">
      <c r="A4" s="17" t="s">
        <v>47</v>
      </c>
      <c r="B4" s="17" t="s">
        <v>50</v>
      </c>
      <c r="C4" s="18" t="s">
        <v>4303</v>
      </c>
      <c r="D4" s="19" t="s">
        <v>4304</v>
      </c>
      <c r="E4" s="17" t="s">
        <v>64</v>
      </c>
      <c r="F4" s="17" t="s">
        <v>4305</v>
      </c>
      <c r="G4" s="17" t="s">
        <v>66</v>
      </c>
      <c r="H4" s="20" t="s">
        <v>4306</v>
      </c>
      <c r="I4" s="21" t="s">
        <v>4307</v>
      </c>
      <c r="J4" s="21" t="s">
        <v>4307</v>
      </c>
      <c r="K4" s="21" t="s">
        <v>4307</v>
      </c>
      <c r="L4" s="22" t="s">
        <v>4308</v>
      </c>
      <c r="M4" s="22" t="s">
        <v>4308</v>
      </c>
      <c r="N4" s="22" t="s">
        <v>4308</v>
      </c>
      <c r="O4" s="23" t="s">
        <v>4309</v>
      </c>
      <c r="P4" s="20" t="s">
        <v>4310</v>
      </c>
      <c r="Q4" s="20"/>
    </row>
    <row r="5" customFormat="false" ht="15" hidden="false" customHeight="false" outlineLevel="0" collapsed="false">
      <c r="A5" s="1" t="n">
        <v>1</v>
      </c>
      <c r="B5" s="1" t="s">
        <v>4311</v>
      </c>
      <c r="C5" s="1" t="s">
        <v>4312</v>
      </c>
      <c r="D5" s="12" t="s">
        <v>74</v>
      </c>
      <c r="E5" s="12" t="s">
        <v>73</v>
      </c>
      <c r="F5" s="12" t="s">
        <v>76</v>
      </c>
      <c r="G5" s="12" t="n">
        <v>466</v>
      </c>
      <c r="H5" s="1" t="n">
        <v>54</v>
      </c>
      <c r="I5" s="1" t="n">
        <v>208</v>
      </c>
      <c r="J5" s="1" t="n">
        <v>312</v>
      </c>
      <c r="K5" s="1" t="n">
        <v>158</v>
      </c>
      <c r="L5" s="1" t="n">
        <v>140</v>
      </c>
      <c r="M5" s="1" t="n">
        <v>242</v>
      </c>
      <c r="N5" s="1" t="n">
        <v>135</v>
      </c>
      <c r="P5" s="12" t="s">
        <v>4313</v>
      </c>
      <c r="Q5" s="24" t="n">
        <f aca="false">COUNTIF(I5:K5,0)</f>
        <v>0</v>
      </c>
    </row>
    <row r="6" customFormat="false" ht="15" hidden="false" customHeight="false" outlineLevel="0" collapsed="false">
      <c r="A6" s="1" t="n">
        <v>2</v>
      </c>
      <c r="B6" s="1" t="s">
        <v>84</v>
      </c>
      <c r="C6" s="1" t="s">
        <v>4314</v>
      </c>
      <c r="D6" s="12" t="s">
        <v>82</v>
      </c>
      <c r="E6" s="12" t="s">
        <v>81</v>
      </c>
      <c r="F6" s="12" t="s">
        <v>84</v>
      </c>
      <c r="G6" s="12" t="n">
        <v>375</v>
      </c>
      <c r="H6" s="1" t="n">
        <v>42</v>
      </c>
      <c r="I6" s="1" t="n">
        <v>234</v>
      </c>
      <c r="J6" s="1" t="n">
        <v>373</v>
      </c>
      <c r="K6" s="1" t="n">
        <v>65</v>
      </c>
      <c r="L6" s="1" t="n">
        <v>155</v>
      </c>
      <c r="M6" s="1" t="n">
        <v>197</v>
      </c>
      <c r="N6" s="1" t="n">
        <v>50</v>
      </c>
      <c r="P6" s="12" t="s">
        <v>4313</v>
      </c>
      <c r="Q6" s="24" t="n">
        <f aca="false">COUNTIF(I6:K6,0)</f>
        <v>0</v>
      </c>
    </row>
    <row r="7" customFormat="false" ht="15" hidden="false" customHeight="false" outlineLevel="0" collapsed="false">
      <c r="A7" s="1" t="n">
        <v>3</v>
      </c>
      <c r="B7" s="1" t="s">
        <v>89</v>
      </c>
      <c r="C7" s="1" t="s">
        <v>4315</v>
      </c>
      <c r="D7" s="12" t="s">
        <v>89</v>
      </c>
      <c r="E7" s="12" t="s">
        <v>87</v>
      </c>
      <c r="F7" s="12" t="s">
        <v>91</v>
      </c>
      <c r="G7" s="12" t="n">
        <v>2201</v>
      </c>
      <c r="H7" s="1" t="n">
        <v>241</v>
      </c>
      <c r="I7" s="1" t="n">
        <v>149</v>
      </c>
      <c r="J7" s="1" t="n">
        <v>182</v>
      </c>
      <c r="K7" s="1" t="n">
        <v>108</v>
      </c>
      <c r="L7" s="1" t="n">
        <v>251</v>
      </c>
      <c r="M7" s="1" t="n">
        <v>218</v>
      </c>
      <c r="N7" s="1" t="n">
        <v>171</v>
      </c>
      <c r="O7" s="12" t="s">
        <v>4313</v>
      </c>
      <c r="Q7" s="24" t="n">
        <f aca="false">COUNTIF(I7:K7,0)</f>
        <v>0</v>
      </c>
    </row>
    <row r="8" customFormat="false" ht="15" hidden="false" customHeight="false" outlineLevel="0" collapsed="false">
      <c r="A8" s="1" t="n">
        <v>4</v>
      </c>
      <c r="B8" s="1" t="s">
        <v>99</v>
      </c>
      <c r="C8" s="1" t="s">
        <v>4316</v>
      </c>
      <c r="D8" s="12" t="s">
        <v>97</v>
      </c>
      <c r="E8" s="12" t="s">
        <v>96</v>
      </c>
      <c r="F8" s="12" t="s">
        <v>99</v>
      </c>
      <c r="G8" s="12" t="n">
        <v>1960</v>
      </c>
      <c r="H8" s="1" t="n">
        <v>227</v>
      </c>
      <c r="I8" s="1" t="n">
        <v>251</v>
      </c>
      <c r="J8" s="1" t="n">
        <v>282</v>
      </c>
      <c r="K8" s="1" t="n">
        <v>214</v>
      </c>
      <c r="L8" s="1" t="n">
        <v>137</v>
      </c>
      <c r="M8" s="1" t="n">
        <v>145</v>
      </c>
      <c r="N8" s="1" t="n">
        <v>127</v>
      </c>
      <c r="P8" s="12" t="s">
        <v>4313</v>
      </c>
      <c r="Q8" s="24" t="n">
        <f aca="false">COUNTIF(I8:K8,0)</f>
        <v>0</v>
      </c>
    </row>
    <row r="9" customFormat="false" ht="15" hidden="false" customHeight="false" outlineLevel="0" collapsed="false">
      <c r="A9" s="1" t="n">
        <v>5</v>
      </c>
      <c r="B9" s="1" t="s">
        <v>105</v>
      </c>
      <c r="C9" s="1" t="s">
        <v>4317</v>
      </c>
      <c r="D9" s="12" t="s">
        <v>103</v>
      </c>
      <c r="E9" s="12" t="s">
        <v>101</v>
      </c>
      <c r="F9" s="12" t="s">
        <v>105</v>
      </c>
      <c r="G9" s="12" t="n">
        <v>4684</v>
      </c>
      <c r="H9" s="1" t="n">
        <v>532</v>
      </c>
      <c r="I9" s="1" t="n">
        <v>253</v>
      </c>
      <c r="J9" s="1" t="n">
        <v>237</v>
      </c>
      <c r="K9" s="1" t="n">
        <v>223</v>
      </c>
      <c r="L9" s="1" t="n">
        <v>130</v>
      </c>
      <c r="M9" s="1" t="n">
        <v>132</v>
      </c>
      <c r="N9" s="1" t="n">
        <v>139</v>
      </c>
      <c r="O9" s="12" t="s">
        <v>4313</v>
      </c>
      <c r="P9" s="12" t="s">
        <v>4313</v>
      </c>
      <c r="Q9" s="24" t="n">
        <f aca="false">COUNTIF(I9:K9,0)</f>
        <v>0</v>
      </c>
    </row>
    <row r="10" customFormat="false" ht="15" hidden="false" customHeight="false" outlineLevel="0" collapsed="false">
      <c r="A10" s="1" t="n">
        <v>6</v>
      </c>
      <c r="B10" s="1" t="s">
        <v>112</v>
      </c>
      <c r="C10" s="1" t="s">
        <v>4318</v>
      </c>
      <c r="D10" s="12" t="s">
        <v>112</v>
      </c>
      <c r="E10" s="12" t="s">
        <v>4319</v>
      </c>
      <c r="F10" s="12" t="s">
        <v>114</v>
      </c>
      <c r="G10" s="12" t="n">
        <v>2612</v>
      </c>
      <c r="H10" s="1" t="n">
        <v>277</v>
      </c>
      <c r="I10" s="1" t="n">
        <v>147</v>
      </c>
      <c r="J10" s="1" t="n">
        <v>159</v>
      </c>
      <c r="K10" s="1" t="n">
        <v>140</v>
      </c>
      <c r="L10" s="1" t="n">
        <v>84</v>
      </c>
      <c r="M10" s="1" t="n">
        <v>95</v>
      </c>
      <c r="N10" s="1" t="n">
        <v>102</v>
      </c>
      <c r="Q10" s="24" t="n">
        <f aca="false">COUNTIF(I10:K10,0)</f>
        <v>0</v>
      </c>
    </row>
    <row r="11" customFormat="false" ht="15" hidden="false" customHeight="false" outlineLevel="0" collapsed="false">
      <c r="A11" s="1" t="n">
        <v>7</v>
      </c>
      <c r="B11" s="1" t="s">
        <v>4320</v>
      </c>
      <c r="C11" s="1" t="s">
        <v>4321</v>
      </c>
      <c r="D11" s="12" t="s">
        <v>118</v>
      </c>
      <c r="E11" s="12" t="s">
        <v>116</v>
      </c>
      <c r="F11" s="12" t="s">
        <v>120</v>
      </c>
      <c r="G11" s="12" t="n">
        <v>5890</v>
      </c>
      <c r="H11" s="1" t="n">
        <v>629</v>
      </c>
      <c r="I11" s="1" t="n">
        <v>143</v>
      </c>
      <c r="J11" s="1" t="n">
        <v>114</v>
      </c>
      <c r="K11" s="1" t="n">
        <v>143</v>
      </c>
      <c r="L11" s="1" t="n">
        <v>50</v>
      </c>
      <c r="M11" s="1" t="n">
        <v>77</v>
      </c>
      <c r="N11" s="1" t="n">
        <v>57</v>
      </c>
      <c r="P11" s="12" t="s">
        <v>4313</v>
      </c>
      <c r="Q11" s="24" t="n">
        <f aca="false">COUNTIF(I11:K11,0)</f>
        <v>0</v>
      </c>
    </row>
    <row r="12" customFormat="false" ht="15" hidden="false" customHeight="false" outlineLevel="0" collapsed="false">
      <c r="A12" s="1" t="n">
        <v>8</v>
      </c>
      <c r="B12" s="1" t="s">
        <v>127</v>
      </c>
      <c r="C12" s="1" t="s">
        <v>4322</v>
      </c>
      <c r="D12" s="12" t="s">
        <v>125</v>
      </c>
      <c r="E12" s="12" t="s">
        <v>123</v>
      </c>
      <c r="F12" s="12" t="s">
        <v>127</v>
      </c>
      <c r="G12" s="12" t="n">
        <v>2602</v>
      </c>
      <c r="H12" s="1" t="n">
        <v>278</v>
      </c>
      <c r="I12" s="1" t="n">
        <v>148</v>
      </c>
      <c r="J12" s="1" t="n">
        <v>121</v>
      </c>
      <c r="K12" s="1" t="n">
        <v>119</v>
      </c>
      <c r="L12" s="1" t="n">
        <v>54</v>
      </c>
      <c r="M12" s="1" t="n">
        <v>64</v>
      </c>
      <c r="N12" s="1" t="n">
        <v>66</v>
      </c>
      <c r="P12" s="12" t="s">
        <v>4313</v>
      </c>
      <c r="Q12" s="24" t="n">
        <f aca="false">COUNTIF(I12:K12,0)</f>
        <v>0</v>
      </c>
    </row>
    <row r="13" customFormat="false" ht="15" hidden="false" customHeight="false" outlineLevel="0" collapsed="false">
      <c r="A13" s="1" t="n">
        <v>9</v>
      </c>
      <c r="B13" s="1" t="s">
        <v>137</v>
      </c>
      <c r="C13" s="1" t="s">
        <v>4323</v>
      </c>
      <c r="D13" s="12" t="s">
        <v>135</v>
      </c>
      <c r="E13" s="12" t="s">
        <v>133</v>
      </c>
      <c r="F13" s="12" t="s">
        <v>137</v>
      </c>
      <c r="G13" s="12" t="n">
        <v>2541</v>
      </c>
      <c r="H13" s="1" t="n">
        <v>270</v>
      </c>
      <c r="I13" s="1" t="n">
        <v>99</v>
      </c>
      <c r="J13" s="1" t="n">
        <v>104</v>
      </c>
      <c r="K13" s="1" t="n">
        <v>101</v>
      </c>
      <c r="L13" s="1" t="n">
        <v>57</v>
      </c>
      <c r="M13" s="1" t="n">
        <v>54</v>
      </c>
      <c r="N13" s="1" t="n">
        <v>83</v>
      </c>
      <c r="O13" s="12" t="s">
        <v>4313</v>
      </c>
      <c r="P13" s="12" t="s">
        <v>4313</v>
      </c>
      <c r="Q13" s="24" t="n">
        <f aca="false">COUNTIF(I13:K13,0)</f>
        <v>0</v>
      </c>
    </row>
    <row r="14" customFormat="false" ht="15" hidden="false" customHeight="false" outlineLevel="0" collapsed="false">
      <c r="A14" s="1" t="n">
        <v>10</v>
      </c>
      <c r="B14" s="1" t="s">
        <v>4324</v>
      </c>
      <c r="C14" s="1" t="s">
        <v>4325</v>
      </c>
      <c r="D14" s="12" t="s">
        <v>144</v>
      </c>
      <c r="E14" s="12" t="s">
        <v>143</v>
      </c>
      <c r="F14" s="12" t="s">
        <v>146</v>
      </c>
      <c r="G14" s="12" t="n">
        <v>683</v>
      </c>
      <c r="H14" s="1" t="n">
        <v>75</v>
      </c>
      <c r="I14" s="1" t="n">
        <v>57</v>
      </c>
      <c r="J14" s="1" t="n">
        <v>55</v>
      </c>
      <c r="K14" s="1" t="n">
        <v>44</v>
      </c>
      <c r="L14" s="1" t="n">
        <v>78</v>
      </c>
      <c r="M14" s="1" t="n">
        <v>69</v>
      </c>
      <c r="N14" s="1" t="n">
        <v>68</v>
      </c>
      <c r="P14" s="12" t="s">
        <v>4313</v>
      </c>
      <c r="Q14" s="24" t="n">
        <f aca="false">COUNTIF(I14:K14,0)</f>
        <v>0</v>
      </c>
    </row>
    <row r="15" customFormat="false" ht="15" hidden="false" customHeight="false" outlineLevel="0" collapsed="false">
      <c r="A15" s="1" t="n">
        <v>11</v>
      </c>
      <c r="B15" s="1" t="s">
        <v>154</v>
      </c>
      <c r="C15" s="1" t="s">
        <v>4326</v>
      </c>
      <c r="D15" s="12" t="s">
        <v>152</v>
      </c>
      <c r="E15" s="12" t="s">
        <v>151</v>
      </c>
      <c r="F15" s="12" t="s">
        <v>154</v>
      </c>
      <c r="G15" s="12" t="n">
        <v>911</v>
      </c>
      <c r="H15" s="1" t="n">
        <v>105</v>
      </c>
      <c r="I15" s="1" t="n">
        <v>82</v>
      </c>
      <c r="J15" s="1" t="n">
        <v>82</v>
      </c>
      <c r="K15" s="1" t="n">
        <v>71</v>
      </c>
      <c r="L15" s="1" t="n">
        <v>49</v>
      </c>
      <c r="M15" s="1" t="n">
        <v>58</v>
      </c>
      <c r="N15" s="1" t="n">
        <v>45</v>
      </c>
      <c r="O15" s="12" t="s">
        <v>4313</v>
      </c>
      <c r="P15" s="12" t="s">
        <v>4313</v>
      </c>
      <c r="Q15" s="24" t="n">
        <f aca="false">COUNTIF(I15:K15,0)</f>
        <v>0</v>
      </c>
    </row>
    <row r="16" customFormat="false" ht="15" hidden="false" customHeight="false" outlineLevel="0" collapsed="false">
      <c r="A16" s="1" t="n">
        <v>12</v>
      </c>
      <c r="B16" s="1" t="s">
        <v>4327</v>
      </c>
      <c r="C16" s="1" t="s">
        <v>4328</v>
      </c>
      <c r="D16" s="12" t="s">
        <v>158</v>
      </c>
      <c r="E16" s="12" t="s">
        <v>156</v>
      </c>
      <c r="F16" s="12" t="s">
        <v>160</v>
      </c>
      <c r="G16" s="12" t="n">
        <v>2477</v>
      </c>
      <c r="H16" s="1" t="n">
        <v>263</v>
      </c>
      <c r="I16" s="1" t="n">
        <v>50</v>
      </c>
      <c r="J16" s="1" t="n">
        <v>83</v>
      </c>
      <c r="K16" s="1" t="n">
        <v>32</v>
      </c>
      <c r="L16" s="1" t="n">
        <v>72</v>
      </c>
      <c r="M16" s="1" t="n">
        <v>63</v>
      </c>
      <c r="N16" s="1" t="n">
        <v>53</v>
      </c>
      <c r="P16" s="12" t="s">
        <v>4313</v>
      </c>
      <c r="Q16" s="24" t="n">
        <f aca="false">COUNTIF(I16:K16,0)</f>
        <v>0</v>
      </c>
    </row>
    <row r="17" customFormat="false" ht="15" hidden="false" customHeight="false" outlineLevel="0" collapsed="false">
      <c r="A17" s="1" t="n">
        <v>13</v>
      </c>
      <c r="B17" s="1" t="s">
        <v>4329</v>
      </c>
      <c r="C17" s="1" t="s">
        <v>4330</v>
      </c>
      <c r="D17" s="12" t="s">
        <v>166</v>
      </c>
      <c r="E17" s="12" t="s">
        <v>165</v>
      </c>
      <c r="F17" s="12" t="s">
        <v>168</v>
      </c>
      <c r="G17" s="12" t="n">
        <v>1657</v>
      </c>
      <c r="H17" s="1" t="n">
        <v>189</v>
      </c>
      <c r="I17" s="1" t="n">
        <v>79</v>
      </c>
      <c r="J17" s="1" t="n">
        <v>82</v>
      </c>
      <c r="K17" s="1" t="n">
        <v>51</v>
      </c>
      <c r="L17" s="1" t="n">
        <v>49</v>
      </c>
      <c r="M17" s="1" t="n">
        <v>43</v>
      </c>
      <c r="N17" s="1" t="n">
        <v>33</v>
      </c>
      <c r="O17" s="12" t="s">
        <v>4313</v>
      </c>
      <c r="P17" s="12" t="s">
        <v>4313</v>
      </c>
      <c r="Q17" s="24" t="n">
        <f aca="false">COUNTIF(I17:K17,0)</f>
        <v>0</v>
      </c>
    </row>
    <row r="18" customFormat="false" ht="15" hidden="false" customHeight="false" outlineLevel="0" collapsed="false">
      <c r="A18" s="1" t="n">
        <v>14</v>
      </c>
      <c r="B18" s="1" t="s">
        <v>177</v>
      </c>
      <c r="C18" s="1" t="s">
        <v>4331</v>
      </c>
      <c r="D18" s="12" t="s">
        <v>173</v>
      </c>
      <c r="E18" s="12" t="s">
        <v>171</v>
      </c>
      <c r="F18" s="12" t="s">
        <v>175</v>
      </c>
      <c r="G18" s="12" t="n">
        <v>1170</v>
      </c>
      <c r="H18" s="1" t="n">
        <v>129</v>
      </c>
      <c r="I18" s="1" t="n">
        <v>49</v>
      </c>
      <c r="J18" s="1" t="n">
        <v>58</v>
      </c>
      <c r="K18" s="1" t="n">
        <v>24</v>
      </c>
      <c r="L18" s="1" t="n">
        <v>77</v>
      </c>
      <c r="M18" s="1" t="n">
        <v>69</v>
      </c>
      <c r="N18" s="1" t="n">
        <v>39</v>
      </c>
      <c r="P18" s="12" t="s">
        <v>4313</v>
      </c>
      <c r="Q18" s="24" t="n">
        <f aca="false">COUNTIF(I18:K18,0)</f>
        <v>0</v>
      </c>
    </row>
    <row r="19" customFormat="false" ht="15" hidden="false" customHeight="false" outlineLevel="0" collapsed="false">
      <c r="A19" s="1" t="n">
        <v>15</v>
      </c>
      <c r="B19" s="1" t="s">
        <v>183</v>
      </c>
      <c r="C19" s="1" t="s">
        <v>4332</v>
      </c>
      <c r="D19" s="12" t="s">
        <v>181</v>
      </c>
      <c r="E19" s="12" t="s">
        <v>179</v>
      </c>
      <c r="F19" s="12" t="s">
        <v>183</v>
      </c>
      <c r="G19" s="12" t="n">
        <v>1479</v>
      </c>
      <c r="H19" s="1" t="n">
        <v>165</v>
      </c>
      <c r="I19" s="1" t="n">
        <v>33</v>
      </c>
      <c r="J19" s="1" t="n">
        <v>39</v>
      </c>
      <c r="K19" s="1" t="n">
        <v>35</v>
      </c>
      <c r="L19" s="1" t="n">
        <v>47</v>
      </c>
      <c r="M19" s="1" t="n">
        <v>42</v>
      </c>
      <c r="N19" s="1" t="n">
        <v>77</v>
      </c>
      <c r="P19" s="12" t="s">
        <v>4313</v>
      </c>
      <c r="Q19" s="24" t="n">
        <f aca="false">COUNTIF(I19:K19,0)</f>
        <v>0</v>
      </c>
    </row>
    <row r="20" customFormat="false" ht="15" hidden="false" customHeight="false" outlineLevel="0" collapsed="false">
      <c r="A20" s="1" t="n">
        <v>16</v>
      </c>
      <c r="B20" s="1" t="s">
        <v>193</v>
      </c>
      <c r="C20" s="1" t="s">
        <v>4333</v>
      </c>
      <c r="D20" s="12" t="s">
        <v>193</v>
      </c>
      <c r="E20" s="12" t="s">
        <v>192</v>
      </c>
      <c r="F20" s="12" t="s">
        <v>195</v>
      </c>
      <c r="G20" s="12" t="n">
        <v>644</v>
      </c>
      <c r="H20" s="1" t="n">
        <v>66</v>
      </c>
      <c r="I20" s="1" t="n">
        <v>52</v>
      </c>
      <c r="J20" s="1" t="n">
        <v>39</v>
      </c>
      <c r="K20" s="1" t="n">
        <v>28</v>
      </c>
      <c r="L20" s="1" t="n">
        <v>67</v>
      </c>
      <c r="M20" s="1" t="n">
        <v>75</v>
      </c>
      <c r="N20" s="1" t="n">
        <v>41</v>
      </c>
      <c r="Q20" s="24" t="n">
        <f aca="false">COUNTIF(I20:K20,0)</f>
        <v>0</v>
      </c>
    </row>
    <row r="21" customFormat="false" ht="15" hidden="false" customHeight="false" outlineLevel="0" collapsed="false">
      <c r="A21" s="1" t="n">
        <v>17</v>
      </c>
      <c r="B21" s="1" t="s">
        <v>4334</v>
      </c>
      <c r="C21" s="1" t="s">
        <v>4335</v>
      </c>
      <c r="D21" s="12" t="s">
        <v>199</v>
      </c>
      <c r="E21" s="12" t="s">
        <v>197</v>
      </c>
      <c r="F21" s="12" t="s">
        <v>201</v>
      </c>
      <c r="G21" s="12" t="n">
        <v>1016</v>
      </c>
      <c r="H21" s="1" t="n">
        <v>107</v>
      </c>
      <c r="I21" s="1" t="n">
        <v>35</v>
      </c>
      <c r="J21" s="1" t="n">
        <v>42</v>
      </c>
      <c r="K21" s="1" t="n">
        <v>24</v>
      </c>
      <c r="L21" s="1" t="n">
        <v>52</v>
      </c>
      <c r="M21" s="1" t="n">
        <v>43</v>
      </c>
      <c r="N21" s="1" t="n">
        <v>46</v>
      </c>
      <c r="P21" s="12" t="s">
        <v>4313</v>
      </c>
      <c r="Q21" s="24" t="n">
        <f aca="false">COUNTIF(I21:K21,0)</f>
        <v>0</v>
      </c>
    </row>
    <row r="22" customFormat="false" ht="15" hidden="false" customHeight="false" outlineLevel="0" collapsed="false">
      <c r="A22" s="1" t="n">
        <v>18</v>
      </c>
      <c r="B22" s="1" t="s">
        <v>209</v>
      </c>
      <c r="C22" s="1" t="s">
        <v>4336</v>
      </c>
      <c r="D22" s="12" t="s">
        <v>207</v>
      </c>
      <c r="E22" s="12" t="s">
        <v>206</v>
      </c>
      <c r="F22" s="12" t="s">
        <v>209</v>
      </c>
      <c r="G22" s="12" t="n">
        <v>892</v>
      </c>
      <c r="H22" s="1" t="n">
        <v>103</v>
      </c>
      <c r="I22" s="1" t="n">
        <v>75</v>
      </c>
      <c r="J22" s="1" t="n">
        <v>96</v>
      </c>
      <c r="K22" s="1" t="n">
        <v>74</v>
      </c>
      <c r="L22" s="1" t="n">
        <v>41</v>
      </c>
      <c r="M22" s="1" t="n">
        <v>53</v>
      </c>
      <c r="N22" s="1" t="n">
        <v>39</v>
      </c>
      <c r="O22" s="12" t="s">
        <v>4313</v>
      </c>
      <c r="P22" s="12" t="s">
        <v>4313</v>
      </c>
      <c r="Q22" s="24" t="n">
        <f aca="false">COUNTIF(I22:K22,0)</f>
        <v>0</v>
      </c>
    </row>
    <row r="23" customFormat="false" ht="15" hidden="false" customHeight="false" outlineLevel="0" collapsed="false">
      <c r="A23" s="1" t="n">
        <v>19</v>
      </c>
      <c r="B23" s="1" t="s">
        <v>214</v>
      </c>
      <c r="C23" s="1" t="s">
        <v>4337</v>
      </c>
      <c r="D23" s="12" t="s">
        <v>214</v>
      </c>
      <c r="E23" s="12" t="s">
        <v>213</v>
      </c>
      <c r="F23" s="12" t="s">
        <v>216</v>
      </c>
      <c r="G23" s="12" t="n">
        <v>2364</v>
      </c>
      <c r="H23" s="1" t="n">
        <v>275</v>
      </c>
      <c r="I23" s="1" t="n">
        <v>66</v>
      </c>
      <c r="J23" s="1" t="n">
        <v>59</v>
      </c>
      <c r="K23" s="1" t="n">
        <v>37</v>
      </c>
      <c r="L23" s="1" t="n">
        <v>26</v>
      </c>
      <c r="M23" s="1" t="n">
        <v>23</v>
      </c>
      <c r="N23" s="1" t="n">
        <v>7</v>
      </c>
      <c r="Q23" s="24" t="n">
        <f aca="false">COUNTIF(I23:K23,0)</f>
        <v>0</v>
      </c>
    </row>
    <row r="24" customFormat="false" ht="15" hidden="false" customHeight="false" outlineLevel="0" collapsed="false">
      <c r="A24" s="1" t="n">
        <v>20</v>
      </c>
      <c r="B24" s="1" t="s">
        <v>4338</v>
      </c>
      <c r="C24" s="1" t="s">
        <v>4339</v>
      </c>
      <c r="D24" s="12" t="s">
        <v>222</v>
      </c>
      <c r="E24" s="12" t="s">
        <v>220</v>
      </c>
      <c r="F24" s="12" t="s">
        <v>224</v>
      </c>
      <c r="G24" s="12" t="n">
        <v>584</v>
      </c>
      <c r="H24" s="1" t="n">
        <v>59</v>
      </c>
      <c r="I24" s="1" t="n">
        <v>34</v>
      </c>
      <c r="J24" s="1" t="n">
        <v>35</v>
      </c>
      <c r="K24" s="1" t="n">
        <v>15</v>
      </c>
      <c r="L24" s="1" t="n">
        <v>38</v>
      </c>
      <c r="M24" s="1" t="n">
        <v>46</v>
      </c>
      <c r="N24" s="1" t="n">
        <v>25</v>
      </c>
      <c r="P24" s="12" t="s">
        <v>4313</v>
      </c>
      <c r="Q24" s="24" t="n">
        <f aca="false">COUNTIF(I24:K24,0)</f>
        <v>0</v>
      </c>
    </row>
    <row r="25" customFormat="false" ht="15" hidden="false" customHeight="false" outlineLevel="0" collapsed="false">
      <c r="A25" s="1" t="n">
        <v>21</v>
      </c>
      <c r="B25" s="1" t="s">
        <v>231</v>
      </c>
      <c r="C25" s="1" t="s">
        <v>4340</v>
      </c>
      <c r="D25" s="12" t="s">
        <v>229</v>
      </c>
      <c r="E25" s="12" t="s">
        <v>227</v>
      </c>
      <c r="F25" s="12" t="s">
        <v>231</v>
      </c>
      <c r="G25" s="12" t="n">
        <v>480</v>
      </c>
      <c r="H25" s="1" t="n">
        <v>51</v>
      </c>
      <c r="I25" s="1" t="n">
        <v>29</v>
      </c>
      <c r="J25" s="1" t="n">
        <v>35</v>
      </c>
      <c r="K25" s="1" t="n">
        <v>20</v>
      </c>
      <c r="L25" s="1" t="n">
        <v>42</v>
      </c>
      <c r="M25" s="1" t="n">
        <v>47</v>
      </c>
      <c r="N25" s="1" t="n">
        <v>32</v>
      </c>
      <c r="P25" s="12" t="s">
        <v>4313</v>
      </c>
      <c r="Q25" s="24" t="n">
        <f aca="false">COUNTIF(I25:K25,0)</f>
        <v>0</v>
      </c>
    </row>
    <row r="26" customFormat="false" ht="15" hidden="false" customHeight="false" outlineLevel="0" collapsed="false">
      <c r="A26" s="1" t="n">
        <v>22</v>
      </c>
      <c r="B26" s="1" t="s">
        <v>4341</v>
      </c>
      <c r="C26" s="1" t="s">
        <v>4342</v>
      </c>
      <c r="D26" s="12" t="s">
        <v>238</v>
      </c>
      <c r="E26" s="12" t="s">
        <v>237</v>
      </c>
      <c r="F26" s="12" t="s">
        <v>240</v>
      </c>
      <c r="G26" s="12" t="n">
        <v>577</v>
      </c>
      <c r="H26" s="1" t="n">
        <v>68</v>
      </c>
      <c r="I26" s="1" t="n">
        <v>46</v>
      </c>
      <c r="J26" s="1" t="n">
        <v>34</v>
      </c>
      <c r="K26" s="1" t="n">
        <v>29</v>
      </c>
      <c r="L26" s="1" t="n">
        <v>31</v>
      </c>
      <c r="M26" s="1" t="n">
        <v>27</v>
      </c>
      <c r="N26" s="1" t="n">
        <v>26</v>
      </c>
      <c r="P26" s="12" t="s">
        <v>4313</v>
      </c>
      <c r="Q26" s="24" t="n">
        <f aca="false">COUNTIF(I26:K26,0)</f>
        <v>0</v>
      </c>
    </row>
    <row r="27" customFormat="false" ht="15" hidden="false" customHeight="false" outlineLevel="0" collapsed="false">
      <c r="A27" s="1" t="n">
        <v>23</v>
      </c>
      <c r="B27" s="1" t="s">
        <v>248</v>
      </c>
      <c r="C27" s="1" t="s">
        <v>4343</v>
      </c>
      <c r="D27" s="12" t="s">
        <v>244</v>
      </c>
      <c r="E27" s="12" t="s">
        <v>245</v>
      </c>
      <c r="F27" s="12" t="s">
        <v>247</v>
      </c>
      <c r="G27" s="12" t="n">
        <v>381</v>
      </c>
      <c r="H27" s="1" t="n">
        <v>42</v>
      </c>
      <c r="I27" s="1" t="n">
        <v>27</v>
      </c>
      <c r="J27" s="1" t="n">
        <v>37</v>
      </c>
      <c r="K27" s="1" t="n">
        <v>21</v>
      </c>
      <c r="L27" s="1" t="n">
        <v>45</v>
      </c>
      <c r="M27" s="1" t="n">
        <v>40</v>
      </c>
      <c r="N27" s="1" t="n">
        <v>27</v>
      </c>
      <c r="P27" s="12" t="s">
        <v>4313</v>
      </c>
      <c r="Q27" s="24" t="n">
        <f aca="false">COUNTIF(I27:K27,0)</f>
        <v>0</v>
      </c>
    </row>
    <row r="28" customFormat="false" ht="15" hidden="false" customHeight="false" outlineLevel="0" collapsed="false">
      <c r="A28" s="1" t="n">
        <v>24</v>
      </c>
      <c r="B28" s="1" t="s">
        <v>4344</v>
      </c>
      <c r="C28" s="1" t="s">
        <v>4345</v>
      </c>
      <c r="D28" s="12" t="s">
        <v>254</v>
      </c>
      <c r="E28" s="12" t="s">
        <v>252</v>
      </c>
      <c r="F28" s="12" t="s">
        <v>256</v>
      </c>
      <c r="G28" s="12" t="n">
        <v>623</v>
      </c>
      <c r="H28" s="1" t="n">
        <v>62</v>
      </c>
      <c r="I28" s="1" t="n">
        <v>27</v>
      </c>
      <c r="J28" s="1" t="n">
        <v>23</v>
      </c>
      <c r="K28" s="1" t="n">
        <v>9</v>
      </c>
      <c r="L28" s="1" t="n">
        <v>55</v>
      </c>
      <c r="M28" s="1" t="n">
        <v>45</v>
      </c>
      <c r="N28" s="1" t="n">
        <v>24</v>
      </c>
      <c r="Q28" s="24" t="n">
        <f aca="false">COUNTIF(I28:K28,0)</f>
        <v>0</v>
      </c>
    </row>
    <row r="29" customFormat="false" ht="15" hidden="false" customHeight="false" outlineLevel="0" collapsed="false">
      <c r="A29" s="1" t="n">
        <v>25</v>
      </c>
      <c r="B29" s="1" t="s">
        <v>261</v>
      </c>
      <c r="C29" s="1" t="s">
        <v>4346</v>
      </c>
      <c r="D29" s="12" t="s">
        <v>261</v>
      </c>
      <c r="E29" s="12" t="s">
        <v>260</v>
      </c>
      <c r="F29" s="12" t="s">
        <v>263</v>
      </c>
      <c r="G29" s="12" t="n">
        <v>444</v>
      </c>
      <c r="H29" s="1" t="n">
        <v>50</v>
      </c>
      <c r="I29" s="1" t="n">
        <v>36</v>
      </c>
      <c r="J29" s="1" t="n">
        <v>43</v>
      </c>
      <c r="K29" s="1" t="n">
        <v>33</v>
      </c>
      <c r="L29" s="1" t="n">
        <v>24</v>
      </c>
      <c r="M29" s="1" t="n">
        <v>24</v>
      </c>
      <c r="N29" s="1" t="n">
        <v>27</v>
      </c>
      <c r="P29" s="12" t="s">
        <v>4313</v>
      </c>
      <c r="Q29" s="24" t="n">
        <f aca="false">COUNTIF(I29:K29,0)</f>
        <v>0</v>
      </c>
    </row>
    <row r="30" customFormat="false" ht="15" hidden="false" customHeight="false" outlineLevel="0" collapsed="false">
      <c r="A30" s="1" t="n">
        <v>26</v>
      </c>
      <c r="B30" s="1" t="s">
        <v>271</v>
      </c>
      <c r="C30" s="1" t="s">
        <v>4347</v>
      </c>
      <c r="D30" s="12" t="s">
        <v>269</v>
      </c>
      <c r="E30" s="12" t="s">
        <v>267</v>
      </c>
      <c r="F30" s="12" t="s">
        <v>271</v>
      </c>
      <c r="G30" s="12" t="n">
        <v>235</v>
      </c>
      <c r="H30" s="1" t="n">
        <v>27</v>
      </c>
      <c r="I30" s="1" t="n">
        <v>31</v>
      </c>
      <c r="J30" s="1" t="n">
        <v>26</v>
      </c>
      <c r="K30" s="1" t="n">
        <v>10</v>
      </c>
      <c r="L30" s="1" t="n">
        <v>48</v>
      </c>
      <c r="M30" s="1" t="n">
        <v>33</v>
      </c>
      <c r="N30" s="1" t="n">
        <v>11</v>
      </c>
      <c r="P30" s="12" t="s">
        <v>4313</v>
      </c>
      <c r="Q30" s="24" t="n">
        <f aca="false">COUNTIF(I30:K30,0)</f>
        <v>0</v>
      </c>
    </row>
    <row r="31" customFormat="false" ht="15" hidden="false" customHeight="false" outlineLevel="0" collapsed="false">
      <c r="A31" s="1" t="n">
        <v>27</v>
      </c>
      <c r="B31" s="1" t="s">
        <v>4348</v>
      </c>
      <c r="C31" s="1" t="s">
        <v>4349</v>
      </c>
      <c r="D31" s="12" t="s">
        <v>276</v>
      </c>
      <c r="E31" s="12" t="s">
        <v>275</v>
      </c>
      <c r="F31" s="12" t="s">
        <v>278</v>
      </c>
      <c r="G31" s="12" t="n">
        <v>2472</v>
      </c>
      <c r="H31" s="1" t="n">
        <v>285</v>
      </c>
      <c r="I31" s="1" t="n">
        <v>46</v>
      </c>
      <c r="J31" s="1" t="n">
        <v>49</v>
      </c>
      <c r="K31" s="1" t="n">
        <v>36</v>
      </c>
      <c r="L31" s="1" t="n">
        <v>15</v>
      </c>
      <c r="M31" s="1" t="n">
        <v>11</v>
      </c>
      <c r="N31" s="1" t="n">
        <v>11</v>
      </c>
      <c r="P31" s="12" t="s">
        <v>4313</v>
      </c>
      <c r="Q31" s="24" t="n">
        <f aca="false">COUNTIF(I31:K31,0)</f>
        <v>0</v>
      </c>
    </row>
    <row r="32" customFormat="false" ht="15" hidden="false" customHeight="false" outlineLevel="0" collapsed="false">
      <c r="A32" s="1" t="n">
        <v>28</v>
      </c>
      <c r="B32" s="1" t="s">
        <v>285</v>
      </c>
      <c r="C32" s="1" t="s">
        <v>4350</v>
      </c>
      <c r="D32" s="12" t="s">
        <v>285</v>
      </c>
      <c r="E32" s="12" t="s">
        <v>284</v>
      </c>
      <c r="G32" s="12" t="n">
        <v>416</v>
      </c>
      <c r="H32" s="1" t="n">
        <v>46</v>
      </c>
      <c r="I32" s="1" t="n">
        <v>28</v>
      </c>
      <c r="J32" s="1" t="n">
        <v>32</v>
      </c>
      <c r="K32" s="1" t="n">
        <v>34</v>
      </c>
      <c r="L32" s="1" t="n">
        <v>22</v>
      </c>
      <c r="M32" s="1" t="n">
        <v>19</v>
      </c>
      <c r="N32" s="1" t="n">
        <v>21</v>
      </c>
      <c r="P32" s="12" t="s">
        <v>4313</v>
      </c>
      <c r="Q32" s="24" t="n">
        <f aca="false">COUNTIF(I32:K32,0)</f>
        <v>0</v>
      </c>
    </row>
    <row r="33" customFormat="false" ht="15" hidden="false" customHeight="false" outlineLevel="0" collapsed="false">
      <c r="A33" s="1" t="n">
        <v>29</v>
      </c>
      <c r="B33" s="1" t="s">
        <v>293</v>
      </c>
      <c r="C33" s="1" t="s">
        <v>4351</v>
      </c>
      <c r="D33" s="12" t="s">
        <v>291</v>
      </c>
      <c r="E33" s="12" t="s">
        <v>290</v>
      </c>
      <c r="F33" s="12" t="s">
        <v>293</v>
      </c>
      <c r="G33" s="12" t="n">
        <v>339</v>
      </c>
      <c r="H33" s="1" t="n">
        <v>39</v>
      </c>
      <c r="I33" s="1" t="n">
        <v>30</v>
      </c>
      <c r="J33" s="1" t="n">
        <v>27</v>
      </c>
      <c r="K33" s="1" t="n">
        <v>26</v>
      </c>
      <c r="L33" s="1" t="n">
        <v>20</v>
      </c>
      <c r="M33" s="1" t="n">
        <v>22</v>
      </c>
      <c r="N33" s="1" t="n">
        <v>30</v>
      </c>
      <c r="P33" s="12" t="s">
        <v>4313</v>
      </c>
      <c r="Q33" s="24" t="n">
        <f aca="false">COUNTIF(I33:K33,0)</f>
        <v>0</v>
      </c>
    </row>
    <row r="34" customFormat="false" ht="15" hidden="false" customHeight="false" outlineLevel="0" collapsed="false">
      <c r="A34" s="1" t="n">
        <v>30</v>
      </c>
      <c r="B34" s="1" t="s">
        <v>303</v>
      </c>
      <c r="C34" s="1" t="s">
        <v>4352</v>
      </c>
      <c r="D34" s="12" t="s">
        <v>301</v>
      </c>
      <c r="E34" s="12" t="s">
        <v>299</v>
      </c>
      <c r="F34" s="12" t="s">
        <v>303</v>
      </c>
      <c r="G34" s="12" t="n">
        <v>2871</v>
      </c>
      <c r="H34" s="1" t="n">
        <v>312</v>
      </c>
      <c r="I34" s="1" t="n">
        <v>11</v>
      </c>
      <c r="J34" s="1" t="n">
        <v>14</v>
      </c>
      <c r="K34" s="1" t="n">
        <v>45</v>
      </c>
      <c r="L34" s="1" t="n">
        <v>21</v>
      </c>
      <c r="M34" s="1" t="n">
        <v>14</v>
      </c>
      <c r="N34" s="1" t="n">
        <v>36</v>
      </c>
      <c r="P34" s="12" t="s">
        <v>4313</v>
      </c>
      <c r="Q34" s="24" t="n">
        <f aca="false">COUNTIF(I34:K34,0)</f>
        <v>0</v>
      </c>
    </row>
    <row r="35" customFormat="false" ht="15" hidden="false" customHeight="false" outlineLevel="0" collapsed="false">
      <c r="A35" s="1" t="n">
        <v>31</v>
      </c>
      <c r="B35" s="1" t="s">
        <v>4353</v>
      </c>
      <c r="C35" s="1" t="s">
        <v>4354</v>
      </c>
      <c r="D35" s="12" t="s">
        <v>309</v>
      </c>
      <c r="E35" s="12" t="s">
        <v>308</v>
      </c>
      <c r="F35" s="12" t="s">
        <v>311</v>
      </c>
      <c r="G35" s="12" t="n">
        <v>646</v>
      </c>
      <c r="H35" s="1" t="n">
        <v>71</v>
      </c>
      <c r="I35" s="1" t="n">
        <v>33</v>
      </c>
      <c r="J35" s="1" t="n">
        <v>33</v>
      </c>
      <c r="K35" s="1" t="n">
        <v>30</v>
      </c>
      <c r="L35" s="1" t="n">
        <v>22</v>
      </c>
      <c r="M35" s="1" t="n">
        <v>26</v>
      </c>
      <c r="N35" s="1" t="n">
        <v>22</v>
      </c>
      <c r="P35" s="12" t="s">
        <v>4313</v>
      </c>
      <c r="Q35" s="24" t="n">
        <f aca="false">COUNTIF(I35:K35,0)</f>
        <v>0</v>
      </c>
    </row>
    <row r="36" customFormat="false" ht="15" hidden="false" customHeight="false" outlineLevel="0" collapsed="false">
      <c r="A36" s="1" t="n">
        <v>32</v>
      </c>
      <c r="B36" s="1" t="s">
        <v>4355</v>
      </c>
      <c r="C36" s="1" t="s">
        <v>4356</v>
      </c>
      <c r="D36" s="12" t="s">
        <v>319</v>
      </c>
      <c r="E36" s="12" t="s">
        <v>318</v>
      </c>
      <c r="F36" s="12" t="s">
        <v>321</v>
      </c>
      <c r="G36" s="12" t="n">
        <v>1134</v>
      </c>
      <c r="H36" s="1" t="n">
        <v>124</v>
      </c>
      <c r="I36" s="1" t="n">
        <v>35</v>
      </c>
      <c r="J36" s="1" t="n">
        <v>35</v>
      </c>
      <c r="K36" s="1" t="n">
        <v>21</v>
      </c>
      <c r="L36" s="1" t="n">
        <v>17</v>
      </c>
      <c r="M36" s="1" t="n">
        <v>18</v>
      </c>
      <c r="N36" s="1" t="n">
        <v>13</v>
      </c>
      <c r="O36" s="12" t="s">
        <v>4313</v>
      </c>
      <c r="P36" s="12" t="s">
        <v>4313</v>
      </c>
      <c r="Q36" s="24" t="n">
        <f aca="false">COUNTIF(I36:K36,0)</f>
        <v>0</v>
      </c>
    </row>
    <row r="37" customFormat="false" ht="15" hidden="false" customHeight="false" outlineLevel="0" collapsed="false">
      <c r="A37" s="1" t="n">
        <v>33</v>
      </c>
      <c r="B37" s="1" t="s">
        <v>4357</v>
      </c>
      <c r="C37" s="1" t="s">
        <v>4358</v>
      </c>
      <c r="D37" s="12" t="s">
        <v>325</v>
      </c>
      <c r="E37" s="12" t="s">
        <v>323</v>
      </c>
      <c r="F37" s="12" t="s">
        <v>327</v>
      </c>
      <c r="G37" s="12" t="n">
        <v>639</v>
      </c>
      <c r="H37" s="1" t="n">
        <v>65</v>
      </c>
      <c r="I37" s="1" t="n">
        <v>29</v>
      </c>
      <c r="J37" s="1" t="n">
        <v>23</v>
      </c>
      <c r="K37" s="1" t="n">
        <v>17</v>
      </c>
      <c r="L37" s="1" t="n">
        <v>37</v>
      </c>
      <c r="M37" s="1" t="n">
        <v>35</v>
      </c>
      <c r="N37" s="1" t="n">
        <v>29</v>
      </c>
      <c r="P37" s="12" t="s">
        <v>4313</v>
      </c>
      <c r="Q37" s="24" t="n">
        <f aca="false">COUNTIF(I37:K37,0)</f>
        <v>0</v>
      </c>
    </row>
    <row r="38" customFormat="false" ht="15" hidden="false" customHeight="false" outlineLevel="0" collapsed="false">
      <c r="A38" s="1" t="n">
        <v>34</v>
      </c>
      <c r="B38" s="1" t="s">
        <v>337</v>
      </c>
      <c r="C38" s="1" t="s">
        <v>4359</v>
      </c>
      <c r="D38" s="12" t="s">
        <v>334</v>
      </c>
      <c r="E38" s="12" t="s">
        <v>333</v>
      </c>
      <c r="F38" s="12" t="s">
        <v>4360</v>
      </c>
      <c r="G38" s="12" t="n">
        <v>3396</v>
      </c>
      <c r="H38" s="1" t="n">
        <v>373</v>
      </c>
      <c r="I38" s="1" t="n">
        <v>12</v>
      </c>
      <c r="J38" s="1" t="n">
        <v>28</v>
      </c>
      <c r="K38" s="1" t="n">
        <v>14</v>
      </c>
      <c r="L38" s="1" t="n">
        <v>25</v>
      </c>
      <c r="M38" s="1" t="n">
        <v>26</v>
      </c>
      <c r="N38" s="1" t="n">
        <v>9</v>
      </c>
      <c r="O38" s="12" t="s">
        <v>4313</v>
      </c>
      <c r="P38" s="12" t="s">
        <v>4313</v>
      </c>
      <c r="Q38" s="24" t="n">
        <f aca="false">COUNTIF(I38:K38,0)</f>
        <v>0</v>
      </c>
    </row>
    <row r="39" customFormat="false" ht="15" hidden="false" customHeight="false" outlineLevel="0" collapsed="false">
      <c r="A39" s="1" t="n">
        <v>35</v>
      </c>
      <c r="B39" s="1" t="s">
        <v>343</v>
      </c>
      <c r="C39" s="1" t="s">
        <v>4361</v>
      </c>
      <c r="D39" s="12" t="s">
        <v>341</v>
      </c>
      <c r="E39" s="12" t="s">
        <v>339</v>
      </c>
      <c r="F39" s="12" t="s">
        <v>343</v>
      </c>
      <c r="G39" s="12" t="n">
        <v>211</v>
      </c>
      <c r="H39" s="1" t="n">
        <v>24</v>
      </c>
      <c r="I39" s="1" t="n">
        <v>16</v>
      </c>
      <c r="J39" s="1" t="n">
        <v>13</v>
      </c>
      <c r="K39" s="1" t="n">
        <v>21</v>
      </c>
      <c r="L39" s="1" t="n">
        <v>19</v>
      </c>
      <c r="M39" s="1" t="n">
        <v>16</v>
      </c>
      <c r="N39" s="1" t="n">
        <v>29</v>
      </c>
      <c r="P39" s="12" t="s">
        <v>4313</v>
      </c>
      <c r="Q39" s="24" t="n">
        <f aca="false">COUNTIF(I39:K39,0)</f>
        <v>0</v>
      </c>
    </row>
    <row r="40" customFormat="false" ht="15" hidden="false" customHeight="false" outlineLevel="0" collapsed="false">
      <c r="A40" s="1" t="n">
        <v>36</v>
      </c>
      <c r="B40" s="1" t="s">
        <v>350</v>
      </c>
      <c r="C40" s="1" t="s">
        <v>4362</v>
      </c>
      <c r="D40" s="12" t="s">
        <v>347</v>
      </c>
      <c r="E40" s="12" t="s">
        <v>345</v>
      </c>
      <c r="F40" s="12" t="s">
        <v>349</v>
      </c>
      <c r="G40" s="12" t="n">
        <v>858</v>
      </c>
      <c r="H40" s="1" t="n">
        <v>95</v>
      </c>
      <c r="I40" s="1" t="n">
        <v>22</v>
      </c>
      <c r="J40" s="1" t="n">
        <v>28</v>
      </c>
      <c r="K40" s="1" t="n">
        <v>16</v>
      </c>
      <c r="L40" s="1" t="n">
        <v>15</v>
      </c>
      <c r="M40" s="1" t="n">
        <v>18</v>
      </c>
      <c r="N40" s="1" t="n">
        <v>12</v>
      </c>
      <c r="P40" s="12" t="s">
        <v>4313</v>
      </c>
      <c r="Q40" s="24" t="n">
        <f aca="false">COUNTIF(I40:K40,0)</f>
        <v>0</v>
      </c>
    </row>
    <row r="41" customFormat="false" ht="15" hidden="false" customHeight="false" outlineLevel="0" collapsed="false">
      <c r="A41" s="1" t="n">
        <v>37</v>
      </c>
      <c r="B41" s="1" t="s">
        <v>356</v>
      </c>
      <c r="C41" s="1" t="s">
        <v>4363</v>
      </c>
      <c r="D41" s="12" t="s">
        <v>354</v>
      </c>
      <c r="E41" s="12" t="s">
        <v>353</v>
      </c>
      <c r="F41" s="12" t="s">
        <v>356</v>
      </c>
      <c r="G41" s="12" t="n">
        <v>380</v>
      </c>
      <c r="H41" s="1" t="n">
        <v>42</v>
      </c>
      <c r="I41" s="1" t="n">
        <v>12</v>
      </c>
      <c r="J41" s="1" t="n">
        <v>15</v>
      </c>
      <c r="K41" s="1" t="n">
        <v>19</v>
      </c>
      <c r="L41" s="1" t="n">
        <v>19</v>
      </c>
      <c r="M41" s="1" t="n">
        <v>14</v>
      </c>
      <c r="N41" s="1" t="n">
        <v>21</v>
      </c>
      <c r="Q41" s="24" t="n">
        <f aca="false">COUNTIF(I41:K41,0)</f>
        <v>0</v>
      </c>
    </row>
    <row r="42" customFormat="false" ht="15" hidden="false" customHeight="false" outlineLevel="0" collapsed="false">
      <c r="A42" s="1" t="n">
        <v>38</v>
      </c>
      <c r="B42" s="1" t="s">
        <v>4364</v>
      </c>
      <c r="C42" s="1" t="s">
        <v>4365</v>
      </c>
      <c r="D42" s="12" t="s">
        <v>361</v>
      </c>
      <c r="E42" s="12" t="s">
        <v>360</v>
      </c>
      <c r="F42" s="12" t="s">
        <v>363</v>
      </c>
      <c r="G42" s="12" t="n">
        <v>531</v>
      </c>
      <c r="H42" s="1" t="n">
        <v>58</v>
      </c>
      <c r="I42" s="1" t="n">
        <v>24</v>
      </c>
      <c r="J42" s="1" t="n">
        <v>22</v>
      </c>
      <c r="K42" s="1" t="n">
        <v>13</v>
      </c>
      <c r="L42" s="1" t="n">
        <v>20</v>
      </c>
      <c r="M42" s="1" t="n">
        <v>13</v>
      </c>
      <c r="N42" s="1" t="n">
        <v>13</v>
      </c>
      <c r="P42" s="12" t="s">
        <v>4313</v>
      </c>
      <c r="Q42" s="24" t="n">
        <f aca="false">COUNTIF(I42:K42,0)</f>
        <v>0</v>
      </c>
    </row>
    <row r="43" customFormat="false" ht="15" hidden="false" customHeight="false" outlineLevel="0" collapsed="false">
      <c r="A43" s="1" t="n">
        <v>39</v>
      </c>
      <c r="B43" s="1" t="s">
        <v>374</v>
      </c>
      <c r="C43" s="1" t="s">
        <v>4366</v>
      </c>
      <c r="D43" s="12" t="s">
        <v>372</v>
      </c>
      <c r="E43" s="12" t="s">
        <v>371</v>
      </c>
      <c r="F43" s="12" t="s">
        <v>374</v>
      </c>
      <c r="G43" s="12" t="n">
        <v>687</v>
      </c>
      <c r="H43" s="1" t="n">
        <v>77</v>
      </c>
      <c r="I43" s="1" t="n">
        <v>17</v>
      </c>
      <c r="J43" s="1" t="n">
        <v>22</v>
      </c>
      <c r="K43" s="1" t="n">
        <v>8</v>
      </c>
      <c r="L43" s="1" t="n">
        <v>21</v>
      </c>
      <c r="M43" s="1" t="n">
        <v>17</v>
      </c>
      <c r="N43" s="1" t="n">
        <v>16</v>
      </c>
      <c r="O43" s="12" t="s">
        <v>4313</v>
      </c>
      <c r="P43" s="12" t="s">
        <v>4313</v>
      </c>
      <c r="Q43" s="24" t="n">
        <f aca="false">COUNTIF(I43:K43,0)</f>
        <v>0</v>
      </c>
    </row>
    <row r="44" customFormat="false" ht="15" hidden="false" customHeight="false" outlineLevel="0" collapsed="false">
      <c r="A44" s="1" t="n">
        <v>40</v>
      </c>
      <c r="B44" s="1" t="s">
        <v>4367</v>
      </c>
      <c r="C44" s="1" t="s">
        <v>4368</v>
      </c>
      <c r="D44" s="12" t="s">
        <v>378</v>
      </c>
      <c r="E44" s="12" t="s">
        <v>376</v>
      </c>
      <c r="F44" s="12" t="s">
        <v>380</v>
      </c>
      <c r="G44" s="12" t="n">
        <v>1445</v>
      </c>
      <c r="H44" s="1" t="n">
        <v>155</v>
      </c>
      <c r="I44" s="1" t="n">
        <v>28</v>
      </c>
      <c r="J44" s="1" t="n">
        <v>17</v>
      </c>
      <c r="K44" s="1" t="n">
        <v>13</v>
      </c>
      <c r="L44" s="1" t="n">
        <v>12</v>
      </c>
      <c r="M44" s="1" t="n">
        <v>10</v>
      </c>
      <c r="N44" s="1" t="n">
        <v>18</v>
      </c>
      <c r="O44" s="12" t="s">
        <v>4313</v>
      </c>
      <c r="P44" s="12" t="s">
        <v>4313</v>
      </c>
      <c r="Q44" s="24" t="n">
        <f aca="false">COUNTIF(I44:K44,0)</f>
        <v>0</v>
      </c>
    </row>
    <row r="45" customFormat="false" ht="15" hidden="false" customHeight="false" outlineLevel="0" collapsed="false">
      <c r="A45" s="1" t="n">
        <v>41</v>
      </c>
      <c r="B45" s="1" t="s">
        <v>389</v>
      </c>
      <c r="C45" s="1" t="s">
        <v>4369</v>
      </c>
      <c r="D45" s="12" t="s">
        <v>387</v>
      </c>
      <c r="E45" s="12" t="s">
        <v>385</v>
      </c>
      <c r="F45" s="12" t="s">
        <v>389</v>
      </c>
      <c r="G45" s="12" t="n">
        <v>1018</v>
      </c>
      <c r="H45" s="1" t="n">
        <v>112</v>
      </c>
      <c r="I45" s="1" t="n">
        <v>21</v>
      </c>
      <c r="J45" s="1" t="n">
        <v>23</v>
      </c>
      <c r="K45" s="1" t="n">
        <v>5</v>
      </c>
      <c r="L45" s="1" t="n">
        <v>24</v>
      </c>
      <c r="M45" s="1" t="n">
        <v>17</v>
      </c>
      <c r="N45" s="1" t="n">
        <v>14</v>
      </c>
      <c r="P45" s="12" t="s">
        <v>4313</v>
      </c>
      <c r="Q45" s="24" t="n">
        <f aca="false">COUNTIF(I45:K45,0)</f>
        <v>0</v>
      </c>
    </row>
    <row r="46" customFormat="false" ht="15" hidden="false" customHeight="false" outlineLevel="0" collapsed="false">
      <c r="A46" s="1" t="n">
        <v>42</v>
      </c>
      <c r="B46" s="1" t="s">
        <v>4370</v>
      </c>
      <c r="C46" s="1" t="s">
        <v>4371</v>
      </c>
      <c r="D46" s="12" t="s">
        <v>393</v>
      </c>
      <c r="E46" s="12" t="s">
        <v>392</v>
      </c>
      <c r="F46" s="12" t="s">
        <v>395</v>
      </c>
      <c r="G46" s="12" t="n">
        <v>4646</v>
      </c>
      <c r="H46" s="1" t="n">
        <v>532</v>
      </c>
      <c r="I46" s="1" t="n">
        <v>14</v>
      </c>
      <c r="J46" s="1" t="n">
        <v>23</v>
      </c>
      <c r="K46" s="1" t="n">
        <v>14</v>
      </c>
      <c r="L46" s="1" t="n">
        <v>5</v>
      </c>
      <c r="M46" s="1" t="n">
        <v>18</v>
      </c>
      <c r="N46" s="1" t="n">
        <v>6</v>
      </c>
      <c r="P46" s="12" t="s">
        <v>4313</v>
      </c>
      <c r="Q46" s="24" t="n">
        <f aca="false">COUNTIF(I46:K46,0)</f>
        <v>0</v>
      </c>
    </row>
    <row r="47" customFormat="false" ht="15" hidden="false" customHeight="false" outlineLevel="0" collapsed="false">
      <c r="A47" s="1" t="n">
        <v>43</v>
      </c>
      <c r="B47" s="1" t="s">
        <v>408</v>
      </c>
      <c r="C47" s="1" t="s">
        <v>4372</v>
      </c>
      <c r="D47" s="12" t="s">
        <v>406</v>
      </c>
      <c r="E47" s="12" t="s">
        <v>404</v>
      </c>
      <c r="F47" s="12" t="s">
        <v>408</v>
      </c>
      <c r="G47" s="12" t="n">
        <v>464</v>
      </c>
      <c r="H47" s="1" t="n">
        <v>52</v>
      </c>
      <c r="I47" s="1" t="n">
        <v>10</v>
      </c>
      <c r="J47" s="1" t="n">
        <v>12</v>
      </c>
      <c r="K47" s="1" t="n">
        <v>12</v>
      </c>
      <c r="L47" s="1" t="n">
        <v>25</v>
      </c>
      <c r="M47" s="1" t="n">
        <v>15</v>
      </c>
      <c r="N47" s="1" t="n">
        <v>26</v>
      </c>
      <c r="Q47" s="24" t="n">
        <f aca="false">COUNTIF(I47:K47,0)</f>
        <v>0</v>
      </c>
    </row>
    <row r="48" customFormat="false" ht="15" hidden="false" customHeight="false" outlineLevel="0" collapsed="false">
      <c r="A48" s="1" t="n">
        <v>44</v>
      </c>
      <c r="B48" s="1" t="s">
        <v>4373</v>
      </c>
      <c r="C48" s="1" t="s">
        <v>4374</v>
      </c>
      <c r="D48" s="12" t="s">
        <v>414</v>
      </c>
      <c r="E48" s="12" t="s">
        <v>413</v>
      </c>
      <c r="F48" s="12" t="s">
        <v>416</v>
      </c>
      <c r="G48" s="12" t="n">
        <v>335</v>
      </c>
      <c r="H48" s="1" t="n">
        <v>36</v>
      </c>
      <c r="I48" s="1" t="n">
        <v>18</v>
      </c>
      <c r="J48" s="1" t="n">
        <v>14</v>
      </c>
      <c r="K48" s="1" t="n">
        <v>12</v>
      </c>
      <c r="L48" s="1" t="n">
        <v>22</v>
      </c>
      <c r="M48" s="1" t="n">
        <v>6</v>
      </c>
      <c r="N48" s="1" t="n">
        <v>8</v>
      </c>
      <c r="Q48" s="24" t="n">
        <f aca="false">COUNTIF(I48:K48,0)</f>
        <v>0</v>
      </c>
    </row>
    <row r="49" customFormat="false" ht="15" hidden="false" customHeight="false" outlineLevel="0" collapsed="false">
      <c r="A49" s="1" t="n">
        <v>45</v>
      </c>
      <c r="B49" s="1" t="s">
        <v>425</v>
      </c>
      <c r="C49" s="1" t="s">
        <v>4375</v>
      </c>
      <c r="D49" s="12" t="s">
        <v>423</v>
      </c>
      <c r="E49" s="12" t="s">
        <v>421</v>
      </c>
      <c r="F49" s="12" t="s">
        <v>425</v>
      </c>
      <c r="G49" s="12" t="n">
        <v>3695</v>
      </c>
      <c r="H49" s="1" t="n">
        <v>400</v>
      </c>
      <c r="I49" s="1" t="n">
        <v>11</v>
      </c>
      <c r="J49" s="1" t="n">
        <v>15</v>
      </c>
      <c r="K49" s="1" t="n">
        <v>3</v>
      </c>
      <c r="L49" s="1" t="n">
        <v>26</v>
      </c>
      <c r="M49" s="1" t="n">
        <v>25</v>
      </c>
      <c r="N49" s="1" t="n">
        <v>5</v>
      </c>
      <c r="P49" s="12" t="s">
        <v>4313</v>
      </c>
      <c r="Q49" s="24" t="n">
        <f aca="false">COUNTIF(I49:K49,0)</f>
        <v>0</v>
      </c>
    </row>
    <row r="50" customFormat="false" ht="15" hidden="false" customHeight="false" outlineLevel="0" collapsed="false">
      <c r="A50" s="1" t="n">
        <v>46</v>
      </c>
      <c r="B50" s="1" t="s">
        <v>4376</v>
      </c>
      <c r="C50" s="1" t="s">
        <v>4377</v>
      </c>
      <c r="D50" s="12" t="s">
        <v>431</v>
      </c>
      <c r="E50" s="12" t="s">
        <v>430</v>
      </c>
      <c r="F50" s="12" t="s">
        <v>433</v>
      </c>
      <c r="G50" s="12" t="n">
        <v>462</v>
      </c>
      <c r="H50" s="1" t="n">
        <v>50</v>
      </c>
      <c r="I50" s="1" t="n">
        <v>9</v>
      </c>
      <c r="J50" s="1" t="n">
        <v>11</v>
      </c>
      <c r="K50" s="1" t="n">
        <v>12</v>
      </c>
      <c r="L50" s="1" t="n">
        <v>14</v>
      </c>
      <c r="M50" s="1" t="n">
        <v>11</v>
      </c>
      <c r="N50" s="1" t="n">
        <v>10</v>
      </c>
      <c r="P50" s="12" t="s">
        <v>4313</v>
      </c>
      <c r="Q50" s="24" t="n">
        <f aca="false">COUNTIF(I50:K50,0)</f>
        <v>0</v>
      </c>
    </row>
    <row r="51" customFormat="false" ht="15" hidden="false" customHeight="false" outlineLevel="0" collapsed="false">
      <c r="A51" s="1" t="n">
        <v>47</v>
      </c>
      <c r="B51" s="1" t="s">
        <v>4378</v>
      </c>
      <c r="C51" s="1" t="s">
        <v>4379</v>
      </c>
      <c r="D51" s="12" t="s">
        <v>440</v>
      </c>
      <c r="E51" s="12" t="s">
        <v>438</v>
      </c>
      <c r="F51" s="12" t="s">
        <v>442</v>
      </c>
      <c r="G51" s="12" t="n">
        <v>837</v>
      </c>
      <c r="H51" s="1" t="n">
        <v>90</v>
      </c>
      <c r="I51" s="1" t="n">
        <v>11</v>
      </c>
      <c r="J51" s="1" t="n">
        <v>13</v>
      </c>
      <c r="K51" s="1" t="n">
        <v>10</v>
      </c>
      <c r="L51" s="1" t="n">
        <v>16</v>
      </c>
      <c r="M51" s="1" t="n">
        <v>12</v>
      </c>
      <c r="N51" s="1" t="n">
        <v>11</v>
      </c>
      <c r="P51" s="12" t="s">
        <v>4313</v>
      </c>
      <c r="Q51" s="24" t="n">
        <f aca="false">COUNTIF(I51:K51,0)</f>
        <v>0</v>
      </c>
    </row>
    <row r="52" customFormat="false" ht="15" hidden="false" customHeight="false" outlineLevel="0" collapsed="false">
      <c r="A52" s="1" t="n">
        <v>48</v>
      </c>
      <c r="B52" s="1" t="s">
        <v>450</v>
      </c>
      <c r="C52" s="1" t="s">
        <v>4380</v>
      </c>
      <c r="D52" s="12" t="s">
        <v>448</v>
      </c>
      <c r="E52" s="12" t="s">
        <v>446</v>
      </c>
      <c r="F52" s="12" t="s">
        <v>450</v>
      </c>
      <c r="G52" s="12" t="n">
        <v>1976</v>
      </c>
      <c r="H52" s="1" t="n">
        <v>229</v>
      </c>
      <c r="I52" s="1" t="n">
        <v>47</v>
      </c>
      <c r="J52" s="1" t="n">
        <v>46</v>
      </c>
      <c r="K52" s="1" t="n">
        <v>31</v>
      </c>
      <c r="L52" s="1" t="n">
        <v>22</v>
      </c>
      <c r="M52" s="1" t="n">
        <v>18</v>
      </c>
      <c r="N52" s="1" t="n">
        <v>16</v>
      </c>
      <c r="P52" s="12" t="s">
        <v>4313</v>
      </c>
      <c r="Q52" s="24" t="n">
        <f aca="false">COUNTIF(I52:K52,0)</f>
        <v>0</v>
      </c>
    </row>
    <row r="53" customFormat="false" ht="15" hidden="false" customHeight="false" outlineLevel="0" collapsed="false">
      <c r="A53" s="1" t="n">
        <v>49</v>
      </c>
      <c r="B53" s="1" t="s">
        <v>457</v>
      </c>
      <c r="C53" s="1" t="s">
        <v>4381</v>
      </c>
      <c r="D53" s="12" t="s">
        <v>455</v>
      </c>
      <c r="E53" s="12" t="s">
        <v>454</v>
      </c>
      <c r="F53" s="12" t="s">
        <v>457</v>
      </c>
      <c r="G53" s="12" t="n">
        <v>1529</v>
      </c>
      <c r="H53" s="1" t="n">
        <v>170</v>
      </c>
      <c r="I53" s="1" t="n">
        <v>2</v>
      </c>
      <c r="J53" s="1" t="n">
        <v>4</v>
      </c>
      <c r="K53" s="1" t="n">
        <v>4</v>
      </c>
      <c r="L53" s="1" t="n">
        <v>17</v>
      </c>
      <c r="M53" s="1" t="n">
        <v>9</v>
      </c>
      <c r="N53" s="1" t="n">
        <v>28</v>
      </c>
      <c r="P53" s="12" t="s">
        <v>4313</v>
      </c>
      <c r="Q53" s="24" t="n">
        <f aca="false">COUNTIF(I53:K53,0)</f>
        <v>0</v>
      </c>
    </row>
    <row r="54" customFormat="false" ht="15" hidden="false" customHeight="false" outlineLevel="0" collapsed="false">
      <c r="A54" s="1" t="n">
        <v>50</v>
      </c>
      <c r="B54" s="1" t="s">
        <v>4382</v>
      </c>
      <c r="C54" s="1" t="s">
        <v>4383</v>
      </c>
      <c r="D54" s="12" t="s">
        <v>463</v>
      </c>
      <c r="E54" s="12" t="s">
        <v>462</v>
      </c>
      <c r="F54" s="12" t="s">
        <v>465</v>
      </c>
      <c r="G54" s="12" t="n">
        <v>1675</v>
      </c>
      <c r="H54" s="1" t="n">
        <v>192</v>
      </c>
      <c r="I54" s="1" t="n">
        <v>16</v>
      </c>
      <c r="J54" s="1" t="n">
        <v>10</v>
      </c>
      <c r="K54" s="1" t="n">
        <v>11</v>
      </c>
      <c r="L54" s="1" t="n">
        <v>7</v>
      </c>
      <c r="M54" s="1" t="n">
        <v>19</v>
      </c>
      <c r="N54" s="1" t="n">
        <v>4</v>
      </c>
      <c r="P54" s="12" t="s">
        <v>4313</v>
      </c>
      <c r="Q54" s="24" t="n">
        <f aca="false">COUNTIF(I54:K54,0)</f>
        <v>0</v>
      </c>
    </row>
    <row r="55" customFormat="false" ht="15" hidden="false" customHeight="false" outlineLevel="0" collapsed="false">
      <c r="A55" s="1" t="n">
        <v>51</v>
      </c>
      <c r="B55" s="1" t="s">
        <v>4384</v>
      </c>
      <c r="C55" s="1" t="s">
        <v>4385</v>
      </c>
      <c r="D55" s="12" t="s">
        <v>473</v>
      </c>
      <c r="E55" s="12" t="s">
        <v>472</v>
      </c>
      <c r="F55" s="12" t="s">
        <v>475</v>
      </c>
      <c r="G55" s="12" t="n">
        <v>724</v>
      </c>
      <c r="H55" s="1" t="n">
        <v>83</v>
      </c>
      <c r="I55" s="1" t="n">
        <v>15</v>
      </c>
      <c r="J55" s="1" t="n">
        <v>19</v>
      </c>
      <c r="K55" s="1" t="n">
        <v>14</v>
      </c>
      <c r="L55" s="1" t="n">
        <v>4</v>
      </c>
      <c r="M55" s="1" t="n">
        <v>11</v>
      </c>
      <c r="N55" s="1" t="n">
        <v>3</v>
      </c>
      <c r="Q55" s="24" t="n">
        <f aca="false">COUNTIF(I55:K55,0)</f>
        <v>0</v>
      </c>
    </row>
    <row r="56" customFormat="false" ht="15" hidden="false" customHeight="false" outlineLevel="0" collapsed="false">
      <c r="A56" s="1" t="n">
        <v>52</v>
      </c>
      <c r="B56" s="1" t="s">
        <v>483</v>
      </c>
      <c r="C56" s="1" t="s">
        <v>4386</v>
      </c>
      <c r="D56" s="12" t="s">
        <v>483</v>
      </c>
      <c r="E56" s="12" t="s">
        <v>482</v>
      </c>
      <c r="F56" s="12" t="s">
        <v>485</v>
      </c>
      <c r="G56" s="12" t="n">
        <v>219</v>
      </c>
      <c r="H56" s="1" t="n">
        <v>22</v>
      </c>
      <c r="I56" s="1" t="n">
        <v>8</v>
      </c>
      <c r="J56" s="1" t="n">
        <v>8</v>
      </c>
      <c r="K56" s="1" t="n">
        <v>8</v>
      </c>
      <c r="L56" s="1" t="n">
        <v>12</v>
      </c>
      <c r="M56" s="1" t="n">
        <v>12</v>
      </c>
      <c r="N56" s="1" t="n">
        <v>12</v>
      </c>
      <c r="P56" s="12" t="s">
        <v>4313</v>
      </c>
      <c r="Q56" s="24" t="n">
        <f aca="false">COUNTIF(I56:K56,0)</f>
        <v>0</v>
      </c>
    </row>
    <row r="57" customFormat="false" ht="15" hidden="false" customHeight="false" outlineLevel="0" collapsed="false">
      <c r="A57" s="1" t="n">
        <v>53</v>
      </c>
      <c r="B57" s="1" t="s">
        <v>493</v>
      </c>
      <c r="C57" s="1" t="s">
        <v>4387</v>
      </c>
      <c r="D57" s="12" t="s">
        <v>490</v>
      </c>
      <c r="E57" s="12" t="s">
        <v>488</v>
      </c>
      <c r="F57" s="12" t="s">
        <v>492</v>
      </c>
      <c r="G57" s="12" t="n">
        <v>2511</v>
      </c>
      <c r="H57" s="1" t="n">
        <v>273</v>
      </c>
      <c r="I57" s="1" t="n">
        <v>9</v>
      </c>
      <c r="J57" s="1" t="n">
        <v>17</v>
      </c>
      <c r="K57" s="1" t="n">
        <v>16</v>
      </c>
      <c r="L57" s="1" t="n">
        <v>0</v>
      </c>
      <c r="M57" s="1" t="n">
        <v>15</v>
      </c>
      <c r="N57" s="1" t="n">
        <v>4</v>
      </c>
      <c r="P57" s="12" t="s">
        <v>4313</v>
      </c>
      <c r="Q57" s="24" t="n">
        <f aca="false">COUNTIF(I57:K57,0)</f>
        <v>0</v>
      </c>
    </row>
    <row r="58" customFormat="false" ht="15" hidden="false" customHeight="false" outlineLevel="0" collapsed="false">
      <c r="A58" s="1" t="n">
        <v>54</v>
      </c>
      <c r="B58" s="1" t="s">
        <v>498</v>
      </c>
      <c r="C58" s="1" t="s">
        <v>4388</v>
      </c>
      <c r="D58" s="12" t="s">
        <v>498</v>
      </c>
      <c r="E58" s="12" t="s">
        <v>497</v>
      </c>
      <c r="F58" s="12" t="s">
        <v>500</v>
      </c>
      <c r="G58" s="12" t="n">
        <v>434</v>
      </c>
      <c r="H58" s="1" t="n">
        <v>47</v>
      </c>
      <c r="I58" s="1" t="n">
        <v>13</v>
      </c>
      <c r="J58" s="1" t="n">
        <v>12</v>
      </c>
      <c r="K58" s="1" t="n">
        <v>8</v>
      </c>
      <c r="L58" s="1" t="n">
        <v>7</v>
      </c>
      <c r="M58" s="1" t="n">
        <v>14</v>
      </c>
      <c r="N58" s="1" t="n">
        <v>10</v>
      </c>
      <c r="P58" s="12" t="s">
        <v>4313</v>
      </c>
      <c r="Q58" s="24" t="n">
        <f aca="false">COUNTIF(I58:K58,0)</f>
        <v>0</v>
      </c>
    </row>
    <row r="59" customFormat="false" ht="15" hidden="false" customHeight="false" outlineLevel="0" collapsed="false">
      <c r="A59" s="1" t="n">
        <v>55</v>
      </c>
      <c r="B59" s="1" t="s">
        <v>4389</v>
      </c>
      <c r="C59" s="1" t="s">
        <v>4390</v>
      </c>
      <c r="D59" s="12" t="s">
        <v>506</v>
      </c>
      <c r="E59" s="12" t="s">
        <v>505</v>
      </c>
      <c r="F59" s="12" t="s">
        <v>508</v>
      </c>
      <c r="G59" s="12" t="n">
        <v>406</v>
      </c>
      <c r="H59" s="1" t="n">
        <v>46</v>
      </c>
      <c r="I59" s="1" t="n">
        <v>19</v>
      </c>
      <c r="J59" s="1" t="n">
        <v>15</v>
      </c>
      <c r="K59" s="1" t="n">
        <v>7</v>
      </c>
      <c r="L59" s="1" t="n">
        <v>11</v>
      </c>
      <c r="M59" s="1" t="n">
        <v>10</v>
      </c>
      <c r="N59" s="1" t="n">
        <v>5</v>
      </c>
      <c r="P59" s="12" t="s">
        <v>4313</v>
      </c>
      <c r="Q59" s="24" t="n">
        <f aca="false">COUNTIF(I59:K59,0)</f>
        <v>0</v>
      </c>
    </row>
    <row r="60" customFormat="false" ht="15" hidden="false" customHeight="false" outlineLevel="0" collapsed="false">
      <c r="A60" s="1" t="n">
        <v>56</v>
      </c>
      <c r="B60" s="1" t="s">
        <v>4391</v>
      </c>
      <c r="C60" s="1" t="s">
        <v>4392</v>
      </c>
      <c r="D60" s="12" t="s">
        <v>513</v>
      </c>
      <c r="E60" s="12" t="s">
        <v>512</v>
      </c>
      <c r="F60" s="12" t="s">
        <v>515</v>
      </c>
      <c r="G60" s="12" t="n">
        <v>472</v>
      </c>
      <c r="H60" s="1" t="n">
        <v>52</v>
      </c>
      <c r="I60" s="1" t="n">
        <v>15</v>
      </c>
      <c r="J60" s="1" t="n">
        <v>12</v>
      </c>
      <c r="K60" s="1" t="n">
        <v>5</v>
      </c>
      <c r="L60" s="1" t="n">
        <v>19</v>
      </c>
      <c r="M60" s="1" t="n">
        <v>16</v>
      </c>
      <c r="N60" s="1" t="n">
        <v>13</v>
      </c>
      <c r="Q60" s="24" t="n">
        <f aca="false">COUNTIF(I60:K60,0)</f>
        <v>0</v>
      </c>
    </row>
    <row r="61" customFormat="false" ht="15" hidden="false" customHeight="false" outlineLevel="0" collapsed="false">
      <c r="A61" s="1" t="n">
        <v>57</v>
      </c>
      <c r="B61" s="1" t="s">
        <v>520</v>
      </c>
      <c r="C61" s="1" t="s">
        <v>4393</v>
      </c>
      <c r="D61" s="12" t="s">
        <v>520</v>
      </c>
      <c r="E61" s="12" t="s">
        <v>519</v>
      </c>
      <c r="F61" s="12" t="s">
        <v>522</v>
      </c>
      <c r="G61" s="12" t="n">
        <v>627</v>
      </c>
      <c r="H61" s="1" t="n">
        <v>70</v>
      </c>
      <c r="I61" s="1" t="n">
        <v>21</v>
      </c>
      <c r="J61" s="1" t="n">
        <v>16</v>
      </c>
      <c r="K61" s="1" t="n">
        <v>5</v>
      </c>
      <c r="L61" s="1" t="n">
        <v>5</v>
      </c>
      <c r="M61" s="1" t="n">
        <v>10</v>
      </c>
      <c r="N61" s="1" t="n">
        <v>0</v>
      </c>
      <c r="Q61" s="24" t="n">
        <f aca="false">COUNTIF(I61:K61,0)</f>
        <v>0</v>
      </c>
    </row>
    <row r="62" customFormat="false" ht="15" hidden="false" customHeight="false" outlineLevel="0" collapsed="false">
      <c r="A62" s="1" t="n">
        <v>58</v>
      </c>
      <c r="B62" s="1" t="s">
        <v>4394</v>
      </c>
      <c r="C62" s="1" t="s">
        <v>4395</v>
      </c>
      <c r="D62" s="12" t="s">
        <v>527</v>
      </c>
      <c r="E62" s="12" t="s">
        <v>526</v>
      </c>
      <c r="F62" s="12" t="s">
        <v>529</v>
      </c>
      <c r="G62" s="12" t="n">
        <v>751</v>
      </c>
      <c r="H62" s="1" t="n">
        <v>85</v>
      </c>
      <c r="I62" s="1" t="n">
        <v>8</v>
      </c>
      <c r="J62" s="1" t="n">
        <v>9</v>
      </c>
      <c r="K62" s="1" t="n">
        <v>0</v>
      </c>
      <c r="L62" s="1" t="n">
        <v>17</v>
      </c>
      <c r="M62" s="1" t="n">
        <v>11</v>
      </c>
      <c r="N62" s="1" t="n">
        <v>5</v>
      </c>
      <c r="P62" s="12" t="s">
        <v>4313</v>
      </c>
      <c r="Q62" s="24" t="n">
        <f aca="false">COUNTIF(I62:K62,0)</f>
        <v>1</v>
      </c>
    </row>
    <row r="63" customFormat="false" ht="15" hidden="false" customHeight="false" outlineLevel="0" collapsed="false">
      <c r="A63" s="1" t="n">
        <v>59</v>
      </c>
      <c r="B63" s="1" t="s">
        <v>4396</v>
      </c>
      <c r="C63" s="1" t="s">
        <v>4397</v>
      </c>
      <c r="D63" s="12" t="s">
        <v>534</v>
      </c>
      <c r="E63" s="12" t="s">
        <v>533</v>
      </c>
      <c r="F63" s="12" t="s">
        <v>536</v>
      </c>
      <c r="G63" s="12" t="n">
        <v>478</v>
      </c>
      <c r="H63" s="1" t="n">
        <v>54</v>
      </c>
      <c r="I63" s="1" t="n">
        <v>6</v>
      </c>
      <c r="J63" s="1" t="n">
        <v>11</v>
      </c>
      <c r="K63" s="1" t="n">
        <v>8</v>
      </c>
      <c r="L63" s="1" t="n">
        <v>10</v>
      </c>
      <c r="M63" s="1" t="n">
        <v>10</v>
      </c>
      <c r="N63" s="1" t="n">
        <v>8</v>
      </c>
      <c r="Q63" s="24" t="n">
        <f aca="false">COUNTIF(I63:K63,0)</f>
        <v>0</v>
      </c>
    </row>
    <row r="64" customFormat="false" ht="15" hidden="false" customHeight="false" outlineLevel="0" collapsed="false">
      <c r="A64" s="1" t="n">
        <v>60</v>
      </c>
      <c r="B64" s="1" t="s">
        <v>541</v>
      </c>
      <c r="C64" s="1" t="s">
        <v>4398</v>
      </c>
      <c r="D64" s="12" t="s">
        <v>541</v>
      </c>
      <c r="E64" s="12" t="s">
        <v>540</v>
      </c>
      <c r="F64" s="12" t="s">
        <v>543</v>
      </c>
      <c r="G64" s="12" t="n">
        <v>7592</v>
      </c>
      <c r="H64" s="1" t="n">
        <v>861</v>
      </c>
      <c r="I64" s="1" t="n">
        <v>20</v>
      </c>
      <c r="J64" s="1" t="n">
        <v>7</v>
      </c>
      <c r="K64" s="1" t="n">
        <v>8</v>
      </c>
      <c r="L64" s="1" t="n">
        <v>5</v>
      </c>
      <c r="M64" s="1" t="n">
        <v>5</v>
      </c>
      <c r="N64" s="1" t="n">
        <v>3</v>
      </c>
      <c r="P64" s="12" t="s">
        <v>4313</v>
      </c>
      <c r="Q64" s="24" t="n">
        <f aca="false">COUNTIF(I64:K64,0)</f>
        <v>0</v>
      </c>
    </row>
    <row r="65" customFormat="false" ht="15" hidden="false" customHeight="false" outlineLevel="0" collapsed="false">
      <c r="A65" s="1" t="n">
        <v>61</v>
      </c>
      <c r="B65" s="1" t="s">
        <v>4399</v>
      </c>
      <c r="C65" s="1" t="s">
        <v>4400</v>
      </c>
      <c r="D65" s="12" t="s">
        <v>546</v>
      </c>
      <c r="E65" s="12" t="s">
        <v>545</v>
      </c>
      <c r="F65" s="12" t="s">
        <v>548</v>
      </c>
      <c r="G65" s="12" t="n">
        <v>590</v>
      </c>
      <c r="H65" s="1" t="n">
        <v>62</v>
      </c>
      <c r="I65" s="1" t="n">
        <v>17</v>
      </c>
      <c r="J65" s="1" t="n">
        <v>16</v>
      </c>
      <c r="K65" s="1" t="n">
        <v>6</v>
      </c>
      <c r="L65" s="1" t="n">
        <v>18</v>
      </c>
      <c r="M65" s="1" t="n">
        <v>22</v>
      </c>
      <c r="N65" s="1" t="n">
        <v>15</v>
      </c>
      <c r="P65" s="12" t="s">
        <v>4313</v>
      </c>
      <c r="Q65" s="24" t="n">
        <f aca="false">COUNTIF(I65:K65,0)</f>
        <v>0</v>
      </c>
    </row>
    <row r="66" customFormat="false" ht="15" hidden="false" customHeight="false" outlineLevel="0" collapsed="false">
      <c r="A66" s="1" t="n">
        <v>62</v>
      </c>
      <c r="B66" s="1" t="s">
        <v>555</v>
      </c>
      <c r="C66" s="1" t="s">
        <v>4401</v>
      </c>
      <c r="D66" s="12" t="s">
        <v>553</v>
      </c>
      <c r="E66" s="12" t="s">
        <v>552</v>
      </c>
      <c r="F66" s="12" t="s">
        <v>555</v>
      </c>
      <c r="G66" s="12" t="n">
        <v>1136</v>
      </c>
      <c r="H66" s="1" t="n">
        <v>132</v>
      </c>
      <c r="I66" s="1" t="n">
        <v>20</v>
      </c>
      <c r="J66" s="1" t="n">
        <v>14</v>
      </c>
      <c r="K66" s="1" t="n">
        <v>9</v>
      </c>
      <c r="L66" s="1" t="n">
        <v>6</v>
      </c>
      <c r="M66" s="1" t="n">
        <v>3</v>
      </c>
      <c r="N66" s="1" t="n">
        <v>2</v>
      </c>
      <c r="P66" s="12" t="s">
        <v>4313</v>
      </c>
      <c r="Q66" s="24" t="n">
        <f aca="false">COUNTIF(I66:K66,0)</f>
        <v>0</v>
      </c>
    </row>
    <row r="67" customFormat="false" ht="15" hidden="false" customHeight="false" outlineLevel="0" collapsed="false">
      <c r="A67" s="1" t="n">
        <v>63</v>
      </c>
      <c r="B67" s="1" t="s">
        <v>563</v>
      </c>
      <c r="C67" s="1" t="s">
        <v>4402</v>
      </c>
      <c r="D67" s="12" t="s">
        <v>560</v>
      </c>
      <c r="E67" s="12" t="s">
        <v>559</v>
      </c>
      <c r="F67" s="12" t="s">
        <v>562</v>
      </c>
      <c r="G67" s="12" t="n">
        <v>402</v>
      </c>
      <c r="H67" s="1" t="n">
        <v>45</v>
      </c>
      <c r="I67" s="1" t="n">
        <v>11</v>
      </c>
      <c r="J67" s="1" t="n">
        <v>12</v>
      </c>
      <c r="K67" s="1" t="n">
        <v>1</v>
      </c>
      <c r="L67" s="1" t="n">
        <v>6</v>
      </c>
      <c r="M67" s="1" t="n">
        <v>5</v>
      </c>
      <c r="N67" s="1" t="n">
        <v>6</v>
      </c>
      <c r="P67" s="12" t="s">
        <v>4313</v>
      </c>
      <c r="Q67" s="24" t="n">
        <f aca="false">COUNTIF(I67:K67,0)</f>
        <v>0</v>
      </c>
    </row>
    <row r="68" customFormat="false" ht="15" hidden="false" customHeight="false" outlineLevel="0" collapsed="false">
      <c r="A68" s="1" t="n">
        <v>64</v>
      </c>
      <c r="B68" s="1" t="s">
        <v>568</v>
      </c>
      <c r="C68" s="1" t="s">
        <v>4403</v>
      </c>
      <c r="D68" s="12" t="s">
        <v>568</v>
      </c>
      <c r="E68" s="12" t="s">
        <v>566</v>
      </c>
      <c r="F68" s="12" t="s">
        <v>570</v>
      </c>
      <c r="G68" s="12" t="n">
        <v>538</v>
      </c>
      <c r="H68" s="1" t="n">
        <v>63</v>
      </c>
      <c r="I68" s="1" t="n">
        <v>15</v>
      </c>
      <c r="J68" s="1" t="n">
        <v>9</v>
      </c>
      <c r="K68" s="1" t="n">
        <v>11</v>
      </c>
      <c r="L68" s="1" t="n">
        <v>3</v>
      </c>
      <c r="M68" s="1" t="n">
        <v>6</v>
      </c>
      <c r="N68" s="1" t="n">
        <v>7</v>
      </c>
      <c r="O68" s="12" t="s">
        <v>4313</v>
      </c>
      <c r="P68" s="12" t="s">
        <v>4313</v>
      </c>
      <c r="Q68" s="24" t="n">
        <f aca="false">COUNTIF(I68:K68,0)</f>
        <v>0</v>
      </c>
    </row>
    <row r="69" customFormat="false" ht="15" hidden="false" customHeight="false" outlineLevel="0" collapsed="false">
      <c r="A69" s="1" t="n">
        <v>65</v>
      </c>
      <c r="B69" s="1" t="s">
        <v>578</v>
      </c>
      <c r="C69" s="1" t="s">
        <v>4404</v>
      </c>
      <c r="D69" s="12" t="s">
        <v>576</v>
      </c>
      <c r="E69" s="12" t="s">
        <v>575</v>
      </c>
      <c r="F69" s="12" t="s">
        <v>578</v>
      </c>
      <c r="G69" s="12" t="n">
        <v>165</v>
      </c>
      <c r="H69" s="1" t="n">
        <v>18</v>
      </c>
      <c r="I69" s="1" t="n">
        <v>9</v>
      </c>
      <c r="J69" s="1" t="n">
        <v>11</v>
      </c>
      <c r="K69" s="1" t="n">
        <v>10</v>
      </c>
      <c r="L69" s="1" t="n">
        <v>6</v>
      </c>
      <c r="M69" s="1" t="n">
        <v>6</v>
      </c>
      <c r="N69" s="1" t="n">
        <v>7</v>
      </c>
      <c r="P69" s="12" t="s">
        <v>4313</v>
      </c>
      <c r="Q69" s="24" t="n">
        <f aca="false">COUNTIF(I69:K69,0)</f>
        <v>0</v>
      </c>
    </row>
    <row r="70" customFormat="false" ht="15" hidden="false" customHeight="false" outlineLevel="0" collapsed="false">
      <c r="A70" s="1" t="n">
        <v>66</v>
      </c>
      <c r="B70" s="1" t="s">
        <v>586</v>
      </c>
      <c r="C70" s="1" t="s">
        <v>4405</v>
      </c>
      <c r="D70" s="12" t="s">
        <v>584</v>
      </c>
      <c r="E70" s="12" t="s">
        <v>583</v>
      </c>
      <c r="F70" s="12" t="s">
        <v>586</v>
      </c>
      <c r="G70" s="12" t="n">
        <v>314</v>
      </c>
      <c r="H70" s="1" t="n">
        <v>35</v>
      </c>
      <c r="I70" s="1" t="n">
        <v>4</v>
      </c>
      <c r="J70" s="1" t="n">
        <v>6</v>
      </c>
      <c r="K70" s="1" t="n">
        <v>5</v>
      </c>
      <c r="L70" s="1" t="n">
        <v>6</v>
      </c>
      <c r="M70" s="1" t="n">
        <v>10</v>
      </c>
      <c r="N70" s="1" t="n">
        <v>7</v>
      </c>
      <c r="Q70" s="24" t="n">
        <f aca="false">COUNTIF(I70:K70,0)</f>
        <v>0</v>
      </c>
    </row>
    <row r="71" customFormat="false" ht="15" hidden="false" customHeight="false" outlineLevel="0" collapsed="false">
      <c r="A71" s="1" t="n">
        <v>67</v>
      </c>
      <c r="B71" s="1" t="s">
        <v>594</v>
      </c>
      <c r="C71" s="1" t="s">
        <v>4406</v>
      </c>
      <c r="D71" s="12" t="s">
        <v>592</v>
      </c>
      <c r="E71" s="12" t="s">
        <v>591</v>
      </c>
      <c r="F71" s="12" t="s">
        <v>594</v>
      </c>
      <c r="G71" s="12" t="n">
        <v>480</v>
      </c>
      <c r="H71" s="1" t="n">
        <v>54</v>
      </c>
      <c r="I71" s="1" t="n">
        <v>3</v>
      </c>
      <c r="J71" s="1" t="n">
        <v>5</v>
      </c>
      <c r="K71" s="1" t="n">
        <v>6</v>
      </c>
      <c r="L71" s="1" t="n">
        <v>8</v>
      </c>
      <c r="M71" s="1" t="n">
        <v>7</v>
      </c>
      <c r="N71" s="1" t="n">
        <v>19</v>
      </c>
      <c r="Q71" s="24" t="n">
        <f aca="false">COUNTIF(I71:K71,0)</f>
        <v>0</v>
      </c>
    </row>
    <row r="72" customFormat="false" ht="15" hidden="false" customHeight="false" outlineLevel="0" collapsed="false">
      <c r="A72" s="1" t="n">
        <v>68</v>
      </c>
      <c r="B72" s="1" t="s">
        <v>4407</v>
      </c>
      <c r="C72" s="1" t="s">
        <v>4408</v>
      </c>
      <c r="D72" s="12" t="s">
        <v>599</v>
      </c>
      <c r="E72" s="12" t="s">
        <v>597</v>
      </c>
      <c r="F72" s="12" t="s">
        <v>601</v>
      </c>
      <c r="G72" s="12" t="n">
        <v>226</v>
      </c>
      <c r="H72" s="1" t="n">
        <v>23</v>
      </c>
      <c r="I72" s="1" t="n">
        <v>7</v>
      </c>
      <c r="J72" s="1" t="n">
        <v>8</v>
      </c>
      <c r="K72" s="1" t="n">
        <v>13</v>
      </c>
      <c r="L72" s="1" t="n">
        <v>16</v>
      </c>
      <c r="M72" s="1" t="n">
        <v>9</v>
      </c>
      <c r="N72" s="1" t="n">
        <v>16</v>
      </c>
      <c r="P72" s="12" t="s">
        <v>4313</v>
      </c>
      <c r="Q72" s="24" t="n">
        <f aca="false">COUNTIF(I72:K72,0)</f>
        <v>0</v>
      </c>
    </row>
    <row r="73" customFormat="false" ht="15" hidden="false" customHeight="false" outlineLevel="0" collapsed="false">
      <c r="A73" s="1" t="n">
        <v>69</v>
      </c>
      <c r="B73" s="1" t="s">
        <v>4409</v>
      </c>
      <c r="C73" s="1" t="s">
        <v>4410</v>
      </c>
      <c r="D73" s="12" t="s">
        <v>607</v>
      </c>
      <c r="E73" s="12" t="s">
        <v>606</v>
      </c>
      <c r="F73" s="12" t="s">
        <v>609</v>
      </c>
      <c r="G73" s="12" t="n">
        <v>641</v>
      </c>
      <c r="H73" s="1" t="n">
        <v>70</v>
      </c>
      <c r="I73" s="1" t="n">
        <v>13</v>
      </c>
      <c r="J73" s="1" t="n">
        <v>11</v>
      </c>
      <c r="K73" s="1" t="n">
        <v>11</v>
      </c>
      <c r="L73" s="1" t="n">
        <v>4</v>
      </c>
      <c r="M73" s="1" t="n">
        <v>11</v>
      </c>
      <c r="N73" s="1" t="n">
        <v>7</v>
      </c>
      <c r="P73" s="12" t="s">
        <v>4313</v>
      </c>
      <c r="Q73" s="24" t="n">
        <f aca="false">COUNTIF(I73:K73,0)</f>
        <v>0</v>
      </c>
    </row>
    <row r="74" customFormat="false" ht="15" hidden="false" customHeight="false" outlineLevel="0" collapsed="false">
      <c r="A74" s="1" t="n">
        <v>70</v>
      </c>
      <c r="B74" s="1" t="s">
        <v>618</v>
      </c>
      <c r="C74" s="1" t="s">
        <v>4411</v>
      </c>
      <c r="D74" s="12" t="s">
        <v>616</v>
      </c>
      <c r="E74" s="12" t="s">
        <v>615</v>
      </c>
      <c r="F74" s="12" t="s">
        <v>618</v>
      </c>
      <c r="G74" s="12" t="n">
        <v>346</v>
      </c>
      <c r="H74" s="1" t="n">
        <v>39</v>
      </c>
      <c r="I74" s="1" t="n">
        <v>7</v>
      </c>
      <c r="J74" s="1" t="n">
        <v>8</v>
      </c>
      <c r="K74" s="1" t="n">
        <v>4</v>
      </c>
      <c r="L74" s="1" t="n">
        <v>15</v>
      </c>
      <c r="M74" s="1" t="n">
        <v>13</v>
      </c>
      <c r="N74" s="1" t="n">
        <v>8</v>
      </c>
      <c r="O74" s="12" t="s">
        <v>4313</v>
      </c>
      <c r="P74" s="12" t="s">
        <v>4313</v>
      </c>
      <c r="Q74" s="24" t="n">
        <f aca="false">COUNTIF(I74:K74,0)</f>
        <v>0</v>
      </c>
    </row>
    <row r="75" customFormat="false" ht="15" hidden="false" customHeight="false" outlineLevel="0" collapsed="false">
      <c r="A75" s="1" t="n">
        <v>71</v>
      </c>
      <c r="B75" s="1" t="s">
        <v>626</v>
      </c>
      <c r="C75" s="1" t="s">
        <v>4412</v>
      </c>
      <c r="D75" s="12" t="s">
        <v>624</v>
      </c>
      <c r="E75" s="12" t="s">
        <v>622</v>
      </c>
      <c r="F75" s="12" t="s">
        <v>626</v>
      </c>
      <c r="G75" s="12" t="n">
        <v>664</v>
      </c>
      <c r="H75" s="1" t="n">
        <v>74</v>
      </c>
      <c r="I75" s="1" t="n">
        <v>7</v>
      </c>
      <c r="J75" s="1" t="n">
        <v>6</v>
      </c>
      <c r="K75" s="1" t="n">
        <v>6</v>
      </c>
      <c r="L75" s="1" t="n">
        <v>4</v>
      </c>
      <c r="M75" s="1" t="n">
        <v>12</v>
      </c>
      <c r="N75" s="1" t="n">
        <v>3</v>
      </c>
      <c r="P75" s="12" t="s">
        <v>4313</v>
      </c>
      <c r="Q75" s="24" t="n">
        <f aca="false">COUNTIF(I75:K75,0)</f>
        <v>0</v>
      </c>
    </row>
    <row r="76" customFormat="false" ht="15" hidden="false" customHeight="false" outlineLevel="0" collapsed="false">
      <c r="A76" s="1" t="n">
        <v>72</v>
      </c>
      <c r="B76" s="1" t="s">
        <v>4413</v>
      </c>
      <c r="C76" s="1" t="s">
        <v>4414</v>
      </c>
      <c r="D76" s="12" t="s">
        <v>630</v>
      </c>
      <c r="E76" s="12" t="s">
        <v>629</v>
      </c>
      <c r="F76" s="12" t="s">
        <v>632</v>
      </c>
      <c r="G76" s="12" t="n">
        <v>156</v>
      </c>
      <c r="H76" s="1" t="n">
        <v>18</v>
      </c>
      <c r="I76" s="1" t="n">
        <v>6</v>
      </c>
      <c r="J76" s="1" t="n">
        <v>8</v>
      </c>
      <c r="K76" s="1" t="n">
        <v>0</v>
      </c>
      <c r="L76" s="1" t="n">
        <v>19</v>
      </c>
      <c r="M76" s="1" t="n">
        <v>11</v>
      </c>
      <c r="N76" s="1" t="n">
        <v>7</v>
      </c>
      <c r="O76" s="12" t="s">
        <v>4313</v>
      </c>
      <c r="P76" s="12" t="s">
        <v>4313</v>
      </c>
      <c r="Q76" s="24" t="n">
        <f aca="false">COUNTIF(I76:K76,0)</f>
        <v>1</v>
      </c>
    </row>
    <row r="77" customFormat="false" ht="15" hidden="false" customHeight="false" outlineLevel="0" collapsed="false">
      <c r="A77" s="1" t="n">
        <v>73</v>
      </c>
      <c r="B77" s="1" t="s">
        <v>638</v>
      </c>
      <c r="C77" s="1" t="s">
        <v>4415</v>
      </c>
      <c r="D77" s="12" t="s">
        <v>636</v>
      </c>
      <c r="E77" s="12" t="s">
        <v>635</v>
      </c>
      <c r="F77" s="12" t="s">
        <v>638</v>
      </c>
      <c r="G77" s="12" t="n">
        <v>241</v>
      </c>
      <c r="H77" s="1" t="n">
        <v>27</v>
      </c>
      <c r="I77" s="1" t="n">
        <v>14</v>
      </c>
      <c r="J77" s="1" t="n">
        <v>11</v>
      </c>
      <c r="K77" s="1" t="n">
        <v>12</v>
      </c>
      <c r="L77" s="1" t="n">
        <v>7</v>
      </c>
      <c r="M77" s="1" t="n">
        <v>5</v>
      </c>
      <c r="N77" s="1" t="n">
        <v>4</v>
      </c>
      <c r="P77" s="12" t="s">
        <v>4313</v>
      </c>
      <c r="Q77" s="24" t="n">
        <f aca="false">COUNTIF(I77:K77,0)</f>
        <v>0</v>
      </c>
    </row>
    <row r="78" customFormat="false" ht="15" hidden="false" customHeight="false" outlineLevel="0" collapsed="false">
      <c r="A78" s="1" t="n">
        <v>74</v>
      </c>
      <c r="B78" s="1" t="s">
        <v>4416</v>
      </c>
      <c r="C78" s="1" t="s">
        <v>4417</v>
      </c>
      <c r="D78" s="12" t="s">
        <v>645</v>
      </c>
      <c r="E78" s="12" t="s">
        <v>644</v>
      </c>
      <c r="F78" s="12" t="s">
        <v>647</v>
      </c>
      <c r="G78" s="12" t="n">
        <v>680</v>
      </c>
      <c r="H78" s="1" t="n">
        <v>78</v>
      </c>
      <c r="I78" s="1" t="n">
        <v>17</v>
      </c>
      <c r="J78" s="1" t="n">
        <v>7</v>
      </c>
      <c r="K78" s="1" t="n">
        <v>2</v>
      </c>
      <c r="L78" s="1" t="n">
        <v>4</v>
      </c>
      <c r="M78" s="1" t="n">
        <v>3</v>
      </c>
      <c r="N78" s="1" t="n">
        <v>3</v>
      </c>
      <c r="O78" s="12" t="s">
        <v>4313</v>
      </c>
      <c r="P78" s="12" t="s">
        <v>4313</v>
      </c>
      <c r="Q78" s="24" t="n">
        <f aca="false">COUNTIF(I78:K78,0)</f>
        <v>0</v>
      </c>
    </row>
    <row r="79" customFormat="false" ht="15" hidden="false" customHeight="false" outlineLevel="0" collapsed="false">
      <c r="A79" s="1" t="n">
        <v>75</v>
      </c>
      <c r="B79" s="1" t="s">
        <v>4418</v>
      </c>
      <c r="C79" s="1" t="s">
        <v>4419</v>
      </c>
      <c r="D79" s="12" t="s">
        <v>655</v>
      </c>
      <c r="E79" s="12" t="s">
        <v>654</v>
      </c>
      <c r="F79" s="12" t="s">
        <v>657</v>
      </c>
      <c r="G79" s="12" t="n">
        <v>1048</v>
      </c>
      <c r="H79" s="1" t="n">
        <v>116</v>
      </c>
      <c r="I79" s="1" t="n">
        <v>12</v>
      </c>
      <c r="J79" s="1" t="n">
        <v>15</v>
      </c>
      <c r="K79" s="1" t="n">
        <v>9</v>
      </c>
      <c r="L79" s="1" t="n">
        <v>1</v>
      </c>
      <c r="M79" s="1" t="n">
        <v>0</v>
      </c>
      <c r="N79" s="1" t="n">
        <v>0</v>
      </c>
      <c r="O79" s="12" t="s">
        <v>4313</v>
      </c>
      <c r="P79" s="12" t="s">
        <v>4313</v>
      </c>
      <c r="Q79" s="24" t="n">
        <f aca="false">COUNTIF(I79:K79,0)</f>
        <v>0</v>
      </c>
    </row>
    <row r="80" customFormat="false" ht="15" hidden="false" customHeight="false" outlineLevel="0" collapsed="false">
      <c r="A80" s="1" t="n">
        <v>76</v>
      </c>
      <c r="B80" s="1" t="s">
        <v>663</v>
      </c>
      <c r="C80" s="1" t="s">
        <v>4420</v>
      </c>
      <c r="D80" s="12" t="s">
        <v>663</v>
      </c>
      <c r="E80" s="12" t="s">
        <v>662</v>
      </c>
      <c r="G80" s="12" t="n">
        <v>684</v>
      </c>
      <c r="H80" s="1" t="n">
        <v>74</v>
      </c>
      <c r="I80" s="1" t="n">
        <v>10</v>
      </c>
      <c r="J80" s="1" t="n">
        <v>6</v>
      </c>
      <c r="K80" s="1" t="n">
        <v>6</v>
      </c>
      <c r="L80" s="1" t="n">
        <v>4</v>
      </c>
      <c r="M80" s="1" t="n">
        <v>9</v>
      </c>
      <c r="N80" s="1" t="n">
        <v>5</v>
      </c>
      <c r="Q80" s="24" t="n">
        <f aca="false">COUNTIF(I80:K80,0)</f>
        <v>0</v>
      </c>
    </row>
    <row r="81" customFormat="false" ht="15" hidden="false" customHeight="false" outlineLevel="0" collapsed="false">
      <c r="A81" s="1" t="n">
        <v>77</v>
      </c>
      <c r="B81" s="1" t="s">
        <v>669</v>
      </c>
      <c r="C81" s="1" t="s">
        <v>4421</v>
      </c>
      <c r="D81" s="12" t="s">
        <v>669</v>
      </c>
      <c r="E81" s="12" t="s">
        <v>668</v>
      </c>
      <c r="F81" s="12" t="s">
        <v>671</v>
      </c>
      <c r="G81" s="12" t="n">
        <v>184</v>
      </c>
      <c r="H81" s="1" t="n">
        <v>21</v>
      </c>
      <c r="I81" s="1" t="n">
        <v>5</v>
      </c>
      <c r="J81" s="1" t="n">
        <v>7</v>
      </c>
      <c r="K81" s="1" t="n">
        <v>4</v>
      </c>
      <c r="L81" s="1" t="n">
        <v>8</v>
      </c>
      <c r="M81" s="1" t="n">
        <v>8</v>
      </c>
      <c r="N81" s="1" t="n">
        <v>10</v>
      </c>
      <c r="Q81" s="24" t="n">
        <f aca="false">COUNTIF(I81:K81,0)</f>
        <v>0</v>
      </c>
    </row>
    <row r="82" customFormat="false" ht="15" hidden="false" customHeight="false" outlineLevel="0" collapsed="false">
      <c r="A82" s="1" t="n">
        <v>78</v>
      </c>
      <c r="B82" s="1" t="s">
        <v>677</v>
      </c>
      <c r="C82" s="1" t="s">
        <v>4422</v>
      </c>
      <c r="D82" s="12" t="s">
        <v>677</v>
      </c>
      <c r="E82" s="12" t="s">
        <v>676</v>
      </c>
      <c r="F82" s="12" t="s">
        <v>679</v>
      </c>
      <c r="G82" s="12" t="n">
        <v>349</v>
      </c>
      <c r="H82" s="1" t="n">
        <v>38</v>
      </c>
      <c r="I82" s="1" t="n">
        <v>4</v>
      </c>
      <c r="J82" s="1" t="n">
        <v>9</v>
      </c>
      <c r="K82" s="1" t="n">
        <v>8</v>
      </c>
      <c r="L82" s="1" t="n">
        <v>6</v>
      </c>
      <c r="M82" s="1" t="n">
        <v>9</v>
      </c>
      <c r="N82" s="1" t="n">
        <v>12</v>
      </c>
      <c r="P82" s="12" t="s">
        <v>4313</v>
      </c>
      <c r="Q82" s="24" t="n">
        <f aca="false">COUNTIF(I82:K82,0)</f>
        <v>0</v>
      </c>
    </row>
    <row r="83" customFormat="false" ht="15" hidden="false" customHeight="false" outlineLevel="0" collapsed="false">
      <c r="A83" s="1" t="n">
        <v>79</v>
      </c>
      <c r="B83" s="1" t="s">
        <v>4423</v>
      </c>
      <c r="C83" s="1" t="s">
        <v>4424</v>
      </c>
      <c r="D83" s="12" t="s">
        <v>683</v>
      </c>
      <c r="E83" s="12" t="s">
        <v>682</v>
      </c>
      <c r="F83" s="12" t="s">
        <v>685</v>
      </c>
      <c r="G83" s="12" t="n">
        <v>156</v>
      </c>
      <c r="H83" s="1" t="n">
        <v>18</v>
      </c>
      <c r="I83" s="1" t="n">
        <v>10</v>
      </c>
      <c r="J83" s="1" t="n">
        <v>8</v>
      </c>
      <c r="K83" s="1" t="n">
        <v>10</v>
      </c>
      <c r="L83" s="1" t="n">
        <v>7</v>
      </c>
      <c r="M83" s="1" t="n">
        <v>8</v>
      </c>
      <c r="N83" s="1" t="n">
        <v>5</v>
      </c>
      <c r="P83" s="12" t="s">
        <v>4313</v>
      </c>
      <c r="Q83" s="24" t="n">
        <f aca="false">COUNTIF(I83:K83,0)</f>
        <v>0</v>
      </c>
    </row>
    <row r="84" customFormat="false" ht="15" hidden="false" customHeight="false" outlineLevel="0" collapsed="false">
      <c r="A84" s="1" t="n">
        <v>80</v>
      </c>
      <c r="B84" s="1" t="s">
        <v>4425</v>
      </c>
      <c r="C84" s="1" t="s">
        <v>4426</v>
      </c>
      <c r="D84" s="12" t="s">
        <v>692</v>
      </c>
      <c r="E84" s="12" t="s">
        <v>691</v>
      </c>
      <c r="F84" s="12" t="s">
        <v>694</v>
      </c>
      <c r="G84" s="12" t="n">
        <v>398</v>
      </c>
      <c r="H84" s="1" t="n">
        <v>44</v>
      </c>
      <c r="I84" s="1" t="n">
        <v>6</v>
      </c>
      <c r="J84" s="1" t="n">
        <v>7</v>
      </c>
      <c r="K84" s="1" t="n">
        <v>3</v>
      </c>
      <c r="L84" s="1" t="n">
        <v>12</v>
      </c>
      <c r="M84" s="1" t="n">
        <v>7</v>
      </c>
      <c r="N84" s="1" t="n">
        <v>4</v>
      </c>
      <c r="P84" s="12" t="s">
        <v>4313</v>
      </c>
      <c r="Q84" s="24" t="n">
        <f aca="false">COUNTIF(I84:K84,0)</f>
        <v>0</v>
      </c>
    </row>
    <row r="85" customFormat="false" ht="15" hidden="false" customHeight="false" outlineLevel="0" collapsed="false">
      <c r="A85" s="1" t="n">
        <v>81</v>
      </c>
      <c r="B85" s="1" t="s">
        <v>4427</v>
      </c>
      <c r="C85" s="1" t="s">
        <v>4428</v>
      </c>
      <c r="D85" s="12" t="s">
        <v>700</v>
      </c>
      <c r="E85" s="12" t="s">
        <v>698</v>
      </c>
      <c r="F85" s="12" t="s">
        <v>702</v>
      </c>
      <c r="G85" s="12" t="n">
        <v>135</v>
      </c>
      <c r="H85" s="1" t="n">
        <v>15</v>
      </c>
      <c r="I85" s="1" t="n">
        <v>8</v>
      </c>
      <c r="J85" s="1" t="n">
        <v>8</v>
      </c>
      <c r="K85" s="1" t="n">
        <v>5</v>
      </c>
      <c r="L85" s="1" t="n">
        <v>11</v>
      </c>
      <c r="M85" s="1" t="n">
        <v>6</v>
      </c>
      <c r="N85" s="1" t="n">
        <v>6</v>
      </c>
      <c r="P85" s="12" t="s">
        <v>4313</v>
      </c>
      <c r="Q85" s="24" t="n">
        <f aca="false">COUNTIF(I85:K85,0)</f>
        <v>0</v>
      </c>
    </row>
    <row r="86" customFormat="false" ht="15" hidden="false" customHeight="false" outlineLevel="0" collapsed="false">
      <c r="A86" s="1" t="n">
        <v>82</v>
      </c>
      <c r="B86" s="1" t="s">
        <v>707</v>
      </c>
      <c r="C86" s="1" t="s">
        <v>4429</v>
      </c>
      <c r="D86" s="12" t="s">
        <v>707</v>
      </c>
      <c r="E86" s="12" t="s">
        <v>706</v>
      </c>
      <c r="F86" s="12" t="s">
        <v>709</v>
      </c>
      <c r="G86" s="12" t="n">
        <v>248</v>
      </c>
      <c r="H86" s="1" t="n">
        <v>29</v>
      </c>
      <c r="I86" s="1" t="n">
        <v>11</v>
      </c>
      <c r="J86" s="1" t="n">
        <v>8</v>
      </c>
      <c r="K86" s="1" t="n">
        <v>7</v>
      </c>
      <c r="L86" s="1" t="n">
        <v>7</v>
      </c>
      <c r="M86" s="1" t="n">
        <v>5</v>
      </c>
      <c r="N86" s="1" t="n">
        <v>1</v>
      </c>
      <c r="P86" s="12" t="s">
        <v>4313</v>
      </c>
      <c r="Q86" s="24" t="n">
        <f aca="false">COUNTIF(I86:K86,0)</f>
        <v>0</v>
      </c>
    </row>
    <row r="87" customFormat="false" ht="15" hidden="false" customHeight="false" outlineLevel="0" collapsed="false">
      <c r="A87" s="1" t="n">
        <v>83</v>
      </c>
      <c r="B87" s="1" t="s">
        <v>714</v>
      </c>
      <c r="C87" s="1" t="s">
        <v>4430</v>
      </c>
      <c r="D87" s="12" t="s">
        <v>714</v>
      </c>
      <c r="E87" s="12" t="s">
        <v>713</v>
      </c>
      <c r="G87" s="12" t="n">
        <v>383</v>
      </c>
      <c r="H87" s="1" t="n">
        <v>43</v>
      </c>
      <c r="I87" s="1" t="n">
        <v>6</v>
      </c>
      <c r="J87" s="1" t="n">
        <v>7</v>
      </c>
      <c r="K87" s="1" t="n">
        <v>5</v>
      </c>
      <c r="L87" s="1" t="n">
        <v>8</v>
      </c>
      <c r="M87" s="1" t="n">
        <v>6</v>
      </c>
      <c r="N87" s="1" t="n">
        <v>5</v>
      </c>
      <c r="Q87" s="24" t="n">
        <f aca="false">COUNTIF(I87:K87,0)</f>
        <v>0</v>
      </c>
    </row>
    <row r="88" customFormat="false" ht="15" hidden="false" customHeight="false" outlineLevel="0" collapsed="false">
      <c r="A88" s="1" t="n">
        <v>84</v>
      </c>
      <c r="B88" s="1" t="s">
        <v>719</v>
      </c>
      <c r="C88" s="1" t="s">
        <v>4431</v>
      </c>
      <c r="D88" s="12" t="s">
        <v>719</v>
      </c>
      <c r="E88" s="12" t="s">
        <v>718</v>
      </c>
      <c r="F88" s="12" t="s">
        <v>721</v>
      </c>
      <c r="G88" s="12" t="n">
        <v>208</v>
      </c>
      <c r="H88" s="1" t="n">
        <v>24</v>
      </c>
      <c r="I88" s="1" t="n">
        <v>8</v>
      </c>
      <c r="J88" s="1" t="n">
        <v>9</v>
      </c>
      <c r="K88" s="1" t="n">
        <v>3</v>
      </c>
      <c r="L88" s="1" t="n">
        <v>9</v>
      </c>
      <c r="M88" s="1" t="n">
        <v>8</v>
      </c>
      <c r="N88" s="1" t="n">
        <v>8</v>
      </c>
      <c r="P88" s="12" t="s">
        <v>4313</v>
      </c>
      <c r="Q88" s="24" t="n">
        <f aca="false">COUNTIF(I88:K88,0)</f>
        <v>0</v>
      </c>
    </row>
    <row r="89" customFormat="false" ht="15" hidden="false" customHeight="false" outlineLevel="0" collapsed="false">
      <c r="A89" s="1" t="n">
        <v>85</v>
      </c>
      <c r="B89" s="1" t="s">
        <v>4432</v>
      </c>
      <c r="C89" s="1" t="s">
        <v>4433</v>
      </c>
      <c r="D89" s="12" t="s">
        <v>727</v>
      </c>
      <c r="E89" s="12" t="s">
        <v>726</v>
      </c>
      <c r="F89" s="12" t="s">
        <v>729</v>
      </c>
      <c r="G89" s="12" t="n">
        <v>474</v>
      </c>
      <c r="H89" s="1" t="n">
        <v>53</v>
      </c>
      <c r="I89" s="1" t="n">
        <v>14</v>
      </c>
      <c r="J89" s="1" t="n">
        <v>9</v>
      </c>
      <c r="K89" s="1" t="n">
        <v>7</v>
      </c>
      <c r="L89" s="1" t="n">
        <v>5</v>
      </c>
      <c r="M89" s="1" t="n">
        <v>5</v>
      </c>
      <c r="N89" s="1" t="n">
        <v>2</v>
      </c>
      <c r="P89" s="12" t="s">
        <v>4313</v>
      </c>
      <c r="Q89" s="24" t="n">
        <f aca="false">COUNTIF(I89:K89,0)</f>
        <v>0</v>
      </c>
    </row>
    <row r="90" customFormat="false" ht="15" hidden="false" customHeight="false" outlineLevel="0" collapsed="false">
      <c r="A90" s="1" t="n">
        <v>86</v>
      </c>
      <c r="B90" s="1" t="s">
        <v>736</v>
      </c>
      <c r="C90" s="1" t="s">
        <v>4434</v>
      </c>
      <c r="D90" s="12" t="s">
        <v>736</v>
      </c>
      <c r="E90" s="12" t="s">
        <v>735</v>
      </c>
      <c r="F90" s="12" t="s">
        <v>738</v>
      </c>
      <c r="G90" s="12" t="n">
        <v>604</v>
      </c>
      <c r="H90" s="1" t="n">
        <v>69</v>
      </c>
      <c r="I90" s="1" t="n">
        <v>5</v>
      </c>
      <c r="J90" s="1" t="n">
        <v>4</v>
      </c>
      <c r="K90" s="1" t="n">
        <v>5</v>
      </c>
      <c r="L90" s="1" t="n">
        <v>6</v>
      </c>
      <c r="M90" s="1" t="n">
        <v>5</v>
      </c>
      <c r="N90" s="1" t="n">
        <v>7</v>
      </c>
      <c r="Q90" s="24" t="n">
        <f aca="false">COUNTIF(I90:K90,0)</f>
        <v>0</v>
      </c>
    </row>
    <row r="91" customFormat="false" ht="15" hidden="false" customHeight="false" outlineLevel="0" collapsed="false">
      <c r="A91" s="1" t="n">
        <v>87</v>
      </c>
      <c r="B91" s="1" t="s">
        <v>4435</v>
      </c>
      <c r="C91" s="1" t="s">
        <v>4436</v>
      </c>
      <c r="D91" s="12" t="s">
        <v>743</v>
      </c>
      <c r="E91" s="12" t="s">
        <v>742</v>
      </c>
      <c r="F91" s="12" t="s">
        <v>745</v>
      </c>
      <c r="G91" s="12" t="n">
        <v>1729</v>
      </c>
      <c r="H91" s="1" t="n">
        <v>182</v>
      </c>
      <c r="I91" s="1" t="n">
        <v>18</v>
      </c>
      <c r="J91" s="1" t="n">
        <v>10</v>
      </c>
      <c r="K91" s="1" t="n">
        <v>1</v>
      </c>
      <c r="L91" s="1" t="n">
        <v>3</v>
      </c>
      <c r="M91" s="1" t="n">
        <v>5</v>
      </c>
      <c r="N91" s="1" t="n">
        <v>0</v>
      </c>
      <c r="P91" s="12" t="s">
        <v>4313</v>
      </c>
      <c r="Q91" s="24" t="n">
        <f aca="false">COUNTIF(I91:K91,0)</f>
        <v>0</v>
      </c>
    </row>
    <row r="92" customFormat="false" ht="15" hidden="false" customHeight="false" outlineLevel="0" collapsed="false">
      <c r="A92" s="1" t="n">
        <v>88</v>
      </c>
      <c r="B92" s="1" t="s">
        <v>752</v>
      </c>
      <c r="C92" s="1" t="s">
        <v>4437</v>
      </c>
      <c r="D92" s="12" t="s">
        <v>750</v>
      </c>
      <c r="E92" s="12" t="s">
        <v>749</v>
      </c>
      <c r="F92" s="12" t="s">
        <v>752</v>
      </c>
      <c r="G92" s="12" t="n">
        <v>381</v>
      </c>
      <c r="H92" s="1" t="n">
        <v>42</v>
      </c>
      <c r="I92" s="1" t="n">
        <v>8</v>
      </c>
      <c r="J92" s="1" t="n">
        <v>7</v>
      </c>
      <c r="K92" s="1" t="n">
        <v>0</v>
      </c>
      <c r="L92" s="1" t="n">
        <v>12</v>
      </c>
      <c r="M92" s="1" t="n">
        <v>11</v>
      </c>
      <c r="N92" s="1" t="n">
        <v>0</v>
      </c>
      <c r="Q92" s="24" t="n">
        <f aca="false">COUNTIF(I92:K92,0)</f>
        <v>1</v>
      </c>
    </row>
    <row r="93" customFormat="false" ht="15" hidden="false" customHeight="false" outlineLevel="0" collapsed="false">
      <c r="A93" s="1" t="n">
        <v>89</v>
      </c>
      <c r="B93" s="1" t="s">
        <v>760</v>
      </c>
      <c r="C93" s="1" t="s">
        <v>4438</v>
      </c>
      <c r="D93" s="12" t="s">
        <v>758</v>
      </c>
      <c r="E93" s="12" t="s">
        <v>757</v>
      </c>
      <c r="F93" s="12" t="s">
        <v>760</v>
      </c>
      <c r="G93" s="12" t="n">
        <v>248</v>
      </c>
      <c r="H93" s="1" t="n">
        <v>29</v>
      </c>
      <c r="I93" s="1" t="n">
        <v>13</v>
      </c>
      <c r="J93" s="1" t="n">
        <v>8</v>
      </c>
      <c r="K93" s="1" t="n">
        <v>3</v>
      </c>
      <c r="L93" s="1" t="n">
        <v>7</v>
      </c>
      <c r="M93" s="1" t="n">
        <v>8</v>
      </c>
      <c r="N93" s="1" t="n">
        <v>0</v>
      </c>
      <c r="P93" s="12" t="s">
        <v>4313</v>
      </c>
      <c r="Q93" s="24" t="n">
        <f aca="false">COUNTIF(I93:K93,0)</f>
        <v>0</v>
      </c>
    </row>
    <row r="94" customFormat="false" ht="15" hidden="false" customHeight="false" outlineLevel="0" collapsed="false">
      <c r="A94" s="1" t="n">
        <v>90</v>
      </c>
      <c r="B94" s="1" t="s">
        <v>4439</v>
      </c>
      <c r="C94" s="1" t="s">
        <v>4440</v>
      </c>
      <c r="D94" s="12" t="s">
        <v>765</v>
      </c>
      <c r="E94" s="12" t="s">
        <v>764</v>
      </c>
      <c r="F94" s="12" t="s">
        <v>767</v>
      </c>
      <c r="G94" s="12" t="n">
        <v>288</v>
      </c>
      <c r="H94" s="1" t="n">
        <v>33</v>
      </c>
      <c r="I94" s="1" t="n">
        <v>4</v>
      </c>
      <c r="J94" s="1" t="n">
        <v>6</v>
      </c>
      <c r="K94" s="1" t="n">
        <v>2</v>
      </c>
      <c r="L94" s="1" t="n">
        <v>8</v>
      </c>
      <c r="M94" s="1" t="n">
        <v>9</v>
      </c>
      <c r="N94" s="1" t="n">
        <v>6</v>
      </c>
      <c r="P94" s="12" t="s">
        <v>4313</v>
      </c>
      <c r="Q94" s="24" t="n">
        <f aca="false">COUNTIF(I94:K94,0)</f>
        <v>0</v>
      </c>
    </row>
    <row r="95" customFormat="false" ht="15" hidden="false" customHeight="false" outlineLevel="0" collapsed="false">
      <c r="A95" s="1" t="n">
        <v>91</v>
      </c>
      <c r="B95" s="1" t="s">
        <v>771</v>
      </c>
      <c r="C95" s="1" t="s">
        <v>4441</v>
      </c>
      <c r="D95" s="12" t="s">
        <v>771</v>
      </c>
      <c r="E95" s="12" t="s">
        <v>770</v>
      </c>
      <c r="F95" s="12" t="s">
        <v>773</v>
      </c>
      <c r="G95" s="12" t="n">
        <v>475</v>
      </c>
      <c r="H95" s="1" t="n">
        <v>52</v>
      </c>
      <c r="I95" s="1" t="n">
        <v>11</v>
      </c>
      <c r="J95" s="1" t="n">
        <v>7</v>
      </c>
      <c r="K95" s="1" t="n">
        <v>6</v>
      </c>
      <c r="L95" s="1" t="n">
        <v>4</v>
      </c>
      <c r="M95" s="1" t="n">
        <v>4</v>
      </c>
      <c r="N95" s="1" t="n">
        <v>2</v>
      </c>
      <c r="P95" s="12" t="s">
        <v>4313</v>
      </c>
      <c r="Q95" s="24" t="n">
        <f aca="false">COUNTIF(I95:K95,0)</f>
        <v>0</v>
      </c>
    </row>
    <row r="96" customFormat="false" ht="15" hidden="false" customHeight="false" outlineLevel="0" collapsed="false">
      <c r="A96" s="1" t="n">
        <v>92</v>
      </c>
      <c r="B96" s="1" t="s">
        <v>778</v>
      </c>
      <c r="C96" s="1" t="s">
        <v>4442</v>
      </c>
      <c r="D96" s="12" t="s">
        <v>778</v>
      </c>
      <c r="E96" s="12" t="s">
        <v>776</v>
      </c>
      <c r="F96" s="12" t="s">
        <v>780</v>
      </c>
      <c r="G96" s="12" t="n">
        <v>596</v>
      </c>
      <c r="H96" s="1" t="n">
        <v>64</v>
      </c>
      <c r="I96" s="1" t="n">
        <v>9</v>
      </c>
      <c r="J96" s="1" t="n">
        <v>9</v>
      </c>
      <c r="K96" s="1" t="n">
        <v>9</v>
      </c>
      <c r="L96" s="1" t="n">
        <v>1</v>
      </c>
      <c r="M96" s="1" t="n">
        <v>4</v>
      </c>
      <c r="N96" s="1" t="n">
        <v>2</v>
      </c>
      <c r="O96" s="12" t="s">
        <v>4313</v>
      </c>
      <c r="P96" s="12" t="s">
        <v>4313</v>
      </c>
      <c r="Q96" s="24" t="n">
        <f aca="false">COUNTIF(I96:K96,0)</f>
        <v>0</v>
      </c>
    </row>
    <row r="97" customFormat="false" ht="15" hidden="false" customHeight="false" outlineLevel="0" collapsed="false">
      <c r="A97" s="1" t="n">
        <v>93</v>
      </c>
      <c r="B97" s="25" t="s">
        <v>4443</v>
      </c>
      <c r="C97" s="25" t="s">
        <v>4444</v>
      </c>
      <c r="D97" s="12" t="s">
        <v>785</v>
      </c>
      <c r="E97" s="12" t="s">
        <v>783</v>
      </c>
      <c r="F97" s="12" t="s">
        <v>787</v>
      </c>
      <c r="G97" s="12" t="n">
        <v>361</v>
      </c>
      <c r="H97" s="1" t="n">
        <v>41</v>
      </c>
      <c r="I97" s="1" t="n">
        <v>13</v>
      </c>
      <c r="J97" s="1" t="n">
        <v>8</v>
      </c>
      <c r="K97" s="1" t="n">
        <v>2</v>
      </c>
      <c r="L97" s="1" t="n">
        <v>8</v>
      </c>
      <c r="M97" s="1" t="n">
        <v>6</v>
      </c>
      <c r="N97" s="1" t="n">
        <v>3</v>
      </c>
      <c r="P97" s="12" t="s">
        <v>4313</v>
      </c>
      <c r="Q97" s="24" t="n">
        <f aca="false">COUNTIF(I97:K97,0)</f>
        <v>0</v>
      </c>
    </row>
    <row r="98" customFormat="false" ht="15" hidden="false" customHeight="false" outlineLevel="0" collapsed="false">
      <c r="A98" s="1" t="n">
        <v>94</v>
      </c>
      <c r="B98" s="1" t="s">
        <v>4445</v>
      </c>
      <c r="C98" s="1" t="s">
        <v>4446</v>
      </c>
      <c r="D98" s="12" t="s">
        <v>794</v>
      </c>
      <c r="E98" s="12" t="s">
        <v>792</v>
      </c>
      <c r="F98" s="12" t="s">
        <v>796</v>
      </c>
      <c r="G98" s="12" t="n">
        <v>564</v>
      </c>
      <c r="H98" s="1" t="n">
        <v>60</v>
      </c>
      <c r="I98" s="1" t="n">
        <v>18</v>
      </c>
      <c r="J98" s="1" t="n">
        <v>16</v>
      </c>
      <c r="K98" s="1" t="n">
        <v>0</v>
      </c>
      <c r="L98" s="1" t="n">
        <v>19</v>
      </c>
      <c r="M98" s="1" t="n">
        <v>20</v>
      </c>
      <c r="N98" s="1" t="n">
        <v>13</v>
      </c>
      <c r="Q98" s="24" t="n">
        <f aca="false">COUNTIF(I98:K98,0)</f>
        <v>1</v>
      </c>
    </row>
    <row r="99" customFormat="false" ht="15" hidden="false" customHeight="false" outlineLevel="0" collapsed="false">
      <c r="A99" s="1" t="n">
        <v>95</v>
      </c>
      <c r="B99" s="1" t="s">
        <v>803</v>
      </c>
      <c r="C99" s="1" t="s">
        <v>4447</v>
      </c>
      <c r="D99" s="12" t="s">
        <v>801</v>
      </c>
      <c r="E99" s="12" t="s">
        <v>800</v>
      </c>
      <c r="F99" s="12" t="s">
        <v>803</v>
      </c>
      <c r="G99" s="12" t="n">
        <v>623</v>
      </c>
      <c r="H99" s="1" t="n">
        <v>68</v>
      </c>
      <c r="I99" s="1" t="n">
        <v>5</v>
      </c>
      <c r="J99" s="1" t="n">
        <v>6</v>
      </c>
      <c r="K99" s="1" t="n">
        <v>6</v>
      </c>
      <c r="L99" s="1" t="n">
        <v>6</v>
      </c>
      <c r="M99" s="1" t="n">
        <v>4</v>
      </c>
      <c r="N99" s="1" t="n">
        <v>4</v>
      </c>
      <c r="P99" s="12" t="s">
        <v>4313</v>
      </c>
      <c r="Q99" s="24" t="n">
        <f aca="false">COUNTIF(I99:K99,0)</f>
        <v>0</v>
      </c>
    </row>
    <row r="100" customFormat="false" ht="15" hidden="false" customHeight="false" outlineLevel="0" collapsed="false">
      <c r="A100" s="1" t="n">
        <v>96</v>
      </c>
      <c r="B100" s="1" t="s">
        <v>4448</v>
      </c>
      <c r="C100" s="1" t="s">
        <v>4449</v>
      </c>
      <c r="D100" s="12" t="s">
        <v>806</v>
      </c>
      <c r="E100" s="12" t="s">
        <v>805</v>
      </c>
      <c r="F100" s="12" t="s">
        <v>808</v>
      </c>
      <c r="G100" s="12" t="n">
        <v>194</v>
      </c>
      <c r="H100" s="1" t="n">
        <v>21</v>
      </c>
      <c r="I100" s="1" t="n">
        <v>5</v>
      </c>
      <c r="J100" s="1" t="n">
        <v>5</v>
      </c>
      <c r="K100" s="1" t="n">
        <v>2</v>
      </c>
      <c r="L100" s="1" t="n">
        <v>10</v>
      </c>
      <c r="M100" s="1" t="n">
        <v>6</v>
      </c>
      <c r="N100" s="1" t="n">
        <v>6</v>
      </c>
      <c r="P100" s="12" t="s">
        <v>4313</v>
      </c>
      <c r="Q100" s="24" t="n">
        <f aca="false">COUNTIF(I100:K100,0)</f>
        <v>0</v>
      </c>
    </row>
    <row r="101" customFormat="false" ht="15" hidden="false" customHeight="false" outlineLevel="0" collapsed="false">
      <c r="A101" s="1" t="n">
        <v>97</v>
      </c>
      <c r="B101" s="1" t="s">
        <v>4450</v>
      </c>
      <c r="C101" s="1" t="s">
        <v>4451</v>
      </c>
      <c r="D101" s="12" t="s">
        <v>815</v>
      </c>
      <c r="E101" s="12" t="s">
        <v>814</v>
      </c>
      <c r="F101" s="12" t="s">
        <v>817</v>
      </c>
      <c r="G101" s="12" t="n">
        <v>1663</v>
      </c>
      <c r="H101" s="1" t="n">
        <v>187</v>
      </c>
      <c r="I101" s="1" t="n">
        <v>4</v>
      </c>
      <c r="J101" s="1" t="n">
        <v>3</v>
      </c>
      <c r="K101" s="1" t="n">
        <v>0</v>
      </c>
      <c r="L101" s="1" t="n">
        <v>8</v>
      </c>
      <c r="M101" s="1" t="n">
        <v>8</v>
      </c>
      <c r="N101" s="1" t="n">
        <v>2</v>
      </c>
      <c r="P101" s="12" t="s">
        <v>4313</v>
      </c>
      <c r="Q101" s="24" t="n">
        <f aca="false">COUNTIF(I101:K101,0)</f>
        <v>1</v>
      </c>
    </row>
    <row r="102" customFormat="false" ht="15" hidden="false" customHeight="false" outlineLevel="0" collapsed="false">
      <c r="A102" s="1" t="n">
        <v>98</v>
      </c>
      <c r="B102" s="1" t="s">
        <v>824</v>
      </c>
      <c r="C102" s="1" t="s">
        <v>4452</v>
      </c>
      <c r="D102" s="12" t="s">
        <v>822</v>
      </c>
      <c r="E102" s="12" t="s">
        <v>821</v>
      </c>
      <c r="F102" s="12" t="s">
        <v>824</v>
      </c>
      <c r="G102" s="12" t="n">
        <v>199</v>
      </c>
      <c r="H102" s="1" t="n">
        <v>22</v>
      </c>
      <c r="I102" s="1" t="n">
        <v>10</v>
      </c>
      <c r="J102" s="1" t="n">
        <v>8</v>
      </c>
      <c r="K102" s="1" t="n">
        <v>6</v>
      </c>
      <c r="L102" s="1" t="n">
        <v>3</v>
      </c>
      <c r="M102" s="1" t="n">
        <v>6</v>
      </c>
      <c r="N102" s="1" t="n">
        <v>0</v>
      </c>
      <c r="P102" s="12" t="s">
        <v>4313</v>
      </c>
      <c r="Q102" s="24" t="n">
        <f aca="false">COUNTIF(I102:K102,0)</f>
        <v>0</v>
      </c>
    </row>
    <row r="103" customFormat="false" ht="15" hidden="false" customHeight="false" outlineLevel="0" collapsed="false">
      <c r="A103" s="1" t="n">
        <v>99</v>
      </c>
      <c r="B103" s="1" t="s">
        <v>4453</v>
      </c>
      <c r="C103" s="1" t="s">
        <v>4454</v>
      </c>
      <c r="D103" s="12" t="s">
        <v>832</v>
      </c>
      <c r="E103" s="12" t="s">
        <v>831</v>
      </c>
      <c r="F103" s="12" t="s">
        <v>834</v>
      </c>
      <c r="G103" s="12" t="n">
        <v>1744</v>
      </c>
      <c r="H103" s="1" t="n">
        <v>193</v>
      </c>
      <c r="I103" s="1" t="n">
        <v>5</v>
      </c>
      <c r="J103" s="1" t="n">
        <v>8</v>
      </c>
      <c r="K103" s="1" t="n">
        <v>3</v>
      </c>
      <c r="L103" s="1" t="n">
        <v>7</v>
      </c>
      <c r="M103" s="1" t="n">
        <v>9</v>
      </c>
      <c r="N103" s="1" t="n">
        <v>5</v>
      </c>
      <c r="Q103" s="24" t="n">
        <f aca="false">COUNTIF(I103:K103,0)</f>
        <v>0</v>
      </c>
    </row>
    <row r="104" customFormat="false" ht="15" hidden="false" customHeight="false" outlineLevel="0" collapsed="false">
      <c r="A104" s="1" t="n">
        <v>100</v>
      </c>
      <c r="B104" s="1" t="s">
        <v>843</v>
      </c>
      <c r="C104" s="1" t="s">
        <v>4455</v>
      </c>
      <c r="D104" s="12" t="s">
        <v>841</v>
      </c>
      <c r="E104" s="12" t="s">
        <v>840</v>
      </c>
      <c r="F104" s="12" t="s">
        <v>843</v>
      </c>
      <c r="G104" s="12" t="n">
        <v>662</v>
      </c>
      <c r="H104" s="1" t="n">
        <v>73</v>
      </c>
      <c r="I104" s="1" t="n">
        <v>3</v>
      </c>
      <c r="J104" s="1" t="n">
        <v>5</v>
      </c>
      <c r="K104" s="1" t="n">
        <v>4</v>
      </c>
      <c r="L104" s="1" t="n">
        <v>6</v>
      </c>
      <c r="M104" s="1" t="n">
        <v>7</v>
      </c>
      <c r="N104" s="1" t="n">
        <v>4</v>
      </c>
      <c r="P104" s="12" t="s">
        <v>4313</v>
      </c>
      <c r="Q104" s="24" t="n">
        <f aca="false">COUNTIF(I104:K104,0)</f>
        <v>0</v>
      </c>
    </row>
    <row r="105" customFormat="false" ht="15" hidden="false" customHeight="false" outlineLevel="0" collapsed="false">
      <c r="A105" s="1" t="n">
        <v>101</v>
      </c>
      <c r="B105" s="1" t="s">
        <v>851</v>
      </c>
      <c r="C105" s="1" t="s">
        <v>4456</v>
      </c>
      <c r="D105" s="12" t="s">
        <v>849</v>
      </c>
      <c r="E105" s="12" t="s">
        <v>847</v>
      </c>
      <c r="F105" s="12" t="s">
        <v>851</v>
      </c>
      <c r="G105" s="12" t="n">
        <v>2214</v>
      </c>
      <c r="H105" s="1" t="n">
        <v>248</v>
      </c>
      <c r="I105" s="1" t="n">
        <v>7</v>
      </c>
      <c r="J105" s="1" t="n">
        <v>4</v>
      </c>
      <c r="K105" s="1" t="n">
        <v>11</v>
      </c>
      <c r="L105" s="1" t="n">
        <v>0</v>
      </c>
      <c r="M105" s="1" t="n">
        <v>4</v>
      </c>
      <c r="N105" s="1" t="n">
        <v>3</v>
      </c>
      <c r="P105" s="12" t="s">
        <v>4313</v>
      </c>
      <c r="Q105" s="24" t="n">
        <f aca="false">COUNTIF(I105:K105,0)</f>
        <v>0</v>
      </c>
    </row>
    <row r="106" customFormat="false" ht="15" hidden="false" customHeight="false" outlineLevel="0" collapsed="false">
      <c r="A106" s="1" t="n">
        <v>102</v>
      </c>
      <c r="B106" s="1" t="s">
        <v>857</v>
      </c>
      <c r="C106" s="1" t="s">
        <v>4457</v>
      </c>
      <c r="D106" s="12" t="s">
        <v>855</v>
      </c>
      <c r="E106" s="12" t="s">
        <v>854</v>
      </c>
      <c r="F106" s="12" t="s">
        <v>857</v>
      </c>
      <c r="G106" s="12" t="n">
        <v>390</v>
      </c>
      <c r="H106" s="1" t="n">
        <v>44</v>
      </c>
      <c r="I106" s="1" t="n">
        <v>5</v>
      </c>
      <c r="J106" s="1" t="n">
        <v>8</v>
      </c>
      <c r="K106" s="1" t="n">
        <v>0</v>
      </c>
      <c r="L106" s="1" t="n">
        <v>8</v>
      </c>
      <c r="M106" s="1" t="n">
        <v>6</v>
      </c>
      <c r="N106" s="1" t="n">
        <v>5</v>
      </c>
      <c r="P106" s="12" t="s">
        <v>4313</v>
      </c>
      <c r="Q106" s="24" t="n">
        <f aca="false">COUNTIF(I106:K106,0)</f>
        <v>1</v>
      </c>
    </row>
    <row r="107" customFormat="false" ht="15" hidden="false" customHeight="false" outlineLevel="0" collapsed="false">
      <c r="A107" s="1" t="n">
        <v>103</v>
      </c>
      <c r="B107" s="1" t="s">
        <v>864</v>
      </c>
      <c r="C107" s="1" t="s">
        <v>4458</v>
      </c>
      <c r="D107" s="12" t="s">
        <v>862</v>
      </c>
      <c r="E107" s="12" t="s">
        <v>861</v>
      </c>
      <c r="F107" s="12" t="s">
        <v>864</v>
      </c>
      <c r="G107" s="12" t="n">
        <v>469</v>
      </c>
      <c r="H107" s="1" t="n">
        <v>54</v>
      </c>
      <c r="I107" s="1" t="n">
        <v>3</v>
      </c>
      <c r="J107" s="1" t="n">
        <v>0</v>
      </c>
      <c r="K107" s="1" t="n">
        <v>3</v>
      </c>
      <c r="L107" s="1" t="n">
        <v>8</v>
      </c>
      <c r="M107" s="1" t="n">
        <v>3</v>
      </c>
      <c r="N107" s="1" t="n">
        <v>14</v>
      </c>
      <c r="P107" s="12" t="s">
        <v>4313</v>
      </c>
      <c r="Q107" s="24" t="n">
        <f aca="false">COUNTIF(I107:K107,0)</f>
        <v>1</v>
      </c>
    </row>
    <row r="108" customFormat="false" ht="15" hidden="false" customHeight="false" outlineLevel="0" collapsed="false">
      <c r="A108" s="1" t="n">
        <v>104</v>
      </c>
      <c r="B108" s="1" t="s">
        <v>4459</v>
      </c>
      <c r="C108" s="1" t="s">
        <v>4460</v>
      </c>
      <c r="D108" s="12" t="s">
        <v>868</v>
      </c>
      <c r="E108" s="12" t="s">
        <v>867</v>
      </c>
      <c r="F108" s="12" t="s">
        <v>870</v>
      </c>
      <c r="G108" s="12" t="n">
        <v>194</v>
      </c>
      <c r="H108" s="1" t="n">
        <v>22</v>
      </c>
      <c r="I108" s="1" t="n">
        <v>9</v>
      </c>
      <c r="J108" s="1" t="n">
        <v>6</v>
      </c>
      <c r="K108" s="1" t="n">
        <v>0</v>
      </c>
      <c r="L108" s="1" t="n">
        <v>9</v>
      </c>
      <c r="M108" s="1" t="n">
        <v>6</v>
      </c>
      <c r="N108" s="1" t="n">
        <v>2</v>
      </c>
      <c r="P108" s="12" t="s">
        <v>4313</v>
      </c>
      <c r="Q108" s="24" t="n">
        <f aca="false">COUNTIF(I108:K108,0)</f>
        <v>1</v>
      </c>
    </row>
    <row r="109" customFormat="false" ht="15" hidden="false" customHeight="false" outlineLevel="0" collapsed="false">
      <c r="A109" s="1" t="n">
        <v>105</v>
      </c>
      <c r="B109" s="1" t="s">
        <v>874</v>
      </c>
      <c r="C109" s="1" t="s">
        <v>4461</v>
      </c>
      <c r="D109" s="12" t="s">
        <v>874</v>
      </c>
      <c r="E109" s="12" t="s">
        <v>873</v>
      </c>
      <c r="F109" s="12" t="s">
        <v>876</v>
      </c>
      <c r="G109" s="12" t="n">
        <v>238</v>
      </c>
      <c r="H109" s="1" t="n">
        <v>27</v>
      </c>
      <c r="I109" s="1" t="n">
        <v>9</v>
      </c>
      <c r="J109" s="1" t="n">
        <v>7</v>
      </c>
      <c r="K109" s="1" t="n">
        <v>10</v>
      </c>
      <c r="L109" s="1" t="n">
        <v>4</v>
      </c>
      <c r="M109" s="1" t="n">
        <v>3</v>
      </c>
      <c r="N109" s="1" t="n">
        <v>6</v>
      </c>
      <c r="P109" s="12" t="s">
        <v>4313</v>
      </c>
      <c r="Q109" s="24" t="n">
        <f aca="false">COUNTIF(I109:K109,0)</f>
        <v>0</v>
      </c>
    </row>
    <row r="110" customFormat="false" ht="15" hidden="false" customHeight="false" outlineLevel="0" collapsed="false">
      <c r="A110" s="1" t="n">
        <v>106</v>
      </c>
      <c r="B110" s="1" t="s">
        <v>883</v>
      </c>
      <c r="C110" s="1" t="s">
        <v>4462</v>
      </c>
      <c r="D110" s="12" t="s">
        <v>881</v>
      </c>
      <c r="E110" s="12" t="s">
        <v>880</v>
      </c>
      <c r="F110" s="12" t="s">
        <v>883</v>
      </c>
      <c r="G110" s="12" t="n">
        <v>356</v>
      </c>
      <c r="H110" s="1" t="n">
        <v>37</v>
      </c>
      <c r="I110" s="1" t="n">
        <v>6</v>
      </c>
      <c r="J110" s="1" t="n">
        <v>9</v>
      </c>
      <c r="K110" s="1" t="n">
        <v>5</v>
      </c>
      <c r="L110" s="1" t="n">
        <v>7</v>
      </c>
      <c r="M110" s="1" t="n">
        <v>6</v>
      </c>
      <c r="N110" s="1" t="n">
        <v>5</v>
      </c>
      <c r="Q110" s="24" t="n">
        <f aca="false">COUNTIF(I110:K110,0)</f>
        <v>0</v>
      </c>
    </row>
    <row r="111" customFormat="false" ht="15" hidden="false" customHeight="false" outlineLevel="0" collapsed="false">
      <c r="A111" s="1" t="n">
        <v>107</v>
      </c>
      <c r="B111" s="1" t="s">
        <v>4463</v>
      </c>
      <c r="C111" s="1" t="s">
        <v>4464</v>
      </c>
      <c r="D111" s="12" t="s">
        <v>887</v>
      </c>
      <c r="E111" s="12" t="s">
        <v>886</v>
      </c>
      <c r="F111" s="12" t="s">
        <v>889</v>
      </c>
      <c r="G111" s="12" t="n">
        <v>586</v>
      </c>
      <c r="H111" s="1" t="n">
        <v>69</v>
      </c>
      <c r="I111" s="1" t="n">
        <v>22</v>
      </c>
      <c r="J111" s="1" t="n">
        <v>13</v>
      </c>
      <c r="K111" s="1" t="n">
        <v>13</v>
      </c>
      <c r="L111" s="1" t="n">
        <v>16</v>
      </c>
      <c r="M111" s="1" t="n">
        <v>11</v>
      </c>
      <c r="N111" s="1" t="n">
        <v>12</v>
      </c>
      <c r="P111" s="12" t="s">
        <v>4313</v>
      </c>
      <c r="Q111" s="24" t="n">
        <f aca="false">COUNTIF(I111:K111,0)</f>
        <v>0</v>
      </c>
    </row>
    <row r="112" customFormat="false" ht="15" hidden="false" customHeight="false" outlineLevel="0" collapsed="false">
      <c r="A112" s="1" t="n">
        <v>108</v>
      </c>
      <c r="B112" s="1" t="s">
        <v>894</v>
      </c>
      <c r="C112" s="1" t="s">
        <v>4465</v>
      </c>
      <c r="D112" s="12" t="s">
        <v>894</v>
      </c>
      <c r="E112" s="12" t="s">
        <v>892</v>
      </c>
      <c r="F112" s="12" t="s">
        <v>896</v>
      </c>
      <c r="G112" s="12" t="n">
        <v>1076</v>
      </c>
      <c r="H112" s="1" t="n">
        <v>120</v>
      </c>
      <c r="I112" s="1" t="n">
        <v>10</v>
      </c>
      <c r="J112" s="1" t="n">
        <v>11</v>
      </c>
      <c r="K112" s="1" t="n">
        <v>10</v>
      </c>
      <c r="L112" s="1" t="n">
        <v>0</v>
      </c>
      <c r="M112" s="1" t="n">
        <v>0</v>
      </c>
      <c r="N112" s="1" t="n">
        <v>2</v>
      </c>
      <c r="P112" s="12" t="s">
        <v>4313</v>
      </c>
      <c r="Q112" s="24" t="n">
        <f aca="false">COUNTIF(I112:K112,0)</f>
        <v>0</v>
      </c>
    </row>
    <row r="113" customFormat="false" ht="15" hidden="false" customHeight="false" outlineLevel="0" collapsed="false">
      <c r="A113" s="1" t="n">
        <v>109</v>
      </c>
      <c r="B113" s="1" t="s">
        <v>4466</v>
      </c>
      <c r="C113" s="1" t="s">
        <v>4467</v>
      </c>
      <c r="D113" s="12" t="s">
        <v>902</v>
      </c>
      <c r="E113" s="12" t="s">
        <v>901</v>
      </c>
      <c r="F113" s="12" t="s">
        <v>904</v>
      </c>
      <c r="G113" s="12" t="n">
        <v>2054</v>
      </c>
      <c r="H113" s="1" t="n">
        <v>233</v>
      </c>
      <c r="I113" s="1" t="n">
        <v>9</v>
      </c>
      <c r="J113" s="1" t="n">
        <v>7</v>
      </c>
      <c r="K113" s="1" t="n">
        <v>4</v>
      </c>
      <c r="L113" s="1" t="n">
        <v>3</v>
      </c>
      <c r="M113" s="1" t="n">
        <v>7</v>
      </c>
      <c r="N113" s="1" t="n">
        <v>0</v>
      </c>
      <c r="Q113" s="24" t="n">
        <f aca="false">COUNTIF(I113:K113,0)</f>
        <v>0</v>
      </c>
    </row>
    <row r="114" customFormat="false" ht="15" hidden="false" customHeight="false" outlineLevel="0" collapsed="false">
      <c r="A114" s="1" t="n">
        <v>110</v>
      </c>
      <c r="B114" s="1" t="s">
        <v>4468</v>
      </c>
      <c r="C114" s="1" t="s">
        <v>4469</v>
      </c>
      <c r="D114" s="12" t="s">
        <v>911</v>
      </c>
      <c r="E114" s="12" t="s">
        <v>910</v>
      </c>
      <c r="F114" s="12" t="s">
        <v>913</v>
      </c>
      <c r="G114" s="12" t="n">
        <v>192</v>
      </c>
      <c r="H114" s="1" t="n">
        <v>22</v>
      </c>
      <c r="I114" s="1" t="n">
        <v>11</v>
      </c>
      <c r="J114" s="1" t="n">
        <v>2</v>
      </c>
      <c r="K114" s="1" t="n">
        <v>0</v>
      </c>
      <c r="L114" s="1" t="n">
        <v>11</v>
      </c>
      <c r="M114" s="1" t="n">
        <v>4</v>
      </c>
      <c r="N114" s="1" t="n">
        <v>1</v>
      </c>
      <c r="P114" s="12" t="s">
        <v>4313</v>
      </c>
      <c r="Q114" s="24" t="n">
        <f aca="false">COUNTIF(I114:K114,0)</f>
        <v>1</v>
      </c>
    </row>
    <row r="115" customFormat="false" ht="15" hidden="false" customHeight="false" outlineLevel="0" collapsed="false">
      <c r="A115" s="1" t="n">
        <v>111</v>
      </c>
      <c r="B115" s="1" t="s">
        <v>922</v>
      </c>
      <c r="C115" s="1" t="s">
        <v>4470</v>
      </c>
      <c r="D115" s="12" t="s">
        <v>922</v>
      </c>
      <c r="E115" s="12" t="s">
        <v>921</v>
      </c>
      <c r="F115" s="12" t="s">
        <v>924</v>
      </c>
      <c r="G115" s="12" t="n">
        <v>483</v>
      </c>
      <c r="H115" s="1" t="n">
        <v>55</v>
      </c>
      <c r="I115" s="1" t="n">
        <v>7</v>
      </c>
      <c r="J115" s="1" t="n">
        <v>7</v>
      </c>
      <c r="K115" s="1" t="n">
        <v>5</v>
      </c>
      <c r="L115" s="1" t="n">
        <v>6</v>
      </c>
      <c r="M115" s="1" t="n">
        <v>5</v>
      </c>
      <c r="N115" s="1" t="n">
        <v>2</v>
      </c>
      <c r="O115" s="12" t="s">
        <v>4313</v>
      </c>
      <c r="P115" s="12" t="s">
        <v>4313</v>
      </c>
      <c r="Q115" s="24" t="n">
        <f aca="false">COUNTIF(I115:K115,0)</f>
        <v>0</v>
      </c>
    </row>
    <row r="116" customFormat="false" ht="15" hidden="false" customHeight="false" outlineLevel="0" collapsed="false">
      <c r="A116" s="1" t="n">
        <v>112</v>
      </c>
      <c r="B116" s="1" t="s">
        <v>4471</v>
      </c>
      <c r="C116" s="1" t="s">
        <v>4472</v>
      </c>
      <c r="D116" s="12" t="s">
        <v>928</v>
      </c>
      <c r="E116" s="12" t="s">
        <v>927</v>
      </c>
      <c r="F116" s="12" t="s">
        <v>930</v>
      </c>
      <c r="G116" s="12" t="n">
        <v>142</v>
      </c>
      <c r="H116" s="1" t="n">
        <v>15</v>
      </c>
      <c r="I116" s="1" t="n">
        <v>6</v>
      </c>
      <c r="J116" s="1" t="n">
        <v>5</v>
      </c>
      <c r="K116" s="1" t="n">
        <v>0</v>
      </c>
      <c r="L116" s="1" t="n">
        <v>6</v>
      </c>
      <c r="M116" s="1" t="n">
        <v>6</v>
      </c>
      <c r="N116" s="1" t="n">
        <v>6</v>
      </c>
      <c r="P116" s="12" t="s">
        <v>4313</v>
      </c>
      <c r="Q116" s="24" t="n">
        <f aca="false">COUNTIF(I116:K116,0)</f>
        <v>1</v>
      </c>
    </row>
    <row r="117" customFormat="false" ht="15" hidden="false" customHeight="false" outlineLevel="0" collapsed="false">
      <c r="A117" s="1" t="n">
        <v>113</v>
      </c>
      <c r="B117" s="1" t="s">
        <v>936</v>
      </c>
      <c r="C117" s="1" t="s">
        <v>4473</v>
      </c>
      <c r="D117" s="12" t="s">
        <v>936</v>
      </c>
      <c r="E117" s="12" t="s">
        <v>935</v>
      </c>
      <c r="F117" s="12" t="s">
        <v>938</v>
      </c>
      <c r="G117" s="12" t="n">
        <v>135</v>
      </c>
      <c r="H117" s="1" t="n">
        <v>16</v>
      </c>
      <c r="I117" s="1" t="n">
        <v>7</v>
      </c>
      <c r="J117" s="1" t="n">
        <v>7</v>
      </c>
      <c r="K117" s="1" t="n">
        <v>0</v>
      </c>
      <c r="L117" s="1" t="n">
        <v>2</v>
      </c>
      <c r="M117" s="1" t="n">
        <v>7</v>
      </c>
      <c r="N117" s="1" t="n">
        <v>2</v>
      </c>
      <c r="P117" s="12" t="s">
        <v>4313</v>
      </c>
      <c r="Q117" s="24" t="n">
        <f aca="false">COUNTIF(I117:K117,0)</f>
        <v>1</v>
      </c>
    </row>
    <row r="118" customFormat="false" ht="15" hidden="false" customHeight="false" outlineLevel="0" collapsed="false">
      <c r="A118" s="1" t="n">
        <v>114</v>
      </c>
      <c r="B118" s="1" t="s">
        <v>4474</v>
      </c>
      <c r="C118" s="1" t="s">
        <v>4475</v>
      </c>
      <c r="D118" s="12" t="s">
        <v>943</v>
      </c>
      <c r="E118" s="12" t="s">
        <v>941</v>
      </c>
      <c r="F118" s="12" t="s">
        <v>945</v>
      </c>
      <c r="G118" s="12" t="n">
        <v>1474</v>
      </c>
      <c r="H118" s="1" t="n">
        <v>163</v>
      </c>
      <c r="I118" s="1" t="n">
        <v>5</v>
      </c>
      <c r="J118" s="1" t="n">
        <v>3</v>
      </c>
      <c r="K118" s="1" t="n">
        <v>0</v>
      </c>
      <c r="L118" s="1" t="n">
        <v>6</v>
      </c>
      <c r="M118" s="1" t="n">
        <v>9</v>
      </c>
      <c r="N118" s="1" t="n">
        <v>2</v>
      </c>
      <c r="Q118" s="24" t="n">
        <f aca="false">COUNTIF(I118:K118,0)</f>
        <v>1</v>
      </c>
    </row>
    <row r="119" customFormat="false" ht="15" hidden="false" customHeight="false" outlineLevel="0" collapsed="false">
      <c r="A119" s="1" t="n">
        <v>115</v>
      </c>
      <c r="B119" s="1" t="s">
        <v>4476</v>
      </c>
      <c r="C119" s="1" t="s">
        <v>4477</v>
      </c>
      <c r="D119" s="12" t="s">
        <v>950</v>
      </c>
      <c r="E119" s="12" t="s">
        <v>949</v>
      </c>
      <c r="F119" s="12" t="s">
        <v>952</v>
      </c>
      <c r="G119" s="12" t="n">
        <v>473</v>
      </c>
      <c r="H119" s="1" t="n">
        <v>51</v>
      </c>
      <c r="I119" s="1" t="n">
        <v>13</v>
      </c>
      <c r="J119" s="1" t="n">
        <v>9</v>
      </c>
      <c r="K119" s="1" t="n">
        <v>0</v>
      </c>
      <c r="L119" s="1" t="n">
        <v>15</v>
      </c>
      <c r="M119" s="1" t="n">
        <v>19</v>
      </c>
      <c r="N119" s="1" t="n">
        <v>8</v>
      </c>
      <c r="Q119" s="24" t="n">
        <f aca="false">COUNTIF(I119:K119,0)</f>
        <v>1</v>
      </c>
    </row>
    <row r="120" customFormat="false" ht="15" hidden="false" customHeight="false" outlineLevel="0" collapsed="false">
      <c r="A120" s="1" t="n">
        <v>116</v>
      </c>
      <c r="B120" s="1" t="s">
        <v>959</v>
      </c>
      <c r="C120" s="1" t="s">
        <v>4478</v>
      </c>
      <c r="D120" s="12" t="s">
        <v>957</v>
      </c>
      <c r="E120" s="12" t="s">
        <v>956</v>
      </c>
      <c r="F120" s="12" t="s">
        <v>959</v>
      </c>
      <c r="G120" s="12" t="n">
        <v>606</v>
      </c>
      <c r="H120" s="1" t="n">
        <v>66</v>
      </c>
      <c r="I120" s="1" t="n">
        <v>7</v>
      </c>
      <c r="J120" s="1" t="n">
        <v>8</v>
      </c>
      <c r="K120" s="1" t="n">
        <v>4</v>
      </c>
      <c r="L120" s="1" t="n">
        <v>2</v>
      </c>
      <c r="M120" s="1" t="n">
        <v>2</v>
      </c>
      <c r="N120" s="1" t="n">
        <v>2</v>
      </c>
      <c r="P120" s="12" t="s">
        <v>4313</v>
      </c>
      <c r="Q120" s="24" t="n">
        <f aca="false">COUNTIF(I120:K120,0)</f>
        <v>0</v>
      </c>
    </row>
    <row r="121" customFormat="false" ht="15" hidden="false" customHeight="false" outlineLevel="0" collapsed="false">
      <c r="A121" s="1" t="n">
        <v>117</v>
      </c>
      <c r="B121" s="1" t="s">
        <v>4479</v>
      </c>
      <c r="C121" s="1" t="s">
        <v>4480</v>
      </c>
      <c r="D121" s="12" t="s">
        <v>964</v>
      </c>
      <c r="E121" s="12" t="s">
        <v>963</v>
      </c>
      <c r="F121" s="12" t="s">
        <v>966</v>
      </c>
      <c r="G121" s="12" t="n">
        <v>2225</v>
      </c>
      <c r="H121" s="1" t="n">
        <v>243</v>
      </c>
      <c r="I121" s="1" t="n">
        <v>3</v>
      </c>
      <c r="J121" s="1" t="n">
        <v>9</v>
      </c>
      <c r="K121" s="1" t="n">
        <v>3</v>
      </c>
      <c r="L121" s="1" t="n">
        <v>3</v>
      </c>
      <c r="M121" s="1" t="n">
        <v>5</v>
      </c>
      <c r="N121" s="1" t="n">
        <v>0</v>
      </c>
      <c r="P121" s="12" t="s">
        <v>4313</v>
      </c>
      <c r="Q121" s="24" t="n">
        <f aca="false">COUNTIF(I121:K121,0)</f>
        <v>0</v>
      </c>
    </row>
    <row r="122" customFormat="false" ht="15" hidden="false" customHeight="false" outlineLevel="0" collapsed="false">
      <c r="A122" s="1" t="n">
        <v>118</v>
      </c>
      <c r="B122" s="1" t="s">
        <v>4481</v>
      </c>
      <c r="C122" s="1" t="s">
        <v>4482</v>
      </c>
      <c r="D122" s="12" t="s">
        <v>970</v>
      </c>
      <c r="E122" s="12" t="s">
        <v>969</v>
      </c>
      <c r="F122" s="12" t="s">
        <v>972</v>
      </c>
      <c r="G122" s="12" t="n">
        <v>246</v>
      </c>
      <c r="H122" s="1" t="n">
        <v>27</v>
      </c>
      <c r="I122" s="1" t="n">
        <v>0</v>
      </c>
      <c r="J122" s="1" t="n">
        <v>8</v>
      </c>
      <c r="K122" s="1" t="n">
        <v>0</v>
      </c>
      <c r="L122" s="1" t="n">
        <v>3</v>
      </c>
      <c r="M122" s="1" t="n">
        <v>11</v>
      </c>
      <c r="N122" s="1" t="n">
        <v>3</v>
      </c>
      <c r="Q122" s="24" t="n">
        <f aca="false">COUNTIF(I122:K122,0)</f>
        <v>2</v>
      </c>
    </row>
    <row r="123" customFormat="false" ht="15" hidden="false" customHeight="false" outlineLevel="0" collapsed="false">
      <c r="A123" s="1" t="n">
        <v>119</v>
      </c>
      <c r="B123" s="1" t="s">
        <v>4483</v>
      </c>
      <c r="C123" s="1" t="s">
        <v>4484</v>
      </c>
      <c r="D123" s="12" t="s">
        <v>979</v>
      </c>
      <c r="E123" s="12" t="s">
        <v>978</v>
      </c>
      <c r="F123" s="12" t="s">
        <v>981</v>
      </c>
      <c r="G123" s="12" t="n">
        <v>130</v>
      </c>
      <c r="H123" s="1" t="n">
        <v>14</v>
      </c>
      <c r="I123" s="1" t="n">
        <v>8</v>
      </c>
      <c r="J123" s="1" t="n">
        <v>6</v>
      </c>
      <c r="K123" s="1" t="n">
        <v>3</v>
      </c>
      <c r="L123" s="1" t="n">
        <v>5</v>
      </c>
      <c r="M123" s="1" t="n">
        <v>6</v>
      </c>
      <c r="N123" s="1" t="n">
        <v>3</v>
      </c>
      <c r="Q123" s="24" t="n">
        <f aca="false">COUNTIF(I123:K123,0)</f>
        <v>0</v>
      </c>
    </row>
    <row r="124" customFormat="false" ht="15" hidden="false" customHeight="false" outlineLevel="0" collapsed="false">
      <c r="A124" s="1" t="n">
        <v>120</v>
      </c>
      <c r="B124" s="1" t="s">
        <v>992</v>
      </c>
      <c r="C124" s="1" t="s">
        <v>4485</v>
      </c>
      <c r="D124" s="12" t="s">
        <v>990</v>
      </c>
      <c r="E124" s="12" t="s">
        <v>988</v>
      </c>
      <c r="F124" s="12" t="s">
        <v>992</v>
      </c>
      <c r="G124" s="12" t="n">
        <v>2542</v>
      </c>
      <c r="H124" s="1" t="n">
        <v>272</v>
      </c>
      <c r="I124" s="1" t="n">
        <v>17</v>
      </c>
      <c r="J124" s="1" t="n">
        <v>16</v>
      </c>
      <c r="K124" s="1" t="n">
        <v>12</v>
      </c>
      <c r="L124" s="1" t="n">
        <v>5</v>
      </c>
      <c r="M124" s="1" t="n">
        <v>7</v>
      </c>
      <c r="N124" s="1" t="n">
        <v>10</v>
      </c>
      <c r="P124" s="12" t="s">
        <v>4313</v>
      </c>
      <c r="Q124" s="24" t="n">
        <f aca="false">COUNTIF(I124:K124,0)</f>
        <v>0</v>
      </c>
    </row>
    <row r="125" customFormat="false" ht="15" hidden="false" customHeight="false" outlineLevel="0" collapsed="false">
      <c r="A125" s="1" t="n">
        <v>121</v>
      </c>
      <c r="B125" s="1" t="s">
        <v>4486</v>
      </c>
      <c r="C125" s="1" t="s">
        <v>4487</v>
      </c>
      <c r="D125" s="12" t="s">
        <v>997</v>
      </c>
      <c r="E125" s="12" t="s">
        <v>996</v>
      </c>
      <c r="F125" s="12" t="s">
        <v>999</v>
      </c>
      <c r="G125" s="12" t="n">
        <v>572</v>
      </c>
      <c r="H125" s="1" t="n">
        <v>62</v>
      </c>
      <c r="I125" s="1" t="n">
        <v>10</v>
      </c>
      <c r="J125" s="1" t="n">
        <v>11</v>
      </c>
      <c r="K125" s="1" t="n">
        <v>4</v>
      </c>
      <c r="L125" s="1" t="n">
        <v>3</v>
      </c>
      <c r="M125" s="1" t="n">
        <v>7</v>
      </c>
      <c r="N125" s="1" t="n">
        <v>0</v>
      </c>
      <c r="P125" s="12" t="s">
        <v>4313</v>
      </c>
      <c r="Q125" s="24" t="n">
        <f aca="false">COUNTIF(I125:K125,0)</f>
        <v>0</v>
      </c>
    </row>
    <row r="126" customFormat="false" ht="15" hidden="false" customHeight="false" outlineLevel="0" collapsed="false">
      <c r="A126" s="1" t="n">
        <v>122</v>
      </c>
      <c r="B126" s="1" t="s">
        <v>4488</v>
      </c>
      <c r="C126" s="1" t="s">
        <v>4489</v>
      </c>
      <c r="D126" s="12" t="s">
        <v>1006</v>
      </c>
      <c r="E126" s="12" t="s">
        <v>1005</v>
      </c>
      <c r="F126" s="12" t="s">
        <v>1008</v>
      </c>
      <c r="G126" s="12" t="n">
        <v>1268</v>
      </c>
      <c r="H126" s="1" t="n">
        <v>141</v>
      </c>
      <c r="I126" s="1" t="n">
        <v>5</v>
      </c>
      <c r="J126" s="1" t="n">
        <v>10</v>
      </c>
      <c r="K126" s="1" t="n">
        <v>6</v>
      </c>
      <c r="L126" s="1" t="n">
        <v>0</v>
      </c>
      <c r="M126" s="1" t="n">
        <v>4</v>
      </c>
      <c r="N126" s="1" t="n">
        <v>2</v>
      </c>
      <c r="Q126" s="24" t="n">
        <f aca="false">COUNTIF(I126:K126,0)</f>
        <v>0</v>
      </c>
    </row>
    <row r="127" customFormat="false" ht="15" hidden="false" customHeight="false" outlineLevel="0" collapsed="false">
      <c r="A127" s="1" t="n">
        <v>123</v>
      </c>
      <c r="B127" s="1" t="s">
        <v>1018</v>
      </c>
      <c r="C127" s="1" t="s">
        <v>4490</v>
      </c>
      <c r="D127" s="12" t="s">
        <v>1015</v>
      </c>
      <c r="E127" s="12" t="s">
        <v>1014</v>
      </c>
      <c r="F127" s="12" t="s">
        <v>1017</v>
      </c>
      <c r="G127" s="12" t="n">
        <v>2068</v>
      </c>
      <c r="H127" s="1" t="n">
        <v>217</v>
      </c>
      <c r="I127" s="1" t="n">
        <v>3</v>
      </c>
      <c r="J127" s="1" t="n">
        <v>6</v>
      </c>
      <c r="K127" s="1" t="n">
        <v>0</v>
      </c>
      <c r="L127" s="1" t="n">
        <v>8</v>
      </c>
      <c r="M127" s="1" t="n">
        <v>7</v>
      </c>
      <c r="N127" s="1" t="n">
        <v>2</v>
      </c>
      <c r="Q127" s="24" t="n">
        <f aca="false">COUNTIF(I127:K127,0)</f>
        <v>1</v>
      </c>
    </row>
    <row r="128" customFormat="false" ht="15" hidden="false" customHeight="false" outlineLevel="0" collapsed="false">
      <c r="A128" s="1" t="n">
        <v>124</v>
      </c>
      <c r="B128" s="1" t="s">
        <v>4491</v>
      </c>
      <c r="C128" s="1" t="s">
        <v>4492</v>
      </c>
      <c r="D128" s="12" t="s">
        <v>1023</v>
      </c>
      <c r="E128" s="12" t="s">
        <v>1022</v>
      </c>
      <c r="F128" s="12" t="s">
        <v>1025</v>
      </c>
      <c r="G128" s="12" t="n">
        <v>171</v>
      </c>
      <c r="H128" s="1" t="n">
        <v>20</v>
      </c>
      <c r="I128" s="1" t="n">
        <v>10</v>
      </c>
      <c r="J128" s="1" t="n">
        <v>5</v>
      </c>
      <c r="K128" s="1" t="n">
        <v>4</v>
      </c>
      <c r="L128" s="1" t="n">
        <v>4</v>
      </c>
      <c r="M128" s="1" t="n">
        <v>3</v>
      </c>
      <c r="N128" s="1" t="n">
        <v>2</v>
      </c>
      <c r="P128" s="12" t="s">
        <v>4313</v>
      </c>
      <c r="Q128" s="24" t="n">
        <f aca="false">COUNTIF(I128:K128,0)</f>
        <v>0</v>
      </c>
    </row>
    <row r="129" customFormat="false" ht="15" hidden="false" customHeight="false" outlineLevel="0" collapsed="false">
      <c r="A129" s="1" t="n">
        <v>125</v>
      </c>
      <c r="B129" s="1" t="s">
        <v>1034</v>
      </c>
      <c r="C129" s="1" t="s">
        <v>4493</v>
      </c>
      <c r="D129" s="12" t="s">
        <v>1032</v>
      </c>
      <c r="E129" s="12" t="s">
        <v>1030</v>
      </c>
      <c r="F129" s="12" t="s">
        <v>1034</v>
      </c>
      <c r="G129" s="12" t="n">
        <v>572</v>
      </c>
      <c r="H129" s="1" t="n">
        <v>61</v>
      </c>
      <c r="I129" s="1" t="n">
        <v>7</v>
      </c>
      <c r="J129" s="1" t="n">
        <v>8</v>
      </c>
      <c r="K129" s="1" t="n">
        <v>5</v>
      </c>
      <c r="L129" s="1" t="n">
        <v>2</v>
      </c>
      <c r="M129" s="1" t="n">
        <v>4</v>
      </c>
      <c r="N129" s="1" t="n">
        <v>2</v>
      </c>
      <c r="O129" s="12" t="s">
        <v>4313</v>
      </c>
      <c r="P129" s="12" t="s">
        <v>4313</v>
      </c>
      <c r="Q129" s="24" t="n">
        <f aca="false">COUNTIF(I129:K129,0)</f>
        <v>0</v>
      </c>
    </row>
    <row r="130" customFormat="false" ht="15" hidden="false" customHeight="false" outlineLevel="0" collapsed="false">
      <c r="A130" s="1" t="n">
        <v>126</v>
      </c>
      <c r="B130" s="1" t="s">
        <v>4494</v>
      </c>
      <c r="C130" s="1" t="s">
        <v>4495</v>
      </c>
      <c r="D130" s="12" t="s">
        <v>1038</v>
      </c>
      <c r="E130" s="12" t="s">
        <v>1036</v>
      </c>
      <c r="F130" s="12" t="s">
        <v>1040</v>
      </c>
      <c r="G130" s="12" t="n">
        <v>1011</v>
      </c>
      <c r="H130" s="1" t="n">
        <v>114</v>
      </c>
      <c r="I130" s="1" t="n">
        <v>7</v>
      </c>
      <c r="J130" s="1" t="n">
        <v>5</v>
      </c>
      <c r="K130" s="1" t="n">
        <v>2</v>
      </c>
      <c r="L130" s="1" t="n">
        <v>4</v>
      </c>
      <c r="M130" s="1" t="n">
        <v>4</v>
      </c>
      <c r="N130" s="1" t="n">
        <v>0</v>
      </c>
      <c r="P130" s="12" t="s">
        <v>4313</v>
      </c>
      <c r="Q130" s="24" t="n">
        <f aca="false">COUNTIF(I130:K130,0)</f>
        <v>0</v>
      </c>
    </row>
    <row r="131" customFormat="false" ht="15" hidden="false" customHeight="false" outlineLevel="0" collapsed="false">
      <c r="A131" s="1" t="n">
        <v>127</v>
      </c>
      <c r="B131" s="1" t="s">
        <v>1045</v>
      </c>
      <c r="C131" s="1" t="s">
        <v>4496</v>
      </c>
      <c r="D131" s="12" t="s">
        <v>1045</v>
      </c>
      <c r="E131" s="12" t="s">
        <v>1043</v>
      </c>
      <c r="G131" s="12" t="n">
        <v>781</v>
      </c>
      <c r="H131" s="1" t="n">
        <v>87</v>
      </c>
      <c r="I131" s="1" t="n">
        <v>2</v>
      </c>
      <c r="J131" s="1" t="n">
        <v>3</v>
      </c>
      <c r="K131" s="1" t="n">
        <v>0</v>
      </c>
      <c r="L131" s="1" t="n">
        <v>4</v>
      </c>
      <c r="M131" s="1" t="n">
        <v>10</v>
      </c>
      <c r="N131" s="1" t="n">
        <v>8</v>
      </c>
      <c r="Q131" s="24" t="n">
        <f aca="false">COUNTIF(I131:K131,0)</f>
        <v>1</v>
      </c>
    </row>
    <row r="132" customFormat="false" ht="15" hidden="false" customHeight="false" outlineLevel="0" collapsed="false">
      <c r="A132" s="1" t="n">
        <v>128</v>
      </c>
      <c r="B132" s="1" t="s">
        <v>4497</v>
      </c>
      <c r="C132" s="1" t="s">
        <v>4498</v>
      </c>
      <c r="D132" s="12" t="s">
        <v>1051</v>
      </c>
      <c r="E132" s="12" t="s">
        <v>1050</v>
      </c>
      <c r="F132" s="12" t="s">
        <v>1053</v>
      </c>
      <c r="G132" s="12" t="n">
        <v>103</v>
      </c>
      <c r="H132" s="1" t="n">
        <v>11</v>
      </c>
      <c r="I132" s="1" t="n">
        <v>3</v>
      </c>
      <c r="J132" s="1" t="n">
        <v>5</v>
      </c>
      <c r="K132" s="1" t="n">
        <v>0</v>
      </c>
      <c r="L132" s="1" t="n">
        <v>7</v>
      </c>
      <c r="M132" s="1" t="n">
        <v>7</v>
      </c>
      <c r="N132" s="1" t="n">
        <v>5</v>
      </c>
      <c r="Q132" s="24" t="n">
        <f aca="false">COUNTIF(I132:K132,0)</f>
        <v>1</v>
      </c>
    </row>
    <row r="133" customFormat="false" ht="15" hidden="false" customHeight="false" outlineLevel="0" collapsed="false">
      <c r="A133" s="1" t="n">
        <v>129</v>
      </c>
      <c r="B133" s="1" t="s">
        <v>4499</v>
      </c>
      <c r="C133" s="1" t="s">
        <v>4500</v>
      </c>
      <c r="D133" s="12" t="s">
        <v>1111</v>
      </c>
      <c r="E133" s="12" t="s">
        <v>1110</v>
      </c>
      <c r="F133" s="12" t="s">
        <v>1113</v>
      </c>
      <c r="G133" s="12" t="n">
        <v>243</v>
      </c>
      <c r="H133" s="1" t="n">
        <v>27</v>
      </c>
      <c r="I133" s="1" t="n">
        <v>5</v>
      </c>
      <c r="J133" s="1" t="n">
        <v>3</v>
      </c>
      <c r="K133" s="1" t="n">
        <v>0</v>
      </c>
      <c r="L133" s="1" t="n">
        <v>10</v>
      </c>
      <c r="M133" s="1" t="n">
        <v>4</v>
      </c>
      <c r="N133" s="1" t="n">
        <v>5</v>
      </c>
      <c r="Q133" s="24" t="n">
        <f aca="false">COUNTIF(I133:K133,0)</f>
        <v>1</v>
      </c>
    </row>
    <row r="134" customFormat="false" ht="15" hidden="false" customHeight="false" outlineLevel="0" collapsed="false">
      <c r="A134" s="1" t="n">
        <v>130</v>
      </c>
      <c r="B134" s="1" t="s">
        <v>4501</v>
      </c>
      <c r="C134" s="1" t="s">
        <v>4502</v>
      </c>
      <c r="D134" s="12" t="s">
        <v>1117</v>
      </c>
      <c r="E134" s="12" t="s">
        <v>1116</v>
      </c>
      <c r="F134" s="12" t="s">
        <v>1119</v>
      </c>
      <c r="G134" s="12" t="n">
        <v>630</v>
      </c>
      <c r="H134" s="1" t="n">
        <v>71</v>
      </c>
      <c r="I134" s="1" t="n">
        <v>11</v>
      </c>
      <c r="J134" s="1" t="n">
        <v>9</v>
      </c>
      <c r="K134" s="1" t="n">
        <v>6</v>
      </c>
      <c r="L134" s="1" t="n">
        <v>3</v>
      </c>
      <c r="M134" s="1" t="n">
        <v>9</v>
      </c>
      <c r="N134" s="1" t="n">
        <v>0</v>
      </c>
      <c r="O134" s="12" t="s">
        <v>4313</v>
      </c>
      <c r="P134" s="12" t="s">
        <v>4313</v>
      </c>
      <c r="Q134" s="24" t="n">
        <f aca="false">COUNTIF(I134:K134,0)</f>
        <v>0</v>
      </c>
    </row>
    <row r="135" customFormat="false" ht="15" hidden="false" customHeight="false" outlineLevel="0" collapsed="false">
      <c r="A135" s="1" t="n">
        <v>131</v>
      </c>
      <c r="B135" s="1" t="s">
        <v>4503</v>
      </c>
      <c r="C135" s="1" t="s">
        <v>4504</v>
      </c>
      <c r="D135" s="12" t="s">
        <v>1122</v>
      </c>
      <c r="E135" s="12" t="s">
        <v>1121</v>
      </c>
      <c r="F135" s="12" t="s">
        <v>1124</v>
      </c>
      <c r="G135" s="12" t="n">
        <v>324</v>
      </c>
      <c r="H135" s="1" t="n">
        <v>36</v>
      </c>
      <c r="I135" s="1" t="n">
        <v>3</v>
      </c>
      <c r="J135" s="1" t="n">
        <v>5</v>
      </c>
      <c r="K135" s="1" t="n">
        <v>0</v>
      </c>
      <c r="L135" s="1" t="n">
        <v>8</v>
      </c>
      <c r="M135" s="1" t="n">
        <v>6</v>
      </c>
      <c r="N135" s="1" t="n">
        <v>1</v>
      </c>
      <c r="P135" s="12" t="s">
        <v>4313</v>
      </c>
      <c r="Q135" s="24" t="n">
        <f aca="false">COUNTIF(I135:K135,0)</f>
        <v>1</v>
      </c>
    </row>
    <row r="136" customFormat="false" ht="15" hidden="false" customHeight="false" outlineLevel="0" collapsed="false">
      <c r="A136" s="1" t="n">
        <v>132</v>
      </c>
      <c r="B136" s="1" t="s">
        <v>1131</v>
      </c>
      <c r="C136" s="1" t="s">
        <v>4505</v>
      </c>
      <c r="D136" s="12" t="s">
        <v>1129</v>
      </c>
      <c r="E136" s="12" t="s">
        <v>1128</v>
      </c>
      <c r="F136" s="12" t="s">
        <v>1131</v>
      </c>
      <c r="G136" s="12" t="n">
        <v>783</v>
      </c>
      <c r="H136" s="1" t="n">
        <v>87</v>
      </c>
      <c r="I136" s="1" t="n">
        <v>4</v>
      </c>
      <c r="J136" s="1" t="n">
        <v>4</v>
      </c>
      <c r="K136" s="1" t="n">
        <v>0</v>
      </c>
      <c r="L136" s="1" t="n">
        <v>8</v>
      </c>
      <c r="M136" s="1" t="n">
        <v>4</v>
      </c>
      <c r="N136" s="1" t="n">
        <v>0</v>
      </c>
      <c r="P136" s="12" t="s">
        <v>4313</v>
      </c>
      <c r="Q136" s="24" t="n">
        <f aca="false">COUNTIF(I136:K136,0)</f>
        <v>1</v>
      </c>
    </row>
    <row r="137" customFormat="false" ht="15" hidden="false" customHeight="false" outlineLevel="0" collapsed="false">
      <c r="A137" s="1" t="n">
        <v>133</v>
      </c>
      <c r="B137" s="1" t="s">
        <v>1137</v>
      </c>
      <c r="C137" s="1" t="s">
        <v>4506</v>
      </c>
      <c r="D137" s="12" t="s">
        <v>1135</v>
      </c>
      <c r="E137" s="12" t="s">
        <v>1133</v>
      </c>
      <c r="F137" s="12" t="s">
        <v>1137</v>
      </c>
      <c r="G137" s="12" t="n">
        <v>977</v>
      </c>
      <c r="H137" s="1" t="n">
        <v>108</v>
      </c>
      <c r="I137" s="1" t="n">
        <v>6</v>
      </c>
      <c r="J137" s="1" t="n">
        <v>5</v>
      </c>
      <c r="K137" s="1" t="n">
        <v>2</v>
      </c>
      <c r="L137" s="1" t="n">
        <v>4</v>
      </c>
      <c r="M137" s="1" t="n">
        <v>4</v>
      </c>
      <c r="N137" s="1" t="n">
        <v>0</v>
      </c>
      <c r="P137" s="12" t="s">
        <v>4313</v>
      </c>
      <c r="Q137" s="24" t="n">
        <f aca="false">COUNTIF(I137:K137,0)</f>
        <v>0</v>
      </c>
    </row>
    <row r="138" customFormat="false" ht="15" hidden="false" customHeight="false" outlineLevel="0" collapsed="false">
      <c r="A138" s="1" t="n">
        <v>134</v>
      </c>
      <c r="B138" s="1" t="s">
        <v>4507</v>
      </c>
      <c r="C138" s="1" t="s">
        <v>4508</v>
      </c>
      <c r="D138" s="12" t="s">
        <v>1142</v>
      </c>
      <c r="E138" s="12" t="s">
        <v>1141</v>
      </c>
      <c r="F138" s="12" t="s">
        <v>1144</v>
      </c>
      <c r="G138" s="12" t="n">
        <v>128</v>
      </c>
      <c r="H138" s="1" t="n">
        <v>15</v>
      </c>
      <c r="I138" s="1" t="n">
        <v>4</v>
      </c>
      <c r="J138" s="1" t="n">
        <v>3</v>
      </c>
      <c r="K138" s="1" t="n">
        <v>0</v>
      </c>
      <c r="L138" s="1" t="n">
        <v>10</v>
      </c>
      <c r="M138" s="1" t="n">
        <v>6</v>
      </c>
      <c r="N138" s="1" t="n">
        <v>6</v>
      </c>
      <c r="P138" s="12" t="s">
        <v>4313</v>
      </c>
      <c r="Q138" s="24" t="n">
        <f aca="false">COUNTIF(I138:K138,0)</f>
        <v>1</v>
      </c>
    </row>
    <row r="139" customFormat="false" ht="15" hidden="false" customHeight="false" outlineLevel="0" collapsed="false">
      <c r="A139" s="1" t="n">
        <v>135</v>
      </c>
      <c r="B139" s="1" t="s">
        <v>4509</v>
      </c>
      <c r="C139" s="1" t="s">
        <v>4510</v>
      </c>
      <c r="D139" s="12" t="s">
        <v>1149</v>
      </c>
      <c r="E139" s="12" t="s">
        <v>1148</v>
      </c>
      <c r="F139" s="12" t="s">
        <v>1151</v>
      </c>
      <c r="G139" s="12" t="n">
        <v>799</v>
      </c>
      <c r="H139" s="1" t="n">
        <v>88</v>
      </c>
      <c r="I139" s="1" t="n">
        <v>6</v>
      </c>
      <c r="J139" s="1" t="n">
        <v>9</v>
      </c>
      <c r="K139" s="1" t="n">
        <v>9</v>
      </c>
      <c r="L139" s="1" t="n">
        <v>0</v>
      </c>
      <c r="M139" s="1" t="n">
        <v>0</v>
      </c>
      <c r="N139" s="1" t="n">
        <v>0</v>
      </c>
      <c r="P139" s="12" t="s">
        <v>4313</v>
      </c>
      <c r="Q139" s="24" t="n">
        <f aca="false">COUNTIF(I139:K139,0)</f>
        <v>0</v>
      </c>
    </row>
    <row r="140" customFormat="false" ht="15" hidden="false" customHeight="false" outlineLevel="0" collapsed="false">
      <c r="A140" s="1" t="n">
        <v>136</v>
      </c>
      <c r="B140" s="1" t="s">
        <v>4511</v>
      </c>
      <c r="C140" s="1" t="s">
        <v>4512</v>
      </c>
      <c r="D140" s="12" t="s">
        <v>1156</v>
      </c>
      <c r="E140" s="12" t="s">
        <v>1155</v>
      </c>
      <c r="F140" s="12" t="s">
        <v>1158</v>
      </c>
      <c r="G140" s="12" t="n">
        <v>257</v>
      </c>
      <c r="H140" s="1" t="n">
        <v>28</v>
      </c>
      <c r="I140" s="1" t="n">
        <v>4</v>
      </c>
      <c r="J140" s="1" t="n">
        <v>1</v>
      </c>
      <c r="K140" s="1" t="n">
        <v>1</v>
      </c>
      <c r="L140" s="1" t="n">
        <v>5</v>
      </c>
      <c r="M140" s="1" t="n">
        <v>3</v>
      </c>
      <c r="N140" s="1" t="n">
        <v>2</v>
      </c>
      <c r="P140" s="12" t="s">
        <v>4313</v>
      </c>
      <c r="Q140" s="24" t="n">
        <f aca="false">COUNTIF(I140:K140,0)</f>
        <v>0</v>
      </c>
    </row>
    <row r="141" customFormat="false" ht="15" hidden="false" customHeight="false" outlineLevel="0" collapsed="false">
      <c r="A141" s="1" t="n">
        <v>137</v>
      </c>
      <c r="B141" s="1" t="s">
        <v>4513</v>
      </c>
      <c r="C141" s="1" t="s">
        <v>4514</v>
      </c>
      <c r="D141" s="12" t="s">
        <v>1161</v>
      </c>
      <c r="E141" s="12" t="s">
        <v>1160</v>
      </c>
      <c r="F141" s="12" t="s">
        <v>1163</v>
      </c>
      <c r="G141" s="12" t="n">
        <v>457</v>
      </c>
      <c r="H141" s="1" t="n">
        <v>50</v>
      </c>
      <c r="I141" s="1" t="n">
        <v>8</v>
      </c>
      <c r="J141" s="1" t="n">
        <v>4</v>
      </c>
      <c r="K141" s="1" t="n">
        <v>5</v>
      </c>
      <c r="L141" s="1" t="n">
        <v>2</v>
      </c>
      <c r="M141" s="1" t="n">
        <v>3</v>
      </c>
      <c r="N141" s="1" t="n">
        <v>0</v>
      </c>
      <c r="O141" s="12" t="s">
        <v>4313</v>
      </c>
      <c r="P141" s="12" t="s">
        <v>4313</v>
      </c>
      <c r="Q141" s="24" t="n">
        <f aca="false">COUNTIF(I141:K141,0)</f>
        <v>0</v>
      </c>
    </row>
    <row r="142" customFormat="false" ht="15" hidden="false" customHeight="false" outlineLevel="0" collapsed="false">
      <c r="A142" s="1" t="n">
        <v>138</v>
      </c>
      <c r="B142" s="1" t="s">
        <v>1168</v>
      </c>
      <c r="C142" s="1" t="s">
        <v>4515</v>
      </c>
      <c r="D142" s="12" t="s">
        <v>1168</v>
      </c>
      <c r="E142" s="12" t="s">
        <v>1167</v>
      </c>
      <c r="G142" s="12" t="n">
        <v>471</v>
      </c>
      <c r="H142" s="1" t="n">
        <v>53</v>
      </c>
      <c r="I142" s="1" t="n">
        <v>5</v>
      </c>
      <c r="J142" s="1" t="n">
        <v>5</v>
      </c>
      <c r="K142" s="1" t="n">
        <v>0</v>
      </c>
      <c r="L142" s="1" t="n">
        <v>10</v>
      </c>
      <c r="M142" s="1" t="n">
        <v>4</v>
      </c>
      <c r="N142" s="1" t="n">
        <v>4</v>
      </c>
      <c r="Q142" s="24" t="n">
        <f aca="false">COUNTIF(I142:K142,0)</f>
        <v>1</v>
      </c>
    </row>
    <row r="143" customFormat="false" ht="15" hidden="false" customHeight="false" outlineLevel="0" collapsed="false">
      <c r="A143" s="1" t="n">
        <v>139</v>
      </c>
      <c r="B143" s="1" t="s">
        <v>4516</v>
      </c>
      <c r="C143" s="1" t="s">
        <v>4517</v>
      </c>
      <c r="D143" s="12" t="s">
        <v>1172</v>
      </c>
      <c r="E143" s="12" t="s">
        <v>1171</v>
      </c>
      <c r="F143" s="12" t="s">
        <v>1174</v>
      </c>
      <c r="G143" s="12" t="n">
        <v>441</v>
      </c>
      <c r="H143" s="1" t="n">
        <v>52</v>
      </c>
      <c r="I143" s="1" t="n">
        <v>5</v>
      </c>
      <c r="J143" s="1" t="n">
        <v>4</v>
      </c>
      <c r="K143" s="1" t="n">
        <v>0</v>
      </c>
      <c r="L143" s="1" t="n">
        <v>4</v>
      </c>
      <c r="M143" s="1" t="n">
        <v>5</v>
      </c>
      <c r="N143" s="1" t="n">
        <v>6</v>
      </c>
      <c r="Q143" s="24" t="n">
        <f aca="false">COUNTIF(I143:K143,0)</f>
        <v>1</v>
      </c>
    </row>
    <row r="144" customFormat="false" ht="15" hidden="false" customHeight="false" outlineLevel="0" collapsed="false">
      <c r="A144" s="1" t="n">
        <v>140</v>
      </c>
      <c r="B144" s="1" t="s">
        <v>1180</v>
      </c>
      <c r="C144" s="1" t="s">
        <v>4518</v>
      </c>
      <c r="D144" s="12" t="s">
        <v>1180</v>
      </c>
      <c r="E144" s="12" t="s">
        <v>1179</v>
      </c>
      <c r="G144" s="12" t="n">
        <v>176</v>
      </c>
      <c r="H144" s="1" t="n">
        <v>21</v>
      </c>
      <c r="I144" s="1" t="n">
        <v>9</v>
      </c>
      <c r="J144" s="1" t="n">
        <v>7</v>
      </c>
      <c r="K144" s="1" t="n">
        <v>1</v>
      </c>
      <c r="L144" s="1" t="n">
        <v>3</v>
      </c>
      <c r="M144" s="1" t="n">
        <v>4</v>
      </c>
      <c r="N144" s="1" t="n">
        <v>0</v>
      </c>
      <c r="Q144" s="24" t="n">
        <f aca="false">COUNTIF(I144:K144,0)</f>
        <v>0</v>
      </c>
    </row>
    <row r="145" customFormat="false" ht="15" hidden="false" customHeight="false" outlineLevel="0" collapsed="false">
      <c r="A145" s="1" t="n">
        <v>141</v>
      </c>
      <c r="B145" s="1" t="s">
        <v>1187</v>
      </c>
      <c r="C145" s="1" t="s">
        <v>4519</v>
      </c>
      <c r="D145" s="12" t="s">
        <v>1185</v>
      </c>
      <c r="E145" s="12" t="s">
        <v>1183</v>
      </c>
      <c r="F145" s="12" t="s">
        <v>1187</v>
      </c>
      <c r="G145" s="12" t="n">
        <v>1383</v>
      </c>
      <c r="H145" s="1" t="n">
        <v>151</v>
      </c>
      <c r="I145" s="1" t="n">
        <v>4</v>
      </c>
      <c r="J145" s="1" t="n">
        <v>4</v>
      </c>
      <c r="K145" s="1" t="n">
        <v>12</v>
      </c>
      <c r="L145" s="1" t="n">
        <v>0</v>
      </c>
      <c r="M145" s="1" t="n">
        <v>0</v>
      </c>
      <c r="N145" s="1" t="n">
        <v>2</v>
      </c>
      <c r="O145" s="12" t="s">
        <v>4313</v>
      </c>
      <c r="P145" s="12" t="s">
        <v>4313</v>
      </c>
      <c r="Q145" s="24" t="n">
        <f aca="false">COUNTIF(I145:K145,0)</f>
        <v>0</v>
      </c>
    </row>
    <row r="146" customFormat="false" ht="15" hidden="false" customHeight="false" outlineLevel="0" collapsed="false">
      <c r="A146" s="1" t="n">
        <v>142</v>
      </c>
      <c r="B146" s="1" t="s">
        <v>1196</v>
      </c>
      <c r="C146" s="1" t="s">
        <v>4520</v>
      </c>
      <c r="D146" s="12" t="s">
        <v>1194</v>
      </c>
      <c r="E146" s="12" t="s">
        <v>1193</v>
      </c>
      <c r="F146" s="12" t="s">
        <v>1196</v>
      </c>
      <c r="G146" s="12" t="n">
        <v>893</v>
      </c>
      <c r="H146" s="1" t="n">
        <v>99</v>
      </c>
      <c r="I146" s="1" t="n">
        <v>4</v>
      </c>
      <c r="J146" s="1" t="n">
        <v>2</v>
      </c>
      <c r="K146" s="1" t="n">
        <v>5</v>
      </c>
      <c r="L146" s="1" t="n">
        <v>7</v>
      </c>
      <c r="M146" s="1" t="n">
        <v>3</v>
      </c>
      <c r="N146" s="1" t="n">
        <v>0</v>
      </c>
      <c r="P146" s="12" t="s">
        <v>4313</v>
      </c>
      <c r="Q146" s="24" t="n">
        <f aca="false">COUNTIF(I146:K146,0)</f>
        <v>0</v>
      </c>
    </row>
    <row r="147" customFormat="false" ht="15" hidden="false" customHeight="false" outlineLevel="0" collapsed="false">
      <c r="A147" s="1" t="n">
        <v>143</v>
      </c>
      <c r="B147" s="1" t="s">
        <v>1202</v>
      </c>
      <c r="C147" s="1" t="s">
        <v>4521</v>
      </c>
      <c r="D147" s="12" t="s">
        <v>1202</v>
      </c>
      <c r="E147" s="12" t="s">
        <v>1201</v>
      </c>
      <c r="F147" s="12" t="s">
        <v>1204</v>
      </c>
      <c r="G147" s="12" t="n">
        <v>297</v>
      </c>
      <c r="H147" s="1" t="n">
        <v>34</v>
      </c>
      <c r="I147" s="1" t="n">
        <v>6</v>
      </c>
      <c r="J147" s="1" t="n">
        <v>3</v>
      </c>
      <c r="K147" s="1" t="n">
        <v>0</v>
      </c>
      <c r="L147" s="1" t="n">
        <v>11</v>
      </c>
      <c r="M147" s="1" t="n">
        <v>8</v>
      </c>
      <c r="N147" s="1" t="n">
        <v>0</v>
      </c>
      <c r="P147" s="12" t="s">
        <v>4313</v>
      </c>
      <c r="Q147" s="24" t="n">
        <f aca="false">COUNTIF(I147:K147,0)</f>
        <v>1</v>
      </c>
    </row>
    <row r="148" customFormat="false" ht="15" hidden="false" customHeight="false" outlineLevel="0" collapsed="false">
      <c r="A148" s="1" t="n">
        <v>144</v>
      </c>
      <c r="B148" s="1" t="s">
        <v>1212</v>
      </c>
      <c r="C148" s="1" t="s">
        <v>4522</v>
      </c>
      <c r="D148" s="12" t="s">
        <v>1210</v>
      </c>
      <c r="E148" s="12" t="s">
        <v>1209</v>
      </c>
      <c r="F148" s="12" t="s">
        <v>1212</v>
      </c>
      <c r="G148" s="12" t="n">
        <v>1063</v>
      </c>
      <c r="H148" s="1" t="n">
        <v>122</v>
      </c>
      <c r="I148" s="1" t="n">
        <v>7</v>
      </c>
      <c r="J148" s="1" t="n">
        <v>6</v>
      </c>
      <c r="K148" s="1" t="n">
        <v>0</v>
      </c>
      <c r="L148" s="1" t="n">
        <v>5</v>
      </c>
      <c r="M148" s="1" t="n">
        <v>4</v>
      </c>
      <c r="N148" s="1" t="n">
        <v>0</v>
      </c>
      <c r="P148" s="12" t="s">
        <v>4313</v>
      </c>
      <c r="Q148" s="24" t="n">
        <f aca="false">COUNTIF(I148:K148,0)</f>
        <v>1</v>
      </c>
    </row>
    <row r="149" customFormat="false" ht="15" hidden="false" customHeight="false" outlineLevel="0" collapsed="false">
      <c r="A149" s="1" t="n">
        <v>145</v>
      </c>
      <c r="B149" s="1" t="s">
        <v>1216</v>
      </c>
      <c r="C149" s="1" t="s">
        <v>4523</v>
      </c>
      <c r="D149" s="12" t="s">
        <v>1216</v>
      </c>
      <c r="E149" s="12" t="s">
        <v>1215</v>
      </c>
      <c r="F149" s="12" t="s">
        <v>1218</v>
      </c>
      <c r="G149" s="12" t="n">
        <v>148</v>
      </c>
      <c r="H149" s="1" t="n">
        <v>16</v>
      </c>
      <c r="I149" s="1" t="n">
        <v>5</v>
      </c>
      <c r="J149" s="1" t="n">
        <v>5</v>
      </c>
      <c r="K149" s="1" t="n">
        <v>4</v>
      </c>
      <c r="L149" s="1" t="n">
        <v>5</v>
      </c>
      <c r="M149" s="1" t="n">
        <v>6</v>
      </c>
      <c r="N149" s="1" t="n">
        <v>5</v>
      </c>
      <c r="P149" s="12" t="s">
        <v>4313</v>
      </c>
      <c r="Q149" s="24" t="n">
        <f aca="false">COUNTIF(I149:K149,0)</f>
        <v>0</v>
      </c>
    </row>
    <row r="150" customFormat="false" ht="15" hidden="false" customHeight="false" outlineLevel="0" collapsed="false">
      <c r="A150" s="1" t="n">
        <v>146</v>
      </c>
      <c r="B150" s="1" t="s">
        <v>1222</v>
      </c>
      <c r="C150" s="1" t="s">
        <v>4524</v>
      </c>
      <c r="D150" s="12" t="s">
        <v>1222</v>
      </c>
      <c r="E150" s="12" t="s">
        <v>1221</v>
      </c>
      <c r="H150" s="1" t="n">
        <v>15</v>
      </c>
      <c r="I150" s="1" t="n">
        <v>6</v>
      </c>
      <c r="J150" s="1" t="n">
        <v>3</v>
      </c>
      <c r="K150" s="1" t="n">
        <v>2</v>
      </c>
      <c r="L150" s="1" t="n">
        <v>9</v>
      </c>
      <c r="M150" s="1" t="n">
        <v>5</v>
      </c>
      <c r="N150" s="1" t="n">
        <v>2</v>
      </c>
      <c r="Q150" s="24" t="n">
        <f aca="false">COUNTIF(I150:K150,0)</f>
        <v>0</v>
      </c>
    </row>
    <row r="151" customFormat="false" ht="15" hidden="false" customHeight="false" outlineLevel="0" collapsed="false">
      <c r="A151" s="1" t="n">
        <v>147</v>
      </c>
      <c r="B151" s="1" t="s">
        <v>4525</v>
      </c>
      <c r="C151" s="1" t="s">
        <v>4526</v>
      </c>
      <c r="D151" s="12" t="s">
        <v>1227</v>
      </c>
      <c r="E151" s="12" t="s">
        <v>1225</v>
      </c>
      <c r="F151" s="12" t="s">
        <v>1229</v>
      </c>
      <c r="G151" s="12" t="n">
        <v>293</v>
      </c>
      <c r="H151" s="1" t="n">
        <v>31</v>
      </c>
      <c r="I151" s="1" t="n">
        <v>3</v>
      </c>
      <c r="J151" s="1" t="n">
        <v>5</v>
      </c>
      <c r="K151" s="1" t="n">
        <v>1</v>
      </c>
      <c r="L151" s="1" t="n">
        <v>5</v>
      </c>
      <c r="M151" s="1" t="n">
        <v>4</v>
      </c>
      <c r="N151" s="1" t="n">
        <v>2</v>
      </c>
      <c r="Q151" s="24" t="n">
        <f aca="false">COUNTIF(I151:K151,0)</f>
        <v>0</v>
      </c>
    </row>
    <row r="152" customFormat="false" ht="15" hidden="false" customHeight="false" outlineLevel="0" collapsed="false">
      <c r="A152" s="1" t="n">
        <v>148</v>
      </c>
      <c r="B152" s="1" t="s">
        <v>1236</v>
      </c>
      <c r="C152" s="1" t="s">
        <v>4527</v>
      </c>
      <c r="D152" s="12" t="s">
        <v>1234</v>
      </c>
      <c r="E152" s="12" t="s">
        <v>1233</v>
      </c>
      <c r="F152" s="12" t="s">
        <v>1236</v>
      </c>
      <c r="G152" s="12" t="n">
        <v>364</v>
      </c>
      <c r="H152" s="1" t="n">
        <v>39</v>
      </c>
      <c r="I152" s="1" t="n">
        <v>7</v>
      </c>
      <c r="J152" s="1" t="n">
        <v>3</v>
      </c>
      <c r="K152" s="1" t="n">
        <v>3</v>
      </c>
      <c r="L152" s="1" t="n">
        <v>2</v>
      </c>
      <c r="M152" s="1" t="n">
        <v>5</v>
      </c>
      <c r="N152" s="1" t="n">
        <v>1</v>
      </c>
      <c r="P152" s="12" t="s">
        <v>4313</v>
      </c>
      <c r="Q152" s="24" t="n">
        <f aca="false">COUNTIF(I152:K152,0)</f>
        <v>0</v>
      </c>
    </row>
    <row r="153" customFormat="false" ht="15" hidden="false" customHeight="false" outlineLevel="0" collapsed="false">
      <c r="A153" s="1" t="n">
        <v>149</v>
      </c>
      <c r="B153" s="1" t="s">
        <v>4528</v>
      </c>
      <c r="C153" s="1" t="s">
        <v>4529</v>
      </c>
      <c r="D153" s="12" t="s">
        <v>1241</v>
      </c>
      <c r="E153" s="12" t="s">
        <v>1240</v>
      </c>
      <c r="F153" s="12" t="s">
        <v>1243</v>
      </c>
      <c r="G153" s="12" t="n">
        <v>245</v>
      </c>
      <c r="H153" s="1" t="n">
        <v>28</v>
      </c>
      <c r="I153" s="1" t="n">
        <v>7</v>
      </c>
      <c r="J153" s="1" t="n">
        <v>5</v>
      </c>
      <c r="K153" s="1" t="n">
        <v>2</v>
      </c>
      <c r="L153" s="1" t="n">
        <v>3</v>
      </c>
      <c r="M153" s="1" t="n">
        <v>4</v>
      </c>
      <c r="N153" s="1" t="n">
        <v>0</v>
      </c>
      <c r="P153" s="12" t="s">
        <v>4313</v>
      </c>
      <c r="Q153" s="24" t="n">
        <f aca="false">COUNTIF(I153:K153,0)</f>
        <v>0</v>
      </c>
    </row>
    <row r="154" customFormat="false" ht="15" hidden="false" customHeight="false" outlineLevel="0" collapsed="false">
      <c r="A154" s="1" t="n">
        <v>150</v>
      </c>
      <c r="B154" s="1" t="s">
        <v>1247</v>
      </c>
      <c r="C154" s="1" t="s">
        <v>4530</v>
      </c>
      <c r="D154" s="12" t="s">
        <v>1247</v>
      </c>
      <c r="E154" s="12" t="s">
        <v>1245</v>
      </c>
      <c r="F154" s="12" t="s">
        <v>1249</v>
      </c>
      <c r="G154" s="12" t="n">
        <v>1337</v>
      </c>
      <c r="H154" s="1" t="n">
        <v>147</v>
      </c>
      <c r="I154" s="1" t="n">
        <v>10</v>
      </c>
      <c r="J154" s="1" t="n">
        <v>6</v>
      </c>
      <c r="K154" s="1" t="n">
        <v>4</v>
      </c>
      <c r="L154" s="1" t="n">
        <v>0</v>
      </c>
      <c r="M154" s="1" t="n">
        <v>3</v>
      </c>
      <c r="N154" s="1" t="n">
        <v>0</v>
      </c>
      <c r="Q154" s="24" t="n">
        <f aca="false">COUNTIF(I154:K154,0)</f>
        <v>0</v>
      </c>
    </row>
    <row r="155" customFormat="false" ht="15" hidden="false" customHeight="false" outlineLevel="0" collapsed="false">
      <c r="A155" s="1" t="n">
        <v>151</v>
      </c>
      <c r="B155" s="1" t="s">
        <v>1255</v>
      </c>
      <c r="C155" s="1" t="s">
        <v>4531</v>
      </c>
      <c r="D155" s="12" t="s">
        <v>1253</v>
      </c>
      <c r="E155" s="12" t="s">
        <v>1251</v>
      </c>
      <c r="F155" s="12" t="s">
        <v>1255</v>
      </c>
      <c r="G155" s="12" t="n">
        <v>359</v>
      </c>
      <c r="H155" s="1" t="n">
        <v>40</v>
      </c>
      <c r="I155" s="1" t="n">
        <v>8</v>
      </c>
      <c r="J155" s="1" t="n">
        <v>8</v>
      </c>
      <c r="K155" s="1" t="n">
        <v>9</v>
      </c>
      <c r="L155" s="1" t="n">
        <v>7</v>
      </c>
      <c r="M155" s="1" t="n">
        <v>8</v>
      </c>
      <c r="N155" s="1" t="n">
        <v>9</v>
      </c>
      <c r="Q155" s="24" t="n">
        <f aca="false">COUNTIF(I155:K155,0)</f>
        <v>0</v>
      </c>
    </row>
    <row r="156" customFormat="false" ht="15" hidden="false" customHeight="false" outlineLevel="0" collapsed="false">
      <c r="A156" s="1" t="n">
        <v>152</v>
      </c>
      <c r="B156" s="1" t="s">
        <v>1258</v>
      </c>
      <c r="C156" s="1" t="s">
        <v>4532</v>
      </c>
      <c r="D156" s="12" t="s">
        <v>1258</v>
      </c>
      <c r="E156" s="12" t="s">
        <v>1257</v>
      </c>
      <c r="G156" s="12" t="n">
        <v>541</v>
      </c>
      <c r="H156" s="1" t="n">
        <v>61</v>
      </c>
      <c r="I156" s="1" t="n">
        <v>3</v>
      </c>
      <c r="J156" s="1" t="n">
        <v>6</v>
      </c>
      <c r="K156" s="1" t="n">
        <v>0</v>
      </c>
      <c r="L156" s="1" t="n">
        <v>4</v>
      </c>
      <c r="M156" s="1" t="n">
        <v>7</v>
      </c>
      <c r="N156" s="1" t="n">
        <v>0</v>
      </c>
      <c r="Q156" s="24" t="n">
        <f aca="false">COUNTIF(I156:K156,0)</f>
        <v>1</v>
      </c>
    </row>
    <row r="157" customFormat="false" ht="15" hidden="false" customHeight="false" outlineLevel="0" collapsed="false">
      <c r="A157" s="1" t="n">
        <v>153</v>
      </c>
      <c r="B157" s="1" t="s">
        <v>1263</v>
      </c>
      <c r="C157" s="1" t="s">
        <v>4533</v>
      </c>
      <c r="D157" s="12" t="s">
        <v>1263</v>
      </c>
      <c r="E157" s="12" t="s">
        <v>1262</v>
      </c>
      <c r="F157" s="12" t="s">
        <v>1265</v>
      </c>
      <c r="G157" s="12" t="n">
        <v>136</v>
      </c>
      <c r="H157" s="1" t="n">
        <v>16</v>
      </c>
      <c r="I157" s="1" t="n">
        <v>4</v>
      </c>
      <c r="J157" s="1" t="n">
        <v>5</v>
      </c>
      <c r="K157" s="1" t="n">
        <v>0</v>
      </c>
      <c r="L157" s="1" t="n">
        <v>2</v>
      </c>
      <c r="M157" s="1" t="n">
        <v>5</v>
      </c>
      <c r="N157" s="1" t="n">
        <v>1</v>
      </c>
      <c r="P157" s="12" t="s">
        <v>4313</v>
      </c>
      <c r="Q157" s="24" t="n">
        <f aca="false">COUNTIF(I157:K157,0)</f>
        <v>1</v>
      </c>
    </row>
    <row r="158" customFormat="false" ht="15" hidden="false" customHeight="false" outlineLevel="0" collapsed="false">
      <c r="A158" s="1" t="n">
        <v>154</v>
      </c>
      <c r="B158" s="1" t="s">
        <v>4534</v>
      </c>
      <c r="C158" s="1" t="s">
        <v>4535</v>
      </c>
      <c r="D158" s="12" t="s">
        <v>1270</v>
      </c>
      <c r="E158" s="12" t="s">
        <v>1269</v>
      </c>
      <c r="F158" s="12" t="s">
        <v>1272</v>
      </c>
      <c r="G158" s="12" t="n">
        <v>732</v>
      </c>
      <c r="H158" s="1" t="n">
        <v>85</v>
      </c>
      <c r="I158" s="1" t="n">
        <v>8</v>
      </c>
      <c r="J158" s="1" t="n">
        <v>13</v>
      </c>
      <c r="K158" s="1" t="n">
        <v>6</v>
      </c>
      <c r="L158" s="1" t="n">
        <v>4</v>
      </c>
      <c r="M158" s="1" t="n">
        <v>12</v>
      </c>
      <c r="N158" s="1" t="n">
        <v>0</v>
      </c>
      <c r="Q158" s="24" t="n">
        <f aca="false">COUNTIF(I158:K158,0)</f>
        <v>0</v>
      </c>
    </row>
    <row r="159" customFormat="false" ht="15" hidden="false" customHeight="false" outlineLevel="0" collapsed="false">
      <c r="A159" s="1" t="n">
        <v>155</v>
      </c>
      <c r="B159" s="1" t="s">
        <v>4536</v>
      </c>
      <c r="C159" s="1" t="s">
        <v>4537</v>
      </c>
      <c r="D159" s="12" t="s">
        <v>1278</v>
      </c>
      <c r="E159" s="12" t="s">
        <v>1277</v>
      </c>
      <c r="F159" s="12" t="s">
        <v>1280</v>
      </c>
      <c r="G159" s="12" t="n">
        <v>1762</v>
      </c>
      <c r="H159" s="1" t="n">
        <v>193</v>
      </c>
      <c r="I159" s="1" t="n">
        <v>0</v>
      </c>
      <c r="J159" s="1" t="n">
        <v>5</v>
      </c>
      <c r="K159" s="1" t="n">
        <v>0</v>
      </c>
      <c r="L159" s="1" t="n">
        <v>8</v>
      </c>
      <c r="M159" s="1" t="n">
        <v>7</v>
      </c>
      <c r="N159" s="1" t="n">
        <v>3</v>
      </c>
      <c r="Q159" s="24" t="n">
        <f aca="false">COUNTIF(I159:K159,0)</f>
        <v>2</v>
      </c>
    </row>
    <row r="160" customFormat="false" ht="15" hidden="false" customHeight="false" outlineLevel="0" collapsed="false">
      <c r="A160" s="1" t="n">
        <v>156</v>
      </c>
      <c r="B160" s="1" t="s">
        <v>1289</v>
      </c>
      <c r="C160" s="1" t="s">
        <v>4538</v>
      </c>
      <c r="D160" s="12" t="s">
        <v>1287</v>
      </c>
      <c r="E160" s="12" t="s">
        <v>1285</v>
      </c>
      <c r="F160" s="12" t="s">
        <v>1289</v>
      </c>
      <c r="G160" s="12" t="n">
        <v>851</v>
      </c>
      <c r="H160" s="1" t="n">
        <v>91</v>
      </c>
      <c r="I160" s="1" t="n">
        <v>9</v>
      </c>
      <c r="J160" s="1" t="n">
        <v>2</v>
      </c>
      <c r="K160" s="1" t="n">
        <v>3</v>
      </c>
      <c r="L160" s="1" t="n">
        <v>3</v>
      </c>
      <c r="M160" s="1" t="n">
        <v>2</v>
      </c>
      <c r="N160" s="1" t="n">
        <v>2</v>
      </c>
      <c r="P160" s="12" t="s">
        <v>4313</v>
      </c>
      <c r="Q160" s="24" t="n">
        <f aca="false">COUNTIF(I160:K160,0)</f>
        <v>0</v>
      </c>
    </row>
    <row r="161" customFormat="false" ht="15" hidden="false" customHeight="false" outlineLevel="0" collapsed="false">
      <c r="A161" s="1" t="n">
        <v>157</v>
      </c>
      <c r="B161" s="1" t="s">
        <v>4539</v>
      </c>
      <c r="C161" s="1" t="s">
        <v>4540</v>
      </c>
      <c r="D161" s="12" t="s">
        <v>1297</v>
      </c>
      <c r="E161" s="12" t="s">
        <v>1296</v>
      </c>
      <c r="F161" s="12" t="s">
        <v>1299</v>
      </c>
      <c r="G161" s="12" t="n">
        <v>583</v>
      </c>
      <c r="H161" s="1" t="n">
        <v>69</v>
      </c>
      <c r="I161" s="1" t="n">
        <v>24</v>
      </c>
      <c r="J161" s="1" t="n">
        <v>14</v>
      </c>
      <c r="K161" s="1" t="n">
        <v>0</v>
      </c>
      <c r="L161" s="1" t="n">
        <v>15</v>
      </c>
      <c r="M161" s="1" t="n">
        <v>10</v>
      </c>
      <c r="N161" s="1" t="n">
        <v>15</v>
      </c>
      <c r="P161" s="12" t="s">
        <v>4313</v>
      </c>
      <c r="Q161" s="24" t="n">
        <f aca="false">COUNTIF(I161:K161,0)</f>
        <v>1</v>
      </c>
    </row>
    <row r="162" customFormat="false" ht="15" hidden="false" customHeight="false" outlineLevel="0" collapsed="false">
      <c r="A162" s="1" t="n">
        <v>158</v>
      </c>
      <c r="B162" s="1" t="s">
        <v>4541</v>
      </c>
      <c r="C162" s="1" t="s">
        <v>4542</v>
      </c>
      <c r="D162" s="12" t="s">
        <v>1303</v>
      </c>
      <c r="E162" s="12" t="s">
        <v>1302</v>
      </c>
      <c r="F162" s="12" t="s">
        <v>1305</v>
      </c>
      <c r="G162" s="12" t="n">
        <v>489</v>
      </c>
      <c r="H162" s="1" t="n">
        <v>54</v>
      </c>
      <c r="I162" s="1" t="n">
        <v>7</v>
      </c>
      <c r="J162" s="1" t="n">
        <v>7</v>
      </c>
      <c r="K162" s="1" t="n">
        <v>2</v>
      </c>
      <c r="L162" s="1" t="n">
        <v>3</v>
      </c>
      <c r="M162" s="1" t="n">
        <v>3</v>
      </c>
      <c r="N162" s="1" t="n">
        <v>0</v>
      </c>
      <c r="P162" s="12" t="s">
        <v>4313</v>
      </c>
      <c r="Q162" s="24" t="n">
        <f aca="false">COUNTIF(I162:K162,0)</f>
        <v>0</v>
      </c>
    </row>
    <row r="163" customFormat="false" ht="15" hidden="false" customHeight="false" outlineLevel="0" collapsed="false">
      <c r="A163" s="1" t="n">
        <v>159</v>
      </c>
      <c r="B163" s="1" t="s">
        <v>4543</v>
      </c>
      <c r="C163" s="1" t="s">
        <v>4544</v>
      </c>
      <c r="D163" s="12" t="s">
        <v>1309</v>
      </c>
      <c r="E163" s="12" t="s">
        <v>1308</v>
      </c>
      <c r="F163" s="12" t="s">
        <v>1311</v>
      </c>
      <c r="G163" s="12" t="n">
        <v>329</v>
      </c>
      <c r="H163" s="1" t="n">
        <v>36</v>
      </c>
      <c r="I163" s="1" t="n">
        <v>6</v>
      </c>
      <c r="J163" s="1" t="n">
        <v>3</v>
      </c>
      <c r="K163" s="1" t="n">
        <v>8</v>
      </c>
      <c r="L163" s="1" t="n">
        <v>3</v>
      </c>
      <c r="M163" s="1" t="n">
        <v>1</v>
      </c>
      <c r="N163" s="1" t="n">
        <v>0</v>
      </c>
      <c r="O163" s="12" t="s">
        <v>4313</v>
      </c>
      <c r="P163" s="12" t="s">
        <v>4313</v>
      </c>
      <c r="Q163" s="24" t="n">
        <f aca="false">COUNTIF(I163:K163,0)</f>
        <v>0</v>
      </c>
    </row>
    <row r="164" customFormat="false" ht="15" hidden="false" customHeight="false" outlineLevel="0" collapsed="false">
      <c r="A164" s="1" t="n">
        <v>160</v>
      </c>
      <c r="B164" s="1" t="s">
        <v>1320</v>
      </c>
      <c r="C164" s="1" t="s">
        <v>4545</v>
      </c>
      <c r="D164" s="12" t="s">
        <v>1317</v>
      </c>
      <c r="E164" s="12" t="s">
        <v>1316</v>
      </c>
      <c r="F164" s="12" t="s">
        <v>1319</v>
      </c>
      <c r="G164" s="12" t="n">
        <v>437</v>
      </c>
      <c r="H164" s="1" t="n">
        <v>50</v>
      </c>
      <c r="I164" s="1" t="n">
        <v>4</v>
      </c>
      <c r="J164" s="1" t="n">
        <v>5</v>
      </c>
      <c r="K164" s="1" t="n">
        <v>3</v>
      </c>
      <c r="L164" s="1" t="n">
        <v>3</v>
      </c>
      <c r="M164" s="1" t="n">
        <v>3</v>
      </c>
      <c r="N164" s="1" t="n">
        <v>0</v>
      </c>
      <c r="Q164" s="24" t="n">
        <f aca="false">COUNTIF(I164:K164,0)</f>
        <v>0</v>
      </c>
    </row>
    <row r="165" customFormat="false" ht="15" hidden="false" customHeight="false" outlineLevel="0" collapsed="false">
      <c r="A165" s="1" t="n">
        <v>161</v>
      </c>
      <c r="B165" s="1" t="s">
        <v>1324</v>
      </c>
      <c r="C165" s="1" t="s">
        <v>4546</v>
      </c>
      <c r="D165" s="12" t="s">
        <v>1324</v>
      </c>
      <c r="E165" s="12" t="s">
        <v>1323</v>
      </c>
      <c r="F165" s="12" t="s">
        <v>1326</v>
      </c>
      <c r="G165" s="12" t="n">
        <v>885</v>
      </c>
      <c r="H165" s="1" t="n">
        <v>85</v>
      </c>
      <c r="I165" s="1" t="n">
        <v>0</v>
      </c>
      <c r="J165" s="1" t="n">
        <v>5</v>
      </c>
      <c r="K165" s="1" t="n">
        <v>5</v>
      </c>
      <c r="L165" s="1" t="n">
        <v>4</v>
      </c>
      <c r="M165" s="1" t="n">
        <v>6</v>
      </c>
      <c r="N165" s="1" t="n">
        <v>4</v>
      </c>
      <c r="P165" s="12" t="s">
        <v>4313</v>
      </c>
      <c r="Q165" s="24" t="n">
        <f aca="false">COUNTIF(I165:K165,0)</f>
        <v>1</v>
      </c>
    </row>
    <row r="166" customFormat="false" ht="15" hidden="false" customHeight="false" outlineLevel="0" collapsed="false">
      <c r="A166" s="1" t="n">
        <v>162</v>
      </c>
      <c r="B166" s="1" t="s">
        <v>1332</v>
      </c>
      <c r="C166" s="1" t="s">
        <v>4547</v>
      </c>
      <c r="D166" s="12" t="s">
        <v>1330</v>
      </c>
      <c r="E166" s="12" t="s">
        <v>1329</v>
      </c>
      <c r="F166" s="12" t="s">
        <v>1332</v>
      </c>
      <c r="G166" s="12" t="n">
        <v>1721</v>
      </c>
      <c r="H166" s="1" t="n">
        <v>187</v>
      </c>
      <c r="I166" s="1" t="n">
        <v>0</v>
      </c>
      <c r="J166" s="1" t="n">
        <v>2</v>
      </c>
      <c r="K166" s="1" t="n">
        <v>2</v>
      </c>
      <c r="L166" s="1" t="n">
        <v>5</v>
      </c>
      <c r="M166" s="1" t="n">
        <v>3</v>
      </c>
      <c r="N166" s="1" t="n">
        <v>10</v>
      </c>
      <c r="P166" s="12" t="s">
        <v>4313</v>
      </c>
      <c r="Q166" s="24" t="n">
        <f aca="false">COUNTIF(I166:K166,0)</f>
        <v>1</v>
      </c>
    </row>
    <row r="167" customFormat="false" ht="15" hidden="false" customHeight="false" outlineLevel="0" collapsed="false">
      <c r="A167" s="1" t="n">
        <v>163</v>
      </c>
      <c r="B167" s="1" t="s">
        <v>4548</v>
      </c>
      <c r="C167" s="1" t="s">
        <v>4549</v>
      </c>
      <c r="D167" s="12" t="s">
        <v>1336</v>
      </c>
      <c r="E167" s="12" t="s">
        <v>1335</v>
      </c>
      <c r="F167" s="12" t="s">
        <v>1338</v>
      </c>
      <c r="G167" s="12" t="n">
        <v>130</v>
      </c>
      <c r="H167" s="1" t="n">
        <v>15</v>
      </c>
      <c r="I167" s="1" t="n">
        <v>5</v>
      </c>
      <c r="J167" s="1" t="n">
        <v>4</v>
      </c>
      <c r="K167" s="1" t="n">
        <v>0</v>
      </c>
      <c r="L167" s="1" t="n">
        <v>4</v>
      </c>
      <c r="M167" s="1" t="n">
        <v>6</v>
      </c>
      <c r="N167" s="1" t="n">
        <v>0</v>
      </c>
      <c r="P167" s="12" t="s">
        <v>4313</v>
      </c>
      <c r="Q167" s="24" t="n">
        <f aca="false">COUNTIF(I167:K167,0)</f>
        <v>1</v>
      </c>
    </row>
    <row r="168" customFormat="false" ht="15" hidden="false" customHeight="false" outlineLevel="0" collapsed="false">
      <c r="A168" s="1" t="n">
        <v>164</v>
      </c>
      <c r="B168" s="1" t="s">
        <v>1346</v>
      </c>
      <c r="C168" s="1" t="s">
        <v>4550</v>
      </c>
      <c r="D168" s="12" t="s">
        <v>1344</v>
      </c>
      <c r="E168" s="12" t="s">
        <v>1343</v>
      </c>
      <c r="F168" s="12" t="s">
        <v>1346</v>
      </c>
      <c r="G168" s="12" t="n">
        <v>742</v>
      </c>
      <c r="H168" s="1" t="n">
        <v>82</v>
      </c>
      <c r="I168" s="1" t="n">
        <v>4</v>
      </c>
      <c r="J168" s="1" t="n">
        <v>7</v>
      </c>
      <c r="K168" s="1" t="n">
        <v>3</v>
      </c>
      <c r="L168" s="1" t="n">
        <v>5</v>
      </c>
      <c r="M168" s="1" t="n">
        <v>3</v>
      </c>
      <c r="N168" s="1" t="n">
        <v>6</v>
      </c>
      <c r="P168" s="12" t="s">
        <v>4313</v>
      </c>
      <c r="Q168" s="24" t="n">
        <f aca="false">COUNTIF(I168:K168,0)</f>
        <v>0</v>
      </c>
    </row>
    <row r="169" customFormat="false" ht="15" hidden="false" customHeight="false" outlineLevel="0" collapsed="false">
      <c r="A169" s="1" t="n">
        <v>165</v>
      </c>
      <c r="B169" s="1" t="s">
        <v>1354</v>
      </c>
      <c r="C169" s="1" t="s">
        <v>4551</v>
      </c>
      <c r="D169" s="12" t="s">
        <v>1354</v>
      </c>
      <c r="E169" s="12" t="s">
        <v>1353</v>
      </c>
      <c r="F169" s="12" t="s">
        <v>1356</v>
      </c>
      <c r="G169" s="12" t="n">
        <v>298</v>
      </c>
      <c r="H169" s="1" t="n">
        <v>33</v>
      </c>
      <c r="I169" s="1" t="n">
        <v>6</v>
      </c>
      <c r="J169" s="1" t="n">
        <v>3</v>
      </c>
      <c r="K169" s="1" t="n">
        <v>5</v>
      </c>
      <c r="L169" s="1" t="n">
        <v>2</v>
      </c>
      <c r="M169" s="1" t="n">
        <v>5</v>
      </c>
      <c r="N169" s="1" t="n">
        <v>2</v>
      </c>
      <c r="O169" s="12" t="s">
        <v>4313</v>
      </c>
      <c r="P169" s="12" t="s">
        <v>4313</v>
      </c>
      <c r="Q169" s="24" t="n">
        <f aca="false">COUNTIF(I169:K169,0)</f>
        <v>0</v>
      </c>
    </row>
    <row r="170" customFormat="false" ht="15" hidden="false" customHeight="false" outlineLevel="0" collapsed="false">
      <c r="A170" s="1" t="n">
        <v>166</v>
      </c>
      <c r="B170" s="1" t="s">
        <v>4552</v>
      </c>
      <c r="C170" s="1" t="s">
        <v>4553</v>
      </c>
      <c r="D170" s="12" t="s">
        <v>1361</v>
      </c>
      <c r="E170" s="12" t="s">
        <v>1360</v>
      </c>
      <c r="F170" s="12" t="s">
        <v>1363</v>
      </c>
      <c r="G170" s="12" t="n">
        <v>876</v>
      </c>
      <c r="H170" s="1" t="n">
        <v>97</v>
      </c>
      <c r="I170" s="1" t="n">
        <v>2</v>
      </c>
      <c r="J170" s="1" t="n">
        <v>3</v>
      </c>
      <c r="K170" s="1" t="n">
        <v>3</v>
      </c>
      <c r="L170" s="1" t="n">
        <v>3</v>
      </c>
      <c r="M170" s="1" t="n">
        <v>4</v>
      </c>
      <c r="N170" s="1" t="n">
        <v>3</v>
      </c>
      <c r="P170" s="12" t="s">
        <v>4313</v>
      </c>
      <c r="Q170" s="24" t="n">
        <f aca="false">COUNTIF(I170:K170,0)</f>
        <v>0</v>
      </c>
    </row>
    <row r="171" customFormat="false" ht="15" hidden="false" customHeight="false" outlineLevel="0" collapsed="false">
      <c r="A171" s="1" t="n">
        <v>167</v>
      </c>
      <c r="B171" s="1" t="s">
        <v>1369</v>
      </c>
      <c r="C171" s="1" t="s">
        <v>4554</v>
      </c>
      <c r="D171" s="12" t="s">
        <v>1369</v>
      </c>
      <c r="E171" s="12" t="s">
        <v>1368</v>
      </c>
      <c r="F171" s="12" t="s">
        <v>1371</v>
      </c>
      <c r="G171" s="12" t="n">
        <v>604</v>
      </c>
      <c r="H171" s="1" t="n">
        <v>67</v>
      </c>
      <c r="I171" s="1" t="n">
        <v>5</v>
      </c>
      <c r="J171" s="1" t="n">
        <v>4</v>
      </c>
      <c r="K171" s="1" t="n">
        <v>0</v>
      </c>
      <c r="L171" s="1" t="n">
        <v>5</v>
      </c>
      <c r="M171" s="1" t="n">
        <v>3</v>
      </c>
      <c r="N171" s="1" t="n">
        <v>5</v>
      </c>
      <c r="Q171" s="24" t="n">
        <f aca="false">COUNTIF(I171:K171,0)</f>
        <v>1</v>
      </c>
    </row>
    <row r="172" customFormat="false" ht="15" hidden="false" customHeight="false" outlineLevel="0" collapsed="false">
      <c r="A172" s="1" t="n">
        <v>168</v>
      </c>
      <c r="B172" s="1" t="s">
        <v>1378</v>
      </c>
      <c r="C172" s="1" t="s">
        <v>4555</v>
      </c>
      <c r="D172" s="12" t="s">
        <v>1375</v>
      </c>
      <c r="E172" s="12" t="s">
        <v>1374</v>
      </c>
      <c r="F172" s="12" t="s">
        <v>1377</v>
      </c>
      <c r="G172" s="12" t="n">
        <v>126</v>
      </c>
      <c r="H172" s="1" t="n">
        <v>14</v>
      </c>
      <c r="I172" s="1" t="n">
        <v>4</v>
      </c>
      <c r="J172" s="1" t="n">
        <v>2</v>
      </c>
      <c r="K172" s="1" t="n">
        <v>0</v>
      </c>
      <c r="L172" s="1" t="n">
        <v>4</v>
      </c>
      <c r="M172" s="1" t="n">
        <v>1</v>
      </c>
      <c r="N172" s="1" t="n">
        <v>7</v>
      </c>
      <c r="Q172" s="24" t="n">
        <f aca="false">COUNTIF(I172:K172,0)</f>
        <v>1</v>
      </c>
    </row>
    <row r="173" customFormat="false" ht="15" hidden="false" customHeight="false" outlineLevel="0" collapsed="false">
      <c r="A173" s="1" t="n">
        <v>169</v>
      </c>
      <c r="B173" s="1" t="s">
        <v>1381</v>
      </c>
      <c r="C173" s="1" t="s">
        <v>4556</v>
      </c>
      <c r="D173" s="12" t="s">
        <v>1381</v>
      </c>
      <c r="E173" s="12" t="s">
        <v>1380</v>
      </c>
      <c r="F173" s="12" t="s">
        <v>1383</v>
      </c>
      <c r="G173" s="12" t="n">
        <v>327</v>
      </c>
      <c r="H173" s="1" t="n">
        <v>35</v>
      </c>
      <c r="I173" s="1" t="n">
        <v>6</v>
      </c>
      <c r="J173" s="1" t="n">
        <v>5</v>
      </c>
      <c r="K173" s="1" t="n">
        <v>3</v>
      </c>
      <c r="L173" s="1" t="n">
        <v>5</v>
      </c>
      <c r="M173" s="1" t="n">
        <v>6</v>
      </c>
      <c r="N173" s="1" t="n">
        <v>0</v>
      </c>
      <c r="O173" s="12" t="s">
        <v>4313</v>
      </c>
      <c r="P173" s="12" t="s">
        <v>4313</v>
      </c>
      <c r="Q173" s="24" t="n">
        <f aca="false">COUNTIF(I173:K173,0)</f>
        <v>0</v>
      </c>
    </row>
    <row r="174" customFormat="false" ht="15" hidden="false" customHeight="false" outlineLevel="0" collapsed="false">
      <c r="A174" s="1" t="n">
        <v>170</v>
      </c>
      <c r="B174" s="1" t="s">
        <v>4557</v>
      </c>
      <c r="C174" s="1" t="s">
        <v>4558</v>
      </c>
      <c r="D174" s="12" t="s">
        <v>1387</v>
      </c>
      <c r="E174" s="12" t="s">
        <v>1386</v>
      </c>
      <c r="F174" s="12" t="s">
        <v>1389</v>
      </c>
      <c r="G174" s="12" t="n">
        <v>574</v>
      </c>
      <c r="H174" s="1" t="n">
        <v>63</v>
      </c>
      <c r="I174" s="1" t="n">
        <v>2</v>
      </c>
      <c r="J174" s="1" t="n">
        <v>5</v>
      </c>
      <c r="K174" s="1" t="n">
        <v>8</v>
      </c>
      <c r="L174" s="1" t="n">
        <v>2</v>
      </c>
      <c r="M174" s="1" t="n">
        <v>0</v>
      </c>
      <c r="N174" s="1" t="n">
        <v>3</v>
      </c>
      <c r="P174" s="12" t="s">
        <v>4313</v>
      </c>
      <c r="Q174" s="24" t="n">
        <f aca="false">COUNTIF(I174:K174,0)</f>
        <v>0</v>
      </c>
    </row>
    <row r="175" customFormat="false" ht="15" hidden="false" customHeight="false" outlineLevel="0" collapsed="false">
      <c r="A175" s="1" t="n">
        <v>171</v>
      </c>
      <c r="B175" s="1" t="s">
        <v>1394</v>
      </c>
      <c r="C175" s="1" t="s">
        <v>4559</v>
      </c>
      <c r="D175" s="12" t="s">
        <v>1394</v>
      </c>
      <c r="E175" s="12" t="s">
        <v>1393</v>
      </c>
      <c r="G175" s="12" t="n">
        <v>603</v>
      </c>
      <c r="H175" s="1" t="n">
        <v>66</v>
      </c>
      <c r="I175" s="1" t="n">
        <v>3</v>
      </c>
      <c r="J175" s="1" t="n">
        <v>5</v>
      </c>
      <c r="K175" s="1" t="n">
        <v>0</v>
      </c>
      <c r="L175" s="1" t="n">
        <v>9</v>
      </c>
      <c r="M175" s="1" t="n">
        <v>6</v>
      </c>
      <c r="N175" s="1" t="n">
        <v>0</v>
      </c>
      <c r="Q175" s="24" t="n">
        <f aca="false">COUNTIF(I175:K175,0)</f>
        <v>1</v>
      </c>
    </row>
    <row r="176" customFormat="false" ht="15" hidden="false" customHeight="false" outlineLevel="0" collapsed="false">
      <c r="A176" s="1" t="n">
        <v>172</v>
      </c>
      <c r="B176" s="1" t="s">
        <v>4560</v>
      </c>
      <c r="C176" s="1" t="s">
        <v>4561</v>
      </c>
      <c r="D176" s="12" t="s">
        <v>1398</v>
      </c>
      <c r="E176" s="12" t="s">
        <v>1397</v>
      </c>
      <c r="F176" s="12" t="s">
        <v>1400</v>
      </c>
      <c r="G176" s="12" t="n">
        <v>777</v>
      </c>
      <c r="H176" s="1" t="n">
        <v>90</v>
      </c>
      <c r="I176" s="1" t="n">
        <v>2</v>
      </c>
      <c r="J176" s="1" t="n">
        <v>5</v>
      </c>
      <c r="K176" s="1" t="n">
        <v>0</v>
      </c>
      <c r="L176" s="1" t="n">
        <v>8</v>
      </c>
      <c r="M176" s="1" t="n">
        <v>5</v>
      </c>
      <c r="N176" s="1" t="n">
        <v>0</v>
      </c>
      <c r="P176" s="12" t="s">
        <v>4313</v>
      </c>
      <c r="Q176" s="24" t="n">
        <f aca="false">COUNTIF(I176:K176,0)</f>
        <v>1</v>
      </c>
    </row>
    <row r="177" customFormat="false" ht="15" hidden="false" customHeight="false" outlineLevel="0" collapsed="false">
      <c r="A177" s="1" t="n">
        <v>173</v>
      </c>
      <c r="B177" s="1" t="s">
        <v>4562</v>
      </c>
      <c r="C177" s="1" t="s">
        <v>4563</v>
      </c>
      <c r="D177" s="12" t="s">
        <v>1405</v>
      </c>
      <c r="E177" s="12" t="s">
        <v>1403</v>
      </c>
      <c r="F177" s="12" t="s">
        <v>1407</v>
      </c>
      <c r="G177" s="12" t="n">
        <v>151</v>
      </c>
      <c r="H177" s="1" t="n">
        <v>17</v>
      </c>
      <c r="I177" s="1" t="n">
        <v>2</v>
      </c>
      <c r="J177" s="1" t="n">
        <v>2</v>
      </c>
      <c r="K177" s="1" t="n">
        <v>0</v>
      </c>
      <c r="L177" s="1" t="n">
        <v>6</v>
      </c>
      <c r="M177" s="1" t="n">
        <v>3</v>
      </c>
      <c r="N177" s="1" t="n">
        <v>0</v>
      </c>
      <c r="Q177" s="24" t="n">
        <f aca="false">COUNTIF(I177:K177,0)</f>
        <v>1</v>
      </c>
    </row>
    <row r="178" customFormat="false" ht="15" hidden="false" customHeight="false" outlineLevel="0" collapsed="false">
      <c r="A178" s="1" t="n">
        <v>174</v>
      </c>
      <c r="B178" s="1" t="s">
        <v>1411</v>
      </c>
      <c r="C178" s="1" t="s">
        <v>4346</v>
      </c>
      <c r="D178" s="12" t="s">
        <v>1411</v>
      </c>
      <c r="E178" s="12" t="s">
        <v>1410</v>
      </c>
      <c r="F178" s="12" t="s">
        <v>1412</v>
      </c>
      <c r="G178" s="12" t="n">
        <v>445</v>
      </c>
      <c r="H178" s="1" t="n">
        <v>50</v>
      </c>
      <c r="I178" s="1" t="n">
        <v>37</v>
      </c>
      <c r="J178" s="1" t="n">
        <v>42</v>
      </c>
      <c r="K178" s="1" t="n">
        <v>26</v>
      </c>
      <c r="L178" s="1" t="n">
        <v>24</v>
      </c>
      <c r="M178" s="1" t="n">
        <v>26</v>
      </c>
      <c r="N178" s="1" t="n">
        <v>24</v>
      </c>
      <c r="Q178" s="24" t="n">
        <f aca="false">COUNTIF(I178:K178,0)</f>
        <v>0</v>
      </c>
    </row>
    <row r="179" customFormat="false" ht="15" hidden="false" customHeight="false" outlineLevel="0" collapsed="false">
      <c r="A179" s="1" t="n">
        <v>175</v>
      </c>
      <c r="B179" s="1" t="s">
        <v>1417</v>
      </c>
      <c r="C179" s="1" t="s">
        <v>4564</v>
      </c>
      <c r="D179" s="12" t="s">
        <v>1417</v>
      </c>
      <c r="E179" s="12" t="s">
        <v>1416</v>
      </c>
      <c r="F179" s="12" t="s">
        <v>1419</v>
      </c>
      <c r="G179" s="12" t="n">
        <v>963</v>
      </c>
      <c r="H179" s="1" t="n">
        <v>110</v>
      </c>
      <c r="I179" s="1" t="n">
        <v>4</v>
      </c>
      <c r="J179" s="1" t="n">
        <v>6</v>
      </c>
      <c r="K179" s="1" t="n">
        <v>1</v>
      </c>
      <c r="L179" s="1" t="n">
        <v>3</v>
      </c>
      <c r="M179" s="1" t="n">
        <v>4</v>
      </c>
      <c r="N179" s="1" t="n">
        <v>2</v>
      </c>
      <c r="Q179" s="24" t="n">
        <f aca="false">COUNTIF(I179:K179,0)</f>
        <v>0</v>
      </c>
    </row>
    <row r="180" customFormat="false" ht="15" hidden="false" customHeight="false" outlineLevel="0" collapsed="false">
      <c r="A180" s="1" t="n">
        <v>176</v>
      </c>
      <c r="B180" s="1" t="s">
        <v>1424</v>
      </c>
      <c r="C180" s="1" t="s">
        <v>4565</v>
      </c>
      <c r="D180" s="12" t="s">
        <v>1424</v>
      </c>
      <c r="E180" s="12" t="s">
        <v>1423</v>
      </c>
      <c r="F180" s="12" t="s">
        <v>1426</v>
      </c>
      <c r="G180" s="12" t="n">
        <v>432</v>
      </c>
      <c r="H180" s="1" t="n">
        <v>50</v>
      </c>
      <c r="I180" s="1" t="n">
        <v>8</v>
      </c>
      <c r="J180" s="1" t="n">
        <v>5</v>
      </c>
      <c r="K180" s="1" t="n">
        <v>1</v>
      </c>
      <c r="L180" s="1" t="n">
        <v>2</v>
      </c>
      <c r="M180" s="1" t="n">
        <v>0</v>
      </c>
      <c r="N180" s="1" t="n">
        <v>1</v>
      </c>
      <c r="Q180" s="24" t="n">
        <f aca="false">COUNTIF(I180:K180,0)</f>
        <v>0</v>
      </c>
    </row>
    <row r="181" customFormat="false" ht="15" hidden="false" customHeight="false" outlineLevel="0" collapsed="false">
      <c r="A181" s="1" t="n">
        <v>177</v>
      </c>
      <c r="B181" s="1" t="s">
        <v>1430</v>
      </c>
      <c r="C181" s="1" t="s">
        <v>4566</v>
      </c>
      <c r="D181" s="12" t="s">
        <v>1430</v>
      </c>
      <c r="E181" s="12" t="s">
        <v>1428</v>
      </c>
      <c r="G181" s="12" t="n">
        <v>715</v>
      </c>
      <c r="H181" s="1" t="n">
        <v>79</v>
      </c>
      <c r="I181" s="1" t="n">
        <v>3</v>
      </c>
      <c r="J181" s="1" t="n">
        <v>5</v>
      </c>
      <c r="K181" s="1" t="n">
        <v>0</v>
      </c>
      <c r="L181" s="1" t="n">
        <v>5</v>
      </c>
      <c r="M181" s="1" t="n">
        <v>5</v>
      </c>
      <c r="N181" s="1" t="n">
        <v>2</v>
      </c>
      <c r="Q181" s="24" t="n">
        <f aca="false">COUNTIF(I181:K181,0)</f>
        <v>1</v>
      </c>
    </row>
    <row r="182" customFormat="false" ht="15" hidden="false" customHeight="false" outlineLevel="0" collapsed="false">
      <c r="A182" s="1" t="n">
        <v>178</v>
      </c>
      <c r="B182" s="1" t="s">
        <v>1435</v>
      </c>
      <c r="C182" s="1" t="s">
        <v>4567</v>
      </c>
      <c r="D182" s="12" t="s">
        <v>1435</v>
      </c>
      <c r="E182" s="12" t="s">
        <v>1434</v>
      </c>
      <c r="F182" s="12" t="s">
        <v>1437</v>
      </c>
      <c r="G182" s="12" t="n">
        <v>157</v>
      </c>
      <c r="H182" s="1" t="n">
        <v>18</v>
      </c>
      <c r="I182" s="1" t="n">
        <v>2</v>
      </c>
      <c r="J182" s="1" t="n">
        <v>0</v>
      </c>
      <c r="K182" s="1" t="n">
        <v>0</v>
      </c>
      <c r="L182" s="1" t="n">
        <v>6</v>
      </c>
      <c r="M182" s="1" t="n">
        <v>3</v>
      </c>
      <c r="N182" s="1" t="n">
        <v>2</v>
      </c>
      <c r="P182" s="12" t="s">
        <v>4313</v>
      </c>
      <c r="Q182" s="24" t="n">
        <f aca="false">COUNTIF(I182:K182,0)</f>
        <v>2</v>
      </c>
    </row>
    <row r="183" customFormat="false" ht="15" hidden="false" customHeight="false" outlineLevel="0" collapsed="false">
      <c r="A183" s="1" t="n">
        <v>179</v>
      </c>
      <c r="B183" s="1" t="s">
        <v>1443</v>
      </c>
      <c r="C183" s="1" t="s">
        <v>4568</v>
      </c>
      <c r="D183" s="12" t="s">
        <v>1443</v>
      </c>
      <c r="E183" s="12" t="s">
        <v>1442</v>
      </c>
      <c r="F183" s="12" t="s">
        <v>1445</v>
      </c>
      <c r="G183" s="12" t="n">
        <v>115</v>
      </c>
      <c r="H183" s="1" t="n">
        <v>13</v>
      </c>
      <c r="I183" s="1" t="n">
        <v>3</v>
      </c>
      <c r="J183" s="1" t="n">
        <v>4</v>
      </c>
      <c r="K183" s="1" t="n">
        <v>2</v>
      </c>
      <c r="L183" s="1" t="n">
        <v>7</v>
      </c>
      <c r="M183" s="1" t="n">
        <v>2</v>
      </c>
      <c r="N183" s="1" t="n">
        <v>2</v>
      </c>
      <c r="Q183" s="24" t="n">
        <f aca="false">COUNTIF(I183:K183,0)</f>
        <v>0</v>
      </c>
    </row>
    <row r="184" customFormat="false" ht="15" hidden="false" customHeight="false" outlineLevel="0" collapsed="false">
      <c r="A184" s="1" t="n">
        <v>180</v>
      </c>
      <c r="B184" s="1" t="s">
        <v>1452</v>
      </c>
      <c r="C184" s="1" t="s">
        <v>4569</v>
      </c>
      <c r="D184" s="12" t="s">
        <v>1450</v>
      </c>
      <c r="E184" s="12" t="s">
        <v>1449</v>
      </c>
      <c r="F184" s="12" t="s">
        <v>1452</v>
      </c>
      <c r="G184" s="12" t="n">
        <v>417</v>
      </c>
      <c r="H184" s="1" t="n">
        <v>45</v>
      </c>
      <c r="I184" s="1" t="n">
        <v>3</v>
      </c>
      <c r="J184" s="1" t="n">
        <v>3</v>
      </c>
      <c r="K184" s="1" t="n">
        <v>3</v>
      </c>
      <c r="L184" s="1" t="n">
        <v>2</v>
      </c>
      <c r="M184" s="1" t="n">
        <v>2</v>
      </c>
      <c r="N184" s="1" t="n">
        <v>2</v>
      </c>
      <c r="P184" s="12" t="s">
        <v>4313</v>
      </c>
      <c r="Q184" s="24" t="n">
        <f aca="false">COUNTIF(I184:K184,0)</f>
        <v>0</v>
      </c>
    </row>
    <row r="185" customFormat="false" ht="15" hidden="false" customHeight="false" outlineLevel="0" collapsed="false">
      <c r="A185" s="1" t="n">
        <v>181</v>
      </c>
      <c r="B185" s="1" t="s">
        <v>1460</v>
      </c>
      <c r="C185" s="1" t="s">
        <v>4570</v>
      </c>
      <c r="D185" s="12" t="s">
        <v>1460</v>
      </c>
      <c r="E185" s="12" t="s">
        <v>1459</v>
      </c>
      <c r="F185" s="12" t="s">
        <v>1462</v>
      </c>
      <c r="G185" s="12" t="n">
        <v>2229</v>
      </c>
      <c r="H185" s="1" t="n">
        <v>252</v>
      </c>
      <c r="I185" s="1" t="n">
        <v>3</v>
      </c>
      <c r="J185" s="1" t="n">
        <v>5</v>
      </c>
      <c r="K185" s="1" t="n">
        <v>0</v>
      </c>
      <c r="L185" s="1" t="n">
        <v>5</v>
      </c>
      <c r="M185" s="1" t="n">
        <v>2</v>
      </c>
      <c r="N185" s="1" t="n">
        <v>4</v>
      </c>
      <c r="Q185" s="24" t="n">
        <f aca="false">COUNTIF(I185:K185,0)</f>
        <v>1</v>
      </c>
    </row>
    <row r="186" customFormat="false" ht="15" hidden="false" customHeight="false" outlineLevel="0" collapsed="false">
      <c r="A186" s="1" t="n">
        <v>182</v>
      </c>
      <c r="B186" s="1" t="s">
        <v>1468</v>
      </c>
      <c r="C186" s="1" t="s">
        <v>4571</v>
      </c>
      <c r="D186" s="12" t="s">
        <v>1466</v>
      </c>
      <c r="E186" s="12" t="s">
        <v>1465</v>
      </c>
      <c r="F186" s="12" t="s">
        <v>1468</v>
      </c>
      <c r="G186" s="12" t="n">
        <v>215</v>
      </c>
      <c r="H186" s="1" t="n">
        <v>23</v>
      </c>
      <c r="I186" s="1" t="n">
        <v>4</v>
      </c>
      <c r="J186" s="1" t="n">
        <v>5</v>
      </c>
      <c r="K186" s="1" t="n">
        <v>0</v>
      </c>
      <c r="L186" s="1" t="n">
        <v>7</v>
      </c>
      <c r="M186" s="1" t="n">
        <v>3</v>
      </c>
      <c r="N186" s="1" t="n">
        <v>2</v>
      </c>
      <c r="P186" s="12" t="s">
        <v>4313</v>
      </c>
      <c r="Q186" s="24" t="n">
        <f aca="false">COUNTIF(I186:K186,0)</f>
        <v>1</v>
      </c>
    </row>
    <row r="187" customFormat="false" ht="15" hidden="false" customHeight="false" outlineLevel="0" collapsed="false">
      <c r="A187" s="1" t="n">
        <v>183</v>
      </c>
      <c r="B187" s="1" t="s">
        <v>1475</v>
      </c>
      <c r="C187" s="1" t="s">
        <v>4572</v>
      </c>
      <c r="D187" s="12" t="s">
        <v>1473</v>
      </c>
      <c r="E187" s="12" t="s">
        <v>1471</v>
      </c>
      <c r="F187" s="12" t="s">
        <v>1475</v>
      </c>
      <c r="G187" s="12" t="n">
        <v>1914</v>
      </c>
      <c r="H187" s="1" t="n">
        <v>211</v>
      </c>
      <c r="I187" s="1" t="n">
        <v>2</v>
      </c>
      <c r="J187" s="1" t="n">
        <v>2</v>
      </c>
      <c r="K187" s="1" t="n">
        <v>11</v>
      </c>
      <c r="L187" s="1" t="n">
        <v>0</v>
      </c>
      <c r="M187" s="1" t="n">
        <v>0</v>
      </c>
      <c r="N187" s="1" t="n">
        <v>4</v>
      </c>
      <c r="P187" s="12" t="s">
        <v>4313</v>
      </c>
      <c r="Q187" s="24" t="n">
        <f aca="false">COUNTIF(I187:K187,0)</f>
        <v>0</v>
      </c>
    </row>
    <row r="188" customFormat="false" ht="15" hidden="false" customHeight="false" outlineLevel="0" collapsed="false">
      <c r="A188" s="1" t="n">
        <v>184</v>
      </c>
      <c r="B188" s="1" t="s">
        <v>1484</v>
      </c>
      <c r="C188" s="1" t="s">
        <v>4573</v>
      </c>
      <c r="D188" s="12" t="s">
        <v>1482</v>
      </c>
      <c r="E188" s="12" t="s">
        <v>1481</v>
      </c>
      <c r="F188" s="12" t="s">
        <v>1484</v>
      </c>
      <c r="G188" s="12" t="n">
        <v>1416</v>
      </c>
      <c r="H188" s="1" t="n">
        <v>163</v>
      </c>
      <c r="I188" s="1" t="n">
        <v>10</v>
      </c>
      <c r="J188" s="1" t="n">
        <v>3</v>
      </c>
      <c r="K188" s="1" t="n">
        <v>2</v>
      </c>
      <c r="L188" s="1" t="n">
        <v>0</v>
      </c>
      <c r="M188" s="1" t="n">
        <v>1</v>
      </c>
      <c r="N188" s="1" t="n">
        <v>0</v>
      </c>
      <c r="P188" s="12" t="s">
        <v>4313</v>
      </c>
      <c r="Q188" s="24" t="n">
        <f aca="false">COUNTIF(I188:K188,0)</f>
        <v>0</v>
      </c>
    </row>
    <row r="189" customFormat="false" ht="15" hidden="false" customHeight="false" outlineLevel="0" collapsed="false">
      <c r="A189" s="1" t="n">
        <v>185</v>
      </c>
      <c r="B189" s="1" t="s">
        <v>1490</v>
      </c>
      <c r="C189" s="1" t="s">
        <v>4574</v>
      </c>
      <c r="D189" s="12" t="s">
        <v>1490</v>
      </c>
      <c r="E189" s="12" t="s">
        <v>1489</v>
      </c>
      <c r="F189" s="12" t="s">
        <v>1492</v>
      </c>
      <c r="G189" s="12" t="n">
        <v>264</v>
      </c>
      <c r="H189" s="1" t="n">
        <v>30</v>
      </c>
      <c r="I189" s="1" t="n">
        <v>3</v>
      </c>
      <c r="J189" s="1" t="n">
        <v>4</v>
      </c>
      <c r="K189" s="1" t="n">
        <v>0</v>
      </c>
      <c r="L189" s="1" t="n">
        <v>7</v>
      </c>
      <c r="M189" s="1" t="n">
        <v>6</v>
      </c>
      <c r="N189" s="1" t="n">
        <v>0</v>
      </c>
      <c r="Q189" s="24" t="n">
        <f aca="false">COUNTIF(I189:K189,0)</f>
        <v>1</v>
      </c>
    </row>
    <row r="190" customFormat="false" ht="15" hidden="false" customHeight="false" outlineLevel="0" collapsed="false">
      <c r="A190" s="1" t="n">
        <v>186</v>
      </c>
      <c r="B190" s="1" t="s">
        <v>1496</v>
      </c>
      <c r="C190" s="1" t="s">
        <v>4575</v>
      </c>
      <c r="D190" s="12" t="s">
        <v>1496</v>
      </c>
      <c r="E190" s="12" t="s">
        <v>1495</v>
      </c>
      <c r="F190" s="12" t="s">
        <v>1498</v>
      </c>
      <c r="G190" s="12" t="n">
        <v>204</v>
      </c>
      <c r="H190" s="1" t="n">
        <v>24</v>
      </c>
      <c r="I190" s="1" t="n">
        <v>4</v>
      </c>
      <c r="J190" s="1" t="n">
        <v>4</v>
      </c>
      <c r="K190" s="1" t="n">
        <v>1</v>
      </c>
      <c r="L190" s="1" t="n">
        <v>4</v>
      </c>
      <c r="M190" s="1" t="n">
        <v>2</v>
      </c>
      <c r="N190" s="1" t="n">
        <v>1</v>
      </c>
      <c r="P190" s="12" t="s">
        <v>4313</v>
      </c>
      <c r="Q190" s="24" t="n">
        <f aca="false">COUNTIF(I190:K190,0)</f>
        <v>0</v>
      </c>
    </row>
    <row r="191" customFormat="false" ht="15" hidden="false" customHeight="false" outlineLevel="0" collapsed="false">
      <c r="A191" s="1" t="n">
        <v>187</v>
      </c>
      <c r="B191" s="1" t="s">
        <v>1503</v>
      </c>
      <c r="C191" s="1" t="s">
        <v>4576</v>
      </c>
      <c r="D191" s="12" t="s">
        <v>1503</v>
      </c>
      <c r="E191" s="12" t="s">
        <v>1502</v>
      </c>
      <c r="F191" s="12" t="s">
        <v>1505</v>
      </c>
      <c r="G191" s="12" t="n">
        <v>403</v>
      </c>
      <c r="H191" s="1" t="n">
        <v>46</v>
      </c>
      <c r="I191" s="1" t="n">
        <v>4</v>
      </c>
      <c r="J191" s="1" t="n">
        <v>3</v>
      </c>
      <c r="K191" s="1" t="n">
        <v>1</v>
      </c>
      <c r="L191" s="1" t="n">
        <v>3</v>
      </c>
      <c r="M191" s="1" t="n">
        <v>0</v>
      </c>
      <c r="N191" s="1" t="n">
        <v>2</v>
      </c>
      <c r="Q191" s="24" t="n">
        <f aca="false">COUNTIF(I191:K191,0)</f>
        <v>0</v>
      </c>
    </row>
    <row r="192" customFormat="false" ht="15" hidden="false" customHeight="false" outlineLevel="0" collapsed="false">
      <c r="A192" s="1" t="n">
        <v>188</v>
      </c>
      <c r="B192" s="1" t="s">
        <v>1510</v>
      </c>
      <c r="C192" s="1" t="s">
        <v>4577</v>
      </c>
      <c r="D192" s="12" t="s">
        <v>1510</v>
      </c>
      <c r="E192" s="12" t="s">
        <v>1509</v>
      </c>
      <c r="G192" s="12" t="n">
        <v>497</v>
      </c>
      <c r="H192" s="1" t="n">
        <v>56</v>
      </c>
      <c r="I192" s="1" t="n">
        <v>0</v>
      </c>
      <c r="J192" s="1" t="n">
        <v>2</v>
      </c>
      <c r="K192" s="1" t="n">
        <v>3</v>
      </c>
      <c r="L192" s="1" t="n">
        <v>4</v>
      </c>
      <c r="M192" s="1" t="n">
        <v>5</v>
      </c>
      <c r="N192" s="1" t="n">
        <v>5</v>
      </c>
      <c r="Q192" s="24" t="n">
        <f aca="false">COUNTIF(I192:K192,0)</f>
        <v>1</v>
      </c>
    </row>
    <row r="193" customFormat="false" ht="15" hidden="false" customHeight="false" outlineLevel="0" collapsed="false">
      <c r="A193" s="1" t="n">
        <v>189</v>
      </c>
      <c r="B193" s="1" t="s">
        <v>1515</v>
      </c>
      <c r="C193" s="1" t="s">
        <v>4578</v>
      </c>
      <c r="D193" s="12" t="s">
        <v>1515</v>
      </c>
      <c r="E193" s="12" t="s">
        <v>1514</v>
      </c>
      <c r="G193" s="12" t="n">
        <v>750</v>
      </c>
      <c r="H193" s="1" t="n">
        <v>83</v>
      </c>
      <c r="I193" s="1" t="n">
        <v>2</v>
      </c>
      <c r="J193" s="1" t="n">
        <v>1</v>
      </c>
      <c r="K193" s="1" t="n">
        <v>0</v>
      </c>
      <c r="L193" s="1" t="n">
        <v>4</v>
      </c>
      <c r="M193" s="1" t="n">
        <v>4</v>
      </c>
      <c r="N193" s="1" t="n">
        <v>1</v>
      </c>
      <c r="Q193" s="24" t="n">
        <f aca="false">COUNTIF(I193:K193,0)</f>
        <v>1</v>
      </c>
    </row>
    <row r="194" customFormat="false" ht="15" hidden="false" customHeight="false" outlineLevel="0" collapsed="false">
      <c r="A194" s="1" t="n">
        <v>190</v>
      </c>
      <c r="B194" s="1" t="s">
        <v>4579</v>
      </c>
      <c r="C194" s="1" t="s">
        <v>4580</v>
      </c>
      <c r="D194" s="12" t="s">
        <v>1520</v>
      </c>
      <c r="E194" s="12" t="s">
        <v>1519</v>
      </c>
      <c r="F194" s="12" t="s">
        <v>1522</v>
      </c>
      <c r="G194" s="12" t="n">
        <v>372</v>
      </c>
      <c r="H194" s="1" t="n">
        <v>41</v>
      </c>
      <c r="I194" s="1" t="n">
        <v>3</v>
      </c>
      <c r="J194" s="1" t="n">
        <v>5</v>
      </c>
      <c r="K194" s="1" t="n">
        <v>4</v>
      </c>
      <c r="L194" s="1" t="n">
        <v>2</v>
      </c>
      <c r="M194" s="1" t="n">
        <v>5</v>
      </c>
      <c r="N194" s="1" t="n">
        <v>0</v>
      </c>
      <c r="P194" s="12" t="s">
        <v>4313</v>
      </c>
      <c r="Q194" s="24" t="n">
        <f aca="false">COUNTIF(I194:K194,0)</f>
        <v>0</v>
      </c>
    </row>
    <row r="195" customFormat="false" ht="15" hidden="false" customHeight="false" outlineLevel="0" collapsed="false">
      <c r="A195" s="1" t="n">
        <v>191</v>
      </c>
      <c r="B195" s="1" t="s">
        <v>1528</v>
      </c>
      <c r="C195" s="1" t="s">
        <v>4581</v>
      </c>
      <c r="D195" s="12" t="s">
        <v>1528</v>
      </c>
      <c r="E195" s="12" t="s">
        <v>1527</v>
      </c>
      <c r="F195" s="12" t="s">
        <v>1530</v>
      </c>
      <c r="G195" s="12" t="n">
        <v>946</v>
      </c>
      <c r="H195" s="1" t="n">
        <v>106</v>
      </c>
      <c r="I195" s="1" t="n">
        <v>3</v>
      </c>
      <c r="J195" s="1" t="n">
        <v>2</v>
      </c>
      <c r="K195" s="1" t="n">
        <v>0</v>
      </c>
      <c r="L195" s="1" t="n">
        <v>5</v>
      </c>
      <c r="M195" s="1" t="n">
        <v>8</v>
      </c>
      <c r="N195" s="1" t="n">
        <v>3</v>
      </c>
      <c r="Q195" s="24" t="n">
        <f aca="false">COUNTIF(I195:K195,0)</f>
        <v>1</v>
      </c>
    </row>
    <row r="196" customFormat="false" ht="15" hidden="false" customHeight="false" outlineLevel="0" collapsed="false">
      <c r="A196" s="1" t="n">
        <v>192</v>
      </c>
      <c r="B196" s="1" t="s">
        <v>4582</v>
      </c>
      <c r="C196" s="1" t="s">
        <v>4583</v>
      </c>
      <c r="D196" s="12" t="s">
        <v>1535</v>
      </c>
      <c r="E196" s="12" t="s">
        <v>1533</v>
      </c>
      <c r="F196" s="12" t="s">
        <v>1537</v>
      </c>
      <c r="G196" s="12" t="n">
        <v>1512</v>
      </c>
      <c r="H196" s="1" t="n">
        <v>171</v>
      </c>
      <c r="I196" s="1" t="n">
        <v>3</v>
      </c>
      <c r="J196" s="1" t="n">
        <v>6</v>
      </c>
      <c r="K196" s="1" t="n">
        <v>4</v>
      </c>
      <c r="L196" s="1" t="n">
        <v>0</v>
      </c>
      <c r="M196" s="1" t="n">
        <v>2</v>
      </c>
      <c r="N196" s="1" t="n">
        <v>2</v>
      </c>
      <c r="P196" s="12" t="s">
        <v>4313</v>
      </c>
      <c r="Q196" s="24" t="n">
        <f aca="false">COUNTIF(I196:K196,0)</f>
        <v>0</v>
      </c>
    </row>
    <row r="197" customFormat="false" ht="15" hidden="false" customHeight="false" outlineLevel="0" collapsed="false">
      <c r="A197" s="1" t="n">
        <v>193</v>
      </c>
      <c r="B197" s="1" t="s">
        <v>4584</v>
      </c>
      <c r="C197" s="1" t="s">
        <v>4585</v>
      </c>
      <c r="D197" s="12" t="s">
        <v>1547</v>
      </c>
      <c r="E197" s="12" t="s">
        <v>1546</v>
      </c>
      <c r="F197" s="12" t="s">
        <v>1549</v>
      </c>
      <c r="G197" s="12" t="n">
        <v>194</v>
      </c>
      <c r="H197" s="1" t="n">
        <v>23</v>
      </c>
      <c r="I197" s="1" t="n">
        <v>3</v>
      </c>
      <c r="J197" s="1" t="n">
        <v>2</v>
      </c>
      <c r="K197" s="1" t="n">
        <v>0</v>
      </c>
      <c r="L197" s="1" t="n">
        <v>4</v>
      </c>
      <c r="M197" s="1" t="n">
        <v>3</v>
      </c>
      <c r="N197" s="1" t="n">
        <v>2</v>
      </c>
      <c r="Q197" s="24" t="n">
        <f aca="false">COUNTIF(I197:K197,0)</f>
        <v>1</v>
      </c>
    </row>
    <row r="198" customFormat="false" ht="15" hidden="false" customHeight="false" outlineLevel="0" collapsed="false">
      <c r="A198" s="1" t="n">
        <v>194</v>
      </c>
      <c r="B198" s="1" t="s">
        <v>1553</v>
      </c>
      <c r="C198" s="1" t="s">
        <v>4586</v>
      </c>
      <c r="D198" s="12" t="s">
        <v>1553</v>
      </c>
      <c r="E198" s="12" t="s">
        <v>1551</v>
      </c>
      <c r="F198" s="12" t="s">
        <v>1555</v>
      </c>
      <c r="G198" s="12" t="n">
        <v>2671</v>
      </c>
      <c r="H198" s="1" t="n">
        <v>293</v>
      </c>
      <c r="I198" s="1" t="n">
        <v>4</v>
      </c>
      <c r="J198" s="1" t="n">
        <v>8</v>
      </c>
      <c r="K198" s="1" t="n">
        <v>2</v>
      </c>
      <c r="L198" s="1" t="n">
        <v>0</v>
      </c>
      <c r="M198" s="1" t="n">
        <v>5</v>
      </c>
      <c r="N198" s="1" t="n">
        <v>1</v>
      </c>
      <c r="Q198" s="24" t="n">
        <f aca="false">COUNTIF(I198:K198,0)</f>
        <v>0</v>
      </c>
    </row>
    <row r="199" customFormat="false" ht="15" hidden="false" customHeight="false" outlineLevel="0" collapsed="false">
      <c r="A199" s="1" t="n">
        <v>195</v>
      </c>
      <c r="B199" s="1" t="s">
        <v>1562</v>
      </c>
      <c r="C199" s="1" t="s">
        <v>4587</v>
      </c>
      <c r="D199" s="12" t="s">
        <v>1559</v>
      </c>
      <c r="E199" s="12" t="s">
        <v>1557</v>
      </c>
      <c r="F199" s="12" t="s">
        <v>1561</v>
      </c>
      <c r="G199" s="12" t="n">
        <v>432</v>
      </c>
      <c r="H199" s="1" t="n">
        <v>48</v>
      </c>
      <c r="I199" s="1" t="n">
        <v>5</v>
      </c>
      <c r="J199" s="1" t="n">
        <v>4</v>
      </c>
      <c r="K199" s="1" t="n">
        <v>0</v>
      </c>
      <c r="L199" s="1" t="n">
        <v>5</v>
      </c>
      <c r="M199" s="1" t="n">
        <v>4</v>
      </c>
      <c r="N199" s="1" t="n">
        <v>0</v>
      </c>
      <c r="P199" s="12" t="s">
        <v>4313</v>
      </c>
      <c r="Q199" s="24" t="n">
        <f aca="false">COUNTIF(I199:K199,0)</f>
        <v>1</v>
      </c>
    </row>
    <row r="200" customFormat="false" ht="15" hidden="false" customHeight="false" outlineLevel="0" collapsed="false">
      <c r="A200" s="1" t="n">
        <v>196</v>
      </c>
      <c r="B200" s="1" t="s">
        <v>4588</v>
      </c>
      <c r="C200" s="1" t="s">
        <v>4589</v>
      </c>
      <c r="D200" s="12" t="s">
        <v>1566</v>
      </c>
      <c r="E200" s="12" t="s">
        <v>1564</v>
      </c>
      <c r="F200" s="12" t="s">
        <v>1568</v>
      </c>
      <c r="G200" s="12" t="n">
        <v>165</v>
      </c>
      <c r="H200" s="1" t="n">
        <v>19</v>
      </c>
      <c r="I200" s="1" t="n">
        <v>3</v>
      </c>
      <c r="J200" s="1" t="n">
        <v>2</v>
      </c>
      <c r="K200" s="1" t="n">
        <v>0</v>
      </c>
      <c r="L200" s="1" t="n">
        <v>10</v>
      </c>
      <c r="M200" s="1" t="n">
        <v>3</v>
      </c>
      <c r="N200" s="1" t="n">
        <v>0</v>
      </c>
      <c r="P200" s="12" t="s">
        <v>4313</v>
      </c>
      <c r="Q200" s="24" t="n">
        <f aca="false">COUNTIF(I200:K200,0)</f>
        <v>1</v>
      </c>
    </row>
    <row r="201" customFormat="false" ht="15" hidden="false" customHeight="false" outlineLevel="0" collapsed="false">
      <c r="A201" s="1" t="n">
        <v>197</v>
      </c>
      <c r="B201" s="1" t="s">
        <v>4590</v>
      </c>
      <c r="C201" s="1" t="s">
        <v>4591</v>
      </c>
      <c r="D201" s="12" t="s">
        <v>1571</v>
      </c>
      <c r="E201" s="12" t="s">
        <v>1570</v>
      </c>
      <c r="F201" s="12" t="s">
        <v>1573</v>
      </c>
      <c r="G201" s="12" t="n">
        <v>152</v>
      </c>
      <c r="H201" s="1" t="n">
        <v>18</v>
      </c>
      <c r="I201" s="1" t="n">
        <v>4</v>
      </c>
      <c r="J201" s="1" t="n">
        <v>4</v>
      </c>
      <c r="K201" s="1" t="n">
        <v>0</v>
      </c>
      <c r="L201" s="1" t="n">
        <v>9</v>
      </c>
      <c r="M201" s="1" t="n">
        <v>5</v>
      </c>
      <c r="N201" s="1" t="n">
        <v>0</v>
      </c>
      <c r="Q201" s="24" t="n">
        <f aca="false">COUNTIF(I201:K201,0)</f>
        <v>1</v>
      </c>
    </row>
    <row r="202" customFormat="false" ht="15" hidden="false" customHeight="false" outlineLevel="0" collapsed="false">
      <c r="A202" s="1" t="n">
        <v>198</v>
      </c>
      <c r="B202" s="1" t="s">
        <v>4592</v>
      </c>
      <c r="C202" s="1" t="s">
        <v>4593</v>
      </c>
      <c r="D202" s="12" t="s">
        <v>1578</v>
      </c>
      <c r="E202" s="12" t="s">
        <v>1577</v>
      </c>
      <c r="F202" s="12" t="s">
        <v>1580</v>
      </c>
      <c r="G202" s="12" t="n">
        <v>166</v>
      </c>
      <c r="H202" s="1" t="n">
        <v>19</v>
      </c>
      <c r="I202" s="1" t="n">
        <v>5</v>
      </c>
      <c r="J202" s="1" t="n">
        <v>4</v>
      </c>
      <c r="K202" s="1" t="n">
        <v>3</v>
      </c>
      <c r="L202" s="1" t="n">
        <v>4</v>
      </c>
      <c r="M202" s="1" t="n">
        <v>3</v>
      </c>
      <c r="N202" s="1" t="n">
        <v>0</v>
      </c>
      <c r="P202" s="12" t="s">
        <v>4313</v>
      </c>
      <c r="Q202" s="24" t="n">
        <f aca="false">COUNTIF(I202:K202,0)</f>
        <v>0</v>
      </c>
    </row>
    <row r="203" customFormat="false" ht="15" hidden="false" customHeight="false" outlineLevel="0" collapsed="false">
      <c r="A203" s="1" t="n">
        <v>199</v>
      </c>
      <c r="B203" s="1" t="s">
        <v>1585</v>
      </c>
      <c r="C203" s="1" t="s">
        <v>4594</v>
      </c>
      <c r="D203" s="12" t="s">
        <v>1585</v>
      </c>
      <c r="E203" s="12" t="s">
        <v>1584</v>
      </c>
      <c r="F203" s="12" t="s">
        <v>1587</v>
      </c>
      <c r="G203" s="12" t="n">
        <v>244</v>
      </c>
      <c r="H203" s="1" t="n">
        <v>29</v>
      </c>
      <c r="I203" s="1" t="n">
        <v>7</v>
      </c>
      <c r="J203" s="1" t="n">
        <v>4</v>
      </c>
      <c r="K203" s="1" t="n">
        <v>0</v>
      </c>
      <c r="L203" s="1" t="n">
        <v>1</v>
      </c>
      <c r="M203" s="1" t="n">
        <v>3</v>
      </c>
      <c r="N203" s="1" t="n">
        <v>0</v>
      </c>
      <c r="P203" s="12" t="s">
        <v>4313</v>
      </c>
      <c r="Q203" s="24" t="n">
        <f aca="false">COUNTIF(I203:K203,0)</f>
        <v>1</v>
      </c>
    </row>
    <row r="204" customFormat="false" ht="15" hidden="false" customHeight="false" outlineLevel="0" collapsed="false">
      <c r="A204" s="1" t="n">
        <v>200</v>
      </c>
      <c r="B204" s="1" t="s">
        <v>4595</v>
      </c>
      <c r="C204" s="1" t="s">
        <v>4596</v>
      </c>
      <c r="D204" s="12" t="s">
        <v>1590</v>
      </c>
      <c r="E204" s="12" t="s">
        <v>1589</v>
      </c>
      <c r="F204" s="12" t="s">
        <v>1592</v>
      </c>
      <c r="G204" s="12" t="n">
        <v>158</v>
      </c>
      <c r="H204" s="1" t="n">
        <v>18</v>
      </c>
      <c r="I204" s="1" t="n">
        <v>3</v>
      </c>
      <c r="J204" s="1" t="n">
        <v>1</v>
      </c>
      <c r="K204" s="1" t="n">
        <v>0</v>
      </c>
      <c r="L204" s="1" t="n">
        <v>3</v>
      </c>
      <c r="M204" s="1" t="n">
        <v>2</v>
      </c>
      <c r="N204" s="1" t="n">
        <v>2</v>
      </c>
      <c r="P204" s="12" t="s">
        <v>4313</v>
      </c>
      <c r="Q204" s="24" t="n">
        <f aca="false">COUNTIF(I204:K204,0)</f>
        <v>1</v>
      </c>
    </row>
    <row r="205" customFormat="false" ht="15" hidden="false" customHeight="false" outlineLevel="0" collapsed="false">
      <c r="A205" s="1" t="n">
        <v>201</v>
      </c>
      <c r="B205" s="1" t="s">
        <v>1597</v>
      </c>
      <c r="C205" s="1" t="s">
        <v>4597</v>
      </c>
      <c r="D205" s="12" t="s">
        <v>1597</v>
      </c>
      <c r="E205" s="12" t="s">
        <v>1596</v>
      </c>
      <c r="F205" s="12" t="s">
        <v>1599</v>
      </c>
      <c r="G205" s="12" t="n">
        <v>910</v>
      </c>
      <c r="H205" s="1" t="n">
        <v>102</v>
      </c>
      <c r="I205" s="1" t="n">
        <v>2</v>
      </c>
      <c r="J205" s="1" t="n">
        <v>3</v>
      </c>
      <c r="K205" s="1" t="n">
        <v>4</v>
      </c>
      <c r="L205" s="1" t="n">
        <v>0</v>
      </c>
      <c r="M205" s="1" t="n">
        <v>3</v>
      </c>
      <c r="N205" s="1" t="n">
        <v>0</v>
      </c>
      <c r="P205" s="12" t="s">
        <v>4313</v>
      </c>
      <c r="Q205" s="24" t="n">
        <f aca="false">COUNTIF(I205:K205,0)</f>
        <v>0</v>
      </c>
    </row>
    <row r="206" customFormat="false" ht="15" hidden="false" customHeight="false" outlineLevel="0" collapsed="false">
      <c r="A206" s="1" t="n">
        <v>202</v>
      </c>
      <c r="B206" s="1" t="s">
        <v>4598</v>
      </c>
      <c r="C206" s="1" t="s">
        <v>4599</v>
      </c>
      <c r="D206" s="12" t="s">
        <v>1603</v>
      </c>
      <c r="E206" s="12" t="s">
        <v>1602</v>
      </c>
      <c r="F206" s="12" t="s">
        <v>1605</v>
      </c>
      <c r="G206" s="12" t="n">
        <v>110</v>
      </c>
      <c r="H206" s="1" t="n">
        <v>13</v>
      </c>
      <c r="I206" s="1" t="n">
        <v>1</v>
      </c>
      <c r="J206" s="1" t="n">
        <v>1</v>
      </c>
      <c r="K206" s="1" t="n">
        <v>0</v>
      </c>
      <c r="L206" s="1" t="n">
        <v>6</v>
      </c>
      <c r="M206" s="1" t="n">
        <v>1</v>
      </c>
      <c r="N206" s="1" t="n">
        <v>0</v>
      </c>
      <c r="Q206" s="24" t="n">
        <f aca="false">COUNTIF(I206:K206,0)</f>
        <v>1</v>
      </c>
    </row>
    <row r="207" customFormat="false" ht="15" hidden="false" customHeight="false" outlineLevel="0" collapsed="false">
      <c r="A207" s="1" t="n">
        <v>203</v>
      </c>
      <c r="B207" s="1" t="s">
        <v>4600</v>
      </c>
      <c r="C207" s="1" t="s">
        <v>4601</v>
      </c>
      <c r="D207" s="12" t="s">
        <v>1610</v>
      </c>
      <c r="E207" s="12" t="s">
        <v>1609</v>
      </c>
      <c r="F207" s="12" t="s">
        <v>1612</v>
      </c>
      <c r="G207" s="12" t="n">
        <v>967</v>
      </c>
      <c r="H207" s="1" t="n">
        <v>105</v>
      </c>
      <c r="I207" s="1" t="n">
        <v>2</v>
      </c>
      <c r="J207" s="1" t="n">
        <v>2</v>
      </c>
      <c r="K207" s="1" t="n">
        <v>0</v>
      </c>
      <c r="L207" s="1" t="n">
        <v>4</v>
      </c>
      <c r="M207" s="1" t="n">
        <v>4</v>
      </c>
      <c r="N207" s="1" t="n">
        <v>3</v>
      </c>
      <c r="P207" s="12" t="s">
        <v>4313</v>
      </c>
      <c r="Q207" s="24" t="n">
        <f aca="false">COUNTIF(I207:K207,0)</f>
        <v>1</v>
      </c>
    </row>
    <row r="208" customFormat="false" ht="15" hidden="false" customHeight="false" outlineLevel="0" collapsed="false">
      <c r="A208" s="1" t="n">
        <v>204</v>
      </c>
      <c r="B208" s="1" t="s">
        <v>1619</v>
      </c>
      <c r="C208" s="1" t="s">
        <v>4602</v>
      </c>
      <c r="D208" s="12" t="s">
        <v>1619</v>
      </c>
      <c r="E208" s="12" t="s">
        <v>1618</v>
      </c>
      <c r="F208" s="12" t="s">
        <v>1621</v>
      </c>
      <c r="G208" s="12" t="n">
        <v>290</v>
      </c>
      <c r="H208" s="1" t="n">
        <v>32</v>
      </c>
      <c r="I208" s="1" t="n">
        <v>2</v>
      </c>
      <c r="J208" s="1" t="n">
        <v>2</v>
      </c>
      <c r="K208" s="1" t="n">
        <v>0</v>
      </c>
      <c r="L208" s="1" t="n">
        <v>6</v>
      </c>
      <c r="M208" s="1" t="n">
        <v>6</v>
      </c>
      <c r="N208" s="1" t="n">
        <v>3</v>
      </c>
      <c r="P208" s="12" t="s">
        <v>4313</v>
      </c>
      <c r="Q208" s="24" t="n">
        <f aca="false">COUNTIF(I208:K208,0)</f>
        <v>1</v>
      </c>
    </row>
    <row r="209" customFormat="false" ht="15" hidden="false" customHeight="false" outlineLevel="0" collapsed="false">
      <c r="A209" s="1" t="n">
        <v>205</v>
      </c>
      <c r="B209" s="1" t="s">
        <v>1626</v>
      </c>
      <c r="C209" s="1" t="s">
        <v>4603</v>
      </c>
      <c r="D209" s="12" t="s">
        <v>1626</v>
      </c>
      <c r="E209" s="12" t="s">
        <v>1625</v>
      </c>
      <c r="G209" s="12" t="n">
        <v>441</v>
      </c>
      <c r="H209" s="1" t="n">
        <v>49</v>
      </c>
      <c r="I209" s="1" t="n">
        <v>6</v>
      </c>
      <c r="J209" s="1" t="n">
        <v>4</v>
      </c>
      <c r="K209" s="1" t="n">
        <v>0</v>
      </c>
      <c r="L209" s="1" t="n">
        <v>6</v>
      </c>
      <c r="M209" s="1" t="n">
        <v>2</v>
      </c>
      <c r="N209" s="1" t="n">
        <v>2</v>
      </c>
      <c r="Q209" s="24" t="n">
        <f aca="false">COUNTIF(I209:K209,0)</f>
        <v>1</v>
      </c>
    </row>
    <row r="210" customFormat="false" ht="15" hidden="false" customHeight="false" outlineLevel="0" collapsed="false">
      <c r="A210" s="1" t="n">
        <v>206</v>
      </c>
      <c r="B210" s="1" t="s">
        <v>1634</v>
      </c>
      <c r="C210" s="1" t="s">
        <v>4604</v>
      </c>
      <c r="D210" s="12" t="s">
        <v>1631</v>
      </c>
      <c r="E210" s="12" t="s">
        <v>1630</v>
      </c>
      <c r="F210" s="12" t="s">
        <v>1633</v>
      </c>
      <c r="G210" s="12" t="n">
        <v>418</v>
      </c>
      <c r="H210" s="1" t="n">
        <v>47</v>
      </c>
      <c r="I210" s="1" t="n">
        <v>7</v>
      </c>
      <c r="J210" s="1" t="n">
        <v>9</v>
      </c>
      <c r="K210" s="1" t="n">
        <v>2</v>
      </c>
      <c r="L210" s="1" t="n">
        <v>1</v>
      </c>
      <c r="M210" s="1" t="n">
        <v>3</v>
      </c>
      <c r="N210" s="1" t="n">
        <v>0</v>
      </c>
      <c r="P210" s="12" t="s">
        <v>4313</v>
      </c>
      <c r="Q210" s="24" t="n">
        <f aca="false">COUNTIF(I210:K210,0)</f>
        <v>0</v>
      </c>
    </row>
    <row r="211" customFormat="false" ht="15" hidden="false" customHeight="false" outlineLevel="0" collapsed="false">
      <c r="A211" s="1" t="n">
        <v>207</v>
      </c>
      <c r="B211" s="1" t="s">
        <v>1640</v>
      </c>
      <c r="C211" s="1" t="s">
        <v>4605</v>
      </c>
      <c r="D211" s="12" t="s">
        <v>1638</v>
      </c>
      <c r="E211" s="12" t="s">
        <v>1637</v>
      </c>
      <c r="F211" s="12" t="s">
        <v>1640</v>
      </c>
      <c r="G211" s="12" t="n">
        <v>300</v>
      </c>
      <c r="H211" s="1" t="n">
        <v>34</v>
      </c>
      <c r="I211" s="1" t="n">
        <v>3</v>
      </c>
      <c r="J211" s="1" t="n">
        <v>7</v>
      </c>
      <c r="K211" s="1" t="n">
        <v>0</v>
      </c>
      <c r="L211" s="1" t="n">
        <v>4</v>
      </c>
      <c r="M211" s="1" t="n">
        <v>5</v>
      </c>
      <c r="N211" s="1" t="n">
        <v>0</v>
      </c>
      <c r="P211" s="12" t="s">
        <v>4313</v>
      </c>
      <c r="Q211" s="24" t="n">
        <f aca="false">COUNTIF(I211:K211,0)</f>
        <v>1</v>
      </c>
    </row>
    <row r="212" customFormat="false" ht="15" hidden="false" customHeight="false" outlineLevel="0" collapsed="false">
      <c r="A212" s="1" t="n">
        <v>208</v>
      </c>
      <c r="B212" s="1" t="s">
        <v>1648</v>
      </c>
      <c r="C212" s="1" t="s">
        <v>4606</v>
      </c>
      <c r="D212" s="12" t="s">
        <v>1646</v>
      </c>
      <c r="E212" s="12" t="s">
        <v>1644</v>
      </c>
      <c r="F212" s="12" t="s">
        <v>1648</v>
      </c>
      <c r="G212" s="12" t="n">
        <v>1361</v>
      </c>
      <c r="H212" s="1" t="n">
        <v>153</v>
      </c>
      <c r="I212" s="1" t="n">
        <v>3</v>
      </c>
      <c r="J212" s="1" t="n">
        <v>0</v>
      </c>
      <c r="K212" s="1" t="n">
        <v>0</v>
      </c>
      <c r="L212" s="1" t="n">
        <v>11</v>
      </c>
      <c r="M212" s="1" t="n">
        <v>1</v>
      </c>
      <c r="N212" s="1" t="n">
        <v>0</v>
      </c>
      <c r="Q212" s="24" t="n">
        <f aca="false">COUNTIF(I212:K212,0)</f>
        <v>2</v>
      </c>
    </row>
    <row r="213" customFormat="false" ht="15" hidden="false" customHeight="false" outlineLevel="0" collapsed="false">
      <c r="A213" s="1" t="n">
        <v>209</v>
      </c>
      <c r="B213" s="1" t="s">
        <v>1652</v>
      </c>
      <c r="C213" s="1" t="s">
        <v>4607</v>
      </c>
      <c r="D213" s="12" t="s">
        <v>1652</v>
      </c>
      <c r="E213" s="12" t="s">
        <v>1651</v>
      </c>
      <c r="F213" s="12" t="s">
        <v>1654</v>
      </c>
      <c r="G213" s="12" t="n">
        <v>809</v>
      </c>
      <c r="H213" s="1" t="n">
        <v>91</v>
      </c>
      <c r="I213" s="1" t="n">
        <v>2</v>
      </c>
      <c r="J213" s="1" t="n">
        <v>3</v>
      </c>
      <c r="K213" s="1" t="n">
        <v>3</v>
      </c>
      <c r="L213" s="1" t="n">
        <v>3</v>
      </c>
      <c r="M213" s="1" t="n">
        <v>5</v>
      </c>
      <c r="N213" s="1" t="n">
        <v>3</v>
      </c>
      <c r="Q213" s="24" t="n">
        <f aca="false">COUNTIF(I213:K213,0)</f>
        <v>0</v>
      </c>
    </row>
    <row r="214" customFormat="false" ht="15" hidden="false" customHeight="false" outlineLevel="0" collapsed="false">
      <c r="A214" s="1" t="n">
        <v>210</v>
      </c>
      <c r="B214" s="1" t="s">
        <v>1660</v>
      </c>
      <c r="C214" s="1" t="s">
        <v>4608</v>
      </c>
      <c r="D214" s="12" t="s">
        <v>1658</v>
      </c>
      <c r="E214" s="12" t="s">
        <v>1657</v>
      </c>
      <c r="F214" s="12" t="s">
        <v>1660</v>
      </c>
      <c r="G214" s="12" t="n">
        <v>332</v>
      </c>
      <c r="H214" s="1" t="n">
        <v>37</v>
      </c>
      <c r="I214" s="1" t="n">
        <v>5</v>
      </c>
      <c r="J214" s="1" t="n">
        <v>3</v>
      </c>
      <c r="K214" s="1" t="n">
        <v>1</v>
      </c>
      <c r="L214" s="1" t="n">
        <v>3</v>
      </c>
      <c r="M214" s="1" t="n">
        <v>3</v>
      </c>
      <c r="N214" s="1" t="n">
        <v>2</v>
      </c>
      <c r="P214" s="12" t="s">
        <v>4313</v>
      </c>
      <c r="Q214" s="24" t="n">
        <f aca="false">COUNTIF(I214:K214,0)</f>
        <v>0</v>
      </c>
    </row>
    <row r="215" customFormat="false" ht="15" hidden="false" customHeight="false" outlineLevel="0" collapsed="false">
      <c r="A215" s="1" t="n">
        <v>211</v>
      </c>
      <c r="B215" s="1" t="s">
        <v>4609</v>
      </c>
      <c r="C215" s="1" t="s">
        <v>4610</v>
      </c>
      <c r="D215" s="12" t="s">
        <v>1664</v>
      </c>
      <c r="E215" s="12" t="s">
        <v>1663</v>
      </c>
      <c r="F215" s="12" t="s">
        <v>1666</v>
      </c>
      <c r="G215" s="12" t="n">
        <v>652</v>
      </c>
      <c r="H215" s="1" t="n">
        <v>74</v>
      </c>
      <c r="I215" s="1" t="n">
        <v>2</v>
      </c>
      <c r="J215" s="1" t="n">
        <v>1</v>
      </c>
      <c r="K215" s="1" t="n">
        <v>1</v>
      </c>
      <c r="L215" s="1" t="n">
        <v>5</v>
      </c>
      <c r="M215" s="1" t="n">
        <v>2</v>
      </c>
      <c r="N215" s="1" t="n">
        <v>4</v>
      </c>
      <c r="P215" s="12" t="s">
        <v>4313</v>
      </c>
      <c r="Q215" s="24" t="n">
        <f aca="false">COUNTIF(I215:K215,0)</f>
        <v>0</v>
      </c>
    </row>
    <row r="216" customFormat="false" ht="15" hidden="false" customHeight="false" outlineLevel="0" collapsed="false">
      <c r="A216" s="1" t="n">
        <v>212</v>
      </c>
      <c r="B216" s="1" t="s">
        <v>4611</v>
      </c>
      <c r="C216" s="1" t="s">
        <v>4612</v>
      </c>
      <c r="D216" s="12" t="s">
        <v>1669</v>
      </c>
      <c r="E216" s="12" t="s">
        <v>1668</v>
      </c>
      <c r="F216" s="12" t="s">
        <v>1671</v>
      </c>
      <c r="G216" s="12" t="n">
        <v>266</v>
      </c>
      <c r="H216" s="1" t="n">
        <v>30</v>
      </c>
      <c r="I216" s="1" t="n">
        <v>3</v>
      </c>
      <c r="J216" s="1" t="n">
        <v>2</v>
      </c>
      <c r="K216" s="1" t="n">
        <v>0</v>
      </c>
      <c r="L216" s="1" t="n">
        <v>6</v>
      </c>
      <c r="M216" s="1" t="n">
        <v>3</v>
      </c>
      <c r="N216" s="1" t="n">
        <v>4</v>
      </c>
      <c r="P216" s="12" t="s">
        <v>4313</v>
      </c>
      <c r="Q216" s="24" t="n">
        <f aca="false">COUNTIF(I216:K216,0)</f>
        <v>1</v>
      </c>
    </row>
    <row r="217" customFormat="false" ht="15" hidden="false" customHeight="false" outlineLevel="0" collapsed="false">
      <c r="A217" s="1" t="n">
        <v>213</v>
      </c>
      <c r="B217" s="1" t="s">
        <v>4613</v>
      </c>
      <c r="C217" s="1" t="s">
        <v>4614</v>
      </c>
      <c r="D217" s="12" t="s">
        <v>1676</v>
      </c>
      <c r="E217" s="12" t="s">
        <v>1675</v>
      </c>
      <c r="F217" s="12" t="s">
        <v>1678</v>
      </c>
      <c r="G217" s="12" t="n">
        <v>406</v>
      </c>
      <c r="H217" s="1" t="n">
        <v>45</v>
      </c>
      <c r="I217" s="1" t="n">
        <v>3</v>
      </c>
      <c r="J217" s="1" t="n">
        <v>3</v>
      </c>
      <c r="K217" s="1" t="n">
        <v>0</v>
      </c>
      <c r="L217" s="1" t="n">
        <v>3</v>
      </c>
      <c r="M217" s="1" t="n">
        <v>5</v>
      </c>
      <c r="N217" s="1" t="n">
        <v>0</v>
      </c>
      <c r="Q217" s="24" t="n">
        <f aca="false">COUNTIF(I217:K217,0)</f>
        <v>1</v>
      </c>
    </row>
    <row r="218" customFormat="false" ht="15" hidden="false" customHeight="false" outlineLevel="0" collapsed="false">
      <c r="A218" s="1" t="n">
        <v>214</v>
      </c>
      <c r="B218" s="1" t="s">
        <v>4615</v>
      </c>
      <c r="C218" s="1" t="s">
        <v>4616</v>
      </c>
      <c r="D218" s="12" t="s">
        <v>1687</v>
      </c>
      <c r="E218" s="12" t="s">
        <v>1686</v>
      </c>
      <c r="F218" s="12" t="s">
        <v>1689</v>
      </c>
      <c r="G218" s="12" t="n">
        <v>199</v>
      </c>
      <c r="H218" s="1" t="n">
        <v>22</v>
      </c>
      <c r="I218" s="1" t="n">
        <v>5</v>
      </c>
      <c r="J218" s="1" t="n">
        <v>6</v>
      </c>
      <c r="K218" s="1" t="n">
        <v>3</v>
      </c>
      <c r="L218" s="1" t="n">
        <v>3</v>
      </c>
      <c r="M218" s="1" t="n">
        <v>4</v>
      </c>
      <c r="N218" s="1" t="n">
        <v>0</v>
      </c>
      <c r="P218" s="12" t="s">
        <v>4313</v>
      </c>
      <c r="Q218" s="24" t="n">
        <f aca="false">COUNTIF(I218:K218,0)</f>
        <v>0</v>
      </c>
    </row>
    <row r="219" customFormat="false" ht="15" hidden="false" customHeight="false" outlineLevel="0" collapsed="false">
      <c r="A219" s="1" t="n">
        <v>215</v>
      </c>
      <c r="B219" s="1" t="s">
        <v>4617</v>
      </c>
      <c r="C219" s="1" t="s">
        <v>4618</v>
      </c>
      <c r="D219" s="12" t="s">
        <v>1694</v>
      </c>
      <c r="E219" s="12" t="s">
        <v>1693</v>
      </c>
      <c r="F219" s="12" t="s">
        <v>1696</v>
      </c>
      <c r="G219" s="12" t="n">
        <v>151</v>
      </c>
      <c r="H219" s="1" t="n">
        <v>16</v>
      </c>
      <c r="I219" s="1" t="n">
        <v>3</v>
      </c>
      <c r="J219" s="1" t="n">
        <v>3</v>
      </c>
      <c r="K219" s="1" t="n">
        <v>0</v>
      </c>
      <c r="L219" s="1" t="n">
        <v>7</v>
      </c>
      <c r="M219" s="1" t="n">
        <v>4</v>
      </c>
      <c r="N219" s="1" t="n">
        <v>1</v>
      </c>
      <c r="P219" s="12" t="s">
        <v>4313</v>
      </c>
      <c r="Q219" s="24" t="n">
        <f aca="false">COUNTIF(I219:K219,0)</f>
        <v>1</v>
      </c>
    </row>
    <row r="220" customFormat="false" ht="15" hidden="false" customHeight="false" outlineLevel="0" collapsed="false">
      <c r="A220" s="1" t="n">
        <v>216</v>
      </c>
      <c r="B220" s="1" t="s">
        <v>4619</v>
      </c>
      <c r="C220" s="1" t="s">
        <v>4620</v>
      </c>
      <c r="D220" s="12" t="s">
        <v>1702</v>
      </c>
      <c r="E220" s="12" t="s">
        <v>1701</v>
      </c>
      <c r="F220" s="12" t="s">
        <v>1704</v>
      </c>
      <c r="G220" s="12" t="n">
        <v>240</v>
      </c>
      <c r="H220" s="1" t="n">
        <v>25</v>
      </c>
      <c r="I220" s="1" t="n">
        <v>2</v>
      </c>
      <c r="J220" s="1" t="n">
        <v>1</v>
      </c>
      <c r="K220" s="1" t="n">
        <v>0</v>
      </c>
      <c r="L220" s="1" t="n">
        <v>5</v>
      </c>
      <c r="M220" s="1" t="n">
        <v>4</v>
      </c>
      <c r="N220" s="1" t="n">
        <v>1</v>
      </c>
      <c r="P220" s="12" t="s">
        <v>4313</v>
      </c>
      <c r="Q220" s="24" t="n">
        <f aca="false">COUNTIF(I220:K220,0)</f>
        <v>1</v>
      </c>
    </row>
    <row r="221" customFormat="false" ht="15" hidden="false" customHeight="false" outlineLevel="0" collapsed="false">
      <c r="A221" s="1" t="n">
        <v>217</v>
      </c>
      <c r="B221" s="1" t="s">
        <v>4621</v>
      </c>
      <c r="C221" s="1" t="s">
        <v>4622</v>
      </c>
      <c r="D221" s="12" t="s">
        <v>1709</v>
      </c>
      <c r="E221" s="12" t="s">
        <v>1708</v>
      </c>
      <c r="F221" s="12" t="s">
        <v>1711</v>
      </c>
      <c r="G221" s="12" t="n">
        <v>330</v>
      </c>
      <c r="H221" s="1" t="n">
        <v>38</v>
      </c>
      <c r="I221" s="1" t="n">
        <v>7</v>
      </c>
      <c r="J221" s="1" t="n">
        <v>4</v>
      </c>
      <c r="K221" s="1" t="n">
        <v>0</v>
      </c>
      <c r="L221" s="1" t="n">
        <v>3</v>
      </c>
      <c r="M221" s="1" t="n">
        <v>3</v>
      </c>
      <c r="N221" s="1" t="n">
        <v>0</v>
      </c>
      <c r="P221" s="12" t="s">
        <v>4313</v>
      </c>
      <c r="Q221" s="24" t="n">
        <f aca="false">COUNTIF(I221:K221,0)</f>
        <v>1</v>
      </c>
    </row>
    <row r="222" customFormat="false" ht="15" hidden="false" customHeight="false" outlineLevel="0" collapsed="false">
      <c r="A222" s="1" t="n">
        <v>218</v>
      </c>
      <c r="B222" s="1" t="s">
        <v>4623</v>
      </c>
      <c r="C222" s="1" t="s">
        <v>4624</v>
      </c>
      <c r="D222" s="12" t="s">
        <v>1716</v>
      </c>
      <c r="E222" s="12" t="s">
        <v>1715</v>
      </c>
      <c r="F222" s="12" t="s">
        <v>1718</v>
      </c>
      <c r="G222" s="12" t="n">
        <v>431</v>
      </c>
      <c r="H222" s="1" t="n">
        <v>49</v>
      </c>
      <c r="I222" s="1" t="n">
        <v>6</v>
      </c>
      <c r="J222" s="1" t="n">
        <v>6</v>
      </c>
      <c r="K222" s="1" t="n">
        <v>0</v>
      </c>
      <c r="L222" s="1" t="n">
        <v>3</v>
      </c>
      <c r="M222" s="1" t="n">
        <v>2</v>
      </c>
      <c r="N222" s="1" t="n">
        <v>0</v>
      </c>
      <c r="Q222" s="24" t="n">
        <f aca="false">COUNTIF(I222:K222,0)</f>
        <v>1</v>
      </c>
    </row>
    <row r="223" customFormat="false" ht="15" hidden="false" customHeight="false" outlineLevel="0" collapsed="false">
      <c r="A223" s="1" t="n">
        <v>219</v>
      </c>
      <c r="B223" s="1" t="s">
        <v>4625</v>
      </c>
      <c r="C223" s="1" t="s">
        <v>4626</v>
      </c>
      <c r="D223" s="12" t="s">
        <v>1722</v>
      </c>
      <c r="E223" s="12" t="s">
        <v>1720</v>
      </c>
      <c r="F223" s="12" t="s">
        <v>1724</v>
      </c>
      <c r="G223" s="12" t="n">
        <v>868</v>
      </c>
      <c r="H223" s="1" t="n">
        <v>96</v>
      </c>
      <c r="I223" s="1" t="n">
        <v>7</v>
      </c>
      <c r="J223" s="1" t="n">
        <v>8</v>
      </c>
      <c r="K223" s="1" t="n">
        <v>0</v>
      </c>
      <c r="L223" s="1" t="n">
        <v>0</v>
      </c>
      <c r="M223" s="1" t="n">
        <v>2</v>
      </c>
      <c r="N223" s="1" t="n">
        <v>0</v>
      </c>
      <c r="P223" s="12" t="s">
        <v>4313</v>
      </c>
      <c r="Q223" s="24" t="n">
        <f aca="false">COUNTIF(I223:K223,0)</f>
        <v>1</v>
      </c>
    </row>
    <row r="224" customFormat="false" ht="15" hidden="false" customHeight="false" outlineLevel="0" collapsed="false">
      <c r="A224" s="1" t="n">
        <v>220</v>
      </c>
      <c r="B224" s="1" t="s">
        <v>1731</v>
      </c>
      <c r="C224" s="1" t="s">
        <v>4627</v>
      </c>
      <c r="D224" s="12" t="s">
        <v>1731</v>
      </c>
      <c r="E224" s="12" t="s">
        <v>1730</v>
      </c>
      <c r="F224" s="12" t="s">
        <v>1733</v>
      </c>
      <c r="G224" s="12" t="n">
        <v>145</v>
      </c>
      <c r="H224" s="1" t="n">
        <v>16</v>
      </c>
      <c r="I224" s="1" t="n">
        <v>5</v>
      </c>
      <c r="J224" s="1" t="n">
        <v>2</v>
      </c>
      <c r="K224" s="1" t="n">
        <v>0</v>
      </c>
      <c r="L224" s="1" t="n">
        <v>7</v>
      </c>
      <c r="M224" s="1" t="n">
        <v>4</v>
      </c>
      <c r="N224" s="1" t="n">
        <v>0</v>
      </c>
      <c r="Q224" s="24" t="n">
        <f aca="false">COUNTIF(I224:K224,0)</f>
        <v>1</v>
      </c>
    </row>
    <row r="225" customFormat="false" ht="15" hidden="false" customHeight="false" outlineLevel="0" collapsed="false">
      <c r="A225" s="1" t="n">
        <v>221</v>
      </c>
      <c r="B225" s="1" t="s">
        <v>1741</v>
      </c>
      <c r="C225" s="1" t="s">
        <v>4628</v>
      </c>
      <c r="D225" s="12" t="s">
        <v>1737</v>
      </c>
      <c r="E225" s="12" t="s">
        <v>1736</v>
      </c>
      <c r="F225" s="12" t="s">
        <v>1739</v>
      </c>
      <c r="G225" s="12" t="n">
        <v>971</v>
      </c>
      <c r="H225" s="1" t="n">
        <v>110</v>
      </c>
      <c r="I225" s="1" t="n">
        <v>2</v>
      </c>
      <c r="J225" s="1" t="n">
        <v>4</v>
      </c>
      <c r="K225" s="1" t="n">
        <v>0</v>
      </c>
      <c r="L225" s="1" t="n">
        <v>0</v>
      </c>
      <c r="M225" s="1" t="n">
        <v>7</v>
      </c>
      <c r="N225" s="1" t="n">
        <v>0</v>
      </c>
      <c r="P225" s="12" t="s">
        <v>4313</v>
      </c>
      <c r="Q225" s="24" t="n">
        <f aca="false">COUNTIF(I225:K225,0)</f>
        <v>1</v>
      </c>
    </row>
    <row r="226" customFormat="false" ht="15" hidden="false" customHeight="false" outlineLevel="0" collapsed="false">
      <c r="A226" s="1" t="n">
        <v>222</v>
      </c>
      <c r="B226" s="1" t="s">
        <v>1747</v>
      </c>
      <c r="C226" s="1" t="s">
        <v>4629</v>
      </c>
      <c r="D226" s="12" t="s">
        <v>1747</v>
      </c>
      <c r="E226" s="12" t="s">
        <v>1746</v>
      </c>
      <c r="F226" s="12" t="s">
        <v>1749</v>
      </c>
      <c r="G226" s="12" t="n">
        <v>493</v>
      </c>
      <c r="H226" s="1" t="n">
        <v>57</v>
      </c>
      <c r="I226" s="1" t="n">
        <v>0</v>
      </c>
      <c r="J226" s="1" t="n">
        <v>0</v>
      </c>
      <c r="K226" s="1" t="n">
        <v>0</v>
      </c>
      <c r="L226" s="1" t="n">
        <v>7</v>
      </c>
      <c r="M226" s="1" t="n">
        <v>8</v>
      </c>
      <c r="N226" s="1" t="n">
        <v>0</v>
      </c>
      <c r="P226" s="26" t="s">
        <v>4313</v>
      </c>
      <c r="Q226" s="24" t="n">
        <f aca="false">COUNTIF(I226:K226,0)</f>
        <v>3</v>
      </c>
    </row>
    <row r="227" customFormat="false" ht="15" hidden="false" customHeight="false" outlineLevel="0" collapsed="false">
      <c r="A227" s="1" t="n">
        <v>223</v>
      </c>
      <c r="B227" s="1" t="s">
        <v>1754</v>
      </c>
      <c r="C227" s="1" t="s">
        <v>4630</v>
      </c>
      <c r="D227" s="12" t="s">
        <v>1754</v>
      </c>
      <c r="E227" s="12" t="s">
        <v>1753</v>
      </c>
      <c r="F227" s="12" t="s">
        <v>1756</v>
      </c>
      <c r="G227" s="12" t="n">
        <v>456</v>
      </c>
      <c r="H227" s="1" t="n">
        <v>49</v>
      </c>
      <c r="I227" s="1" t="n">
        <v>4</v>
      </c>
      <c r="J227" s="1" t="n">
        <v>3</v>
      </c>
      <c r="K227" s="1" t="n">
        <v>2</v>
      </c>
      <c r="L227" s="1" t="n">
        <v>2</v>
      </c>
      <c r="M227" s="1" t="n">
        <v>4</v>
      </c>
      <c r="N227" s="1" t="n">
        <v>2</v>
      </c>
      <c r="P227" s="12" t="s">
        <v>4313</v>
      </c>
      <c r="Q227" s="24" t="n">
        <f aca="false">COUNTIF(I227:K227,0)</f>
        <v>0</v>
      </c>
    </row>
    <row r="228" customFormat="false" ht="15" hidden="false" customHeight="false" outlineLevel="0" collapsed="false">
      <c r="A228" s="1" t="n">
        <v>224</v>
      </c>
      <c r="B228" s="1" t="s">
        <v>4631</v>
      </c>
      <c r="C228" s="1" t="s">
        <v>4632</v>
      </c>
      <c r="D228" s="12" t="s">
        <v>1760</v>
      </c>
      <c r="E228" s="12" t="s">
        <v>1759</v>
      </c>
      <c r="F228" s="12" t="s">
        <v>1762</v>
      </c>
      <c r="G228" s="12" t="n">
        <v>136</v>
      </c>
      <c r="H228" s="1" t="n">
        <v>15</v>
      </c>
      <c r="I228" s="1" t="n">
        <v>1</v>
      </c>
      <c r="J228" s="1" t="n">
        <v>2</v>
      </c>
      <c r="K228" s="1" t="n">
        <v>1</v>
      </c>
      <c r="L228" s="1" t="n">
        <v>2</v>
      </c>
      <c r="M228" s="1" t="n">
        <v>3</v>
      </c>
      <c r="N228" s="1" t="n">
        <v>2</v>
      </c>
      <c r="P228" s="12" t="s">
        <v>4313</v>
      </c>
      <c r="Q228" s="24" t="n">
        <f aca="false">COUNTIF(I228:K228,0)</f>
        <v>0</v>
      </c>
    </row>
    <row r="229" customFormat="false" ht="15" hidden="false" customHeight="false" outlineLevel="0" collapsed="false">
      <c r="A229" s="1" t="n">
        <v>225</v>
      </c>
      <c r="B229" s="1" t="s">
        <v>1797</v>
      </c>
      <c r="C229" s="1" t="s">
        <v>4633</v>
      </c>
      <c r="D229" s="12" t="s">
        <v>1795</v>
      </c>
      <c r="E229" s="12" t="s">
        <v>1794</v>
      </c>
      <c r="F229" s="12" t="s">
        <v>1797</v>
      </c>
      <c r="G229" s="12" t="n">
        <v>192</v>
      </c>
      <c r="H229" s="1" t="n">
        <v>21</v>
      </c>
      <c r="I229" s="1" t="n">
        <v>2</v>
      </c>
      <c r="J229" s="1" t="n">
        <v>3</v>
      </c>
      <c r="K229" s="1" t="n">
        <v>0</v>
      </c>
      <c r="L229" s="1" t="n">
        <v>4</v>
      </c>
      <c r="M229" s="1" t="n">
        <v>4</v>
      </c>
      <c r="N229" s="1" t="n">
        <v>4</v>
      </c>
      <c r="P229" s="12" t="s">
        <v>4313</v>
      </c>
      <c r="Q229" s="24" t="n">
        <f aca="false">COUNTIF(I229:K229,0)</f>
        <v>1</v>
      </c>
    </row>
    <row r="230" customFormat="false" ht="15" hidden="false" customHeight="false" outlineLevel="0" collapsed="false">
      <c r="A230" s="1" t="n">
        <v>226</v>
      </c>
      <c r="B230" s="1" t="s">
        <v>1806</v>
      </c>
      <c r="C230" s="1" t="s">
        <v>4634</v>
      </c>
      <c r="D230" s="12" t="s">
        <v>1804</v>
      </c>
      <c r="E230" s="12" t="s">
        <v>1803</v>
      </c>
      <c r="F230" s="12" t="s">
        <v>1806</v>
      </c>
      <c r="G230" s="12" t="n">
        <v>1609</v>
      </c>
      <c r="H230" s="1" t="n">
        <v>178</v>
      </c>
      <c r="I230" s="1" t="n">
        <v>3</v>
      </c>
      <c r="J230" s="1" t="n">
        <v>2</v>
      </c>
      <c r="K230" s="1" t="n">
        <v>0</v>
      </c>
      <c r="L230" s="1" t="n">
        <v>6</v>
      </c>
      <c r="M230" s="1" t="n">
        <v>5</v>
      </c>
      <c r="N230" s="1" t="n">
        <v>0</v>
      </c>
      <c r="P230" s="12" t="s">
        <v>4313</v>
      </c>
      <c r="Q230" s="24" t="n">
        <f aca="false">COUNTIF(I230:K230,0)</f>
        <v>1</v>
      </c>
    </row>
    <row r="231" customFormat="false" ht="15" hidden="false" customHeight="false" outlineLevel="0" collapsed="false">
      <c r="A231" s="1" t="n">
        <v>227</v>
      </c>
      <c r="B231" s="1" t="s">
        <v>1813</v>
      </c>
      <c r="C231" s="1" t="s">
        <v>4635</v>
      </c>
      <c r="D231" s="12" t="s">
        <v>1810</v>
      </c>
      <c r="E231" s="12" t="s">
        <v>1809</v>
      </c>
      <c r="F231" s="12" t="s">
        <v>1812</v>
      </c>
      <c r="G231" s="12" t="n">
        <v>377</v>
      </c>
      <c r="H231" s="1" t="n">
        <v>42</v>
      </c>
      <c r="I231" s="1" t="n">
        <v>91</v>
      </c>
      <c r="J231" s="1" t="n">
        <v>0</v>
      </c>
      <c r="K231" s="1" t="n">
        <v>42</v>
      </c>
      <c r="L231" s="1" t="n">
        <v>0</v>
      </c>
      <c r="M231" s="1" t="n">
        <v>115</v>
      </c>
      <c r="N231" s="1" t="n">
        <v>0</v>
      </c>
      <c r="Q231" s="24" t="n">
        <f aca="false">COUNTIF(I231:K231,0)</f>
        <v>1</v>
      </c>
    </row>
    <row r="232" customFormat="false" ht="15" hidden="false" customHeight="false" outlineLevel="0" collapsed="false">
      <c r="A232" s="1" t="n">
        <v>228</v>
      </c>
      <c r="B232" s="1" t="s">
        <v>4636</v>
      </c>
      <c r="C232" s="1" t="s">
        <v>4637</v>
      </c>
      <c r="D232" s="12" t="s">
        <v>1816</v>
      </c>
      <c r="E232" s="12" t="s">
        <v>1815</v>
      </c>
      <c r="F232" s="12" t="s">
        <v>1818</v>
      </c>
      <c r="G232" s="12" t="n">
        <v>798</v>
      </c>
      <c r="H232" s="1" t="n">
        <v>88</v>
      </c>
      <c r="I232" s="1" t="n">
        <v>2</v>
      </c>
      <c r="J232" s="1" t="n">
        <v>3</v>
      </c>
      <c r="K232" s="1" t="n">
        <v>4</v>
      </c>
      <c r="L232" s="1" t="n">
        <v>2</v>
      </c>
      <c r="M232" s="1" t="n">
        <v>2</v>
      </c>
      <c r="N232" s="1" t="n">
        <v>5</v>
      </c>
      <c r="O232" s="12" t="s">
        <v>4313</v>
      </c>
      <c r="P232" s="12" t="s">
        <v>4313</v>
      </c>
      <c r="Q232" s="24" t="n">
        <f aca="false">COUNTIF(I232:K232,0)</f>
        <v>0</v>
      </c>
    </row>
    <row r="233" customFormat="false" ht="15" hidden="false" customHeight="false" outlineLevel="0" collapsed="false">
      <c r="A233" s="1" t="n">
        <v>229</v>
      </c>
      <c r="B233" s="1" t="s">
        <v>1825</v>
      </c>
      <c r="C233" s="1" t="s">
        <v>4638</v>
      </c>
      <c r="D233" s="12" t="s">
        <v>1825</v>
      </c>
      <c r="E233" s="12" t="s">
        <v>1824</v>
      </c>
      <c r="F233" s="12" t="s">
        <v>1827</v>
      </c>
      <c r="G233" s="12" t="n">
        <v>142</v>
      </c>
      <c r="H233" s="1" t="n">
        <v>16</v>
      </c>
      <c r="I233" s="1" t="n">
        <v>2</v>
      </c>
      <c r="J233" s="1" t="n">
        <v>1</v>
      </c>
      <c r="K233" s="1" t="n">
        <v>1</v>
      </c>
      <c r="L233" s="1" t="n">
        <v>2</v>
      </c>
      <c r="M233" s="1" t="n">
        <v>5</v>
      </c>
      <c r="N233" s="1" t="n">
        <v>3</v>
      </c>
      <c r="Q233" s="24" t="n">
        <f aca="false">COUNTIF(I233:K233,0)</f>
        <v>0</v>
      </c>
    </row>
    <row r="234" customFormat="false" ht="15" hidden="false" customHeight="false" outlineLevel="0" collapsed="false">
      <c r="A234" s="1" t="n">
        <v>230</v>
      </c>
      <c r="B234" s="1" t="s">
        <v>1831</v>
      </c>
      <c r="C234" s="1" t="s">
        <v>4639</v>
      </c>
      <c r="D234" s="12" t="s">
        <v>1831</v>
      </c>
      <c r="E234" s="12" t="s">
        <v>1830</v>
      </c>
      <c r="F234" s="12" t="s">
        <v>1833</v>
      </c>
      <c r="G234" s="12" t="n">
        <v>263</v>
      </c>
      <c r="H234" s="1" t="n">
        <v>30</v>
      </c>
      <c r="I234" s="1" t="n">
        <v>3</v>
      </c>
      <c r="J234" s="1" t="n">
        <v>2</v>
      </c>
      <c r="K234" s="1" t="n">
        <v>0</v>
      </c>
      <c r="L234" s="1" t="n">
        <v>5</v>
      </c>
      <c r="M234" s="1" t="n">
        <v>3</v>
      </c>
      <c r="N234" s="1" t="n">
        <v>1</v>
      </c>
      <c r="P234" s="12" t="s">
        <v>4313</v>
      </c>
      <c r="Q234" s="24" t="n">
        <f aca="false">COUNTIF(I234:K234,0)</f>
        <v>1</v>
      </c>
    </row>
    <row r="235" customFormat="false" ht="15" hidden="false" customHeight="false" outlineLevel="0" collapsed="false">
      <c r="A235" s="1" t="n">
        <v>231</v>
      </c>
      <c r="B235" s="1" t="s">
        <v>1843</v>
      </c>
      <c r="C235" s="1" t="s">
        <v>4640</v>
      </c>
      <c r="D235" s="12" t="s">
        <v>1839</v>
      </c>
      <c r="E235" s="12" t="s">
        <v>1838</v>
      </c>
      <c r="F235" s="12" t="s">
        <v>1841</v>
      </c>
      <c r="G235" s="12" t="n">
        <v>2365</v>
      </c>
      <c r="H235" s="1" t="n">
        <v>261</v>
      </c>
      <c r="I235" s="1" t="n">
        <v>5</v>
      </c>
      <c r="J235" s="1" t="n">
        <v>4</v>
      </c>
      <c r="K235" s="1" t="n">
        <v>1</v>
      </c>
      <c r="L235" s="1" t="n">
        <v>1</v>
      </c>
      <c r="M235" s="1" t="n">
        <v>3</v>
      </c>
      <c r="N235" s="1" t="n">
        <v>0</v>
      </c>
      <c r="P235" s="12" t="s">
        <v>4313</v>
      </c>
      <c r="Q235" s="24" t="n">
        <f aca="false">COUNTIF(I235:K235,0)</f>
        <v>0</v>
      </c>
    </row>
    <row r="236" customFormat="false" ht="15" hidden="false" customHeight="false" outlineLevel="0" collapsed="false">
      <c r="A236" s="1" t="n">
        <v>232</v>
      </c>
      <c r="B236" s="1" t="s">
        <v>1848</v>
      </c>
      <c r="C236" s="1" t="s">
        <v>4641</v>
      </c>
      <c r="D236" s="12" t="s">
        <v>1848</v>
      </c>
      <c r="E236" s="12" t="s">
        <v>1847</v>
      </c>
      <c r="F236" s="12" t="s">
        <v>1850</v>
      </c>
      <c r="G236" s="12" t="n">
        <v>730</v>
      </c>
      <c r="H236" s="1" t="n">
        <v>78</v>
      </c>
      <c r="I236" s="1" t="n">
        <v>0</v>
      </c>
      <c r="J236" s="1" t="n">
        <v>0</v>
      </c>
      <c r="K236" s="1" t="n">
        <v>0</v>
      </c>
      <c r="L236" s="1" t="n">
        <v>2</v>
      </c>
      <c r="M236" s="1" t="n">
        <v>0</v>
      </c>
      <c r="N236" s="1" t="n">
        <v>1</v>
      </c>
      <c r="P236" s="26" t="s">
        <v>4313</v>
      </c>
      <c r="Q236" s="27" t="n">
        <f aca="false">COUNTIF(I236:K236,0)</f>
        <v>3</v>
      </c>
    </row>
    <row r="237" customFormat="false" ht="15" hidden="false" customHeight="false" outlineLevel="0" collapsed="false">
      <c r="A237" s="1" t="n">
        <v>233</v>
      </c>
      <c r="B237" s="1" t="s">
        <v>1856</v>
      </c>
      <c r="C237" s="1" t="s">
        <v>4642</v>
      </c>
      <c r="D237" s="12" t="s">
        <v>1854</v>
      </c>
      <c r="E237" s="12" t="s">
        <v>1853</v>
      </c>
      <c r="F237" s="12" t="s">
        <v>1856</v>
      </c>
      <c r="G237" s="12" t="n">
        <v>612</v>
      </c>
      <c r="H237" s="1" t="n">
        <v>66</v>
      </c>
      <c r="I237" s="1" t="n">
        <v>4</v>
      </c>
      <c r="J237" s="1" t="n">
        <v>3</v>
      </c>
      <c r="K237" s="1" t="n">
        <v>7</v>
      </c>
      <c r="L237" s="1" t="n">
        <v>0</v>
      </c>
      <c r="M237" s="1" t="n">
        <v>0</v>
      </c>
      <c r="N237" s="1" t="n">
        <v>0</v>
      </c>
      <c r="O237" s="12" t="s">
        <v>4313</v>
      </c>
      <c r="P237" s="12" t="s">
        <v>4313</v>
      </c>
      <c r="Q237" s="24" t="n">
        <f aca="false">COUNTIF(I237:K237,0)</f>
        <v>0</v>
      </c>
    </row>
    <row r="238" customFormat="false" ht="15" hidden="false" customHeight="false" outlineLevel="0" collapsed="false">
      <c r="A238" s="1" t="n">
        <v>234</v>
      </c>
      <c r="B238" s="1" t="s">
        <v>1860</v>
      </c>
      <c r="C238" s="1" t="s">
        <v>4643</v>
      </c>
      <c r="D238" s="12" t="s">
        <v>1860</v>
      </c>
      <c r="E238" s="12" t="s">
        <v>1858</v>
      </c>
      <c r="F238" s="12" t="s">
        <v>91</v>
      </c>
      <c r="G238" s="12" t="n">
        <v>2019</v>
      </c>
      <c r="H238" s="1" t="n">
        <v>221</v>
      </c>
      <c r="I238" s="1" t="n">
        <v>148</v>
      </c>
      <c r="J238" s="1" t="n">
        <v>180</v>
      </c>
      <c r="K238" s="1" t="n">
        <v>0</v>
      </c>
      <c r="L238" s="1" t="n">
        <v>245</v>
      </c>
      <c r="M238" s="1" t="n">
        <v>0</v>
      </c>
      <c r="N238" s="1" t="n">
        <v>0</v>
      </c>
      <c r="O238" s="12" t="s">
        <v>4313</v>
      </c>
      <c r="P238" s="12" t="s">
        <v>4313</v>
      </c>
      <c r="Q238" s="24" t="n">
        <f aca="false">COUNTIF(I238:K238,0)</f>
        <v>1</v>
      </c>
    </row>
    <row r="239" customFormat="false" ht="15" hidden="false" customHeight="false" outlineLevel="0" collapsed="false">
      <c r="A239" s="1" t="n">
        <v>235</v>
      </c>
      <c r="B239" s="1" t="s">
        <v>1866</v>
      </c>
      <c r="C239" s="1" t="s">
        <v>4644</v>
      </c>
      <c r="D239" s="12" t="s">
        <v>1866</v>
      </c>
      <c r="E239" s="12" t="s">
        <v>1865</v>
      </c>
      <c r="F239" s="12" t="s">
        <v>1868</v>
      </c>
      <c r="G239" s="12" t="n">
        <v>1606</v>
      </c>
      <c r="H239" s="1" t="n">
        <v>176</v>
      </c>
      <c r="I239" s="1" t="n">
        <v>1</v>
      </c>
      <c r="J239" s="1" t="n">
        <v>3</v>
      </c>
      <c r="K239" s="1" t="n">
        <v>2</v>
      </c>
      <c r="L239" s="1" t="n">
        <v>0</v>
      </c>
      <c r="M239" s="1" t="n">
        <v>1</v>
      </c>
      <c r="N239" s="1" t="n">
        <v>0</v>
      </c>
      <c r="Q239" s="24" t="n">
        <f aca="false">COUNTIF(I239:K239,0)</f>
        <v>0</v>
      </c>
    </row>
    <row r="240" customFormat="false" ht="15" hidden="false" customHeight="false" outlineLevel="0" collapsed="false">
      <c r="A240" s="1" t="n">
        <v>236</v>
      </c>
      <c r="B240" s="1" t="s">
        <v>1871</v>
      </c>
      <c r="C240" s="1" t="s">
        <v>4645</v>
      </c>
      <c r="D240" s="12" t="s">
        <v>1871</v>
      </c>
      <c r="E240" s="12" t="s">
        <v>1870</v>
      </c>
      <c r="F240" s="28" t="n">
        <v>40057</v>
      </c>
      <c r="G240" s="12" t="n">
        <v>568</v>
      </c>
      <c r="H240" s="1" t="n">
        <v>64</v>
      </c>
      <c r="I240" s="1" t="n">
        <v>7</v>
      </c>
      <c r="J240" s="1" t="n">
        <v>2</v>
      </c>
      <c r="K240" s="1" t="n">
        <v>2</v>
      </c>
      <c r="L240" s="1" t="n">
        <v>2</v>
      </c>
      <c r="M240" s="1" t="n">
        <v>2</v>
      </c>
      <c r="N240" s="1" t="n">
        <v>0</v>
      </c>
      <c r="P240" s="12" t="s">
        <v>4313</v>
      </c>
      <c r="Q240" s="24" t="n">
        <f aca="false">COUNTIF(I240:K240,0)</f>
        <v>0</v>
      </c>
    </row>
    <row r="241" customFormat="false" ht="15" hidden="false" customHeight="false" outlineLevel="0" collapsed="false">
      <c r="A241" s="1" t="n">
        <v>237</v>
      </c>
      <c r="B241" s="1" t="s">
        <v>1880</v>
      </c>
      <c r="C241" s="1" t="s">
        <v>4646</v>
      </c>
      <c r="D241" s="12" t="s">
        <v>1878</v>
      </c>
      <c r="E241" s="12" t="s">
        <v>1877</v>
      </c>
      <c r="F241" s="12" t="s">
        <v>1880</v>
      </c>
      <c r="G241" s="12" t="n">
        <v>1786</v>
      </c>
      <c r="H241" s="1" t="n">
        <v>198</v>
      </c>
      <c r="I241" s="1" t="n">
        <v>0</v>
      </c>
      <c r="J241" s="1" t="n">
        <v>4</v>
      </c>
      <c r="K241" s="1" t="n">
        <v>0</v>
      </c>
      <c r="L241" s="1" t="n">
        <v>4</v>
      </c>
      <c r="M241" s="1" t="n">
        <v>6</v>
      </c>
      <c r="N241" s="1" t="n">
        <v>0</v>
      </c>
      <c r="P241" s="12" t="s">
        <v>4313</v>
      </c>
      <c r="Q241" s="24" t="n">
        <f aca="false">COUNTIF(I241:K241,0)</f>
        <v>2</v>
      </c>
    </row>
    <row r="242" customFormat="false" ht="15" hidden="false" customHeight="false" outlineLevel="0" collapsed="false">
      <c r="A242" s="1" t="n">
        <v>238</v>
      </c>
      <c r="B242" s="1" t="s">
        <v>1884</v>
      </c>
      <c r="C242" s="1" t="s">
        <v>4647</v>
      </c>
      <c r="D242" s="12" t="s">
        <v>1884</v>
      </c>
      <c r="E242" s="12" t="s">
        <v>1883</v>
      </c>
      <c r="G242" s="12" t="n">
        <v>501</v>
      </c>
      <c r="H242" s="1" t="n">
        <v>57</v>
      </c>
      <c r="I242" s="1" t="n">
        <v>3</v>
      </c>
      <c r="J242" s="1" t="n">
        <v>4</v>
      </c>
      <c r="K242" s="1" t="n">
        <v>0</v>
      </c>
      <c r="L242" s="1" t="n">
        <v>2</v>
      </c>
      <c r="M242" s="1" t="n">
        <v>4</v>
      </c>
      <c r="N242" s="1" t="n">
        <v>0</v>
      </c>
      <c r="Q242" s="24" t="n">
        <f aca="false">COUNTIF(I242:K242,0)</f>
        <v>1</v>
      </c>
    </row>
    <row r="243" customFormat="false" ht="15" hidden="false" customHeight="false" outlineLevel="0" collapsed="false">
      <c r="A243" s="1" t="n">
        <v>239</v>
      </c>
      <c r="B243" s="1" t="s">
        <v>4648</v>
      </c>
      <c r="C243" s="1" t="s">
        <v>4649</v>
      </c>
      <c r="D243" s="12" t="s">
        <v>1888</v>
      </c>
      <c r="E243" s="12" t="s">
        <v>1887</v>
      </c>
      <c r="F243" s="12" t="s">
        <v>1890</v>
      </c>
      <c r="G243" s="12" t="n">
        <v>118</v>
      </c>
      <c r="H243" s="1" t="n">
        <v>14</v>
      </c>
      <c r="I243" s="1" t="n">
        <v>1</v>
      </c>
      <c r="J243" s="1" t="n">
        <v>0</v>
      </c>
      <c r="K243" s="1" t="n">
        <v>0</v>
      </c>
      <c r="L243" s="1" t="n">
        <v>8</v>
      </c>
      <c r="M243" s="1" t="n">
        <v>6</v>
      </c>
      <c r="N243" s="1" t="n">
        <v>0</v>
      </c>
      <c r="Q243" s="24" t="n">
        <f aca="false">COUNTIF(I243:K243,0)</f>
        <v>2</v>
      </c>
    </row>
    <row r="244" customFormat="false" ht="15" hidden="false" customHeight="false" outlineLevel="0" collapsed="false">
      <c r="A244" s="1" t="n">
        <v>240</v>
      </c>
      <c r="B244" s="1" t="s">
        <v>1896</v>
      </c>
      <c r="C244" s="1" t="s">
        <v>4650</v>
      </c>
      <c r="D244" s="12" t="s">
        <v>1894</v>
      </c>
      <c r="E244" s="12" t="s">
        <v>1893</v>
      </c>
      <c r="F244" s="12" t="s">
        <v>1896</v>
      </c>
      <c r="G244" s="12" t="n">
        <v>168</v>
      </c>
      <c r="H244" s="1" t="n">
        <v>20</v>
      </c>
      <c r="I244" s="1" t="n">
        <v>3</v>
      </c>
      <c r="J244" s="1" t="n">
        <v>2</v>
      </c>
      <c r="K244" s="1" t="n">
        <v>2</v>
      </c>
      <c r="L244" s="1" t="n">
        <v>3</v>
      </c>
      <c r="M244" s="1" t="n">
        <v>3</v>
      </c>
      <c r="N244" s="1" t="n">
        <v>2</v>
      </c>
      <c r="P244" s="12" t="s">
        <v>4313</v>
      </c>
      <c r="Q244" s="24" t="n">
        <f aca="false">COUNTIF(I244:K244,0)</f>
        <v>0</v>
      </c>
    </row>
    <row r="245" customFormat="false" ht="15" hidden="false" customHeight="false" outlineLevel="0" collapsed="false">
      <c r="A245" s="1" t="n">
        <v>241</v>
      </c>
      <c r="B245" s="1" t="s">
        <v>4651</v>
      </c>
      <c r="C245" s="1" t="s">
        <v>4652</v>
      </c>
      <c r="D245" s="12" t="s">
        <v>1901</v>
      </c>
      <c r="E245" s="12" t="s">
        <v>1899</v>
      </c>
      <c r="F245" s="12" t="s">
        <v>1903</v>
      </c>
      <c r="G245" s="12" t="n">
        <v>243</v>
      </c>
      <c r="H245" s="1" t="n">
        <v>26</v>
      </c>
      <c r="I245" s="1" t="n">
        <v>2</v>
      </c>
      <c r="J245" s="1" t="n">
        <v>3</v>
      </c>
      <c r="K245" s="1" t="n">
        <v>2</v>
      </c>
      <c r="L245" s="1" t="n">
        <v>2</v>
      </c>
      <c r="M245" s="1" t="n">
        <v>4</v>
      </c>
      <c r="N245" s="1" t="n">
        <v>2</v>
      </c>
      <c r="P245" s="12" t="s">
        <v>4313</v>
      </c>
      <c r="Q245" s="24" t="n">
        <f aca="false">COUNTIF(I245:K245,0)</f>
        <v>0</v>
      </c>
    </row>
    <row r="246" customFormat="false" ht="15" hidden="false" customHeight="false" outlineLevel="0" collapsed="false">
      <c r="A246" s="1" t="n">
        <v>242</v>
      </c>
      <c r="B246" s="1" t="s">
        <v>1908</v>
      </c>
      <c r="C246" s="1" t="s">
        <v>4653</v>
      </c>
      <c r="D246" s="12" t="s">
        <v>1908</v>
      </c>
      <c r="E246" s="12" t="s">
        <v>1907</v>
      </c>
      <c r="F246" s="12" t="s">
        <v>1910</v>
      </c>
      <c r="G246" s="12" t="n">
        <v>115</v>
      </c>
      <c r="H246" s="1" t="n">
        <v>13</v>
      </c>
      <c r="I246" s="1" t="n">
        <v>2</v>
      </c>
      <c r="J246" s="1" t="n">
        <v>0</v>
      </c>
      <c r="K246" s="1" t="n">
        <v>1</v>
      </c>
      <c r="L246" s="1" t="n">
        <v>2</v>
      </c>
      <c r="M246" s="1" t="n">
        <v>4</v>
      </c>
      <c r="N246" s="1" t="n">
        <v>1</v>
      </c>
      <c r="P246" s="12" t="s">
        <v>4313</v>
      </c>
      <c r="Q246" s="24" t="n">
        <f aca="false">COUNTIF(I246:K246,0)</f>
        <v>1</v>
      </c>
    </row>
    <row r="247" customFormat="false" ht="15" hidden="false" customHeight="false" outlineLevel="0" collapsed="false">
      <c r="A247" s="1" t="n">
        <v>243</v>
      </c>
      <c r="B247" s="1" t="s">
        <v>4654</v>
      </c>
      <c r="C247" s="1" t="s">
        <v>4655</v>
      </c>
      <c r="D247" s="12" t="s">
        <v>1915</v>
      </c>
      <c r="E247" s="12" t="s">
        <v>1914</v>
      </c>
      <c r="F247" s="12" t="s">
        <v>1917</v>
      </c>
      <c r="G247" s="12" t="n">
        <v>472</v>
      </c>
      <c r="H247" s="1" t="n">
        <v>51</v>
      </c>
      <c r="I247" s="1" t="n">
        <v>4</v>
      </c>
      <c r="J247" s="1" t="n">
        <v>4</v>
      </c>
      <c r="K247" s="1" t="n">
        <v>2</v>
      </c>
      <c r="L247" s="1" t="n">
        <v>2</v>
      </c>
      <c r="M247" s="1" t="n">
        <v>2</v>
      </c>
      <c r="N247" s="1" t="n">
        <v>0</v>
      </c>
      <c r="P247" s="12" t="s">
        <v>4313</v>
      </c>
      <c r="Q247" s="24" t="n">
        <f aca="false">COUNTIF(I247:K247,0)</f>
        <v>0</v>
      </c>
    </row>
    <row r="248" customFormat="false" ht="15" hidden="false" customHeight="false" outlineLevel="0" collapsed="false">
      <c r="A248" s="1" t="n">
        <v>244</v>
      </c>
      <c r="B248" s="1" t="s">
        <v>1922</v>
      </c>
      <c r="C248" s="1" t="s">
        <v>4656</v>
      </c>
      <c r="D248" s="12" t="s">
        <v>1922</v>
      </c>
      <c r="E248" s="12" t="s">
        <v>1921</v>
      </c>
      <c r="F248" s="12" t="s">
        <v>1924</v>
      </c>
      <c r="G248" s="12" t="n">
        <v>188</v>
      </c>
      <c r="H248" s="1" t="n">
        <v>22</v>
      </c>
      <c r="I248" s="1" t="n">
        <v>3</v>
      </c>
      <c r="J248" s="1" t="n">
        <v>4</v>
      </c>
      <c r="K248" s="1" t="n">
        <v>0</v>
      </c>
      <c r="L248" s="1" t="n">
        <v>4</v>
      </c>
      <c r="M248" s="1" t="n">
        <v>4</v>
      </c>
      <c r="N248" s="1" t="n">
        <v>3</v>
      </c>
      <c r="P248" s="12" t="s">
        <v>4313</v>
      </c>
      <c r="Q248" s="24" t="n">
        <f aca="false">COUNTIF(I248:K248,0)</f>
        <v>1</v>
      </c>
    </row>
    <row r="249" customFormat="false" ht="15" hidden="false" customHeight="false" outlineLevel="0" collapsed="false">
      <c r="A249" s="1" t="n">
        <v>245</v>
      </c>
      <c r="B249" s="1" t="s">
        <v>1929</v>
      </c>
      <c r="C249" s="1" t="s">
        <v>4657</v>
      </c>
      <c r="D249" s="12" t="s">
        <v>1929</v>
      </c>
      <c r="E249" s="12" t="s">
        <v>1928</v>
      </c>
      <c r="F249" s="12" t="s">
        <v>1931</v>
      </c>
      <c r="G249" s="12" t="n">
        <v>233</v>
      </c>
      <c r="H249" s="1" t="n">
        <v>26</v>
      </c>
      <c r="I249" s="1" t="n">
        <v>6</v>
      </c>
      <c r="J249" s="1" t="n">
        <v>4</v>
      </c>
      <c r="K249" s="1" t="n">
        <v>0</v>
      </c>
      <c r="L249" s="1" t="n">
        <v>2</v>
      </c>
      <c r="M249" s="1" t="n">
        <v>3</v>
      </c>
      <c r="N249" s="1" t="n">
        <v>0</v>
      </c>
      <c r="Q249" s="24" t="n">
        <f aca="false">COUNTIF(I249:K249,0)</f>
        <v>1</v>
      </c>
    </row>
    <row r="250" customFormat="false" ht="15" hidden="false" customHeight="false" outlineLevel="0" collapsed="false">
      <c r="A250" s="1" t="n">
        <v>246</v>
      </c>
      <c r="B250" s="1" t="s">
        <v>4658</v>
      </c>
      <c r="C250" s="1" t="s">
        <v>4659</v>
      </c>
      <c r="D250" s="12" t="s">
        <v>1936</v>
      </c>
      <c r="E250" s="12" t="s">
        <v>1935</v>
      </c>
      <c r="F250" s="12" t="s">
        <v>1938</v>
      </c>
      <c r="G250" s="12" t="n">
        <v>298</v>
      </c>
      <c r="H250" s="1" t="n">
        <v>33</v>
      </c>
      <c r="I250" s="1" t="n">
        <v>5</v>
      </c>
      <c r="J250" s="1" t="n">
        <v>4</v>
      </c>
      <c r="K250" s="1" t="n">
        <v>0</v>
      </c>
      <c r="L250" s="1" t="n">
        <v>3</v>
      </c>
      <c r="M250" s="1" t="n">
        <v>2</v>
      </c>
      <c r="N250" s="1" t="n">
        <v>0</v>
      </c>
      <c r="P250" s="12" t="s">
        <v>4313</v>
      </c>
      <c r="Q250" s="24" t="n">
        <f aca="false">COUNTIF(I250:K250,0)</f>
        <v>1</v>
      </c>
    </row>
    <row r="251" customFormat="false" ht="15" hidden="false" customHeight="false" outlineLevel="0" collapsed="false">
      <c r="A251" s="1" t="n">
        <v>247</v>
      </c>
      <c r="B251" s="1" t="s">
        <v>1945</v>
      </c>
      <c r="C251" s="1" t="s">
        <v>4660</v>
      </c>
      <c r="D251" s="12" t="s">
        <v>1945</v>
      </c>
      <c r="E251" s="12" t="s">
        <v>1944</v>
      </c>
      <c r="F251" s="12" t="s">
        <v>1947</v>
      </c>
      <c r="G251" s="12" t="n">
        <v>1058</v>
      </c>
      <c r="H251" s="1" t="n">
        <v>118</v>
      </c>
      <c r="I251" s="1" t="n">
        <v>6</v>
      </c>
      <c r="J251" s="1" t="n">
        <v>4</v>
      </c>
      <c r="K251" s="1" t="n">
        <v>2</v>
      </c>
      <c r="L251" s="1" t="n">
        <v>0</v>
      </c>
      <c r="M251" s="1" t="n">
        <v>3</v>
      </c>
      <c r="N251" s="1" t="n">
        <v>0</v>
      </c>
      <c r="Q251" s="24" t="n">
        <f aca="false">COUNTIF(I251:K251,0)</f>
        <v>0</v>
      </c>
    </row>
    <row r="252" customFormat="false" ht="15" hidden="false" customHeight="false" outlineLevel="0" collapsed="false">
      <c r="A252" s="1" t="n">
        <v>248</v>
      </c>
      <c r="B252" s="1" t="s">
        <v>4661</v>
      </c>
      <c r="C252" s="1" t="s">
        <v>4662</v>
      </c>
      <c r="D252" s="12" t="s">
        <v>1953</v>
      </c>
      <c r="E252" s="12" t="s">
        <v>1952</v>
      </c>
      <c r="F252" s="12" t="s">
        <v>1955</v>
      </c>
      <c r="G252" s="12" t="n">
        <v>3063</v>
      </c>
      <c r="H252" s="1" t="n">
        <v>333</v>
      </c>
      <c r="I252" s="1" t="n">
        <v>3</v>
      </c>
      <c r="J252" s="1" t="n">
        <v>3</v>
      </c>
      <c r="K252" s="1" t="n">
        <v>0</v>
      </c>
      <c r="L252" s="1" t="n">
        <v>5</v>
      </c>
      <c r="M252" s="1" t="n">
        <v>5</v>
      </c>
      <c r="N252" s="1" t="n">
        <v>0</v>
      </c>
      <c r="P252" s="12" t="s">
        <v>4313</v>
      </c>
      <c r="Q252" s="24" t="n">
        <f aca="false">COUNTIF(I252:K252,0)</f>
        <v>1</v>
      </c>
    </row>
    <row r="253" customFormat="false" ht="15" hidden="false" customHeight="false" outlineLevel="0" collapsed="false">
      <c r="A253" s="1" t="n">
        <v>249</v>
      </c>
      <c r="B253" s="1" t="s">
        <v>1960</v>
      </c>
      <c r="C253" s="1" t="s">
        <v>4663</v>
      </c>
      <c r="D253" s="12" t="s">
        <v>1960</v>
      </c>
      <c r="E253" s="12" t="s">
        <v>1959</v>
      </c>
      <c r="G253" s="12" t="n">
        <v>317</v>
      </c>
      <c r="H253" s="1" t="n">
        <v>35</v>
      </c>
      <c r="I253" s="1" t="n">
        <v>3</v>
      </c>
      <c r="J253" s="1" t="n">
        <v>4</v>
      </c>
      <c r="K253" s="1" t="n">
        <v>0</v>
      </c>
      <c r="L253" s="1" t="n">
        <v>4</v>
      </c>
      <c r="M253" s="1" t="n">
        <v>7</v>
      </c>
      <c r="N253" s="1" t="n">
        <v>0</v>
      </c>
      <c r="Q253" s="24" t="n">
        <f aca="false">COUNTIF(I253:K253,0)</f>
        <v>1</v>
      </c>
    </row>
    <row r="254" customFormat="false" ht="15" hidden="false" customHeight="false" outlineLevel="0" collapsed="false">
      <c r="A254" s="1" t="n">
        <v>250</v>
      </c>
      <c r="B254" s="1" t="s">
        <v>1967</v>
      </c>
      <c r="C254" s="1" t="s">
        <v>4664</v>
      </c>
      <c r="D254" s="12" t="s">
        <v>1965</v>
      </c>
      <c r="E254" s="12" t="s">
        <v>1964</v>
      </c>
      <c r="F254" s="12" t="s">
        <v>1967</v>
      </c>
      <c r="G254" s="12" t="n">
        <v>279</v>
      </c>
      <c r="H254" s="1" t="n">
        <v>32</v>
      </c>
      <c r="I254" s="1" t="n">
        <v>8</v>
      </c>
      <c r="J254" s="1" t="n">
        <v>7</v>
      </c>
      <c r="K254" s="1" t="n">
        <v>1</v>
      </c>
      <c r="L254" s="1" t="n">
        <v>0</v>
      </c>
      <c r="M254" s="1" t="n">
        <v>0</v>
      </c>
      <c r="N254" s="1" t="n">
        <v>0</v>
      </c>
      <c r="O254" s="12" t="s">
        <v>4313</v>
      </c>
      <c r="P254" s="12" t="s">
        <v>4313</v>
      </c>
      <c r="Q254" s="24" t="n">
        <f aca="false">COUNTIF(I254:K254,0)</f>
        <v>0</v>
      </c>
    </row>
    <row r="255" customFormat="false" ht="15" hidden="false" customHeight="false" outlineLevel="0" collapsed="false">
      <c r="A255" s="1" t="n">
        <v>251</v>
      </c>
      <c r="B255" s="1" t="s">
        <v>1974</v>
      </c>
      <c r="C255" s="1" t="s">
        <v>4665</v>
      </c>
      <c r="D255" s="12" t="s">
        <v>1972</v>
      </c>
      <c r="E255" s="12" t="s">
        <v>1971</v>
      </c>
      <c r="F255" s="12" t="s">
        <v>1974</v>
      </c>
      <c r="G255" s="12" t="n">
        <v>453</v>
      </c>
      <c r="H255" s="1" t="n">
        <v>49</v>
      </c>
      <c r="I255" s="1" t="n">
        <v>1</v>
      </c>
      <c r="J255" s="1" t="n">
        <v>1</v>
      </c>
      <c r="K255" s="1" t="n">
        <v>2</v>
      </c>
      <c r="L255" s="1" t="n">
        <v>2</v>
      </c>
      <c r="M255" s="1" t="n">
        <v>1</v>
      </c>
      <c r="N255" s="1" t="n">
        <v>3</v>
      </c>
      <c r="P255" s="12" t="s">
        <v>4313</v>
      </c>
      <c r="Q255" s="24" t="n">
        <f aca="false">COUNTIF(I255:K255,0)</f>
        <v>0</v>
      </c>
    </row>
    <row r="256" customFormat="false" ht="15" hidden="false" customHeight="false" outlineLevel="0" collapsed="false">
      <c r="A256" s="1" t="n">
        <v>252</v>
      </c>
      <c r="B256" s="1" t="s">
        <v>1978</v>
      </c>
      <c r="C256" s="1" t="s">
        <v>4666</v>
      </c>
      <c r="D256" s="12" t="s">
        <v>1978</v>
      </c>
      <c r="E256" s="12" t="s">
        <v>1977</v>
      </c>
      <c r="F256" s="12" t="s">
        <v>1980</v>
      </c>
      <c r="G256" s="12" t="n">
        <v>1084</v>
      </c>
      <c r="H256" s="1" t="n">
        <v>118</v>
      </c>
      <c r="I256" s="1" t="n">
        <v>4</v>
      </c>
      <c r="J256" s="1" t="n">
        <v>2</v>
      </c>
      <c r="K256" s="1" t="n">
        <v>2</v>
      </c>
      <c r="L256" s="1" t="n">
        <v>0</v>
      </c>
      <c r="M256" s="1" t="n">
        <v>0</v>
      </c>
      <c r="N256" s="1" t="n">
        <v>1</v>
      </c>
      <c r="P256" s="12" t="s">
        <v>4313</v>
      </c>
      <c r="Q256" s="24" t="n">
        <f aca="false">COUNTIF(I256:K256,0)</f>
        <v>0</v>
      </c>
    </row>
    <row r="257" customFormat="false" ht="15" hidden="false" customHeight="false" outlineLevel="0" collapsed="false">
      <c r="A257" s="1" t="n">
        <v>253</v>
      </c>
      <c r="B257" s="1" t="s">
        <v>1986</v>
      </c>
      <c r="C257" s="1" t="s">
        <v>4667</v>
      </c>
      <c r="D257" s="12" t="s">
        <v>1984</v>
      </c>
      <c r="E257" s="12" t="s">
        <v>1982</v>
      </c>
      <c r="F257" s="12" t="s">
        <v>1986</v>
      </c>
      <c r="G257" s="12" t="n">
        <v>1269</v>
      </c>
      <c r="H257" s="1" t="n">
        <v>145</v>
      </c>
      <c r="I257" s="1" t="n">
        <v>4</v>
      </c>
      <c r="J257" s="1" t="n">
        <v>5</v>
      </c>
      <c r="K257" s="1" t="n">
        <v>2</v>
      </c>
      <c r="L257" s="1" t="n">
        <v>0</v>
      </c>
      <c r="M257" s="1" t="n">
        <v>4</v>
      </c>
      <c r="N257" s="1" t="n">
        <v>0</v>
      </c>
      <c r="P257" s="12" t="s">
        <v>4313</v>
      </c>
      <c r="Q257" s="24" t="n">
        <f aca="false">COUNTIF(I257:K257,0)</f>
        <v>0</v>
      </c>
    </row>
    <row r="258" customFormat="false" ht="15" hidden="false" customHeight="false" outlineLevel="0" collapsed="false">
      <c r="A258" s="1" t="n">
        <v>254</v>
      </c>
      <c r="B258" s="25" t="s">
        <v>4668</v>
      </c>
      <c r="C258" s="25" t="s">
        <v>4668</v>
      </c>
      <c r="D258" s="12" t="s">
        <v>1991</v>
      </c>
      <c r="E258" s="12" t="s">
        <v>1990</v>
      </c>
      <c r="F258" s="12" t="s">
        <v>1993</v>
      </c>
      <c r="G258" s="12" t="n">
        <v>437</v>
      </c>
      <c r="H258" s="1" t="n">
        <v>51</v>
      </c>
      <c r="I258" s="1" t="n">
        <v>7</v>
      </c>
      <c r="J258" s="1" t="n">
        <v>4</v>
      </c>
      <c r="K258" s="1" t="n">
        <v>5</v>
      </c>
      <c r="L258" s="1" t="n">
        <v>3</v>
      </c>
      <c r="M258" s="1" t="n">
        <v>3</v>
      </c>
      <c r="N258" s="1" t="n">
        <v>0</v>
      </c>
      <c r="P258" s="12" t="s">
        <v>4313</v>
      </c>
      <c r="Q258" s="24" t="n">
        <f aca="false">COUNTIF(I258:K258,0)</f>
        <v>0</v>
      </c>
    </row>
    <row r="259" customFormat="false" ht="15" hidden="false" customHeight="false" outlineLevel="0" collapsed="false">
      <c r="A259" s="1" t="n">
        <v>255</v>
      </c>
      <c r="B259" s="1" t="s">
        <v>1999</v>
      </c>
      <c r="C259" s="1" t="s">
        <v>4669</v>
      </c>
      <c r="D259" s="12" t="s">
        <v>1997</v>
      </c>
      <c r="E259" s="12" t="s">
        <v>1996</v>
      </c>
      <c r="F259" s="12" t="s">
        <v>1999</v>
      </c>
      <c r="G259" s="12" t="n">
        <v>193</v>
      </c>
      <c r="H259" s="1" t="n">
        <v>21</v>
      </c>
      <c r="I259" s="1" t="n">
        <v>3</v>
      </c>
      <c r="J259" s="1" t="n">
        <v>3</v>
      </c>
      <c r="K259" s="1" t="n">
        <v>0</v>
      </c>
      <c r="L259" s="1" t="n">
        <v>3</v>
      </c>
      <c r="M259" s="1" t="n">
        <v>3</v>
      </c>
      <c r="N259" s="1" t="n">
        <v>0</v>
      </c>
      <c r="P259" s="12" t="s">
        <v>4313</v>
      </c>
      <c r="Q259" s="24" t="n">
        <f aca="false">COUNTIF(I259:K259,0)</f>
        <v>1</v>
      </c>
    </row>
    <row r="260" customFormat="false" ht="15" hidden="false" customHeight="false" outlineLevel="0" collapsed="false">
      <c r="A260" s="1" t="n">
        <v>256</v>
      </c>
      <c r="B260" s="1" t="s">
        <v>4670</v>
      </c>
      <c r="C260" s="1" t="s">
        <v>4671</v>
      </c>
      <c r="D260" s="12" t="s">
        <v>2004</v>
      </c>
      <c r="E260" s="12" t="s">
        <v>2003</v>
      </c>
      <c r="F260" s="12" t="s">
        <v>2006</v>
      </c>
      <c r="G260" s="12" t="n">
        <v>165</v>
      </c>
      <c r="H260" s="1" t="n">
        <v>18</v>
      </c>
      <c r="I260" s="1" t="n">
        <v>4</v>
      </c>
      <c r="J260" s="1" t="n">
        <v>2</v>
      </c>
      <c r="K260" s="1" t="n">
        <v>0</v>
      </c>
      <c r="L260" s="1" t="n">
        <v>5</v>
      </c>
      <c r="M260" s="1" t="n">
        <v>3</v>
      </c>
      <c r="N260" s="1" t="n">
        <v>0</v>
      </c>
      <c r="P260" s="12" t="s">
        <v>4313</v>
      </c>
      <c r="Q260" s="24" t="n">
        <f aca="false">COUNTIF(I260:K260,0)</f>
        <v>1</v>
      </c>
    </row>
    <row r="261" customFormat="false" ht="15" hidden="false" customHeight="false" outlineLevel="0" collapsed="false">
      <c r="A261" s="1" t="n">
        <v>257</v>
      </c>
      <c r="B261" s="1" t="s">
        <v>4672</v>
      </c>
      <c r="C261" s="1" t="s">
        <v>4673</v>
      </c>
      <c r="D261" s="12" t="s">
        <v>2009</v>
      </c>
      <c r="E261" s="12" t="s">
        <v>2008</v>
      </c>
      <c r="F261" s="12" t="s">
        <v>2011</v>
      </c>
      <c r="G261" s="12" t="n">
        <v>660</v>
      </c>
      <c r="H261" s="1" t="n">
        <v>75</v>
      </c>
      <c r="I261" s="1" t="n">
        <v>3</v>
      </c>
      <c r="J261" s="1" t="n">
        <v>5</v>
      </c>
      <c r="K261" s="1" t="n">
        <v>0</v>
      </c>
      <c r="L261" s="1" t="n">
        <v>2</v>
      </c>
      <c r="M261" s="1" t="n">
        <v>2</v>
      </c>
      <c r="N261" s="1" t="n">
        <v>0</v>
      </c>
      <c r="P261" s="12" t="s">
        <v>4313</v>
      </c>
      <c r="Q261" s="24" t="n">
        <f aca="false">COUNTIF(I261:K261,0)</f>
        <v>1</v>
      </c>
    </row>
    <row r="262" customFormat="false" ht="15" hidden="false" customHeight="false" outlineLevel="0" collapsed="false">
      <c r="A262" s="1" t="n">
        <v>258</v>
      </c>
      <c r="B262" s="1" t="s">
        <v>2016</v>
      </c>
      <c r="C262" s="1" t="s">
        <v>4674</v>
      </c>
      <c r="D262" s="12" t="s">
        <v>2016</v>
      </c>
      <c r="E262" s="12" t="s">
        <v>2015</v>
      </c>
      <c r="F262" s="12" t="s">
        <v>2018</v>
      </c>
      <c r="G262" s="12" t="n">
        <v>259</v>
      </c>
      <c r="H262" s="1" t="n">
        <v>30</v>
      </c>
      <c r="I262" s="1" t="n">
        <v>5</v>
      </c>
      <c r="J262" s="1" t="n">
        <v>0</v>
      </c>
      <c r="K262" s="1" t="n">
        <v>0</v>
      </c>
      <c r="L262" s="1" t="n">
        <v>4</v>
      </c>
      <c r="M262" s="1" t="n">
        <v>2</v>
      </c>
      <c r="N262" s="1" t="n">
        <v>0</v>
      </c>
      <c r="P262" s="12" t="s">
        <v>4313</v>
      </c>
      <c r="Q262" s="24" t="n">
        <f aca="false">COUNTIF(I262:K262,0)</f>
        <v>2</v>
      </c>
    </row>
    <row r="263" customFormat="false" ht="15" hidden="false" customHeight="false" outlineLevel="0" collapsed="false">
      <c r="A263" s="1" t="n">
        <v>259</v>
      </c>
      <c r="B263" s="1" t="s">
        <v>4675</v>
      </c>
      <c r="C263" s="1" t="s">
        <v>4676</v>
      </c>
      <c r="D263" s="12" t="s">
        <v>2022</v>
      </c>
      <c r="E263" s="12" t="s">
        <v>2021</v>
      </c>
      <c r="F263" s="12" t="s">
        <v>2024</v>
      </c>
      <c r="G263" s="12" t="n">
        <v>514</v>
      </c>
      <c r="H263" s="1" t="n">
        <v>56</v>
      </c>
      <c r="I263" s="1" t="n">
        <v>5</v>
      </c>
      <c r="J263" s="1" t="n">
        <v>5</v>
      </c>
      <c r="K263" s="1" t="n">
        <v>0</v>
      </c>
      <c r="L263" s="1" t="n">
        <v>0</v>
      </c>
      <c r="M263" s="1" t="n">
        <v>1</v>
      </c>
      <c r="N263" s="1" t="n">
        <v>0</v>
      </c>
      <c r="P263" s="12" t="s">
        <v>4313</v>
      </c>
      <c r="Q263" s="24" t="n">
        <f aca="false">COUNTIF(I263:K263,0)</f>
        <v>1</v>
      </c>
    </row>
    <row r="264" customFormat="false" ht="15" hidden="false" customHeight="false" outlineLevel="0" collapsed="false">
      <c r="A264" s="1" t="n">
        <v>260</v>
      </c>
      <c r="B264" s="1" t="s">
        <v>2029</v>
      </c>
      <c r="C264" s="1" t="s">
        <v>4677</v>
      </c>
      <c r="D264" s="12" t="s">
        <v>2029</v>
      </c>
      <c r="E264" s="12" t="s">
        <v>2027</v>
      </c>
      <c r="F264" s="12" t="s">
        <v>2031</v>
      </c>
      <c r="G264" s="12" t="n">
        <v>1540</v>
      </c>
      <c r="H264" s="1" t="n">
        <v>166</v>
      </c>
      <c r="I264" s="1" t="n">
        <v>1</v>
      </c>
      <c r="J264" s="1" t="n">
        <v>2</v>
      </c>
      <c r="K264" s="1" t="n">
        <v>1</v>
      </c>
      <c r="L264" s="1" t="n">
        <v>0</v>
      </c>
      <c r="M264" s="1" t="n">
        <v>4</v>
      </c>
      <c r="N264" s="1" t="n">
        <v>2</v>
      </c>
      <c r="P264" s="12" t="s">
        <v>4313</v>
      </c>
      <c r="Q264" s="24" t="n">
        <f aca="false">COUNTIF(I264:K264,0)</f>
        <v>0</v>
      </c>
    </row>
    <row r="265" customFormat="false" ht="15" hidden="false" customHeight="false" outlineLevel="0" collapsed="false">
      <c r="A265" s="1" t="n">
        <v>261</v>
      </c>
      <c r="B265" s="1" t="s">
        <v>2037</v>
      </c>
      <c r="C265" s="1" t="s">
        <v>4678</v>
      </c>
      <c r="D265" s="12" t="s">
        <v>2035</v>
      </c>
      <c r="E265" s="12" t="s">
        <v>2034</v>
      </c>
      <c r="F265" s="12" t="s">
        <v>2037</v>
      </c>
      <c r="G265" s="12" t="n">
        <v>435</v>
      </c>
      <c r="H265" s="1" t="n">
        <v>50</v>
      </c>
      <c r="I265" s="1" t="n">
        <v>2</v>
      </c>
      <c r="J265" s="1" t="n">
        <v>2</v>
      </c>
      <c r="K265" s="1" t="n">
        <v>1</v>
      </c>
      <c r="L265" s="1" t="n">
        <v>0</v>
      </c>
      <c r="M265" s="1" t="n">
        <v>1</v>
      </c>
      <c r="N265" s="1" t="n">
        <v>1</v>
      </c>
      <c r="P265" s="12" t="s">
        <v>4313</v>
      </c>
      <c r="Q265" s="24" t="n">
        <f aca="false">COUNTIF(I265:K265,0)</f>
        <v>0</v>
      </c>
    </row>
    <row r="266" customFormat="false" ht="15" hidden="false" customHeight="false" outlineLevel="0" collapsed="false">
      <c r="A266" s="1" t="n">
        <v>262</v>
      </c>
      <c r="B266" s="1" t="s">
        <v>2044</v>
      </c>
      <c r="C266" s="1" t="s">
        <v>4679</v>
      </c>
      <c r="D266" s="12" t="s">
        <v>2042</v>
      </c>
      <c r="E266" s="12" t="s">
        <v>2041</v>
      </c>
      <c r="F266" s="12" t="s">
        <v>2044</v>
      </c>
      <c r="G266" s="12" t="n">
        <v>560</v>
      </c>
      <c r="H266" s="1" t="n">
        <v>63</v>
      </c>
      <c r="I266" s="1" t="n">
        <v>0</v>
      </c>
      <c r="J266" s="1" t="n">
        <v>0</v>
      </c>
      <c r="K266" s="1" t="n">
        <v>2</v>
      </c>
      <c r="L266" s="1" t="n">
        <v>4</v>
      </c>
      <c r="M266" s="1" t="n">
        <v>3</v>
      </c>
      <c r="N266" s="1" t="n">
        <v>5</v>
      </c>
      <c r="Q266" s="24" t="n">
        <f aca="false">COUNTIF(I266:K266,0)</f>
        <v>2</v>
      </c>
    </row>
    <row r="267" customFormat="false" ht="15" hidden="false" customHeight="false" outlineLevel="0" collapsed="false">
      <c r="A267" s="1" t="n">
        <v>263</v>
      </c>
      <c r="B267" s="1" t="s">
        <v>2049</v>
      </c>
      <c r="C267" s="1" t="s">
        <v>4680</v>
      </c>
      <c r="D267" s="12" t="s">
        <v>2049</v>
      </c>
      <c r="E267" s="12" t="s">
        <v>2048</v>
      </c>
      <c r="F267" s="12" t="s">
        <v>2051</v>
      </c>
      <c r="G267" s="12" t="n">
        <v>220</v>
      </c>
      <c r="H267" s="1" t="n">
        <v>24</v>
      </c>
      <c r="I267" s="1" t="n">
        <v>4</v>
      </c>
      <c r="J267" s="1" t="n">
        <v>2</v>
      </c>
      <c r="K267" s="1" t="n">
        <v>0</v>
      </c>
      <c r="L267" s="1" t="n">
        <v>4</v>
      </c>
      <c r="M267" s="1" t="n">
        <v>3</v>
      </c>
      <c r="N267" s="1" t="n">
        <v>2</v>
      </c>
      <c r="P267" s="12" t="s">
        <v>4313</v>
      </c>
      <c r="Q267" s="24" t="n">
        <f aca="false">COUNTIF(I267:K267,0)</f>
        <v>1</v>
      </c>
    </row>
    <row r="268" customFormat="false" ht="15" hidden="false" customHeight="false" outlineLevel="0" collapsed="false">
      <c r="A268" s="1" t="n">
        <v>264</v>
      </c>
      <c r="B268" s="1" t="s">
        <v>2054</v>
      </c>
      <c r="C268" s="1" t="s">
        <v>4681</v>
      </c>
      <c r="D268" s="12" t="s">
        <v>2054</v>
      </c>
      <c r="E268" s="12" t="s">
        <v>2053</v>
      </c>
      <c r="F268" s="12" t="s">
        <v>2056</v>
      </c>
      <c r="G268" s="12" t="n">
        <v>951</v>
      </c>
      <c r="H268" s="1" t="n">
        <v>106</v>
      </c>
      <c r="I268" s="1" t="n">
        <v>5</v>
      </c>
      <c r="J268" s="1" t="n">
        <v>3</v>
      </c>
      <c r="K268" s="1" t="n">
        <v>1</v>
      </c>
      <c r="L268" s="1" t="n">
        <v>0</v>
      </c>
      <c r="M268" s="1" t="n">
        <v>2</v>
      </c>
      <c r="N268" s="1" t="n">
        <v>0</v>
      </c>
      <c r="Q268" s="24" t="n">
        <f aca="false">COUNTIF(I268:K268,0)</f>
        <v>0</v>
      </c>
    </row>
    <row r="269" customFormat="false" ht="15" hidden="false" customHeight="false" outlineLevel="0" collapsed="false">
      <c r="A269" s="1" t="n">
        <v>265</v>
      </c>
      <c r="B269" s="1" t="s">
        <v>2059</v>
      </c>
      <c r="C269" s="1" t="s">
        <v>4682</v>
      </c>
      <c r="D269" s="12" t="s">
        <v>2059</v>
      </c>
      <c r="E269" s="12" t="s">
        <v>2058</v>
      </c>
      <c r="F269" s="12" t="s">
        <v>2061</v>
      </c>
      <c r="G269" s="12" t="n">
        <v>108</v>
      </c>
      <c r="H269" s="1" t="n">
        <v>13</v>
      </c>
      <c r="I269" s="1" t="n">
        <v>3</v>
      </c>
      <c r="J269" s="1" t="n">
        <v>2</v>
      </c>
      <c r="K269" s="1" t="n">
        <v>0</v>
      </c>
      <c r="L269" s="1" t="n">
        <v>3</v>
      </c>
      <c r="M269" s="1" t="n">
        <v>2</v>
      </c>
      <c r="N269" s="1" t="n">
        <v>0</v>
      </c>
      <c r="P269" s="12" t="s">
        <v>4313</v>
      </c>
      <c r="Q269" s="24" t="n">
        <f aca="false">COUNTIF(I269:K269,0)</f>
        <v>1</v>
      </c>
    </row>
    <row r="270" customFormat="false" ht="15" hidden="false" customHeight="false" outlineLevel="0" collapsed="false">
      <c r="A270" s="1" t="n">
        <v>266</v>
      </c>
      <c r="B270" s="1" t="s">
        <v>2067</v>
      </c>
      <c r="C270" s="1" t="s">
        <v>4683</v>
      </c>
      <c r="D270" s="12" t="s">
        <v>2065</v>
      </c>
      <c r="E270" s="12" t="s">
        <v>2063</v>
      </c>
      <c r="F270" s="12" t="s">
        <v>2067</v>
      </c>
      <c r="G270" s="12" t="n">
        <v>1413</v>
      </c>
      <c r="H270" s="1" t="n">
        <v>152</v>
      </c>
      <c r="I270" s="1" t="n">
        <v>0</v>
      </c>
      <c r="J270" s="1" t="n">
        <v>0</v>
      </c>
      <c r="K270" s="1" t="n">
        <v>0</v>
      </c>
      <c r="L270" s="1" t="n">
        <v>0</v>
      </c>
      <c r="M270" s="1" t="n">
        <v>2</v>
      </c>
      <c r="N270" s="1" t="n">
        <v>8</v>
      </c>
      <c r="P270" s="26" t="s">
        <v>4313</v>
      </c>
      <c r="Q270" s="24" t="n">
        <f aca="false">COUNTIF(I270:K270,0)</f>
        <v>3</v>
      </c>
    </row>
    <row r="271" customFormat="false" ht="15" hidden="false" customHeight="false" outlineLevel="0" collapsed="false">
      <c r="A271" s="1" t="n">
        <v>267</v>
      </c>
      <c r="B271" s="1" t="s">
        <v>2072</v>
      </c>
      <c r="C271" s="1" t="s">
        <v>4684</v>
      </c>
      <c r="D271" s="12" t="s">
        <v>2070</v>
      </c>
      <c r="E271" s="12" t="s">
        <v>2069</v>
      </c>
      <c r="F271" s="12" t="s">
        <v>2072</v>
      </c>
      <c r="G271" s="12" t="n">
        <v>308</v>
      </c>
      <c r="H271" s="1" t="n">
        <v>34</v>
      </c>
      <c r="I271" s="1" t="n">
        <v>2</v>
      </c>
      <c r="J271" s="1" t="n">
        <v>0</v>
      </c>
      <c r="K271" s="1" t="n">
        <v>0</v>
      </c>
      <c r="L271" s="1" t="n">
        <v>5</v>
      </c>
      <c r="M271" s="1" t="n">
        <v>3</v>
      </c>
      <c r="N271" s="1" t="n">
        <v>0</v>
      </c>
      <c r="P271" s="12" t="s">
        <v>4313</v>
      </c>
      <c r="Q271" s="24" t="n">
        <f aca="false">COUNTIF(I271:K271,0)</f>
        <v>2</v>
      </c>
    </row>
    <row r="272" customFormat="false" ht="15" hidden="false" customHeight="false" outlineLevel="0" collapsed="false">
      <c r="A272" s="1" t="n">
        <v>268</v>
      </c>
      <c r="B272" s="1" t="s">
        <v>4685</v>
      </c>
      <c r="C272" s="1" t="s">
        <v>4686</v>
      </c>
      <c r="D272" s="12" t="s">
        <v>2081</v>
      </c>
      <c r="E272" s="12" t="s">
        <v>2080</v>
      </c>
      <c r="F272" s="12" t="s">
        <v>2083</v>
      </c>
      <c r="G272" s="12" t="n">
        <v>89</v>
      </c>
      <c r="H272" s="1" t="n">
        <v>10</v>
      </c>
      <c r="I272" s="1" t="n">
        <v>4</v>
      </c>
      <c r="J272" s="1" t="n">
        <v>3</v>
      </c>
      <c r="K272" s="1" t="n">
        <v>0</v>
      </c>
      <c r="L272" s="1" t="n">
        <v>3</v>
      </c>
      <c r="M272" s="1" t="n">
        <v>3</v>
      </c>
      <c r="N272" s="1" t="n">
        <v>0</v>
      </c>
      <c r="P272" s="12" t="s">
        <v>4313</v>
      </c>
      <c r="Q272" s="24" t="n">
        <f aca="false">COUNTIF(I272:K272,0)</f>
        <v>1</v>
      </c>
    </row>
    <row r="273" customFormat="false" ht="15" hidden="false" customHeight="false" outlineLevel="0" collapsed="false">
      <c r="A273" s="1" t="n">
        <v>269</v>
      </c>
      <c r="B273" s="1" t="s">
        <v>4687</v>
      </c>
      <c r="C273" s="1" t="s">
        <v>4688</v>
      </c>
      <c r="D273" s="12" t="s">
        <v>2091</v>
      </c>
      <c r="E273" s="12" t="s">
        <v>2090</v>
      </c>
      <c r="F273" s="12" t="s">
        <v>2093</v>
      </c>
      <c r="G273" s="12" t="n">
        <v>591</v>
      </c>
      <c r="H273" s="1" t="n">
        <v>65</v>
      </c>
      <c r="I273" s="1" t="n">
        <v>4</v>
      </c>
      <c r="J273" s="1" t="n">
        <v>4</v>
      </c>
      <c r="K273" s="1" t="n">
        <v>5</v>
      </c>
      <c r="L273" s="1" t="n">
        <v>0</v>
      </c>
      <c r="M273" s="1" t="n">
        <v>0</v>
      </c>
      <c r="N273" s="1" t="n">
        <v>0</v>
      </c>
      <c r="O273" s="12" t="s">
        <v>4313</v>
      </c>
      <c r="P273" s="12" t="s">
        <v>4313</v>
      </c>
      <c r="Q273" s="24" t="n">
        <f aca="false">COUNTIF(I273:K273,0)</f>
        <v>0</v>
      </c>
    </row>
    <row r="274" customFormat="false" ht="15" hidden="false" customHeight="false" outlineLevel="0" collapsed="false">
      <c r="A274" s="1" t="n">
        <v>270</v>
      </c>
      <c r="B274" s="1" t="s">
        <v>2097</v>
      </c>
      <c r="C274" s="1" t="s">
        <v>4689</v>
      </c>
      <c r="D274" s="12" t="s">
        <v>2097</v>
      </c>
      <c r="E274" s="12" t="s">
        <v>2096</v>
      </c>
      <c r="G274" s="12" t="n">
        <v>486</v>
      </c>
      <c r="H274" s="1" t="n">
        <v>54</v>
      </c>
      <c r="I274" s="1" t="n">
        <v>9</v>
      </c>
      <c r="J274" s="1" t="n">
        <v>0</v>
      </c>
      <c r="K274" s="1" t="n">
        <v>0</v>
      </c>
      <c r="L274" s="1" t="n">
        <v>0</v>
      </c>
      <c r="M274" s="1" t="n">
        <v>0</v>
      </c>
      <c r="N274" s="1" t="n">
        <v>0</v>
      </c>
      <c r="Q274" s="24" t="n">
        <f aca="false">COUNTIF(I274:K274,0)</f>
        <v>2</v>
      </c>
    </row>
    <row r="275" customFormat="false" ht="15" hidden="false" customHeight="false" outlineLevel="0" collapsed="false">
      <c r="A275" s="1" t="n">
        <v>271</v>
      </c>
      <c r="B275" s="1" t="s">
        <v>4690</v>
      </c>
      <c r="C275" s="1" t="s">
        <v>4691</v>
      </c>
      <c r="D275" s="12" t="s">
        <v>2101</v>
      </c>
      <c r="E275" s="12" t="s">
        <v>2100</v>
      </c>
      <c r="F275" s="12" t="s">
        <v>2103</v>
      </c>
      <c r="G275" s="12" t="n">
        <v>92</v>
      </c>
      <c r="H275" s="1" t="n">
        <v>11</v>
      </c>
      <c r="I275" s="1" t="n">
        <v>1</v>
      </c>
      <c r="J275" s="1" t="n">
        <v>3</v>
      </c>
      <c r="K275" s="1" t="n">
        <v>0</v>
      </c>
      <c r="L275" s="1" t="n">
        <v>4</v>
      </c>
      <c r="M275" s="1" t="n">
        <v>4</v>
      </c>
      <c r="N275" s="1" t="n">
        <v>0</v>
      </c>
      <c r="P275" s="12" t="s">
        <v>4313</v>
      </c>
      <c r="Q275" s="24" t="n">
        <f aca="false">COUNTIF(I275:K275,0)</f>
        <v>1</v>
      </c>
    </row>
    <row r="276" customFormat="false" ht="15" hidden="false" customHeight="false" outlineLevel="0" collapsed="false">
      <c r="A276" s="1" t="n">
        <v>272</v>
      </c>
      <c r="B276" s="1" t="s">
        <v>2108</v>
      </c>
      <c r="C276" s="1" t="s">
        <v>4692</v>
      </c>
      <c r="D276" s="12" t="s">
        <v>2108</v>
      </c>
      <c r="E276" s="12" t="s">
        <v>2107</v>
      </c>
      <c r="F276" s="12" t="s">
        <v>2110</v>
      </c>
      <c r="G276" s="12" t="n">
        <v>798</v>
      </c>
      <c r="H276" s="1" t="n">
        <v>89</v>
      </c>
      <c r="I276" s="1" t="n">
        <v>3</v>
      </c>
      <c r="J276" s="1" t="n">
        <v>2</v>
      </c>
      <c r="K276" s="1" t="n">
        <v>5</v>
      </c>
      <c r="L276" s="1" t="n">
        <v>0</v>
      </c>
      <c r="M276" s="1" t="n">
        <v>1</v>
      </c>
      <c r="N276" s="1" t="n">
        <v>0</v>
      </c>
      <c r="P276" s="12" t="s">
        <v>4313</v>
      </c>
      <c r="Q276" s="24" t="n">
        <f aca="false">COUNTIF(I276:K276,0)</f>
        <v>0</v>
      </c>
    </row>
    <row r="277" customFormat="false" ht="15" hidden="false" customHeight="false" outlineLevel="0" collapsed="false">
      <c r="A277" s="1" t="n">
        <v>273</v>
      </c>
      <c r="B277" s="1" t="s">
        <v>4693</v>
      </c>
      <c r="C277" s="1" t="s">
        <v>4694</v>
      </c>
      <c r="D277" s="12" t="s">
        <v>2114</v>
      </c>
      <c r="E277" s="12" t="s">
        <v>2113</v>
      </c>
      <c r="F277" s="12" t="s">
        <v>1891</v>
      </c>
      <c r="G277" s="12" t="n">
        <v>119</v>
      </c>
      <c r="H277" s="1" t="n">
        <v>13</v>
      </c>
      <c r="I277" s="1" t="n">
        <v>3</v>
      </c>
      <c r="J277" s="1" t="n">
        <v>4</v>
      </c>
      <c r="K277" s="1" t="n">
        <v>0</v>
      </c>
      <c r="L277" s="1" t="n">
        <v>5</v>
      </c>
      <c r="M277" s="1" t="n">
        <v>2</v>
      </c>
      <c r="N277" s="1" t="n">
        <v>0</v>
      </c>
      <c r="O277" s="12" t="s">
        <v>4313</v>
      </c>
      <c r="Q277" s="24" t="n">
        <f aca="false">COUNTIF(I277:K277,0)</f>
        <v>1</v>
      </c>
    </row>
    <row r="278" customFormat="false" ht="15" hidden="false" customHeight="false" outlineLevel="0" collapsed="false">
      <c r="A278" s="1" t="n">
        <v>274</v>
      </c>
      <c r="B278" s="1" t="s">
        <v>2119</v>
      </c>
      <c r="C278" s="1" t="s">
        <v>4695</v>
      </c>
      <c r="D278" s="12" t="s">
        <v>2119</v>
      </c>
      <c r="E278" s="12" t="s">
        <v>2118</v>
      </c>
      <c r="F278" s="12" t="s">
        <v>2121</v>
      </c>
      <c r="G278" s="12" t="n">
        <v>249</v>
      </c>
      <c r="H278" s="1" t="n">
        <v>29</v>
      </c>
      <c r="I278" s="1" t="n">
        <v>0</v>
      </c>
      <c r="J278" s="1" t="n">
        <v>0</v>
      </c>
      <c r="K278" s="1" t="n">
        <v>0</v>
      </c>
      <c r="L278" s="1" t="n">
        <v>6</v>
      </c>
      <c r="M278" s="1" t="n">
        <v>3</v>
      </c>
      <c r="N278" s="1" t="n">
        <v>0</v>
      </c>
      <c r="P278" s="26" t="s">
        <v>4313</v>
      </c>
      <c r="Q278" s="24" t="n">
        <f aca="false">COUNTIF(I278:K278,0)</f>
        <v>3</v>
      </c>
    </row>
    <row r="279" customFormat="false" ht="15" hidden="false" customHeight="false" outlineLevel="0" collapsed="false">
      <c r="A279" s="1" t="n">
        <v>275</v>
      </c>
      <c r="B279" s="1" t="s">
        <v>2127</v>
      </c>
      <c r="C279" s="1" t="s">
        <v>4696</v>
      </c>
      <c r="D279" s="12" t="s">
        <v>2127</v>
      </c>
      <c r="E279" s="12" t="s">
        <v>2126</v>
      </c>
      <c r="F279" s="12" t="s">
        <v>2129</v>
      </c>
      <c r="G279" s="12" t="n">
        <v>1768</v>
      </c>
      <c r="H279" s="1" t="n">
        <v>188</v>
      </c>
      <c r="I279" s="1" t="n">
        <v>4</v>
      </c>
      <c r="J279" s="1" t="n">
        <v>0</v>
      </c>
      <c r="K279" s="1" t="n">
        <v>0</v>
      </c>
      <c r="L279" s="1" t="n">
        <v>0</v>
      </c>
      <c r="M279" s="1" t="n">
        <v>2</v>
      </c>
      <c r="N279" s="1" t="n">
        <v>0</v>
      </c>
      <c r="P279" s="12" t="s">
        <v>4313</v>
      </c>
      <c r="Q279" s="24" t="n">
        <f aca="false">COUNTIF(I279:K279,0)</f>
        <v>2</v>
      </c>
    </row>
    <row r="280" customFormat="false" ht="15" hidden="false" customHeight="false" outlineLevel="0" collapsed="false">
      <c r="A280" s="1" t="n">
        <v>276</v>
      </c>
      <c r="B280" s="1" t="s">
        <v>2134</v>
      </c>
      <c r="C280" s="1" t="s">
        <v>4697</v>
      </c>
      <c r="D280" s="12" t="s">
        <v>2134</v>
      </c>
      <c r="E280" s="12" t="s">
        <v>2133</v>
      </c>
      <c r="F280" s="12" t="s">
        <v>2136</v>
      </c>
      <c r="G280" s="12" t="n">
        <v>543</v>
      </c>
      <c r="H280" s="1" t="n">
        <v>61</v>
      </c>
      <c r="I280" s="1" t="n">
        <v>3</v>
      </c>
      <c r="J280" s="1" t="n">
        <v>3</v>
      </c>
      <c r="K280" s="1" t="n">
        <v>0</v>
      </c>
      <c r="L280" s="1" t="n">
        <v>3</v>
      </c>
      <c r="M280" s="1" t="n">
        <v>3</v>
      </c>
      <c r="N280" s="1" t="n">
        <v>0</v>
      </c>
      <c r="P280" s="12" t="s">
        <v>4313</v>
      </c>
      <c r="Q280" s="24" t="n">
        <f aca="false">COUNTIF(I280:K280,0)</f>
        <v>1</v>
      </c>
    </row>
    <row r="281" customFormat="false" ht="15" hidden="false" customHeight="false" outlineLevel="0" collapsed="false">
      <c r="A281" s="1" t="n">
        <v>277</v>
      </c>
      <c r="B281" s="1" t="s">
        <v>2141</v>
      </c>
      <c r="C281" s="1" t="s">
        <v>4698</v>
      </c>
      <c r="D281" s="12" t="s">
        <v>2141</v>
      </c>
      <c r="E281" s="12" t="s">
        <v>2140</v>
      </c>
      <c r="F281" s="12" t="s">
        <v>2143</v>
      </c>
      <c r="G281" s="12" t="n">
        <v>636</v>
      </c>
      <c r="H281" s="1" t="n">
        <v>71</v>
      </c>
      <c r="I281" s="1" t="n">
        <v>2</v>
      </c>
      <c r="J281" s="1" t="n">
        <v>2</v>
      </c>
      <c r="K281" s="1" t="n">
        <v>0</v>
      </c>
      <c r="L281" s="1" t="n">
        <v>6</v>
      </c>
      <c r="M281" s="1" t="n">
        <v>4</v>
      </c>
      <c r="N281" s="1" t="n">
        <v>0</v>
      </c>
      <c r="Q281" s="24" t="n">
        <f aca="false">COUNTIF(I281:K281,0)</f>
        <v>1</v>
      </c>
    </row>
    <row r="282" customFormat="false" ht="15" hidden="false" customHeight="false" outlineLevel="0" collapsed="false">
      <c r="A282" s="1" t="n">
        <v>278</v>
      </c>
      <c r="B282" s="1" t="s">
        <v>4699</v>
      </c>
      <c r="C282" s="1" t="s">
        <v>4700</v>
      </c>
      <c r="D282" s="12" t="s">
        <v>2148</v>
      </c>
      <c r="E282" s="12" t="s">
        <v>2149</v>
      </c>
      <c r="F282" s="12" t="s">
        <v>2151</v>
      </c>
      <c r="G282" s="12" t="n">
        <v>3433</v>
      </c>
      <c r="H282" s="1" t="n">
        <v>394</v>
      </c>
      <c r="I282" s="1" t="n">
        <v>1</v>
      </c>
      <c r="J282" s="1" t="n">
        <v>3</v>
      </c>
      <c r="K282" s="1" t="n">
        <v>4</v>
      </c>
      <c r="L282" s="1" t="n">
        <v>0</v>
      </c>
      <c r="M282" s="1" t="n">
        <v>0</v>
      </c>
      <c r="N282" s="1" t="n">
        <v>0</v>
      </c>
      <c r="P282" s="12" t="s">
        <v>4313</v>
      </c>
      <c r="Q282" s="24" t="n">
        <f aca="false">COUNTIF(I282:K282,0)</f>
        <v>0</v>
      </c>
    </row>
    <row r="283" customFormat="false" ht="15" hidden="false" customHeight="false" outlineLevel="0" collapsed="false">
      <c r="A283" s="1" t="n">
        <v>279</v>
      </c>
      <c r="B283" s="1" t="s">
        <v>2157</v>
      </c>
      <c r="C283" s="1" t="s">
        <v>4701</v>
      </c>
      <c r="D283" s="12" t="s">
        <v>2157</v>
      </c>
      <c r="E283" s="12" t="s">
        <v>2156</v>
      </c>
      <c r="F283" s="12" t="s">
        <v>2159</v>
      </c>
      <c r="G283" s="12" t="n">
        <v>745</v>
      </c>
      <c r="H283" s="1" t="n">
        <v>82</v>
      </c>
      <c r="I283" s="1" t="n">
        <v>2</v>
      </c>
      <c r="J283" s="1" t="n">
        <v>0</v>
      </c>
      <c r="K283" s="1" t="n">
        <v>0</v>
      </c>
      <c r="L283" s="1" t="n">
        <v>5</v>
      </c>
      <c r="M283" s="1" t="n">
        <v>5</v>
      </c>
      <c r="N283" s="1" t="n">
        <v>0</v>
      </c>
      <c r="Q283" s="24" t="n">
        <f aca="false">COUNTIF(I283:K283,0)</f>
        <v>2</v>
      </c>
    </row>
    <row r="284" customFormat="false" ht="15" hidden="false" customHeight="false" outlineLevel="0" collapsed="false">
      <c r="A284" s="1" t="n">
        <v>280</v>
      </c>
      <c r="B284" s="1" t="s">
        <v>2164</v>
      </c>
      <c r="C284" s="1" t="s">
        <v>4702</v>
      </c>
      <c r="D284" s="12" t="s">
        <v>2164</v>
      </c>
      <c r="E284" s="12" t="s">
        <v>2163</v>
      </c>
      <c r="F284" s="12" t="s">
        <v>2166</v>
      </c>
      <c r="G284" s="12" t="n">
        <v>967</v>
      </c>
      <c r="H284" s="1" t="n">
        <v>110</v>
      </c>
      <c r="I284" s="1" t="n">
        <v>4</v>
      </c>
      <c r="J284" s="1" t="n">
        <v>1</v>
      </c>
      <c r="K284" s="1" t="n">
        <v>2</v>
      </c>
      <c r="L284" s="1" t="n">
        <v>0</v>
      </c>
      <c r="M284" s="1" t="n">
        <v>0</v>
      </c>
      <c r="N284" s="1" t="n">
        <v>0</v>
      </c>
      <c r="P284" s="12" t="s">
        <v>4313</v>
      </c>
      <c r="Q284" s="24" t="n">
        <f aca="false">COUNTIF(I284:K284,0)</f>
        <v>0</v>
      </c>
    </row>
    <row r="285" customFormat="false" ht="15" hidden="false" customHeight="false" outlineLevel="0" collapsed="false">
      <c r="A285" s="1" t="n">
        <v>281</v>
      </c>
      <c r="B285" s="1" t="s">
        <v>4703</v>
      </c>
      <c r="C285" s="1" t="s">
        <v>4704</v>
      </c>
      <c r="D285" s="12" t="s">
        <v>2171</v>
      </c>
      <c r="E285" s="12" t="s">
        <v>2169</v>
      </c>
      <c r="F285" s="12" t="s">
        <v>2173</v>
      </c>
      <c r="G285" s="12" t="n">
        <v>2871</v>
      </c>
      <c r="H285" s="1" t="n">
        <v>332</v>
      </c>
      <c r="I285" s="1" t="n">
        <v>0</v>
      </c>
      <c r="J285" s="1" t="n">
        <v>0</v>
      </c>
      <c r="K285" s="1" t="n">
        <v>0</v>
      </c>
      <c r="L285" s="1" t="n">
        <v>4</v>
      </c>
      <c r="M285" s="1" t="n">
        <v>3</v>
      </c>
      <c r="N285" s="1" t="n">
        <v>0</v>
      </c>
      <c r="Q285" s="24" t="n">
        <f aca="false">COUNTIF(I285:K285,0)</f>
        <v>3</v>
      </c>
    </row>
    <row r="286" customFormat="false" ht="15" hidden="false" customHeight="false" outlineLevel="0" collapsed="false">
      <c r="A286" s="1" t="n">
        <v>282</v>
      </c>
      <c r="B286" s="1" t="s">
        <v>4705</v>
      </c>
      <c r="C286" s="1" t="s">
        <v>4706</v>
      </c>
      <c r="D286" s="12" t="s">
        <v>2176</v>
      </c>
      <c r="E286" s="12" t="s">
        <v>2175</v>
      </c>
      <c r="F286" s="12" t="s">
        <v>2178</v>
      </c>
      <c r="G286" s="12" t="n">
        <v>97</v>
      </c>
      <c r="H286" s="1" t="n">
        <v>11</v>
      </c>
      <c r="I286" s="1" t="n">
        <v>0</v>
      </c>
      <c r="J286" s="1" t="n">
        <v>0</v>
      </c>
      <c r="K286" s="1" t="n">
        <v>0</v>
      </c>
      <c r="L286" s="1" t="n">
        <v>0</v>
      </c>
      <c r="M286" s="1" t="n">
        <v>2</v>
      </c>
      <c r="N286" s="1" t="n">
        <v>0</v>
      </c>
      <c r="Q286" s="24" t="n">
        <f aca="false">COUNTIF(I286:K286,0)</f>
        <v>3</v>
      </c>
    </row>
    <row r="287" customFormat="false" ht="15" hidden="false" customHeight="false" outlineLevel="0" collapsed="false">
      <c r="A287" s="1" t="n">
        <v>283</v>
      </c>
      <c r="B287" s="1" t="s">
        <v>4707</v>
      </c>
      <c r="C287" s="1" t="s">
        <v>4708</v>
      </c>
      <c r="D287" s="12" t="s">
        <v>2182</v>
      </c>
      <c r="E287" s="12" t="s">
        <v>2181</v>
      </c>
      <c r="F287" s="12" t="s">
        <v>2184</v>
      </c>
      <c r="G287" s="12" t="n">
        <v>202</v>
      </c>
      <c r="H287" s="1" t="n">
        <v>23</v>
      </c>
      <c r="I287" s="1" t="n">
        <v>3</v>
      </c>
      <c r="J287" s="1" t="n">
        <v>2</v>
      </c>
      <c r="K287" s="1" t="n">
        <v>2</v>
      </c>
      <c r="L287" s="1" t="n">
        <v>3</v>
      </c>
      <c r="M287" s="1" t="n">
        <v>3</v>
      </c>
      <c r="N287" s="1" t="n">
        <v>3</v>
      </c>
      <c r="Q287" s="24" t="n">
        <f aca="false">COUNTIF(I287:K287,0)</f>
        <v>0</v>
      </c>
    </row>
    <row r="288" customFormat="false" ht="15" hidden="false" customHeight="false" outlineLevel="0" collapsed="false">
      <c r="A288" s="1" t="n">
        <v>284</v>
      </c>
      <c r="B288" s="1" t="s">
        <v>4709</v>
      </c>
      <c r="C288" s="1" t="s">
        <v>4710</v>
      </c>
      <c r="D288" s="12" t="s">
        <v>2189</v>
      </c>
      <c r="E288" s="12" t="s">
        <v>2188</v>
      </c>
      <c r="F288" s="12" t="s">
        <v>2191</v>
      </c>
      <c r="G288" s="12" t="n">
        <v>246</v>
      </c>
      <c r="H288" s="1" t="n">
        <v>28</v>
      </c>
      <c r="I288" s="1" t="n">
        <v>4</v>
      </c>
      <c r="J288" s="1" t="n">
        <v>4</v>
      </c>
      <c r="K288" s="1" t="n">
        <v>2</v>
      </c>
      <c r="L288" s="1" t="n">
        <v>2</v>
      </c>
      <c r="M288" s="1" t="n">
        <v>5</v>
      </c>
      <c r="N288" s="1" t="n">
        <v>0</v>
      </c>
      <c r="P288" s="12" t="s">
        <v>4313</v>
      </c>
      <c r="Q288" s="24" t="n">
        <f aca="false">COUNTIF(I288:K288,0)</f>
        <v>0</v>
      </c>
    </row>
    <row r="289" customFormat="false" ht="15" hidden="false" customHeight="false" outlineLevel="0" collapsed="false">
      <c r="A289" s="1" t="n">
        <v>285</v>
      </c>
      <c r="B289" s="1" t="s">
        <v>2197</v>
      </c>
      <c r="C289" s="1" t="s">
        <v>4711</v>
      </c>
      <c r="D289" s="12" t="s">
        <v>2195</v>
      </c>
      <c r="E289" s="12" t="s">
        <v>2194</v>
      </c>
      <c r="F289" s="12" t="s">
        <v>2197</v>
      </c>
      <c r="G289" s="12" t="n">
        <v>205</v>
      </c>
      <c r="H289" s="1" t="n">
        <v>23</v>
      </c>
      <c r="I289" s="1" t="n">
        <v>4</v>
      </c>
      <c r="J289" s="1" t="n">
        <v>2</v>
      </c>
      <c r="K289" s="1" t="n">
        <v>0</v>
      </c>
      <c r="L289" s="1" t="n">
        <v>1</v>
      </c>
      <c r="M289" s="1" t="n">
        <v>1</v>
      </c>
      <c r="N289" s="1" t="n">
        <v>2</v>
      </c>
      <c r="P289" s="12" t="s">
        <v>4313</v>
      </c>
      <c r="Q289" s="24" t="n">
        <f aca="false">COUNTIF(I289:K289,0)</f>
        <v>1</v>
      </c>
    </row>
    <row r="290" customFormat="false" ht="15" hidden="false" customHeight="false" outlineLevel="0" collapsed="false">
      <c r="A290" s="1" t="n">
        <v>286</v>
      </c>
      <c r="B290" s="1" t="s">
        <v>2203</v>
      </c>
      <c r="C290" s="1" t="s">
        <v>4712</v>
      </c>
      <c r="D290" s="12" t="s">
        <v>2203</v>
      </c>
      <c r="E290" s="12" t="s">
        <v>2202</v>
      </c>
      <c r="F290" s="12" t="s">
        <v>2205</v>
      </c>
      <c r="G290" s="12" t="n">
        <v>464</v>
      </c>
      <c r="H290" s="1" t="n">
        <v>53</v>
      </c>
      <c r="I290" s="1" t="n">
        <v>2</v>
      </c>
      <c r="J290" s="1" t="n">
        <v>0</v>
      </c>
      <c r="K290" s="1" t="n">
        <v>3</v>
      </c>
      <c r="L290" s="1" t="n">
        <v>0</v>
      </c>
      <c r="M290" s="1" t="n">
        <v>0</v>
      </c>
      <c r="N290" s="1" t="n">
        <v>2</v>
      </c>
      <c r="Q290" s="24" t="n">
        <f aca="false">COUNTIF(I290:K290,0)</f>
        <v>1</v>
      </c>
    </row>
    <row r="291" customFormat="false" ht="15" hidden="false" customHeight="false" outlineLevel="0" collapsed="false">
      <c r="A291" s="1" t="n">
        <v>287</v>
      </c>
      <c r="B291" s="1" t="s">
        <v>2212</v>
      </c>
      <c r="C291" s="1" t="s">
        <v>4713</v>
      </c>
      <c r="D291" s="12" t="s">
        <v>2210</v>
      </c>
      <c r="E291" s="12" t="s">
        <v>2209</v>
      </c>
      <c r="F291" s="12" t="s">
        <v>2212</v>
      </c>
      <c r="G291" s="12" t="n">
        <v>224</v>
      </c>
      <c r="H291" s="1" t="n">
        <v>25</v>
      </c>
      <c r="I291" s="1" t="n">
        <v>4</v>
      </c>
      <c r="J291" s="1" t="n">
        <v>1</v>
      </c>
      <c r="K291" s="1" t="n">
        <v>3</v>
      </c>
      <c r="L291" s="1" t="n">
        <v>0</v>
      </c>
      <c r="M291" s="1" t="n">
        <v>3</v>
      </c>
      <c r="N291" s="1" t="n">
        <v>0</v>
      </c>
      <c r="P291" s="12" t="s">
        <v>4313</v>
      </c>
      <c r="Q291" s="24" t="n">
        <f aca="false">COUNTIF(I291:K291,0)</f>
        <v>0</v>
      </c>
    </row>
    <row r="292" customFormat="false" ht="15" hidden="false" customHeight="false" outlineLevel="0" collapsed="false">
      <c r="A292" s="1" t="n">
        <v>288</v>
      </c>
      <c r="B292" s="1" t="s">
        <v>2221</v>
      </c>
      <c r="C292" s="1" t="s">
        <v>4714</v>
      </c>
      <c r="D292" s="12" t="s">
        <v>2217</v>
      </c>
      <c r="E292" s="12" t="s">
        <v>2216</v>
      </c>
      <c r="F292" s="12" t="s">
        <v>2219</v>
      </c>
      <c r="G292" s="12" t="n">
        <v>304</v>
      </c>
      <c r="H292" s="1" t="n">
        <v>35</v>
      </c>
      <c r="I292" s="1" t="n">
        <v>0</v>
      </c>
      <c r="J292" s="1" t="n">
        <v>3</v>
      </c>
      <c r="K292" s="1" t="n">
        <v>2</v>
      </c>
      <c r="L292" s="1" t="n">
        <v>0</v>
      </c>
      <c r="M292" s="1" t="n">
        <v>2</v>
      </c>
      <c r="N292" s="1" t="n">
        <v>5</v>
      </c>
      <c r="P292" s="12" t="s">
        <v>4313</v>
      </c>
      <c r="Q292" s="24" t="n">
        <f aca="false">COUNTIF(I292:K292,0)</f>
        <v>1</v>
      </c>
    </row>
    <row r="293" customFormat="false" ht="15" hidden="false" customHeight="false" outlineLevel="0" collapsed="false">
      <c r="A293" s="1" t="n">
        <v>289</v>
      </c>
      <c r="B293" s="1" t="s">
        <v>2225</v>
      </c>
      <c r="C293" s="1" t="s">
        <v>4715</v>
      </c>
      <c r="D293" s="12" t="s">
        <v>2225</v>
      </c>
      <c r="E293" s="12" t="s">
        <v>2224</v>
      </c>
      <c r="F293" s="12" t="s">
        <v>2227</v>
      </c>
      <c r="G293" s="12" t="n">
        <v>250</v>
      </c>
      <c r="H293" s="1" t="n">
        <v>29</v>
      </c>
      <c r="I293" s="1" t="n">
        <v>0</v>
      </c>
      <c r="J293" s="1" t="n">
        <v>1</v>
      </c>
      <c r="K293" s="1" t="n">
        <v>0</v>
      </c>
      <c r="L293" s="1" t="n">
        <v>3</v>
      </c>
      <c r="M293" s="1" t="n">
        <v>3</v>
      </c>
      <c r="N293" s="1" t="n">
        <v>0</v>
      </c>
      <c r="P293" s="12" t="s">
        <v>4313</v>
      </c>
      <c r="Q293" s="24" t="n">
        <f aca="false">COUNTIF(I293:K293,0)</f>
        <v>2</v>
      </c>
    </row>
    <row r="294" customFormat="false" ht="15" hidden="false" customHeight="false" outlineLevel="0" collapsed="false">
      <c r="A294" s="1" t="n">
        <v>290</v>
      </c>
      <c r="B294" s="1" t="s">
        <v>2231</v>
      </c>
      <c r="C294" s="1" t="s">
        <v>4716</v>
      </c>
      <c r="D294" s="12" t="s">
        <v>2231</v>
      </c>
      <c r="E294" s="12" t="s">
        <v>2230</v>
      </c>
      <c r="F294" s="12" t="s">
        <v>2233</v>
      </c>
      <c r="G294" s="12" t="n">
        <v>429</v>
      </c>
      <c r="H294" s="1" t="n">
        <v>47</v>
      </c>
      <c r="I294" s="1" t="n">
        <v>4</v>
      </c>
      <c r="J294" s="1" t="n">
        <v>4</v>
      </c>
      <c r="K294" s="1" t="n">
        <v>0</v>
      </c>
      <c r="L294" s="1" t="n">
        <v>2</v>
      </c>
      <c r="M294" s="1" t="n">
        <v>2</v>
      </c>
      <c r="N294" s="1" t="n">
        <v>0</v>
      </c>
      <c r="P294" s="12" t="s">
        <v>4313</v>
      </c>
      <c r="Q294" s="24" t="n">
        <f aca="false">COUNTIF(I294:K294,0)</f>
        <v>1</v>
      </c>
    </row>
    <row r="295" customFormat="false" ht="15" hidden="false" customHeight="false" outlineLevel="0" collapsed="false">
      <c r="A295" s="1" t="n">
        <v>291</v>
      </c>
      <c r="B295" s="1" t="s">
        <v>2237</v>
      </c>
      <c r="C295" s="1" t="s">
        <v>4717</v>
      </c>
      <c r="D295" s="12" t="s">
        <v>2237</v>
      </c>
      <c r="E295" s="12" t="s">
        <v>2236</v>
      </c>
      <c r="F295" s="12" t="s">
        <v>2239</v>
      </c>
      <c r="G295" s="12" t="n">
        <v>98</v>
      </c>
      <c r="H295" s="1" t="n">
        <v>11</v>
      </c>
      <c r="I295" s="1" t="n">
        <v>3</v>
      </c>
      <c r="J295" s="1" t="n">
        <v>2</v>
      </c>
      <c r="K295" s="1" t="n">
        <v>0</v>
      </c>
      <c r="L295" s="1" t="n">
        <v>3</v>
      </c>
      <c r="M295" s="1" t="n">
        <v>2</v>
      </c>
      <c r="N295" s="1" t="n">
        <v>2</v>
      </c>
      <c r="O295" s="12" t="s">
        <v>4313</v>
      </c>
      <c r="P295" s="12" t="s">
        <v>4313</v>
      </c>
      <c r="Q295" s="24" t="n">
        <f aca="false">COUNTIF(I295:K295,0)</f>
        <v>1</v>
      </c>
    </row>
    <row r="296" customFormat="false" ht="15" hidden="false" customHeight="false" outlineLevel="0" collapsed="false">
      <c r="A296" s="1" t="n">
        <v>292</v>
      </c>
      <c r="B296" s="1" t="s">
        <v>2243</v>
      </c>
      <c r="C296" s="1" t="s">
        <v>4718</v>
      </c>
      <c r="D296" s="12" t="s">
        <v>2243</v>
      </c>
      <c r="E296" s="12" t="s">
        <v>2242</v>
      </c>
      <c r="G296" s="12" t="n">
        <v>283</v>
      </c>
      <c r="H296" s="1" t="n">
        <v>31</v>
      </c>
      <c r="I296" s="1" t="n">
        <v>6</v>
      </c>
      <c r="J296" s="1" t="n">
        <v>3</v>
      </c>
      <c r="K296" s="1" t="n">
        <v>0</v>
      </c>
      <c r="L296" s="1" t="n">
        <v>2</v>
      </c>
      <c r="M296" s="1" t="n">
        <v>0</v>
      </c>
      <c r="N296" s="1" t="n">
        <v>0</v>
      </c>
      <c r="Q296" s="24" t="n">
        <f aca="false">COUNTIF(I296:K296,0)</f>
        <v>1</v>
      </c>
    </row>
    <row r="297" customFormat="false" ht="15" hidden="false" customHeight="false" outlineLevel="0" collapsed="false">
      <c r="A297" s="1" t="n">
        <v>293</v>
      </c>
      <c r="B297" s="1" t="s">
        <v>2248</v>
      </c>
      <c r="C297" s="1" t="s">
        <v>4719</v>
      </c>
      <c r="D297" s="12" t="s">
        <v>2248</v>
      </c>
      <c r="E297" s="12" t="s">
        <v>2247</v>
      </c>
      <c r="F297" s="12" t="s">
        <v>2250</v>
      </c>
      <c r="G297" s="12" t="n">
        <v>950</v>
      </c>
      <c r="H297" s="1" t="n">
        <v>108</v>
      </c>
      <c r="I297" s="1" t="n">
        <v>2</v>
      </c>
      <c r="J297" s="1" t="n">
        <v>2</v>
      </c>
      <c r="K297" s="1" t="n">
        <v>0</v>
      </c>
      <c r="L297" s="1" t="n">
        <v>2</v>
      </c>
      <c r="M297" s="1" t="n">
        <v>2</v>
      </c>
      <c r="N297" s="1" t="n">
        <v>0</v>
      </c>
      <c r="Q297" s="24" t="n">
        <f aca="false">COUNTIF(I297:K297,0)</f>
        <v>1</v>
      </c>
    </row>
    <row r="298" customFormat="false" ht="15" hidden="false" customHeight="false" outlineLevel="0" collapsed="false">
      <c r="A298" s="1" t="n">
        <v>294</v>
      </c>
      <c r="B298" s="1" t="s">
        <v>2254</v>
      </c>
      <c r="C298" s="1" t="s">
        <v>4720</v>
      </c>
      <c r="D298" s="12" t="s">
        <v>2254</v>
      </c>
      <c r="E298" s="12" t="s">
        <v>2253</v>
      </c>
      <c r="F298" s="12" t="s">
        <v>2256</v>
      </c>
      <c r="G298" s="12" t="n">
        <v>170</v>
      </c>
      <c r="H298" s="1" t="n">
        <v>19</v>
      </c>
      <c r="I298" s="1" t="n">
        <v>1</v>
      </c>
      <c r="J298" s="1" t="n">
        <v>3</v>
      </c>
      <c r="K298" s="1" t="n">
        <v>0</v>
      </c>
      <c r="L298" s="1" t="n">
        <v>4</v>
      </c>
      <c r="M298" s="1" t="n">
        <v>3</v>
      </c>
      <c r="N298" s="1" t="n">
        <v>0</v>
      </c>
      <c r="P298" s="12" t="s">
        <v>4313</v>
      </c>
      <c r="Q298" s="24" t="n">
        <f aca="false">COUNTIF(I298:K298,0)</f>
        <v>1</v>
      </c>
    </row>
    <row r="299" customFormat="false" ht="15" hidden="false" customHeight="false" outlineLevel="0" collapsed="false">
      <c r="A299" s="1" t="n">
        <v>295</v>
      </c>
      <c r="B299" s="1" t="s">
        <v>4721</v>
      </c>
      <c r="C299" s="1" t="s">
        <v>4722</v>
      </c>
      <c r="D299" s="12" t="s">
        <v>2259</v>
      </c>
      <c r="E299" s="12" t="s">
        <v>2258</v>
      </c>
      <c r="F299" s="12" t="s">
        <v>2261</v>
      </c>
      <c r="G299" s="12" t="n">
        <v>135</v>
      </c>
      <c r="H299" s="1" t="n">
        <v>16</v>
      </c>
      <c r="I299" s="1" t="n">
        <v>2</v>
      </c>
      <c r="J299" s="1" t="n">
        <v>1</v>
      </c>
      <c r="K299" s="1" t="n">
        <v>0</v>
      </c>
      <c r="L299" s="1" t="n">
        <v>5</v>
      </c>
      <c r="M299" s="1" t="n">
        <v>5</v>
      </c>
      <c r="N299" s="1" t="n">
        <v>0</v>
      </c>
      <c r="P299" s="12" t="s">
        <v>4313</v>
      </c>
      <c r="Q299" s="24" t="n">
        <f aca="false">COUNTIF(I299:K299,0)</f>
        <v>1</v>
      </c>
    </row>
    <row r="300" customFormat="false" ht="15" hidden="false" customHeight="false" outlineLevel="0" collapsed="false">
      <c r="A300" s="1" t="n">
        <v>296</v>
      </c>
      <c r="B300" s="1" t="s">
        <v>2266</v>
      </c>
      <c r="C300" s="1" t="s">
        <v>4723</v>
      </c>
      <c r="D300" s="12" t="s">
        <v>2266</v>
      </c>
      <c r="E300" s="12" t="s">
        <v>2265</v>
      </c>
      <c r="F300" s="12" t="s">
        <v>2268</v>
      </c>
      <c r="G300" s="12" t="n">
        <v>938</v>
      </c>
      <c r="H300" s="1" t="n">
        <v>105</v>
      </c>
      <c r="I300" s="1" t="n">
        <v>0</v>
      </c>
      <c r="J300" s="1" t="n">
        <v>0</v>
      </c>
      <c r="K300" s="1" t="n">
        <v>4</v>
      </c>
      <c r="L300" s="1" t="n">
        <v>0</v>
      </c>
      <c r="M300" s="1" t="n">
        <v>2</v>
      </c>
      <c r="N300" s="1" t="n">
        <v>0</v>
      </c>
      <c r="P300" s="12" t="s">
        <v>4313</v>
      </c>
      <c r="Q300" s="24" t="n">
        <f aca="false">COUNTIF(I300:K300,0)</f>
        <v>2</v>
      </c>
    </row>
    <row r="301" customFormat="false" ht="15" hidden="false" customHeight="false" outlineLevel="0" collapsed="false">
      <c r="A301" s="1" t="n">
        <v>297</v>
      </c>
      <c r="B301" s="1" t="s">
        <v>4724</v>
      </c>
      <c r="C301" s="1" t="s">
        <v>4725</v>
      </c>
      <c r="D301" s="12" t="s">
        <v>2272</v>
      </c>
      <c r="E301" s="12" t="s">
        <v>2271</v>
      </c>
      <c r="F301" s="12" t="s">
        <v>2274</v>
      </c>
      <c r="G301" s="12" t="n">
        <v>578</v>
      </c>
      <c r="H301" s="1" t="n">
        <v>62</v>
      </c>
      <c r="I301" s="1" t="n">
        <v>0</v>
      </c>
      <c r="J301" s="1" t="n">
        <v>0</v>
      </c>
      <c r="K301" s="1" t="n">
        <v>0</v>
      </c>
      <c r="L301" s="1" t="n">
        <v>5</v>
      </c>
      <c r="M301" s="1" t="n">
        <v>11</v>
      </c>
      <c r="N301" s="1" t="n">
        <v>0</v>
      </c>
      <c r="Q301" s="24" t="n">
        <f aca="false">COUNTIF(I301:K301,0)</f>
        <v>3</v>
      </c>
    </row>
    <row r="302" customFormat="false" ht="15" hidden="false" customHeight="false" outlineLevel="0" collapsed="false">
      <c r="A302" s="1" t="n">
        <v>298</v>
      </c>
      <c r="B302" s="1" t="s">
        <v>2280</v>
      </c>
      <c r="C302" s="1" t="s">
        <v>4726</v>
      </c>
      <c r="D302" s="12" t="s">
        <v>2278</v>
      </c>
      <c r="E302" s="12" t="s">
        <v>2277</v>
      </c>
      <c r="F302" s="12" t="s">
        <v>2280</v>
      </c>
      <c r="G302" s="12" t="n">
        <v>1038</v>
      </c>
      <c r="H302" s="1" t="n">
        <v>120</v>
      </c>
      <c r="I302" s="1" t="n">
        <v>3</v>
      </c>
      <c r="J302" s="1" t="n">
        <v>4</v>
      </c>
      <c r="K302" s="1" t="n">
        <v>0</v>
      </c>
      <c r="L302" s="1" t="n">
        <v>2</v>
      </c>
      <c r="M302" s="1" t="n">
        <v>2</v>
      </c>
      <c r="N302" s="1" t="n">
        <v>0</v>
      </c>
      <c r="P302" s="12" t="s">
        <v>4313</v>
      </c>
      <c r="Q302" s="24" t="n">
        <f aca="false">COUNTIF(I302:K302,0)</f>
        <v>1</v>
      </c>
    </row>
    <row r="303" customFormat="false" ht="15" hidden="false" customHeight="false" outlineLevel="0" collapsed="false">
      <c r="A303" s="1" t="n">
        <v>299</v>
      </c>
      <c r="B303" s="1" t="s">
        <v>2285</v>
      </c>
      <c r="C303" s="1" t="s">
        <v>4727</v>
      </c>
      <c r="D303" s="12" t="s">
        <v>2285</v>
      </c>
      <c r="E303" s="12" t="s">
        <v>2284</v>
      </c>
      <c r="F303" s="12" t="s">
        <v>2287</v>
      </c>
      <c r="G303" s="12" t="n">
        <v>140</v>
      </c>
      <c r="H303" s="1" t="n">
        <v>15</v>
      </c>
      <c r="I303" s="1" t="n">
        <v>4</v>
      </c>
      <c r="J303" s="1" t="n">
        <v>3</v>
      </c>
      <c r="K303" s="1" t="n">
        <v>0</v>
      </c>
      <c r="L303" s="1" t="n">
        <v>7</v>
      </c>
      <c r="M303" s="1" t="n">
        <v>2</v>
      </c>
      <c r="N303" s="1" t="n">
        <v>0</v>
      </c>
      <c r="P303" s="12" t="s">
        <v>4313</v>
      </c>
      <c r="Q303" s="24" t="n">
        <f aca="false">COUNTIF(I303:K303,0)</f>
        <v>1</v>
      </c>
    </row>
    <row r="304" customFormat="false" ht="15" hidden="false" customHeight="false" outlineLevel="0" collapsed="false">
      <c r="A304" s="1" t="n">
        <v>300</v>
      </c>
      <c r="B304" s="1" t="s">
        <v>4728</v>
      </c>
      <c r="C304" s="1" t="s">
        <v>4729</v>
      </c>
      <c r="D304" s="12" t="s">
        <v>2291</v>
      </c>
      <c r="E304" s="12" t="s">
        <v>2290</v>
      </c>
      <c r="F304" s="12" t="s">
        <v>2293</v>
      </c>
      <c r="G304" s="12" t="n">
        <v>146</v>
      </c>
      <c r="H304" s="1" t="n">
        <v>16</v>
      </c>
      <c r="I304" s="1" t="n">
        <v>4</v>
      </c>
      <c r="J304" s="1" t="n">
        <v>3</v>
      </c>
      <c r="K304" s="1" t="n">
        <v>0</v>
      </c>
      <c r="L304" s="1" t="n">
        <v>4</v>
      </c>
      <c r="M304" s="1" t="n">
        <v>1</v>
      </c>
      <c r="N304" s="1" t="n">
        <v>0</v>
      </c>
      <c r="P304" s="12" t="s">
        <v>4313</v>
      </c>
      <c r="Q304" s="24" t="n">
        <f aca="false">COUNTIF(I304:K304,0)</f>
        <v>1</v>
      </c>
    </row>
    <row r="305" customFormat="false" ht="15" hidden="false" customHeight="false" outlineLevel="0" collapsed="false">
      <c r="A305" s="1" t="n">
        <v>301</v>
      </c>
      <c r="B305" s="1" t="s">
        <v>4730</v>
      </c>
      <c r="C305" s="1" t="s">
        <v>4731</v>
      </c>
      <c r="D305" s="12" t="s">
        <v>2296</v>
      </c>
      <c r="E305" s="12" t="s">
        <v>2295</v>
      </c>
      <c r="F305" s="12" t="s">
        <v>2298</v>
      </c>
      <c r="G305" s="12" t="n">
        <v>968</v>
      </c>
      <c r="H305" s="1" t="n">
        <v>107</v>
      </c>
      <c r="I305" s="1" t="n">
        <v>2</v>
      </c>
      <c r="J305" s="1" t="n">
        <v>7</v>
      </c>
      <c r="K305" s="1" t="n">
        <v>2</v>
      </c>
      <c r="L305" s="1" t="n">
        <v>0</v>
      </c>
      <c r="M305" s="1" t="n">
        <v>3</v>
      </c>
      <c r="N305" s="1" t="n">
        <v>0</v>
      </c>
      <c r="P305" s="12" t="s">
        <v>4313</v>
      </c>
      <c r="Q305" s="24" t="n">
        <f aca="false">COUNTIF(I305:K305,0)</f>
        <v>0</v>
      </c>
    </row>
    <row r="306" customFormat="false" ht="15" hidden="false" customHeight="false" outlineLevel="0" collapsed="false">
      <c r="A306" s="1" t="n">
        <v>302</v>
      </c>
      <c r="B306" s="1" t="s">
        <v>2302</v>
      </c>
      <c r="C306" s="1" t="s">
        <v>4732</v>
      </c>
      <c r="D306" s="12" t="s">
        <v>2302</v>
      </c>
      <c r="E306" s="12" t="s">
        <v>2301</v>
      </c>
      <c r="F306" s="12" t="s">
        <v>2304</v>
      </c>
      <c r="G306" s="12" t="n">
        <v>156</v>
      </c>
      <c r="H306" s="1" t="n">
        <v>17</v>
      </c>
      <c r="I306" s="1" t="n">
        <v>2</v>
      </c>
      <c r="J306" s="1" t="n">
        <v>3</v>
      </c>
      <c r="K306" s="1" t="n">
        <v>0</v>
      </c>
      <c r="L306" s="1" t="n">
        <v>2</v>
      </c>
      <c r="M306" s="1" t="n">
        <v>3</v>
      </c>
      <c r="N306" s="1" t="n">
        <v>0</v>
      </c>
      <c r="P306" s="12" t="s">
        <v>4313</v>
      </c>
      <c r="Q306" s="24" t="n">
        <f aca="false">COUNTIF(I306:K306,0)</f>
        <v>1</v>
      </c>
    </row>
    <row r="307" customFormat="false" ht="15" hidden="false" customHeight="false" outlineLevel="0" collapsed="false">
      <c r="A307" s="1" t="n">
        <v>303</v>
      </c>
      <c r="B307" s="1" t="s">
        <v>2308</v>
      </c>
      <c r="C307" s="1" t="s">
        <v>4733</v>
      </c>
      <c r="D307" s="12" t="s">
        <v>2308</v>
      </c>
      <c r="E307" s="12" t="s">
        <v>2307</v>
      </c>
      <c r="F307" s="12" t="s">
        <v>2310</v>
      </c>
      <c r="G307" s="12" t="n">
        <v>184</v>
      </c>
      <c r="H307" s="1" t="n">
        <v>21</v>
      </c>
      <c r="I307" s="1" t="n">
        <v>4</v>
      </c>
      <c r="J307" s="1" t="n">
        <v>3</v>
      </c>
      <c r="K307" s="1" t="n">
        <v>0</v>
      </c>
      <c r="L307" s="1" t="n">
        <v>3</v>
      </c>
      <c r="M307" s="1" t="n">
        <v>3</v>
      </c>
      <c r="N307" s="1" t="n">
        <v>0</v>
      </c>
      <c r="P307" s="12" t="s">
        <v>4313</v>
      </c>
      <c r="Q307" s="24" t="n">
        <f aca="false">COUNTIF(I307:K307,0)</f>
        <v>1</v>
      </c>
    </row>
    <row r="308" customFormat="false" ht="15" hidden="false" customHeight="false" outlineLevel="0" collapsed="false">
      <c r="A308" s="1" t="n">
        <v>304</v>
      </c>
      <c r="B308" s="1" t="s">
        <v>2317</v>
      </c>
      <c r="C308" s="1" t="s">
        <v>4734</v>
      </c>
      <c r="D308" s="12" t="s">
        <v>2315</v>
      </c>
      <c r="E308" s="12" t="s">
        <v>2313</v>
      </c>
      <c r="F308" s="12" t="s">
        <v>2317</v>
      </c>
      <c r="G308" s="12" t="n">
        <v>1247</v>
      </c>
      <c r="H308" s="1" t="n">
        <v>136</v>
      </c>
      <c r="I308" s="1" t="n">
        <v>3</v>
      </c>
      <c r="J308" s="1" t="n">
        <v>3</v>
      </c>
      <c r="K308" s="1" t="n">
        <v>0</v>
      </c>
      <c r="L308" s="1" t="n">
        <v>3</v>
      </c>
      <c r="M308" s="1" t="n">
        <v>1</v>
      </c>
      <c r="N308" s="1" t="n">
        <v>0</v>
      </c>
      <c r="P308" s="12" t="s">
        <v>4313</v>
      </c>
      <c r="Q308" s="24" t="n">
        <f aca="false">COUNTIF(I308:K308,0)</f>
        <v>1</v>
      </c>
    </row>
    <row r="309" customFormat="false" ht="15" hidden="false" customHeight="false" outlineLevel="0" collapsed="false">
      <c r="A309" s="1" t="n">
        <v>305</v>
      </c>
      <c r="B309" s="1" t="s">
        <v>2322</v>
      </c>
      <c r="C309" s="1" t="s">
        <v>4735</v>
      </c>
      <c r="D309" s="12" t="s">
        <v>2322</v>
      </c>
      <c r="E309" s="12" t="s">
        <v>2321</v>
      </c>
      <c r="G309" s="12" t="n">
        <v>623</v>
      </c>
      <c r="H309" s="1" t="n">
        <v>70</v>
      </c>
      <c r="I309" s="1" t="n">
        <v>2</v>
      </c>
      <c r="J309" s="1" t="n">
        <v>0</v>
      </c>
      <c r="K309" s="1" t="n">
        <v>0</v>
      </c>
      <c r="L309" s="1" t="n">
        <v>2</v>
      </c>
      <c r="M309" s="1" t="n">
        <v>2</v>
      </c>
      <c r="N309" s="1" t="n">
        <v>0</v>
      </c>
      <c r="Q309" s="24" t="n">
        <f aca="false">COUNTIF(I309:K309,0)</f>
        <v>2</v>
      </c>
    </row>
    <row r="310" customFormat="false" ht="15" hidden="false" customHeight="false" outlineLevel="0" collapsed="false">
      <c r="A310" s="1" t="n">
        <v>306</v>
      </c>
      <c r="B310" s="1" t="s">
        <v>2327</v>
      </c>
      <c r="C310" s="1" t="s">
        <v>4736</v>
      </c>
      <c r="D310" s="12" t="s">
        <v>2327</v>
      </c>
      <c r="E310" s="12" t="s">
        <v>2326</v>
      </c>
      <c r="F310" s="12" t="s">
        <v>2329</v>
      </c>
      <c r="G310" s="12" t="n">
        <v>150</v>
      </c>
      <c r="H310" s="1" t="n">
        <v>18</v>
      </c>
      <c r="I310" s="1" t="n">
        <v>4</v>
      </c>
      <c r="J310" s="1" t="n">
        <v>3</v>
      </c>
      <c r="K310" s="1" t="n">
        <v>0</v>
      </c>
      <c r="L310" s="1" t="n">
        <v>3</v>
      </c>
      <c r="M310" s="1" t="n">
        <v>0</v>
      </c>
      <c r="N310" s="1" t="n">
        <v>3</v>
      </c>
      <c r="P310" s="12" t="s">
        <v>4313</v>
      </c>
      <c r="Q310" s="24" t="n">
        <f aca="false">COUNTIF(I310:K310,0)</f>
        <v>1</v>
      </c>
    </row>
    <row r="311" customFormat="false" ht="15" hidden="false" customHeight="false" outlineLevel="0" collapsed="false">
      <c r="A311" s="1" t="n">
        <v>307</v>
      </c>
      <c r="B311" s="1" t="s">
        <v>2335</v>
      </c>
      <c r="C311" s="1" t="s">
        <v>4737</v>
      </c>
      <c r="D311" s="12" t="s">
        <v>2333</v>
      </c>
      <c r="E311" s="12" t="s">
        <v>2332</v>
      </c>
      <c r="F311" s="12" t="s">
        <v>2335</v>
      </c>
      <c r="G311" s="12" t="n">
        <v>206</v>
      </c>
      <c r="H311" s="1" t="n">
        <v>22</v>
      </c>
      <c r="I311" s="1" t="n">
        <v>0</v>
      </c>
      <c r="J311" s="1" t="n">
        <v>2</v>
      </c>
      <c r="K311" s="1" t="n">
        <v>0</v>
      </c>
      <c r="L311" s="1" t="n">
        <v>1</v>
      </c>
      <c r="M311" s="1" t="n">
        <v>1</v>
      </c>
      <c r="N311" s="1" t="n">
        <v>0</v>
      </c>
      <c r="Q311" s="24" t="n">
        <f aca="false">COUNTIF(I311:K311,0)</f>
        <v>2</v>
      </c>
    </row>
    <row r="312" customFormat="false" ht="15" hidden="false" customHeight="false" outlineLevel="0" collapsed="false">
      <c r="A312" s="1" t="n">
        <v>308</v>
      </c>
      <c r="B312" s="1" t="s">
        <v>2341</v>
      </c>
      <c r="C312" s="1" t="s">
        <v>4738</v>
      </c>
      <c r="D312" s="12" t="s">
        <v>2341</v>
      </c>
      <c r="E312" s="12" t="s">
        <v>2339</v>
      </c>
      <c r="G312" s="12" t="n">
        <v>1714</v>
      </c>
      <c r="H312" s="1" t="n">
        <v>181</v>
      </c>
      <c r="I312" s="1" t="n">
        <v>53</v>
      </c>
      <c r="J312" s="1" t="n">
        <v>43</v>
      </c>
      <c r="K312" s="1" t="n">
        <v>0</v>
      </c>
      <c r="L312" s="1" t="n">
        <v>14</v>
      </c>
      <c r="M312" s="1" t="n">
        <v>26</v>
      </c>
      <c r="N312" s="1" t="n">
        <v>0</v>
      </c>
      <c r="Q312" s="24" t="n">
        <f aca="false">COUNTIF(I312:K312,0)</f>
        <v>1</v>
      </c>
    </row>
    <row r="313" customFormat="false" ht="15" hidden="false" customHeight="false" outlineLevel="0" collapsed="false">
      <c r="A313" s="1" t="n">
        <v>309</v>
      </c>
      <c r="B313" s="1" t="s">
        <v>4739</v>
      </c>
      <c r="C313" s="1" t="s">
        <v>4740</v>
      </c>
      <c r="D313" s="12" t="s">
        <v>2345</v>
      </c>
      <c r="E313" s="12" t="s">
        <v>2344</v>
      </c>
      <c r="F313" s="12" t="s">
        <v>2347</v>
      </c>
      <c r="G313" s="12" t="n">
        <v>126</v>
      </c>
      <c r="H313" s="1" t="n">
        <v>14</v>
      </c>
      <c r="I313" s="1" t="n">
        <v>1</v>
      </c>
      <c r="J313" s="1" t="n">
        <v>2</v>
      </c>
      <c r="K313" s="1" t="n">
        <v>0</v>
      </c>
      <c r="L313" s="1" t="n">
        <v>4</v>
      </c>
      <c r="M313" s="1" t="n">
        <v>2</v>
      </c>
      <c r="N313" s="1" t="n">
        <v>0</v>
      </c>
      <c r="P313" s="12" t="s">
        <v>4313</v>
      </c>
      <c r="Q313" s="24" t="n">
        <f aca="false">COUNTIF(I313:K313,0)</f>
        <v>1</v>
      </c>
    </row>
    <row r="314" customFormat="false" ht="15" hidden="false" customHeight="false" outlineLevel="0" collapsed="false">
      <c r="A314" s="1" t="n">
        <v>310</v>
      </c>
      <c r="B314" s="1" t="s">
        <v>2352</v>
      </c>
      <c r="C314" s="1" t="s">
        <v>4741</v>
      </c>
      <c r="D314" s="12" t="s">
        <v>2352</v>
      </c>
      <c r="E314" s="12" t="s">
        <v>2351</v>
      </c>
      <c r="F314" s="12" t="s">
        <v>2354</v>
      </c>
      <c r="G314" s="12" t="n">
        <v>814</v>
      </c>
      <c r="H314" s="1" t="n">
        <v>92</v>
      </c>
      <c r="I314" s="1" t="n">
        <v>2</v>
      </c>
      <c r="J314" s="1" t="n">
        <v>3</v>
      </c>
      <c r="K314" s="1" t="n">
        <v>0</v>
      </c>
      <c r="L314" s="1" t="n">
        <v>2</v>
      </c>
      <c r="M314" s="1" t="n">
        <v>1</v>
      </c>
      <c r="N314" s="1" t="n">
        <v>0</v>
      </c>
      <c r="P314" s="12" t="s">
        <v>4313</v>
      </c>
      <c r="Q314" s="24" t="n">
        <f aca="false">COUNTIF(I314:K314,0)</f>
        <v>1</v>
      </c>
    </row>
    <row r="315" customFormat="false" ht="15" hidden="false" customHeight="false" outlineLevel="0" collapsed="false">
      <c r="A315" s="1" t="n">
        <v>311</v>
      </c>
      <c r="B315" s="1" t="s">
        <v>4742</v>
      </c>
      <c r="C315" s="1" t="s">
        <v>4743</v>
      </c>
      <c r="D315" s="12" t="s">
        <v>2359</v>
      </c>
      <c r="E315" s="12" t="s">
        <v>2358</v>
      </c>
      <c r="F315" s="12" t="s">
        <v>2361</v>
      </c>
      <c r="G315" s="12" t="n">
        <v>1010</v>
      </c>
      <c r="H315" s="1" t="n">
        <v>108</v>
      </c>
      <c r="I315" s="1" t="n">
        <v>4</v>
      </c>
      <c r="J315" s="1" t="n">
        <v>3</v>
      </c>
      <c r="K315" s="1" t="n">
        <v>0</v>
      </c>
      <c r="L315" s="1" t="n">
        <v>0</v>
      </c>
      <c r="M315" s="1" t="n">
        <v>3</v>
      </c>
      <c r="N315" s="1" t="n">
        <v>0</v>
      </c>
      <c r="P315" s="12" t="s">
        <v>4313</v>
      </c>
      <c r="Q315" s="24" t="n">
        <f aca="false">COUNTIF(I315:K315,0)</f>
        <v>1</v>
      </c>
    </row>
    <row r="316" customFormat="false" ht="15" hidden="false" customHeight="false" outlineLevel="0" collapsed="false">
      <c r="A316" s="1" t="n">
        <v>312</v>
      </c>
      <c r="B316" s="1" t="s">
        <v>4744</v>
      </c>
      <c r="C316" s="1" t="s">
        <v>4745</v>
      </c>
      <c r="D316" s="12" t="s">
        <v>2367</v>
      </c>
      <c r="E316" s="12" t="s">
        <v>2366</v>
      </c>
      <c r="F316" s="12" t="s">
        <v>2369</v>
      </c>
      <c r="G316" s="12" t="n">
        <v>986</v>
      </c>
      <c r="H316" s="1" t="n">
        <v>112</v>
      </c>
      <c r="I316" s="1" t="n">
        <v>2</v>
      </c>
      <c r="J316" s="1" t="n">
        <v>2</v>
      </c>
      <c r="K316" s="1" t="n">
        <v>1</v>
      </c>
      <c r="L316" s="1" t="n">
        <v>0</v>
      </c>
      <c r="M316" s="1" t="n">
        <v>0</v>
      </c>
      <c r="N316" s="1" t="n">
        <v>0</v>
      </c>
      <c r="P316" s="12" t="s">
        <v>4313</v>
      </c>
      <c r="Q316" s="24" t="n">
        <f aca="false">COUNTIF(I316:K316,0)</f>
        <v>0</v>
      </c>
    </row>
    <row r="317" customFormat="false" ht="15" hidden="false" customHeight="false" outlineLevel="0" collapsed="false">
      <c r="A317" s="1" t="n">
        <v>313</v>
      </c>
      <c r="B317" s="1" t="s">
        <v>2374</v>
      </c>
      <c r="C317" s="1" t="s">
        <v>4746</v>
      </c>
      <c r="D317" s="12" t="s">
        <v>2374</v>
      </c>
      <c r="E317" s="12" t="s">
        <v>2373</v>
      </c>
      <c r="F317" s="12" t="s">
        <v>2376</v>
      </c>
      <c r="G317" s="12" t="n">
        <v>152</v>
      </c>
      <c r="H317" s="1" t="n">
        <v>17</v>
      </c>
      <c r="I317" s="1" t="n">
        <v>3</v>
      </c>
      <c r="J317" s="1" t="n">
        <v>6</v>
      </c>
      <c r="K317" s="1" t="n">
        <v>0</v>
      </c>
      <c r="L317" s="1" t="n">
        <v>2</v>
      </c>
      <c r="M317" s="1" t="n">
        <v>2</v>
      </c>
      <c r="N317" s="1" t="n">
        <v>0</v>
      </c>
      <c r="Q317" s="24" t="n">
        <f aca="false">COUNTIF(I317:K317,0)</f>
        <v>1</v>
      </c>
    </row>
    <row r="318" customFormat="false" ht="15" hidden="false" customHeight="false" outlineLevel="0" collapsed="false">
      <c r="A318" s="1" t="n">
        <v>314</v>
      </c>
      <c r="B318" s="1" t="s">
        <v>2381</v>
      </c>
      <c r="C318" s="1" t="s">
        <v>4747</v>
      </c>
      <c r="D318" s="12" t="s">
        <v>2379</v>
      </c>
      <c r="E318" s="12" t="s">
        <v>2378</v>
      </c>
      <c r="F318" s="12" t="s">
        <v>2381</v>
      </c>
      <c r="G318" s="12" t="n">
        <v>136</v>
      </c>
      <c r="H318" s="1" t="n">
        <v>15</v>
      </c>
      <c r="I318" s="1" t="n">
        <v>3</v>
      </c>
      <c r="J318" s="1" t="n">
        <v>0</v>
      </c>
      <c r="K318" s="1" t="n">
        <v>0</v>
      </c>
      <c r="L318" s="1" t="n">
        <v>6</v>
      </c>
      <c r="M318" s="1" t="n">
        <v>3</v>
      </c>
      <c r="N318" s="1" t="n">
        <v>0</v>
      </c>
      <c r="P318" s="12" t="s">
        <v>4313</v>
      </c>
      <c r="Q318" s="24" t="n">
        <f aca="false">COUNTIF(I318:K318,0)</f>
        <v>2</v>
      </c>
    </row>
    <row r="319" customFormat="false" ht="15" hidden="false" customHeight="false" outlineLevel="0" collapsed="false">
      <c r="A319" s="1" t="n">
        <v>315</v>
      </c>
      <c r="B319" s="1" t="s">
        <v>2387</v>
      </c>
      <c r="C319" s="1" t="s">
        <v>4748</v>
      </c>
      <c r="D319" s="12" t="s">
        <v>2385</v>
      </c>
      <c r="E319" s="12" t="s">
        <v>2384</v>
      </c>
      <c r="F319" s="12" t="s">
        <v>2387</v>
      </c>
      <c r="G319" s="12" t="n">
        <v>180</v>
      </c>
      <c r="H319" s="1" t="n">
        <v>21</v>
      </c>
      <c r="I319" s="1" t="n">
        <v>0</v>
      </c>
      <c r="J319" s="1" t="n">
        <v>0</v>
      </c>
      <c r="K319" s="1" t="n">
        <v>0</v>
      </c>
      <c r="L319" s="1" t="n">
        <v>5</v>
      </c>
      <c r="M319" s="1" t="n">
        <v>5</v>
      </c>
      <c r="N319" s="1" t="n">
        <v>0</v>
      </c>
      <c r="P319" s="26" t="s">
        <v>4313</v>
      </c>
      <c r="Q319" s="24" t="n">
        <f aca="false">COUNTIF(I319:K319,0)</f>
        <v>3</v>
      </c>
    </row>
    <row r="320" customFormat="false" ht="15" hidden="false" customHeight="false" outlineLevel="0" collapsed="false">
      <c r="A320" s="1" t="n">
        <v>316</v>
      </c>
      <c r="B320" s="1" t="s">
        <v>4749</v>
      </c>
      <c r="C320" s="1" t="s">
        <v>4750</v>
      </c>
      <c r="D320" s="12" t="s">
        <v>2391</v>
      </c>
      <c r="E320" s="12" t="s">
        <v>2390</v>
      </c>
      <c r="F320" s="12" t="s">
        <v>2393</v>
      </c>
      <c r="G320" s="12" t="n">
        <v>245</v>
      </c>
      <c r="H320" s="1" t="n">
        <v>28</v>
      </c>
      <c r="I320" s="1" t="n">
        <v>4</v>
      </c>
      <c r="J320" s="1" t="n">
        <v>4</v>
      </c>
      <c r="K320" s="1" t="n">
        <v>2</v>
      </c>
      <c r="L320" s="1" t="n">
        <v>0</v>
      </c>
      <c r="M320" s="1" t="n">
        <v>0</v>
      </c>
      <c r="N320" s="1" t="n">
        <v>0</v>
      </c>
      <c r="P320" s="12" t="s">
        <v>4313</v>
      </c>
      <c r="Q320" s="24" t="n">
        <f aca="false">COUNTIF(I320:K320,0)</f>
        <v>0</v>
      </c>
    </row>
    <row r="321" customFormat="false" ht="15" hidden="false" customHeight="false" outlineLevel="0" collapsed="false">
      <c r="A321" s="1" t="n">
        <v>317</v>
      </c>
      <c r="B321" s="1" t="s">
        <v>2397</v>
      </c>
      <c r="C321" s="1" t="s">
        <v>4751</v>
      </c>
      <c r="D321" s="12" t="s">
        <v>2397</v>
      </c>
      <c r="E321" s="12" t="s">
        <v>2396</v>
      </c>
      <c r="F321" s="12" t="s">
        <v>2399</v>
      </c>
      <c r="G321" s="12" t="n">
        <v>143</v>
      </c>
      <c r="H321" s="1" t="n">
        <v>16</v>
      </c>
      <c r="I321" s="1" t="n">
        <v>0</v>
      </c>
      <c r="J321" s="1" t="n">
        <v>1</v>
      </c>
      <c r="K321" s="1" t="n">
        <v>0</v>
      </c>
      <c r="L321" s="1" t="n">
        <v>3</v>
      </c>
      <c r="M321" s="1" t="n">
        <v>3</v>
      </c>
      <c r="N321" s="1" t="n">
        <v>1</v>
      </c>
      <c r="P321" s="12" t="s">
        <v>4313</v>
      </c>
      <c r="Q321" s="24" t="n">
        <f aca="false">COUNTIF(I321:K321,0)</f>
        <v>2</v>
      </c>
    </row>
    <row r="322" customFormat="false" ht="15" hidden="false" customHeight="false" outlineLevel="0" collapsed="false">
      <c r="A322" s="1" t="n">
        <v>318</v>
      </c>
      <c r="B322" s="1" t="s">
        <v>2404</v>
      </c>
      <c r="C322" s="1" t="s">
        <v>4752</v>
      </c>
      <c r="D322" s="12" t="s">
        <v>2404</v>
      </c>
      <c r="E322" s="12" t="s">
        <v>2403</v>
      </c>
      <c r="H322" s="1" t="n">
        <v>33</v>
      </c>
      <c r="I322" s="1" t="n">
        <v>4</v>
      </c>
      <c r="J322" s="1" t="n">
        <v>4</v>
      </c>
      <c r="K322" s="1" t="n">
        <v>0</v>
      </c>
      <c r="L322" s="1" t="n">
        <v>0</v>
      </c>
      <c r="M322" s="1" t="n">
        <v>2</v>
      </c>
      <c r="N322" s="1" t="n">
        <v>0</v>
      </c>
      <c r="Q322" s="24" t="n">
        <f aca="false">COUNTIF(I322:K322,0)</f>
        <v>1</v>
      </c>
    </row>
    <row r="323" customFormat="false" ht="15" hidden="false" customHeight="false" outlineLevel="0" collapsed="false">
      <c r="A323" s="1" t="n">
        <v>319</v>
      </c>
      <c r="B323" s="1" t="s">
        <v>2408</v>
      </c>
      <c r="C323" s="1" t="s">
        <v>4753</v>
      </c>
      <c r="D323" s="12" t="s">
        <v>2408</v>
      </c>
      <c r="E323" s="12" t="s">
        <v>2407</v>
      </c>
      <c r="G323" s="12" t="n">
        <v>866</v>
      </c>
      <c r="H323" s="1" t="n">
        <v>97</v>
      </c>
      <c r="I323" s="1" t="n">
        <v>4</v>
      </c>
      <c r="J323" s="1" t="n">
        <v>0</v>
      </c>
      <c r="K323" s="1" t="n">
        <v>2</v>
      </c>
      <c r="L323" s="1" t="n">
        <v>0</v>
      </c>
      <c r="M323" s="1" t="n">
        <v>0</v>
      </c>
      <c r="N323" s="1" t="n">
        <v>0</v>
      </c>
      <c r="Q323" s="24" t="n">
        <f aca="false">COUNTIF(I323:K323,0)</f>
        <v>1</v>
      </c>
    </row>
    <row r="324" customFormat="false" ht="15" hidden="false" customHeight="false" outlineLevel="0" collapsed="false">
      <c r="A324" s="1" t="n">
        <v>320</v>
      </c>
      <c r="B324" s="1" t="s">
        <v>2412</v>
      </c>
      <c r="C324" s="1" t="s">
        <v>4754</v>
      </c>
      <c r="D324" s="12" t="s">
        <v>2412</v>
      </c>
      <c r="E324" s="12" t="s">
        <v>2411</v>
      </c>
      <c r="G324" s="12" t="n">
        <v>803</v>
      </c>
      <c r="H324" s="1" t="n">
        <v>91</v>
      </c>
      <c r="I324" s="1" t="n">
        <v>0</v>
      </c>
      <c r="J324" s="1" t="n">
        <v>0</v>
      </c>
      <c r="K324" s="1" t="n">
        <v>0</v>
      </c>
      <c r="L324" s="1" t="n">
        <v>0</v>
      </c>
      <c r="M324" s="1" t="n">
        <v>2</v>
      </c>
      <c r="N324" s="1" t="n">
        <v>6</v>
      </c>
      <c r="Q324" s="24" t="n">
        <f aca="false">COUNTIF(I324:K324,0)</f>
        <v>3</v>
      </c>
    </row>
    <row r="325" customFormat="false" ht="15" hidden="false" customHeight="false" outlineLevel="0" collapsed="false">
      <c r="A325" s="1" t="n">
        <v>321</v>
      </c>
      <c r="B325" s="1" t="s">
        <v>4755</v>
      </c>
      <c r="C325" s="1" t="s">
        <v>4756</v>
      </c>
      <c r="D325" s="12" t="s">
        <v>2416</v>
      </c>
      <c r="E325" s="12" t="s">
        <v>2415</v>
      </c>
      <c r="F325" s="12" t="s">
        <v>2418</v>
      </c>
      <c r="G325" s="12" t="n">
        <v>123</v>
      </c>
      <c r="H325" s="1" t="n">
        <v>15</v>
      </c>
      <c r="I325" s="1" t="n">
        <v>1</v>
      </c>
      <c r="J325" s="1" t="n">
        <v>0</v>
      </c>
      <c r="K325" s="1" t="n">
        <v>0</v>
      </c>
      <c r="L325" s="1" t="n">
        <v>2</v>
      </c>
      <c r="M325" s="1" t="n">
        <v>4</v>
      </c>
      <c r="N325" s="1" t="n">
        <v>2</v>
      </c>
      <c r="P325" s="12" t="s">
        <v>4313</v>
      </c>
      <c r="Q325" s="24" t="n">
        <f aca="false">COUNTIF(I325:K325,0)</f>
        <v>2</v>
      </c>
    </row>
    <row r="326" customFormat="false" ht="15" hidden="false" customHeight="false" outlineLevel="0" collapsed="false">
      <c r="A326" s="1" t="n">
        <v>322</v>
      </c>
      <c r="B326" s="1" t="s">
        <v>2425</v>
      </c>
      <c r="C326" s="1" t="s">
        <v>4757</v>
      </c>
      <c r="D326" s="12" t="s">
        <v>2423</v>
      </c>
      <c r="E326" s="12" t="s">
        <v>2422</v>
      </c>
      <c r="F326" s="12" t="s">
        <v>2425</v>
      </c>
      <c r="G326" s="12" t="n">
        <v>676</v>
      </c>
      <c r="H326" s="1" t="n">
        <v>72</v>
      </c>
      <c r="I326" s="1" t="n">
        <v>2</v>
      </c>
      <c r="J326" s="1" t="n">
        <v>4</v>
      </c>
      <c r="K326" s="1" t="n">
        <v>3</v>
      </c>
      <c r="L326" s="1" t="n">
        <v>0</v>
      </c>
      <c r="M326" s="1" t="n">
        <v>0</v>
      </c>
      <c r="N326" s="1" t="n">
        <v>4</v>
      </c>
      <c r="O326" s="12" t="s">
        <v>4313</v>
      </c>
      <c r="P326" s="12" t="s">
        <v>4313</v>
      </c>
      <c r="Q326" s="24" t="n">
        <f aca="false">COUNTIF(I326:K326,0)</f>
        <v>0</v>
      </c>
    </row>
    <row r="327" customFormat="false" ht="15" hidden="false" customHeight="false" outlineLevel="0" collapsed="false">
      <c r="A327" s="1" t="n">
        <v>323</v>
      </c>
      <c r="B327" s="1" t="s">
        <v>2429</v>
      </c>
      <c r="C327" s="1" t="s">
        <v>4758</v>
      </c>
      <c r="D327" s="12" t="s">
        <v>2429</v>
      </c>
      <c r="E327" s="12" t="s">
        <v>2428</v>
      </c>
      <c r="F327" s="12" t="s">
        <v>2431</v>
      </c>
      <c r="G327" s="12" t="n">
        <v>193</v>
      </c>
      <c r="H327" s="1" t="n">
        <v>22</v>
      </c>
      <c r="I327" s="1" t="n">
        <v>0</v>
      </c>
      <c r="J327" s="1" t="n">
        <v>2</v>
      </c>
      <c r="K327" s="1" t="n">
        <v>0</v>
      </c>
      <c r="L327" s="1" t="n">
        <v>4</v>
      </c>
      <c r="M327" s="1" t="n">
        <v>3</v>
      </c>
      <c r="N327" s="1" t="n">
        <v>0</v>
      </c>
      <c r="P327" s="12" t="s">
        <v>4313</v>
      </c>
      <c r="Q327" s="24" t="n">
        <f aca="false">COUNTIF(I327:K327,0)</f>
        <v>2</v>
      </c>
    </row>
    <row r="328" customFormat="false" ht="15" hidden="false" customHeight="false" outlineLevel="0" collapsed="false">
      <c r="A328" s="1" t="n">
        <v>324</v>
      </c>
      <c r="B328" s="1" t="s">
        <v>4759</v>
      </c>
      <c r="C328" s="1" t="s">
        <v>4760</v>
      </c>
      <c r="D328" s="12" t="s">
        <v>2435</v>
      </c>
      <c r="E328" s="12" t="s">
        <v>2434</v>
      </c>
      <c r="F328" s="12" t="s">
        <v>2437</v>
      </c>
      <c r="G328" s="12" t="n">
        <v>1202</v>
      </c>
      <c r="H328" s="1" t="n">
        <v>136</v>
      </c>
      <c r="I328" s="1" t="n">
        <v>0</v>
      </c>
      <c r="J328" s="1" t="n">
        <v>3</v>
      </c>
      <c r="K328" s="1" t="n">
        <v>0</v>
      </c>
      <c r="L328" s="1" t="n">
        <v>3</v>
      </c>
      <c r="M328" s="1" t="n">
        <v>0</v>
      </c>
      <c r="N328" s="1" t="n">
        <v>0</v>
      </c>
      <c r="P328" s="12" t="s">
        <v>4313</v>
      </c>
      <c r="Q328" s="24" t="n">
        <f aca="false">COUNTIF(I328:K328,0)</f>
        <v>2</v>
      </c>
    </row>
    <row r="329" customFormat="false" ht="15" hidden="false" customHeight="false" outlineLevel="0" collapsed="false">
      <c r="A329" s="1" t="n">
        <v>325</v>
      </c>
      <c r="B329" s="1" t="s">
        <v>4761</v>
      </c>
      <c r="C329" s="1" t="s">
        <v>4762</v>
      </c>
      <c r="D329" s="12" t="s">
        <v>2441</v>
      </c>
      <c r="E329" s="12" t="s">
        <v>2440</v>
      </c>
      <c r="F329" s="12" t="s">
        <v>2443</v>
      </c>
      <c r="G329" s="12" t="n">
        <v>119</v>
      </c>
      <c r="H329" s="1" t="n">
        <v>13</v>
      </c>
      <c r="I329" s="1" t="n">
        <v>2</v>
      </c>
      <c r="J329" s="1" t="n">
        <v>1</v>
      </c>
      <c r="K329" s="1" t="n">
        <v>0</v>
      </c>
      <c r="L329" s="1" t="n">
        <v>2</v>
      </c>
      <c r="M329" s="1" t="n">
        <v>2</v>
      </c>
      <c r="N329" s="1" t="n">
        <v>0</v>
      </c>
      <c r="Q329" s="24" t="n">
        <f aca="false">COUNTIF(I329:K329,0)</f>
        <v>1</v>
      </c>
    </row>
    <row r="330" customFormat="false" ht="15" hidden="false" customHeight="false" outlineLevel="0" collapsed="false">
      <c r="A330" s="1" t="n">
        <v>326</v>
      </c>
      <c r="B330" s="1" t="s">
        <v>2447</v>
      </c>
      <c r="C330" s="1" t="s">
        <v>4607</v>
      </c>
      <c r="D330" s="12" t="s">
        <v>2447</v>
      </c>
      <c r="E330" s="12" t="s">
        <v>2446</v>
      </c>
      <c r="G330" s="12" t="n">
        <v>810</v>
      </c>
      <c r="H330" s="1" t="n">
        <v>91</v>
      </c>
      <c r="I330" s="1" t="n">
        <v>0</v>
      </c>
      <c r="J330" s="1" t="n">
        <v>0</v>
      </c>
      <c r="K330" s="1" t="n">
        <v>3</v>
      </c>
      <c r="L330" s="1" t="n">
        <v>0</v>
      </c>
      <c r="M330" s="1" t="n">
        <v>0</v>
      </c>
      <c r="N330" s="1" t="n">
        <v>9</v>
      </c>
      <c r="Q330" s="24" t="n">
        <f aca="false">COUNTIF(I330:K330,0)</f>
        <v>2</v>
      </c>
    </row>
    <row r="331" customFormat="false" ht="15" hidden="false" customHeight="false" outlineLevel="0" collapsed="false">
      <c r="A331" s="1" t="n">
        <v>327</v>
      </c>
      <c r="B331" s="1" t="s">
        <v>2451</v>
      </c>
      <c r="C331" s="1" t="s">
        <v>4763</v>
      </c>
      <c r="D331" s="12" t="s">
        <v>2451</v>
      </c>
      <c r="E331" s="12" t="s">
        <v>2450</v>
      </c>
      <c r="G331" s="12" t="n">
        <v>414</v>
      </c>
      <c r="H331" s="1" t="n">
        <v>48</v>
      </c>
      <c r="I331" s="1" t="n">
        <v>0</v>
      </c>
      <c r="J331" s="1" t="n">
        <v>3</v>
      </c>
      <c r="K331" s="1" t="n">
        <v>0</v>
      </c>
      <c r="L331" s="1" t="n">
        <v>2</v>
      </c>
      <c r="M331" s="1" t="n">
        <v>2</v>
      </c>
      <c r="N331" s="1" t="n">
        <v>3</v>
      </c>
      <c r="Q331" s="24" t="n">
        <f aca="false">COUNTIF(I331:K331,0)</f>
        <v>2</v>
      </c>
    </row>
    <row r="332" customFormat="false" ht="15" hidden="false" customHeight="false" outlineLevel="0" collapsed="false">
      <c r="A332" s="1" t="n">
        <v>328</v>
      </c>
      <c r="B332" s="1" t="s">
        <v>2458</v>
      </c>
      <c r="C332" s="1" t="s">
        <v>4764</v>
      </c>
      <c r="D332" s="12" t="s">
        <v>2456</v>
      </c>
      <c r="E332" s="12" t="s">
        <v>2454</v>
      </c>
      <c r="F332" s="12" t="s">
        <v>2458</v>
      </c>
      <c r="G332" s="12" t="n">
        <v>1388</v>
      </c>
      <c r="H332" s="1" t="n">
        <v>161</v>
      </c>
      <c r="I332" s="1" t="n">
        <v>3</v>
      </c>
      <c r="J332" s="1" t="n">
        <v>0</v>
      </c>
      <c r="K332" s="1" t="n">
        <v>3</v>
      </c>
      <c r="L332" s="1" t="n">
        <v>0</v>
      </c>
      <c r="M332" s="1" t="n">
        <v>0</v>
      </c>
      <c r="N332" s="1" t="n">
        <v>0</v>
      </c>
      <c r="P332" s="12" t="s">
        <v>4313</v>
      </c>
      <c r="Q332" s="24" t="n">
        <f aca="false">COUNTIF(I332:K332,0)</f>
        <v>1</v>
      </c>
    </row>
    <row r="333" customFormat="false" ht="15" hidden="false" customHeight="false" outlineLevel="0" collapsed="false">
      <c r="A333" s="1" t="n">
        <v>329</v>
      </c>
      <c r="B333" s="1" t="s">
        <v>2463</v>
      </c>
      <c r="C333" s="1" t="s">
        <v>4765</v>
      </c>
      <c r="D333" s="12" t="s">
        <v>2463</v>
      </c>
      <c r="E333" s="12" t="s">
        <v>2462</v>
      </c>
      <c r="F333" s="12" t="s">
        <v>2465</v>
      </c>
      <c r="G333" s="12" t="n">
        <v>204</v>
      </c>
      <c r="H333" s="1" t="n">
        <v>23</v>
      </c>
      <c r="I333" s="1" t="n">
        <v>4</v>
      </c>
      <c r="J333" s="1" t="n">
        <v>3</v>
      </c>
      <c r="K333" s="1" t="n">
        <v>0</v>
      </c>
      <c r="L333" s="1" t="n">
        <v>2</v>
      </c>
      <c r="M333" s="1" t="n">
        <v>1</v>
      </c>
      <c r="N333" s="1" t="n">
        <v>0</v>
      </c>
      <c r="Q333" s="24" t="n">
        <f aca="false">COUNTIF(I333:K333,0)</f>
        <v>1</v>
      </c>
    </row>
    <row r="334" customFormat="false" ht="15" hidden="false" customHeight="false" outlineLevel="0" collapsed="false">
      <c r="A334" s="1" t="n">
        <v>330</v>
      </c>
      <c r="B334" s="1" t="s">
        <v>2472</v>
      </c>
      <c r="C334" s="1" t="s">
        <v>4766</v>
      </c>
      <c r="D334" s="12" t="s">
        <v>2470</v>
      </c>
      <c r="E334" s="12" t="s">
        <v>2469</v>
      </c>
      <c r="F334" s="12" t="s">
        <v>2472</v>
      </c>
      <c r="G334" s="12" t="n">
        <v>759</v>
      </c>
      <c r="H334" s="1" t="n">
        <v>85</v>
      </c>
      <c r="I334" s="1" t="n">
        <v>3</v>
      </c>
      <c r="J334" s="1" t="n">
        <v>1</v>
      </c>
      <c r="K334" s="1" t="n">
        <v>4</v>
      </c>
      <c r="L334" s="1" t="n">
        <v>0</v>
      </c>
      <c r="M334" s="1" t="n">
        <v>0</v>
      </c>
      <c r="N334" s="1" t="n">
        <v>2</v>
      </c>
      <c r="P334" s="12" t="s">
        <v>4313</v>
      </c>
      <c r="Q334" s="24" t="n">
        <f aca="false">COUNTIF(I334:K334,0)</f>
        <v>0</v>
      </c>
    </row>
    <row r="335" customFormat="false" ht="15" hidden="false" customHeight="false" outlineLevel="0" collapsed="false">
      <c r="A335" s="1" t="n">
        <v>331</v>
      </c>
      <c r="B335" s="1" t="s">
        <v>2479</v>
      </c>
      <c r="C335" s="1" t="s">
        <v>4767</v>
      </c>
      <c r="D335" s="12" t="s">
        <v>2479</v>
      </c>
      <c r="E335" s="12" t="s">
        <v>2478</v>
      </c>
      <c r="G335" s="12" t="n">
        <v>522</v>
      </c>
      <c r="H335" s="1" t="n">
        <v>58</v>
      </c>
      <c r="I335" s="1" t="n">
        <v>0</v>
      </c>
      <c r="J335" s="1" t="n">
        <v>3</v>
      </c>
      <c r="K335" s="1" t="n">
        <v>0</v>
      </c>
      <c r="L335" s="1" t="n">
        <v>5</v>
      </c>
      <c r="M335" s="1" t="n">
        <v>4</v>
      </c>
      <c r="N335" s="1" t="n">
        <v>0</v>
      </c>
      <c r="Q335" s="24" t="n">
        <f aca="false">COUNTIF(I335:K335,0)</f>
        <v>2</v>
      </c>
    </row>
    <row r="336" customFormat="false" ht="15" hidden="false" customHeight="false" outlineLevel="0" collapsed="false">
      <c r="A336" s="1" t="n">
        <v>332</v>
      </c>
      <c r="B336" s="1" t="s">
        <v>2485</v>
      </c>
      <c r="C336" s="1" t="s">
        <v>4768</v>
      </c>
      <c r="D336" s="12" t="s">
        <v>2483</v>
      </c>
      <c r="E336" s="12" t="s">
        <v>2482</v>
      </c>
      <c r="F336" s="12" t="s">
        <v>2485</v>
      </c>
      <c r="G336" s="12" t="n">
        <v>796</v>
      </c>
      <c r="H336" s="1" t="n">
        <v>92</v>
      </c>
      <c r="I336" s="1" t="n">
        <v>6</v>
      </c>
      <c r="J336" s="1" t="n">
        <v>3</v>
      </c>
      <c r="K336" s="1" t="n">
        <v>0</v>
      </c>
      <c r="L336" s="1" t="n">
        <v>0</v>
      </c>
      <c r="M336" s="1" t="n">
        <v>2</v>
      </c>
      <c r="N336" s="1" t="n">
        <v>0</v>
      </c>
      <c r="P336" s="12" t="s">
        <v>4313</v>
      </c>
      <c r="Q336" s="24" t="n">
        <f aca="false">COUNTIF(I336:K336,0)</f>
        <v>1</v>
      </c>
    </row>
    <row r="337" customFormat="false" ht="15" hidden="false" customHeight="false" outlineLevel="0" collapsed="false">
      <c r="A337" s="1" t="n">
        <v>333</v>
      </c>
      <c r="B337" s="1" t="s">
        <v>2491</v>
      </c>
      <c r="C337" s="1" t="s">
        <v>4769</v>
      </c>
      <c r="D337" s="12" t="s">
        <v>2491</v>
      </c>
      <c r="E337" s="12" t="s">
        <v>2490</v>
      </c>
      <c r="G337" s="12" t="n">
        <v>295</v>
      </c>
      <c r="H337" s="1" t="n">
        <v>33</v>
      </c>
      <c r="I337" s="1" t="n">
        <v>0</v>
      </c>
      <c r="J337" s="1" t="n">
        <v>0</v>
      </c>
      <c r="K337" s="1" t="n">
        <v>0</v>
      </c>
      <c r="L337" s="1" t="n">
        <v>2</v>
      </c>
      <c r="M337" s="1" t="n">
        <v>0</v>
      </c>
      <c r="N337" s="1" t="n">
        <v>3</v>
      </c>
      <c r="Q337" s="24" t="n">
        <f aca="false">COUNTIF(I337:K337,0)</f>
        <v>3</v>
      </c>
    </row>
    <row r="338" customFormat="false" ht="15" hidden="false" customHeight="false" outlineLevel="0" collapsed="false">
      <c r="A338" s="1" t="n">
        <v>334</v>
      </c>
      <c r="B338" s="1" t="s">
        <v>2495</v>
      </c>
      <c r="C338" s="1" t="s">
        <v>4770</v>
      </c>
      <c r="D338" s="12" t="s">
        <v>2495</v>
      </c>
      <c r="E338" s="12" t="s">
        <v>2494</v>
      </c>
      <c r="G338" s="12" t="n">
        <v>288</v>
      </c>
      <c r="H338" s="1" t="n">
        <v>34</v>
      </c>
      <c r="I338" s="1" t="n">
        <v>2</v>
      </c>
      <c r="J338" s="1" t="n">
        <v>0</v>
      </c>
      <c r="K338" s="1" t="n">
        <v>0</v>
      </c>
      <c r="L338" s="1" t="n">
        <v>5</v>
      </c>
      <c r="M338" s="1" t="n">
        <v>2</v>
      </c>
      <c r="N338" s="1" t="n">
        <v>0</v>
      </c>
      <c r="Q338" s="24" t="n">
        <f aca="false">COUNTIF(I338:K338,0)</f>
        <v>2</v>
      </c>
    </row>
    <row r="339" customFormat="false" ht="15" hidden="false" customHeight="false" outlineLevel="0" collapsed="false">
      <c r="A339" s="1" t="n">
        <v>335</v>
      </c>
      <c r="B339" s="1" t="s">
        <v>2501</v>
      </c>
      <c r="C339" s="1" t="s">
        <v>4771</v>
      </c>
      <c r="D339" s="12" t="s">
        <v>2501</v>
      </c>
      <c r="E339" s="12" t="s">
        <v>2500</v>
      </c>
      <c r="F339" s="12" t="s">
        <v>2503</v>
      </c>
      <c r="G339" s="12" t="n">
        <v>2379</v>
      </c>
      <c r="H339" s="1" t="n">
        <v>271</v>
      </c>
      <c r="I339" s="1" t="n">
        <v>2</v>
      </c>
      <c r="J339" s="1" t="n">
        <v>3</v>
      </c>
      <c r="K339" s="1" t="n">
        <v>2</v>
      </c>
      <c r="L339" s="1" t="n">
        <v>0</v>
      </c>
      <c r="M339" s="1" t="n">
        <v>2</v>
      </c>
      <c r="N339" s="1" t="n">
        <v>0</v>
      </c>
      <c r="P339" s="12" t="s">
        <v>4313</v>
      </c>
      <c r="Q339" s="24" t="n">
        <f aca="false">COUNTIF(I339:K339,0)</f>
        <v>0</v>
      </c>
    </row>
    <row r="340" customFormat="false" ht="15" hidden="false" customHeight="false" outlineLevel="0" collapsed="false">
      <c r="A340" s="1" t="n">
        <v>336</v>
      </c>
      <c r="B340" s="1" t="s">
        <v>2509</v>
      </c>
      <c r="C340" s="1" t="s">
        <v>4772</v>
      </c>
      <c r="D340" s="12" t="s">
        <v>2507</v>
      </c>
      <c r="E340" s="12" t="s">
        <v>2506</v>
      </c>
      <c r="F340" s="12" t="s">
        <v>2509</v>
      </c>
      <c r="G340" s="12" t="n">
        <v>1270</v>
      </c>
      <c r="H340" s="1" t="n">
        <v>141</v>
      </c>
      <c r="I340" s="1" t="n">
        <v>0</v>
      </c>
      <c r="J340" s="1" t="n">
        <v>2</v>
      </c>
      <c r="K340" s="1" t="n">
        <v>0</v>
      </c>
      <c r="L340" s="1" t="n">
        <v>3</v>
      </c>
      <c r="M340" s="1" t="n">
        <v>3</v>
      </c>
      <c r="N340" s="1" t="n">
        <v>0</v>
      </c>
      <c r="P340" s="12" t="s">
        <v>4313</v>
      </c>
      <c r="Q340" s="24" t="n">
        <f aca="false">COUNTIF(I340:K340,0)</f>
        <v>2</v>
      </c>
    </row>
    <row r="341" customFormat="false" ht="15" hidden="false" customHeight="false" outlineLevel="0" collapsed="false">
      <c r="A341" s="1" t="n">
        <v>337</v>
      </c>
      <c r="B341" s="1" t="s">
        <v>2516</v>
      </c>
      <c r="C341" s="1" t="s">
        <v>4773</v>
      </c>
      <c r="D341" s="12" t="s">
        <v>2516</v>
      </c>
      <c r="E341" s="12" t="s">
        <v>2514</v>
      </c>
      <c r="F341" s="12" t="s">
        <v>2518</v>
      </c>
      <c r="G341" s="12" t="n">
        <v>1120</v>
      </c>
      <c r="H341" s="1" t="n">
        <v>128</v>
      </c>
      <c r="I341" s="1" t="n">
        <v>2</v>
      </c>
      <c r="J341" s="1" t="n">
        <v>0</v>
      </c>
      <c r="K341" s="1" t="n">
        <v>0</v>
      </c>
      <c r="L341" s="1" t="n">
        <v>2</v>
      </c>
      <c r="M341" s="1" t="n">
        <v>0</v>
      </c>
      <c r="N341" s="1" t="n">
        <v>2</v>
      </c>
      <c r="P341" s="12" t="s">
        <v>4313</v>
      </c>
      <c r="Q341" s="24" t="n">
        <f aca="false">COUNTIF(I341:K341,0)</f>
        <v>2</v>
      </c>
    </row>
    <row r="342" customFormat="false" ht="15" hidden="false" customHeight="false" outlineLevel="0" collapsed="false">
      <c r="A342" s="1" t="n">
        <v>338</v>
      </c>
      <c r="B342" s="1" t="s">
        <v>2523</v>
      </c>
      <c r="C342" s="1" t="s">
        <v>4774</v>
      </c>
      <c r="D342" s="12" t="s">
        <v>2521</v>
      </c>
      <c r="E342" s="12" t="s">
        <v>2520</v>
      </c>
      <c r="F342" s="12" t="s">
        <v>2523</v>
      </c>
      <c r="G342" s="12" t="n">
        <v>430</v>
      </c>
      <c r="H342" s="1" t="n">
        <v>48</v>
      </c>
      <c r="I342" s="1" t="n">
        <v>2</v>
      </c>
      <c r="J342" s="1" t="n">
        <v>4</v>
      </c>
      <c r="K342" s="1" t="n">
        <v>1</v>
      </c>
      <c r="L342" s="1" t="n">
        <v>0</v>
      </c>
      <c r="M342" s="1" t="n">
        <v>0</v>
      </c>
      <c r="N342" s="1" t="n">
        <v>0</v>
      </c>
      <c r="P342" s="12" t="s">
        <v>4313</v>
      </c>
      <c r="Q342" s="24" t="n">
        <f aca="false">COUNTIF(I342:K342,0)</f>
        <v>0</v>
      </c>
    </row>
    <row r="343" customFormat="false" ht="15" hidden="false" customHeight="false" outlineLevel="0" collapsed="false">
      <c r="A343" s="1" t="n">
        <v>339</v>
      </c>
      <c r="B343" s="1" t="s">
        <v>2530</v>
      </c>
      <c r="C343" s="1" t="s">
        <v>4775</v>
      </c>
      <c r="D343" s="12" t="s">
        <v>2530</v>
      </c>
      <c r="E343" s="12" t="s">
        <v>2529</v>
      </c>
      <c r="F343" s="12" t="s">
        <v>2532</v>
      </c>
      <c r="G343" s="12" t="n">
        <v>211</v>
      </c>
      <c r="H343" s="1" t="n">
        <v>24</v>
      </c>
      <c r="I343" s="1" t="n">
        <v>0</v>
      </c>
      <c r="J343" s="1" t="n">
        <v>0</v>
      </c>
      <c r="K343" s="1" t="n">
        <v>0</v>
      </c>
      <c r="L343" s="1" t="n">
        <v>5</v>
      </c>
      <c r="M343" s="1" t="n">
        <v>3</v>
      </c>
      <c r="N343" s="1" t="n">
        <v>1</v>
      </c>
      <c r="Q343" s="24" t="n">
        <f aca="false">COUNTIF(I343:K343,0)</f>
        <v>3</v>
      </c>
    </row>
    <row r="344" customFormat="false" ht="15" hidden="false" customHeight="false" outlineLevel="0" collapsed="false">
      <c r="A344" s="1" t="n">
        <v>340</v>
      </c>
      <c r="B344" s="1" t="s">
        <v>2538</v>
      </c>
      <c r="C344" s="1" t="s">
        <v>4776</v>
      </c>
      <c r="D344" s="12" t="s">
        <v>2536</v>
      </c>
      <c r="E344" s="12" t="s">
        <v>2535</v>
      </c>
      <c r="F344" s="12" t="s">
        <v>2538</v>
      </c>
      <c r="G344" s="12" t="n">
        <v>365</v>
      </c>
      <c r="H344" s="1" t="n">
        <v>39</v>
      </c>
      <c r="I344" s="1" t="n">
        <v>5</v>
      </c>
      <c r="J344" s="1" t="n">
        <v>7</v>
      </c>
      <c r="K344" s="1" t="n">
        <v>5</v>
      </c>
      <c r="L344" s="1" t="n">
        <v>0</v>
      </c>
      <c r="M344" s="1" t="n">
        <v>5</v>
      </c>
      <c r="N344" s="1" t="n">
        <v>0</v>
      </c>
      <c r="P344" s="12" t="s">
        <v>4313</v>
      </c>
      <c r="Q344" s="24" t="n">
        <f aca="false">COUNTIF(I344:K344,0)</f>
        <v>0</v>
      </c>
    </row>
    <row r="345" customFormat="false" ht="15" hidden="false" customHeight="false" outlineLevel="0" collapsed="false">
      <c r="A345" s="1" t="n">
        <v>341</v>
      </c>
      <c r="B345" s="1" t="s">
        <v>2542</v>
      </c>
      <c r="C345" s="1" t="s">
        <v>4777</v>
      </c>
      <c r="D345" s="12" t="s">
        <v>2542</v>
      </c>
      <c r="E345" s="12" t="s">
        <v>2541</v>
      </c>
      <c r="H345" s="1" t="n">
        <v>13</v>
      </c>
      <c r="I345" s="1" t="n">
        <v>0</v>
      </c>
      <c r="J345" s="1" t="n">
        <v>0</v>
      </c>
      <c r="K345" s="1" t="n">
        <v>0</v>
      </c>
      <c r="L345" s="1" t="n">
        <v>0</v>
      </c>
      <c r="M345" s="1" t="n">
        <v>1</v>
      </c>
      <c r="N345" s="1" t="n">
        <v>3</v>
      </c>
      <c r="Q345" s="24" t="n">
        <f aca="false">COUNTIF(I345:K345,0)</f>
        <v>3</v>
      </c>
    </row>
    <row r="346" customFormat="false" ht="15" hidden="false" customHeight="false" outlineLevel="0" collapsed="false">
      <c r="A346" s="1" t="n">
        <v>342</v>
      </c>
      <c r="B346" s="1" t="s">
        <v>2546</v>
      </c>
      <c r="C346" s="1" t="s">
        <v>4778</v>
      </c>
      <c r="D346" s="12" t="s">
        <v>2546</v>
      </c>
      <c r="E346" s="12" t="s">
        <v>2545</v>
      </c>
      <c r="F346" s="12" t="s">
        <v>2548</v>
      </c>
      <c r="G346" s="12" t="n">
        <v>322</v>
      </c>
      <c r="H346" s="1" t="n">
        <v>35</v>
      </c>
      <c r="I346" s="1" t="n">
        <v>2</v>
      </c>
      <c r="J346" s="1" t="n">
        <v>2</v>
      </c>
      <c r="K346" s="1" t="n">
        <v>2</v>
      </c>
      <c r="L346" s="1" t="n">
        <v>3</v>
      </c>
      <c r="M346" s="1" t="n">
        <v>0</v>
      </c>
      <c r="N346" s="1" t="n">
        <v>0</v>
      </c>
      <c r="Q346" s="24" t="n">
        <f aca="false">COUNTIF(I346:K346,0)</f>
        <v>0</v>
      </c>
    </row>
    <row r="347" customFormat="false" ht="15" hidden="false" customHeight="false" outlineLevel="0" collapsed="false">
      <c r="A347" s="1" t="n">
        <v>343</v>
      </c>
      <c r="B347" s="1" t="s">
        <v>2554</v>
      </c>
      <c r="C347" s="1" t="s">
        <v>4779</v>
      </c>
      <c r="D347" s="12" t="s">
        <v>2552</v>
      </c>
      <c r="E347" s="12" t="s">
        <v>2551</v>
      </c>
      <c r="F347" s="12" t="s">
        <v>2554</v>
      </c>
      <c r="G347" s="12" t="n">
        <v>372</v>
      </c>
      <c r="H347" s="1" t="n">
        <v>42</v>
      </c>
      <c r="I347" s="1" t="n">
        <v>5</v>
      </c>
      <c r="J347" s="1" t="n">
        <v>2</v>
      </c>
      <c r="K347" s="1" t="n">
        <v>0</v>
      </c>
      <c r="L347" s="1" t="n">
        <v>0</v>
      </c>
      <c r="M347" s="1" t="n">
        <v>2</v>
      </c>
      <c r="N347" s="1" t="n">
        <v>0</v>
      </c>
      <c r="O347" s="12" t="s">
        <v>4313</v>
      </c>
      <c r="P347" s="12" t="s">
        <v>4313</v>
      </c>
      <c r="Q347" s="24" t="n">
        <f aca="false">COUNTIF(I347:K347,0)</f>
        <v>1</v>
      </c>
    </row>
    <row r="348" customFormat="false" ht="15" hidden="false" customHeight="false" outlineLevel="0" collapsed="false">
      <c r="A348" s="1" t="n">
        <v>344</v>
      </c>
      <c r="B348" s="1" t="s">
        <v>2558</v>
      </c>
      <c r="C348" s="1" t="s">
        <v>4780</v>
      </c>
      <c r="D348" s="12" t="s">
        <v>2558</v>
      </c>
      <c r="E348" s="12" t="s">
        <v>2557</v>
      </c>
      <c r="F348" s="12" t="s">
        <v>2560</v>
      </c>
      <c r="G348" s="12" t="n">
        <v>284</v>
      </c>
      <c r="H348" s="1" t="n">
        <v>33</v>
      </c>
      <c r="I348" s="1" t="n">
        <v>3</v>
      </c>
      <c r="J348" s="1" t="n">
        <v>6</v>
      </c>
      <c r="K348" s="1" t="n">
        <v>3</v>
      </c>
      <c r="L348" s="1" t="n">
        <v>0</v>
      </c>
      <c r="M348" s="1" t="n">
        <v>4</v>
      </c>
      <c r="N348" s="1" t="n">
        <v>0</v>
      </c>
      <c r="P348" s="12" t="s">
        <v>4313</v>
      </c>
      <c r="Q348" s="24" t="n">
        <f aca="false">COUNTIF(I348:K348,0)</f>
        <v>0</v>
      </c>
    </row>
    <row r="349" customFormat="false" ht="15" hidden="false" customHeight="false" outlineLevel="0" collapsed="false">
      <c r="A349" s="1" t="n">
        <v>345</v>
      </c>
      <c r="B349" s="1" t="s">
        <v>4781</v>
      </c>
      <c r="C349" s="1" t="s">
        <v>4782</v>
      </c>
      <c r="D349" s="12" t="s">
        <v>2566</v>
      </c>
      <c r="E349" s="12" t="s">
        <v>2567</v>
      </c>
      <c r="F349" s="12" t="s">
        <v>2569</v>
      </c>
      <c r="G349" s="12" t="n">
        <v>746</v>
      </c>
      <c r="H349" s="1" t="n">
        <v>84</v>
      </c>
      <c r="I349" s="1" t="n">
        <v>2</v>
      </c>
      <c r="J349" s="1" t="n">
        <v>3</v>
      </c>
      <c r="K349" s="1" t="n">
        <v>0</v>
      </c>
      <c r="L349" s="1" t="n">
        <v>2</v>
      </c>
      <c r="M349" s="1" t="n">
        <v>3</v>
      </c>
      <c r="N349" s="1" t="n">
        <v>0</v>
      </c>
      <c r="P349" s="12" t="s">
        <v>4313</v>
      </c>
      <c r="Q349" s="24" t="n">
        <f aca="false">COUNTIF(I349:K349,0)</f>
        <v>1</v>
      </c>
    </row>
    <row r="350" customFormat="false" ht="15" hidden="false" customHeight="false" outlineLevel="0" collapsed="false">
      <c r="A350" s="1" t="n">
        <v>346</v>
      </c>
      <c r="B350" s="1" t="s">
        <v>4783</v>
      </c>
      <c r="C350" s="1" t="s">
        <v>4784</v>
      </c>
      <c r="D350" s="12" t="s">
        <v>2575</v>
      </c>
      <c r="E350" s="12" t="s">
        <v>2576</v>
      </c>
      <c r="F350" s="12" t="s">
        <v>2578</v>
      </c>
      <c r="G350" s="12" t="n">
        <v>739</v>
      </c>
      <c r="H350" s="1" t="n">
        <v>78</v>
      </c>
      <c r="I350" s="1" t="n">
        <v>3</v>
      </c>
      <c r="J350" s="1" t="n">
        <v>1</v>
      </c>
      <c r="K350" s="1" t="n">
        <v>0</v>
      </c>
      <c r="L350" s="1" t="n">
        <v>2</v>
      </c>
      <c r="M350" s="1" t="n">
        <v>2</v>
      </c>
      <c r="N350" s="1" t="n">
        <v>0</v>
      </c>
      <c r="P350" s="12" t="s">
        <v>4313</v>
      </c>
      <c r="Q350" s="24" t="n">
        <f aca="false">COUNTIF(I350:K350,0)</f>
        <v>1</v>
      </c>
    </row>
    <row r="351" customFormat="false" ht="15" hidden="false" customHeight="false" outlineLevel="0" collapsed="false">
      <c r="A351" s="1" t="n">
        <v>347</v>
      </c>
      <c r="B351" s="1" t="s">
        <v>2583</v>
      </c>
      <c r="C351" s="1" t="s">
        <v>4785</v>
      </c>
      <c r="D351" s="12" t="s">
        <v>2583</v>
      </c>
      <c r="E351" s="12" t="s">
        <v>2582</v>
      </c>
      <c r="F351" s="12" t="s">
        <v>2585</v>
      </c>
      <c r="G351" s="12" t="n">
        <v>273</v>
      </c>
      <c r="H351" s="1" t="n">
        <v>31</v>
      </c>
      <c r="I351" s="1" t="n">
        <v>3</v>
      </c>
      <c r="J351" s="1" t="n">
        <v>4</v>
      </c>
      <c r="K351" s="1" t="n">
        <v>0</v>
      </c>
      <c r="L351" s="1" t="n">
        <v>2</v>
      </c>
      <c r="M351" s="1" t="n">
        <v>1</v>
      </c>
      <c r="N351" s="1" t="n">
        <v>0</v>
      </c>
      <c r="P351" s="12" t="s">
        <v>4313</v>
      </c>
      <c r="Q351" s="24" t="n">
        <f aca="false">COUNTIF(I351:K351,0)</f>
        <v>1</v>
      </c>
    </row>
    <row r="352" customFormat="false" ht="15" hidden="false" customHeight="false" outlineLevel="0" collapsed="false">
      <c r="A352" s="1" t="n">
        <v>348</v>
      </c>
      <c r="B352" s="1" t="s">
        <v>2589</v>
      </c>
      <c r="C352" s="1" t="s">
        <v>4786</v>
      </c>
      <c r="D352" s="12" t="s">
        <v>2589</v>
      </c>
      <c r="E352" s="12" t="s">
        <v>2588</v>
      </c>
      <c r="F352" s="12" t="s">
        <v>2591</v>
      </c>
      <c r="G352" s="12" t="n">
        <v>294</v>
      </c>
      <c r="H352" s="1" t="n">
        <v>33</v>
      </c>
      <c r="I352" s="1" t="n">
        <v>0</v>
      </c>
      <c r="J352" s="1" t="n">
        <v>2</v>
      </c>
      <c r="K352" s="1" t="n">
        <v>0</v>
      </c>
      <c r="L352" s="1" t="n">
        <v>2</v>
      </c>
      <c r="M352" s="1" t="n">
        <v>3</v>
      </c>
      <c r="N352" s="1" t="n">
        <v>0</v>
      </c>
      <c r="P352" s="12" t="s">
        <v>4313</v>
      </c>
      <c r="Q352" s="24" t="n">
        <f aca="false">COUNTIF(I352:K352,0)</f>
        <v>2</v>
      </c>
    </row>
    <row r="353" customFormat="false" ht="15" hidden="false" customHeight="false" outlineLevel="0" collapsed="false">
      <c r="A353" s="1" t="n">
        <v>349</v>
      </c>
      <c r="B353" s="1" t="s">
        <v>2596</v>
      </c>
      <c r="C353" s="1" t="s">
        <v>4787</v>
      </c>
      <c r="D353" s="12" t="s">
        <v>2594</v>
      </c>
      <c r="E353" s="12" t="s">
        <v>2593</v>
      </c>
      <c r="F353" s="12" t="s">
        <v>2596</v>
      </c>
      <c r="G353" s="12" t="n">
        <v>386</v>
      </c>
      <c r="H353" s="1" t="n">
        <v>43</v>
      </c>
      <c r="I353" s="1" t="n">
        <v>4</v>
      </c>
      <c r="J353" s="1" t="n">
        <v>2</v>
      </c>
      <c r="K353" s="1" t="n">
        <v>4</v>
      </c>
      <c r="L353" s="1" t="n">
        <v>0</v>
      </c>
      <c r="M353" s="1" t="n">
        <v>0</v>
      </c>
      <c r="N353" s="1" t="n">
        <v>0</v>
      </c>
      <c r="P353" s="12" t="s">
        <v>4313</v>
      </c>
      <c r="Q353" s="24" t="n">
        <f aca="false">COUNTIF(I353:K353,0)</f>
        <v>0</v>
      </c>
    </row>
    <row r="354" customFormat="false" ht="15" hidden="false" customHeight="false" outlineLevel="0" collapsed="false">
      <c r="A354" s="1" t="n">
        <v>350</v>
      </c>
      <c r="B354" s="1" t="s">
        <v>4788</v>
      </c>
      <c r="C354" s="1" t="s">
        <v>4789</v>
      </c>
      <c r="D354" s="12" t="s">
        <v>2600</v>
      </c>
      <c r="E354" s="12" t="s">
        <v>2599</v>
      </c>
      <c r="F354" s="12" t="s">
        <v>2602</v>
      </c>
      <c r="G354" s="12" t="n">
        <v>373</v>
      </c>
      <c r="H354" s="1" t="n">
        <v>41</v>
      </c>
      <c r="I354" s="1" t="n">
        <v>0</v>
      </c>
      <c r="J354" s="1" t="n">
        <v>2</v>
      </c>
      <c r="K354" s="1" t="n">
        <v>6</v>
      </c>
      <c r="L354" s="1" t="n">
        <v>0</v>
      </c>
      <c r="M354" s="1" t="n">
        <v>0</v>
      </c>
      <c r="N354" s="1" t="n">
        <v>0</v>
      </c>
      <c r="O354" s="12" t="s">
        <v>4313</v>
      </c>
      <c r="P354" s="12" t="s">
        <v>4313</v>
      </c>
      <c r="Q354" s="24" t="n">
        <f aca="false">COUNTIF(I354:K354,0)</f>
        <v>1</v>
      </c>
    </row>
    <row r="355" customFormat="false" ht="15" hidden="false" customHeight="false" outlineLevel="0" collapsed="false">
      <c r="A355" s="1" t="n">
        <v>351</v>
      </c>
      <c r="B355" s="1" t="s">
        <v>2609</v>
      </c>
      <c r="C355" s="1" t="s">
        <v>4790</v>
      </c>
      <c r="D355" s="12" t="s">
        <v>2607</v>
      </c>
      <c r="E355" s="12" t="s">
        <v>2606</v>
      </c>
      <c r="F355" s="12" t="s">
        <v>2609</v>
      </c>
      <c r="G355" s="12" t="n">
        <v>421</v>
      </c>
      <c r="H355" s="1" t="n">
        <v>48</v>
      </c>
      <c r="I355" s="1" t="n">
        <v>2</v>
      </c>
      <c r="J355" s="1" t="n">
        <v>5</v>
      </c>
      <c r="K355" s="1" t="n">
        <v>4</v>
      </c>
      <c r="L355" s="1" t="n">
        <v>0</v>
      </c>
      <c r="M355" s="1" t="n">
        <v>0</v>
      </c>
      <c r="N355" s="1" t="n">
        <v>0</v>
      </c>
      <c r="O355" s="12" t="s">
        <v>4313</v>
      </c>
      <c r="P355" s="12" t="s">
        <v>4313</v>
      </c>
      <c r="Q355" s="24" t="n">
        <f aca="false">COUNTIF(I355:K355,0)</f>
        <v>0</v>
      </c>
    </row>
    <row r="356" customFormat="false" ht="15" hidden="false" customHeight="false" outlineLevel="0" collapsed="false">
      <c r="A356" s="1" t="n">
        <v>352</v>
      </c>
      <c r="B356" s="1" t="s">
        <v>2614</v>
      </c>
      <c r="C356" s="1" t="s">
        <v>4791</v>
      </c>
      <c r="D356" s="12" t="s">
        <v>2614</v>
      </c>
      <c r="E356" s="12" t="s">
        <v>2613</v>
      </c>
      <c r="F356" s="12" t="s">
        <v>2616</v>
      </c>
      <c r="G356" s="12" t="n">
        <v>1242</v>
      </c>
      <c r="H356" s="1" t="n">
        <v>142</v>
      </c>
      <c r="I356" s="1" t="n">
        <v>3</v>
      </c>
      <c r="J356" s="1" t="n">
        <v>3</v>
      </c>
      <c r="K356" s="1" t="n">
        <v>0</v>
      </c>
      <c r="L356" s="1" t="n">
        <v>0</v>
      </c>
      <c r="M356" s="1" t="n">
        <v>0</v>
      </c>
      <c r="N356" s="1" t="n">
        <v>0</v>
      </c>
      <c r="Q356" s="24" t="n">
        <f aca="false">COUNTIF(I356:K356,0)</f>
        <v>1</v>
      </c>
    </row>
    <row r="357" customFormat="false" ht="15" hidden="false" customHeight="false" outlineLevel="0" collapsed="false">
      <c r="A357" s="1" t="n">
        <v>353</v>
      </c>
      <c r="B357" s="1" t="s">
        <v>2620</v>
      </c>
      <c r="C357" s="1" t="s">
        <v>4792</v>
      </c>
      <c r="D357" s="12" t="s">
        <v>2620</v>
      </c>
      <c r="E357" s="12" t="s">
        <v>2619</v>
      </c>
      <c r="H357" s="1" t="n">
        <v>11</v>
      </c>
      <c r="I357" s="1" t="n">
        <v>0</v>
      </c>
      <c r="J357" s="1" t="n">
        <v>2</v>
      </c>
      <c r="K357" s="1" t="n">
        <v>0</v>
      </c>
      <c r="L357" s="1" t="n">
        <v>4</v>
      </c>
      <c r="M357" s="1" t="n">
        <v>4</v>
      </c>
      <c r="N357" s="1" t="n">
        <v>0</v>
      </c>
      <c r="Q357" s="24" t="n">
        <f aca="false">COUNTIF(I357:K357,0)</f>
        <v>2</v>
      </c>
    </row>
    <row r="358" customFormat="false" ht="15" hidden="false" customHeight="false" outlineLevel="0" collapsed="false">
      <c r="A358" s="1" t="n">
        <v>354</v>
      </c>
      <c r="B358" s="1" t="s">
        <v>2626</v>
      </c>
      <c r="C358" s="1" t="s">
        <v>4793</v>
      </c>
      <c r="D358" s="12" t="s">
        <v>2624</v>
      </c>
      <c r="E358" s="12" t="s">
        <v>2623</v>
      </c>
      <c r="F358" s="12" t="s">
        <v>2626</v>
      </c>
      <c r="G358" s="12" t="n">
        <v>261</v>
      </c>
      <c r="H358" s="1" t="n">
        <v>30</v>
      </c>
      <c r="I358" s="1" t="n">
        <v>2</v>
      </c>
      <c r="J358" s="1" t="n">
        <v>2</v>
      </c>
      <c r="K358" s="1" t="n">
        <v>3</v>
      </c>
      <c r="L358" s="1" t="n">
        <v>2</v>
      </c>
      <c r="M358" s="1" t="n">
        <v>0</v>
      </c>
      <c r="N358" s="1" t="n">
        <v>0</v>
      </c>
      <c r="O358" s="12" t="s">
        <v>4313</v>
      </c>
      <c r="P358" s="12" t="s">
        <v>4313</v>
      </c>
      <c r="Q358" s="24" t="n">
        <f aca="false">COUNTIF(I358:K358,0)</f>
        <v>0</v>
      </c>
    </row>
    <row r="359" customFormat="false" ht="15" hidden="false" customHeight="false" outlineLevel="0" collapsed="false">
      <c r="A359" s="1" t="n">
        <v>355</v>
      </c>
      <c r="B359" s="1" t="s">
        <v>2635</v>
      </c>
      <c r="C359" s="1" t="s">
        <v>4794</v>
      </c>
      <c r="D359" s="12" t="s">
        <v>2631</v>
      </c>
      <c r="E359" s="12" t="s">
        <v>2632</v>
      </c>
      <c r="F359" s="12" t="s">
        <v>2634</v>
      </c>
      <c r="G359" s="12" t="n">
        <v>654</v>
      </c>
      <c r="H359" s="1" t="n">
        <v>72</v>
      </c>
      <c r="I359" s="1" t="n">
        <v>5</v>
      </c>
      <c r="J359" s="1" t="n">
        <v>0</v>
      </c>
      <c r="K359" s="1" t="n">
        <v>0</v>
      </c>
      <c r="L359" s="1" t="n">
        <v>6</v>
      </c>
      <c r="M359" s="1" t="n">
        <v>5</v>
      </c>
      <c r="N359" s="1" t="n">
        <v>0</v>
      </c>
      <c r="P359" s="12" t="s">
        <v>4313</v>
      </c>
      <c r="Q359" s="24" t="n">
        <f aca="false">COUNTIF(I359:K359,0)</f>
        <v>2</v>
      </c>
    </row>
    <row r="360" customFormat="false" ht="15" hidden="false" customHeight="false" outlineLevel="0" collapsed="false">
      <c r="A360" s="1" t="n">
        <v>356</v>
      </c>
      <c r="B360" s="1" t="s">
        <v>2640</v>
      </c>
      <c r="C360" s="1" t="s">
        <v>4795</v>
      </c>
      <c r="D360" s="12" t="s">
        <v>2640</v>
      </c>
      <c r="E360" s="12" t="s">
        <v>2639</v>
      </c>
      <c r="G360" s="12" t="n">
        <v>1030</v>
      </c>
      <c r="H360" s="1" t="n">
        <v>115</v>
      </c>
      <c r="I360" s="1" t="n">
        <v>3</v>
      </c>
      <c r="J360" s="1" t="n">
        <v>3</v>
      </c>
      <c r="K360" s="1" t="n">
        <v>0</v>
      </c>
      <c r="L360" s="1" t="n">
        <v>0</v>
      </c>
      <c r="M360" s="1" t="n">
        <v>2</v>
      </c>
      <c r="N360" s="1" t="n">
        <v>0</v>
      </c>
      <c r="Q360" s="24" t="n">
        <f aca="false">COUNTIF(I360:K360,0)</f>
        <v>1</v>
      </c>
    </row>
    <row r="361" customFormat="false" ht="15" hidden="false" customHeight="false" outlineLevel="0" collapsed="false">
      <c r="A361" s="1" t="n">
        <v>357</v>
      </c>
      <c r="B361" s="1" t="s">
        <v>2644</v>
      </c>
      <c r="C361" s="1" t="s">
        <v>4350</v>
      </c>
      <c r="D361" s="12" t="s">
        <v>2644</v>
      </c>
      <c r="E361" s="12" t="s">
        <v>2643</v>
      </c>
      <c r="F361" s="12" t="s">
        <v>2645</v>
      </c>
      <c r="G361" s="12" t="n">
        <v>519</v>
      </c>
      <c r="H361" s="1" t="n">
        <v>58</v>
      </c>
      <c r="I361" s="1" t="n">
        <v>25</v>
      </c>
      <c r="J361" s="1" t="n">
        <v>29</v>
      </c>
      <c r="K361" s="1" t="n">
        <v>32</v>
      </c>
      <c r="L361" s="1" t="n">
        <v>0</v>
      </c>
      <c r="M361" s="1" t="n">
        <v>0</v>
      </c>
      <c r="N361" s="1" t="n">
        <v>20</v>
      </c>
      <c r="P361" s="12" t="s">
        <v>4313</v>
      </c>
      <c r="Q361" s="24" t="n">
        <f aca="false">COUNTIF(I361:K361,0)</f>
        <v>0</v>
      </c>
    </row>
    <row r="362" customFormat="false" ht="15" hidden="false" customHeight="false" outlineLevel="0" collapsed="false">
      <c r="A362" s="1" t="n">
        <v>358</v>
      </c>
      <c r="B362" s="1" t="s">
        <v>2650</v>
      </c>
      <c r="C362" s="1" t="s">
        <v>4796</v>
      </c>
      <c r="D362" s="12" t="s">
        <v>2648</v>
      </c>
      <c r="E362" s="12" t="s">
        <v>2647</v>
      </c>
      <c r="F362" s="12" t="s">
        <v>2650</v>
      </c>
      <c r="G362" s="12" t="n">
        <v>329</v>
      </c>
      <c r="H362" s="1" t="n">
        <v>36</v>
      </c>
      <c r="I362" s="1" t="n">
        <v>3</v>
      </c>
      <c r="J362" s="1" t="n">
        <v>3</v>
      </c>
      <c r="K362" s="1" t="n">
        <v>0</v>
      </c>
      <c r="L362" s="1" t="n">
        <v>0</v>
      </c>
      <c r="M362" s="1" t="n">
        <v>2</v>
      </c>
      <c r="N362" s="1" t="n">
        <v>0</v>
      </c>
      <c r="P362" s="12" t="s">
        <v>4313</v>
      </c>
      <c r="Q362" s="24" t="n">
        <f aca="false">COUNTIF(I362:K362,0)</f>
        <v>1</v>
      </c>
    </row>
    <row r="363" customFormat="false" ht="15" hidden="false" customHeight="false" outlineLevel="0" collapsed="false">
      <c r="A363" s="1" t="n">
        <v>359</v>
      </c>
      <c r="B363" s="1" t="s">
        <v>2656</v>
      </c>
      <c r="C363" s="1" t="s">
        <v>4797</v>
      </c>
      <c r="D363" s="12" t="s">
        <v>2654</v>
      </c>
      <c r="E363" s="12" t="s">
        <v>2653</v>
      </c>
      <c r="F363" s="12" t="s">
        <v>2656</v>
      </c>
      <c r="G363" s="12" t="n">
        <v>178</v>
      </c>
      <c r="H363" s="1" t="n">
        <v>21</v>
      </c>
      <c r="I363" s="1" t="n">
        <v>2</v>
      </c>
      <c r="J363" s="1" t="n">
        <v>3</v>
      </c>
      <c r="K363" s="1" t="n">
        <v>0</v>
      </c>
      <c r="L363" s="1" t="n">
        <v>0</v>
      </c>
      <c r="M363" s="1" t="n">
        <v>0</v>
      </c>
      <c r="N363" s="1" t="n">
        <v>0</v>
      </c>
      <c r="P363" s="12" t="s">
        <v>4313</v>
      </c>
      <c r="Q363" s="24" t="n">
        <f aca="false">COUNTIF(I363:K363,0)</f>
        <v>1</v>
      </c>
    </row>
    <row r="364" customFormat="false" ht="15" hidden="false" customHeight="false" outlineLevel="0" collapsed="false">
      <c r="A364" s="1" t="n">
        <v>360</v>
      </c>
      <c r="B364" s="1" t="s">
        <v>2661</v>
      </c>
      <c r="C364" s="1" t="s">
        <v>4798</v>
      </c>
      <c r="D364" s="12" t="s">
        <v>2661</v>
      </c>
      <c r="E364" s="12" t="s">
        <v>2660</v>
      </c>
      <c r="F364" s="12" t="s">
        <v>2663</v>
      </c>
      <c r="G364" s="12" t="n">
        <v>631</v>
      </c>
      <c r="H364" s="1" t="n">
        <v>69</v>
      </c>
      <c r="I364" s="1" t="n">
        <v>2</v>
      </c>
      <c r="J364" s="1" t="n">
        <v>3</v>
      </c>
      <c r="K364" s="1" t="n">
        <v>0</v>
      </c>
      <c r="L364" s="1" t="n">
        <v>0</v>
      </c>
      <c r="M364" s="1" t="n">
        <v>2</v>
      </c>
      <c r="N364" s="1" t="n">
        <v>0</v>
      </c>
      <c r="P364" s="12" t="s">
        <v>4313</v>
      </c>
      <c r="Q364" s="24" t="n">
        <f aca="false">COUNTIF(I364:K364,0)</f>
        <v>1</v>
      </c>
    </row>
    <row r="365" customFormat="false" ht="15" hidden="false" customHeight="false" outlineLevel="0" collapsed="false">
      <c r="A365" s="1" t="n">
        <v>361</v>
      </c>
      <c r="B365" s="1" t="s">
        <v>2666</v>
      </c>
      <c r="C365" s="1" t="s">
        <v>4799</v>
      </c>
      <c r="D365" s="12" t="s">
        <v>2666</v>
      </c>
      <c r="E365" s="12" t="s">
        <v>2665</v>
      </c>
      <c r="F365" s="12" t="s">
        <v>2668</v>
      </c>
      <c r="G365" s="12" t="n">
        <v>667</v>
      </c>
      <c r="H365" s="1" t="n">
        <v>75</v>
      </c>
      <c r="I365" s="1" t="n">
        <v>3</v>
      </c>
      <c r="J365" s="1" t="n">
        <v>3</v>
      </c>
      <c r="K365" s="1" t="n">
        <v>0</v>
      </c>
      <c r="L365" s="1" t="n">
        <v>0</v>
      </c>
      <c r="M365" s="1" t="n">
        <v>0</v>
      </c>
      <c r="N365" s="1" t="n">
        <v>0</v>
      </c>
      <c r="P365" s="12" t="s">
        <v>4313</v>
      </c>
      <c r="Q365" s="24" t="n">
        <f aca="false">COUNTIF(I365:K365,0)</f>
        <v>1</v>
      </c>
    </row>
    <row r="366" customFormat="false" ht="15" hidden="false" customHeight="false" outlineLevel="0" collapsed="false">
      <c r="A366" s="1" t="n">
        <v>362</v>
      </c>
      <c r="B366" s="1" t="s">
        <v>2675</v>
      </c>
      <c r="C366" s="1" t="s">
        <v>4800</v>
      </c>
      <c r="D366" s="12" t="s">
        <v>2672</v>
      </c>
      <c r="E366" s="12" t="s">
        <v>2671</v>
      </c>
      <c r="F366" s="12" t="s">
        <v>2674</v>
      </c>
      <c r="G366" s="12" t="n">
        <v>394</v>
      </c>
      <c r="H366" s="1" t="n">
        <v>45</v>
      </c>
      <c r="I366" s="1" t="n">
        <v>3</v>
      </c>
      <c r="J366" s="1" t="n">
        <v>3</v>
      </c>
      <c r="K366" s="1" t="n">
        <v>0</v>
      </c>
      <c r="L366" s="1" t="n">
        <v>0</v>
      </c>
      <c r="M366" s="1" t="n">
        <v>0</v>
      </c>
      <c r="N366" s="1" t="n">
        <v>0</v>
      </c>
      <c r="P366" s="12" t="s">
        <v>4313</v>
      </c>
      <c r="Q366" s="24" t="n">
        <f aca="false">COUNTIF(I366:K366,0)</f>
        <v>1</v>
      </c>
    </row>
    <row r="367" customFormat="false" ht="15" hidden="false" customHeight="false" outlineLevel="0" collapsed="false">
      <c r="A367" s="1" t="n">
        <v>363</v>
      </c>
      <c r="B367" s="1" t="s">
        <v>2679</v>
      </c>
      <c r="C367" s="1" t="s">
        <v>4801</v>
      </c>
      <c r="D367" s="12" t="s">
        <v>2679</v>
      </c>
      <c r="E367" s="12" t="s">
        <v>2678</v>
      </c>
      <c r="G367" s="12" t="n">
        <v>539</v>
      </c>
      <c r="H367" s="1" t="n">
        <v>58</v>
      </c>
      <c r="I367" s="1" t="n">
        <v>2</v>
      </c>
      <c r="J367" s="1" t="n">
        <v>2</v>
      </c>
      <c r="K367" s="1" t="n">
        <v>0</v>
      </c>
      <c r="L367" s="1" t="n">
        <v>2</v>
      </c>
      <c r="M367" s="1" t="n">
        <v>2</v>
      </c>
      <c r="N367" s="1" t="n">
        <v>0</v>
      </c>
      <c r="Q367" s="24" t="n">
        <f aca="false">COUNTIF(I367:K367,0)</f>
        <v>1</v>
      </c>
    </row>
    <row r="368" customFormat="false" ht="15" hidden="false" customHeight="false" outlineLevel="0" collapsed="false">
      <c r="A368" s="1" t="n">
        <v>364</v>
      </c>
      <c r="B368" s="1" t="s">
        <v>4802</v>
      </c>
      <c r="C368" s="1" t="s">
        <v>4803</v>
      </c>
      <c r="D368" s="12" t="s">
        <v>2685</v>
      </c>
      <c r="E368" s="12" t="s">
        <v>2684</v>
      </c>
      <c r="F368" s="12" t="s">
        <v>2687</v>
      </c>
      <c r="G368" s="12" t="n">
        <v>1712</v>
      </c>
      <c r="H368" s="1" t="n">
        <v>168</v>
      </c>
      <c r="I368" s="1" t="n">
        <v>0</v>
      </c>
      <c r="J368" s="1" t="n">
        <v>1</v>
      </c>
      <c r="K368" s="1" t="n">
        <v>0</v>
      </c>
      <c r="L368" s="1" t="n">
        <v>2</v>
      </c>
      <c r="M368" s="1" t="n">
        <v>2</v>
      </c>
      <c r="N368" s="1" t="n">
        <v>2</v>
      </c>
      <c r="P368" s="12" t="s">
        <v>4313</v>
      </c>
      <c r="Q368" s="24" t="n">
        <f aca="false">COUNTIF(I368:K368,0)</f>
        <v>2</v>
      </c>
    </row>
    <row r="369" customFormat="false" ht="15" hidden="false" customHeight="false" outlineLevel="0" collapsed="false">
      <c r="A369" s="1" t="n">
        <v>365</v>
      </c>
      <c r="B369" s="1" t="s">
        <v>4804</v>
      </c>
      <c r="C369" s="1" t="s">
        <v>4805</v>
      </c>
      <c r="D369" s="12" t="s">
        <v>2690</v>
      </c>
      <c r="E369" s="12" t="s">
        <v>2689</v>
      </c>
      <c r="F369" s="12" t="s">
        <v>2692</v>
      </c>
      <c r="G369" s="12" t="n">
        <v>125</v>
      </c>
      <c r="H369" s="1" t="n">
        <v>14</v>
      </c>
      <c r="I369" s="1" t="n">
        <v>2</v>
      </c>
      <c r="J369" s="1" t="n">
        <v>1</v>
      </c>
      <c r="K369" s="1" t="n">
        <v>0</v>
      </c>
      <c r="L369" s="1" t="n">
        <v>3</v>
      </c>
      <c r="M369" s="1" t="n">
        <v>1</v>
      </c>
      <c r="N369" s="1" t="n">
        <v>0</v>
      </c>
      <c r="P369" s="12" t="s">
        <v>4313</v>
      </c>
      <c r="Q369" s="24" t="n">
        <f aca="false">COUNTIF(I369:K369,0)</f>
        <v>1</v>
      </c>
    </row>
    <row r="370" customFormat="false" ht="15" hidden="false" customHeight="false" outlineLevel="0" collapsed="false">
      <c r="A370" s="1" t="n">
        <v>366</v>
      </c>
      <c r="B370" s="1" t="s">
        <v>2695</v>
      </c>
      <c r="C370" s="1" t="s">
        <v>4806</v>
      </c>
      <c r="D370" s="12" t="s">
        <v>2695</v>
      </c>
      <c r="E370" s="12" t="s">
        <v>2694</v>
      </c>
      <c r="G370" s="12" t="n">
        <v>183</v>
      </c>
      <c r="H370" s="1" t="n">
        <v>20</v>
      </c>
      <c r="I370" s="1" t="n">
        <v>2</v>
      </c>
      <c r="J370" s="1" t="n">
        <v>3</v>
      </c>
      <c r="K370" s="1" t="n">
        <v>0</v>
      </c>
      <c r="L370" s="1" t="n">
        <v>2</v>
      </c>
      <c r="M370" s="1" t="n">
        <v>2</v>
      </c>
      <c r="N370" s="1" t="n">
        <v>0</v>
      </c>
      <c r="Q370" s="24" t="n">
        <f aca="false">COUNTIF(I370:K370,0)</f>
        <v>1</v>
      </c>
    </row>
    <row r="371" customFormat="false" ht="15" hidden="false" customHeight="false" outlineLevel="0" collapsed="false">
      <c r="A371" s="1" t="n">
        <v>367</v>
      </c>
      <c r="B371" s="1" t="s">
        <v>2700</v>
      </c>
      <c r="C371" s="1" t="s">
        <v>4807</v>
      </c>
      <c r="D371" s="12" t="s">
        <v>2700</v>
      </c>
      <c r="E371" s="12" t="s">
        <v>2699</v>
      </c>
      <c r="F371" s="12" t="s">
        <v>2702</v>
      </c>
      <c r="G371" s="12" t="n">
        <v>1096</v>
      </c>
      <c r="H371" s="1" t="n">
        <v>124</v>
      </c>
      <c r="I371" s="1" t="n">
        <v>3</v>
      </c>
      <c r="J371" s="1" t="n">
        <v>3</v>
      </c>
      <c r="K371" s="1" t="n">
        <v>0</v>
      </c>
      <c r="L371" s="1" t="n">
        <v>0</v>
      </c>
      <c r="M371" s="1" t="n">
        <v>0</v>
      </c>
      <c r="N371" s="1" t="n">
        <v>0</v>
      </c>
      <c r="O371" s="12" t="s">
        <v>4313</v>
      </c>
      <c r="P371" s="12" t="s">
        <v>4313</v>
      </c>
      <c r="Q371" s="24" t="n">
        <f aca="false">COUNTIF(I371:K371,0)</f>
        <v>1</v>
      </c>
    </row>
    <row r="372" customFormat="false" ht="15" hidden="false" customHeight="false" outlineLevel="0" collapsed="false">
      <c r="A372" s="1" t="n">
        <v>368</v>
      </c>
      <c r="B372" s="1" t="s">
        <v>2706</v>
      </c>
      <c r="C372" s="1" t="s">
        <v>4808</v>
      </c>
      <c r="D372" s="12" t="s">
        <v>2706</v>
      </c>
      <c r="E372" s="12" t="s">
        <v>2705</v>
      </c>
      <c r="F372" s="12" t="s">
        <v>2708</v>
      </c>
      <c r="G372" s="12" t="n">
        <v>456</v>
      </c>
      <c r="H372" s="1" t="n">
        <v>50</v>
      </c>
      <c r="I372" s="1" t="n">
        <v>0</v>
      </c>
      <c r="J372" s="1" t="n">
        <v>3</v>
      </c>
      <c r="K372" s="1" t="n">
        <v>1</v>
      </c>
      <c r="L372" s="1" t="n">
        <v>0</v>
      </c>
      <c r="M372" s="1" t="n">
        <v>2</v>
      </c>
      <c r="N372" s="1" t="n">
        <v>0</v>
      </c>
      <c r="P372" s="12" t="s">
        <v>4313</v>
      </c>
      <c r="Q372" s="24" t="n">
        <f aca="false">COUNTIF(I372:K372,0)</f>
        <v>1</v>
      </c>
    </row>
    <row r="373" customFormat="false" ht="15" hidden="false" customHeight="false" outlineLevel="0" collapsed="false">
      <c r="A373" s="1" t="n">
        <v>369</v>
      </c>
      <c r="B373" s="1" t="s">
        <v>2713</v>
      </c>
      <c r="C373" s="1" t="s">
        <v>4809</v>
      </c>
      <c r="D373" s="12" t="s">
        <v>2711</v>
      </c>
      <c r="E373" s="12" t="s">
        <v>2710</v>
      </c>
      <c r="F373" s="12" t="s">
        <v>2713</v>
      </c>
      <c r="G373" s="12" t="n">
        <v>207</v>
      </c>
      <c r="H373" s="1" t="n">
        <v>24</v>
      </c>
      <c r="I373" s="1" t="n">
        <v>1</v>
      </c>
      <c r="J373" s="1" t="n">
        <v>0</v>
      </c>
      <c r="K373" s="1" t="n">
        <v>0</v>
      </c>
      <c r="L373" s="1" t="n">
        <v>2</v>
      </c>
      <c r="M373" s="1" t="n">
        <v>3</v>
      </c>
      <c r="N373" s="1" t="n">
        <v>0</v>
      </c>
      <c r="Q373" s="24" t="n">
        <f aca="false">COUNTIF(I373:K373,0)</f>
        <v>2</v>
      </c>
    </row>
    <row r="374" customFormat="false" ht="15" hidden="false" customHeight="false" outlineLevel="0" collapsed="false">
      <c r="A374" s="1" t="n">
        <v>370</v>
      </c>
      <c r="B374" s="1" t="s">
        <v>2716</v>
      </c>
      <c r="C374" s="1" t="s">
        <v>4810</v>
      </c>
      <c r="D374" s="12" t="s">
        <v>2716</v>
      </c>
      <c r="E374" s="12" t="s">
        <v>2715</v>
      </c>
      <c r="G374" s="12" t="n">
        <v>105</v>
      </c>
      <c r="H374" s="1" t="n">
        <v>11</v>
      </c>
      <c r="I374" s="1" t="n">
        <v>0</v>
      </c>
      <c r="J374" s="1" t="n">
        <v>1</v>
      </c>
      <c r="K374" s="1" t="n">
        <v>0</v>
      </c>
      <c r="L374" s="1" t="n">
        <v>1</v>
      </c>
      <c r="M374" s="1" t="n">
        <v>0</v>
      </c>
      <c r="N374" s="1" t="n">
        <v>0</v>
      </c>
      <c r="Q374" s="24" t="n">
        <f aca="false">COUNTIF(I374:K374,0)</f>
        <v>2</v>
      </c>
    </row>
    <row r="375" customFormat="false" ht="15" hidden="false" customHeight="false" outlineLevel="0" collapsed="false">
      <c r="A375" s="1" t="n">
        <v>371</v>
      </c>
      <c r="B375" s="1" t="s">
        <v>2721</v>
      </c>
      <c r="C375" s="1" t="s">
        <v>4811</v>
      </c>
      <c r="D375" s="12" t="s">
        <v>2721</v>
      </c>
      <c r="E375" s="12" t="s">
        <v>2720</v>
      </c>
      <c r="F375" s="12" t="s">
        <v>2723</v>
      </c>
      <c r="G375" s="12" t="n">
        <v>1026</v>
      </c>
      <c r="H375" s="1" t="n">
        <v>108</v>
      </c>
      <c r="I375" s="1" t="n">
        <v>0</v>
      </c>
      <c r="J375" s="1" t="n">
        <v>0</v>
      </c>
      <c r="K375" s="1" t="n">
        <v>0</v>
      </c>
      <c r="L375" s="1" t="n">
        <v>3</v>
      </c>
      <c r="M375" s="1" t="n">
        <v>2</v>
      </c>
      <c r="N375" s="1" t="n">
        <v>0</v>
      </c>
      <c r="P375" s="26" t="s">
        <v>4313</v>
      </c>
      <c r="Q375" s="24" t="n">
        <f aca="false">COUNTIF(I375:K375,0)</f>
        <v>3</v>
      </c>
    </row>
    <row r="376" customFormat="false" ht="15" hidden="false" customHeight="false" outlineLevel="0" collapsed="false">
      <c r="A376" s="1" t="n">
        <v>372</v>
      </c>
      <c r="B376" s="1" t="s">
        <v>2727</v>
      </c>
      <c r="C376" s="1" t="s">
        <v>4812</v>
      </c>
      <c r="D376" s="12" t="s">
        <v>2727</v>
      </c>
      <c r="E376" s="12" t="s">
        <v>2726</v>
      </c>
      <c r="F376" s="12" t="s">
        <v>2729</v>
      </c>
      <c r="G376" s="12" t="n">
        <v>227</v>
      </c>
      <c r="H376" s="1" t="n">
        <v>26</v>
      </c>
      <c r="I376" s="1" t="n">
        <v>3</v>
      </c>
      <c r="J376" s="1" t="n">
        <v>0</v>
      </c>
      <c r="K376" s="1" t="n">
        <v>0</v>
      </c>
      <c r="L376" s="1" t="n">
        <v>3</v>
      </c>
      <c r="M376" s="1" t="n">
        <v>1</v>
      </c>
      <c r="N376" s="1" t="n">
        <v>0</v>
      </c>
      <c r="P376" s="12" t="s">
        <v>4313</v>
      </c>
      <c r="Q376" s="24" t="n">
        <f aca="false">COUNTIF(I376:K376,0)</f>
        <v>2</v>
      </c>
    </row>
    <row r="377" customFormat="false" ht="15" hidden="false" customHeight="false" outlineLevel="0" collapsed="false">
      <c r="A377" s="1" t="n">
        <v>373</v>
      </c>
      <c r="B377" s="1" t="s">
        <v>2734</v>
      </c>
      <c r="C377" s="1" t="s">
        <v>4813</v>
      </c>
      <c r="D377" s="12" t="s">
        <v>2734</v>
      </c>
      <c r="E377" s="12" t="s">
        <v>2733</v>
      </c>
      <c r="F377" s="12" t="s">
        <v>2736</v>
      </c>
      <c r="G377" s="12" t="n">
        <v>319</v>
      </c>
      <c r="H377" s="1" t="n">
        <v>34</v>
      </c>
      <c r="I377" s="1" t="n">
        <v>2</v>
      </c>
      <c r="J377" s="1" t="n">
        <v>3</v>
      </c>
      <c r="K377" s="1" t="n">
        <v>2</v>
      </c>
      <c r="L377" s="1" t="n">
        <v>0</v>
      </c>
      <c r="M377" s="1" t="n">
        <v>0</v>
      </c>
      <c r="N377" s="1" t="n">
        <v>0</v>
      </c>
      <c r="Q377" s="24" t="n">
        <f aca="false">COUNTIF(I377:K377,0)</f>
        <v>0</v>
      </c>
    </row>
    <row r="378" customFormat="false" ht="15" hidden="false" customHeight="false" outlineLevel="0" collapsed="false">
      <c r="A378" s="1" t="n">
        <v>374</v>
      </c>
      <c r="B378" s="1" t="s">
        <v>4814</v>
      </c>
      <c r="C378" s="1" t="s">
        <v>4815</v>
      </c>
      <c r="D378" s="12" t="s">
        <v>2741</v>
      </c>
      <c r="E378" s="12" t="s">
        <v>2739</v>
      </c>
      <c r="F378" s="12" t="s">
        <v>2743</v>
      </c>
      <c r="G378" s="12" t="n">
        <v>784</v>
      </c>
      <c r="H378" s="1" t="n">
        <v>86</v>
      </c>
      <c r="I378" s="1" t="n">
        <v>0</v>
      </c>
      <c r="J378" s="1" t="n">
        <v>0</v>
      </c>
      <c r="K378" s="1" t="n">
        <v>0</v>
      </c>
      <c r="L378" s="1" t="n">
        <v>2</v>
      </c>
      <c r="M378" s="1" t="n">
        <v>2</v>
      </c>
      <c r="N378" s="1" t="n">
        <v>0</v>
      </c>
      <c r="P378" s="26" t="s">
        <v>4313</v>
      </c>
      <c r="Q378" s="24" t="n">
        <f aca="false">COUNTIF(I378:K378,0)</f>
        <v>3</v>
      </c>
    </row>
    <row r="379" customFormat="false" ht="15" hidden="false" customHeight="false" outlineLevel="0" collapsed="false">
      <c r="A379" s="1" t="n">
        <v>375</v>
      </c>
      <c r="B379" s="1" t="s">
        <v>2749</v>
      </c>
      <c r="C379" s="1" t="s">
        <v>4816</v>
      </c>
      <c r="D379" s="12" t="s">
        <v>2749</v>
      </c>
      <c r="E379" s="12" t="s">
        <v>2748</v>
      </c>
      <c r="G379" s="12" t="n">
        <v>1255</v>
      </c>
      <c r="H379" s="1" t="n">
        <v>146</v>
      </c>
      <c r="I379" s="1" t="n">
        <v>1</v>
      </c>
      <c r="J379" s="1" t="n">
        <v>3</v>
      </c>
      <c r="K379" s="1" t="n">
        <v>0</v>
      </c>
      <c r="L379" s="1" t="n">
        <v>0</v>
      </c>
      <c r="M379" s="1" t="n">
        <v>1</v>
      </c>
      <c r="N379" s="1" t="n">
        <v>0</v>
      </c>
      <c r="Q379" s="24" t="n">
        <f aca="false">COUNTIF(I379:K379,0)</f>
        <v>1</v>
      </c>
    </row>
    <row r="380" customFormat="false" ht="15" hidden="false" customHeight="false" outlineLevel="0" collapsed="false">
      <c r="A380" s="1" t="n">
        <v>376</v>
      </c>
      <c r="B380" s="1" t="s">
        <v>2757</v>
      </c>
      <c r="C380" s="1" t="s">
        <v>4817</v>
      </c>
      <c r="D380" s="12" t="s">
        <v>2755</v>
      </c>
      <c r="E380" s="12" t="s">
        <v>2754</v>
      </c>
      <c r="F380" s="12" t="s">
        <v>2757</v>
      </c>
      <c r="G380" s="12" t="n">
        <v>908</v>
      </c>
      <c r="H380" s="1" t="n">
        <v>100</v>
      </c>
      <c r="I380" s="1" t="n">
        <v>2</v>
      </c>
      <c r="J380" s="1" t="n">
        <v>2</v>
      </c>
      <c r="K380" s="1" t="n">
        <v>0</v>
      </c>
      <c r="L380" s="1" t="n">
        <v>0</v>
      </c>
      <c r="M380" s="1" t="n">
        <v>2</v>
      </c>
      <c r="N380" s="1" t="n">
        <v>0</v>
      </c>
      <c r="P380" s="12" t="s">
        <v>4313</v>
      </c>
      <c r="Q380" s="24" t="n">
        <f aca="false">COUNTIF(I380:K380,0)</f>
        <v>1</v>
      </c>
    </row>
    <row r="381" customFormat="false" ht="15" hidden="false" customHeight="false" outlineLevel="0" collapsed="false">
      <c r="A381" s="1" t="n">
        <v>377</v>
      </c>
      <c r="B381" s="1" t="s">
        <v>2764</v>
      </c>
      <c r="C381" s="1" t="s">
        <v>4818</v>
      </c>
      <c r="D381" s="12" t="s">
        <v>2762</v>
      </c>
      <c r="E381" s="12" t="s">
        <v>2761</v>
      </c>
      <c r="F381" s="12" t="s">
        <v>2764</v>
      </c>
      <c r="G381" s="12" t="n">
        <v>320</v>
      </c>
      <c r="H381" s="1" t="n">
        <v>36</v>
      </c>
      <c r="I381" s="1" t="n">
        <v>4</v>
      </c>
      <c r="J381" s="1" t="n">
        <v>2</v>
      </c>
      <c r="K381" s="1" t="n">
        <v>0</v>
      </c>
      <c r="L381" s="1" t="n">
        <v>0</v>
      </c>
      <c r="M381" s="1" t="n">
        <v>0</v>
      </c>
      <c r="N381" s="1" t="n">
        <v>0</v>
      </c>
      <c r="P381" s="12" t="s">
        <v>4313</v>
      </c>
      <c r="Q381" s="24" t="n">
        <f aca="false">COUNTIF(I381:K381,0)</f>
        <v>1</v>
      </c>
    </row>
    <row r="382" customFormat="false" ht="15" hidden="false" customHeight="false" outlineLevel="0" collapsed="false">
      <c r="A382" s="1" t="n">
        <v>378</v>
      </c>
      <c r="B382" s="1" t="s">
        <v>2771</v>
      </c>
      <c r="C382" s="1" t="s">
        <v>4819</v>
      </c>
      <c r="D382" s="12" t="s">
        <v>2771</v>
      </c>
      <c r="E382" s="12" t="s">
        <v>2770</v>
      </c>
      <c r="F382" s="12" t="s">
        <v>2773</v>
      </c>
      <c r="G382" s="12" t="n">
        <v>365</v>
      </c>
      <c r="H382" s="1" t="n">
        <v>40</v>
      </c>
      <c r="I382" s="1" t="n">
        <v>0</v>
      </c>
      <c r="J382" s="1" t="n">
        <v>2</v>
      </c>
      <c r="K382" s="1" t="n">
        <v>0</v>
      </c>
      <c r="L382" s="1" t="n">
        <v>3</v>
      </c>
      <c r="M382" s="1" t="n">
        <v>0</v>
      </c>
      <c r="N382" s="1" t="n">
        <v>0</v>
      </c>
      <c r="Q382" s="24" t="n">
        <f aca="false">COUNTIF(I382:K382,0)</f>
        <v>2</v>
      </c>
    </row>
    <row r="383" customFormat="false" ht="15" hidden="false" customHeight="false" outlineLevel="0" collapsed="false">
      <c r="A383" s="1" t="n">
        <v>379</v>
      </c>
      <c r="B383" s="1" t="s">
        <v>2777</v>
      </c>
      <c r="C383" s="1" t="s">
        <v>4820</v>
      </c>
      <c r="D383" s="12" t="s">
        <v>2777</v>
      </c>
      <c r="E383" s="12" t="s">
        <v>2776</v>
      </c>
      <c r="G383" s="12" t="n">
        <v>433</v>
      </c>
      <c r="H383" s="1" t="n">
        <v>47</v>
      </c>
      <c r="I383" s="1" t="n">
        <v>0</v>
      </c>
      <c r="J383" s="1" t="n">
        <v>1</v>
      </c>
      <c r="K383" s="1" t="n">
        <v>0</v>
      </c>
      <c r="L383" s="1" t="n">
        <v>1</v>
      </c>
      <c r="M383" s="1" t="n">
        <v>2</v>
      </c>
      <c r="N383" s="1" t="n">
        <v>2</v>
      </c>
      <c r="Q383" s="24" t="n">
        <f aca="false">COUNTIF(I383:K383,0)</f>
        <v>2</v>
      </c>
    </row>
    <row r="384" customFormat="false" ht="15" hidden="false" customHeight="false" outlineLevel="0" collapsed="false">
      <c r="A384" s="1" t="n">
        <v>380</v>
      </c>
      <c r="B384" s="1" t="s">
        <v>2782</v>
      </c>
      <c r="C384" s="1" t="s">
        <v>4821</v>
      </c>
      <c r="D384" s="12" t="s">
        <v>2782</v>
      </c>
      <c r="E384" s="12" t="s">
        <v>2781</v>
      </c>
      <c r="G384" s="12" t="n">
        <v>603</v>
      </c>
      <c r="H384" s="1" t="n">
        <v>68</v>
      </c>
      <c r="I384" s="1" t="n">
        <v>2</v>
      </c>
      <c r="J384" s="1" t="n">
        <v>3</v>
      </c>
      <c r="K384" s="1" t="n">
        <v>0</v>
      </c>
      <c r="L384" s="1" t="n">
        <v>0</v>
      </c>
      <c r="M384" s="1" t="n">
        <v>0</v>
      </c>
      <c r="N384" s="1" t="n">
        <v>0</v>
      </c>
      <c r="Q384" s="24" t="n">
        <f aca="false">COUNTIF(I384:K384,0)</f>
        <v>1</v>
      </c>
    </row>
    <row r="385" customFormat="false" ht="15" hidden="false" customHeight="false" outlineLevel="0" collapsed="false">
      <c r="A385" s="1" t="n">
        <v>381</v>
      </c>
      <c r="B385" s="1" t="s">
        <v>2787</v>
      </c>
      <c r="C385" s="1" t="s">
        <v>4822</v>
      </c>
      <c r="D385" s="12" t="s">
        <v>2787</v>
      </c>
      <c r="E385" s="12" t="s">
        <v>2786</v>
      </c>
      <c r="F385" s="12" t="s">
        <v>2789</v>
      </c>
      <c r="G385" s="12" t="n">
        <v>1404</v>
      </c>
      <c r="H385" s="1" t="n">
        <v>151</v>
      </c>
      <c r="I385" s="1" t="n">
        <v>2</v>
      </c>
      <c r="J385" s="1" t="n">
        <v>0</v>
      </c>
      <c r="K385" s="1" t="n">
        <v>0</v>
      </c>
      <c r="L385" s="1" t="n">
        <v>2</v>
      </c>
      <c r="M385" s="1" t="n">
        <v>0</v>
      </c>
      <c r="N385" s="1" t="n">
        <v>0</v>
      </c>
      <c r="Q385" s="24" t="n">
        <f aca="false">COUNTIF(I385:K385,0)</f>
        <v>2</v>
      </c>
    </row>
    <row r="386" customFormat="false" ht="15" hidden="false" customHeight="false" outlineLevel="0" collapsed="false">
      <c r="A386" s="1" t="n">
        <v>382</v>
      </c>
      <c r="B386" s="1" t="s">
        <v>2795</v>
      </c>
      <c r="C386" s="1" t="s">
        <v>4823</v>
      </c>
      <c r="D386" s="12" t="s">
        <v>2795</v>
      </c>
      <c r="E386" s="12" t="s">
        <v>2794</v>
      </c>
      <c r="F386" s="12" t="s">
        <v>2797</v>
      </c>
      <c r="G386" s="12" t="n">
        <v>105</v>
      </c>
      <c r="H386" s="1" t="n">
        <v>12</v>
      </c>
      <c r="I386" s="1" t="n">
        <v>0</v>
      </c>
      <c r="J386" s="1" t="n">
        <v>3</v>
      </c>
      <c r="K386" s="1" t="n">
        <v>0</v>
      </c>
      <c r="L386" s="1" t="n">
        <v>1</v>
      </c>
      <c r="M386" s="1" t="n">
        <v>0</v>
      </c>
      <c r="N386" s="1" t="n">
        <v>0</v>
      </c>
      <c r="P386" s="12" t="s">
        <v>4313</v>
      </c>
      <c r="Q386" s="24" t="n">
        <f aca="false">COUNTIF(I386:K386,0)</f>
        <v>2</v>
      </c>
    </row>
    <row r="387" customFormat="false" ht="15" hidden="false" customHeight="false" outlineLevel="0" collapsed="false">
      <c r="A387" s="1" t="n">
        <v>383</v>
      </c>
      <c r="B387" s="1" t="s">
        <v>2802</v>
      </c>
      <c r="C387" s="1" t="s">
        <v>4824</v>
      </c>
      <c r="D387" s="12" t="s">
        <v>2802</v>
      </c>
      <c r="E387" s="12" t="s">
        <v>2801</v>
      </c>
      <c r="F387" s="12" t="s">
        <v>2804</v>
      </c>
      <c r="G387" s="12" t="n">
        <v>2131</v>
      </c>
      <c r="H387" s="1" t="n">
        <v>232</v>
      </c>
      <c r="I387" s="1" t="n">
        <v>2</v>
      </c>
      <c r="J387" s="1" t="n">
        <v>2</v>
      </c>
      <c r="K387" s="1" t="n">
        <v>3</v>
      </c>
      <c r="L387" s="1" t="n">
        <v>0</v>
      </c>
      <c r="M387" s="1" t="n">
        <v>0</v>
      </c>
      <c r="N387" s="1" t="n">
        <v>0</v>
      </c>
      <c r="Q387" s="24" t="n">
        <f aca="false">COUNTIF(I387:K387,0)</f>
        <v>0</v>
      </c>
    </row>
    <row r="388" customFormat="false" ht="15" hidden="false" customHeight="false" outlineLevel="0" collapsed="false">
      <c r="A388" s="1" t="n">
        <v>384</v>
      </c>
      <c r="B388" s="1" t="s">
        <v>4825</v>
      </c>
      <c r="C388" s="1" t="s">
        <v>4826</v>
      </c>
      <c r="D388" s="12" t="s">
        <v>2808</v>
      </c>
      <c r="E388" s="12" t="s">
        <v>2807</v>
      </c>
      <c r="F388" s="12" t="s">
        <v>2810</v>
      </c>
      <c r="G388" s="12" t="n">
        <v>152</v>
      </c>
      <c r="H388" s="1" t="n">
        <v>17</v>
      </c>
      <c r="I388" s="1" t="n">
        <v>2</v>
      </c>
      <c r="J388" s="1" t="n">
        <v>3</v>
      </c>
      <c r="K388" s="1" t="n">
        <v>0</v>
      </c>
      <c r="L388" s="1" t="n">
        <v>1</v>
      </c>
      <c r="M388" s="1" t="n">
        <v>2</v>
      </c>
      <c r="N388" s="1" t="n">
        <v>0</v>
      </c>
      <c r="Q388" s="24" t="n">
        <f aca="false">COUNTIF(I388:K388,0)</f>
        <v>1</v>
      </c>
    </row>
    <row r="389" customFormat="false" ht="15" hidden="false" customHeight="false" outlineLevel="0" collapsed="false">
      <c r="A389" s="1" t="n">
        <v>385</v>
      </c>
      <c r="B389" s="1" t="s">
        <v>2815</v>
      </c>
      <c r="C389" s="1" t="s">
        <v>4827</v>
      </c>
      <c r="D389" s="12" t="s">
        <v>2815</v>
      </c>
      <c r="E389" s="12" t="s">
        <v>2814</v>
      </c>
      <c r="G389" s="12" t="n">
        <v>732</v>
      </c>
      <c r="H389" s="1" t="n">
        <v>83</v>
      </c>
      <c r="I389" s="1" t="n">
        <v>2</v>
      </c>
      <c r="J389" s="1" t="n">
        <v>1</v>
      </c>
      <c r="K389" s="1" t="n">
        <v>0</v>
      </c>
      <c r="L389" s="1" t="n">
        <v>2</v>
      </c>
      <c r="M389" s="1" t="n">
        <v>1</v>
      </c>
      <c r="N389" s="1" t="n">
        <v>0</v>
      </c>
      <c r="Q389" s="24" t="n">
        <f aca="false">COUNTIF(I389:K389,0)</f>
        <v>1</v>
      </c>
    </row>
    <row r="390" customFormat="false" ht="15" hidden="false" customHeight="false" outlineLevel="0" collapsed="false">
      <c r="A390" s="1" t="n">
        <v>386</v>
      </c>
      <c r="B390" s="1" t="s">
        <v>2821</v>
      </c>
      <c r="C390" s="1" t="s">
        <v>4828</v>
      </c>
      <c r="D390" s="12" t="s">
        <v>2821</v>
      </c>
      <c r="E390" s="12" t="s">
        <v>2820</v>
      </c>
      <c r="F390" s="12" t="s">
        <v>2823</v>
      </c>
      <c r="G390" s="12" t="n">
        <v>1621</v>
      </c>
      <c r="H390" s="1" t="n">
        <v>177</v>
      </c>
      <c r="I390" s="1" t="n">
        <v>0</v>
      </c>
      <c r="J390" s="1" t="n">
        <v>3</v>
      </c>
      <c r="K390" s="1" t="n">
        <v>0</v>
      </c>
      <c r="L390" s="1" t="n">
        <v>0</v>
      </c>
      <c r="M390" s="1" t="n">
        <v>2</v>
      </c>
      <c r="N390" s="1" t="n">
        <v>0</v>
      </c>
      <c r="P390" s="12" t="s">
        <v>4313</v>
      </c>
      <c r="Q390" s="24" t="n">
        <f aca="false">COUNTIF(I390:K390,0)</f>
        <v>2</v>
      </c>
    </row>
    <row r="391" customFormat="false" ht="15" hidden="false" customHeight="false" outlineLevel="0" collapsed="false">
      <c r="A391" s="1" t="n">
        <v>387</v>
      </c>
      <c r="B391" s="1" t="s">
        <v>2830</v>
      </c>
      <c r="C391" s="1" t="s">
        <v>4829</v>
      </c>
      <c r="D391" s="12" t="s">
        <v>2828</v>
      </c>
      <c r="E391" s="12" t="s">
        <v>2826</v>
      </c>
      <c r="F391" s="12" t="s">
        <v>2830</v>
      </c>
      <c r="G391" s="12" t="n">
        <v>4128</v>
      </c>
      <c r="H391" s="1" t="n">
        <v>469</v>
      </c>
      <c r="I391" s="1" t="n">
        <v>0</v>
      </c>
      <c r="J391" s="1" t="n">
        <v>4</v>
      </c>
      <c r="K391" s="1" t="n">
        <v>0</v>
      </c>
      <c r="L391" s="1" t="n">
        <v>2</v>
      </c>
      <c r="M391" s="1" t="n">
        <v>2</v>
      </c>
      <c r="N391" s="1" t="n">
        <v>0</v>
      </c>
      <c r="Q391" s="24" t="n">
        <f aca="false">COUNTIF(I391:K391,0)</f>
        <v>2</v>
      </c>
    </row>
    <row r="392" customFormat="false" ht="15" hidden="false" customHeight="false" outlineLevel="0" collapsed="false">
      <c r="A392" s="1" t="n">
        <v>388</v>
      </c>
      <c r="B392" s="1" t="s">
        <v>2836</v>
      </c>
      <c r="C392" s="1" t="s">
        <v>4830</v>
      </c>
      <c r="D392" s="12" t="s">
        <v>2836</v>
      </c>
      <c r="E392" s="12" t="s">
        <v>2835</v>
      </c>
      <c r="F392" s="12" t="s">
        <v>2838</v>
      </c>
      <c r="G392" s="12" t="n">
        <v>471</v>
      </c>
      <c r="H392" s="1" t="n">
        <v>54</v>
      </c>
      <c r="I392" s="1" t="n">
        <v>2</v>
      </c>
      <c r="J392" s="1" t="n">
        <v>0</v>
      </c>
      <c r="K392" s="1" t="n">
        <v>0</v>
      </c>
      <c r="L392" s="1" t="n">
        <v>2</v>
      </c>
      <c r="M392" s="1" t="n">
        <v>2</v>
      </c>
      <c r="N392" s="1" t="n">
        <v>0</v>
      </c>
      <c r="P392" s="12" t="s">
        <v>4313</v>
      </c>
      <c r="Q392" s="24" t="n">
        <f aca="false">COUNTIF(I392:K392,0)</f>
        <v>2</v>
      </c>
    </row>
    <row r="393" customFormat="false" ht="15" hidden="false" customHeight="false" outlineLevel="0" collapsed="false">
      <c r="A393" s="1" t="n">
        <v>389</v>
      </c>
      <c r="B393" s="1" t="s">
        <v>2842</v>
      </c>
      <c r="C393" s="1" t="s">
        <v>4831</v>
      </c>
      <c r="D393" s="12" t="s">
        <v>2842</v>
      </c>
      <c r="E393" s="12" t="s">
        <v>2841</v>
      </c>
      <c r="F393" s="12" t="s">
        <v>2844</v>
      </c>
      <c r="G393" s="12" t="n">
        <v>497</v>
      </c>
      <c r="H393" s="1" t="n">
        <v>54</v>
      </c>
      <c r="I393" s="1" t="n">
        <v>0</v>
      </c>
      <c r="J393" s="1" t="n">
        <v>0</v>
      </c>
      <c r="K393" s="1" t="n">
        <v>0</v>
      </c>
      <c r="L393" s="1" t="n">
        <v>2</v>
      </c>
      <c r="M393" s="1" t="n">
        <v>5</v>
      </c>
      <c r="N393" s="1" t="n">
        <v>0</v>
      </c>
      <c r="P393" s="26" t="s">
        <v>4313</v>
      </c>
      <c r="Q393" s="24" t="n">
        <f aca="false">COUNTIF(I393:K393,0)</f>
        <v>3</v>
      </c>
    </row>
    <row r="394" customFormat="false" ht="15" hidden="false" customHeight="false" outlineLevel="0" collapsed="false">
      <c r="A394" s="1" t="n">
        <v>390</v>
      </c>
      <c r="B394" s="1" t="s">
        <v>2849</v>
      </c>
      <c r="C394" s="1" t="s">
        <v>4832</v>
      </c>
      <c r="D394" s="12" t="s">
        <v>2849</v>
      </c>
      <c r="E394" s="12" t="s">
        <v>2848</v>
      </c>
      <c r="F394" s="12" t="s">
        <v>2851</v>
      </c>
      <c r="G394" s="12" t="n">
        <v>463</v>
      </c>
      <c r="H394" s="1" t="n">
        <v>51</v>
      </c>
      <c r="I394" s="1" t="n">
        <v>0</v>
      </c>
      <c r="J394" s="1" t="n">
        <v>0</v>
      </c>
      <c r="K394" s="1" t="n">
        <v>0</v>
      </c>
      <c r="L394" s="1" t="n">
        <v>3</v>
      </c>
      <c r="M394" s="1" t="n">
        <v>3</v>
      </c>
      <c r="N394" s="1" t="n">
        <v>0</v>
      </c>
      <c r="Q394" s="24" t="n">
        <f aca="false">COUNTIF(I394:K394,0)</f>
        <v>3</v>
      </c>
    </row>
    <row r="395" customFormat="false" ht="15" hidden="false" customHeight="false" outlineLevel="0" collapsed="false">
      <c r="A395" s="1" t="n">
        <v>391</v>
      </c>
      <c r="B395" s="1" t="s">
        <v>2856</v>
      </c>
      <c r="C395" s="1" t="s">
        <v>4833</v>
      </c>
      <c r="D395" s="12" t="s">
        <v>2856</v>
      </c>
      <c r="E395" s="12" t="s">
        <v>2855</v>
      </c>
      <c r="G395" s="12" t="n">
        <v>449</v>
      </c>
      <c r="H395" s="1" t="n">
        <v>51</v>
      </c>
      <c r="I395" s="1" t="n">
        <v>1</v>
      </c>
      <c r="J395" s="1" t="n">
        <v>0</v>
      </c>
      <c r="K395" s="1" t="n">
        <v>0</v>
      </c>
      <c r="L395" s="1" t="n">
        <v>0</v>
      </c>
      <c r="M395" s="1" t="n">
        <v>3</v>
      </c>
      <c r="N395" s="1" t="n">
        <v>0</v>
      </c>
      <c r="Q395" s="24" t="n">
        <f aca="false">COUNTIF(I395:K395,0)</f>
        <v>2</v>
      </c>
    </row>
    <row r="396" customFormat="false" ht="15" hidden="false" customHeight="false" outlineLevel="0" collapsed="false">
      <c r="A396" s="1" t="n">
        <v>392</v>
      </c>
      <c r="B396" s="1" t="s">
        <v>4834</v>
      </c>
      <c r="C396" s="1" t="s">
        <v>4835</v>
      </c>
      <c r="D396" s="12" t="s">
        <v>2861</v>
      </c>
      <c r="E396" s="12" t="s">
        <v>2860</v>
      </c>
      <c r="F396" s="12" t="s">
        <v>2863</v>
      </c>
      <c r="G396" s="12" t="n">
        <v>376</v>
      </c>
      <c r="H396" s="1" t="n">
        <v>43</v>
      </c>
      <c r="I396" s="1" t="n">
        <v>4</v>
      </c>
      <c r="J396" s="1" t="n">
        <v>0</v>
      </c>
      <c r="K396" s="1" t="n">
        <v>0</v>
      </c>
      <c r="L396" s="1" t="n">
        <v>0</v>
      </c>
      <c r="M396" s="1" t="n">
        <v>2</v>
      </c>
      <c r="N396" s="1" t="n">
        <v>0</v>
      </c>
      <c r="P396" s="12" t="s">
        <v>4313</v>
      </c>
      <c r="Q396" s="24" t="n">
        <f aca="false">COUNTIF(I396:K396,0)</f>
        <v>2</v>
      </c>
    </row>
    <row r="397" customFormat="false" ht="15" hidden="false" customHeight="false" outlineLevel="0" collapsed="false">
      <c r="A397" s="1" t="n">
        <v>393</v>
      </c>
      <c r="B397" s="1" t="s">
        <v>4836</v>
      </c>
      <c r="C397" s="1" t="s">
        <v>4837</v>
      </c>
      <c r="D397" s="12" t="s">
        <v>2867</v>
      </c>
      <c r="E397" s="12" t="s">
        <v>2866</v>
      </c>
      <c r="F397" s="12" t="s">
        <v>2869</v>
      </c>
      <c r="G397" s="12" t="n">
        <v>432</v>
      </c>
      <c r="H397" s="1" t="n">
        <v>48</v>
      </c>
      <c r="I397" s="1" t="n">
        <v>0</v>
      </c>
      <c r="J397" s="1" t="n">
        <v>0</v>
      </c>
      <c r="K397" s="1" t="n">
        <v>0</v>
      </c>
      <c r="L397" s="1" t="n">
        <v>14</v>
      </c>
      <c r="M397" s="1" t="n">
        <v>9</v>
      </c>
      <c r="N397" s="1" t="n">
        <v>0</v>
      </c>
      <c r="Q397" s="24" t="n">
        <f aca="false">COUNTIF(I397:K397,0)</f>
        <v>3</v>
      </c>
    </row>
    <row r="398" customFormat="false" ht="15" hidden="false" customHeight="false" outlineLevel="0" collapsed="false">
      <c r="A398" s="1" t="n">
        <v>394</v>
      </c>
      <c r="B398" s="1" t="s">
        <v>2874</v>
      </c>
      <c r="C398" s="1" t="s">
        <v>4838</v>
      </c>
      <c r="D398" s="12" t="s">
        <v>2874</v>
      </c>
      <c r="E398" s="12" t="s">
        <v>2873</v>
      </c>
      <c r="G398" s="12" t="n">
        <v>1176</v>
      </c>
      <c r="H398" s="1" t="n">
        <v>134</v>
      </c>
      <c r="I398" s="1" t="n">
        <v>2</v>
      </c>
      <c r="J398" s="1" t="n">
        <v>2</v>
      </c>
      <c r="K398" s="1" t="n">
        <v>0</v>
      </c>
      <c r="L398" s="1" t="n">
        <v>0</v>
      </c>
      <c r="M398" s="1" t="n">
        <v>2</v>
      </c>
      <c r="N398" s="1" t="n">
        <v>0</v>
      </c>
      <c r="Q398" s="24" t="n">
        <f aca="false">COUNTIF(I398:K398,0)</f>
        <v>1</v>
      </c>
    </row>
    <row r="399" customFormat="false" ht="15" hidden="false" customHeight="false" outlineLevel="0" collapsed="false">
      <c r="A399" s="1" t="n">
        <v>395</v>
      </c>
      <c r="B399" s="1" t="s">
        <v>2879</v>
      </c>
      <c r="C399" s="1" t="s">
        <v>4839</v>
      </c>
      <c r="D399" s="12" t="s">
        <v>2879</v>
      </c>
      <c r="E399" s="12" t="s">
        <v>2878</v>
      </c>
      <c r="F399" s="12" t="s">
        <v>2881</v>
      </c>
      <c r="G399" s="12" t="n">
        <v>440</v>
      </c>
      <c r="H399" s="1" t="n">
        <v>49</v>
      </c>
      <c r="I399" s="1" t="n">
        <v>1</v>
      </c>
      <c r="J399" s="1" t="n">
        <v>0</v>
      </c>
      <c r="K399" s="1" t="n">
        <v>0</v>
      </c>
      <c r="L399" s="1" t="n">
        <v>3</v>
      </c>
      <c r="M399" s="1" t="n">
        <v>3</v>
      </c>
      <c r="N399" s="1" t="n">
        <v>0</v>
      </c>
      <c r="P399" s="12" t="s">
        <v>4313</v>
      </c>
      <c r="Q399" s="24" t="n">
        <f aca="false">COUNTIF(I399:K399,0)</f>
        <v>2</v>
      </c>
    </row>
    <row r="400" customFormat="false" ht="15" hidden="false" customHeight="false" outlineLevel="0" collapsed="false">
      <c r="A400" s="1" t="n">
        <v>396</v>
      </c>
      <c r="B400" s="1" t="s">
        <v>4840</v>
      </c>
      <c r="C400" s="1" t="s">
        <v>4841</v>
      </c>
      <c r="D400" s="12" t="s">
        <v>2885</v>
      </c>
      <c r="E400" s="12" t="s">
        <v>2884</v>
      </c>
      <c r="F400" s="12" t="s">
        <v>2887</v>
      </c>
      <c r="G400" s="12" t="n">
        <v>255</v>
      </c>
      <c r="H400" s="1" t="n">
        <v>29</v>
      </c>
      <c r="I400" s="1" t="n">
        <v>4</v>
      </c>
      <c r="J400" s="1" t="n">
        <v>4</v>
      </c>
      <c r="K400" s="1" t="n">
        <v>0</v>
      </c>
      <c r="L400" s="1" t="n">
        <v>0</v>
      </c>
      <c r="M400" s="1" t="n">
        <v>7</v>
      </c>
      <c r="N400" s="1" t="n">
        <v>0</v>
      </c>
      <c r="P400" s="12" t="s">
        <v>4313</v>
      </c>
      <c r="Q400" s="24" t="n">
        <f aca="false">COUNTIF(I400:K400,0)</f>
        <v>1</v>
      </c>
    </row>
    <row r="401" customFormat="false" ht="15" hidden="false" customHeight="false" outlineLevel="0" collapsed="false">
      <c r="A401" s="1" t="n">
        <v>397</v>
      </c>
      <c r="B401" s="1" t="s">
        <v>2891</v>
      </c>
      <c r="C401" s="1" t="s">
        <v>4842</v>
      </c>
      <c r="D401" s="12" t="s">
        <v>2891</v>
      </c>
      <c r="E401" s="12" t="s">
        <v>2890</v>
      </c>
      <c r="G401" s="12" t="n">
        <v>245</v>
      </c>
      <c r="H401" s="1" t="n">
        <v>28</v>
      </c>
      <c r="I401" s="1" t="n">
        <v>3</v>
      </c>
      <c r="J401" s="1" t="n">
        <v>3</v>
      </c>
      <c r="K401" s="1" t="n">
        <v>0</v>
      </c>
      <c r="L401" s="1" t="n">
        <v>0</v>
      </c>
      <c r="M401" s="1" t="n">
        <v>2</v>
      </c>
      <c r="N401" s="1" t="n">
        <v>0</v>
      </c>
      <c r="Q401" s="24" t="n">
        <f aca="false">COUNTIF(I401:K401,0)</f>
        <v>1</v>
      </c>
    </row>
    <row r="402" customFormat="false" ht="15" hidden="false" customHeight="false" outlineLevel="0" collapsed="false">
      <c r="A402" s="1" t="n">
        <v>398</v>
      </c>
      <c r="B402" s="1" t="s">
        <v>2897</v>
      </c>
      <c r="C402" s="1" t="s">
        <v>4843</v>
      </c>
      <c r="D402" s="12" t="s">
        <v>2897</v>
      </c>
      <c r="E402" s="12" t="s">
        <v>2896</v>
      </c>
      <c r="H402" s="1" t="n">
        <v>212</v>
      </c>
      <c r="I402" s="1" t="n">
        <v>2</v>
      </c>
      <c r="J402" s="1" t="n">
        <v>2</v>
      </c>
      <c r="K402" s="1" t="n">
        <v>0</v>
      </c>
      <c r="L402" s="1" t="n">
        <v>0</v>
      </c>
      <c r="M402" s="1" t="n">
        <v>0</v>
      </c>
      <c r="N402" s="1" t="n">
        <v>0</v>
      </c>
      <c r="Q402" s="24" t="n">
        <f aca="false">COUNTIF(I402:K402,0)</f>
        <v>1</v>
      </c>
    </row>
    <row r="403" customFormat="false" ht="15" hidden="false" customHeight="false" outlineLevel="0" collapsed="false">
      <c r="A403" s="1" t="n">
        <v>399</v>
      </c>
      <c r="B403" s="1" t="s">
        <v>2901</v>
      </c>
      <c r="C403" s="1" t="s">
        <v>4844</v>
      </c>
      <c r="D403" s="12" t="s">
        <v>2901</v>
      </c>
      <c r="E403" s="12" t="s">
        <v>2900</v>
      </c>
      <c r="F403" s="12" t="s">
        <v>2903</v>
      </c>
      <c r="G403" s="12" t="n">
        <v>146</v>
      </c>
      <c r="H403" s="1" t="n">
        <v>16</v>
      </c>
      <c r="I403" s="1" t="n">
        <v>2</v>
      </c>
      <c r="J403" s="1" t="n">
        <v>0</v>
      </c>
      <c r="K403" s="1" t="n">
        <v>2</v>
      </c>
      <c r="L403" s="1" t="n">
        <v>0</v>
      </c>
      <c r="M403" s="1" t="n">
        <v>1</v>
      </c>
      <c r="N403" s="1" t="n">
        <v>0</v>
      </c>
      <c r="P403" s="12" t="s">
        <v>4313</v>
      </c>
      <c r="Q403" s="24" t="n">
        <f aca="false">COUNTIF(I403:K403,0)</f>
        <v>1</v>
      </c>
    </row>
    <row r="404" customFormat="false" ht="15" hidden="false" customHeight="false" outlineLevel="0" collapsed="false">
      <c r="A404" s="1" t="n">
        <v>400</v>
      </c>
      <c r="B404" s="1" t="s">
        <v>2907</v>
      </c>
      <c r="C404" s="1" t="s">
        <v>4845</v>
      </c>
      <c r="D404" s="12" t="s">
        <v>2907</v>
      </c>
      <c r="E404" s="12" t="s">
        <v>2906</v>
      </c>
      <c r="H404" s="1" t="n">
        <v>47</v>
      </c>
      <c r="I404" s="1" t="n">
        <v>0</v>
      </c>
      <c r="J404" s="1" t="n">
        <v>0</v>
      </c>
      <c r="K404" s="1" t="n">
        <v>2</v>
      </c>
      <c r="L404" s="1" t="n">
        <v>0</v>
      </c>
      <c r="M404" s="1" t="n">
        <v>1</v>
      </c>
      <c r="N404" s="1" t="n">
        <v>0</v>
      </c>
      <c r="Q404" s="24" t="n">
        <f aca="false">COUNTIF(I404:K404,0)</f>
        <v>2</v>
      </c>
    </row>
    <row r="405" customFormat="false" ht="15" hidden="false" customHeight="false" outlineLevel="0" collapsed="false">
      <c r="A405" s="1" t="n">
        <v>401</v>
      </c>
      <c r="B405" s="1" t="s">
        <v>2911</v>
      </c>
      <c r="C405" s="1" t="s">
        <v>4846</v>
      </c>
      <c r="D405" s="12" t="s">
        <v>2911</v>
      </c>
      <c r="E405" s="12" t="s">
        <v>2910</v>
      </c>
      <c r="F405" s="12" t="s">
        <v>2913</v>
      </c>
      <c r="G405" s="12" t="n">
        <v>202</v>
      </c>
      <c r="H405" s="1" t="n">
        <v>23</v>
      </c>
      <c r="I405" s="1" t="n">
        <v>2</v>
      </c>
      <c r="J405" s="1" t="n">
        <v>2</v>
      </c>
      <c r="K405" s="1" t="n">
        <v>0</v>
      </c>
      <c r="L405" s="1" t="n">
        <v>0</v>
      </c>
      <c r="M405" s="1" t="n">
        <v>0</v>
      </c>
      <c r="N405" s="1" t="n">
        <v>0</v>
      </c>
      <c r="P405" s="12" t="s">
        <v>4313</v>
      </c>
      <c r="Q405" s="24" t="n">
        <f aca="false">COUNTIF(I405:K405,0)</f>
        <v>1</v>
      </c>
    </row>
    <row r="406" customFormat="false" ht="15" hidden="false" customHeight="false" outlineLevel="0" collapsed="false">
      <c r="A406" s="1" t="n">
        <v>402</v>
      </c>
      <c r="B406" s="1" t="s">
        <v>2917</v>
      </c>
      <c r="C406" s="1" t="s">
        <v>4847</v>
      </c>
      <c r="D406" s="12" t="s">
        <v>2917</v>
      </c>
      <c r="E406" s="12" t="s">
        <v>2916</v>
      </c>
      <c r="F406" s="12" t="s">
        <v>2919</v>
      </c>
      <c r="G406" s="12" t="n">
        <v>542</v>
      </c>
      <c r="H406" s="1" t="n">
        <v>60</v>
      </c>
      <c r="I406" s="1" t="n">
        <v>2</v>
      </c>
      <c r="J406" s="1" t="n">
        <v>3</v>
      </c>
      <c r="K406" s="1" t="n">
        <v>0</v>
      </c>
      <c r="L406" s="1" t="n">
        <v>0</v>
      </c>
      <c r="M406" s="1" t="n">
        <v>2</v>
      </c>
      <c r="N406" s="1" t="n">
        <v>0</v>
      </c>
      <c r="P406" s="12" t="s">
        <v>4313</v>
      </c>
      <c r="Q406" s="24" t="n">
        <f aca="false">COUNTIF(I406:K406,0)</f>
        <v>1</v>
      </c>
    </row>
    <row r="407" customFormat="false" ht="15" hidden="false" customHeight="false" outlineLevel="0" collapsed="false">
      <c r="A407" s="1" t="n">
        <v>403</v>
      </c>
      <c r="B407" s="1" t="s">
        <v>2923</v>
      </c>
      <c r="C407" s="1" t="s">
        <v>4848</v>
      </c>
      <c r="D407" s="12" t="s">
        <v>2923</v>
      </c>
      <c r="E407" s="12" t="s">
        <v>2922</v>
      </c>
      <c r="G407" s="12" t="n">
        <v>602</v>
      </c>
      <c r="H407" s="1" t="n">
        <v>70</v>
      </c>
      <c r="I407" s="1" t="n">
        <v>0</v>
      </c>
      <c r="J407" s="1" t="n">
        <v>3</v>
      </c>
      <c r="K407" s="1" t="n">
        <v>0</v>
      </c>
      <c r="L407" s="1" t="n">
        <v>0</v>
      </c>
      <c r="M407" s="1" t="n">
        <v>0</v>
      </c>
      <c r="N407" s="1" t="n">
        <v>0</v>
      </c>
      <c r="Q407" s="24" t="n">
        <f aca="false">COUNTIF(I407:K407,0)</f>
        <v>2</v>
      </c>
    </row>
    <row r="408" customFormat="false" ht="15" hidden="false" customHeight="false" outlineLevel="0" collapsed="false">
      <c r="A408" s="1" t="n">
        <v>404</v>
      </c>
      <c r="B408" s="1" t="s">
        <v>2928</v>
      </c>
      <c r="C408" s="1" t="s">
        <v>4849</v>
      </c>
      <c r="D408" s="12" t="s">
        <v>2928</v>
      </c>
      <c r="E408" s="12" t="s">
        <v>2926</v>
      </c>
      <c r="F408" s="12" t="s">
        <v>337</v>
      </c>
      <c r="G408" s="12" t="n">
        <v>2409</v>
      </c>
      <c r="H408" s="1" t="n">
        <v>265</v>
      </c>
      <c r="I408" s="1" t="n">
        <v>12</v>
      </c>
      <c r="J408" s="1" t="n">
        <v>28</v>
      </c>
      <c r="K408" s="1" t="n">
        <v>0</v>
      </c>
      <c r="L408" s="1" t="n">
        <v>0</v>
      </c>
      <c r="M408" s="1" t="n">
        <v>26</v>
      </c>
      <c r="N408" s="1" t="n">
        <v>0</v>
      </c>
      <c r="O408" s="12" t="s">
        <v>4850</v>
      </c>
      <c r="P408" s="12" t="s">
        <v>4851</v>
      </c>
      <c r="Q408" s="24" t="n">
        <f aca="false">COUNTIF(I408:K408,0)</f>
        <v>1</v>
      </c>
    </row>
    <row r="409" customFormat="false" ht="15" hidden="false" customHeight="false" outlineLevel="0" collapsed="false">
      <c r="A409" s="1" t="n">
        <v>405</v>
      </c>
      <c r="B409" s="1" t="s">
        <v>2934</v>
      </c>
      <c r="C409" s="1" t="s">
        <v>4852</v>
      </c>
      <c r="D409" s="12" t="s">
        <v>2934</v>
      </c>
      <c r="E409" s="12" t="s">
        <v>2933</v>
      </c>
      <c r="F409" s="12" t="s">
        <v>2936</v>
      </c>
      <c r="G409" s="12" t="n">
        <v>352</v>
      </c>
      <c r="H409" s="1" t="n">
        <v>39</v>
      </c>
      <c r="I409" s="1" t="n">
        <v>2</v>
      </c>
      <c r="J409" s="1" t="n">
        <v>2</v>
      </c>
      <c r="K409" s="1" t="n">
        <v>0</v>
      </c>
      <c r="L409" s="1" t="n">
        <v>3</v>
      </c>
      <c r="M409" s="1" t="n">
        <v>0</v>
      </c>
      <c r="N409" s="1" t="n">
        <v>0</v>
      </c>
      <c r="P409" s="12" t="s">
        <v>4313</v>
      </c>
      <c r="Q409" s="24" t="n">
        <f aca="false">COUNTIF(I409:K409,0)</f>
        <v>1</v>
      </c>
    </row>
    <row r="410" customFormat="false" ht="15" hidden="false" customHeight="false" outlineLevel="0" collapsed="false">
      <c r="A410" s="1" t="n">
        <v>406</v>
      </c>
      <c r="B410" s="1" t="s">
        <v>2941</v>
      </c>
      <c r="C410" s="1" t="s">
        <v>4853</v>
      </c>
      <c r="D410" s="12" t="s">
        <v>2939</v>
      </c>
      <c r="E410" s="12" t="s">
        <v>2938</v>
      </c>
      <c r="F410" s="12" t="s">
        <v>2941</v>
      </c>
      <c r="G410" s="12" t="n">
        <v>903</v>
      </c>
      <c r="H410" s="1" t="n">
        <v>103</v>
      </c>
      <c r="I410" s="1" t="n">
        <v>1</v>
      </c>
      <c r="J410" s="1" t="n">
        <v>3</v>
      </c>
      <c r="K410" s="1" t="n">
        <v>0</v>
      </c>
      <c r="L410" s="1" t="n">
        <v>0</v>
      </c>
      <c r="M410" s="1" t="n">
        <v>0</v>
      </c>
      <c r="N410" s="1" t="n">
        <v>0</v>
      </c>
      <c r="P410" s="12" t="s">
        <v>4313</v>
      </c>
      <c r="Q410" s="24" t="n">
        <f aca="false">COUNTIF(I410:K410,0)</f>
        <v>1</v>
      </c>
    </row>
    <row r="411" customFormat="false" ht="15" hidden="false" customHeight="false" outlineLevel="0" collapsed="false">
      <c r="A411" s="1" t="n">
        <v>407</v>
      </c>
      <c r="B411" s="1" t="s">
        <v>4854</v>
      </c>
      <c r="C411" s="1" t="s">
        <v>4855</v>
      </c>
      <c r="D411" s="12" t="s">
        <v>2944</v>
      </c>
      <c r="E411" s="12" t="s">
        <v>2943</v>
      </c>
      <c r="F411" s="12" t="s">
        <v>2946</v>
      </c>
      <c r="G411" s="12" t="n">
        <v>86</v>
      </c>
      <c r="H411" s="1" t="n">
        <v>10</v>
      </c>
      <c r="I411" s="1" t="n">
        <v>2</v>
      </c>
      <c r="J411" s="1" t="n">
        <v>0</v>
      </c>
      <c r="K411" s="1" t="n">
        <v>0</v>
      </c>
      <c r="L411" s="1" t="n">
        <v>0</v>
      </c>
      <c r="M411" s="1" t="n">
        <v>0</v>
      </c>
      <c r="N411" s="1" t="n">
        <v>0</v>
      </c>
      <c r="Q411" s="24" t="n">
        <f aca="false">COUNTIF(I411:K411,0)</f>
        <v>2</v>
      </c>
    </row>
    <row r="412" customFormat="false" ht="15" hidden="false" customHeight="false" outlineLevel="0" collapsed="false">
      <c r="A412" s="1" t="n">
        <v>408</v>
      </c>
      <c r="B412" s="1" t="s">
        <v>2951</v>
      </c>
      <c r="C412" s="1" t="s">
        <v>4856</v>
      </c>
      <c r="D412" s="12" t="s">
        <v>2951</v>
      </c>
      <c r="E412" s="12" t="s">
        <v>2950</v>
      </c>
      <c r="G412" s="12" t="n">
        <v>543</v>
      </c>
      <c r="H412" s="1" t="n">
        <v>59</v>
      </c>
      <c r="I412" s="1" t="n">
        <v>2</v>
      </c>
      <c r="J412" s="1" t="n">
        <v>0</v>
      </c>
      <c r="K412" s="1" t="n">
        <v>0</v>
      </c>
      <c r="L412" s="1" t="n">
        <v>2</v>
      </c>
      <c r="M412" s="1" t="n">
        <v>5</v>
      </c>
      <c r="N412" s="1" t="n">
        <v>0</v>
      </c>
      <c r="Q412" s="24" t="n">
        <f aca="false">COUNTIF(I412:K412,0)</f>
        <v>2</v>
      </c>
    </row>
    <row r="413" customFormat="false" ht="15" hidden="false" customHeight="false" outlineLevel="0" collapsed="false">
      <c r="A413" s="1" t="n">
        <v>409</v>
      </c>
      <c r="B413" s="1" t="s">
        <v>2956</v>
      </c>
      <c r="C413" s="1" t="s">
        <v>4857</v>
      </c>
      <c r="D413" s="12" t="s">
        <v>2956</v>
      </c>
      <c r="E413" s="12" t="s">
        <v>2955</v>
      </c>
      <c r="G413" s="12" t="n">
        <v>515</v>
      </c>
      <c r="H413" s="1" t="n">
        <v>59</v>
      </c>
      <c r="I413" s="1" t="n">
        <v>0</v>
      </c>
      <c r="J413" s="1" t="n">
        <v>0</v>
      </c>
      <c r="K413" s="1" t="n">
        <v>0</v>
      </c>
      <c r="L413" s="1" t="n">
        <v>0</v>
      </c>
      <c r="M413" s="1" t="n">
        <v>2</v>
      </c>
      <c r="N413" s="1" t="n">
        <v>0</v>
      </c>
      <c r="Q413" s="24" t="n">
        <f aca="false">COUNTIF(I413:K413,0)</f>
        <v>3</v>
      </c>
    </row>
    <row r="414" customFormat="false" ht="15" hidden="false" customHeight="false" outlineLevel="0" collapsed="false">
      <c r="A414" s="1" t="n">
        <v>410</v>
      </c>
      <c r="B414" s="1" t="s">
        <v>4858</v>
      </c>
      <c r="C414" s="1" t="s">
        <v>4859</v>
      </c>
      <c r="D414" s="12" t="s">
        <v>2961</v>
      </c>
      <c r="E414" s="12" t="s">
        <v>2960</v>
      </c>
      <c r="F414" s="12" t="s">
        <v>2963</v>
      </c>
      <c r="G414" s="12" t="n">
        <v>321</v>
      </c>
      <c r="H414" s="1" t="n">
        <v>34</v>
      </c>
      <c r="I414" s="1" t="n">
        <v>0</v>
      </c>
      <c r="J414" s="1" t="n">
        <v>0</v>
      </c>
      <c r="K414" s="1" t="n">
        <v>0</v>
      </c>
      <c r="L414" s="1" t="n">
        <v>3</v>
      </c>
      <c r="M414" s="1" t="n">
        <v>0</v>
      </c>
      <c r="N414" s="1" t="n">
        <v>0</v>
      </c>
      <c r="P414" s="26" t="s">
        <v>4313</v>
      </c>
      <c r="Q414" s="24" t="n">
        <f aca="false">COUNTIF(I414:K414,0)</f>
        <v>3</v>
      </c>
    </row>
    <row r="415" customFormat="false" ht="15" hidden="false" customHeight="false" outlineLevel="0" collapsed="false">
      <c r="A415" s="1" t="n">
        <v>411</v>
      </c>
      <c r="B415" s="1" t="s">
        <v>4860</v>
      </c>
      <c r="C415" s="1" t="s">
        <v>4861</v>
      </c>
      <c r="D415" s="12" t="s">
        <v>2968</v>
      </c>
      <c r="E415" s="12" t="s">
        <v>2967</v>
      </c>
      <c r="F415" s="12" t="s">
        <v>2970</v>
      </c>
      <c r="G415" s="12" t="n">
        <v>463</v>
      </c>
      <c r="H415" s="1" t="n">
        <v>51</v>
      </c>
      <c r="I415" s="1" t="n">
        <v>4</v>
      </c>
      <c r="J415" s="1" t="n">
        <v>3</v>
      </c>
      <c r="K415" s="1" t="n">
        <v>0</v>
      </c>
      <c r="L415" s="1" t="n">
        <v>0</v>
      </c>
      <c r="M415" s="1" t="n">
        <v>2</v>
      </c>
      <c r="N415" s="1" t="n">
        <v>0</v>
      </c>
      <c r="P415" s="12" t="s">
        <v>4313</v>
      </c>
      <c r="Q415" s="24" t="n">
        <f aca="false">COUNTIF(I415:K415,0)</f>
        <v>1</v>
      </c>
    </row>
    <row r="416" customFormat="false" ht="15" hidden="false" customHeight="false" outlineLevel="0" collapsed="false">
      <c r="A416" s="1" t="n">
        <v>412</v>
      </c>
      <c r="B416" s="1" t="s">
        <v>2978</v>
      </c>
      <c r="C416" s="1" t="s">
        <v>4862</v>
      </c>
      <c r="D416" s="12" t="s">
        <v>2978</v>
      </c>
      <c r="E416" s="12" t="s">
        <v>2977</v>
      </c>
      <c r="F416" s="12" t="s">
        <v>2980</v>
      </c>
      <c r="G416" s="12" t="n">
        <v>746</v>
      </c>
      <c r="H416" s="1" t="n">
        <v>85</v>
      </c>
      <c r="I416" s="1" t="n">
        <v>0</v>
      </c>
      <c r="J416" s="1" t="n">
        <v>1</v>
      </c>
      <c r="K416" s="1" t="n">
        <v>0</v>
      </c>
      <c r="L416" s="1" t="n">
        <v>3</v>
      </c>
      <c r="M416" s="1" t="n">
        <v>2</v>
      </c>
      <c r="N416" s="1" t="n">
        <v>0</v>
      </c>
      <c r="Q416" s="24" t="n">
        <f aca="false">COUNTIF(I416:K416,0)</f>
        <v>2</v>
      </c>
    </row>
    <row r="417" customFormat="false" ht="15" hidden="false" customHeight="false" outlineLevel="0" collapsed="false">
      <c r="A417" s="1" t="n">
        <v>413</v>
      </c>
      <c r="B417" s="1" t="s">
        <v>2986</v>
      </c>
      <c r="C417" s="1" t="s">
        <v>4863</v>
      </c>
      <c r="D417" s="12" t="s">
        <v>2986</v>
      </c>
      <c r="E417" s="12" t="s">
        <v>2985</v>
      </c>
      <c r="F417" s="12" t="s">
        <v>2988</v>
      </c>
      <c r="G417" s="12" t="n">
        <v>2297</v>
      </c>
      <c r="H417" s="1" t="n">
        <v>245</v>
      </c>
      <c r="I417" s="1" t="n">
        <v>0</v>
      </c>
      <c r="J417" s="1" t="n">
        <v>0</v>
      </c>
      <c r="K417" s="1" t="n">
        <v>3</v>
      </c>
      <c r="L417" s="1" t="n">
        <v>0</v>
      </c>
      <c r="M417" s="1" t="n">
        <v>0</v>
      </c>
      <c r="N417" s="1" t="n">
        <v>3</v>
      </c>
      <c r="P417" s="12" t="s">
        <v>4313</v>
      </c>
      <c r="Q417" s="24" t="n">
        <f aca="false">COUNTIF(I417:K417,0)</f>
        <v>2</v>
      </c>
    </row>
    <row r="418" customFormat="false" ht="15" hidden="false" customHeight="false" outlineLevel="0" collapsed="false">
      <c r="A418" s="1" t="n">
        <v>414</v>
      </c>
      <c r="B418" s="1" t="s">
        <v>2992</v>
      </c>
      <c r="C418" s="1" t="s">
        <v>4864</v>
      </c>
      <c r="D418" s="12" t="s">
        <v>2992</v>
      </c>
      <c r="E418" s="12" t="s">
        <v>2991</v>
      </c>
      <c r="F418" s="12" t="s">
        <v>2994</v>
      </c>
      <c r="G418" s="12" t="n">
        <v>419</v>
      </c>
      <c r="H418" s="1" t="n">
        <v>48</v>
      </c>
      <c r="I418" s="1" t="n">
        <v>2</v>
      </c>
      <c r="J418" s="1" t="n">
        <v>2</v>
      </c>
      <c r="K418" s="1" t="n">
        <v>0</v>
      </c>
      <c r="L418" s="1" t="n">
        <v>0</v>
      </c>
      <c r="M418" s="1" t="n">
        <v>2</v>
      </c>
      <c r="N418" s="1" t="n">
        <v>0</v>
      </c>
      <c r="P418" s="12" t="s">
        <v>4313</v>
      </c>
      <c r="Q418" s="24" t="n">
        <f aca="false">COUNTIF(I418:K418,0)</f>
        <v>1</v>
      </c>
    </row>
    <row r="419" customFormat="false" ht="15" hidden="false" customHeight="false" outlineLevel="0" collapsed="false">
      <c r="A419" s="1" t="n">
        <v>415</v>
      </c>
      <c r="B419" s="1" t="s">
        <v>4865</v>
      </c>
      <c r="C419" s="1" t="s">
        <v>4866</v>
      </c>
      <c r="D419" s="12" t="s">
        <v>2998</v>
      </c>
      <c r="E419" s="12" t="s">
        <v>2997</v>
      </c>
      <c r="F419" s="12" t="s">
        <v>3000</v>
      </c>
      <c r="G419" s="12" t="n">
        <v>108</v>
      </c>
      <c r="H419" s="1" t="n">
        <v>12</v>
      </c>
      <c r="I419" s="1" t="n">
        <v>0</v>
      </c>
      <c r="J419" s="1" t="n">
        <v>0</v>
      </c>
      <c r="K419" s="1" t="n">
        <v>2</v>
      </c>
      <c r="L419" s="1" t="n">
        <v>0</v>
      </c>
      <c r="M419" s="1" t="n">
        <v>2</v>
      </c>
      <c r="N419" s="1" t="n">
        <v>0</v>
      </c>
      <c r="P419" s="12" t="s">
        <v>4313</v>
      </c>
      <c r="Q419" s="24" t="n">
        <f aca="false">COUNTIF(I419:K419,0)</f>
        <v>2</v>
      </c>
    </row>
    <row r="420" customFormat="false" ht="15" hidden="false" customHeight="false" outlineLevel="0" collapsed="false">
      <c r="A420" s="1" t="n">
        <v>416</v>
      </c>
      <c r="B420" s="1" t="s">
        <v>3006</v>
      </c>
      <c r="C420" s="1" t="s">
        <v>4867</v>
      </c>
      <c r="D420" s="12" t="s">
        <v>3006</v>
      </c>
      <c r="E420" s="12" t="s">
        <v>3005</v>
      </c>
      <c r="F420" s="12" t="s">
        <v>3008</v>
      </c>
      <c r="G420" s="12" t="n">
        <v>540</v>
      </c>
      <c r="H420" s="1" t="n">
        <v>58</v>
      </c>
      <c r="I420" s="1" t="n">
        <v>2</v>
      </c>
      <c r="J420" s="1" t="n">
        <v>0</v>
      </c>
      <c r="K420" s="1" t="n">
        <v>3</v>
      </c>
      <c r="L420" s="1" t="n">
        <v>0</v>
      </c>
      <c r="M420" s="1" t="n">
        <v>0</v>
      </c>
      <c r="N420" s="1" t="n">
        <v>0</v>
      </c>
      <c r="P420" s="12" t="s">
        <v>4313</v>
      </c>
      <c r="Q420" s="24" t="n">
        <f aca="false">COUNTIF(I420:K420,0)</f>
        <v>1</v>
      </c>
    </row>
    <row r="421" customFormat="false" ht="15" hidden="false" customHeight="false" outlineLevel="0" collapsed="false">
      <c r="A421" s="1" t="n">
        <v>417</v>
      </c>
      <c r="B421" s="1" t="s">
        <v>3013</v>
      </c>
      <c r="C421" s="1" t="s">
        <v>4868</v>
      </c>
      <c r="D421" s="12" t="s">
        <v>3013</v>
      </c>
      <c r="E421" s="12" t="s">
        <v>3012</v>
      </c>
      <c r="G421" s="12" t="n">
        <v>180</v>
      </c>
      <c r="H421" s="1" t="n">
        <v>20</v>
      </c>
      <c r="I421" s="1" t="n">
        <v>0</v>
      </c>
      <c r="J421" s="1" t="n">
        <v>3</v>
      </c>
      <c r="K421" s="1" t="n">
        <v>0</v>
      </c>
      <c r="L421" s="1" t="n">
        <v>0</v>
      </c>
      <c r="M421" s="1" t="n">
        <v>3</v>
      </c>
      <c r="N421" s="1" t="n">
        <v>0</v>
      </c>
      <c r="Q421" s="24" t="n">
        <f aca="false">COUNTIF(I421:K421,0)</f>
        <v>2</v>
      </c>
    </row>
    <row r="422" customFormat="false" ht="15" hidden="false" customHeight="false" outlineLevel="0" collapsed="false">
      <c r="A422" s="1" t="n">
        <v>418</v>
      </c>
      <c r="B422" s="1" t="s">
        <v>3019</v>
      </c>
      <c r="C422" s="1" t="s">
        <v>4869</v>
      </c>
      <c r="D422" s="12" t="s">
        <v>3019</v>
      </c>
      <c r="E422" s="12" t="s">
        <v>3018</v>
      </c>
      <c r="G422" s="12" t="n">
        <v>900</v>
      </c>
      <c r="H422" s="1" t="n">
        <v>101</v>
      </c>
      <c r="I422" s="1" t="n">
        <v>2</v>
      </c>
      <c r="J422" s="1" t="n">
        <v>2</v>
      </c>
      <c r="K422" s="1" t="n">
        <v>0</v>
      </c>
      <c r="L422" s="1" t="n">
        <v>0</v>
      </c>
      <c r="M422" s="1" t="n">
        <v>0</v>
      </c>
      <c r="N422" s="1" t="n">
        <v>0</v>
      </c>
      <c r="Q422" s="24" t="n">
        <f aca="false">COUNTIF(I422:K422,0)</f>
        <v>1</v>
      </c>
    </row>
    <row r="423" customFormat="false" ht="15" hidden="false" customHeight="false" outlineLevel="0" collapsed="false">
      <c r="A423" s="1" t="n">
        <v>419</v>
      </c>
      <c r="B423" s="1" t="s">
        <v>3024</v>
      </c>
      <c r="C423" s="1" t="s">
        <v>4870</v>
      </c>
      <c r="D423" s="12" t="s">
        <v>3024</v>
      </c>
      <c r="E423" s="12" t="s">
        <v>3023</v>
      </c>
      <c r="F423" s="12" t="s">
        <v>3026</v>
      </c>
      <c r="G423" s="12" t="n">
        <v>1112</v>
      </c>
      <c r="H423" s="1" t="n">
        <v>107</v>
      </c>
      <c r="I423" s="1" t="n">
        <v>0</v>
      </c>
      <c r="J423" s="1" t="n">
        <v>0</v>
      </c>
      <c r="K423" s="1" t="n">
        <v>0</v>
      </c>
      <c r="L423" s="1" t="n">
        <v>2</v>
      </c>
      <c r="M423" s="1" t="n">
        <v>0</v>
      </c>
      <c r="N423" s="1" t="n">
        <v>0</v>
      </c>
      <c r="P423" s="26" t="s">
        <v>4313</v>
      </c>
      <c r="Q423" s="24" t="n">
        <f aca="false">COUNTIF(I423:K423,0)</f>
        <v>3</v>
      </c>
    </row>
    <row r="424" customFormat="false" ht="15" hidden="false" customHeight="false" outlineLevel="0" collapsed="false">
      <c r="A424" s="1" t="n">
        <v>420</v>
      </c>
      <c r="B424" s="1" t="s">
        <v>3030</v>
      </c>
      <c r="C424" s="1" t="s">
        <v>4871</v>
      </c>
      <c r="D424" s="12" t="s">
        <v>3030</v>
      </c>
      <c r="E424" s="12" t="s">
        <v>3029</v>
      </c>
      <c r="G424" s="12" t="n">
        <v>163</v>
      </c>
      <c r="H424" s="1" t="n">
        <v>19</v>
      </c>
      <c r="I424" s="1" t="n">
        <v>3</v>
      </c>
      <c r="J424" s="1" t="n">
        <v>1</v>
      </c>
      <c r="K424" s="1" t="n">
        <v>0</v>
      </c>
      <c r="L424" s="1" t="n">
        <v>0</v>
      </c>
      <c r="M424" s="1" t="n">
        <v>2</v>
      </c>
      <c r="N424" s="1" t="n">
        <v>0</v>
      </c>
      <c r="Q424" s="24" t="n">
        <f aca="false">COUNTIF(I424:K424,0)</f>
        <v>1</v>
      </c>
    </row>
    <row r="425" customFormat="false" ht="15" hidden="false" customHeight="false" outlineLevel="0" collapsed="false">
      <c r="A425" s="1" t="n">
        <v>421</v>
      </c>
      <c r="B425" s="1" t="s">
        <v>3036</v>
      </c>
      <c r="C425" s="1" t="s">
        <v>4872</v>
      </c>
      <c r="D425" s="12" t="s">
        <v>3036</v>
      </c>
      <c r="E425" s="12" t="s">
        <v>3035</v>
      </c>
      <c r="F425" s="12" t="s">
        <v>3038</v>
      </c>
      <c r="G425" s="12" t="n">
        <v>1101</v>
      </c>
      <c r="H425" s="1" t="n">
        <v>121</v>
      </c>
      <c r="I425" s="1" t="n">
        <v>0</v>
      </c>
      <c r="J425" s="1" t="n">
        <v>3</v>
      </c>
      <c r="K425" s="1" t="n">
        <v>2</v>
      </c>
      <c r="L425" s="1" t="n">
        <v>0</v>
      </c>
      <c r="M425" s="1" t="n">
        <v>0</v>
      </c>
      <c r="N425" s="1" t="n">
        <v>0</v>
      </c>
      <c r="P425" s="12" t="s">
        <v>4313</v>
      </c>
      <c r="Q425" s="24" t="n">
        <f aca="false">COUNTIF(I425:K425,0)</f>
        <v>1</v>
      </c>
    </row>
    <row r="426" customFormat="false" ht="15" hidden="false" customHeight="false" outlineLevel="0" collapsed="false">
      <c r="A426" s="1" t="n">
        <v>422</v>
      </c>
      <c r="B426" s="1" t="s">
        <v>3043</v>
      </c>
      <c r="C426" s="1" t="s">
        <v>4873</v>
      </c>
      <c r="D426" s="12" t="s">
        <v>3043</v>
      </c>
      <c r="E426" s="12" t="s">
        <v>3042</v>
      </c>
      <c r="G426" s="12" t="n">
        <v>249</v>
      </c>
      <c r="H426" s="1" t="n">
        <v>27</v>
      </c>
      <c r="I426" s="1" t="n">
        <v>3</v>
      </c>
      <c r="J426" s="1" t="n">
        <v>0</v>
      </c>
      <c r="K426" s="1" t="n">
        <v>0</v>
      </c>
      <c r="L426" s="1" t="n">
        <v>0</v>
      </c>
      <c r="M426" s="1" t="n">
        <v>2</v>
      </c>
      <c r="N426" s="1" t="n">
        <v>0</v>
      </c>
      <c r="Q426" s="24" t="n">
        <f aca="false">COUNTIF(I426:K426,0)</f>
        <v>2</v>
      </c>
    </row>
    <row r="427" customFormat="false" ht="15" hidden="false" customHeight="false" outlineLevel="0" collapsed="false">
      <c r="A427" s="1" t="n">
        <v>423</v>
      </c>
      <c r="B427" s="1" t="s">
        <v>3049</v>
      </c>
      <c r="C427" s="1" t="s">
        <v>4874</v>
      </c>
      <c r="D427" s="12" t="s">
        <v>3049</v>
      </c>
      <c r="E427" s="12" t="s">
        <v>3048</v>
      </c>
      <c r="F427" s="12" t="s">
        <v>3051</v>
      </c>
      <c r="G427" s="12" t="n">
        <v>70</v>
      </c>
      <c r="H427" s="1" t="n">
        <v>8</v>
      </c>
      <c r="I427" s="1" t="n">
        <v>2</v>
      </c>
      <c r="J427" s="1" t="n">
        <v>0</v>
      </c>
      <c r="K427" s="1" t="n">
        <v>0</v>
      </c>
      <c r="L427" s="1" t="n">
        <v>3</v>
      </c>
      <c r="M427" s="1" t="n">
        <v>0</v>
      </c>
      <c r="N427" s="1" t="n">
        <v>0</v>
      </c>
      <c r="P427" s="12" t="s">
        <v>4313</v>
      </c>
      <c r="Q427" s="24" t="n">
        <f aca="false">COUNTIF(I427:K427,0)</f>
        <v>2</v>
      </c>
    </row>
    <row r="428" customFormat="false" ht="15" hidden="false" customHeight="false" outlineLevel="0" collapsed="false">
      <c r="A428" s="1" t="n">
        <v>424</v>
      </c>
      <c r="B428" s="1" t="s">
        <v>3057</v>
      </c>
      <c r="C428" s="1" t="s">
        <v>4875</v>
      </c>
      <c r="D428" s="12" t="s">
        <v>3055</v>
      </c>
      <c r="E428" s="12" t="s">
        <v>3054</v>
      </c>
      <c r="F428" s="12" t="s">
        <v>3057</v>
      </c>
      <c r="G428" s="12" t="n">
        <v>699</v>
      </c>
      <c r="H428" s="1" t="n">
        <v>79</v>
      </c>
      <c r="I428" s="1" t="n">
        <v>0</v>
      </c>
      <c r="J428" s="1" t="n">
        <v>0</v>
      </c>
      <c r="K428" s="1" t="n">
        <v>0</v>
      </c>
      <c r="L428" s="1" t="n">
        <v>0</v>
      </c>
      <c r="M428" s="1" t="n">
        <v>1</v>
      </c>
      <c r="N428" s="1" t="n">
        <v>0</v>
      </c>
      <c r="P428" s="12" t="s">
        <v>4313</v>
      </c>
      <c r="Q428" s="24" t="n">
        <f aca="false">COUNTIF(I428:K428,0)</f>
        <v>3</v>
      </c>
    </row>
    <row r="429" customFormat="false" ht="15" hidden="false" customHeight="false" outlineLevel="0" collapsed="false">
      <c r="A429" s="1" t="n">
        <v>425</v>
      </c>
      <c r="B429" s="1" t="s">
        <v>3063</v>
      </c>
      <c r="C429" s="1" t="s">
        <v>4876</v>
      </c>
      <c r="D429" s="12" t="s">
        <v>3063</v>
      </c>
      <c r="E429" s="12" t="s">
        <v>3062</v>
      </c>
      <c r="F429" s="12" t="s">
        <v>3065</v>
      </c>
      <c r="G429" s="12" t="n">
        <v>713</v>
      </c>
      <c r="H429" s="1" t="n">
        <v>82</v>
      </c>
      <c r="I429" s="1" t="n">
        <v>2</v>
      </c>
      <c r="J429" s="1" t="n">
        <v>0</v>
      </c>
      <c r="K429" s="1" t="n">
        <v>0</v>
      </c>
      <c r="L429" s="1" t="n">
        <v>2</v>
      </c>
      <c r="M429" s="1" t="n">
        <v>1</v>
      </c>
      <c r="N429" s="1" t="n">
        <v>0</v>
      </c>
      <c r="Q429" s="24" t="n">
        <f aca="false">COUNTIF(I429:K429,0)</f>
        <v>2</v>
      </c>
    </row>
    <row r="430" customFormat="false" ht="15" hidden="false" customHeight="false" outlineLevel="0" collapsed="false">
      <c r="A430" s="1" t="n">
        <v>426</v>
      </c>
      <c r="B430" s="1" t="s">
        <v>4877</v>
      </c>
      <c r="C430" s="1" t="s">
        <v>4878</v>
      </c>
      <c r="D430" s="12" t="s">
        <v>3069</v>
      </c>
      <c r="E430" s="12" t="s">
        <v>3068</v>
      </c>
      <c r="F430" s="12" t="s">
        <v>3071</v>
      </c>
      <c r="G430" s="12" t="n">
        <v>446</v>
      </c>
      <c r="H430" s="1" t="n">
        <v>50</v>
      </c>
      <c r="I430" s="1" t="n">
        <v>0</v>
      </c>
      <c r="J430" s="1" t="n">
        <v>14</v>
      </c>
      <c r="K430" s="1" t="n">
        <v>0</v>
      </c>
      <c r="L430" s="1" t="n">
        <v>0</v>
      </c>
      <c r="M430" s="1" t="n">
        <v>11</v>
      </c>
      <c r="N430" s="1" t="n">
        <v>0</v>
      </c>
      <c r="P430" s="12" t="s">
        <v>4313</v>
      </c>
      <c r="Q430" s="24" t="n">
        <f aca="false">COUNTIF(I430:K430,0)</f>
        <v>2</v>
      </c>
    </row>
    <row r="431" customFormat="false" ht="15" hidden="false" customHeight="false" outlineLevel="0" collapsed="false">
      <c r="A431" s="1" t="n">
        <v>427</v>
      </c>
      <c r="B431" s="1" t="s">
        <v>3075</v>
      </c>
      <c r="C431" s="1" t="s">
        <v>4879</v>
      </c>
      <c r="D431" s="12" t="s">
        <v>3075</v>
      </c>
      <c r="E431" s="12" t="s">
        <v>3074</v>
      </c>
      <c r="G431" s="12" t="n">
        <v>177</v>
      </c>
      <c r="H431" s="1" t="n">
        <v>20</v>
      </c>
      <c r="I431" s="1" t="n">
        <v>3</v>
      </c>
      <c r="J431" s="1" t="n">
        <v>0</v>
      </c>
      <c r="K431" s="1" t="n">
        <v>0</v>
      </c>
      <c r="L431" s="1" t="n">
        <v>0</v>
      </c>
      <c r="M431" s="1" t="n">
        <v>0</v>
      </c>
      <c r="N431" s="1" t="n">
        <v>1</v>
      </c>
      <c r="Q431" s="24" t="n">
        <f aca="false">COUNTIF(I431:K431,0)</f>
        <v>2</v>
      </c>
    </row>
    <row r="432" customFormat="false" ht="15" hidden="false" customHeight="false" outlineLevel="0" collapsed="false">
      <c r="A432" s="1" t="n">
        <v>428</v>
      </c>
      <c r="B432" s="1" t="s">
        <v>3080</v>
      </c>
      <c r="C432" s="1" t="s">
        <v>4880</v>
      </c>
      <c r="D432" s="12" t="s">
        <v>3080</v>
      </c>
      <c r="E432" s="12" t="s">
        <v>3079</v>
      </c>
      <c r="F432" s="12" t="s">
        <v>3082</v>
      </c>
      <c r="G432" s="12" t="n">
        <v>613</v>
      </c>
      <c r="H432" s="1" t="n">
        <v>68</v>
      </c>
      <c r="I432" s="1" t="n">
        <v>1</v>
      </c>
      <c r="J432" s="1" t="n">
        <v>0</v>
      </c>
      <c r="K432" s="1" t="n">
        <v>2</v>
      </c>
      <c r="L432" s="1" t="n">
        <v>0</v>
      </c>
      <c r="M432" s="1" t="n">
        <v>0</v>
      </c>
      <c r="N432" s="1" t="n">
        <v>2</v>
      </c>
      <c r="Q432" s="24" t="n">
        <f aca="false">COUNTIF(I432:K432,0)</f>
        <v>1</v>
      </c>
    </row>
    <row r="433" customFormat="false" ht="15" hidden="false" customHeight="false" outlineLevel="0" collapsed="false">
      <c r="A433" s="1" t="n">
        <v>429</v>
      </c>
      <c r="B433" s="1" t="s">
        <v>4881</v>
      </c>
      <c r="C433" s="1" t="s">
        <v>4882</v>
      </c>
      <c r="D433" s="12" t="s">
        <v>3085</v>
      </c>
      <c r="E433" s="12" t="s">
        <v>3084</v>
      </c>
      <c r="F433" s="12" t="s">
        <v>3087</v>
      </c>
      <c r="G433" s="12" t="n">
        <v>630</v>
      </c>
      <c r="H433" s="1" t="n">
        <v>71</v>
      </c>
      <c r="I433" s="1" t="n">
        <v>3</v>
      </c>
      <c r="J433" s="1" t="n">
        <v>3</v>
      </c>
      <c r="K433" s="1" t="n">
        <v>0</v>
      </c>
      <c r="L433" s="1" t="n">
        <v>0</v>
      </c>
      <c r="M433" s="1" t="n">
        <v>2</v>
      </c>
      <c r="N433" s="1" t="n">
        <v>0</v>
      </c>
      <c r="P433" s="12" t="s">
        <v>4313</v>
      </c>
      <c r="Q433" s="24" t="n">
        <f aca="false">COUNTIF(I433:K433,0)</f>
        <v>1</v>
      </c>
    </row>
    <row r="434" customFormat="false" ht="15" hidden="false" customHeight="false" outlineLevel="0" collapsed="false">
      <c r="A434" s="1" t="n">
        <v>430</v>
      </c>
      <c r="B434" s="1" t="s">
        <v>3094</v>
      </c>
      <c r="C434" s="1" t="s">
        <v>4883</v>
      </c>
      <c r="D434" s="12" t="s">
        <v>3094</v>
      </c>
      <c r="E434" s="12" t="s">
        <v>3093</v>
      </c>
      <c r="F434" s="12" t="s">
        <v>3096</v>
      </c>
      <c r="G434" s="12" t="n">
        <v>548</v>
      </c>
      <c r="H434" s="1" t="n">
        <v>62</v>
      </c>
      <c r="I434" s="1" t="n">
        <v>0</v>
      </c>
      <c r="J434" s="1" t="n">
        <v>0</v>
      </c>
      <c r="K434" s="1" t="n">
        <v>0</v>
      </c>
      <c r="L434" s="1" t="n">
        <v>3</v>
      </c>
      <c r="M434" s="1" t="n">
        <v>3</v>
      </c>
      <c r="N434" s="1" t="n">
        <v>0</v>
      </c>
      <c r="Q434" s="24" t="n">
        <f aca="false">COUNTIF(I434:K434,0)</f>
        <v>3</v>
      </c>
    </row>
    <row r="435" customFormat="false" ht="15" hidden="false" customHeight="false" outlineLevel="0" collapsed="false">
      <c r="A435" s="1" t="n">
        <v>431</v>
      </c>
      <c r="B435" s="1" t="s">
        <v>3102</v>
      </c>
      <c r="C435" s="1" t="s">
        <v>4884</v>
      </c>
      <c r="D435" s="12" t="s">
        <v>3102</v>
      </c>
      <c r="E435" s="12" t="s">
        <v>3101</v>
      </c>
      <c r="F435" s="12" t="s">
        <v>3104</v>
      </c>
      <c r="G435" s="12" t="n">
        <v>1838</v>
      </c>
      <c r="H435" s="1" t="n">
        <v>184</v>
      </c>
      <c r="I435" s="1" t="n">
        <v>0</v>
      </c>
      <c r="J435" s="1" t="n">
        <v>0</v>
      </c>
      <c r="K435" s="1" t="n">
        <v>2</v>
      </c>
      <c r="L435" s="1" t="n">
        <v>1</v>
      </c>
      <c r="M435" s="1" t="n">
        <v>0</v>
      </c>
      <c r="N435" s="1" t="n">
        <v>0</v>
      </c>
      <c r="P435" s="12" t="s">
        <v>4313</v>
      </c>
      <c r="Q435" s="24" t="n">
        <f aca="false">COUNTIF(I435:K435,0)</f>
        <v>2</v>
      </c>
    </row>
    <row r="436" customFormat="false" ht="15" hidden="false" customHeight="false" outlineLevel="0" collapsed="false">
      <c r="A436" s="1" t="n">
        <v>432</v>
      </c>
      <c r="B436" s="1" t="s">
        <v>4885</v>
      </c>
      <c r="C436" s="1" t="s">
        <v>4886</v>
      </c>
      <c r="D436" s="12" t="s">
        <v>3109</v>
      </c>
      <c r="E436" s="12" t="s">
        <v>3108</v>
      </c>
      <c r="F436" s="12" t="s">
        <v>3111</v>
      </c>
      <c r="G436" s="12" t="n">
        <v>1669</v>
      </c>
      <c r="H436" s="1" t="n">
        <v>161</v>
      </c>
      <c r="I436" s="1" t="n">
        <v>0</v>
      </c>
      <c r="J436" s="1" t="n">
        <v>2</v>
      </c>
      <c r="K436" s="1" t="n">
        <v>0</v>
      </c>
      <c r="L436" s="1" t="n">
        <v>0</v>
      </c>
      <c r="M436" s="1" t="n">
        <v>2</v>
      </c>
      <c r="N436" s="1" t="n">
        <v>0</v>
      </c>
      <c r="P436" s="12" t="s">
        <v>4313</v>
      </c>
      <c r="Q436" s="24" t="n">
        <f aca="false">COUNTIF(I436:K436,0)</f>
        <v>2</v>
      </c>
    </row>
    <row r="437" customFormat="false" ht="15" hidden="false" customHeight="false" outlineLevel="0" collapsed="false">
      <c r="A437" s="1" t="n">
        <v>433</v>
      </c>
      <c r="B437" s="1" t="s">
        <v>3115</v>
      </c>
      <c r="C437" s="1" t="s">
        <v>4887</v>
      </c>
      <c r="D437" s="12" t="s">
        <v>3115</v>
      </c>
      <c r="E437" s="12" t="s">
        <v>3114</v>
      </c>
      <c r="G437" s="12" t="n">
        <v>945</v>
      </c>
      <c r="H437" s="1" t="n">
        <v>103</v>
      </c>
      <c r="I437" s="1" t="n">
        <v>2</v>
      </c>
      <c r="J437" s="1" t="n">
        <v>2</v>
      </c>
      <c r="K437" s="1" t="n">
        <v>0</v>
      </c>
      <c r="L437" s="1" t="n">
        <v>0</v>
      </c>
      <c r="M437" s="1" t="n">
        <v>0</v>
      </c>
      <c r="N437" s="1" t="n">
        <v>0</v>
      </c>
      <c r="Q437" s="24" t="n">
        <f aca="false">COUNTIF(I437:K437,0)</f>
        <v>1</v>
      </c>
    </row>
    <row r="438" customFormat="false" ht="15" hidden="false" customHeight="false" outlineLevel="0" collapsed="false">
      <c r="A438" s="1" t="n">
        <v>434</v>
      </c>
      <c r="B438" s="1" t="s">
        <v>3119</v>
      </c>
      <c r="C438" s="1" t="s">
        <v>4888</v>
      </c>
      <c r="D438" s="12" t="s">
        <v>3119</v>
      </c>
      <c r="E438" s="12" t="s">
        <v>3118</v>
      </c>
      <c r="G438" s="12" t="n">
        <v>474</v>
      </c>
      <c r="H438" s="1" t="n">
        <v>51</v>
      </c>
      <c r="I438" s="1" t="n">
        <v>0</v>
      </c>
      <c r="J438" s="1" t="n">
        <v>0</v>
      </c>
      <c r="K438" s="1" t="n">
        <v>0</v>
      </c>
      <c r="L438" s="1" t="n">
        <v>1</v>
      </c>
      <c r="M438" s="1" t="n">
        <v>0</v>
      </c>
      <c r="N438" s="1" t="n">
        <v>0</v>
      </c>
      <c r="Q438" s="24" t="n">
        <f aca="false">COUNTIF(I438:K438,0)</f>
        <v>3</v>
      </c>
    </row>
    <row r="439" customFormat="false" ht="15" hidden="false" customHeight="false" outlineLevel="0" collapsed="false">
      <c r="A439" s="1" t="n">
        <v>435</v>
      </c>
      <c r="B439" s="1" t="s">
        <v>3124</v>
      </c>
      <c r="C439" s="1" t="s">
        <v>4889</v>
      </c>
      <c r="D439" s="12" t="s">
        <v>3124</v>
      </c>
      <c r="E439" s="12" t="s">
        <v>3123</v>
      </c>
      <c r="F439" s="12" t="s">
        <v>3126</v>
      </c>
      <c r="G439" s="12" t="n">
        <v>184</v>
      </c>
      <c r="H439" s="1" t="n">
        <v>21</v>
      </c>
      <c r="I439" s="1" t="n">
        <v>0</v>
      </c>
      <c r="J439" s="1" t="n">
        <v>0</v>
      </c>
      <c r="K439" s="1" t="n">
        <v>0</v>
      </c>
      <c r="L439" s="1" t="n">
        <v>2</v>
      </c>
      <c r="M439" s="1" t="n">
        <v>3</v>
      </c>
      <c r="N439" s="1" t="n">
        <v>0</v>
      </c>
      <c r="Q439" s="24" t="n">
        <f aca="false">COUNTIF(I439:K439,0)</f>
        <v>3</v>
      </c>
    </row>
    <row r="440" customFormat="false" ht="15" hidden="false" customHeight="false" outlineLevel="0" collapsed="false">
      <c r="A440" s="1" t="n">
        <v>436</v>
      </c>
      <c r="B440" s="1" t="s">
        <v>3131</v>
      </c>
      <c r="C440" s="1" t="s">
        <v>4890</v>
      </c>
      <c r="D440" s="12" t="s">
        <v>3129</v>
      </c>
      <c r="E440" s="12" t="s">
        <v>3128</v>
      </c>
      <c r="F440" s="12" t="s">
        <v>3131</v>
      </c>
      <c r="G440" s="12" t="n">
        <v>980</v>
      </c>
      <c r="H440" s="1" t="n">
        <v>110</v>
      </c>
      <c r="I440" s="1" t="n">
        <v>3</v>
      </c>
      <c r="J440" s="1" t="n">
        <v>3</v>
      </c>
      <c r="K440" s="1" t="n">
        <v>0</v>
      </c>
      <c r="L440" s="1" t="n">
        <v>0</v>
      </c>
      <c r="M440" s="1" t="n">
        <v>0</v>
      </c>
      <c r="N440" s="1" t="n">
        <v>0</v>
      </c>
      <c r="P440" s="12" t="s">
        <v>4313</v>
      </c>
      <c r="Q440" s="24" t="n">
        <f aca="false">COUNTIF(I440:K440,0)</f>
        <v>1</v>
      </c>
    </row>
    <row r="441" customFormat="false" ht="15" hidden="false" customHeight="false" outlineLevel="0" collapsed="false">
      <c r="A441" s="1" t="n">
        <v>437</v>
      </c>
      <c r="B441" s="1" t="s">
        <v>3137</v>
      </c>
      <c r="C441" s="1" t="s">
        <v>4891</v>
      </c>
      <c r="D441" s="12" t="s">
        <v>3137</v>
      </c>
      <c r="E441" s="12" t="s">
        <v>3136</v>
      </c>
      <c r="G441" s="12" t="n">
        <v>503</v>
      </c>
      <c r="H441" s="1" t="n">
        <v>55</v>
      </c>
      <c r="I441" s="1" t="n">
        <v>1</v>
      </c>
      <c r="J441" s="1" t="n">
        <v>0</v>
      </c>
      <c r="K441" s="1" t="n">
        <v>0</v>
      </c>
      <c r="L441" s="1" t="n">
        <v>0</v>
      </c>
      <c r="M441" s="1" t="n">
        <v>0</v>
      </c>
      <c r="N441" s="1" t="n">
        <v>0</v>
      </c>
      <c r="Q441" s="24" t="n">
        <f aca="false">COUNTIF(I441:K441,0)</f>
        <v>2</v>
      </c>
    </row>
    <row r="442" customFormat="false" ht="15" hidden="false" customHeight="false" outlineLevel="0" collapsed="false">
      <c r="A442" s="1" t="n">
        <v>438</v>
      </c>
      <c r="B442" s="1" t="s">
        <v>3141</v>
      </c>
      <c r="C442" s="1" t="s">
        <v>4892</v>
      </c>
      <c r="D442" s="12" t="s">
        <v>3141</v>
      </c>
      <c r="E442" s="12" t="s">
        <v>3140</v>
      </c>
      <c r="G442" s="12" t="n">
        <v>638</v>
      </c>
      <c r="H442" s="1" t="n">
        <v>72</v>
      </c>
      <c r="I442" s="1" t="n">
        <v>0</v>
      </c>
      <c r="J442" s="1" t="n">
        <v>0</v>
      </c>
      <c r="K442" s="1" t="n">
        <v>0</v>
      </c>
      <c r="L442" s="1" t="n">
        <v>1</v>
      </c>
      <c r="M442" s="1" t="n">
        <v>0</v>
      </c>
      <c r="N442" s="1" t="n">
        <v>0</v>
      </c>
      <c r="Q442" s="24" t="n">
        <f aca="false">COUNTIF(I442:K442,0)</f>
        <v>3</v>
      </c>
    </row>
    <row r="443" customFormat="false" ht="15" hidden="false" customHeight="false" outlineLevel="0" collapsed="false">
      <c r="A443" s="1" t="n">
        <v>439</v>
      </c>
      <c r="B443" s="1" t="s">
        <v>3146</v>
      </c>
      <c r="C443" s="1" t="s">
        <v>4893</v>
      </c>
      <c r="D443" s="12" t="s">
        <v>3146</v>
      </c>
      <c r="E443" s="12" t="s">
        <v>3145</v>
      </c>
      <c r="G443" s="12" t="n">
        <v>472</v>
      </c>
      <c r="H443" s="1" t="n">
        <v>52</v>
      </c>
      <c r="I443" s="1" t="n">
        <v>0</v>
      </c>
      <c r="J443" s="1" t="n">
        <v>2</v>
      </c>
      <c r="K443" s="1" t="n">
        <v>0</v>
      </c>
      <c r="L443" s="1" t="n">
        <v>0</v>
      </c>
      <c r="M443" s="1" t="n">
        <v>2</v>
      </c>
      <c r="N443" s="1" t="n">
        <v>0</v>
      </c>
      <c r="Q443" s="24" t="n">
        <f aca="false">COUNTIF(I443:K443,0)</f>
        <v>2</v>
      </c>
    </row>
    <row r="444" customFormat="false" ht="15" hidden="false" customHeight="false" outlineLevel="0" collapsed="false">
      <c r="A444" s="1" t="n">
        <v>440</v>
      </c>
      <c r="B444" s="1" t="s">
        <v>3153</v>
      </c>
      <c r="C444" s="1" t="s">
        <v>4894</v>
      </c>
      <c r="D444" s="12" t="s">
        <v>3151</v>
      </c>
      <c r="E444" s="12" t="s">
        <v>3150</v>
      </c>
      <c r="F444" s="12" t="s">
        <v>3153</v>
      </c>
      <c r="G444" s="12" t="n">
        <v>325</v>
      </c>
      <c r="H444" s="1" t="n">
        <v>37</v>
      </c>
      <c r="I444" s="1" t="n">
        <v>0</v>
      </c>
      <c r="J444" s="1" t="n">
        <v>2</v>
      </c>
      <c r="K444" s="1" t="n">
        <v>0</v>
      </c>
      <c r="L444" s="1" t="n">
        <v>0</v>
      </c>
      <c r="M444" s="1" t="n">
        <v>0</v>
      </c>
      <c r="N444" s="1" t="n">
        <v>0</v>
      </c>
      <c r="O444" s="12" t="s">
        <v>4313</v>
      </c>
      <c r="P444" s="12" t="s">
        <v>4313</v>
      </c>
      <c r="Q444" s="24" t="n">
        <f aca="false">COUNTIF(I444:K444,0)</f>
        <v>2</v>
      </c>
    </row>
    <row r="445" customFormat="false" ht="15" hidden="false" customHeight="false" outlineLevel="0" collapsed="false">
      <c r="A445" s="1" t="n">
        <v>441</v>
      </c>
      <c r="B445" s="1" t="s">
        <v>4895</v>
      </c>
      <c r="C445" s="1" t="s">
        <v>4896</v>
      </c>
      <c r="D445" s="12" t="s">
        <v>3159</v>
      </c>
      <c r="E445" s="12" t="s">
        <v>3157</v>
      </c>
      <c r="F445" s="12" t="s">
        <v>3161</v>
      </c>
      <c r="G445" s="12" t="n">
        <v>2850</v>
      </c>
      <c r="H445" s="1" t="n">
        <v>282</v>
      </c>
      <c r="I445" s="1" t="n">
        <v>0</v>
      </c>
      <c r="J445" s="1" t="n">
        <v>0</v>
      </c>
      <c r="K445" s="1" t="n">
        <v>0</v>
      </c>
      <c r="L445" s="1" t="n">
        <v>0</v>
      </c>
      <c r="M445" s="1" t="n">
        <v>3</v>
      </c>
      <c r="N445" s="1" t="n">
        <v>1</v>
      </c>
      <c r="Q445" s="24" t="n">
        <f aca="false">COUNTIF(I445:K445,0)</f>
        <v>3</v>
      </c>
    </row>
    <row r="446" customFormat="false" ht="15" hidden="false" customHeight="false" outlineLevel="0" collapsed="false">
      <c r="A446" s="1" t="n">
        <v>442</v>
      </c>
      <c r="B446" s="1" t="s">
        <v>3166</v>
      </c>
      <c r="C446" s="1" t="s">
        <v>4897</v>
      </c>
      <c r="D446" s="12" t="s">
        <v>3166</v>
      </c>
      <c r="E446" s="12" t="s">
        <v>3165</v>
      </c>
      <c r="F446" s="12" t="s">
        <v>3168</v>
      </c>
      <c r="G446" s="12" t="n">
        <v>148</v>
      </c>
      <c r="H446" s="1" t="n">
        <v>17</v>
      </c>
      <c r="I446" s="1" t="n">
        <v>0</v>
      </c>
      <c r="J446" s="1" t="n">
        <v>2</v>
      </c>
      <c r="K446" s="1" t="n">
        <v>2</v>
      </c>
      <c r="L446" s="1" t="n">
        <v>2</v>
      </c>
      <c r="M446" s="1" t="n">
        <v>0</v>
      </c>
      <c r="N446" s="1" t="n">
        <v>0</v>
      </c>
      <c r="Q446" s="24" t="n">
        <f aca="false">COUNTIF(I446:K446,0)</f>
        <v>1</v>
      </c>
    </row>
    <row r="447" customFormat="false" ht="15" hidden="false" customHeight="false" outlineLevel="0" collapsed="false">
      <c r="A447" s="1" t="n">
        <v>443</v>
      </c>
      <c r="B447" s="1" t="s">
        <v>3173</v>
      </c>
      <c r="C447" s="1" t="s">
        <v>4898</v>
      </c>
      <c r="D447" s="12" t="s">
        <v>3173</v>
      </c>
      <c r="E447" s="12" t="s">
        <v>3172</v>
      </c>
      <c r="F447" s="12" t="s">
        <v>3175</v>
      </c>
      <c r="G447" s="12" t="n">
        <v>544</v>
      </c>
      <c r="H447" s="1" t="n">
        <v>63</v>
      </c>
      <c r="I447" s="1" t="n">
        <v>0</v>
      </c>
      <c r="J447" s="1" t="n">
        <v>0</v>
      </c>
      <c r="K447" s="1" t="n">
        <v>0</v>
      </c>
      <c r="L447" s="1" t="n">
        <v>0</v>
      </c>
      <c r="M447" s="1" t="n">
        <v>1</v>
      </c>
      <c r="N447" s="1" t="n">
        <v>0</v>
      </c>
      <c r="Q447" s="24" t="n">
        <f aca="false">COUNTIF(I447:K447,0)</f>
        <v>3</v>
      </c>
    </row>
    <row r="448" customFormat="false" ht="15" hidden="false" customHeight="false" outlineLevel="0" collapsed="false">
      <c r="A448" s="1" t="n">
        <v>444</v>
      </c>
      <c r="B448" s="1" t="s">
        <v>3180</v>
      </c>
      <c r="C448" s="1" t="s">
        <v>4899</v>
      </c>
      <c r="D448" s="12" t="s">
        <v>3180</v>
      </c>
      <c r="E448" s="12" t="s">
        <v>3179</v>
      </c>
      <c r="F448" s="12" t="s">
        <v>3182</v>
      </c>
      <c r="G448" s="12" t="n">
        <v>320</v>
      </c>
      <c r="H448" s="1" t="n">
        <v>35</v>
      </c>
      <c r="I448" s="1" t="n">
        <v>3</v>
      </c>
      <c r="J448" s="1" t="n">
        <v>2</v>
      </c>
      <c r="K448" s="1" t="n">
        <v>0</v>
      </c>
      <c r="L448" s="1" t="n">
        <v>1</v>
      </c>
      <c r="M448" s="1" t="n">
        <v>0</v>
      </c>
      <c r="N448" s="1" t="n">
        <v>0</v>
      </c>
      <c r="Q448" s="24" t="n">
        <f aca="false">COUNTIF(I448:K448,0)</f>
        <v>1</v>
      </c>
    </row>
    <row r="449" customFormat="false" ht="15" hidden="false" customHeight="false" outlineLevel="0" collapsed="false">
      <c r="A449" s="1" t="n">
        <v>445</v>
      </c>
      <c r="B449" s="1" t="s">
        <v>3187</v>
      </c>
      <c r="C449" s="1" t="s">
        <v>4900</v>
      </c>
      <c r="D449" s="12" t="s">
        <v>3187</v>
      </c>
      <c r="E449" s="12" t="s">
        <v>3186</v>
      </c>
      <c r="F449" s="12" t="s">
        <v>3189</v>
      </c>
      <c r="G449" s="12" t="n">
        <v>288</v>
      </c>
      <c r="H449" s="1" t="n">
        <v>32</v>
      </c>
      <c r="I449" s="1" t="n">
        <v>2</v>
      </c>
      <c r="J449" s="1" t="n">
        <v>2</v>
      </c>
      <c r="K449" s="1" t="n">
        <v>0</v>
      </c>
      <c r="L449" s="1" t="n">
        <v>2</v>
      </c>
      <c r="M449" s="1" t="n">
        <v>0</v>
      </c>
      <c r="N449" s="1" t="n">
        <v>0</v>
      </c>
      <c r="P449" s="12" t="s">
        <v>4313</v>
      </c>
      <c r="Q449" s="24" t="n">
        <f aca="false">COUNTIF(I449:K449,0)</f>
        <v>1</v>
      </c>
    </row>
    <row r="450" customFormat="false" ht="15" hidden="false" customHeight="false" outlineLevel="0" collapsed="false">
      <c r="A450" s="1" t="n">
        <v>446</v>
      </c>
      <c r="B450" s="1" t="s">
        <v>3194</v>
      </c>
      <c r="C450" s="1" t="s">
        <v>4901</v>
      </c>
      <c r="D450" s="12" t="s">
        <v>3194</v>
      </c>
      <c r="E450" s="12" t="s">
        <v>3192</v>
      </c>
      <c r="G450" s="12" t="n">
        <v>684</v>
      </c>
      <c r="H450" s="1" t="n">
        <v>76</v>
      </c>
      <c r="I450" s="1" t="n">
        <v>5</v>
      </c>
      <c r="J450" s="1" t="n">
        <v>7</v>
      </c>
      <c r="K450" s="1" t="n">
        <v>0</v>
      </c>
      <c r="L450" s="1" t="n">
        <v>0</v>
      </c>
      <c r="M450" s="1" t="n">
        <v>0</v>
      </c>
      <c r="N450" s="1" t="n">
        <v>0</v>
      </c>
      <c r="Q450" s="24" t="n">
        <f aca="false">COUNTIF(I450:K450,0)</f>
        <v>1</v>
      </c>
    </row>
    <row r="451" customFormat="false" ht="15" hidden="false" customHeight="false" outlineLevel="0" collapsed="false">
      <c r="A451" s="1" t="n">
        <v>447</v>
      </c>
      <c r="B451" s="1" t="s">
        <v>4902</v>
      </c>
      <c r="C451" s="1" t="s">
        <v>4903</v>
      </c>
      <c r="D451" s="12" t="s">
        <v>3198</v>
      </c>
      <c r="E451" s="12" t="s">
        <v>3197</v>
      </c>
      <c r="F451" s="12" t="s">
        <v>3200</v>
      </c>
      <c r="G451" s="12" t="n">
        <v>427</v>
      </c>
      <c r="H451" s="1" t="n">
        <v>49</v>
      </c>
      <c r="I451" s="1" t="n">
        <v>2</v>
      </c>
      <c r="J451" s="1" t="n">
        <v>0</v>
      </c>
      <c r="K451" s="1" t="n">
        <v>0</v>
      </c>
      <c r="L451" s="1" t="n">
        <v>2</v>
      </c>
      <c r="M451" s="1" t="n">
        <v>0</v>
      </c>
      <c r="N451" s="1" t="n">
        <v>0</v>
      </c>
      <c r="Q451" s="24" t="n">
        <f aca="false">COUNTIF(I451:K451,0)</f>
        <v>2</v>
      </c>
    </row>
    <row r="452" customFormat="false" ht="15" hidden="false" customHeight="false" outlineLevel="0" collapsed="false">
      <c r="A452" s="1" t="n">
        <v>448</v>
      </c>
      <c r="B452" s="1" t="s">
        <v>3205</v>
      </c>
      <c r="C452" s="1" t="s">
        <v>4904</v>
      </c>
      <c r="D452" s="12" t="s">
        <v>3205</v>
      </c>
      <c r="E452" s="12" t="s">
        <v>3204</v>
      </c>
      <c r="F452" s="12" t="s">
        <v>3207</v>
      </c>
      <c r="G452" s="12" t="n">
        <v>129</v>
      </c>
      <c r="H452" s="1" t="n">
        <v>15</v>
      </c>
      <c r="I452" s="1" t="n">
        <v>1</v>
      </c>
      <c r="J452" s="1" t="n">
        <v>0</v>
      </c>
      <c r="K452" s="1" t="n">
        <v>0</v>
      </c>
      <c r="L452" s="1" t="n">
        <v>1</v>
      </c>
      <c r="M452" s="1" t="n">
        <v>0</v>
      </c>
      <c r="N452" s="1" t="n">
        <v>0</v>
      </c>
      <c r="P452" s="12" t="s">
        <v>4313</v>
      </c>
      <c r="Q452" s="24" t="n">
        <f aca="false">COUNTIF(I452:K452,0)</f>
        <v>2</v>
      </c>
    </row>
    <row r="453" customFormat="false" ht="15" hidden="false" customHeight="false" outlineLevel="0" collapsed="false">
      <c r="A453" s="1" t="n">
        <v>449</v>
      </c>
      <c r="B453" s="1" t="s">
        <v>3211</v>
      </c>
      <c r="C453" s="1" t="s">
        <v>4905</v>
      </c>
      <c r="D453" s="12" t="s">
        <v>3211</v>
      </c>
      <c r="E453" s="12" t="s">
        <v>3210</v>
      </c>
      <c r="G453" s="12" t="n">
        <v>418</v>
      </c>
      <c r="H453" s="1" t="n">
        <v>46</v>
      </c>
      <c r="I453" s="1" t="n">
        <v>0</v>
      </c>
      <c r="J453" s="1" t="n">
        <v>0</v>
      </c>
      <c r="K453" s="1" t="n">
        <v>0</v>
      </c>
      <c r="L453" s="1" t="n">
        <v>3</v>
      </c>
      <c r="M453" s="1" t="n">
        <v>3</v>
      </c>
      <c r="N453" s="1" t="n">
        <v>0</v>
      </c>
      <c r="Q453" s="24" t="n">
        <f aca="false">COUNTIF(I453:K453,0)</f>
        <v>3</v>
      </c>
    </row>
    <row r="454" customFormat="false" ht="15" hidden="false" customHeight="false" outlineLevel="0" collapsed="false">
      <c r="A454" s="1" t="n">
        <v>450</v>
      </c>
      <c r="B454" s="1" t="s">
        <v>3218</v>
      </c>
      <c r="C454" s="1" t="s">
        <v>4906</v>
      </c>
      <c r="D454" s="12" t="s">
        <v>3216</v>
      </c>
      <c r="E454" s="12" t="s">
        <v>3215</v>
      </c>
      <c r="F454" s="12" t="s">
        <v>3218</v>
      </c>
      <c r="G454" s="12" t="n">
        <v>277</v>
      </c>
      <c r="H454" s="1" t="n">
        <v>32</v>
      </c>
      <c r="I454" s="1" t="n">
        <v>2</v>
      </c>
      <c r="J454" s="1" t="n">
        <v>0</v>
      </c>
      <c r="K454" s="1" t="n">
        <v>0</v>
      </c>
      <c r="L454" s="1" t="n">
        <v>0</v>
      </c>
      <c r="M454" s="1" t="n">
        <v>0</v>
      </c>
      <c r="N454" s="1" t="n">
        <v>0</v>
      </c>
      <c r="O454" s="12" t="s">
        <v>4313</v>
      </c>
      <c r="P454" s="12" t="s">
        <v>4313</v>
      </c>
      <c r="Q454" s="24" t="n">
        <f aca="false">COUNTIF(I454:K454,0)</f>
        <v>2</v>
      </c>
    </row>
    <row r="455" customFormat="false" ht="15" hidden="false" customHeight="false" outlineLevel="0" collapsed="false">
      <c r="A455" s="1" t="n">
        <v>451</v>
      </c>
      <c r="B455" s="1" t="s">
        <v>3223</v>
      </c>
      <c r="C455" s="1" t="s">
        <v>4907</v>
      </c>
      <c r="D455" s="12" t="s">
        <v>3223</v>
      </c>
      <c r="E455" s="12" t="s">
        <v>3222</v>
      </c>
      <c r="F455" s="12" t="s">
        <v>3225</v>
      </c>
      <c r="G455" s="12" t="n">
        <v>378</v>
      </c>
      <c r="H455" s="1" t="n">
        <v>44</v>
      </c>
      <c r="I455" s="1" t="n">
        <v>0</v>
      </c>
      <c r="J455" s="1" t="n">
        <v>2</v>
      </c>
      <c r="K455" s="1" t="n">
        <v>0</v>
      </c>
      <c r="L455" s="1" t="n">
        <v>0</v>
      </c>
      <c r="M455" s="1" t="n">
        <v>0</v>
      </c>
      <c r="N455" s="1" t="n">
        <v>0</v>
      </c>
      <c r="P455" s="12" t="s">
        <v>4313</v>
      </c>
      <c r="Q455" s="24" t="n">
        <f aca="false">COUNTIF(I455:K455,0)</f>
        <v>2</v>
      </c>
    </row>
    <row r="456" customFormat="false" ht="15" hidden="false" customHeight="false" outlineLevel="0" collapsed="false">
      <c r="A456" s="1" t="n">
        <v>452</v>
      </c>
      <c r="B456" s="1" t="s">
        <v>3230</v>
      </c>
      <c r="C456" s="1" t="s">
        <v>4908</v>
      </c>
      <c r="D456" s="12" t="s">
        <v>3230</v>
      </c>
      <c r="E456" s="12" t="s">
        <v>3229</v>
      </c>
      <c r="F456" s="12" t="s">
        <v>3232</v>
      </c>
      <c r="G456" s="12" t="n">
        <v>1037</v>
      </c>
      <c r="H456" s="1" t="n">
        <v>118</v>
      </c>
      <c r="I456" s="1" t="n">
        <v>3</v>
      </c>
      <c r="J456" s="1" t="n">
        <v>0</v>
      </c>
      <c r="K456" s="1" t="n">
        <v>0</v>
      </c>
      <c r="L456" s="1" t="n">
        <v>0</v>
      </c>
      <c r="M456" s="1" t="n">
        <v>0</v>
      </c>
      <c r="N456" s="1" t="n">
        <v>0</v>
      </c>
      <c r="P456" s="12" t="s">
        <v>4313</v>
      </c>
      <c r="Q456" s="24" t="n">
        <f aca="false">COUNTIF(I456:K456,0)</f>
        <v>2</v>
      </c>
    </row>
    <row r="457" customFormat="false" ht="15" hidden="false" customHeight="false" outlineLevel="0" collapsed="false">
      <c r="A457" s="1" t="n">
        <v>453</v>
      </c>
      <c r="B457" s="1" t="s">
        <v>3238</v>
      </c>
      <c r="C457" s="1" t="s">
        <v>4909</v>
      </c>
      <c r="D457" s="12" t="s">
        <v>3236</v>
      </c>
      <c r="E457" s="12" t="s">
        <v>3234</v>
      </c>
      <c r="F457" s="12" t="s">
        <v>3238</v>
      </c>
      <c r="G457" s="12" t="n">
        <v>2376</v>
      </c>
      <c r="H457" s="1" t="n">
        <v>267</v>
      </c>
      <c r="I457" s="1" t="n">
        <v>0</v>
      </c>
      <c r="J457" s="1" t="n">
        <v>2</v>
      </c>
      <c r="K457" s="1" t="n">
        <v>0</v>
      </c>
      <c r="L457" s="1" t="n">
        <v>0</v>
      </c>
      <c r="M457" s="1" t="n">
        <v>1</v>
      </c>
      <c r="N457" s="1" t="n">
        <v>0</v>
      </c>
      <c r="P457" s="12" t="s">
        <v>4313</v>
      </c>
      <c r="Q457" s="24" t="n">
        <f aca="false">COUNTIF(I457:K457,0)</f>
        <v>2</v>
      </c>
    </row>
    <row r="458" customFormat="false" ht="15" hidden="false" customHeight="false" outlineLevel="0" collapsed="false">
      <c r="A458" s="1" t="n">
        <v>454</v>
      </c>
      <c r="B458" s="1" t="s">
        <v>3247</v>
      </c>
      <c r="C458" s="1" t="s">
        <v>4910</v>
      </c>
      <c r="D458" s="12" t="s">
        <v>3245</v>
      </c>
      <c r="E458" s="12" t="s">
        <v>3244</v>
      </c>
      <c r="F458" s="12" t="s">
        <v>3247</v>
      </c>
      <c r="G458" s="12" t="n">
        <v>2140</v>
      </c>
      <c r="H458" s="1" t="n">
        <v>243</v>
      </c>
      <c r="I458" s="1" t="n">
        <v>2</v>
      </c>
      <c r="J458" s="1" t="n">
        <v>0</v>
      </c>
      <c r="K458" s="1" t="n">
        <v>2</v>
      </c>
      <c r="L458" s="1" t="n">
        <v>0</v>
      </c>
      <c r="M458" s="1" t="n">
        <v>0</v>
      </c>
      <c r="N458" s="1" t="n">
        <v>0</v>
      </c>
      <c r="P458" s="12" t="s">
        <v>4313</v>
      </c>
      <c r="Q458" s="24" t="n">
        <f aca="false">COUNTIF(I458:K458,0)</f>
        <v>1</v>
      </c>
    </row>
    <row r="459" customFormat="false" ht="15" hidden="false" customHeight="false" outlineLevel="0" collapsed="false">
      <c r="A459" s="1" t="n">
        <v>455</v>
      </c>
      <c r="B459" s="1" t="s">
        <v>3252</v>
      </c>
      <c r="C459" s="1" t="s">
        <v>4911</v>
      </c>
      <c r="D459" s="12" t="s">
        <v>3252</v>
      </c>
      <c r="E459" s="12" t="s">
        <v>3251</v>
      </c>
      <c r="F459" s="12" t="s">
        <v>3254</v>
      </c>
      <c r="G459" s="12" t="n">
        <v>714</v>
      </c>
      <c r="H459" s="1" t="n">
        <v>83</v>
      </c>
      <c r="I459" s="1" t="n">
        <v>1</v>
      </c>
      <c r="J459" s="1" t="n">
        <v>0</v>
      </c>
      <c r="K459" s="1" t="n">
        <v>0</v>
      </c>
      <c r="L459" s="1" t="n">
        <v>0</v>
      </c>
      <c r="M459" s="1" t="n">
        <v>1</v>
      </c>
      <c r="N459" s="1" t="n">
        <v>0</v>
      </c>
      <c r="P459" s="12" t="s">
        <v>4313</v>
      </c>
      <c r="Q459" s="24" t="n">
        <f aca="false">COUNTIF(I459:K459,0)</f>
        <v>2</v>
      </c>
    </row>
    <row r="460" customFormat="false" ht="15" hidden="false" customHeight="false" outlineLevel="0" collapsed="false">
      <c r="A460" s="1" t="n">
        <v>456</v>
      </c>
      <c r="B460" s="1" t="s">
        <v>4912</v>
      </c>
      <c r="C460" s="1" t="s">
        <v>4913</v>
      </c>
      <c r="D460" s="12" t="s">
        <v>3257</v>
      </c>
      <c r="E460" s="12" t="s">
        <v>3256</v>
      </c>
      <c r="F460" s="12" t="s">
        <v>3259</v>
      </c>
      <c r="G460" s="12" t="n">
        <v>652</v>
      </c>
      <c r="H460" s="1" t="n">
        <v>73</v>
      </c>
      <c r="I460" s="1" t="n">
        <v>0</v>
      </c>
      <c r="J460" s="1" t="n">
        <v>0</v>
      </c>
      <c r="K460" s="1" t="n">
        <v>0</v>
      </c>
      <c r="L460" s="1" t="n">
        <v>0</v>
      </c>
      <c r="M460" s="1" t="n">
        <v>3</v>
      </c>
      <c r="N460" s="1" t="n">
        <v>0</v>
      </c>
      <c r="Q460" s="24" t="n">
        <f aca="false">COUNTIF(I460:K460,0)</f>
        <v>3</v>
      </c>
    </row>
    <row r="461" customFormat="false" ht="15" hidden="false" customHeight="false" outlineLevel="0" collapsed="false">
      <c r="A461" s="1" t="n">
        <v>457</v>
      </c>
      <c r="B461" s="1" t="s">
        <v>3265</v>
      </c>
      <c r="C461" s="1" t="s">
        <v>4914</v>
      </c>
      <c r="D461" s="12" t="s">
        <v>3263</v>
      </c>
      <c r="E461" s="12" t="s">
        <v>3262</v>
      </c>
      <c r="F461" s="12" t="s">
        <v>3265</v>
      </c>
      <c r="G461" s="12" t="n">
        <v>298</v>
      </c>
      <c r="H461" s="1" t="n">
        <v>32</v>
      </c>
      <c r="I461" s="1" t="n">
        <v>0</v>
      </c>
      <c r="J461" s="1" t="n">
        <v>0</v>
      </c>
      <c r="K461" s="1" t="n">
        <v>0</v>
      </c>
      <c r="L461" s="1" t="n">
        <v>2</v>
      </c>
      <c r="M461" s="1" t="n">
        <v>0</v>
      </c>
      <c r="N461" s="1" t="n">
        <v>0</v>
      </c>
      <c r="Q461" s="24" t="n">
        <f aca="false">COUNTIF(I461:K461,0)</f>
        <v>3</v>
      </c>
    </row>
    <row r="462" customFormat="false" ht="15" hidden="false" customHeight="false" outlineLevel="0" collapsed="false">
      <c r="A462" s="1" t="n">
        <v>458</v>
      </c>
      <c r="B462" s="1" t="s">
        <v>3269</v>
      </c>
      <c r="C462" s="1" t="s">
        <v>4915</v>
      </c>
      <c r="D462" s="12" t="s">
        <v>3269</v>
      </c>
      <c r="E462" s="12" t="s">
        <v>3268</v>
      </c>
      <c r="F462" s="12" t="s">
        <v>3271</v>
      </c>
      <c r="G462" s="12" t="n">
        <v>1190</v>
      </c>
      <c r="H462" s="1" t="n">
        <v>134</v>
      </c>
      <c r="I462" s="1" t="n">
        <v>3</v>
      </c>
      <c r="J462" s="1" t="n">
        <v>2</v>
      </c>
      <c r="K462" s="1" t="n">
        <v>0</v>
      </c>
      <c r="L462" s="1" t="n">
        <v>0</v>
      </c>
      <c r="M462" s="1" t="n">
        <v>0</v>
      </c>
      <c r="N462" s="1" t="n">
        <v>0</v>
      </c>
      <c r="P462" s="12" t="s">
        <v>4313</v>
      </c>
      <c r="Q462" s="24" t="n">
        <f aca="false">COUNTIF(I462:K462,0)</f>
        <v>1</v>
      </c>
    </row>
    <row r="463" customFormat="false" ht="15" hidden="false" customHeight="false" outlineLevel="0" collapsed="false">
      <c r="A463" s="1" t="n">
        <v>459</v>
      </c>
      <c r="B463" s="1" t="s">
        <v>3276</v>
      </c>
      <c r="C463" s="1" t="s">
        <v>4916</v>
      </c>
      <c r="D463" s="12" t="s">
        <v>3276</v>
      </c>
      <c r="E463" s="12" t="s">
        <v>3275</v>
      </c>
      <c r="G463" s="12" t="n">
        <v>248</v>
      </c>
      <c r="H463" s="1" t="n">
        <v>28</v>
      </c>
      <c r="I463" s="1" t="n">
        <v>2</v>
      </c>
      <c r="J463" s="1" t="n">
        <v>0</v>
      </c>
      <c r="K463" s="1" t="n">
        <v>0</v>
      </c>
      <c r="L463" s="1" t="n">
        <v>3</v>
      </c>
      <c r="M463" s="1" t="n">
        <v>0</v>
      </c>
      <c r="N463" s="1" t="n">
        <v>0</v>
      </c>
      <c r="Q463" s="24" t="n">
        <f aca="false">COUNTIF(I463:K463,0)</f>
        <v>2</v>
      </c>
    </row>
    <row r="464" customFormat="false" ht="15" hidden="false" customHeight="false" outlineLevel="0" collapsed="false">
      <c r="A464" s="1" t="n">
        <v>460</v>
      </c>
      <c r="B464" s="1" t="s">
        <v>3281</v>
      </c>
      <c r="C464" s="1" t="s">
        <v>4917</v>
      </c>
      <c r="D464" s="12" t="s">
        <v>3281</v>
      </c>
      <c r="E464" s="12" t="s">
        <v>3279</v>
      </c>
      <c r="F464" s="12" t="s">
        <v>3283</v>
      </c>
      <c r="G464" s="12" t="n">
        <v>4563</v>
      </c>
      <c r="H464" s="1" t="n">
        <v>516</v>
      </c>
      <c r="I464" s="1" t="n">
        <v>0</v>
      </c>
      <c r="J464" s="1" t="n">
        <v>0</v>
      </c>
      <c r="K464" s="1" t="n">
        <v>0</v>
      </c>
      <c r="L464" s="1" t="n">
        <v>0</v>
      </c>
      <c r="M464" s="1" t="n">
        <v>1</v>
      </c>
      <c r="N464" s="1" t="n">
        <v>0</v>
      </c>
      <c r="Q464" s="24" t="n">
        <f aca="false">COUNTIF(I464:K464,0)</f>
        <v>3</v>
      </c>
    </row>
    <row r="465" customFormat="false" ht="15" hidden="false" customHeight="false" outlineLevel="0" collapsed="false">
      <c r="A465" s="1" t="n">
        <v>461</v>
      </c>
      <c r="B465" s="1" t="s">
        <v>3288</v>
      </c>
      <c r="C465" s="1" t="s">
        <v>4918</v>
      </c>
      <c r="D465" s="12" t="s">
        <v>3288</v>
      </c>
      <c r="E465" s="12" t="s">
        <v>3287</v>
      </c>
      <c r="F465" s="12" t="s">
        <v>3290</v>
      </c>
      <c r="G465" s="12" t="n">
        <v>153</v>
      </c>
      <c r="H465" s="1" t="n">
        <v>17</v>
      </c>
      <c r="I465" s="1" t="n">
        <v>2</v>
      </c>
      <c r="J465" s="1" t="n">
        <v>2</v>
      </c>
      <c r="K465" s="1" t="n">
        <v>0</v>
      </c>
      <c r="L465" s="1" t="n">
        <v>0</v>
      </c>
      <c r="M465" s="1" t="n">
        <v>0</v>
      </c>
      <c r="N465" s="1" t="n">
        <v>0</v>
      </c>
      <c r="P465" s="12" t="s">
        <v>4313</v>
      </c>
      <c r="Q465" s="24" t="n">
        <f aca="false">COUNTIF(I465:K465,0)</f>
        <v>1</v>
      </c>
    </row>
    <row r="466" customFormat="false" ht="15" hidden="false" customHeight="false" outlineLevel="0" collapsed="false">
      <c r="A466" s="1" t="n">
        <v>462</v>
      </c>
      <c r="B466" s="1" t="s">
        <v>4919</v>
      </c>
      <c r="C466" s="1" t="s">
        <v>4920</v>
      </c>
      <c r="D466" s="12" t="s">
        <v>3294</v>
      </c>
      <c r="E466" s="12" t="s">
        <v>3293</v>
      </c>
      <c r="F466" s="12" t="s">
        <v>3296</v>
      </c>
      <c r="G466" s="12" t="n">
        <v>556</v>
      </c>
      <c r="H466" s="1" t="n">
        <v>60</v>
      </c>
      <c r="I466" s="1" t="n">
        <v>0</v>
      </c>
      <c r="J466" s="1" t="n">
        <v>2</v>
      </c>
      <c r="K466" s="1" t="n">
        <v>0</v>
      </c>
      <c r="L466" s="1" t="n">
        <v>0</v>
      </c>
      <c r="M466" s="1" t="n">
        <v>2</v>
      </c>
      <c r="N466" s="1" t="n">
        <v>0</v>
      </c>
      <c r="P466" s="12" t="s">
        <v>4313</v>
      </c>
      <c r="Q466" s="24" t="n">
        <f aca="false">COUNTIF(I466:K466,0)</f>
        <v>2</v>
      </c>
    </row>
    <row r="467" customFormat="false" ht="15" hidden="false" customHeight="false" outlineLevel="0" collapsed="false">
      <c r="A467" s="1" t="n">
        <v>463</v>
      </c>
      <c r="B467" s="1" t="s">
        <v>4921</v>
      </c>
      <c r="C467" s="1" t="s">
        <v>4922</v>
      </c>
      <c r="D467" s="12" t="s">
        <v>3302</v>
      </c>
      <c r="E467" s="12" t="s">
        <v>3301</v>
      </c>
      <c r="F467" s="12" t="s">
        <v>3304</v>
      </c>
      <c r="G467" s="12" t="n">
        <v>1049</v>
      </c>
      <c r="H467" s="1" t="n">
        <v>115</v>
      </c>
      <c r="I467" s="1" t="n">
        <v>0</v>
      </c>
      <c r="J467" s="1" t="n">
        <v>1</v>
      </c>
      <c r="K467" s="1" t="n">
        <v>0</v>
      </c>
      <c r="L467" s="1" t="n">
        <v>1</v>
      </c>
      <c r="M467" s="1" t="n">
        <v>0</v>
      </c>
      <c r="N467" s="1" t="n">
        <v>0</v>
      </c>
      <c r="O467" s="12" t="s">
        <v>4313</v>
      </c>
      <c r="P467" s="12" t="s">
        <v>4313</v>
      </c>
      <c r="Q467" s="24" t="n">
        <f aca="false">COUNTIF(I467:K467,0)</f>
        <v>2</v>
      </c>
    </row>
    <row r="468" customFormat="false" ht="15" hidden="false" customHeight="false" outlineLevel="0" collapsed="false">
      <c r="A468" s="1" t="n">
        <v>464</v>
      </c>
      <c r="B468" s="1" t="s">
        <v>3308</v>
      </c>
      <c r="C468" s="1" t="s">
        <v>4923</v>
      </c>
      <c r="D468" s="12" t="s">
        <v>3308</v>
      </c>
      <c r="E468" s="12" t="s">
        <v>3307</v>
      </c>
      <c r="F468" s="12" t="s">
        <v>3310</v>
      </c>
      <c r="G468" s="12" t="n">
        <v>488</v>
      </c>
      <c r="H468" s="1" t="n">
        <v>54</v>
      </c>
      <c r="I468" s="1" t="n">
        <v>0</v>
      </c>
      <c r="J468" s="1" t="n">
        <v>0</v>
      </c>
      <c r="K468" s="1" t="n">
        <v>0</v>
      </c>
      <c r="L468" s="1" t="n">
        <v>2</v>
      </c>
      <c r="M468" s="1" t="n">
        <v>0</v>
      </c>
      <c r="N468" s="1" t="n">
        <v>0</v>
      </c>
      <c r="P468" s="26" t="s">
        <v>4313</v>
      </c>
      <c r="Q468" s="24" t="n">
        <f aca="false">COUNTIF(I468:K468,0)</f>
        <v>3</v>
      </c>
    </row>
    <row r="469" customFormat="false" ht="15" hidden="false" customHeight="false" outlineLevel="0" collapsed="false">
      <c r="A469" s="1" t="n">
        <v>465</v>
      </c>
      <c r="B469" s="1" t="s">
        <v>4924</v>
      </c>
      <c r="C469" s="1" t="s">
        <v>4925</v>
      </c>
      <c r="D469" s="12" t="s">
        <v>3313</v>
      </c>
      <c r="E469" s="12" t="s">
        <v>3312</v>
      </c>
      <c r="F469" s="12" t="s">
        <v>3315</v>
      </c>
      <c r="G469" s="12" t="n">
        <v>245</v>
      </c>
      <c r="H469" s="1" t="n">
        <v>27</v>
      </c>
      <c r="I469" s="1" t="n">
        <v>0</v>
      </c>
      <c r="J469" s="1" t="n">
        <v>0</v>
      </c>
      <c r="K469" s="1" t="n">
        <v>0</v>
      </c>
      <c r="L469" s="1" t="n">
        <v>3</v>
      </c>
      <c r="M469" s="1" t="n">
        <v>2</v>
      </c>
      <c r="N469" s="1" t="n">
        <v>0</v>
      </c>
      <c r="Q469" s="24" t="n">
        <f aca="false">COUNTIF(I469:K469,0)</f>
        <v>3</v>
      </c>
    </row>
    <row r="470" customFormat="false" ht="15" hidden="false" customHeight="false" outlineLevel="0" collapsed="false">
      <c r="A470" s="1" t="n">
        <v>466</v>
      </c>
      <c r="B470" s="1" t="s">
        <v>3322</v>
      </c>
      <c r="C470" s="1" t="s">
        <v>4926</v>
      </c>
      <c r="D470" s="12" t="s">
        <v>3322</v>
      </c>
      <c r="E470" s="12" t="s">
        <v>3321</v>
      </c>
      <c r="H470" s="1" t="n">
        <v>21</v>
      </c>
      <c r="I470" s="1" t="n">
        <v>0</v>
      </c>
      <c r="J470" s="1" t="n">
        <v>0</v>
      </c>
      <c r="K470" s="1" t="n">
        <v>0</v>
      </c>
      <c r="L470" s="1" t="n">
        <v>2</v>
      </c>
      <c r="M470" s="1" t="n">
        <v>0</v>
      </c>
      <c r="N470" s="1" t="n">
        <v>0</v>
      </c>
      <c r="Q470" s="24" t="n">
        <f aca="false">COUNTIF(I470:K470,0)</f>
        <v>3</v>
      </c>
    </row>
    <row r="471" customFormat="false" ht="15" hidden="false" customHeight="false" outlineLevel="0" collapsed="false">
      <c r="A471" s="1" t="n">
        <v>467</v>
      </c>
      <c r="B471" s="1" t="s">
        <v>4927</v>
      </c>
      <c r="C471" s="1" t="s">
        <v>4928</v>
      </c>
      <c r="D471" s="12" t="s">
        <v>3325</v>
      </c>
      <c r="E471" s="12" t="s">
        <v>3324</v>
      </c>
      <c r="F471" s="12" t="s">
        <v>3327</v>
      </c>
      <c r="G471" s="12" t="n">
        <v>745</v>
      </c>
      <c r="H471" s="1" t="n">
        <v>84</v>
      </c>
      <c r="I471" s="1" t="n">
        <v>0</v>
      </c>
      <c r="J471" s="1" t="n">
        <v>0</v>
      </c>
      <c r="K471" s="1" t="n">
        <v>0</v>
      </c>
      <c r="L471" s="1" t="n">
        <v>2</v>
      </c>
      <c r="M471" s="1" t="n">
        <v>0</v>
      </c>
      <c r="N471" s="1" t="n">
        <v>0</v>
      </c>
      <c r="Q471" s="24" t="n">
        <f aca="false">COUNTIF(I471:K471,0)</f>
        <v>3</v>
      </c>
    </row>
    <row r="472" customFormat="false" ht="15" hidden="false" customHeight="false" outlineLevel="0" collapsed="false">
      <c r="A472" s="1" t="n">
        <v>468</v>
      </c>
      <c r="B472" s="1" t="s">
        <v>3331</v>
      </c>
      <c r="C472" s="1" t="s">
        <v>4929</v>
      </c>
      <c r="D472" s="12" t="s">
        <v>3331</v>
      </c>
      <c r="E472" s="12" t="s">
        <v>3330</v>
      </c>
      <c r="F472" s="12" t="s">
        <v>3333</v>
      </c>
      <c r="G472" s="12" t="n">
        <v>485</v>
      </c>
      <c r="H472" s="1" t="n">
        <v>55</v>
      </c>
      <c r="I472" s="1" t="n">
        <v>0</v>
      </c>
      <c r="J472" s="1" t="n">
        <v>0</v>
      </c>
      <c r="K472" s="1" t="n">
        <v>0</v>
      </c>
      <c r="L472" s="1" t="n">
        <v>1</v>
      </c>
      <c r="M472" s="1" t="n">
        <v>0</v>
      </c>
      <c r="N472" s="1" t="n">
        <v>0</v>
      </c>
      <c r="Q472" s="24" t="n">
        <f aca="false">COUNTIF(I472:K472,0)</f>
        <v>3</v>
      </c>
    </row>
    <row r="473" customFormat="false" ht="15" hidden="false" customHeight="false" outlineLevel="0" collapsed="false">
      <c r="A473" s="1" t="n">
        <v>469</v>
      </c>
      <c r="B473" s="1" t="s">
        <v>3337</v>
      </c>
      <c r="C473" s="1" t="s">
        <v>4930</v>
      </c>
      <c r="D473" s="12" t="s">
        <v>3337</v>
      </c>
      <c r="E473" s="12" t="s">
        <v>3336</v>
      </c>
      <c r="F473" s="12" t="s">
        <v>3339</v>
      </c>
      <c r="G473" s="12" t="n">
        <v>95</v>
      </c>
      <c r="H473" s="1" t="n">
        <v>10</v>
      </c>
      <c r="I473" s="1" t="n">
        <v>0</v>
      </c>
      <c r="J473" s="1" t="n">
        <v>0</v>
      </c>
      <c r="K473" s="1" t="n">
        <v>0</v>
      </c>
      <c r="L473" s="1" t="n">
        <v>2</v>
      </c>
      <c r="M473" s="1" t="n">
        <v>0</v>
      </c>
      <c r="N473" s="1" t="n">
        <v>0</v>
      </c>
      <c r="P473" s="26" t="s">
        <v>4313</v>
      </c>
      <c r="Q473" s="24" t="n">
        <f aca="false">COUNTIF(I473:K473,0)</f>
        <v>3</v>
      </c>
    </row>
    <row r="474" customFormat="false" ht="15" hidden="false" customHeight="false" outlineLevel="0" collapsed="false">
      <c r="A474" s="1" t="n">
        <v>470</v>
      </c>
      <c r="B474" s="1" t="s">
        <v>4931</v>
      </c>
      <c r="C474" s="1" t="s">
        <v>4932</v>
      </c>
      <c r="D474" s="12" t="s">
        <v>3344</v>
      </c>
      <c r="E474" s="12" t="s">
        <v>3343</v>
      </c>
      <c r="F474" s="12" t="s">
        <v>3346</v>
      </c>
      <c r="G474" s="12" t="n">
        <v>1005</v>
      </c>
      <c r="H474" s="1" t="n">
        <v>113</v>
      </c>
      <c r="I474" s="1" t="n">
        <v>0</v>
      </c>
      <c r="J474" s="1" t="n">
        <v>2</v>
      </c>
      <c r="K474" s="1" t="n">
        <v>0</v>
      </c>
      <c r="L474" s="1" t="n">
        <v>0</v>
      </c>
      <c r="M474" s="1" t="n">
        <v>0</v>
      </c>
      <c r="N474" s="1" t="n">
        <v>0</v>
      </c>
      <c r="P474" s="12" t="s">
        <v>4313</v>
      </c>
      <c r="Q474" s="24" t="n">
        <f aca="false">COUNTIF(I474:K474,0)</f>
        <v>2</v>
      </c>
    </row>
    <row r="475" customFormat="false" ht="15" hidden="false" customHeight="false" outlineLevel="0" collapsed="false">
      <c r="A475" s="1" t="n">
        <v>471</v>
      </c>
      <c r="B475" s="1" t="s">
        <v>4933</v>
      </c>
      <c r="C475" s="1" t="s">
        <v>4934</v>
      </c>
      <c r="D475" s="12" t="s">
        <v>3349</v>
      </c>
      <c r="E475" s="12" t="s">
        <v>3348</v>
      </c>
      <c r="F475" s="12" t="s">
        <v>3351</v>
      </c>
      <c r="G475" s="12" t="n">
        <v>215</v>
      </c>
      <c r="H475" s="1" t="n">
        <v>22</v>
      </c>
      <c r="I475" s="1" t="n">
        <v>0</v>
      </c>
      <c r="J475" s="1" t="n">
        <v>0</v>
      </c>
      <c r="K475" s="1" t="n">
        <v>0</v>
      </c>
      <c r="L475" s="1" t="n">
        <v>11</v>
      </c>
      <c r="M475" s="1" t="n">
        <v>0</v>
      </c>
      <c r="N475" s="1" t="n">
        <v>0</v>
      </c>
      <c r="P475" s="26" t="s">
        <v>4313</v>
      </c>
      <c r="Q475" s="24" t="n">
        <f aca="false">COUNTIF(I475:K475,0)</f>
        <v>3</v>
      </c>
    </row>
    <row r="476" customFormat="false" ht="15" hidden="false" customHeight="false" outlineLevel="0" collapsed="false">
      <c r="A476" s="1" t="n">
        <v>472</v>
      </c>
      <c r="B476" s="1" t="s">
        <v>4935</v>
      </c>
      <c r="C476" s="1" t="s">
        <v>4936</v>
      </c>
      <c r="D476" s="12" t="s">
        <v>3356</v>
      </c>
      <c r="E476" s="12" t="s">
        <v>3355</v>
      </c>
      <c r="F476" s="12" t="s">
        <v>3358</v>
      </c>
      <c r="G476" s="12" t="n">
        <v>140</v>
      </c>
      <c r="H476" s="1" t="n">
        <v>15</v>
      </c>
      <c r="I476" s="1" t="n">
        <v>1</v>
      </c>
      <c r="J476" s="1" t="n">
        <v>1</v>
      </c>
      <c r="K476" s="1" t="n">
        <v>0</v>
      </c>
      <c r="L476" s="1" t="n">
        <v>0</v>
      </c>
      <c r="M476" s="1" t="n">
        <v>2</v>
      </c>
      <c r="N476" s="1" t="n">
        <v>0</v>
      </c>
      <c r="Q476" s="24" t="n">
        <f aca="false">COUNTIF(I476:K476,0)</f>
        <v>1</v>
      </c>
    </row>
    <row r="477" customFormat="false" ht="15" hidden="false" customHeight="false" outlineLevel="0" collapsed="false">
      <c r="A477" s="1" t="n">
        <v>473</v>
      </c>
      <c r="B477" s="1" t="s">
        <v>4937</v>
      </c>
      <c r="C477" s="1" t="s">
        <v>4938</v>
      </c>
      <c r="D477" s="12" t="s">
        <v>3362</v>
      </c>
      <c r="E477" s="12" t="s">
        <v>3361</v>
      </c>
      <c r="F477" s="12" t="s">
        <v>3364</v>
      </c>
      <c r="G477" s="12" t="n">
        <v>391</v>
      </c>
      <c r="H477" s="1" t="n">
        <v>45</v>
      </c>
      <c r="I477" s="1" t="n">
        <v>0</v>
      </c>
      <c r="J477" s="1" t="n">
        <v>1</v>
      </c>
      <c r="K477" s="1" t="n">
        <v>0</v>
      </c>
      <c r="L477" s="1" t="n">
        <v>1</v>
      </c>
      <c r="M477" s="1" t="n">
        <v>0</v>
      </c>
      <c r="N477" s="1" t="n">
        <v>0</v>
      </c>
      <c r="P477" s="12" t="s">
        <v>4313</v>
      </c>
      <c r="Q477" s="24" t="n">
        <f aca="false">COUNTIF(I477:K477,0)</f>
        <v>2</v>
      </c>
    </row>
    <row r="478" customFormat="false" ht="15" hidden="false" customHeight="false" outlineLevel="0" collapsed="false">
      <c r="A478" s="1" t="n">
        <v>474</v>
      </c>
      <c r="B478" s="1" t="s">
        <v>4939</v>
      </c>
      <c r="C478" s="1" t="s">
        <v>4940</v>
      </c>
      <c r="D478" s="12" t="s">
        <v>3368</v>
      </c>
      <c r="E478" s="12" t="s">
        <v>3367</v>
      </c>
      <c r="F478" s="12" t="s">
        <v>3370</v>
      </c>
      <c r="G478" s="12" t="n">
        <v>359</v>
      </c>
      <c r="H478" s="1" t="n">
        <v>39</v>
      </c>
      <c r="I478" s="1" t="n">
        <v>2</v>
      </c>
      <c r="J478" s="1" t="n">
        <v>2</v>
      </c>
      <c r="K478" s="1" t="n">
        <v>0</v>
      </c>
      <c r="L478" s="1" t="n">
        <v>0</v>
      </c>
      <c r="M478" s="1" t="n">
        <v>0</v>
      </c>
      <c r="N478" s="1" t="n">
        <v>0</v>
      </c>
      <c r="P478" s="12" t="s">
        <v>4313</v>
      </c>
      <c r="Q478" s="24" t="n">
        <f aca="false">COUNTIF(I478:K478,0)</f>
        <v>1</v>
      </c>
    </row>
    <row r="479" customFormat="false" ht="15" hidden="false" customHeight="false" outlineLevel="0" collapsed="false">
      <c r="A479" s="1" t="n">
        <v>475</v>
      </c>
      <c r="B479" s="1" t="s">
        <v>3376</v>
      </c>
      <c r="C479" s="1" t="s">
        <v>4941</v>
      </c>
      <c r="D479" s="12" t="s">
        <v>3376</v>
      </c>
      <c r="E479" s="12" t="s">
        <v>3375</v>
      </c>
      <c r="G479" s="12" t="n">
        <v>1297</v>
      </c>
      <c r="H479" s="1" t="n">
        <v>147</v>
      </c>
      <c r="I479" s="1" t="n">
        <v>0</v>
      </c>
      <c r="J479" s="1" t="n">
        <v>2</v>
      </c>
      <c r="K479" s="1" t="n">
        <v>3</v>
      </c>
      <c r="L479" s="1" t="n">
        <v>0</v>
      </c>
      <c r="M479" s="1" t="n">
        <v>0</v>
      </c>
      <c r="N479" s="1" t="n">
        <v>0</v>
      </c>
      <c r="Q479" s="24" t="n">
        <f aca="false">COUNTIF(I479:K479,0)</f>
        <v>1</v>
      </c>
    </row>
    <row r="480" customFormat="false" ht="15" hidden="false" customHeight="false" outlineLevel="0" collapsed="false">
      <c r="A480" s="1" t="n">
        <v>476</v>
      </c>
      <c r="B480" s="1" t="s">
        <v>3385</v>
      </c>
      <c r="C480" s="1" t="s">
        <v>4942</v>
      </c>
      <c r="D480" s="12" t="s">
        <v>3380</v>
      </c>
      <c r="E480" s="12" t="s">
        <v>3379</v>
      </c>
      <c r="F480" s="12" t="s">
        <v>3382</v>
      </c>
      <c r="G480" s="12" t="n">
        <v>667</v>
      </c>
      <c r="H480" s="1" t="n">
        <v>76</v>
      </c>
      <c r="I480" s="1" t="n">
        <v>0</v>
      </c>
      <c r="J480" s="1" t="n">
        <v>0</v>
      </c>
      <c r="K480" s="1" t="n">
        <v>0</v>
      </c>
      <c r="L480" s="1" t="n">
        <v>4</v>
      </c>
      <c r="M480" s="1" t="n">
        <v>2</v>
      </c>
      <c r="N480" s="1" t="n">
        <v>0</v>
      </c>
      <c r="P480" s="26" t="s">
        <v>4313</v>
      </c>
      <c r="Q480" s="24" t="n">
        <f aca="false">COUNTIF(I480:K480,0)</f>
        <v>3</v>
      </c>
    </row>
    <row r="481" customFormat="false" ht="15" hidden="false" customHeight="false" outlineLevel="0" collapsed="false">
      <c r="A481" s="1" t="n">
        <v>477</v>
      </c>
      <c r="B481" s="1" t="s">
        <v>3389</v>
      </c>
      <c r="C481" s="1" t="s">
        <v>4943</v>
      </c>
      <c r="D481" s="12" t="s">
        <v>3389</v>
      </c>
      <c r="E481" s="12" t="s">
        <v>3388</v>
      </c>
      <c r="F481" s="12" t="s">
        <v>3391</v>
      </c>
      <c r="G481" s="12" t="n">
        <v>210</v>
      </c>
      <c r="H481" s="1" t="n">
        <v>24</v>
      </c>
      <c r="I481" s="1" t="n">
        <v>1</v>
      </c>
      <c r="J481" s="1" t="n">
        <v>2</v>
      </c>
      <c r="K481" s="1" t="n">
        <v>0</v>
      </c>
      <c r="L481" s="1" t="n">
        <v>0</v>
      </c>
      <c r="M481" s="1" t="n">
        <v>0</v>
      </c>
      <c r="N481" s="1" t="n">
        <v>0</v>
      </c>
      <c r="P481" s="12" t="s">
        <v>4313</v>
      </c>
      <c r="Q481" s="24" t="n">
        <f aca="false">COUNTIF(I481:K481,0)</f>
        <v>1</v>
      </c>
    </row>
    <row r="482" customFormat="false" ht="15" hidden="false" customHeight="false" outlineLevel="0" collapsed="false">
      <c r="A482" s="1" t="n">
        <v>478</v>
      </c>
      <c r="B482" s="1" t="s">
        <v>3397</v>
      </c>
      <c r="C482" s="1" t="s">
        <v>4944</v>
      </c>
      <c r="D482" s="12" t="s">
        <v>3395</v>
      </c>
      <c r="E482" s="12" t="s">
        <v>3393</v>
      </c>
      <c r="F482" s="12" t="s">
        <v>3397</v>
      </c>
      <c r="G482" s="12" t="n">
        <v>2032</v>
      </c>
      <c r="H482" s="1" t="n">
        <v>226</v>
      </c>
      <c r="I482" s="1" t="n">
        <v>0</v>
      </c>
      <c r="J482" s="1" t="n">
        <v>0</v>
      </c>
      <c r="K482" s="1" t="n">
        <v>0</v>
      </c>
      <c r="L482" s="1" t="n">
        <v>0</v>
      </c>
      <c r="M482" s="1" t="n">
        <v>2</v>
      </c>
      <c r="N482" s="1" t="n">
        <v>0</v>
      </c>
      <c r="P482" s="26" t="s">
        <v>4313</v>
      </c>
      <c r="Q482" s="24" t="n">
        <f aca="false">COUNTIF(I482:K482,0)</f>
        <v>3</v>
      </c>
    </row>
    <row r="483" customFormat="false" ht="15" hidden="false" customHeight="false" outlineLevel="0" collapsed="false">
      <c r="A483" s="1" t="n">
        <v>479</v>
      </c>
      <c r="B483" s="1" t="s">
        <v>4945</v>
      </c>
      <c r="C483" s="1" t="s">
        <v>4946</v>
      </c>
      <c r="D483" s="12" t="s">
        <v>3401</v>
      </c>
      <c r="E483" s="12" t="s">
        <v>3400</v>
      </c>
      <c r="F483" s="12" t="s">
        <v>3403</v>
      </c>
      <c r="G483" s="12" t="n">
        <v>950</v>
      </c>
      <c r="H483" s="1" t="n">
        <v>103</v>
      </c>
      <c r="I483" s="1" t="n">
        <v>0</v>
      </c>
      <c r="J483" s="1" t="n">
        <v>0</v>
      </c>
      <c r="K483" s="1" t="n">
        <v>0</v>
      </c>
      <c r="L483" s="1" t="n">
        <v>0</v>
      </c>
      <c r="M483" s="1" t="n">
        <v>4</v>
      </c>
      <c r="N483" s="1" t="n">
        <v>0</v>
      </c>
      <c r="Q483" s="24" t="n">
        <f aca="false">COUNTIF(I483:K483,0)</f>
        <v>3</v>
      </c>
    </row>
    <row r="484" customFormat="false" ht="15" hidden="false" customHeight="false" outlineLevel="0" collapsed="false">
      <c r="A484" s="1" t="n">
        <v>480</v>
      </c>
      <c r="B484" s="1" t="s">
        <v>3407</v>
      </c>
      <c r="C484" s="1" t="s">
        <v>4947</v>
      </c>
      <c r="D484" s="12" t="s">
        <v>3407</v>
      </c>
      <c r="E484" s="12" t="s">
        <v>3406</v>
      </c>
      <c r="H484" s="1" t="n">
        <v>56</v>
      </c>
      <c r="I484" s="1" t="n">
        <v>1</v>
      </c>
      <c r="J484" s="1" t="n">
        <v>0</v>
      </c>
      <c r="K484" s="1" t="n">
        <v>0</v>
      </c>
      <c r="L484" s="1" t="n">
        <v>0</v>
      </c>
      <c r="M484" s="1" t="n">
        <v>1</v>
      </c>
      <c r="N484" s="1" t="n">
        <v>0</v>
      </c>
      <c r="Q484" s="24" t="n">
        <f aca="false">COUNTIF(I484:K484,0)</f>
        <v>2</v>
      </c>
    </row>
    <row r="485" customFormat="false" ht="15" hidden="false" customHeight="false" outlineLevel="0" collapsed="false">
      <c r="A485" s="1" t="n">
        <v>481</v>
      </c>
      <c r="B485" s="1" t="s">
        <v>3411</v>
      </c>
      <c r="C485" s="1" t="s">
        <v>4948</v>
      </c>
      <c r="D485" s="12" t="s">
        <v>3411</v>
      </c>
      <c r="E485" s="12" t="s">
        <v>3410</v>
      </c>
      <c r="F485" s="12" t="s">
        <v>3413</v>
      </c>
      <c r="G485" s="12" t="n">
        <v>248</v>
      </c>
      <c r="H485" s="1" t="n">
        <v>28</v>
      </c>
      <c r="I485" s="1" t="n">
        <v>2</v>
      </c>
      <c r="J485" s="1" t="n">
        <v>0</v>
      </c>
      <c r="K485" s="1" t="n">
        <v>0</v>
      </c>
      <c r="L485" s="1" t="n">
        <v>0</v>
      </c>
      <c r="M485" s="1" t="n">
        <v>0</v>
      </c>
      <c r="N485" s="1" t="n">
        <v>0</v>
      </c>
      <c r="Q485" s="24" t="n">
        <f aca="false">COUNTIF(I485:K485,0)</f>
        <v>2</v>
      </c>
    </row>
    <row r="486" customFormat="false" ht="15" hidden="false" customHeight="false" outlineLevel="0" collapsed="false">
      <c r="A486" s="1" t="n">
        <v>482</v>
      </c>
      <c r="B486" s="1" t="s">
        <v>3417</v>
      </c>
      <c r="C486" s="1" t="s">
        <v>4949</v>
      </c>
      <c r="D486" s="12" t="s">
        <v>3417</v>
      </c>
      <c r="E486" s="12" t="s">
        <v>3416</v>
      </c>
      <c r="F486" s="12" t="s">
        <v>3419</v>
      </c>
      <c r="G486" s="12" t="n">
        <v>247</v>
      </c>
      <c r="H486" s="1" t="n">
        <v>28</v>
      </c>
      <c r="I486" s="1" t="n">
        <v>0</v>
      </c>
      <c r="J486" s="1" t="n">
        <v>0</v>
      </c>
      <c r="K486" s="1" t="n">
        <v>0</v>
      </c>
      <c r="L486" s="1" t="n">
        <v>0</v>
      </c>
      <c r="M486" s="1" t="n">
        <v>2</v>
      </c>
      <c r="N486" s="1" t="n">
        <v>1</v>
      </c>
      <c r="Q486" s="24" t="n">
        <f aca="false">COUNTIF(I486:K486,0)</f>
        <v>3</v>
      </c>
    </row>
    <row r="487" customFormat="false" ht="15" hidden="false" customHeight="false" outlineLevel="0" collapsed="false">
      <c r="A487" s="1" t="n">
        <v>483</v>
      </c>
      <c r="B487" s="1" t="s">
        <v>3423</v>
      </c>
      <c r="C487" s="1" t="s">
        <v>4950</v>
      </c>
      <c r="D487" s="12" t="s">
        <v>3423</v>
      </c>
      <c r="E487" s="12" t="s">
        <v>3422</v>
      </c>
      <c r="G487" s="12" t="n">
        <v>330</v>
      </c>
      <c r="H487" s="1" t="n">
        <v>35</v>
      </c>
      <c r="I487" s="1" t="n">
        <v>0</v>
      </c>
      <c r="J487" s="1" t="n">
        <v>0</v>
      </c>
      <c r="K487" s="1" t="n">
        <v>0</v>
      </c>
      <c r="L487" s="1" t="n">
        <v>1</v>
      </c>
      <c r="M487" s="1" t="n">
        <v>0</v>
      </c>
      <c r="N487" s="1" t="n">
        <v>0</v>
      </c>
      <c r="Q487" s="24" t="n">
        <f aca="false">COUNTIF(I487:K487,0)</f>
        <v>3</v>
      </c>
    </row>
    <row r="488" customFormat="false" ht="15" hidden="false" customHeight="false" outlineLevel="0" collapsed="false">
      <c r="A488" s="1" t="n">
        <v>484</v>
      </c>
      <c r="B488" s="1" t="s">
        <v>4951</v>
      </c>
      <c r="C488" s="1" t="s">
        <v>4952</v>
      </c>
      <c r="D488" s="12" t="s">
        <v>3428</v>
      </c>
      <c r="E488" s="12" t="s">
        <v>3427</v>
      </c>
      <c r="F488" s="12" t="s">
        <v>3430</v>
      </c>
      <c r="G488" s="12" t="n">
        <v>488</v>
      </c>
      <c r="H488" s="1" t="n">
        <v>55</v>
      </c>
      <c r="I488" s="1" t="n">
        <v>0</v>
      </c>
      <c r="J488" s="1" t="n">
        <v>0</v>
      </c>
      <c r="K488" s="1" t="n">
        <v>0</v>
      </c>
      <c r="L488" s="1" t="n">
        <v>3</v>
      </c>
      <c r="M488" s="1" t="n">
        <v>0</v>
      </c>
      <c r="N488" s="1" t="n">
        <v>0</v>
      </c>
      <c r="Q488" s="24" t="n">
        <f aca="false">COUNTIF(I488:K488,0)</f>
        <v>3</v>
      </c>
    </row>
    <row r="489" customFormat="false" ht="15" hidden="false" customHeight="false" outlineLevel="0" collapsed="false">
      <c r="A489" s="1" t="n">
        <v>485</v>
      </c>
      <c r="B489" s="1" t="s">
        <v>3436</v>
      </c>
      <c r="C489" s="1" t="s">
        <v>4953</v>
      </c>
      <c r="D489" s="12" t="s">
        <v>3434</v>
      </c>
      <c r="E489" s="12" t="s">
        <v>3432</v>
      </c>
      <c r="F489" s="12" t="s">
        <v>3436</v>
      </c>
      <c r="G489" s="12" t="n">
        <v>730</v>
      </c>
      <c r="H489" s="1" t="n">
        <v>81</v>
      </c>
      <c r="I489" s="1" t="n">
        <v>2</v>
      </c>
      <c r="J489" s="1" t="n">
        <v>0</v>
      </c>
      <c r="K489" s="1" t="n">
        <v>0</v>
      </c>
      <c r="L489" s="1" t="n">
        <v>0</v>
      </c>
      <c r="M489" s="1" t="n">
        <v>0</v>
      </c>
      <c r="N489" s="1" t="n">
        <v>0</v>
      </c>
      <c r="P489" s="12" t="s">
        <v>4313</v>
      </c>
      <c r="Q489" s="24" t="n">
        <f aca="false">COUNTIF(I489:K489,0)</f>
        <v>2</v>
      </c>
    </row>
    <row r="490" customFormat="false" ht="15" hidden="false" customHeight="false" outlineLevel="0" collapsed="false">
      <c r="A490" s="1" t="n">
        <v>486</v>
      </c>
      <c r="B490" s="1" t="s">
        <v>3441</v>
      </c>
      <c r="C490" s="1" t="s">
        <v>4954</v>
      </c>
      <c r="D490" s="12" t="s">
        <v>3441</v>
      </c>
      <c r="E490" s="12" t="s">
        <v>3440</v>
      </c>
      <c r="G490" s="12" t="n">
        <v>499</v>
      </c>
      <c r="H490" s="1" t="n">
        <v>56</v>
      </c>
      <c r="I490" s="1" t="n">
        <v>0</v>
      </c>
      <c r="J490" s="1" t="n">
        <v>2</v>
      </c>
      <c r="K490" s="1" t="n">
        <v>0</v>
      </c>
      <c r="L490" s="1" t="n">
        <v>0</v>
      </c>
      <c r="M490" s="1" t="n">
        <v>0</v>
      </c>
      <c r="N490" s="1" t="n">
        <v>0</v>
      </c>
      <c r="Q490" s="24" t="n">
        <f aca="false">COUNTIF(I490:K490,0)</f>
        <v>2</v>
      </c>
    </row>
    <row r="491" customFormat="false" ht="15" hidden="false" customHeight="false" outlineLevel="0" collapsed="false">
      <c r="A491" s="1" t="n">
        <v>487</v>
      </c>
      <c r="B491" s="1" t="s">
        <v>3446</v>
      </c>
      <c r="C491" s="1" t="s">
        <v>4955</v>
      </c>
      <c r="D491" s="12" t="s">
        <v>3446</v>
      </c>
      <c r="E491" s="12" t="s">
        <v>3445</v>
      </c>
      <c r="G491" s="12" t="n">
        <v>353</v>
      </c>
      <c r="H491" s="1" t="n">
        <v>39</v>
      </c>
      <c r="I491" s="1" t="n">
        <v>0</v>
      </c>
      <c r="J491" s="1" t="n">
        <v>0</v>
      </c>
      <c r="K491" s="1" t="n">
        <v>0</v>
      </c>
      <c r="L491" s="1" t="n">
        <v>2</v>
      </c>
      <c r="M491" s="1" t="n">
        <v>0</v>
      </c>
      <c r="N491" s="1" t="n">
        <v>0</v>
      </c>
      <c r="Q491" s="24" t="n">
        <f aca="false">COUNTIF(I491:K491,0)</f>
        <v>3</v>
      </c>
    </row>
    <row r="492" customFormat="false" ht="15" hidden="false" customHeight="false" outlineLevel="0" collapsed="false">
      <c r="A492" s="1" t="n">
        <v>488</v>
      </c>
      <c r="B492" s="1" t="s">
        <v>3451</v>
      </c>
      <c r="C492" s="1" t="s">
        <v>4956</v>
      </c>
      <c r="D492" s="12" t="s">
        <v>3451</v>
      </c>
      <c r="E492" s="12" t="s">
        <v>3450</v>
      </c>
      <c r="F492" s="12" t="s">
        <v>3453</v>
      </c>
      <c r="G492" s="12" t="n">
        <v>316</v>
      </c>
      <c r="H492" s="1" t="n">
        <v>36</v>
      </c>
      <c r="I492" s="1" t="n">
        <v>0</v>
      </c>
      <c r="J492" s="1" t="n">
        <v>0</v>
      </c>
      <c r="K492" s="1" t="n">
        <v>0</v>
      </c>
      <c r="L492" s="1" t="n">
        <v>0</v>
      </c>
      <c r="M492" s="1" t="n">
        <v>2</v>
      </c>
      <c r="N492" s="1" t="n">
        <v>0</v>
      </c>
      <c r="P492" s="26" t="s">
        <v>4313</v>
      </c>
      <c r="Q492" s="24" t="n">
        <f aca="false">COUNTIF(I492:K492,0)</f>
        <v>3</v>
      </c>
    </row>
    <row r="493" customFormat="false" ht="15" hidden="false" customHeight="false" outlineLevel="0" collapsed="false">
      <c r="A493" s="1" t="n">
        <v>489</v>
      </c>
      <c r="B493" s="1" t="s">
        <v>3458</v>
      </c>
      <c r="C493" s="1" t="s">
        <v>4957</v>
      </c>
      <c r="D493" s="12" t="s">
        <v>3458</v>
      </c>
      <c r="E493" s="12" t="s">
        <v>3457</v>
      </c>
      <c r="F493" s="12" t="s">
        <v>3460</v>
      </c>
      <c r="G493" s="12" t="n">
        <v>360</v>
      </c>
      <c r="H493" s="1" t="n">
        <v>41</v>
      </c>
      <c r="I493" s="1" t="n">
        <v>0</v>
      </c>
      <c r="J493" s="1" t="n">
        <v>2</v>
      </c>
      <c r="K493" s="1" t="n">
        <v>0</v>
      </c>
      <c r="L493" s="1" t="n">
        <v>2</v>
      </c>
      <c r="M493" s="1" t="n">
        <v>0</v>
      </c>
      <c r="N493" s="1" t="n">
        <v>0</v>
      </c>
      <c r="Q493" s="24" t="n">
        <f aca="false">COUNTIF(I493:K493,0)</f>
        <v>2</v>
      </c>
    </row>
    <row r="494" customFormat="false" ht="15" hidden="false" customHeight="false" outlineLevel="0" collapsed="false">
      <c r="A494" s="1" t="n">
        <v>490</v>
      </c>
      <c r="B494" s="1" t="s">
        <v>3465</v>
      </c>
      <c r="C494" s="1" t="s">
        <v>4958</v>
      </c>
      <c r="D494" s="12" t="s">
        <v>3465</v>
      </c>
      <c r="E494" s="12" t="s">
        <v>3464</v>
      </c>
      <c r="F494" s="12" t="s">
        <v>3467</v>
      </c>
      <c r="G494" s="12" t="n">
        <v>814</v>
      </c>
      <c r="H494" s="1" t="n">
        <v>92</v>
      </c>
      <c r="I494" s="1" t="n">
        <v>0</v>
      </c>
      <c r="J494" s="1" t="n">
        <v>0</v>
      </c>
      <c r="K494" s="1" t="n">
        <v>0</v>
      </c>
      <c r="L494" s="1" t="n">
        <v>0</v>
      </c>
      <c r="M494" s="1" t="n">
        <v>2</v>
      </c>
      <c r="N494" s="1" t="n">
        <v>0</v>
      </c>
      <c r="P494" s="26" t="s">
        <v>4313</v>
      </c>
      <c r="Q494" s="24" t="n">
        <f aca="false">COUNTIF(I494:K494,0)</f>
        <v>3</v>
      </c>
    </row>
    <row r="495" customFormat="false" ht="15" hidden="false" customHeight="false" outlineLevel="0" collapsed="false">
      <c r="A495" s="1" t="n">
        <v>491</v>
      </c>
      <c r="B495" s="1" t="s">
        <v>4959</v>
      </c>
      <c r="C495" s="1" t="s">
        <v>4960</v>
      </c>
      <c r="D495" s="12" t="s">
        <v>3472</v>
      </c>
      <c r="E495" s="12" t="s">
        <v>3471</v>
      </c>
      <c r="F495" s="12" t="s">
        <v>3474</v>
      </c>
      <c r="G495" s="12" t="n">
        <v>309</v>
      </c>
      <c r="H495" s="1" t="n">
        <v>35</v>
      </c>
      <c r="I495" s="1" t="n">
        <v>0</v>
      </c>
      <c r="J495" s="1" t="n">
        <v>0</v>
      </c>
      <c r="K495" s="1" t="n">
        <v>0</v>
      </c>
      <c r="L495" s="1" t="n">
        <v>0</v>
      </c>
      <c r="M495" s="1" t="n">
        <v>2</v>
      </c>
      <c r="N495" s="1" t="n">
        <v>0</v>
      </c>
      <c r="P495" s="26" t="s">
        <v>4313</v>
      </c>
      <c r="Q495" s="24" t="n">
        <f aca="false">COUNTIF(I495:K495,0)</f>
        <v>3</v>
      </c>
    </row>
    <row r="496" customFormat="false" ht="15" hidden="false" customHeight="false" outlineLevel="0" collapsed="false">
      <c r="A496" s="1" t="n">
        <v>492</v>
      </c>
      <c r="B496" s="1" t="s">
        <v>3480</v>
      </c>
      <c r="C496" s="1" t="s">
        <v>4961</v>
      </c>
      <c r="D496" s="12" t="s">
        <v>3480</v>
      </c>
      <c r="E496" s="12" t="s">
        <v>3479</v>
      </c>
      <c r="H496" s="1" t="n">
        <v>133</v>
      </c>
      <c r="I496" s="1" t="n">
        <v>0</v>
      </c>
      <c r="J496" s="1" t="n">
        <v>1</v>
      </c>
      <c r="K496" s="1" t="n">
        <v>0</v>
      </c>
      <c r="L496" s="1" t="n">
        <v>0</v>
      </c>
      <c r="M496" s="1" t="n">
        <v>0</v>
      </c>
      <c r="N496" s="1" t="n">
        <v>0</v>
      </c>
      <c r="Q496" s="24" t="n">
        <f aca="false">COUNTIF(I496:K496,0)</f>
        <v>2</v>
      </c>
    </row>
    <row r="497" customFormat="false" ht="15" hidden="false" customHeight="false" outlineLevel="0" collapsed="false">
      <c r="A497" s="1" t="n">
        <v>493</v>
      </c>
      <c r="B497" s="1" t="s">
        <v>3484</v>
      </c>
      <c r="C497" s="1" t="s">
        <v>4962</v>
      </c>
      <c r="D497" s="12" t="s">
        <v>3484</v>
      </c>
      <c r="E497" s="12" t="s">
        <v>3483</v>
      </c>
      <c r="F497" s="12" t="s">
        <v>3486</v>
      </c>
      <c r="G497" s="12" t="n">
        <v>232</v>
      </c>
      <c r="H497" s="1" t="n">
        <v>25</v>
      </c>
      <c r="I497" s="1" t="n">
        <v>2</v>
      </c>
      <c r="J497" s="1" t="n">
        <v>3</v>
      </c>
      <c r="K497" s="1" t="n">
        <v>0</v>
      </c>
      <c r="L497" s="1" t="n">
        <v>0</v>
      </c>
      <c r="M497" s="1" t="n">
        <v>0</v>
      </c>
      <c r="N497" s="1" t="n">
        <v>0</v>
      </c>
      <c r="P497" s="12" t="s">
        <v>4313</v>
      </c>
      <c r="Q497" s="24" t="n">
        <f aca="false">COUNTIF(I497:K497,0)</f>
        <v>1</v>
      </c>
    </row>
    <row r="498" customFormat="false" ht="15" hidden="false" customHeight="false" outlineLevel="0" collapsed="false">
      <c r="A498" s="1" t="n">
        <v>494</v>
      </c>
      <c r="B498" s="1" t="s">
        <v>3490</v>
      </c>
      <c r="C498" s="1" t="s">
        <v>4963</v>
      </c>
      <c r="D498" s="12" t="s">
        <v>3490</v>
      </c>
      <c r="E498" s="12" t="s">
        <v>3489</v>
      </c>
      <c r="F498" s="12" t="s">
        <v>3492</v>
      </c>
      <c r="G498" s="12" t="n">
        <v>333</v>
      </c>
      <c r="H498" s="1" t="n">
        <v>38</v>
      </c>
      <c r="I498" s="1" t="n">
        <v>0</v>
      </c>
      <c r="J498" s="1" t="n">
        <v>0</v>
      </c>
      <c r="K498" s="1" t="n">
        <v>0</v>
      </c>
      <c r="L498" s="1" t="n">
        <v>2</v>
      </c>
      <c r="M498" s="1" t="n">
        <v>0</v>
      </c>
      <c r="N498" s="1" t="n">
        <v>0</v>
      </c>
      <c r="P498" s="26" t="s">
        <v>4313</v>
      </c>
      <c r="Q498" s="24" t="n">
        <f aca="false">COUNTIF(I498:K498,0)</f>
        <v>3</v>
      </c>
    </row>
    <row r="499" customFormat="false" ht="15" hidden="false" customHeight="false" outlineLevel="0" collapsed="false">
      <c r="A499" s="1" t="n">
        <v>495</v>
      </c>
      <c r="B499" s="1" t="s">
        <v>4964</v>
      </c>
      <c r="C499" s="1" t="s">
        <v>4965</v>
      </c>
      <c r="D499" s="12" t="s">
        <v>3495</v>
      </c>
      <c r="E499" s="12" t="s">
        <v>3494</v>
      </c>
      <c r="F499" s="12" t="s">
        <v>3497</v>
      </c>
      <c r="G499" s="12" t="n">
        <v>649</v>
      </c>
      <c r="H499" s="1" t="n">
        <v>71</v>
      </c>
      <c r="I499" s="1" t="n">
        <v>2</v>
      </c>
      <c r="J499" s="1" t="n">
        <v>2</v>
      </c>
      <c r="K499" s="1" t="n">
        <v>0</v>
      </c>
      <c r="L499" s="1" t="n">
        <v>0</v>
      </c>
      <c r="M499" s="1" t="n">
        <v>0</v>
      </c>
      <c r="N499" s="1" t="n">
        <v>0</v>
      </c>
      <c r="P499" s="12" t="s">
        <v>4313</v>
      </c>
      <c r="Q499" s="24" t="n">
        <f aca="false">COUNTIF(I499:K499,0)</f>
        <v>1</v>
      </c>
    </row>
    <row r="500" customFormat="false" ht="15" hidden="false" customHeight="false" outlineLevel="0" collapsed="false">
      <c r="A500" s="1" t="n">
        <v>496</v>
      </c>
      <c r="B500" s="1" t="s">
        <v>3502</v>
      </c>
      <c r="C500" s="1" t="s">
        <v>4966</v>
      </c>
      <c r="D500" s="12" t="s">
        <v>3502</v>
      </c>
      <c r="E500" s="12" t="s">
        <v>3501</v>
      </c>
      <c r="F500" s="12" t="s">
        <v>3504</v>
      </c>
      <c r="G500" s="12" t="n">
        <v>898</v>
      </c>
      <c r="H500" s="1" t="n">
        <v>102</v>
      </c>
      <c r="I500" s="1" t="n">
        <v>2</v>
      </c>
      <c r="J500" s="1" t="n">
        <v>1</v>
      </c>
      <c r="K500" s="1" t="n">
        <v>0</v>
      </c>
      <c r="L500" s="1" t="n">
        <v>0</v>
      </c>
      <c r="M500" s="1" t="n">
        <v>1</v>
      </c>
      <c r="N500" s="1" t="n">
        <v>0</v>
      </c>
      <c r="P500" s="12" t="s">
        <v>4313</v>
      </c>
      <c r="Q500" s="24" t="n">
        <f aca="false">COUNTIF(I500:K500,0)</f>
        <v>1</v>
      </c>
    </row>
    <row r="501" customFormat="false" ht="15" hidden="false" customHeight="false" outlineLevel="0" collapsed="false">
      <c r="A501" s="1" t="n">
        <v>497</v>
      </c>
      <c r="B501" s="1" t="s">
        <v>3509</v>
      </c>
      <c r="C501" s="1" t="s">
        <v>4967</v>
      </c>
      <c r="D501" s="12" t="s">
        <v>3509</v>
      </c>
      <c r="E501" s="12" t="s">
        <v>3508</v>
      </c>
      <c r="F501" s="12" t="s">
        <v>3511</v>
      </c>
      <c r="G501" s="12" t="n">
        <v>1124</v>
      </c>
      <c r="H501" s="1" t="n">
        <v>124</v>
      </c>
      <c r="I501" s="1" t="n">
        <v>1</v>
      </c>
      <c r="J501" s="1" t="n">
        <v>2</v>
      </c>
      <c r="K501" s="1" t="n">
        <v>0</v>
      </c>
      <c r="L501" s="1" t="n">
        <v>0</v>
      </c>
      <c r="M501" s="1" t="n">
        <v>0</v>
      </c>
      <c r="N501" s="1" t="n">
        <v>0</v>
      </c>
      <c r="P501" s="12" t="s">
        <v>4313</v>
      </c>
      <c r="Q501" s="24" t="n">
        <f aca="false">COUNTIF(I501:K501,0)</f>
        <v>1</v>
      </c>
    </row>
    <row r="502" customFormat="false" ht="15" hidden="false" customHeight="false" outlineLevel="0" collapsed="false">
      <c r="A502" s="1" t="n">
        <v>498</v>
      </c>
      <c r="B502" s="1" t="s">
        <v>3516</v>
      </c>
      <c r="C502" s="1" t="s">
        <v>4968</v>
      </c>
      <c r="D502" s="12" t="s">
        <v>3516</v>
      </c>
      <c r="E502" s="12" t="s">
        <v>3515</v>
      </c>
      <c r="F502" s="12" t="s">
        <v>3518</v>
      </c>
      <c r="G502" s="12" t="n">
        <v>1364</v>
      </c>
      <c r="H502" s="1" t="n">
        <v>129</v>
      </c>
      <c r="I502" s="1" t="n">
        <v>0</v>
      </c>
      <c r="J502" s="1" t="n">
        <v>0</v>
      </c>
      <c r="K502" s="1" t="n">
        <v>0</v>
      </c>
      <c r="L502" s="1" t="n">
        <v>2</v>
      </c>
      <c r="M502" s="1" t="n">
        <v>0</v>
      </c>
      <c r="N502" s="1" t="n">
        <v>0</v>
      </c>
      <c r="P502" s="26" t="s">
        <v>4313</v>
      </c>
      <c r="Q502" s="24" t="n">
        <f aca="false">COUNTIF(I502:K502,0)</f>
        <v>3</v>
      </c>
    </row>
    <row r="503" customFormat="false" ht="15" hidden="false" customHeight="false" outlineLevel="0" collapsed="false">
      <c r="A503" s="1" t="n">
        <v>499</v>
      </c>
      <c r="B503" s="1" t="s">
        <v>3523</v>
      </c>
      <c r="C503" s="1" t="s">
        <v>4969</v>
      </c>
      <c r="D503" s="12" t="s">
        <v>3523</v>
      </c>
      <c r="E503" s="12" t="s">
        <v>3522</v>
      </c>
      <c r="F503" s="12" t="s">
        <v>3525</v>
      </c>
      <c r="G503" s="12" t="n">
        <v>1256</v>
      </c>
      <c r="H503" s="1" t="n">
        <v>139</v>
      </c>
      <c r="I503" s="1" t="n">
        <v>1</v>
      </c>
      <c r="J503" s="1" t="n">
        <v>2</v>
      </c>
      <c r="K503" s="1" t="n">
        <v>0</v>
      </c>
      <c r="L503" s="1" t="n">
        <v>0</v>
      </c>
      <c r="M503" s="1" t="n">
        <v>0</v>
      </c>
      <c r="N503" s="1" t="n">
        <v>0</v>
      </c>
      <c r="P503" s="12" t="s">
        <v>4313</v>
      </c>
      <c r="Q503" s="24" t="n">
        <f aca="false">COUNTIF(I503:K503,0)</f>
        <v>1</v>
      </c>
    </row>
    <row r="504" customFormat="false" ht="15" hidden="false" customHeight="false" outlineLevel="0" collapsed="false">
      <c r="A504" s="1" t="n">
        <v>500</v>
      </c>
      <c r="B504" s="1" t="s">
        <v>3529</v>
      </c>
      <c r="C504" s="1" t="s">
        <v>4970</v>
      </c>
      <c r="D504" s="12" t="s">
        <v>3529</v>
      </c>
      <c r="E504" s="12" t="s">
        <v>3528</v>
      </c>
      <c r="G504" s="12" t="n">
        <v>529</v>
      </c>
      <c r="H504" s="1" t="n">
        <v>58</v>
      </c>
      <c r="I504" s="1" t="n">
        <v>0</v>
      </c>
      <c r="J504" s="1" t="n">
        <v>1</v>
      </c>
      <c r="K504" s="1" t="n">
        <v>0</v>
      </c>
      <c r="L504" s="1" t="n">
        <v>0</v>
      </c>
      <c r="M504" s="1" t="n">
        <v>0</v>
      </c>
      <c r="N504" s="1" t="n">
        <v>0</v>
      </c>
      <c r="Q504" s="24" t="n">
        <f aca="false">COUNTIF(I504:K504,0)</f>
        <v>2</v>
      </c>
    </row>
    <row r="505" customFormat="false" ht="15" hidden="false" customHeight="false" outlineLevel="0" collapsed="false">
      <c r="A505" s="1" t="n">
        <v>501</v>
      </c>
      <c r="B505" s="1" t="s">
        <v>3535</v>
      </c>
      <c r="C505" s="1" t="s">
        <v>4971</v>
      </c>
      <c r="D505" s="12" t="s">
        <v>3533</v>
      </c>
      <c r="E505" s="12" t="s">
        <v>3532</v>
      </c>
      <c r="F505" s="12" t="s">
        <v>3535</v>
      </c>
      <c r="G505" s="12" t="n">
        <v>367</v>
      </c>
      <c r="H505" s="1" t="n">
        <v>41</v>
      </c>
      <c r="I505" s="1" t="n">
        <v>0</v>
      </c>
      <c r="J505" s="1" t="n">
        <v>2</v>
      </c>
      <c r="K505" s="1" t="n">
        <v>0</v>
      </c>
      <c r="L505" s="1" t="n">
        <v>2</v>
      </c>
      <c r="M505" s="1" t="n">
        <v>0</v>
      </c>
      <c r="N505" s="1" t="n">
        <v>0</v>
      </c>
      <c r="P505" s="12" t="s">
        <v>4313</v>
      </c>
      <c r="Q505" s="24" t="n">
        <f aca="false">COUNTIF(I505:K505,0)</f>
        <v>2</v>
      </c>
    </row>
    <row r="506" customFormat="false" ht="15" hidden="false" customHeight="false" outlineLevel="0" collapsed="false">
      <c r="A506" s="1" t="n">
        <v>502</v>
      </c>
      <c r="B506" s="1" t="s">
        <v>4972</v>
      </c>
      <c r="C506" s="1" t="s">
        <v>4973</v>
      </c>
      <c r="D506" s="12" t="s">
        <v>3539</v>
      </c>
      <c r="E506" s="12" t="s">
        <v>3538</v>
      </c>
      <c r="F506" s="12" t="s">
        <v>3541</v>
      </c>
      <c r="G506" s="12" t="n">
        <v>657</v>
      </c>
      <c r="H506" s="1" t="n">
        <v>73</v>
      </c>
      <c r="I506" s="1" t="n">
        <v>1</v>
      </c>
      <c r="J506" s="1" t="n">
        <v>0</v>
      </c>
      <c r="K506" s="1" t="n">
        <v>0</v>
      </c>
      <c r="L506" s="1" t="n">
        <v>1</v>
      </c>
      <c r="M506" s="1" t="n">
        <v>0</v>
      </c>
      <c r="N506" s="1" t="n">
        <v>0</v>
      </c>
      <c r="Q506" s="24" t="n">
        <f aca="false">COUNTIF(I506:K506,0)</f>
        <v>2</v>
      </c>
    </row>
    <row r="507" customFormat="false" ht="15" hidden="false" customHeight="false" outlineLevel="0" collapsed="false">
      <c r="A507" s="1" t="n">
        <v>503</v>
      </c>
      <c r="B507" s="1" t="s">
        <v>3546</v>
      </c>
      <c r="C507" s="1" t="s">
        <v>4974</v>
      </c>
      <c r="D507" s="12" t="s">
        <v>3546</v>
      </c>
      <c r="E507" s="12" t="s">
        <v>3545</v>
      </c>
      <c r="F507" s="12" t="s">
        <v>3548</v>
      </c>
      <c r="G507" s="12" t="n">
        <v>68</v>
      </c>
      <c r="H507" s="1" t="n">
        <v>8</v>
      </c>
      <c r="I507" s="1" t="n">
        <v>0</v>
      </c>
      <c r="J507" s="1" t="n">
        <v>0</v>
      </c>
      <c r="K507" s="1" t="n">
        <v>0</v>
      </c>
      <c r="L507" s="1" t="n">
        <v>2</v>
      </c>
      <c r="M507" s="1" t="n">
        <v>2</v>
      </c>
      <c r="N507" s="1" t="n">
        <v>0</v>
      </c>
      <c r="P507" s="26" t="s">
        <v>4313</v>
      </c>
      <c r="Q507" s="24" t="n">
        <f aca="false">COUNTIF(I507:K507,0)</f>
        <v>3</v>
      </c>
    </row>
    <row r="508" customFormat="false" ht="15" hidden="false" customHeight="false" outlineLevel="0" collapsed="false">
      <c r="A508" s="1" t="n">
        <v>504</v>
      </c>
      <c r="B508" s="1" t="s">
        <v>4975</v>
      </c>
      <c r="C508" s="1" t="s">
        <v>4976</v>
      </c>
      <c r="D508" s="12" t="s">
        <v>3552</v>
      </c>
      <c r="E508" s="12" t="s">
        <v>3551</v>
      </c>
      <c r="F508" s="12" t="s">
        <v>3554</v>
      </c>
      <c r="G508" s="12" t="n">
        <v>683</v>
      </c>
      <c r="H508" s="1" t="n">
        <v>78</v>
      </c>
      <c r="I508" s="1" t="n">
        <v>2</v>
      </c>
      <c r="J508" s="1" t="n">
        <v>0</v>
      </c>
      <c r="K508" s="1" t="n">
        <v>1</v>
      </c>
      <c r="L508" s="1" t="n">
        <v>0</v>
      </c>
      <c r="M508" s="1" t="n">
        <v>0</v>
      </c>
      <c r="N508" s="1" t="n">
        <v>0</v>
      </c>
      <c r="Q508" s="24" t="n">
        <f aca="false">COUNTIF(I508:K508,0)</f>
        <v>1</v>
      </c>
    </row>
    <row r="509" customFormat="false" ht="15" hidden="false" customHeight="false" outlineLevel="0" collapsed="false">
      <c r="A509" s="1" t="n">
        <v>505</v>
      </c>
      <c r="B509" s="1" t="s">
        <v>3561</v>
      </c>
      <c r="C509" s="1" t="s">
        <v>4977</v>
      </c>
      <c r="D509" s="12" t="s">
        <v>3561</v>
      </c>
      <c r="E509" s="12" t="s">
        <v>3560</v>
      </c>
      <c r="F509" s="12" t="s">
        <v>3563</v>
      </c>
      <c r="G509" s="12" t="n">
        <v>1253</v>
      </c>
      <c r="H509" s="1" t="n">
        <v>140</v>
      </c>
      <c r="I509" s="1" t="n">
        <v>0</v>
      </c>
      <c r="J509" s="1" t="n">
        <v>0</v>
      </c>
      <c r="K509" s="1" t="n">
        <v>1</v>
      </c>
      <c r="L509" s="1" t="n">
        <v>0</v>
      </c>
      <c r="M509" s="1" t="n">
        <v>0</v>
      </c>
      <c r="N509" s="1" t="n">
        <v>0</v>
      </c>
      <c r="P509" s="12" t="s">
        <v>4313</v>
      </c>
      <c r="Q509" s="24" t="n">
        <f aca="false">COUNTIF(I509:K509,0)</f>
        <v>2</v>
      </c>
    </row>
    <row r="510" customFormat="false" ht="15" hidden="false" customHeight="false" outlineLevel="0" collapsed="false">
      <c r="A510" s="1" t="n">
        <v>506</v>
      </c>
      <c r="B510" s="1" t="s">
        <v>3569</v>
      </c>
      <c r="C510" s="1" t="s">
        <v>4978</v>
      </c>
      <c r="D510" s="12" t="s">
        <v>3569</v>
      </c>
      <c r="E510" s="12" t="s">
        <v>3568</v>
      </c>
      <c r="G510" s="12" t="n">
        <v>902</v>
      </c>
      <c r="H510" s="1" t="n">
        <v>101</v>
      </c>
      <c r="I510" s="1" t="n">
        <v>0</v>
      </c>
      <c r="J510" s="1" t="n">
        <v>0</v>
      </c>
      <c r="K510" s="1" t="n">
        <v>2</v>
      </c>
      <c r="L510" s="1" t="n">
        <v>0</v>
      </c>
      <c r="M510" s="1" t="n">
        <v>0</v>
      </c>
      <c r="N510" s="1" t="n">
        <v>0</v>
      </c>
      <c r="Q510" s="24" t="n">
        <f aca="false">COUNTIF(I510:K510,0)</f>
        <v>2</v>
      </c>
    </row>
    <row r="511" customFormat="false" ht="15" hidden="false" customHeight="false" outlineLevel="0" collapsed="false">
      <c r="A511" s="1" t="n">
        <v>507</v>
      </c>
      <c r="B511" s="1" t="s">
        <v>3574</v>
      </c>
      <c r="C511" s="1" t="s">
        <v>4979</v>
      </c>
      <c r="D511" s="12" t="s">
        <v>3574</v>
      </c>
      <c r="E511" s="12" t="s">
        <v>3573</v>
      </c>
      <c r="F511" s="12" t="s">
        <v>3576</v>
      </c>
      <c r="G511" s="12" t="n">
        <v>444</v>
      </c>
      <c r="H511" s="1" t="n">
        <v>48</v>
      </c>
      <c r="I511" s="1" t="n">
        <v>0</v>
      </c>
      <c r="J511" s="1" t="n">
        <v>0</v>
      </c>
      <c r="K511" s="1" t="n">
        <v>2</v>
      </c>
      <c r="L511" s="1" t="n">
        <v>0</v>
      </c>
      <c r="M511" s="1" t="n">
        <v>0</v>
      </c>
      <c r="N511" s="1" t="n">
        <v>0</v>
      </c>
      <c r="O511" s="12" t="s">
        <v>4313</v>
      </c>
      <c r="P511" s="12" t="s">
        <v>4313</v>
      </c>
      <c r="Q511" s="24" t="n">
        <f aca="false">COUNTIF(I511:K511,0)</f>
        <v>2</v>
      </c>
    </row>
    <row r="512" customFormat="false" ht="15" hidden="false" customHeight="false" outlineLevel="0" collapsed="false">
      <c r="A512" s="1" t="n">
        <v>508</v>
      </c>
      <c r="B512" s="1" t="s">
        <v>3581</v>
      </c>
      <c r="C512" s="1" t="s">
        <v>4980</v>
      </c>
      <c r="D512" s="12" t="s">
        <v>3581</v>
      </c>
      <c r="E512" s="12" t="s">
        <v>3580</v>
      </c>
      <c r="H512" s="1" t="n">
        <v>65</v>
      </c>
      <c r="I512" s="1" t="n">
        <v>0</v>
      </c>
      <c r="J512" s="1" t="n">
        <v>0</v>
      </c>
      <c r="K512" s="1" t="n">
        <v>0</v>
      </c>
      <c r="L512" s="1" t="n">
        <v>0</v>
      </c>
      <c r="M512" s="1" t="n">
        <v>1</v>
      </c>
      <c r="N512" s="1" t="n">
        <v>0</v>
      </c>
      <c r="Q512" s="24" t="n">
        <f aca="false">COUNTIF(I512:K512,0)</f>
        <v>3</v>
      </c>
    </row>
    <row r="513" customFormat="false" ht="15" hidden="false" customHeight="false" outlineLevel="0" collapsed="false">
      <c r="A513" s="1" t="n">
        <v>509</v>
      </c>
      <c r="B513" s="1" t="s">
        <v>3585</v>
      </c>
      <c r="C513" s="1" t="s">
        <v>4981</v>
      </c>
      <c r="D513" s="12" t="s">
        <v>3585</v>
      </c>
      <c r="E513" s="12" t="s">
        <v>3584</v>
      </c>
      <c r="F513" s="12" t="s">
        <v>3587</v>
      </c>
      <c r="G513" s="12" t="n">
        <v>216</v>
      </c>
      <c r="H513" s="1" t="n">
        <v>23</v>
      </c>
      <c r="I513" s="1" t="n">
        <v>0</v>
      </c>
      <c r="J513" s="1" t="n">
        <v>0</v>
      </c>
      <c r="K513" s="1" t="n">
        <v>0</v>
      </c>
      <c r="L513" s="1" t="n">
        <v>3</v>
      </c>
      <c r="M513" s="1" t="n">
        <v>2</v>
      </c>
      <c r="N513" s="1" t="n">
        <v>0</v>
      </c>
      <c r="P513" s="26" t="s">
        <v>4313</v>
      </c>
      <c r="Q513" s="24" t="n">
        <f aca="false">COUNTIF(I513:K513,0)</f>
        <v>3</v>
      </c>
    </row>
    <row r="514" customFormat="false" ht="15" hidden="false" customHeight="false" outlineLevel="0" collapsed="false">
      <c r="A514" s="1" t="n">
        <v>510</v>
      </c>
      <c r="B514" s="1" t="s">
        <v>3593</v>
      </c>
      <c r="C514" s="1" t="s">
        <v>4982</v>
      </c>
      <c r="D514" s="12" t="s">
        <v>3591</v>
      </c>
      <c r="E514" s="12" t="s">
        <v>3590</v>
      </c>
      <c r="F514" s="12" t="s">
        <v>3593</v>
      </c>
      <c r="G514" s="12" t="n">
        <v>476</v>
      </c>
      <c r="H514" s="1" t="n">
        <v>50</v>
      </c>
      <c r="I514" s="1" t="n">
        <v>0</v>
      </c>
      <c r="J514" s="1" t="n">
        <v>2</v>
      </c>
      <c r="K514" s="1" t="n">
        <v>2</v>
      </c>
      <c r="L514" s="1" t="n">
        <v>0</v>
      </c>
      <c r="M514" s="1" t="n">
        <v>0</v>
      </c>
      <c r="N514" s="1" t="n">
        <v>0</v>
      </c>
      <c r="O514" s="12" t="s">
        <v>4313</v>
      </c>
      <c r="P514" s="12" t="s">
        <v>4313</v>
      </c>
      <c r="Q514" s="24" t="n">
        <f aca="false">COUNTIF(I514:K514,0)</f>
        <v>1</v>
      </c>
    </row>
    <row r="515" customFormat="false" ht="15" hidden="false" customHeight="false" outlineLevel="0" collapsed="false">
      <c r="A515" s="1" t="n">
        <v>511</v>
      </c>
      <c r="B515" s="1" t="s">
        <v>3599</v>
      </c>
      <c r="C515" s="1" t="s">
        <v>4983</v>
      </c>
      <c r="D515" s="12" t="s">
        <v>3597</v>
      </c>
      <c r="E515" s="12" t="s">
        <v>3596</v>
      </c>
      <c r="F515" s="12" t="s">
        <v>3599</v>
      </c>
      <c r="G515" s="12" t="n">
        <v>1401</v>
      </c>
      <c r="H515" s="1" t="n">
        <v>152</v>
      </c>
      <c r="I515" s="1" t="n">
        <v>2</v>
      </c>
      <c r="J515" s="1" t="n">
        <v>2</v>
      </c>
      <c r="K515" s="1" t="n">
        <v>0</v>
      </c>
      <c r="L515" s="1" t="n">
        <v>0</v>
      </c>
      <c r="M515" s="1" t="n">
        <v>0</v>
      </c>
      <c r="N515" s="1" t="n">
        <v>0</v>
      </c>
      <c r="P515" s="12" t="s">
        <v>4313</v>
      </c>
      <c r="Q515" s="24" t="n">
        <f aca="false">COUNTIF(I515:K515,0)</f>
        <v>1</v>
      </c>
    </row>
    <row r="516" customFormat="false" ht="15" hidden="false" customHeight="false" outlineLevel="0" collapsed="false">
      <c r="A516" s="1" t="n">
        <v>512</v>
      </c>
      <c r="B516" s="1" t="s">
        <v>4984</v>
      </c>
      <c r="C516" s="1" t="s">
        <v>4985</v>
      </c>
      <c r="D516" s="12" t="s">
        <v>3603</v>
      </c>
      <c r="E516" s="12" t="s">
        <v>3602</v>
      </c>
      <c r="F516" s="12" t="s">
        <v>3605</v>
      </c>
      <c r="G516" s="12" t="n">
        <v>317</v>
      </c>
      <c r="H516" s="1" t="n">
        <v>34</v>
      </c>
      <c r="I516" s="1" t="n">
        <v>0</v>
      </c>
      <c r="J516" s="1" t="n">
        <v>0</v>
      </c>
      <c r="K516" s="1" t="n">
        <v>0</v>
      </c>
      <c r="L516" s="1" t="n">
        <v>0</v>
      </c>
      <c r="M516" s="1" t="n">
        <v>3</v>
      </c>
      <c r="N516" s="1" t="n">
        <v>0</v>
      </c>
      <c r="Q516" s="24" t="n">
        <f aca="false">COUNTIF(I516:K516,0)</f>
        <v>3</v>
      </c>
    </row>
    <row r="517" customFormat="false" ht="15" hidden="false" customHeight="false" outlineLevel="0" collapsed="false">
      <c r="A517" s="1" t="n">
        <v>513</v>
      </c>
      <c r="B517" s="1" t="s">
        <v>3609</v>
      </c>
      <c r="C517" s="1" t="s">
        <v>4986</v>
      </c>
      <c r="D517" s="12" t="s">
        <v>3609</v>
      </c>
      <c r="E517" s="12" t="s">
        <v>3608</v>
      </c>
      <c r="G517" s="12" t="n">
        <v>963</v>
      </c>
      <c r="H517" s="1" t="n">
        <v>108</v>
      </c>
      <c r="I517" s="1" t="n">
        <v>0</v>
      </c>
      <c r="J517" s="1" t="n">
        <v>3</v>
      </c>
      <c r="K517" s="1" t="n">
        <v>0</v>
      </c>
      <c r="L517" s="1" t="n">
        <v>0</v>
      </c>
      <c r="M517" s="1" t="n">
        <v>0</v>
      </c>
      <c r="N517" s="1" t="n">
        <v>0</v>
      </c>
      <c r="Q517" s="24" t="n">
        <f aca="false">COUNTIF(I517:K517,0)</f>
        <v>2</v>
      </c>
    </row>
    <row r="518" customFormat="false" ht="15" hidden="false" customHeight="false" outlineLevel="0" collapsed="false">
      <c r="A518" s="1" t="n">
        <v>514</v>
      </c>
      <c r="B518" s="1" t="s">
        <v>3614</v>
      </c>
      <c r="C518" s="1" t="s">
        <v>4987</v>
      </c>
      <c r="D518" s="12" t="s">
        <v>3614</v>
      </c>
      <c r="E518" s="12" t="s">
        <v>3613</v>
      </c>
      <c r="F518" s="12" t="s">
        <v>3616</v>
      </c>
      <c r="G518" s="12" t="n">
        <v>513</v>
      </c>
      <c r="H518" s="1" t="n">
        <v>57</v>
      </c>
      <c r="I518" s="1" t="n">
        <v>3</v>
      </c>
      <c r="J518" s="1" t="n">
        <v>0</v>
      </c>
      <c r="K518" s="1" t="n">
        <v>0</v>
      </c>
      <c r="L518" s="1" t="n">
        <v>0</v>
      </c>
      <c r="M518" s="1" t="n">
        <v>0</v>
      </c>
      <c r="N518" s="1" t="n">
        <v>0</v>
      </c>
      <c r="P518" s="12" t="s">
        <v>4313</v>
      </c>
      <c r="Q518" s="24" t="n">
        <f aca="false">COUNTIF(I518:K518,0)</f>
        <v>2</v>
      </c>
    </row>
    <row r="519" customFormat="false" ht="15" hidden="false" customHeight="false" outlineLevel="0" collapsed="false">
      <c r="A519" s="1" t="n">
        <v>515</v>
      </c>
      <c r="B519" s="1" t="s">
        <v>3621</v>
      </c>
      <c r="C519" s="1" t="s">
        <v>4988</v>
      </c>
      <c r="D519" s="12" t="s">
        <v>3621</v>
      </c>
      <c r="E519" s="12" t="s">
        <v>3620</v>
      </c>
      <c r="F519" s="12" t="s">
        <v>3623</v>
      </c>
      <c r="G519" s="12" t="n">
        <v>921</v>
      </c>
      <c r="H519" s="1" t="n">
        <v>103</v>
      </c>
      <c r="I519" s="1" t="n">
        <v>0</v>
      </c>
      <c r="J519" s="1" t="n">
        <v>1</v>
      </c>
      <c r="K519" s="1" t="n">
        <v>0</v>
      </c>
      <c r="L519" s="1" t="n">
        <v>0</v>
      </c>
      <c r="M519" s="1" t="n">
        <v>0</v>
      </c>
      <c r="N519" s="1" t="n">
        <v>0</v>
      </c>
      <c r="P519" s="12" t="s">
        <v>4313</v>
      </c>
      <c r="Q519" s="24" t="n">
        <f aca="false">COUNTIF(I519:K519,0)</f>
        <v>2</v>
      </c>
    </row>
    <row r="520" customFormat="false" ht="15" hidden="false" customHeight="false" outlineLevel="0" collapsed="false">
      <c r="A520" s="1" t="n">
        <v>516</v>
      </c>
      <c r="B520" s="1" t="s">
        <v>3629</v>
      </c>
      <c r="C520" s="1" t="s">
        <v>4989</v>
      </c>
      <c r="D520" s="12" t="s">
        <v>3627</v>
      </c>
      <c r="E520" s="12" t="s">
        <v>3626</v>
      </c>
      <c r="F520" s="12" t="s">
        <v>3629</v>
      </c>
      <c r="G520" s="12" t="n">
        <v>599</v>
      </c>
      <c r="H520" s="1" t="n">
        <v>67</v>
      </c>
      <c r="I520" s="1" t="n">
        <v>0</v>
      </c>
      <c r="J520" s="1" t="n">
        <v>4</v>
      </c>
      <c r="K520" s="1" t="n">
        <v>0</v>
      </c>
      <c r="L520" s="1" t="n">
        <v>0</v>
      </c>
      <c r="M520" s="1" t="n">
        <v>0</v>
      </c>
      <c r="N520" s="1" t="n">
        <v>0</v>
      </c>
      <c r="P520" s="12" t="s">
        <v>4313</v>
      </c>
      <c r="Q520" s="24" t="n">
        <f aca="false">COUNTIF(I520:K520,0)</f>
        <v>2</v>
      </c>
    </row>
    <row r="521" customFormat="false" ht="15" hidden="false" customHeight="false" outlineLevel="0" collapsed="false">
      <c r="A521" s="1" t="n">
        <v>517</v>
      </c>
      <c r="B521" s="1" t="s">
        <v>3638</v>
      </c>
      <c r="C521" s="1" t="s">
        <v>4990</v>
      </c>
      <c r="D521" s="12" t="s">
        <v>3638</v>
      </c>
      <c r="E521" s="12" t="s">
        <v>3637</v>
      </c>
      <c r="H521" s="1" t="n">
        <v>22</v>
      </c>
      <c r="I521" s="1" t="n">
        <v>0</v>
      </c>
      <c r="J521" s="1" t="n">
        <v>0</v>
      </c>
      <c r="K521" s="1" t="n">
        <v>0</v>
      </c>
      <c r="L521" s="1" t="n">
        <v>2</v>
      </c>
      <c r="M521" s="1" t="n">
        <v>0</v>
      </c>
      <c r="N521" s="1" t="n">
        <v>0</v>
      </c>
      <c r="Q521" s="24" t="n">
        <f aca="false">COUNTIF(I521:K521,0)</f>
        <v>3</v>
      </c>
    </row>
    <row r="522" customFormat="false" ht="15" hidden="false" customHeight="false" outlineLevel="0" collapsed="false">
      <c r="A522" s="1" t="n">
        <v>518</v>
      </c>
      <c r="B522" s="1" t="s">
        <v>3642</v>
      </c>
      <c r="C522" s="1" t="s">
        <v>4991</v>
      </c>
      <c r="D522" s="12" t="s">
        <v>3642</v>
      </c>
      <c r="E522" s="12" t="s">
        <v>3641</v>
      </c>
      <c r="F522" s="12" t="s">
        <v>3644</v>
      </c>
      <c r="G522" s="12" t="n">
        <v>646</v>
      </c>
      <c r="H522" s="1" t="n">
        <v>73</v>
      </c>
      <c r="I522" s="1" t="n">
        <v>0</v>
      </c>
      <c r="J522" s="1" t="n">
        <v>1</v>
      </c>
      <c r="K522" s="1" t="n">
        <v>0</v>
      </c>
      <c r="L522" s="1" t="n">
        <v>0</v>
      </c>
      <c r="M522" s="1" t="n">
        <v>0</v>
      </c>
      <c r="N522" s="1" t="n">
        <v>0</v>
      </c>
      <c r="O522" s="12" t="s">
        <v>4313</v>
      </c>
      <c r="P522" s="12" t="s">
        <v>4313</v>
      </c>
      <c r="Q522" s="24" t="n">
        <f aca="false">COUNTIF(I522:K522,0)</f>
        <v>2</v>
      </c>
    </row>
    <row r="523" customFormat="false" ht="15" hidden="false" customHeight="false" outlineLevel="0" collapsed="false">
      <c r="A523" s="1" t="n">
        <v>519</v>
      </c>
      <c r="B523" s="1" t="s">
        <v>3649</v>
      </c>
      <c r="C523" s="1" t="s">
        <v>3646</v>
      </c>
      <c r="D523" s="12" t="s">
        <v>3649</v>
      </c>
      <c r="E523" s="12" t="s">
        <v>3650</v>
      </c>
      <c r="G523" s="12" t="n">
        <v>1147</v>
      </c>
      <c r="H523" s="1" t="s">
        <v>3648</v>
      </c>
      <c r="I523" s="1" t="n">
        <v>1</v>
      </c>
      <c r="J523" s="1" t="n">
        <v>0</v>
      </c>
      <c r="K523" s="1" t="n">
        <v>0</v>
      </c>
      <c r="L523" s="1" t="n">
        <v>0</v>
      </c>
      <c r="M523" s="1" t="n">
        <v>0</v>
      </c>
      <c r="N523" s="1" t="n">
        <v>0</v>
      </c>
      <c r="Q523" s="24" t="n">
        <f aca="false">COUNTIF(I523:K523,0)</f>
        <v>2</v>
      </c>
    </row>
    <row r="524" customFormat="false" ht="15" hidden="false" customHeight="false" outlineLevel="0" collapsed="false">
      <c r="A524" s="1" t="n">
        <v>520</v>
      </c>
      <c r="B524" s="1" t="s">
        <v>4992</v>
      </c>
      <c r="C524" s="1" t="s">
        <v>4993</v>
      </c>
      <c r="D524" s="12" t="s">
        <v>3654</v>
      </c>
      <c r="E524" s="12" t="s">
        <v>3653</v>
      </c>
      <c r="F524" s="12" t="s">
        <v>3656</v>
      </c>
      <c r="G524" s="12" t="n">
        <v>416</v>
      </c>
      <c r="H524" s="1" t="n">
        <v>47</v>
      </c>
      <c r="I524" s="1" t="n">
        <v>5</v>
      </c>
      <c r="J524" s="1" t="n">
        <v>0</v>
      </c>
      <c r="K524" s="1" t="n">
        <v>0</v>
      </c>
      <c r="L524" s="1" t="n">
        <v>0</v>
      </c>
      <c r="M524" s="1" t="n">
        <v>0</v>
      </c>
      <c r="N524" s="1" t="n">
        <v>0</v>
      </c>
      <c r="P524" s="12" t="s">
        <v>4313</v>
      </c>
      <c r="Q524" s="24" t="n">
        <f aca="false">COUNTIF(I524:K524,0)</f>
        <v>2</v>
      </c>
    </row>
    <row r="525" customFormat="false" ht="15" hidden="false" customHeight="false" outlineLevel="0" collapsed="false">
      <c r="A525" s="1" t="n">
        <v>521</v>
      </c>
      <c r="B525" s="1" t="s">
        <v>3664</v>
      </c>
      <c r="C525" s="1" t="s">
        <v>4994</v>
      </c>
      <c r="D525" s="12" t="s">
        <v>3662</v>
      </c>
      <c r="E525" s="12" t="s">
        <v>3661</v>
      </c>
      <c r="F525" s="12" t="s">
        <v>3664</v>
      </c>
      <c r="G525" s="12" t="n">
        <v>331</v>
      </c>
      <c r="H525" s="1" t="n">
        <v>38</v>
      </c>
      <c r="I525" s="1" t="n">
        <v>0</v>
      </c>
      <c r="J525" s="1" t="n">
        <v>1</v>
      </c>
      <c r="K525" s="1" t="n">
        <v>0</v>
      </c>
      <c r="L525" s="1" t="n">
        <v>0</v>
      </c>
      <c r="M525" s="1" t="n">
        <v>0</v>
      </c>
      <c r="N525" s="1" t="n">
        <v>0</v>
      </c>
      <c r="P525" s="12" t="s">
        <v>4313</v>
      </c>
      <c r="Q525" s="24" t="n">
        <f aca="false">COUNTIF(I525:K525,0)</f>
        <v>2</v>
      </c>
    </row>
    <row r="526" customFormat="false" ht="15" hidden="false" customHeight="false" outlineLevel="0" collapsed="false">
      <c r="A526" s="1" t="n">
        <v>522</v>
      </c>
      <c r="B526" s="1" t="s">
        <v>3670</v>
      </c>
      <c r="C526" s="1" t="s">
        <v>4995</v>
      </c>
      <c r="D526" s="12" t="s">
        <v>3668</v>
      </c>
      <c r="E526" s="12" t="s">
        <v>3667</v>
      </c>
      <c r="F526" s="12" t="s">
        <v>3670</v>
      </c>
      <c r="G526" s="12" t="n">
        <v>355</v>
      </c>
      <c r="H526" s="1" t="n">
        <v>40</v>
      </c>
      <c r="I526" s="1" t="n">
        <v>0</v>
      </c>
      <c r="J526" s="1" t="n">
        <v>0</v>
      </c>
      <c r="K526" s="1" t="n">
        <v>0</v>
      </c>
      <c r="L526" s="1" t="n">
        <v>0</v>
      </c>
      <c r="M526" s="1" t="n">
        <v>2</v>
      </c>
      <c r="N526" s="1" t="n">
        <v>0</v>
      </c>
      <c r="P526" s="26" t="s">
        <v>4313</v>
      </c>
      <c r="Q526" s="24" t="n">
        <f aca="false">COUNTIF(I526:K526,0)</f>
        <v>3</v>
      </c>
    </row>
    <row r="527" customFormat="false" ht="15" hidden="false" customHeight="false" outlineLevel="0" collapsed="false">
      <c r="A527" s="1" t="n">
        <v>523</v>
      </c>
      <c r="B527" s="1" t="s">
        <v>3675</v>
      </c>
      <c r="C527" s="1" t="s">
        <v>4996</v>
      </c>
      <c r="D527" s="12" t="s">
        <v>3675</v>
      </c>
      <c r="E527" s="12" t="s">
        <v>3674</v>
      </c>
      <c r="F527" s="12" t="s">
        <v>3677</v>
      </c>
      <c r="G527" s="12" t="n">
        <v>192</v>
      </c>
      <c r="H527" s="1" t="n">
        <v>21</v>
      </c>
      <c r="I527" s="1" t="n">
        <v>0</v>
      </c>
      <c r="J527" s="1" t="n">
        <v>0</v>
      </c>
      <c r="K527" s="1" t="n">
        <v>0</v>
      </c>
      <c r="L527" s="1" t="n">
        <v>0</v>
      </c>
      <c r="M527" s="1" t="n">
        <v>4</v>
      </c>
      <c r="N527" s="1" t="n">
        <v>0</v>
      </c>
      <c r="Q527" s="24" t="n">
        <f aca="false">COUNTIF(I527:K527,0)</f>
        <v>3</v>
      </c>
    </row>
    <row r="528" customFormat="false" ht="15" hidden="false" customHeight="false" outlineLevel="0" collapsed="false">
      <c r="A528" s="1" t="n">
        <v>524</v>
      </c>
      <c r="B528" s="1" t="s">
        <v>3682</v>
      </c>
      <c r="C528" s="1" t="s">
        <v>4997</v>
      </c>
      <c r="D528" s="12" t="s">
        <v>3682</v>
      </c>
      <c r="E528" s="12" t="s">
        <v>3681</v>
      </c>
      <c r="G528" s="12" t="n">
        <v>299</v>
      </c>
      <c r="H528" s="1" t="n">
        <v>35</v>
      </c>
      <c r="I528" s="1" t="n">
        <v>0</v>
      </c>
      <c r="J528" s="1" t="n">
        <v>2</v>
      </c>
      <c r="K528" s="1" t="n">
        <v>0</v>
      </c>
      <c r="L528" s="1" t="n">
        <v>0</v>
      </c>
      <c r="M528" s="1" t="n">
        <v>0</v>
      </c>
      <c r="N528" s="1" t="n">
        <v>0</v>
      </c>
      <c r="Q528" s="24" t="n">
        <f aca="false">COUNTIF(I528:K528,0)</f>
        <v>2</v>
      </c>
    </row>
    <row r="529" customFormat="false" ht="15" hidden="false" customHeight="false" outlineLevel="0" collapsed="false">
      <c r="A529" s="1" t="n">
        <v>525</v>
      </c>
      <c r="B529" s="1" t="s">
        <v>4998</v>
      </c>
      <c r="C529" s="1" t="s">
        <v>4999</v>
      </c>
      <c r="D529" s="12" t="s">
        <v>3686</v>
      </c>
      <c r="E529" s="12" t="s">
        <v>3685</v>
      </c>
      <c r="F529" s="12" t="s">
        <v>3688</v>
      </c>
      <c r="G529" s="12" t="n">
        <v>353</v>
      </c>
      <c r="H529" s="1" t="n">
        <v>37</v>
      </c>
      <c r="I529" s="1" t="n">
        <v>0</v>
      </c>
      <c r="J529" s="1" t="n">
        <v>0</v>
      </c>
      <c r="K529" s="1" t="n">
        <v>0</v>
      </c>
      <c r="L529" s="1" t="n">
        <v>0</v>
      </c>
      <c r="M529" s="1" t="n">
        <v>2</v>
      </c>
      <c r="N529" s="1" t="n">
        <v>0</v>
      </c>
      <c r="P529" s="26" t="s">
        <v>4313</v>
      </c>
      <c r="Q529" s="24" t="n">
        <f aca="false">COUNTIF(I529:K529,0)</f>
        <v>3</v>
      </c>
    </row>
    <row r="530" customFormat="false" ht="15" hidden="false" customHeight="false" outlineLevel="0" collapsed="false">
      <c r="A530" s="1" t="n">
        <v>526</v>
      </c>
      <c r="B530" s="1" t="s">
        <v>3696</v>
      </c>
      <c r="C530" s="1" t="s">
        <v>5000</v>
      </c>
      <c r="D530" s="12" t="s">
        <v>3694</v>
      </c>
      <c r="E530" s="12" t="s">
        <v>3693</v>
      </c>
      <c r="F530" s="12" t="s">
        <v>3696</v>
      </c>
      <c r="G530" s="12" t="n">
        <v>939</v>
      </c>
      <c r="H530" s="1" t="n">
        <v>104</v>
      </c>
      <c r="I530" s="1" t="n">
        <v>0</v>
      </c>
      <c r="J530" s="1" t="n">
        <v>4</v>
      </c>
      <c r="K530" s="1" t="n">
        <v>0</v>
      </c>
      <c r="L530" s="1" t="n">
        <v>0</v>
      </c>
      <c r="M530" s="1" t="n">
        <v>0</v>
      </c>
      <c r="N530" s="1" t="n">
        <v>0</v>
      </c>
      <c r="P530" s="12" t="s">
        <v>4313</v>
      </c>
      <c r="Q530" s="24" t="n">
        <f aca="false">COUNTIF(I530:K530,0)</f>
        <v>2</v>
      </c>
    </row>
    <row r="531" customFormat="false" ht="15" hidden="false" customHeight="false" outlineLevel="0" collapsed="false">
      <c r="A531" s="1" t="n">
        <v>527</v>
      </c>
      <c r="B531" s="1" t="s">
        <v>5001</v>
      </c>
      <c r="C531" s="1" t="s">
        <v>5002</v>
      </c>
      <c r="D531" s="12" t="s">
        <v>3704</v>
      </c>
      <c r="E531" s="12" t="s">
        <v>3703</v>
      </c>
      <c r="F531" s="12" t="s">
        <v>3706</v>
      </c>
      <c r="G531" s="12" t="n">
        <v>448</v>
      </c>
      <c r="H531" s="1" t="n">
        <v>50</v>
      </c>
      <c r="I531" s="1" t="n">
        <v>0</v>
      </c>
      <c r="J531" s="1" t="n">
        <v>0</v>
      </c>
      <c r="K531" s="1" t="n">
        <v>0</v>
      </c>
      <c r="L531" s="1" t="n">
        <v>15</v>
      </c>
      <c r="M531" s="1" t="n">
        <v>18</v>
      </c>
      <c r="N531" s="1" t="n">
        <v>0</v>
      </c>
      <c r="P531" s="26" t="s">
        <v>4313</v>
      </c>
      <c r="Q531" s="24" t="n">
        <f aca="false">COUNTIF(I531:K531,0)</f>
        <v>3</v>
      </c>
    </row>
    <row r="532" customFormat="false" ht="15" hidden="false" customHeight="false" outlineLevel="0" collapsed="false">
      <c r="A532" s="1" t="n">
        <v>528</v>
      </c>
      <c r="B532" s="1" t="s">
        <v>5003</v>
      </c>
      <c r="C532" s="1" t="s">
        <v>5004</v>
      </c>
      <c r="D532" s="12" t="s">
        <v>3710</v>
      </c>
      <c r="E532" s="12" t="s">
        <v>3709</v>
      </c>
      <c r="F532" s="12" t="s">
        <v>3712</v>
      </c>
      <c r="G532" s="12" t="n">
        <v>520</v>
      </c>
      <c r="H532" s="1" t="n">
        <v>57</v>
      </c>
      <c r="I532" s="1" t="n">
        <v>0</v>
      </c>
      <c r="J532" s="1" t="n">
        <v>0</v>
      </c>
      <c r="K532" s="1" t="n">
        <v>0</v>
      </c>
      <c r="L532" s="1" t="n">
        <v>0</v>
      </c>
      <c r="M532" s="1" t="n">
        <v>4</v>
      </c>
      <c r="N532" s="1" t="n">
        <v>0</v>
      </c>
      <c r="Q532" s="24" t="n">
        <f aca="false">COUNTIF(I532:K532,0)</f>
        <v>3</v>
      </c>
    </row>
    <row r="533" customFormat="false" ht="15" hidden="false" customHeight="false" outlineLevel="0" collapsed="false">
      <c r="A533" s="1" t="n">
        <v>529</v>
      </c>
      <c r="B533" s="1" t="s">
        <v>3720</v>
      </c>
      <c r="C533" s="1" t="s">
        <v>5005</v>
      </c>
      <c r="D533" s="12" t="s">
        <v>3718</v>
      </c>
      <c r="E533" s="12" t="s">
        <v>3716</v>
      </c>
      <c r="F533" s="12" t="s">
        <v>3720</v>
      </c>
      <c r="G533" s="12" t="n">
        <v>1071</v>
      </c>
      <c r="H533" s="1" t="n">
        <v>123</v>
      </c>
      <c r="I533" s="1" t="n">
        <v>0</v>
      </c>
      <c r="J533" s="1" t="n">
        <v>0</v>
      </c>
      <c r="K533" s="1" t="n">
        <v>0</v>
      </c>
      <c r="L533" s="1" t="n">
        <v>0</v>
      </c>
      <c r="M533" s="1" t="n">
        <v>2</v>
      </c>
      <c r="N533" s="1" t="n">
        <v>0</v>
      </c>
      <c r="P533" s="26" t="s">
        <v>4313</v>
      </c>
      <c r="Q533" s="24" t="n">
        <f aca="false">COUNTIF(I533:K533,0)</f>
        <v>3</v>
      </c>
    </row>
    <row r="534" customFormat="false" ht="15" hidden="false" customHeight="false" outlineLevel="0" collapsed="false">
      <c r="A534" s="1" t="n">
        <v>530</v>
      </c>
      <c r="B534" s="1" t="s">
        <v>5006</v>
      </c>
      <c r="C534" s="1" t="s">
        <v>5007</v>
      </c>
      <c r="D534" s="12" t="s">
        <v>3725</v>
      </c>
      <c r="E534" s="12" t="s">
        <v>3726</v>
      </c>
      <c r="F534" s="12" t="s">
        <v>3728</v>
      </c>
      <c r="G534" s="12" t="n">
        <v>340</v>
      </c>
      <c r="H534" s="1" t="n">
        <v>37</v>
      </c>
      <c r="I534" s="1" t="n">
        <v>1</v>
      </c>
      <c r="J534" s="1" t="n">
        <v>0</v>
      </c>
      <c r="K534" s="1" t="n">
        <v>0</v>
      </c>
      <c r="L534" s="1" t="n">
        <v>0</v>
      </c>
      <c r="M534" s="1" t="n">
        <v>0</v>
      </c>
      <c r="N534" s="1" t="n">
        <v>0</v>
      </c>
      <c r="P534" s="12" t="s">
        <v>4313</v>
      </c>
      <c r="Q534" s="24" t="n">
        <f aca="false">COUNTIF(I534:K534,0)</f>
        <v>2</v>
      </c>
    </row>
    <row r="535" customFormat="false" ht="15" hidden="false" customHeight="false" outlineLevel="0" collapsed="false">
      <c r="A535" s="1" t="n">
        <v>531</v>
      </c>
      <c r="B535" s="1" t="s">
        <v>3733</v>
      </c>
      <c r="C535" s="1" t="s">
        <v>5008</v>
      </c>
      <c r="D535" s="12" t="s">
        <v>3733</v>
      </c>
      <c r="E535" s="12" t="s">
        <v>3732</v>
      </c>
      <c r="F535" s="12" t="s">
        <v>3735</v>
      </c>
      <c r="G535" s="12" t="n">
        <v>526</v>
      </c>
      <c r="H535" s="1" t="n">
        <v>56</v>
      </c>
      <c r="I535" s="1" t="n">
        <v>1</v>
      </c>
      <c r="J535" s="1" t="n">
        <v>0</v>
      </c>
      <c r="K535" s="1" t="n">
        <v>0</v>
      </c>
      <c r="L535" s="1" t="n">
        <v>0</v>
      </c>
      <c r="M535" s="1" t="n">
        <v>1</v>
      </c>
      <c r="N535" s="1" t="n">
        <v>0</v>
      </c>
      <c r="P535" s="12" t="s">
        <v>4313</v>
      </c>
      <c r="Q535" s="24" t="n">
        <f aca="false">COUNTIF(I535:K535,0)</f>
        <v>2</v>
      </c>
    </row>
    <row r="536" customFormat="false" ht="15" hidden="false" customHeight="false" outlineLevel="0" collapsed="false">
      <c r="A536" s="1" t="n">
        <v>532</v>
      </c>
      <c r="B536" s="1" t="s">
        <v>5009</v>
      </c>
      <c r="C536" s="1" t="s">
        <v>5010</v>
      </c>
      <c r="D536" s="12" t="s">
        <v>3739</v>
      </c>
      <c r="E536" s="12" t="s">
        <v>3738</v>
      </c>
      <c r="F536" s="12" t="s">
        <v>3741</v>
      </c>
      <c r="G536" s="12" t="n">
        <v>538</v>
      </c>
      <c r="H536" s="1" t="n">
        <v>60</v>
      </c>
      <c r="I536" s="1" t="n">
        <v>2</v>
      </c>
      <c r="J536" s="1" t="n">
        <v>0</v>
      </c>
      <c r="K536" s="1" t="n">
        <v>0</v>
      </c>
      <c r="L536" s="1" t="n">
        <v>0</v>
      </c>
      <c r="M536" s="1" t="n">
        <v>0</v>
      </c>
      <c r="N536" s="1" t="n">
        <v>0</v>
      </c>
      <c r="P536" s="12" t="s">
        <v>4313</v>
      </c>
      <c r="Q536" s="24" t="n">
        <f aca="false">COUNTIF(I536:K536,0)</f>
        <v>2</v>
      </c>
    </row>
    <row r="537" customFormat="false" ht="15" hidden="false" customHeight="false" outlineLevel="0" collapsed="false">
      <c r="A537" s="1" t="n">
        <v>533</v>
      </c>
      <c r="B537" s="1" t="s">
        <v>3746</v>
      </c>
      <c r="C537" s="1" t="s">
        <v>5011</v>
      </c>
      <c r="D537" s="12" t="s">
        <v>3746</v>
      </c>
      <c r="E537" s="12" t="s">
        <v>3745</v>
      </c>
      <c r="F537" s="12" t="s">
        <v>3748</v>
      </c>
      <c r="G537" s="12" t="n">
        <v>511</v>
      </c>
      <c r="H537" s="1" t="n">
        <v>58</v>
      </c>
      <c r="I537" s="1" t="n">
        <v>0</v>
      </c>
      <c r="J537" s="1" t="n">
        <v>0</v>
      </c>
      <c r="K537" s="1" t="n">
        <v>0</v>
      </c>
      <c r="L537" s="1" t="n">
        <v>0</v>
      </c>
      <c r="M537" s="1" t="n">
        <v>1</v>
      </c>
      <c r="N537" s="1" t="n">
        <v>0</v>
      </c>
      <c r="P537" s="26" t="s">
        <v>4313</v>
      </c>
      <c r="Q537" s="24" t="n">
        <f aca="false">COUNTIF(I537:K537,0)</f>
        <v>3</v>
      </c>
    </row>
    <row r="538" customFormat="false" ht="15" hidden="false" customHeight="false" outlineLevel="0" collapsed="false">
      <c r="A538" s="1" t="n">
        <v>534</v>
      </c>
      <c r="B538" s="1" t="s">
        <v>3752</v>
      </c>
      <c r="C538" s="1" t="s">
        <v>5012</v>
      </c>
      <c r="D538" s="12" t="s">
        <v>3752</v>
      </c>
      <c r="E538" s="12" t="s">
        <v>3751</v>
      </c>
      <c r="H538" s="1" t="n">
        <v>33</v>
      </c>
      <c r="I538" s="1" t="n">
        <v>0</v>
      </c>
      <c r="J538" s="1" t="n">
        <v>0</v>
      </c>
      <c r="K538" s="1" t="n">
        <v>0</v>
      </c>
      <c r="L538" s="1" t="n">
        <v>2</v>
      </c>
      <c r="M538" s="1" t="n">
        <v>0</v>
      </c>
      <c r="N538" s="1" t="n">
        <v>0</v>
      </c>
      <c r="Q538" s="24" t="n">
        <f aca="false">COUNTIF(I538:K538,0)</f>
        <v>3</v>
      </c>
    </row>
    <row r="539" customFormat="false" ht="15" hidden="false" customHeight="false" outlineLevel="0" collapsed="false">
      <c r="A539" s="1" t="n">
        <v>535</v>
      </c>
      <c r="B539" s="1" t="s">
        <v>3756</v>
      </c>
      <c r="C539" s="1" t="s">
        <v>5013</v>
      </c>
      <c r="D539" s="12" t="s">
        <v>3756</v>
      </c>
      <c r="E539" s="12" t="s">
        <v>3755</v>
      </c>
      <c r="F539" s="12" t="s">
        <v>3758</v>
      </c>
      <c r="G539" s="12" t="n">
        <v>157</v>
      </c>
      <c r="H539" s="1" t="n">
        <v>18</v>
      </c>
      <c r="I539" s="1" t="n">
        <v>0</v>
      </c>
      <c r="J539" s="1" t="n">
        <v>0</v>
      </c>
      <c r="K539" s="1" t="n">
        <v>0</v>
      </c>
      <c r="L539" s="1" t="n">
        <v>0</v>
      </c>
      <c r="M539" s="1" t="n">
        <v>3</v>
      </c>
      <c r="N539" s="1" t="n">
        <v>0</v>
      </c>
      <c r="P539" s="26" t="s">
        <v>4313</v>
      </c>
      <c r="Q539" s="24" t="n">
        <f aca="false">COUNTIF(I539:K539,0)</f>
        <v>3</v>
      </c>
    </row>
    <row r="540" customFormat="false" ht="15" hidden="false" customHeight="false" outlineLevel="0" collapsed="false">
      <c r="A540" s="1" t="n">
        <v>536</v>
      </c>
      <c r="B540" s="1" t="s">
        <v>3763</v>
      </c>
      <c r="C540" s="1" t="s">
        <v>5014</v>
      </c>
      <c r="D540" s="12" t="s">
        <v>3761</v>
      </c>
      <c r="E540" s="12" t="s">
        <v>3760</v>
      </c>
      <c r="F540" s="12" t="s">
        <v>3763</v>
      </c>
      <c r="G540" s="12" t="n">
        <v>258</v>
      </c>
      <c r="H540" s="1" t="n">
        <v>29</v>
      </c>
      <c r="I540" s="1" t="n">
        <v>0</v>
      </c>
      <c r="J540" s="1" t="n">
        <v>0</v>
      </c>
      <c r="K540" s="1" t="n">
        <v>0</v>
      </c>
      <c r="L540" s="1" t="n">
        <v>2</v>
      </c>
      <c r="M540" s="1" t="n">
        <v>0</v>
      </c>
      <c r="N540" s="1" t="n">
        <v>0</v>
      </c>
      <c r="Q540" s="24" t="n">
        <f aca="false">COUNTIF(I540:K540,0)</f>
        <v>3</v>
      </c>
    </row>
    <row r="541" customFormat="false" ht="15" hidden="false" customHeight="false" outlineLevel="0" collapsed="false">
      <c r="A541" s="1" t="n">
        <v>537</v>
      </c>
      <c r="B541" s="1" t="s">
        <v>5015</v>
      </c>
      <c r="C541" s="1" t="s">
        <v>5016</v>
      </c>
      <c r="D541" s="12" t="s">
        <v>3768</v>
      </c>
      <c r="E541" s="12" t="s">
        <v>3767</v>
      </c>
      <c r="F541" s="12" t="s">
        <v>3770</v>
      </c>
      <c r="G541" s="12" t="n">
        <v>451</v>
      </c>
      <c r="H541" s="1" t="n">
        <v>50</v>
      </c>
      <c r="I541" s="1" t="n">
        <v>0</v>
      </c>
      <c r="J541" s="1" t="n">
        <v>0</v>
      </c>
      <c r="K541" s="1" t="n">
        <v>0</v>
      </c>
      <c r="L541" s="1" t="n">
        <v>7</v>
      </c>
      <c r="M541" s="1" t="n">
        <v>0</v>
      </c>
      <c r="N541" s="1" t="n">
        <v>0</v>
      </c>
      <c r="Q541" s="24" t="n">
        <f aca="false">COUNTIF(I541:K541,0)</f>
        <v>3</v>
      </c>
    </row>
    <row r="542" customFormat="false" ht="15" hidden="false" customHeight="false" outlineLevel="0" collapsed="false">
      <c r="A542" s="1" t="n">
        <v>538</v>
      </c>
      <c r="B542" s="1" t="s">
        <v>3774</v>
      </c>
      <c r="C542" s="1" t="s">
        <v>5017</v>
      </c>
      <c r="D542" s="12" t="s">
        <v>3774</v>
      </c>
      <c r="E542" s="12" t="s">
        <v>3773</v>
      </c>
      <c r="G542" s="12" t="n">
        <v>775</v>
      </c>
      <c r="H542" s="1" t="n">
        <v>88</v>
      </c>
      <c r="I542" s="1" t="n">
        <v>1</v>
      </c>
      <c r="J542" s="1" t="n">
        <v>0</v>
      </c>
      <c r="K542" s="1" t="n">
        <v>0</v>
      </c>
      <c r="L542" s="1" t="n">
        <v>0</v>
      </c>
      <c r="M542" s="1" t="n">
        <v>0</v>
      </c>
      <c r="N542" s="1" t="n">
        <v>0</v>
      </c>
      <c r="Q542" s="24" t="n">
        <f aca="false">COUNTIF(I542:K542,0)</f>
        <v>2</v>
      </c>
    </row>
    <row r="543" customFormat="false" ht="15" hidden="false" customHeight="false" outlineLevel="0" collapsed="false">
      <c r="A543" s="1" t="n">
        <v>539</v>
      </c>
      <c r="B543" s="1" t="s">
        <v>3780</v>
      </c>
      <c r="C543" s="1" t="s">
        <v>5018</v>
      </c>
      <c r="D543" s="12" t="s">
        <v>3778</v>
      </c>
      <c r="E543" s="12" t="s">
        <v>3777</v>
      </c>
      <c r="F543" s="12" t="s">
        <v>3780</v>
      </c>
      <c r="G543" s="12" t="n">
        <v>1746</v>
      </c>
      <c r="H543" s="1" t="n">
        <v>193</v>
      </c>
      <c r="I543" s="1" t="n">
        <v>3</v>
      </c>
      <c r="J543" s="1" t="n">
        <v>0</v>
      </c>
      <c r="K543" s="1" t="n">
        <v>0</v>
      </c>
      <c r="L543" s="1" t="n">
        <v>0</v>
      </c>
      <c r="M543" s="1" t="n">
        <v>0</v>
      </c>
      <c r="N543" s="1" t="n">
        <v>0</v>
      </c>
      <c r="P543" s="12" t="s">
        <v>4313</v>
      </c>
      <c r="Q543" s="24" t="n">
        <f aca="false">COUNTIF(I543:K543,0)</f>
        <v>2</v>
      </c>
    </row>
    <row r="544" customFormat="false" ht="15" hidden="false" customHeight="false" outlineLevel="0" collapsed="false">
      <c r="A544" s="1" t="n">
        <v>540</v>
      </c>
      <c r="B544" s="1" t="s">
        <v>3784</v>
      </c>
      <c r="C544" s="1" t="s">
        <v>3782</v>
      </c>
      <c r="D544" s="12" t="s">
        <v>3784</v>
      </c>
      <c r="E544" s="12" t="s">
        <v>3785</v>
      </c>
      <c r="F544" s="12" t="s">
        <v>3787</v>
      </c>
      <c r="G544" s="12" t="n">
        <v>1311</v>
      </c>
      <c r="H544" s="1" t="s">
        <v>3648</v>
      </c>
      <c r="I544" s="1" t="n">
        <v>0</v>
      </c>
      <c r="J544" s="1" t="n">
        <v>2</v>
      </c>
      <c r="K544" s="1" t="n">
        <v>0</v>
      </c>
      <c r="L544" s="1" t="n">
        <v>0</v>
      </c>
      <c r="M544" s="1" t="n">
        <v>0</v>
      </c>
      <c r="N544" s="1" t="n">
        <v>0</v>
      </c>
      <c r="Q544" s="24" t="n">
        <f aca="false">COUNTIF(I544:K544,0)</f>
        <v>2</v>
      </c>
    </row>
    <row r="545" customFormat="false" ht="15" hidden="false" customHeight="false" outlineLevel="0" collapsed="false">
      <c r="A545" s="1" t="n">
        <v>541</v>
      </c>
      <c r="B545" s="1" t="s">
        <v>3793</v>
      </c>
      <c r="C545" s="1" t="s">
        <v>5019</v>
      </c>
      <c r="D545" s="12" t="s">
        <v>3790</v>
      </c>
      <c r="E545" s="12" t="s">
        <v>3789</v>
      </c>
      <c r="F545" s="12" t="s">
        <v>3792</v>
      </c>
      <c r="G545" s="12" t="n">
        <v>415</v>
      </c>
      <c r="H545" s="1" t="n">
        <v>47</v>
      </c>
      <c r="I545" s="1" t="n">
        <v>2</v>
      </c>
      <c r="J545" s="1" t="n">
        <v>0</v>
      </c>
      <c r="K545" s="1" t="n">
        <v>0</v>
      </c>
      <c r="L545" s="1" t="n">
        <v>2</v>
      </c>
      <c r="M545" s="1" t="n">
        <v>0</v>
      </c>
      <c r="N545" s="1" t="n">
        <v>0</v>
      </c>
      <c r="Q545" s="24" t="n">
        <f aca="false">COUNTIF(I545:K545,0)</f>
        <v>2</v>
      </c>
    </row>
    <row r="546" customFormat="false" ht="15" hidden="false" customHeight="false" outlineLevel="0" collapsed="false">
      <c r="A546" s="1" t="n">
        <v>542</v>
      </c>
      <c r="B546" s="1" t="s">
        <v>3798</v>
      </c>
      <c r="C546" s="1" t="s">
        <v>5020</v>
      </c>
      <c r="D546" s="12" t="s">
        <v>3798</v>
      </c>
      <c r="E546" s="12" t="s">
        <v>3797</v>
      </c>
      <c r="G546" s="12" t="n">
        <v>342</v>
      </c>
      <c r="H546" s="1" t="n">
        <v>38</v>
      </c>
      <c r="I546" s="1" t="n">
        <v>2</v>
      </c>
      <c r="J546" s="1" t="n">
        <v>1</v>
      </c>
      <c r="K546" s="1" t="n">
        <v>0</v>
      </c>
      <c r="L546" s="1" t="n">
        <v>0</v>
      </c>
      <c r="M546" s="1" t="n">
        <v>0</v>
      </c>
      <c r="N546" s="1" t="n">
        <v>0</v>
      </c>
      <c r="Q546" s="24" t="n">
        <f aca="false">COUNTIF(I546:K546,0)</f>
        <v>1</v>
      </c>
    </row>
    <row r="547" customFormat="false" ht="15" hidden="false" customHeight="false" outlineLevel="0" collapsed="false">
      <c r="A547" s="1" t="n">
        <v>543</v>
      </c>
      <c r="B547" s="1" t="s">
        <v>3803</v>
      </c>
      <c r="C547" s="1" t="s">
        <v>5021</v>
      </c>
      <c r="D547" s="12" t="s">
        <v>3803</v>
      </c>
      <c r="E547" s="12" t="s">
        <v>3802</v>
      </c>
      <c r="G547" s="12" t="n">
        <v>845</v>
      </c>
      <c r="H547" s="1" t="n">
        <v>96</v>
      </c>
      <c r="I547" s="1" t="n">
        <v>0</v>
      </c>
      <c r="J547" s="1" t="n">
        <v>0</v>
      </c>
      <c r="K547" s="1" t="n">
        <v>0</v>
      </c>
      <c r="L547" s="1" t="n">
        <v>1</v>
      </c>
      <c r="M547" s="1" t="n">
        <v>2</v>
      </c>
      <c r="N547" s="1" t="n">
        <v>0</v>
      </c>
      <c r="Q547" s="24" t="n">
        <f aca="false">COUNTIF(I547:K547,0)</f>
        <v>3</v>
      </c>
    </row>
    <row r="548" customFormat="false" ht="15" hidden="false" customHeight="false" outlineLevel="0" collapsed="false">
      <c r="A548" s="1" t="n">
        <v>544</v>
      </c>
      <c r="B548" s="1" t="s">
        <v>3808</v>
      </c>
      <c r="C548" s="1" t="s">
        <v>5022</v>
      </c>
      <c r="D548" s="12" t="s">
        <v>3808</v>
      </c>
      <c r="E548" s="12" t="s">
        <v>3807</v>
      </c>
      <c r="G548" s="12" t="n">
        <v>253</v>
      </c>
      <c r="H548" s="1" t="n">
        <v>28</v>
      </c>
      <c r="I548" s="1" t="n">
        <v>0</v>
      </c>
      <c r="J548" s="1" t="n">
        <v>0</v>
      </c>
      <c r="K548" s="1" t="n">
        <v>0</v>
      </c>
      <c r="L548" s="1" t="n">
        <v>1</v>
      </c>
      <c r="M548" s="1" t="n">
        <v>1</v>
      </c>
      <c r="N548" s="1" t="n">
        <v>0</v>
      </c>
      <c r="Q548" s="24" t="n">
        <f aca="false">COUNTIF(I548:K548,0)</f>
        <v>3</v>
      </c>
    </row>
    <row r="549" customFormat="false" ht="15" hidden="false" customHeight="false" outlineLevel="0" collapsed="false">
      <c r="A549" s="1" t="n">
        <v>545</v>
      </c>
      <c r="B549" s="1" t="s">
        <v>3815</v>
      </c>
      <c r="C549" s="1" t="s">
        <v>5023</v>
      </c>
      <c r="D549" s="12" t="s">
        <v>3812</v>
      </c>
      <c r="E549" s="12" t="s">
        <v>3811</v>
      </c>
      <c r="F549" s="12" t="s">
        <v>3814</v>
      </c>
      <c r="G549" s="12" t="n">
        <v>961</v>
      </c>
      <c r="H549" s="1" t="n">
        <v>106</v>
      </c>
      <c r="I549" s="1" t="n">
        <v>0</v>
      </c>
      <c r="J549" s="1" t="n">
        <v>0</v>
      </c>
      <c r="K549" s="1" t="n">
        <v>0</v>
      </c>
      <c r="L549" s="1" t="n">
        <v>4</v>
      </c>
      <c r="M549" s="1" t="n">
        <v>0</v>
      </c>
      <c r="N549" s="1" t="n">
        <v>0</v>
      </c>
      <c r="Q549" s="24" t="n">
        <f aca="false">COUNTIF(I549:K549,0)</f>
        <v>3</v>
      </c>
    </row>
    <row r="550" customFormat="false" ht="15" hidden="false" customHeight="false" outlineLevel="0" collapsed="false">
      <c r="A550" s="1" t="n">
        <v>546</v>
      </c>
      <c r="B550" s="1" t="s">
        <v>3820</v>
      </c>
      <c r="C550" s="1" t="s">
        <v>5024</v>
      </c>
      <c r="D550" s="12" t="s">
        <v>3818</v>
      </c>
      <c r="E550" s="12" t="s">
        <v>3817</v>
      </c>
      <c r="F550" s="12" t="s">
        <v>3820</v>
      </c>
      <c r="G550" s="12" t="n">
        <v>364</v>
      </c>
      <c r="H550" s="1" t="n">
        <v>42</v>
      </c>
      <c r="I550" s="1" t="n">
        <v>0</v>
      </c>
      <c r="J550" s="1" t="n">
        <v>0</v>
      </c>
      <c r="K550" s="1" t="n">
        <v>0</v>
      </c>
      <c r="L550" s="1" t="n">
        <v>2</v>
      </c>
      <c r="M550" s="1" t="n">
        <v>0</v>
      </c>
      <c r="N550" s="1" t="n">
        <v>0</v>
      </c>
      <c r="P550" s="26" t="s">
        <v>4313</v>
      </c>
      <c r="Q550" s="24" t="n">
        <f aca="false">COUNTIF(I550:K550,0)</f>
        <v>3</v>
      </c>
    </row>
    <row r="551" customFormat="false" ht="15" hidden="false" customHeight="false" outlineLevel="0" collapsed="false">
      <c r="A551" s="1" t="n">
        <v>547</v>
      </c>
      <c r="B551" s="1" t="s">
        <v>3824</v>
      </c>
      <c r="C551" s="1" t="s">
        <v>5025</v>
      </c>
      <c r="D551" s="12" t="s">
        <v>3824</v>
      </c>
      <c r="E551" s="12" t="s">
        <v>3823</v>
      </c>
      <c r="F551" s="12" t="s">
        <v>105</v>
      </c>
      <c r="G551" s="12" t="n">
        <v>703</v>
      </c>
      <c r="H551" s="1" t="n">
        <v>81</v>
      </c>
      <c r="I551" s="1" t="n">
        <v>0</v>
      </c>
      <c r="J551" s="1" t="n">
        <v>0</v>
      </c>
      <c r="K551" s="1" t="n">
        <v>32</v>
      </c>
      <c r="L551" s="1" t="n">
        <v>0</v>
      </c>
      <c r="M551" s="1" t="n">
        <v>0</v>
      </c>
      <c r="N551" s="1" t="n">
        <v>0</v>
      </c>
      <c r="O551" s="12" t="s">
        <v>4850</v>
      </c>
      <c r="P551" s="12" t="s">
        <v>4850</v>
      </c>
      <c r="Q551" s="24" t="n">
        <f aca="false">COUNTIF(I551:K551,0)</f>
        <v>2</v>
      </c>
    </row>
    <row r="552" customFormat="false" ht="15" hidden="false" customHeight="false" outlineLevel="0" collapsed="false">
      <c r="A552" s="1" t="n">
        <v>548</v>
      </c>
      <c r="B552" s="1" t="s">
        <v>3830</v>
      </c>
      <c r="C552" s="1" t="s">
        <v>5026</v>
      </c>
      <c r="D552" s="12" t="s">
        <v>3828</v>
      </c>
      <c r="E552" s="12" t="s">
        <v>3827</v>
      </c>
      <c r="F552" s="12" t="s">
        <v>3830</v>
      </c>
      <c r="G552" s="12" t="n">
        <v>350</v>
      </c>
      <c r="H552" s="1" t="n">
        <v>38</v>
      </c>
      <c r="I552" s="1" t="n">
        <v>0</v>
      </c>
      <c r="J552" s="1" t="n">
        <v>2</v>
      </c>
      <c r="K552" s="1" t="n">
        <v>0</v>
      </c>
      <c r="L552" s="1" t="n">
        <v>0</v>
      </c>
      <c r="M552" s="1" t="n">
        <v>0</v>
      </c>
      <c r="N552" s="1" t="n">
        <v>0</v>
      </c>
      <c r="P552" s="12" t="s">
        <v>4313</v>
      </c>
      <c r="Q552" s="24" t="n">
        <f aca="false">COUNTIF(I552:K552,0)</f>
        <v>2</v>
      </c>
    </row>
    <row r="553" customFormat="false" ht="15" hidden="false" customHeight="false" outlineLevel="0" collapsed="false">
      <c r="A553" s="1" t="n">
        <v>549</v>
      </c>
      <c r="B553" s="1" t="s">
        <v>3838</v>
      </c>
      <c r="C553" s="1" t="s">
        <v>5027</v>
      </c>
      <c r="D553" s="12" t="s">
        <v>3836</v>
      </c>
      <c r="E553" s="12" t="s">
        <v>3835</v>
      </c>
      <c r="F553" s="12" t="s">
        <v>3838</v>
      </c>
      <c r="G553" s="12" t="n">
        <v>254</v>
      </c>
      <c r="H553" s="1" t="n">
        <v>29</v>
      </c>
      <c r="I553" s="1" t="n">
        <v>0</v>
      </c>
      <c r="J553" s="1" t="n">
        <v>2</v>
      </c>
      <c r="K553" s="1" t="n">
        <v>0</v>
      </c>
      <c r="L553" s="1" t="n">
        <v>0</v>
      </c>
      <c r="M553" s="1" t="n">
        <v>0</v>
      </c>
      <c r="N553" s="1" t="n">
        <v>0</v>
      </c>
      <c r="P553" s="12" t="s">
        <v>4313</v>
      </c>
      <c r="Q553" s="24" t="n">
        <f aca="false">COUNTIF(I553:K553,0)</f>
        <v>2</v>
      </c>
    </row>
    <row r="554" customFormat="false" ht="15" hidden="false" customHeight="false" outlineLevel="0" collapsed="false">
      <c r="A554" s="1" t="n">
        <v>550</v>
      </c>
      <c r="B554" s="1" t="s">
        <v>5028</v>
      </c>
      <c r="C554" s="1" t="s">
        <v>5029</v>
      </c>
      <c r="D554" s="12" t="s">
        <v>3843</v>
      </c>
      <c r="E554" s="12" t="s">
        <v>3842</v>
      </c>
      <c r="F554" s="12" t="s">
        <v>3845</v>
      </c>
      <c r="G554" s="12" t="n">
        <v>105</v>
      </c>
      <c r="H554" s="1" t="n">
        <v>12</v>
      </c>
      <c r="I554" s="1" t="n">
        <v>0</v>
      </c>
      <c r="J554" s="1" t="n">
        <v>0</v>
      </c>
      <c r="K554" s="1" t="n">
        <v>0</v>
      </c>
      <c r="L554" s="1" t="n">
        <v>3</v>
      </c>
      <c r="M554" s="1" t="n">
        <v>0</v>
      </c>
      <c r="N554" s="1" t="n">
        <v>0</v>
      </c>
      <c r="P554" s="26" t="s">
        <v>4313</v>
      </c>
      <c r="Q554" s="24" t="n">
        <f aca="false">COUNTIF(I554:K554,0)</f>
        <v>3</v>
      </c>
    </row>
    <row r="555" customFormat="false" ht="15" hidden="false" customHeight="false" outlineLevel="0" collapsed="false">
      <c r="A555" s="1" t="n">
        <v>551</v>
      </c>
      <c r="B555" s="1" t="s">
        <v>3849</v>
      </c>
      <c r="C555" s="1" t="s">
        <v>5030</v>
      </c>
      <c r="D555" s="12" t="s">
        <v>3849</v>
      </c>
      <c r="E555" s="12" t="s">
        <v>3848</v>
      </c>
      <c r="F555" s="12" t="s">
        <v>3851</v>
      </c>
      <c r="G555" s="12" t="n">
        <v>670</v>
      </c>
      <c r="H555" s="1" t="n">
        <v>75</v>
      </c>
      <c r="I555" s="1" t="n">
        <v>0</v>
      </c>
      <c r="J555" s="1" t="n">
        <v>0</v>
      </c>
      <c r="K555" s="1" t="n">
        <v>0</v>
      </c>
      <c r="L555" s="1" t="n">
        <v>3</v>
      </c>
      <c r="M555" s="1" t="n">
        <v>0</v>
      </c>
      <c r="N555" s="1" t="n">
        <v>0</v>
      </c>
      <c r="Q555" s="24" t="n">
        <f aca="false">COUNTIF(I555:K555,0)</f>
        <v>3</v>
      </c>
    </row>
    <row r="556" customFormat="false" ht="15" hidden="false" customHeight="false" outlineLevel="0" collapsed="false">
      <c r="A556" s="1" t="n">
        <v>552</v>
      </c>
      <c r="B556" s="1" t="s">
        <v>3856</v>
      </c>
      <c r="C556" s="1" t="s">
        <v>5031</v>
      </c>
      <c r="D556" s="12" t="s">
        <v>3854</v>
      </c>
      <c r="E556" s="12" t="s">
        <v>3853</v>
      </c>
      <c r="F556" s="12" t="s">
        <v>3856</v>
      </c>
      <c r="G556" s="12" t="n">
        <v>312</v>
      </c>
      <c r="H556" s="1" t="n">
        <v>33</v>
      </c>
      <c r="I556" s="1" t="n">
        <v>0</v>
      </c>
      <c r="J556" s="1" t="n">
        <v>0</v>
      </c>
      <c r="K556" s="1" t="n">
        <v>0</v>
      </c>
      <c r="L556" s="1" t="n">
        <v>1</v>
      </c>
      <c r="M556" s="1" t="n">
        <v>0</v>
      </c>
      <c r="N556" s="1" t="n">
        <v>0</v>
      </c>
      <c r="P556" s="26" t="s">
        <v>4313</v>
      </c>
      <c r="Q556" s="24" t="n">
        <f aca="false">COUNTIF(I556:K556,0)</f>
        <v>3</v>
      </c>
    </row>
    <row r="557" customFormat="false" ht="15" hidden="false" customHeight="false" outlineLevel="0" collapsed="false">
      <c r="A557" s="1" t="n">
        <v>553</v>
      </c>
      <c r="B557" s="1" t="s">
        <v>5032</v>
      </c>
      <c r="C557" s="1" t="s">
        <v>5033</v>
      </c>
      <c r="D557" s="12" t="s">
        <v>3859</v>
      </c>
      <c r="E557" s="12" t="s">
        <v>3858</v>
      </c>
      <c r="F557" s="12" t="s">
        <v>3861</v>
      </c>
      <c r="G557" s="12" t="n">
        <v>406</v>
      </c>
      <c r="H557" s="1" t="n">
        <v>46</v>
      </c>
      <c r="I557" s="1" t="n">
        <v>0</v>
      </c>
      <c r="J557" s="1" t="n">
        <v>0</v>
      </c>
      <c r="K557" s="1" t="n">
        <v>0</v>
      </c>
      <c r="L557" s="1" t="n">
        <v>0</v>
      </c>
      <c r="M557" s="1" t="n">
        <v>0</v>
      </c>
      <c r="N557" s="1" t="n">
        <v>2</v>
      </c>
      <c r="Q557" s="24" t="n">
        <f aca="false">COUNTIF(I557:K557,0)</f>
        <v>3</v>
      </c>
    </row>
    <row r="558" customFormat="false" ht="15" hidden="false" customHeight="false" outlineLevel="0" collapsed="false">
      <c r="A558" s="1" t="n">
        <v>554</v>
      </c>
      <c r="B558" s="1" t="s">
        <v>3868</v>
      </c>
      <c r="C558" s="1" t="s">
        <v>5034</v>
      </c>
      <c r="D558" s="12" t="s">
        <v>3868</v>
      </c>
      <c r="E558" s="12" t="s">
        <v>3867</v>
      </c>
      <c r="F558" s="12" t="s">
        <v>3870</v>
      </c>
      <c r="G558" s="12" t="n">
        <v>431</v>
      </c>
      <c r="H558" s="1" t="n">
        <v>49</v>
      </c>
      <c r="I558" s="1" t="n">
        <v>0</v>
      </c>
      <c r="J558" s="1" t="n">
        <v>0</v>
      </c>
      <c r="K558" s="1" t="n">
        <v>0</v>
      </c>
      <c r="L558" s="1" t="n">
        <v>0</v>
      </c>
      <c r="M558" s="1" t="n">
        <v>2</v>
      </c>
      <c r="N558" s="1" t="n">
        <v>0</v>
      </c>
      <c r="P558" s="26" t="s">
        <v>4313</v>
      </c>
      <c r="Q558" s="24" t="n">
        <f aca="false">COUNTIF(I558:K558,0)</f>
        <v>3</v>
      </c>
    </row>
    <row r="559" customFormat="false" ht="15" hidden="false" customHeight="false" outlineLevel="0" collapsed="false">
      <c r="A559" s="1" t="n">
        <v>555</v>
      </c>
      <c r="B559" s="1" t="s">
        <v>3875</v>
      </c>
      <c r="C559" s="1" t="s">
        <v>5035</v>
      </c>
      <c r="D559" s="12" t="s">
        <v>3875</v>
      </c>
      <c r="E559" s="12" t="s">
        <v>3874</v>
      </c>
      <c r="G559" s="12" t="n">
        <v>148</v>
      </c>
      <c r="H559" s="1" t="n">
        <v>17</v>
      </c>
      <c r="I559" s="1" t="n">
        <v>1</v>
      </c>
      <c r="J559" s="1" t="n">
        <v>0</v>
      </c>
      <c r="K559" s="1" t="n">
        <v>0</v>
      </c>
      <c r="L559" s="1" t="n">
        <v>0</v>
      </c>
      <c r="M559" s="1" t="n">
        <v>0</v>
      </c>
      <c r="N559" s="1" t="n">
        <v>0</v>
      </c>
      <c r="Q559" s="24" t="n">
        <f aca="false">COUNTIF(I559:K559,0)</f>
        <v>2</v>
      </c>
    </row>
    <row r="560" customFormat="false" ht="15" hidden="false" customHeight="false" outlineLevel="0" collapsed="false">
      <c r="A560" s="1" t="n">
        <v>556</v>
      </c>
      <c r="B560" s="1" t="s">
        <v>3880</v>
      </c>
      <c r="C560" s="1" t="s">
        <v>5036</v>
      </c>
      <c r="D560" s="12" t="s">
        <v>3880</v>
      </c>
      <c r="E560" s="12" t="s">
        <v>3879</v>
      </c>
      <c r="F560" s="12" t="s">
        <v>3882</v>
      </c>
      <c r="G560" s="12" t="n">
        <v>173</v>
      </c>
      <c r="H560" s="1" t="n">
        <v>20</v>
      </c>
      <c r="I560" s="1" t="n">
        <v>1</v>
      </c>
      <c r="J560" s="1" t="n">
        <v>0</v>
      </c>
      <c r="K560" s="1" t="n">
        <v>0</v>
      </c>
      <c r="L560" s="1" t="n">
        <v>0</v>
      </c>
      <c r="M560" s="1" t="n">
        <v>0</v>
      </c>
      <c r="N560" s="1" t="n">
        <v>0</v>
      </c>
      <c r="P560" s="12" t="s">
        <v>4313</v>
      </c>
      <c r="Q560" s="24" t="n">
        <f aca="false">COUNTIF(I560:K560,0)</f>
        <v>2</v>
      </c>
    </row>
    <row r="561" customFormat="false" ht="15" hidden="false" customHeight="false" outlineLevel="0" collapsed="false">
      <c r="A561" s="1" t="n">
        <v>557</v>
      </c>
      <c r="B561" s="1" t="s">
        <v>3887</v>
      </c>
      <c r="C561" s="1" t="s">
        <v>5037</v>
      </c>
      <c r="D561" s="12" t="s">
        <v>3887</v>
      </c>
      <c r="E561" s="12" t="s">
        <v>3886</v>
      </c>
      <c r="F561" s="12" t="s">
        <v>3889</v>
      </c>
      <c r="G561" s="12" t="n">
        <v>707</v>
      </c>
      <c r="H561" s="1" t="n">
        <v>76</v>
      </c>
      <c r="I561" s="1" t="n">
        <v>0</v>
      </c>
      <c r="J561" s="1" t="n">
        <v>0</v>
      </c>
      <c r="K561" s="1" t="n">
        <v>0</v>
      </c>
      <c r="L561" s="1" t="n">
        <v>3</v>
      </c>
      <c r="M561" s="1" t="n">
        <v>0</v>
      </c>
      <c r="N561" s="1" t="n">
        <v>0</v>
      </c>
      <c r="P561" s="26" t="s">
        <v>4313</v>
      </c>
      <c r="Q561" s="24" t="n">
        <f aca="false">COUNTIF(I561:K561,0)</f>
        <v>3</v>
      </c>
    </row>
    <row r="562" customFormat="false" ht="15" hidden="false" customHeight="false" outlineLevel="0" collapsed="false">
      <c r="A562" s="1" t="n">
        <v>558</v>
      </c>
      <c r="B562" s="1" t="s">
        <v>3893</v>
      </c>
      <c r="C562" s="1" t="s">
        <v>4911</v>
      </c>
      <c r="D562" s="12" t="s">
        <v>3893</v>
      </c>
      <c r="E562" s="12" t="s">
        <v>3892</v>
      </c>
      <c r="F562" s="12" t="s">
        <v>3894</v>
      </c>
      <c r="G562" s="12" t="n">
        <v>769</v>
      </c>
      <c r="H562" s="1" t="n">
        <v>88</v>
      </c>
      <c r="I562" s="1" t="n">
        <v>2</v>
      </c>
      <c r="J562" s="1" t="n">
        <v>0</v>
      </c>
      <c r="K562" s="1" t="n">
        <v>0</v>
      </c>
      <c r="L562" s="1" t="n">
        <v>0</v>
      </c>
      <c r="M562" s="1" t="n">
        <v>0</v>
      </c>
      <c r="N562" s="1" t="n">
        <v>0</v>
      </c>
      <c r="P562" s="12" t="s">
        <v>4313</v>
      </c>
      <c r="Q562" s="24" t="n">
        <f aca="false">COUNTIF(I562:K562,0)</f>
        <v>2</v>
      </c>
    </row>
    <row r="563" customFormat="false" ht="15" hidden="false" customHeight="false" outlineLevel="0" collapsed="false">
      <c r="A563" s="1" t="n">
        <v>559</v>
      </c>
      <c r="B563" s="1" t="s">
        <v>3898</v>
      </c>
      <c r="C563" s="1" t="s">
        <v>5038</v>
      </c>
      <c r="D563" s="12" t="s">
        <v>3898</v>
      </c>
      <c r="E563" s="12" t="s">
        <v>3897</v>
      </c>
      <c r="G563" s="12" t="n">
        <v>439</v>
      </c>
      <c r="H563" s="1" t="n">
        <v>49</v>
      </c>
      <c r="I563" s="1" t="n">
        <v>0</v>
      </c>
      <c r="J563" s="1" t="n">
        <v>0</v>
      </c>
      <c r="K563" s="1" t="n">
        <v>0</v>
      </c>
      <c r="L563" s="1" t="n">
        <v>1</v>
      </c>
      <c r="M563" s="1" t="n">
        <v>0</v>
      </c>
      <c r="N563" s="1" t="n">
        <v>0</v>
      </c>
      <c r="Q563" s="24" t="n">
        <f aca="false">COUNTIF(I563:K563,0)</f>
        <v>3</v>
      </c>
    </row>
    <row r="564" customFormat="false" ht="15" hidden="false" customHeight="false" outlineLevel="0" collapsed="false">
      <c r="A564" s="1" t="n">
        <v>560</v>
      </c>
      <c r="B564" s="1" t="s">
        <v>3903</v>
      </c>
      <c r="C564" s="1" t="s">
        <v>5039</v>
      </c>
      <c r="D564" s="12" t="s">
        <v>3903</v>
      </c>
      <c r="E564" s="12" t="s">
        <v>3902</v>
      </c>
      <c r="F564" s="12" t="s">
        <v>3905</v>
      </c>
      <c r="G564" s="12" t="n">
        <v>476</v>
      </c>
      <c r="H564" s="1" t="n">
        <v>53</v>
      </c>
      <c r="I564" s="1" t="n">
        <v>0</v>
      </c>
      <c r="J564" s="1" t="n">
        <v>0</v>
      </c>
      <c r="K564" s="1" t="n">
        <v>0</v>
      </c>
      <c r="L564" s="1" t="n">
        <v>0</v>
      </c>
      <c r="M564" s="1" t="n">
        <v>2</v>
      </c>
      <c r="N564" s="1" t="n">
        <v>0</v>
      </c>
      <c r="Q564" s="24" t="n">
        <f aca="false">COUNTIF(I564:K564,0)</f>
        <v>3</v>
      </c>
    </row>
    <row r="565" customFormat="false" ht="15" hidden="false" customHeight="false" outlineLevel="0" collapsed="false">
      <c r="A565" s="1" t="n">
        <v>561</v>
      </c>
      <c r="B565" s="1" t="s">
        <v>3909</v>
      </c>
      <c r="C565" s="1" t="s">
        <v>5040</v>
      </c>
      <c r="D565" s="12" t="s">
        <v>3909</v>
      </c>
      <c r="E565" s="12" t="s">
        <v>3908</v>
      </c>
      <c r="F565" s="12" t="s">
        <v>3911</v>
      </c>
      <c r="G565" s="12" t="n">
        <v>906</v>
      </c>
      <c r="H565" s="1" t="n">
        <v>101</v>
      </c>
      <c r="I565" s="1" t="n">
        <v>0</v>
      </c>
      <c r="J565" s="1" t="n">
        <v>2</v>
      </c>
      <c r="K565" s="1" t="n">
        <v>0</v>
      </c>
      <c r="L565" s="1" t="n">
        <v>0</v>
      </c>
      <c r="M565" s="1" t="n">
        <v>0</v>
      </c>
      <c r="N565" s="1" t="n">
        <v>0</v>
      </c>
      <c r="Q565" s="24" t="n">
        <f aca="false">COUNTIF(I565:K565,0)</f>
        <v>2</v>
      </c>
    </row>
    <row r="566" customFormat="false" ht="15" hidden="false" customHeight="false" outlineLevel="0" collapsed="false">
      <c r="A566" s="1" t="n">
        <v>562</v>
      </c>
      <c r="B566" s="1" t="s">
        <v>5041</v>
      </c>
      <c r="C566" s="1" t="s">
        <v>5042</v>
      </c>
      <c r="D566" s="12" t="s">
        <v>3915</v>
      </c>
      <c r="E566" s="12" t="s">
        <v>3913</v>
      </c>
      <c r="F566" s="12" t="s">
        <v>3917</v>
      </c>
      <c r="G566" s="12" t="n">
        <v>56</v>
      </c>
      <c r="H566" s="1" t="n">
        <v>7</v>
      </c>
      <c r="I566" s="1" t="n">
        <v>0</v>
      </c>
      <c r="J566" s="1" t="n">
        <v>0</v>
      </c>
      <c r="K566" s="1" t="n">
        <v>0</v>
      </c>
      <c r="L566" s="1" t="n">
        <v>2</v>
      </c>
      <c r="M566" s="1" t="n">
        <v>0</v>
      </c>
      <c r="N566" s="1" t="n">
        <v>0</v>
      </c>
      <c r="Q566" s="24" t="n">
        <f aca="false">COUNTIF(I566:K566,0)</f>
        <v>3</v>
      </c>
    </row>
    <row r="567" customFormat="false" ht="15" hidden="false" customHeight="false" outlineLevel="0" collapsed="false">
      <c r="A567" s="1" t="n">
        <v>563</v>
      </c>
      <c r="B567" s="1" t="s">
        <v>3921</v>
      </c>
      <c r="C567" s="1" t="s">
        <v>5043</v>
      </c>
      <c r="D567" s="12" t="s">
        <v>3921</v>
      </c>
      <c r="E567" s="12" t="s">
        <v>3920</v>
      </c>
      <c r="F567" s="12" t="s">
        <v>3923</v>
      </c>
      <c r="G567" s="12" t="n">
        <v>284</v>
      </c>
      <c r="H567" s="1" t="n">
        <v>32</v>
      </c>
      <c r="I567" s="1" t="n">
        <v>0</v>
      </c>
      <c r="J567" s="1" t="n">
        <v>2</v>
      </c>
      <c r="K567" s="1" t="n">
        <v>0</v>
      </c>
      <c r="L567" s="1" t="n">
        <v>0</v>
      </c>
      <c r="M567" s="1" t="n">
        <v>2</v>
      </c>
      <c r="N567" s="1" t="n">
        <v>0</v>
      </c>
      <c r="Q567" s="24" t="n">
        <f aca="false">COUNTIF(I567:K567,0)</f>
        <v>2</v>
      </c>
    </row>
    <row r="568" customFormat="false" ht="15" hidden="false" customHeight="false" outlineLevel="0" collapsed="false">
      <c r="A568" s="1" t="n">
        <v>564</v>
      </c>
      <c r="B568" s="1" t="s">
        <v>3927</v>
      </c>
      <c r="C568" s="1" t="s">
        <v>5044</v>
      </c>
      <c r="D568" s="12" t="s">
        <v>3927</v>
      </c>
      <c r="E568" s="12" t="s">
        <v>3926</v>
      </c>
      <c r="G568" s="12" t="n">
        <v>291</v>
      </c>
      <c r="H568" s="1" t="n">
        <v>30</v>
      </c>
      <c r="I568" s="1" t="n">
        <v>0</v>
      </c>
      <c r="J568" s="1" t="n">
        <v>0</v>
      </c>
      <c r="K568" s="1" t="n">
        <v>0</v>
      </c>
      <c r="L568" s="1" t="n">
        <v>2</v>
      </c>
      <c r="M568" s="1" t="n">
        <v>2</v>
      </c>
      <c r="N568" s="1" t="n">
        <v>0</v>
      </c>
      <c r="Q568" s="24" t="n">
        <f aca="false">COUNTIF(I568:K568,0)</f>
        <v>3</v>
      </c>
    </row>
    <row r="569" customFormat="false" ht="15" hidden="false" customHeight="false" outlineLevel="0" collapsed="false">
      <c r="A569" s="1" t="n">
        <v>565</v>
      </c>
      <c r="B569" s="1" t="s">
        <v>3932</v>
      </c>
      <c r="C569" s="1" t="s">
        <v>5045</v>
      </c>
      <c r="D569" s="12" t="s">
        <v>3932</v>
      </c>
      <c r="E569" s="12" t="s">
        <v>3931</v>
      </c>
      <c r="F569" s="12" t="s">
        <v>3934</v>
      </c>
      <c r="G569" s="12" t="n">
        <v>1118</v>
      </c>
      <c r="H569" s="1" t="n">
        <v>123</v>
      </c>
      <c r="I569" s="1" t="n">
        <v>2</v>
      </c>
      <c r="J569" s="1" t="n">
        <v>0</v>
      </c>
      <c r="K569" s="1" t="n">
        <v>0</v>
      </c>
      <c r="L569" s="1" t="n">
        <v>0</v>
      </c>
      <c r="M569" s="1" t="n">
        <v>2</v>
      </c>
      <c r="N569" s="1" t="n">
        <v>0</v>
      </c>
      <c r="P569" s="12" t="s">
        <v>4313</v>
      </c>
      <c r="Q569" s="24" t="n">
        <f aca="false">COUNTIF(I569:K569,0)</f>
        <v>2</v>
      </c>
    </row>
    <row r="570" customFormat="false" ht="15" hidden="false" customHeight="false" outlineLevel="0" collapsed="false">
      <c r="A570" s="1" t="n">
        <v>566</v>
      </c>
      <c r="B570" s="1" t="s">
        <v>5046</v>
      </c>
      <c r="C570" s="1" t="s">
        <v>5047</v>
      </c>
      <c r="D570" s="12" t="s">
        <v>3939</v>
      </c>
      <c r="E570" s="12" t="s">
        <v>3938</v>
      </c>
      <c r="F570" s="12" t="s">
        <v>3941</v>
      </c>
      <c r="G570" s="12" t="n">
        <v>483</v>
      </c>
      <c r="H570" s="1" t="n">
        <v>53</v>
      </c>
      <c r="I570" s="1" t="n">
        <v>1</v>
      </c>
      <c r="J570" s="1" t="n">
        <v>0</v>
      </c>
      <c r="K570" s="1" t="n">
        <v>0</v>
      </c>
      <c r="L570" s="1" t="n">
        <v>2</v>
      </c>
      <c r="M570" s="1" t="n">
        <v>0</v>
      </c>
      <c r="N570" s="1" t="n">
        <v>0</v>
      </c>
      <c r="P570" s="12" t="s">
        <v>4313</v>
      </c>
      <c r="Q570" s="24" t="n">
        <f aca="false">COUNTIF(I570:K570,0)</f>
        <v>2</v>
      </c>
    </row>
    <row r="571" customFormat="false" ht="15" hidden="false" customHeight="false" outlineLevel="0" collapsed="false">
      <c r="A571" s="1" t="n">
        <v>567</v>
      </c>
      <c r="B571" s="1" t="s">
        <v>5048</v>
      </c>
      <c r="C571" s="1" t="s">
        <v>5049</v>
      </c>
      <c r="D571" s="12" t="s">
        <v>3945</v>
      </c>
      <c r="E571" s="12" t="s">
        <v>3944</v>
      </c>
      <c r="F571" s="12" t="s">
        <v>3947</v>
      </c>
      <c r="G571" s="12" t="n">
        <v>780</v>
      </c>
      <c r="H571" s="1" t="n">
        <v>88</v>
      </c>
      <c r="I571" s="1" t="n">
        <v>0</v>
      </c>
      <c r="J571" s="1" t="n">
        <v>0</v>
      </c>
      <c r="K571" s="1" t="n">
        <v>2</v>
      </c>
      <c r="L571" s="1" t="n">
        <v>0</v>
      </c>
      <c r="M571" s="1" t="n">
        <v>0</v>
      </c>
      <c r="N571" s="1" t="n">
        <v>0</v>
      </c>
      <c r="P571" s="12" t="s">
        <v>4313</v>
      </c>
      <c r="Q571" s="24" t="n">
        <f aca="false">COUNTIF(I571:K571,0)</f>
        <v>2</v>
      </c>
    </row>
    <row r="572" customFormat="false" ht="15" hidden="false" customHeight="false" outlineLevel="0" collapsed="false">
      <c r="A572" s="1" t="n">
        <v>568</v>
      </c>
      <c r="B572" s="1" t="s">
        <v>3951</v>
      </c>
      <c r="C572" s="1" t="s">
        <v>5050</v>
      </c>
      <c r="D572" s="12" t="s">
        <v>3951</v>
      </c>
      <c r="E572" s="12" t="s">
        <v>3950</v>
      </c>
      <c r="F572" s="12" t="s">
        <v>3953</v>
      </c>
      <c r="G572" s="12" t="n">
        <v>537</v>
      </c>
      <c r="H572" s="1" t="n">
        <v>60</v>
      </c>
      <c r="I572" s="1" t="n">
        <v>0</v>
      </c>
      <c r="J572" s="1" t="n">
        <v>0</v>
      </c>
      <c r="K572" s="1" t="n">
        <v>0</v>
      </c>
      <c r="L572" s="1" t="n">
        <v>2</v>
      </c>
      <c r="M572" s="1" t="n">
        <v>0</v>
      </c>
      <c r="N572" s="1" t="n">
        <v>0</v>
      </c>
      <c r="Q572" s="24" t="n">
        <f aca="false">COUNTIF(I572:K572,0)</f>
        <v>3</v>
      </c>
    </row>
    <row r="573" customFormat="false" ht="15" hidden="false" customHeight="false" outlineLevel="0" collapsed="false">
      <c r="A573" s="1" t="n">
        <v>569</v>
      </c>
      <c r="B573" s="1" t="s">
        <v>3958</v>
      </c>
      <c r="C573" s="1" t="s">
        <v>5051</v>
      </c>
      <c r="D573" s="12" t="s">
        <v>3958</v>
      </c>
      <c r="E573" s="12" t="s">
        <v>3957</v>
      </c>
      <c r="G573" s="12" t="n">
        <v>1217</v>
      </c>
      <c r="H573" s="1" t="n">
        <v>136</v>
      </c>
      <c r="I573" s="1" t="n">
        <v>0</v>
      </c>
      <c r="J573" s="1" t="n">
        <v>0</v>
      </c>
      <c r="K573" s="1" t="n">
        <v>0</v>
      </c>
      <c r="L573" s="1" t="n">
        <v>0</v>
      </c>
      <c r="M573" s="1" t="n">
        <v>1</v>
      </c>
      <c r="N573" s="1" t="n">
        <v>0</v>
      </c>
      <c r="Q573" s="24" t="n">
        <f aca="false">COUNTIF(I573:K573,0)</f>
        <v>3</v>
      </c>
    </row>
    <row r="574" customFormat="false" ht="15" hidden="false" customHeight="false" outlineLevel="0" collapsed="false">
      <c r="A574" s="1" t="n">
        <v>570</v>
      </c>
      <c r="B574" s="1" t="s">
        <v>3963</v>
      </c>
      <c r="C574" s="1" t="s">
        <v>5052</v>
      </c>
      <c r="D574" s="12" t="s">
        <v>3963</v>
      </c>
      <c r="E574" s="12" t="s">
        <v>3962</v>
      </c>
      <c r="F574" s="12" t="s">
        <v>3965</v>
      </c>
      <c r="G574" s="12" t="n">
        <v>354</v>
      </c>
      <c r="H574" s="1" t="n">
        <v>40</v>
      </c>
      <c r="I574" s="1" t="n">
        <v>0</v>
      </c>
      <c r="J574" s="1" t="n">
        <v>0</v>
      </c>
      <c r="K574" s="1" t="n">
        <v>0</v>
      </c>
      <c r="L574" s="1" t="n">
        <v>3</v>
      </c>
      <c r="M574" s="1" t="n">
        <v>0</v>
      </c>
      <c r="N574" s="1" t="n">
        <v>0</v>
      </c>
      <c r="Q574" s="24" t="n">
        <f aca="false">COUNTIF(I574:K574,0)</f>
        <v>3</v>
      </c>
    </row>
    <row r="575" customFormat="false" ht="15" hidden="false" customHeight="false" outlineLevel="0" collapsed="false">
      <c r="A575" s="1" t="n">
        <v>571</v>
      </c>
      <c r="B575" s="1" t="s">
        <v>3970</v>
      </c>
      <c r="C575" s="1" t="s">
        <v>5053</v>
      </c>
      <c r="D575" s="12" t="s">
        <v>3970</v>
      </c>
      <c r="E575" s="12" t="s">
        <v>3969</v>
      </c>
      <c r="F575" s="12" t="s">
        <v>3972</v>
      </c>
      <c r="G575" s="12" t="n">
        <v>107</v>
      </c>
      <c r="H575" s="1" t="n">
        <v>12</v>
      </c>
      <c r="I575" s="1" t="n">
        <v>1</v>
      </c>
      <c r="J575" s="1" t="n">
        <v>0</v>
      </c>
      <c r="K575" s="1" t="n">
        <v>0</v>
      </c>
      <c r="L575" s="1" t="n">
        <v>0</v>
      </c>
      <c r="M575" s="1" t="n">
        <v>0</v>
      </c>
      <c r="N575" s="1" t="n">
        <v>0</v>
      </c>
      <c r="P575" s="12" t="s">
        <v>4313</v>
      </c>
      <c r="Q575" s="24" t="n">
        <f aca="false">COUNTIF(I575:K575,0)</f>
        <v>2</v>
      </c>
    </row>
    <row r="576" customFormat="false" ht="15" hidden="false" customHeight="false" outlineLevel="0" collapsed="false">
      <c r="A576" s="1" t="n">
        <v>572</v>
      </c>
      <c r="B576" s="1" t="s">
        <v>3976</v>
      </c>
      <c r="C576" s="1" t="s">
        <v>5054</v>
      </c>
      <c r="D576" s="12" t="s">
        <v>3976</v>
      </c>
      <c r="E576" s="12" t="s">
        <v>3975</v>
      </c>
      <c r="G576" s="12" t="n">
        <v>592</v>
      </c>
      <c r="H576" s="1" t="n">
        <v>65</v>
      </c>
      <c r="I576" s="1" t="n">
        <v>0</v>
      </c>
      <c r="J576" s="1" t="n">
        <v>0</v>
      </c>
      <c r="K576" s="1" t="n">
        <v>0</v>
      </c>
      <c r="L576" s="1" t="n">
        <v>1</v>
      </c>
      <c r="M576" s="1" t="n">
        <v>0</v>
      </c>
      <c r="N576" s="1" t="n">
        <v>0</v>
      </c>
      <c r="Q576" s="24" t="n">
        <f aca="false">COUNTIF(I576:K576,0)</f>
        <v>3</v>
      </c>
    </row>
    <row r="577" customFormat="false" ht="15" hidden="false" customHeight="false" outlineLevel="0" collapsed="false">
      <c r="A577" s="1" t="n">
        <v>573</v>
      </c>
      <c r="B577" s="1" t="s">
        <v>3981</v>
      </c>
      <c r="C577" s="1" t="s">
        <v>5055</v>
      </c>
      <c r="D577" s="12" t="s">
        <v>3981</v>
      </c>
      <c r="E577" s="12" t="s">
        <v>3980</v>
      </c>
      <c r="H577" s="1" t="n">
        <v>48</v>
      </c>
      <c r="I577" s="1" t="n">
        <v>0</v>
      </c>
      <c r="J577" s="1" t="n">
        <v>3</v>
      </c>
      <c r="K577" s="1" t="n">
        <v>0</v>
      </c>
      <c r="L577" s="1" t="n">
        <v>0</v>
      </c>
      <c r="M577" s="1" t="n">
        <v>0</v>
      </c>
      <c r="N577" s="1" t="n">
        <v>0</v>
      </c>
      <c r="Q577" s="24" t="n">
        <f aca="false">COUNTIF(I577:K577,0)</f>
        <v>2</v>
      </c>
    </row>
    <row r="578" customFormat="false" ht="15" hidden="false" customHeight="false" outlineLevel="0" collapsed="false">
      <c r="A578" s="1" t="n">
        <v>574</v>
      </c>
      <c r="B578" s="1" t="s">
        <v>3985</v>
      </c>
      <c r="C578" s="1" t="s">
        <v>5056</v>
      </c>
      <c r="D578" s="12" t="s">
        <v>3985</v>
      </c>
      <c r="E578" s="12" t="s">
        <v>3984</v>
      </c>
      <c r="G578" s="12" t="n">
        <v>1207</v>
      </c>
      <c r="H578" s="1" t="n">
        <v>133</v>
      </c>
      <c r="I578" s="1" t="n">
        <v>0</v>
      </c>
      <c r="J578" s="1" t="n">
        <v>0</v>
      </c>
      <c r="K578" s="1" t="n">
        <v>0</v>
      </c>
      <c r="L578" s="1" t="n">
        <v>2</v>
      </c>
      <c r="M578" s="1" t="n">
        <v>0</v>
      </c>
      <c r="N578" s="1" t="n">
        <v>0</v>
      </c>
      <c r="Q578" s="24" t="n">
        <f aca="false">COUNTIF(I578:K578,0)</f>
        <v>3</v>
      </c>
    </row>
    <row r="579" customFormat="false" ht="15" hidden="false" customHeight="false" outlineLevel="0" collapsed="false">
      <c r="A579" s="1" t="n">
        <v>575</v>
      </c>
      <c r="B579" s="1" t="s">
        <v>3990</v>
      </c>
      <c r="C579" s="1" t="s">
        <v>5057</v>
      </c>
      <c r="D579" s="12" t="s">
        <v>3990</v>
      </c>
      <c r="E579" s="12" t="s">
        <v>3989</v>
      </c>
      <c r="F579" s="12" t="s">
        <v>3992</v>
      </c>
      <c r="G579" s="12" t="n">
        <v>665</v>
      </c>
      <c r="H579" s="1" t="n">
        <v>76</v>
      </c>
      <c r="I579" s="1" t="n">
        <v>0</v>
      </c>
      <c r="J579" s="1" t="n">
        <v>1</v>
      </c>
      <c r="K579" s="1" t="n">
        <v>0</v>
      </c>
      <c r="L579" s="1" t="n">
        <v>0</v>
      </c>
      <c r="M579" s="1" t="n">
        <v>0</v>
      </c>
      <c r="N579" s="1" t="n">
        <v>0</v>
      </c>
      <c r="P579" s="12" t="s">
        <v>4313</v>
      </c>
      <c r="Q579" s="24" t="n">
        <f aca="false">COUNTIF(I579:K579,0)</f>
        <v>2</v>
      </c>
    </row>
    <row r="580" customFormat="false" ht="15" hidden="false" customHeight="false" outlineLevel="0" collapsed="false">
      <c r="A580" s="1" t="n">
        <v>576</v>
      </c>
      <c r="B580" s="1" t="s">
        <v>3997</v>
      </c>
      <c r="C580" s="1" t="s">
        <v>5058</v>
      </c>
      <c r="D580" s="12" t="s">
        <v>3997</v>
      </c>
      <c r="E580" s="12" t="s">
        <v>3996</v>
      </c>
      <c r="F580" s="12" t="s">
        <v>3999</v>
      </c>
      <c r="G580" s="12" t="n">
        <v>450</v>
      </c>
      <c r="H580" s="1" t="n">
        <v>51</v>
      </c>
      <c r="I580" s="1" t="n">
        <v>2</v>
      </c>
      <c r="J580" s="1" t="n">
        <v>0</v>
      </c>
      <c r="K580" s="1" t="n">
        <v>0</v>
      </c>
      <c r="L580" s="1" t="n">
        <v>0</v>
      </c>
      <c r="M580" s="1" t="n">
        <v>0</v>
      </c>
      <c r="N580" s="1" t="n">
        <v>0</v>
      </c>
      <c r="O580" s="12" t="s">
        <v>4313</v>
      </c>
      <c r="P580" s="12" t="s">
        <v>4313</v>
      </c>
      <c r="Q580" s="24" t="n">
        <f aca="false">COUNTIF(I580:K580,0)</f>
        <v>2</v>
      </c>
    </row>
    <row r="581" customFormat="false" ht="15" hidden="false" customHeight="false" outlineLevel="0" collapsed="false">
      <c r="A581" s="1" t="n">
        <v>577</v>
      </c>
      <c r="B581" s="1" t="s">
        <v>4004</v>
      </c>
      <c r="C581" s="1" t="s">
        <v>5059</v>
      </c>
      <c r="D581" s="12" t="s">
        <v>4004</v>
      </c>
      <c r="E581" s="12" t="s">
        <v>4003</v>
      </c>
      <c r="G581" s="12" t="n">
        <v>980</v>
      </c>
      <c r="H581" s="1" t="n">
        <v>110</v>
      </c>
      <c r="I581" s="1" t="n">
        <v>0</v>
      </c>
      <c r="J581" s="1" t="n">
        <v>1</v>
      </c>
      <c r="K581" s="1" t="n">
        <v>0</v>
      </c>
      <c r="L581" s="1" t="n">
        <v>0</v>
      </c>
      <c r="M581" s="1" t="n">
        <v>0</v>
      </c>
      <c r="N581" s="1" t="n">
        <v>0</v>
      </c>
      <c r="Q581" s="24" t="n">
        <f aca="false">COUNTIF(I581:K581,0)</f>
        <v>2</v>
      </c>
    </row>
    <row r="582" customFormat="false" ht="15" hidden="false" customHeight="false" outlineLevel="0" collapsed="false">
      <c r="A582" s="1" t="n">
        <v>578</v>
      </c>
      <c r="B582" s="1" t="s">
        <v>4009</v>
      </c>
      <c r="C582" s="1" t="s">
        <v>5060</v>
      </c>
      <c r="D582" s="12" t="s">
        <v>4009</v>
      </c>
      <c r="E582" s="12" t="s">
        <v>4008</v>
      </c>
      <c r="G582" s="12" t="n">
        <v>1532</v>
      </c>
      <c r="H582" s="1" t="n">
        <v>168</v>
      </c>
      <c r="I582" s="1" t="n">
        <v>0</v>
      </c>
      <c r="J582" s="1" t="n">
        <v>1</v>
      </c>
      <c r="K582" s="1" t="n">
        <v>0</v>
      </c>
      <c r="L582" s="1" t="n">
        <v>0</v>
      </c>
      <c r="M582" s="1" t="n">
        <v>0</v>
      </c>
      <c r="N582" s="1" t="n">
        <v>0</v>
      </c>
      <c r="Q582" s="24" t="n">
        <f aca="false">COUNTIF(I582:K582,0)</f>
        <v>2</v>
      </c>
    </row>
    <row r="583" customFormat="false" ht="15" hidden="false" customHeight="false" outlineLevel="0" collapsed="false">
      <c r="A583" s="1" t="n">
        <v>579</v>
      </c>
      <c r="B583" s="1" t="s">
        <v>4018</v>
      </c>
      <c r="C583" s="1" t="s">
        <v>5061</v>
      </c>
      <c r="D583" s="12" t="s">
        <v>4015</v>
      </c>
      <c r="E583" s="12" t="s">
        <v>4014</v>
      </c>
      <c r="F583" s="12" t="s">
        <v>4017</v>
      </c>
      <c r="G583" s="12" t="n">
        <v>870</v>
      </c>
      <c r="H583" s="1" t="n">
        <v>98</v>
      </c>
      <c r="I583" s="1" t="n">
        <v>1</v>
      </c>
      <c r="J583" s="1" t="n">
        <v>0</v>
      </c>
      <c r="K583" s="1" t="n">
        <v>0</v>
      </c>
      <c r="L583" s="1" t="n">
        <v>0</v>
      </c>
      <c r="M583" s="1" t="n">
        <v>0</v>
      </c>
      <c r="N583" s="1" t="n">
        <v>0</v>
      </c>
      <c r="P583" s="12" t="s">
        <v>4313</v>
      </c>
      <c r="Q583" s="24" t="n">
        <f aca="false">COUNTIF(I583:K583,0)</f>
        <v>2</v>
      </c>
    </row>
    <row r="584" customFormat="false" ht="15" hidden="false" customHeight="false" outlineLevel="0" collapsed="false">
      <c r="A584" s="1" t="n">
        <v>580</v>
      </c>
      <c r="B584" s="1" t="s">
        <v>4022</v>
      </c>
      <c r="C584" s="1" t="s">
        <v>5062</v>
      </c>
      <c r="D584" s="12" t="s">
        <v>4022</v>
      </c>
      <c r="E584" s="12" t="s">
        <v>4021</v>
      </c>
      <c r="G584" s="12" t="n">
        <v>433</v>
      </c>
      <c r="H584" s="1" t="n">
        <v>49</v>
      </c>
      <c r="I584" s="1" t="n">
        <v>0</v>
      </c>
      <c r="J584" s="1" t="n">
        <v>0</v>
      </c>
      <c r="K584" s="1" t="n">
        <v>0</v>
      </c>
      <c r="L584" s="1" t="n">
        <v>0</v>
      </c>
      <c r="M584" s="1" t="n">
        <v>3</v>
      </c>
      <c r="N584" s="1" t="n">
        <v>0</v>
      </c>
      <c r="Q584" s="24" t="n">
        <f aca="false">COUNTIF(I584:K584,0)</f>
        <v>3</v>
      </c>
    </row>
    <row r="585" customFormat="false" ht="15" hidden="false" customHeight="false" outlineLevel="0" collapsed="false">
      <c r="A585" s="1" t="n">
        <v>581</v>
      </c>
      <c r="B585" s="1" t="s">
        <v>4028</v>
      </c>
      <c r="C585" s="1" t="s">
        <v>5063</v>
      </c>
      <c r="D585" s="12" t="s">
        <v>4028</v>
      </c>
      <c r="E585" s="12" t="s">
        <v>4027</v>
      </c>
      <c r="G585" s="12" t="n">
        <v>1401</v>
      </c>
      <c r="H585" s="1" t="n">
        <v>157</v>
      </c>
      <c r="I585" s="1" t="n">
        <v>0</v>
      </c>
      <c r="J585" s="1" t="n">
        <v>0</v>
      </c>
      <c r="K585" s="1" t="n">
        <v>1</v>
      </c>
      <c r="L585" s="1" t="n">
        <v>0</v>
      </c>
      <c r="M585" s="1" t="n">
        <v>0</v>
      </c>
      <c r="N585" s="1" t="n">
        <v>0</v>
      </c>
      <c r="Q585" s="24" t="n">
        <f aca="false">COUNTIF(I585:K585,0)</f>
        <v>2</v>
      </c>
    </row>
    <row r="586" customFormat="false" ht="15" hidden="false" customHeight="false" outlineLevel="0" collapsed="false">
      <c r="A586" s="1" t="n">
        <v>582</v>
      </c>
      <c r="B586" s="1" t="s">
        <v>4033</v>
      </c>
      <c r="C586" s="1" t="s">
        <v>5064</v>
      </c>
      <c r="D586" s="12" t="s">
        <v>4033</v>
      </c>
      <c r="E586" s="12" t="s">
        <v>4032</v>
      </c>
      <c r="H586" s="1" t="n">
        <v>75</v>
      </c>
      <c r="I586" s="1" t="n">
        <v>0</v>
      </c>
      <c r="J586" s="1" t="n">
        <v>0</v>
      </c>
      <c r="K586" s="1" t="n">
        <v>0</v>
      </c>
      <c r="L586" s="1" t="n">
        <v>1</v>
      </c>
      <c r="M586" s="1" t="n">
        <v>0</v>
      </c>
      <c r="N586" s="1" t="n">
        <v>0</v>
      </c>
      <c r="Q586" s="24" t="n">
        <f aca="false">COUNTIF(I586:K586,0)</f>
        <v>3</v>
      </c>
    </row>
    <row r="587" customFormat="false" ht="15" hidden="false" customHeight="false" outlineLevel="0" collapsed="false">
      <c r="A587" s="1" t="n">
        <v>583</v>
      </c>
      <c r="B587" s="1" t="s">
        <v>4037</v>
      </c>
      <c r="C587" s="1" t="s">
        <v>5065</v>
      </c>
      <c r="D587" s="12" t="s">
        <v>4037</v>
      </c>
      <c r="E587" s="12" t="s">
        <v>4036</v>
      </c>
      <c r="F587" s="12" t="s">
        <v>4039</v>
      </c>
      <c r="G587" s="12" t="n">
        <v>755</v>
      </c>
      <c r="H587" s="1" t="n">
        <v>84</v>
      </c>
      <c r="I587" s="1" t="n">
        <v>1</v>
      </c>
      <c r="J587" s="1" t="n">
        <v>0</v>
      </c>
      <c r="K587" s="1" t="n">
        <v>0</v>
      </c>
      <c r="L587" s="1" t="n">
        <v>0</v>
      </c>
      <c r="M587" s="1" t="n">
        <v>0</v>
      </c>
      <c r="N587" s="1" t="n">
        <v>0</v>
      </c>
      <c r="P587" s="12" t="s">
        <v>4313</v>
      </c>
      <c r="Q587" s="24" t="n">
        <f aca="false">COUNTIF(I587:K587,0)</f>
        <v>2</v>
      </c>
    </row>
    <row r="588" customFormat="false" ht="15" hidden="false" customHeight="false" outlineLevel="0" collapsed="false">
      <c r="A588" s="1" t="n">
        <v>584</v>
      </c>
      <c r="B588" s="1" t="s">
        <v>4043</v>
      </c>
      <c r="C588" s="1" t="s">
        <v>5066</v>
      </c>
      <c r="D588" s="12" t="s">
        <v>4043</v>
      </c>
      <c r="E588" s="12" t="s">
        <v>4042</v>
      </c>
      <c r="F588" s="12" t="s">
        <v>4045</v>
      </c>
      <c r="G588" s="12" t="n">
        <v>660</v>
      </c>
      <c r="H588" s="1" t="n">
        <v>74</v>
      </c>
      <c r="I588" s="1" t="n">
        <v>0</v>
      </c>
      <c r="J588" s="1" t="n">
        <v>0</v>
      </c>
      <c r="K588" s="1" t="n">
        <v>0</v>
      </c>
      <c r="L588" s="1" t="n">
        <v>2</v>
      </c>
      <c r="M588" s="1" t="n">
        <v>0</v>
      </c>
      <c r="N588" s="1" t="n">
        <v>0</v>
      </c>
      <c r="P588" s="26" t="s">
        <v>4313</v>
      </c>
      <c r="Q588" s="24" t="n">
        <f aca="false">COUNTIF(I588:K588,0)</f>
        <v>3</v>
      </c>
    </row>
    <row r="589" customFormat="false" ht="15" hidden="false" customHeight="false" outlineLevel="0" collapsed="false">
      <c r="A589" s="1" t="n">
        <v>585</v>
      </c>
      <c r="B589" s="1" t="s">
        <v>4050</v>
      </c>
      <c r="C589" s="1" t="s">
        <v>5067</v>
      </c>
      <c r="D589" s="12" t="s">
        <v>4050</v>
      </c>
      <c r="E589" s="12" t="s">
        <v>4049</v>
      </c>
      <c r="F589" s="12" t="s">
        <v>4052</v>
      </c>
      <c r="G589" s="12" t="n">
        <v>193</v>
      </c>
      <c r="H589" s="1" t="n">
        <v>21</v>
      </c>
      <c r="I589" s="1" t="n">
        <v>2</v>
      </c>
      <c r="J589" s="1" t="n">
        <v>0</v>
      </c>
      <c r="K589" s="1" t="n">
        <v>0</v>
      </c>
      <c r="L589" s="1" t="n">
        <v>0</v>
      </c>
      <c r="M589" s="1" t="n">
        <v>0</v>
      </c>
      <c r="N589" s="1" t="n">
        <v>0</v>
      </c>
      <c r="P589" s="12" t="s">
        <v>4313</v>
      </c>
      <c r="Q589" s="24" t="n">
        <f aca="false">COUNTIF(I589:K589,0)</f>
        <v>2</v>
      </c>
    </row>
    <row r="590" customFormat="false" ht="15" hidden="false" customHeight="false" outlineLevel="0" collapsed="false">
      <c r="A590" s="1" t="n">
        <v>586</v>
      </c>
      <c r="B590" s="1" t="s">
        <v>5068</v>
      </c>
      <c r="C590" s="1" t="s">
        <v>5069</v>
      </c>
      <c r="D590" s="12" t="s">
        <v>4057</v>
      </c>
      <c r="E590" s="12" t="s">
        <v>4056</v>
      </c>
      <c r="F590" s="12" t="s">
        <v>4059</v>
      </c>
      <c r="G590" s="12" t="n">
        <v>327</v>
      </c>
      <c r="H590" s="1" t="n">
        <v>37</v>
      </c>
      <c r="I590" s="1" t="n">
        <v>8</v>
      </c>
      <c r="J590" s="1" t="n">
        <v>0</v>
      </c>
      <c r="K590" s="1" t="n">
        <v>0</v>
      </c>
      <c r="L590" s="1" t="n">
        <v>0</v>
      </c>
      <c r="M590" s="1" t="n">
        <v>0</v>
      </c>
      <c r="N590" s="1" t="n">
        <v>0</v>
      </c>
      <c r="P590" s="12" t="s">
        <v>4313</v>
      </c>
      <c r="Q590" s="24" t="n">
        <f aca="false">COUNTIF(I590:K590,0)</f>
        <v>2</v>
      </c>
    </row>
    <row r="591" customFormat="false" ht="15" hidden="false" customHeight="false" outlineLevel="0" collapsed="false">
      <c r="A591" s="1" t="n">
        <v>587</v>
      </c>
      <c r="B591" s="1" t="s">
        <v>5070</v>
      </c>
      <c r="C591" s="1" t="s">
        <v>5071</v>
      </c>
      <c r="D591" s="12" t="s">
        <v>4062</v>
      </c>
      <c r="E591" s="12" t="s">
        <v>4061</v>
      </c>
      <c r="F591" s="12" t="s">
        <v>4064</v>
      </c>
      <c r="G591" s="12" t="n">
        <v>397</v>
      </c>
      <c r="H591" s="1" t="n">
        <v>45</v>
      </c>
      <c r="I591" s="1" t="n">
        <v>1</v>
      </c>
      <c r="J591" s="1" t="n">
        <v>0</v>
      </c>
      <c r="K591" s="1" t="n">
        <v>0</v>
      </c>
      <c r="L591" s="1" t="n">
        <v>0</v>
      </c>
      <c r="M591" s="1" t="n">
        <v>0</v>
      </c>
      <c r="N591" s="1" t="n">
        <v>0</v>
      </c>
      <c r="Q591" s="24" t="n">
        <f aca="false">COUNTIF(I591:K591,0)</f>
        <v>2</v>
      </c>
    </row>
    <row r="592" customFormat="false" ht="15" hidden="false" customHeight="false" outlineLevel="0" collapsed="false">
      <c r="A592" s="1" t="n">
        <v>588</v>
      </c>
      <c r="B592" s="1" t="s">
        <v>4073</v>
      </c>
      <c r="C592" s="1" t="s">
        <v>5072</v>
      </c>
      <c r="D592" s="12" t="s">
        <v>4071</v>
      </c>
      <c r="E592" s="12" t="s">
        <v>4070</v>
      </c>
      <c r="F592" s="12" t="s">
        <v>4073</v>
      </c>
      <c r="G592" s="12" t="n">
        <v>968</v>
      </c>
      <c r="H592" s="1" t="n">
        <v>112</v>
      </c>
      <c r="I592" s="1" t="n">
        <v>0</v>
      </c>
      <c r="J592" s="1" t="n">
        <v>2</v>
      </c>
      <c r="K592" s="1" t="n">
        <v>0</v>
      </c>
      <c r="L592" s="1" t="n">
        <v>0</v>
      </c>
      <c r="M592" s="1" t="n">
        <v>0</v>
      </c>
      <c r="N592" s="1" t="n">
        <v>0</v>
      </c>
      <c r="Q592" s="24" t="n">
        <f aca="false">COUNTIF(I592:K592,0)</f>
        <v>2</v>
      </c>
    </row>
    <row r="593" customFormat="false" ht="15" hidden="false" customHeight="false" outlineLevel="0" collapsed="false">
      <c r="A593" s="1" t="n">
        <v>589</v>
      </c>
      <c r="B593" s="1" t="s">
        <v>4078</v>
      </c>
      <c r="C593" s="1" t="s">
        <v>5073</v>
      </c>
      <c r="D593" s="12" t="s">
        <v>4078</v>
      </c>
      <c r="E593" s="12" t="s">
        <v>4077</v>
      </c>
      <c r="F593" s="12" t="s">
        <v>4080</v>
      </c>
      <c r="G593" s="12" t="n">
        <v>197</v>
      </c>
      <c r="H593" s="1" t="n">
        <v>23</v>
      </c>
      <c r="I593" s="1" t="n">
        <v>0</v>
      </c>
      <c r="J593" s="1" t="n">
        <v>2</v>
      </c>
      <c r="K593" s="1" t="n">
        <v>0</v>
      </c>
      <c r="L593" s="1" t="n">
        <v>0</v>
      </c>
      <c r="M593" s="1" t="n">
        <v>0</v>
      </c>
      <c r="N593" s="1" t="n">
        <v>0</v>
      </c>
      <c r="P593" s="12" t="s">
        <v>4313</v>
      </c>
      <c r="Q593" s="24" t="n">
        <f aca="false">COUNTIF(I593:K593,0)</f>
        <v>2</v>
      </c>
    </row>
    <row r="594" customFormat="false" ht="15" hidden="false" customHeight="false" outlineLevel="0" collapsed="false">
      <c r="A594" s="1" t="n">
        <v>590</v>
      </c>
      <c r="B594" s="1" t="s">
        <v>4085</v>
      </c>
      <c r="C594" s="1" t="s">
        <v>5074</v>
      </c>
      <c r="D594" s="12" t="s">
        <v>4085</v>
      </c>
      <c r="E594" s="12" t="s">
        <v>4084</v>
      </c>
      <c r="F594" s="12" t="s">
        <v>4087</v>
      </c>
      <c r="G594" s="12" t="n">
        <v>147</v>
      </c>
      <c r="H594" s="1" t="n">
        <v>17</v>
      </c>
      <c r="I594" s="1" t="n">
        <v>0</v>
      </c>
      <c r="J594" s="1" t="n">
        <v>1</v>
      </c>
      <c r="K594" s="1" t="n">
        <v>0</v>
      </c>
      <c r="L594" s="1" t="n">
        <v>0</v>
      </c>
      <c r="M594" s="1" t="n">
        <v>0</v>
      </c>
      <c r="N594" s="1" t="n">
        <v>0</v>
      </c>
      <c r="P594" s="12" t="s">
        <v>4313</v>
      </c>
      <c r="Q594" s="24" t="n">
        <f aca="false">COUNTIF(I594:K594,0)</f>
        <v>2</v>
      </c>
    </row>
    <row r="595" customFormat="false" ht="15" hidden="false" customHeight="false" outlineLevel="0" collapsed="false">
      <c r="A595" s="1" t="n">
        <v>591</v>
      </c>
      <c r="B595" s="1" t="s">
        <v>5075</v>
      </c>
      <c r="C595" s="1" t="s">
        <v>5076</v>
      </c>
      <c r="D595" s="12" t="s">
        <v>4092</v>
      </c>
      <c r="E595" s="12" t="s">
        <v>4091</v>
      </c>
      <c r="F595" s="12" t="s">
        <v>4094</v>
      </c>
      <c r="G595" s="12" t="n">
        <v>105</v>
      </c>
      <c r="H595" s="1" t="n">
        <v>12</v>
      </c>
      <c r="I595" s="1" t="n">
        <v>1</v>
      </c>
      <c r="J595" s="1" t="n">
        <v>0</v>
      </c>
      <c r="K595" s="1" t="n">
        <v>0</v>
      </c>
      <c r="L595" s="1" t="n">
        <v>0</v>
      </c>
      <c r="M595" s="1" t="n">
        <v>0</v>
      </c>
      <c r="N595" s="1" t="n">
        <v>0</v>
      </c>
      <c r="P595" s="12" t="s">
        <v>4313</v>
      </c>
      <c r="Q595" s="24" t="n">
        <f aca="false">COUNTIF(I595:K595,0)</f>
        <v>2</v>
      </c>
    </row>
    <row r="596" customFormat="false" ht="15" hidden="false" customHeight="false" outlineLevel="0" collapsed="false">
      <c r="A596" s="1" t="n">
        <v>592</v>
      </c>
      <c r="B596" s="1" t="s">
        <v>4100</v>
      </c>
      <c r="C596" s="1" t="s">
        <v>5077</v>
      </c>
      <c r="D596" s="12" t="s">
        <v>4100</v>
      </c>
      <c r="E596" s="12" t="s">
        <v>4099</v>
      </c>
      <c r="G596" s="12" t="n">
        <v>264</v>
      </c>
      <c r="H596" s="1" t="n">
        <v>29</v>
      </c>
      <c r="I596" s="1" t="n">
        <v>2</v>
      </c>
      <c r="J596" s="1" t="n">
        <v>0</v>
      </c>
      <c r="K596" s="1" t="n">
        <v>0</v>
      </c>
      <c r="L596" s="1" t="n">
        <v>0</v>
      </c>
      <c r="M596" s="1" t="n">
        <v>0</v>
      </c>
      <c r="N596" s="1" t="n">
        <v>0</v>
      </c>
      <c r="Q596" s="24" t="n">
        <f aca="false">COUNTIF(I596:K596,0)</f>
        <v>2</v>
      </c>
    </row>
    <row r="597" customFormat="false" ht="15" hidden="false" customHeight="false" outlineLevel="0" collapsed="false">
      <c r="A597" s="1" t="n">
        <v>593</v>
      </c>
      <c r="B597" s="1" t="s">
        <v>4105</v>
      </c>
      <c r="C597" s="1" t="s">
        <v>5078</v>
      </c>
      <c r="D597" s="12" t="s">
        <v>4105</v>
      </c>
      <c r="E597" s="12" t="s">
        <v>4104</v>
      </c>
      <c r="F597" s="12" t="s">
        <v>4107</v>
      </c>
      <c r="G597" s="12" t="n">
        <v>559</v>
      </c>
      <c r="H597" s="1" t="n">
        <v>63</v>
      </c>
      <c r="I597" s="1" t="n">
        <v>0</v>
      </c>
      <c r="J597" s="1" t="n">
        <v>0</v>
      </c>
      <c r="K597" s="1" t="n">
        <v>0</v>
      </c>
      <c r="L597" s="1" t="n">
        <v>1</v>
      </c>
      <c r="M597" s="1" t="n">
        <v>0</v>
      </c>
      <c r="N597" s="1" t="n">
        <v>0</v>
      </c>
      <c r="P597" s="26" t="s">
        <v>4313</v>
      </c>
      <c r="Q597" s="24" t="n">
        <f aca="false">COUNTIF(I597:K597,0)</f>
        <v>3</v>
      </c>
    </row>
    <row r="598" customFormat="false" ht="15" hidden="false" customHeight="false" outlineLevel="0" collapsed="false">
      <c r="A598" s="1" t="n">
        <v>594</v>
      </c>
      <c r="B598" s="1" t="s">
        <v>4111</v>
      </c>
      <c r="C598" s="1" t="s">
        <v>5079</v>
      </c>
      <c r="D598" s="12" t="s">
        <v>4111</v>
      </c>
      <c r="E598" s="12" t="s">
        <v>4110</v>
      </c>
      <c r="F598" s="12" t="s">
        <v>4113</v>
      </c>
      <c r="G598" s="12" t="n">
        <v>215</v>
      </c>
      <c r="H598" s="1" t="n">
        <v>24</v>
      </c>
      <c r="I598" s="1" t="n">
        <v>2</v>
      </c>
      <c r="J598" s="1" t="n">
        <v>0</v>
      </c>
      <c r="K598" s="1" t="n">
        <v>0</v>
      </c>
      <c r="L598" s="1" t="n">
        <v>0</v>
      </c>
      <c r="M598" s="1" t="n">
        <v>0</v>
      </c>
      <c r="N598" s="1" t="n">
        <v>0</v>
      </c>
      <c r="Q598" s="24" t="n">
        <f aca="false">COUNTIF(I598:K598,0)</f>
        <v>2</v>
      </c>
    </row>
    <row r="599" customFormat="false" ht="15" hidden="false" customHeight="false" outlineLevel="0" collapsed="false">
      <c r="A599" s="1" t="n">
        <v>595</v>
      </c>
      <c r="B599" s="1" t="s">
        <v>4118</v>
      </c>
      <c r="C599" s="1" t="s">
        <v>5080</v>
      </c>
      <c r="D599" s="12" t="s">
        <v>4118</v>
      </c>
      <c r="E599" s="12" t="s">
        <v>4117</v>
      </c>
      <c r="F599" s="12" t="s">
        <v>4120</v>
      </c>
      <c r="G599" s="12" t="n">
        <v>351</v>
      </c>
      <c r="H599" s="1" t="n">
        <v>41</v>
      </c>
      <c r="I599" s="1" t="n">
        <v>0</v>
      </c>
      <c r="J599" s="1" t="n">
        <v>1</v>
      </c>
      <c r="K599" s="1" t="n">
        <v>0</v>
      </c>
      <c r="L599" s="1" t="n">
        <v>0</v>
      </c>
      <c r="M599" s="1" t="n">
        <v>0</v>
      </c>
      <c r="N599" s="1" t="n">
        <v>0</v>
      </c>
      <c r="Q599" s="24" t="n">
        <f aca="false">COUNTIF(I599:K599,0)</f>
        <v>2</v>
      </c>
    </row>
    <row r="600" customFormat="false" ht="15" hidden="false" customHeight="false" outlineLevel="0" collapsed="false">
      <c r="A600" s="1" t="n">
        <v>596</v>
      </c>
      <c r="B600" s="1" t="s">
        <v>5081</v>
      </c>
      <c r="C600" s="1" t="s">
        <v>5082</v>
      </c>
      <c r="D600" s="12" t="s">
        <v>4125</v>
      </c>
      <c r="E600" s="12" t="s">
        <v>4124</v>
      </c>
      <c r="F600" s="12" t="s">
        <v>4127</v>
      </c>
      <c r="G600" s="12" t="n">
        <v>329</v>
      </c>
      <c r="H600" s="1" t="n">
        <v>37</v>
      </c>
      <c r="I600" s="1" t="n">
        <v>0</v>
      </c>
      <c r="J600" s="1" t="n">
        <v>0</v>
      </c>
      <c r="K600" s="1" t="n">
        <v>0</v>
      </c>
      <c r="L600" s="1" t="n">
        <v>1</v>
      </c>
      <c r="M600" s="1" t="n">
        <v>0</v>
      </c>
      <c r="N600" s="1" t="n">
        <v>0</v>
      </c>
      <c r="P600" s="26" t="s">
        <v>4313</v>
      </c>
      <c r="Q600" s="24" t="n">
        <f aca="false">COUNTIF(I600:K600,0)</f>
        <v>3</v>
      </c>
    </row>
    <row r="601" customFormat="false" ht="15" hidden="false" customHeight="false" outlineLevel="0" collapsed="false">
      <c r="A601" s="1" t="n">
        <v>597</v>
      </c>
      <c r="B601" s="1" t="s">
        <v>4133</v>
      </c>
      <c r="C601" s="1" t="s">
        <v>5083</v>
      </c>
      <c r="D601" s="12" t="s">
        <v>4133</v>
      </c>
      <c r="E601" s="12" t="s">
        <v>4132</v>
      </c>
      <c r="G601" s="12" t="n">
        <v>474</v>
      </c>
      <c r="H601" s="1" t="n">
        <v>54</v>
      </c>
      <c r="I601" s="1" t="n">
        <v>0</v>
      </c>
      <c r="J601" s="1" t="n">
        <v>0</v>
      </c>
      <c r="K601" s="1" t="n">
        <v>0</v>
      </c>
      <c r="L601" s="1" t="n">
        <v>1</v>
      </c>
      <c r="M601" s="1" t="n">
        <v>0</v>
      </c>
      <c r="N601" s="1" t="n">
        <v>0</v>
      </c>
      <c r="Q601" s="24" t="n">
        <f aca="false">COUNTIF(I601:K601,0)</f>
        <v>3</v>
      </c>
    </row>
    <row r="602" customFormat="false" ht="15" hidden="false" customHeight="false" outlineLevel="0" collapsed="false">
      <c r="A602" s="1" t="n">
        <v>598</v>
      </c>
      <c r="B602" s="1" t="s">
        <v>4138</v>
      </c>
      <c r="C602" s="1" t="s">
        <v>5084</v>
      </c>
      <c r="D602" s="12" t="s">
        <v>4138</v>
      </c>
      <c r="E602" s="12" t="s">
        <v>4137</v>
      </c>
      <c r="F602" s="12" t="s">
        <v>4140</v>
      </c>
      <c r="G602" s="12" t="n">
        <v>585</v>
      </c>
      <c r="H602" s="1" t="n">
        <v>65</v>
      </c>
      <c r="I602" s="1" t="n">
        <v>0</v>
      </c>
      <c r="J602" s="1" t="n">
        <v>0</v>
      </c>
      <c r="K602" s="1" t="n">
        <v>0</v>
      </c>
      <c r="L602" s="1" t="n">
        <v>0</v>
      </c>
      <c r="M602" s="1" t="n">
        <v>2</v>
      </c>
      <c r="N602" s="1" t="n">
        <v>0</v>
      </c>
      <c r="Q602" s="24" t="n">
        <f aca="false">COUNTIF(I602:K602,0)</f>
        <v>3</v>
      </c>
    </row>
    <row r="603" customFormat="false" ht="15" hidden="false" customHeight="false" outlineLevel="0" collapsed="false">
      <c r="A603" s="1" t="n">
        <v>599</v>
      </c>
      <c r="B603" s="1" t="s">
        <v>4145</v>
      </c>
      <c r="C603" s="1" t="s">
        <v>5085</v>
      </c>
      <c r="D603" s="12" t="s">
        <v>4145</v>
      </c>
      <c r="E603" s="12" t="s">
        <v>4144</v>
      </c>
      <c r="F603" s="12" t="s">
        <v>4147</v>
      </c>
      <c r="G603" s="12" t="n">
        <v>418</v>
      </c>
      <c r="H603" s="1" t="n">
        <v>46</v>
      </c>
      <c r="I603" s="1" t="n">
        <v>0</v>
      </c>
      <c r="J603" s="1" t="n">
        <v>0</v>
      </c>
      <c r="K603" s="1" t="n">
        <v>0</v>
      </c>
      <c r="L603" s="1" t="n">
        <v>0</v>
      </c>
      <c r="M603" s="1" t="n">
        <v>0</v>
      </c>
      <c r="N603" s="1" t="n">
        <v>2</v>
      </c>
      <c r="P603" s="26" t="s">
        <v>4313</v>
      </c>
      <c r="Q603" s="24" t="n">
        <f aca="false">COUNTIF(I603:K603,0)</f>
        <v>3</v>
      </c>
    </row>
    <row r="604" customFormat="false" ht="15" hidden="false" customHeight="false" outlineLevel="0" collapsed="false">
      <c r="A604" s="1" t="n">
        <v>600</v>
      </c>
      <c r="B604" s="1" t="s">
        <v>4152</v>
      </c>
      <c r="C604" s="1" t="s">
        <v>5086</v>
      </c>
      <c r="D604" s="12" t="s">
        <v>4152</v>
      </c>
      <c r="E604" s="12" t="s">
        <v>4151</v>
      </c>
      <c r="F604" s="12" t="s">
        <v>4154</v>
      </c>
      <c r="G604" s="12" t="n">
        <v>498</v>
      </c>
      <c r="H604" s="1" t="n">
        <v>41</v>
      </c>
      <c r="I604" s="1" t="n">
        <v>0</v>
      </c>
      <c r="J604" s="1" t="n">
        <v>2</v>
      </c>
      <c r="K604" s="1" t="n">
        <v>0</v>
      </c>
      <c r="L604" s="1" t="n">
        <v>0</v>
      </c>
      <c r="M604" s="1" t="n">
        <v>0</v>
      </c>
      <c r="N604" s="1" t="n">
        <v>0</v>
      </c>
      <c r="P604" s="12" t="s">
        <v>4313</v>
      </c>
      <c r="Q604" s="24" t="n">
        <f aca="false">COUNTIF(I604:K604,0)</f>
        <v>2</v>
      </c>
    </row>
    <row r="605" customFormat="false" ht="15" hidden="false" customHeight="false" outlineLevel="0" collapsed="false">
      <c r="A605" s="1" t="n">
        <v>601</v>
      </c>
      <c r="B605" s="1" t="s">
        <v>4158</v>
      </c>
      <c r="C605" s="1" t="s">
        <v>5087</v>
      </c>
      <c r="D605" s="12" t="s">
        <v>4158</v>
      </c>
      <c r="E605" s="12" t="s">
        <v>4157</v>
      </c>
      <c r="G605" s="12" t="n">
        <v>207</v>
      </c>
      <c r="H605" s="1" t="n">
        <v>23</v>
      </c>
      <c r="I605" s="1" t="n">
        <v>0</v>
      </c>
      <c r="J605" s="1" t="n">
        <v>0</v>
      </c>
      <c r="K605" s="1" t="n">
        <v>0</v>
      </c>
      <c r="L605" s="1" t="n">
        <v>1</v>
      </c>
      <c r="M605" s="1" t="n">
        <v>0</v>
      </c>
      <c r="N605" s="1" t="n">
        <v>0</v>
      </c>
      <c r="Q605" s="24" t="n">
        <f aca="false">COUNTIF(I605:K605,0)</f>
        <v>3</v>
      </c>
    </row>
    <row r="606" customFormat="false" ht="15" hidden="false" customHeight="false" outlineLevel="0" collapsed="false">
      <c r="A606" s="1" t="n">
        <v>602</v>
      </c>
      <c r="B606" s="1" t="s">
        <v>4165</v>
      </c>
      <c r="C606" s="1" t="s">
        <v>5088</v>
      </c>
      <c r="D606" s="12" t="s">
        <v>4163</v>
      </c>
      <c r="E606" s="12" t="s">
        <v>4161</v>
      </c>
      <c r="F606" s="12" t="s">
        <v>4165</v>
      </c>
      <c r="G606" s="12" t="n">
        <v>1861</v>
      </c>
      <c r="H606" s="1" t="n">
        <v>202</v>
      </c>
      <c r="I606" s="1" t="n">
        <v>0</v>
      </c>
      <c r="J606" s="1" t="n">
        <v>0</v>
      </c>
      <c r="K606" s="1" t="n">
        <v>1</v>
      </c>
      <c r="L606" s="1" t="n">
        <v>0</v>
      </c>
      <c r="M606" s="1" t="n">
        <v>0</v>
      </c>
      <c r="N606" s="1" t="n">
        <v>0</v>
      </c>
      <c r="P606" s="12" t="s">
        <v>4313</v>
      </c>
      <c r="Q606" s="24" t="n">
        <f aca="false">COUNTIF(I606:K606,0)</f>
        <v>2</v>
      </c>
    </row>
    <row r="607" customFormat="false" ht="15" hidden="false" customHeight="false" outlineLevel="0" collapsed="false">
      <c r="A607" s="1" t="n">
        <v>603</v>
      </c>
      <c r="B607" s="1" t="s">
        <v>4170</v>
      </c>
      <c r="C607" s="1" t="s">
        <v>4346</v>
      </c>
      <c r="D607" s="12" t="s">
        <v>4170</v>
      </c>
      <c r="E607" s="12" t="s">
        <v>4169</v>
      </c>
      <c r="G607" s="12" t="n">
        <v>445</v>
      </c>
      <c r="H607" s="1" t="n">
        <v>50</v>
      </c>
      <c r="I607" s="1" t="n">
        <v>0</v>
      </c>
      <c r="J607" s="1" t="n">
        <v>0</v>
      </c>
      <c r="K607" s="1" t="n">
        <v>27</v>
      </c>
      <c r="L607" s="1" t="n">
        <v>0</v>
      </c>
      <c r="M607" s="1" t="n">
        <v>0</v>
      </c>
      <c r="N607" s="1" t="n">
        <v>0</v>
      </c>
      <c r="Q607" s="24" t="n">
        <f aca="false">COUNTIF(I607:K607,0)</f>
        <v>2</v>
      </c>
    </row>
    <row r="608" customFormat="false" ht="15" hidden="false" customHeight="false" outlineLevel="0" collapsed="false">
      <c r="A608" s="1" t="n">
        <v>604</v>
      </c>
      <c r="B608" s="1" t="s">
        <v>5089</v>
      </c>
      <c r="C608" s="1" t="s">
        <v>5090</v>
      </c>
      <c r="D608" s="12" t="s">
        <v>4173</v>
      </c>
      <c r="E608" s="12" t="s">
        <v>4172</v>
      </c>
      <c r="F608" s="12" t="s">
        <v>4175</v>
      </c>
      <c r="G608" s="12" t="n">
        <v>401</v>
      </c>
      <c r="H608" s="1" t="n">
        <v>46</v>
      </c>
      <c r="I608" s="1" t="n">
        <v>0</v>
      </c>
      <c r="J608" s="1" t="n">
        <v>0</v>
      </c>
      <c r="K608" s="1" t="n">
        <v>0</v>
      </c>
      <c r="L608" s="1" t="n">
        <v>0</v>
      </c>
      <c r="M608" s="1" t="n">
        <v>0</v>
      </c>
      <c r="N608" s="1" t="n">
        <v>3</v>
      </c>
      <c r="P608" s="26" t="s">
        <v>4313</v>
      </c>
      <c r="Q608" s="24" t="n">
        <f aca="false">COUNTIF(I608:K608,0)</f>
        <v>3</v>
      </c>
    </row>
    <row r="609" customFormat="false" ht="15" hidden="false" customHeight="false" outlineLevel="0" collapsed="false">
      <c r="A609" s="1" t="n">
        <v>605</v>
      </c>
      <c r="B609" s="1" t="s">
        <v>4182</v>
      </c>
      <c r="C609" s="1" t="s">
        <v>5091</v>
      </c>
      <c r="D609" s="12" t="s">
        <v>4180</v>
      </c>
      <c r="E609" s="12" t="s">
        <v>4179</v>
      </c>
      <c r="F609" s="12" t="s">
        <v>4182</v>
      </c>
      <c r="G609" s="12" t="n">
        <v>1049</v>
      </c>
      <c r="H609" s="1" t="n">
        <v>114</v>
      </c>
      <c r="I609" s="1" t="n">
        <v>0</v>
      </c>
      <c r="J609" s="1" t="n">
        <v>0</v>
      </c>
      <c r="K609" s="1" t="n">
        <v>0</v>
      </c>
      <c r="L609" s="1" t="n">
        <v>0</v>
      </c>
      <c r="M609" s="1" t="n">
        <v>2</v>
      </c>
      <c r="N609" s="1" t="n">
        <v>0</v>
      </c>
      <c r="Q609" s="24" t="n">
        <f aca="false">COUNTIF(I609:K609,0)</f>
        <v>3</v>
      </c>
    </row>
    <row r="610" customFormat="false" ht="15" hidden="false" customHeight="false" outlineLevel="0" collapsed="false">
      <c r="A610" s="1" t="n">
        <v>606</v>
      </c>
      <c r="B610" s="1" t="s">
        <v>4189</v>
      </c>
      <c r="C610" s="1" t="s">
        <v>5092</v>
      </c>
      <c r="D610" s="12" t="s">
        <v>4187</v>
      </c>
      <c r="E610" s="12" t="s">
        <v>4186</v>
      </c>
      <c r="F610" s="12" t="s">
        <v>4189</v>
      </c>
      <c r="G610" s="12" t="n">
        <v>466</v>
      </c>
      <c r="H610" s="1" t="n">
        <v>52</v>
      </c>
      <c r="I610" s="1" t="n">
        <v>0</v>
      </c>
      <c r="J610" s="1" t="n">
        <v>0</v>
      </c>
      <c r="K610" s="1" t="n">
        <v>0</v>
      </c>
      <c r="L610" s="1" t="n">
        <v>0</v>
      </c>
      <c r="M610" s="1" t="n">
        <v>2</v>
      </c>
      <c r="N610" s="1" t="n">
        <v>0</v>
      </c>
      <c r="P610" s="26" t="s">
        <v>4313</v>
      </c>
      <c r="Q610" s="24" t="n">
        <f aca="false">COUNTIF(I610:K610,0)</f>
        <v>3</v>
      </c>
    </row>
    <row r="611" customFormat="false" ht="15" hidden="false" customHeight="false" outlineLevel="0" collapsed="false">
      <c r="A611" s="1" t="n">
        <v>607</v>
      </c>
      <c r="B611" s="1" t="s">
        <v>4194</v>
      </c>
      <c r="C611" s="1" t="s">
        <v>5093</v>
      </c>
      <c r="D611" s="12" t="s">
        <v>4194</v>
      </c>
      <c r="E611" s="12" t="s">
        <v>4193</v>
      </c>
      <c r="F611" s="12" t="s">
        <v>4196</v>
      </c>
      <c r="G611" s="12" t="n">
        <v>912</v>
      </c>
      <c r="H611" s="1" t="n">
        <v>102</v>
      </c>
      <c r="I611" s="1" t="n">
        <v>0</v>
      </c>
      <c r="J611" s="1" t="n">
        <v>2</v>
      </c>
      <c r="K611" s="1" t="n">
        <v>0</v>
      </c>
      <c r="L611" s="1" t="n">
        <v>0</v>
      </c>
      <c r="M611" s="1" t="n">
        <v>0</v>
      </c>
      <c r="N611" s="1" t="n">
        <v>0</v>
      </c>
      <c r="P611" s="12" t="s">
        <v>4313</v>
      </c>
      <c r="Q611" s="24" t="n">
        <f aca="false">COUNTIF(I611:K611,0)</f>
        <v>2</v>
      </c>
    </row>
    <row r="612" customFormat="false" ht="15" hidden="false" customHeight="false" outlineLevel="0" collapsed="false">
      <c r="A612" s="1" t="n">
        <v>608</v>
      </c>
      <c r="B612" s="1" t="s">
        <v>4201</v>
      </c>
      <c r="C612" s="1" t="s">
        <v>5094</v>
      </c>
      <c r="D612" s="12" t="s">
        <v>4201</v>
      </c>
      <c r="E612" s="12" t="s">
        <v>4200</v>
      </c>
      <c r="F612" s="12" t="s">
        <v>4203</v>
      </c>
      <c r="G612" s="12" t="n">
        <v>372</v>
      </c>
      <c r="H612" s="1" t="n">
        <v>40</v>
      </c>
      <c r="I612" s="1" t="n">
        <v>0</v>
      </c>
      <c r="J612" s="1" t="n">
        <v>0</v>
      </c>
      <c r="K612" s="1" t="n">
        <v>0</v>
      </c>
      <c r="L612" s="1" t="n">
        <v>6</v>
      </c>
      <c r="M612" s="1" t="n">
        <v>0</v>
      </c>
      <c r="N612" s="1" t="n">
        <v>0</v>
      </c>
      <c r="Q612" s="24" t="n">
        <f aca="false">COUNTIF(I612:K612,0)</f>
        <v>3</v>
      </c>
    </row>
    <row r="613" customFormat="false" ht="15" hidden="false" customHeight="false" outlineLevel="0" collapsed="false">
      <c r="A613" s="1" t="n">
        <v>609</v>
      </c>
      <c r="B613" s="1" t="s">
        <v>4207</v>
      </c>
      <c r="C613" s="1" t="s">
        <v>5095</v>
      </c>
      <c r="D613" s="12" t="s">
        <v>4207</v>
      </c>
      <c r="E613" s="12" t="s">
        <v>4206</v>
      </c>
      <c r="F613" s="12" t="s">
        <v>4209</v>
      </c>
      <c r="G613" s="12" t="n">
        <v>420</v>
      </c>
      <c r="H613" s="1" t="n">
        <v>48</v>
      </c>
      <c r="I613" s="1" t="n">
        <v>0</v>
      </c>
      <c r="J613" s="1" t="n">
        <v>0</v>
      </c>
      <c r="K613" s="1" t="n">
        <v>0</v>
      </c>
      <c r="L613" s="1" t="n">
        <v>0</v>
      </c>
      <c r="M613" s="1" t="n">
        <v>1</v>
      </c>
      <c r="N613" s="1" t="n">
        <v>0</v>
      </c>
      <c r="P613" s="26" t="s">
        <v>4313</v>
      </c>
      <c r="Q613" s="24" t="n">
        <f aca="false">COUNTIF(I613:K613,0)</f>
        <v>3</v>
      </c>
    </row>
    <row r="614" customFormat="false" ht="15" hidden="false" customHeight="false" outlineLevel="0" collapsed="false">
      <c r="A614" s="1" t="n">
        <v>610</v>
      </c>
      <c r="B614" s="1" t="s">
        <v>4213</v>
      </c>
      <c r="C614" s="1" t="s">
        <v>5096</v>
      </c>
      <c r="D614" s="12" t="s">
        <v>4213</v>
      </c>
      <c r="E614" s="12" t="s">
        <v>4212</v>
      </c>
      <c r="F614" s="12" t="s">
        <v>4215</v>
      </c>
      <c r="G614" s="12" t="n">
        <v>248</v>
      </c>
      <c r="H614" s="1" t="n">
        <v>28</v>
      </c>
      <c r="I614" s="1" t="n">
        <v>0</v>
      </c>
      <c r="J614" s="1" t="n">
        <v>0</v>
      </c>
      <c r="K614" s="1" t="n">
        <v>0</v>
      </c>
      <c r="L614" s="1" t="n">
        <v>0</v>
      </c>
      <c r="M614" s="1" t="n">
        <v>2</v>
      </c>
      <c r="N614" s="1" t="n">
        <v>0</v>
      </c>
      <c r="Q614" s="24" t="n">
        <f aca="false">COUNTIF(I614:K614,0)</f>
        <v>3</v>
      </c>
    </row>
    <row r="615" customFormat="false" ht="15" hidden="false" customHeight="false" outlineLevel="0" collapsed="false">
      <c r="A615" s="1" t="n">
        <v>611</v>
      </c>
      <c r="B615" s="1" t="s">
        <v>4219</v>
      </c>
      <c r="C615" s="1" t="s">
        <v>5097</v>
      </c>
      <c r="D615" s="12" t="s">
        <v>4219</v>
      </c>
      <c r="E615" s="12" t="s">
        <v>4218</v>
      </c>
      <c r="F615" s="12" t="s">
        <v>4221</v>
      </c>
      <c r="G615" s="12" t="n">
        <v>178</v>
      </c>
      <c r="H615" s="1" t="n">
        <v>20</v>
      </c>
      <c r="I615" s="1" t="n">
        <v>2</v>
      </c>
      <c r="J615" s="1" t="n">
        <v>0</v>
      </c>
      <c r="K615" s="1" t="n">
        <v>0</v>
      </c>
      <c r="L615" s="1" t="n">
        <v>0</v>
      </c>
      <c r="M615" s="1" t="n">
        <v>0</v>
      </c>
      <c r="N615" s="1" t="n">
        <v>0</v>
      </c>
      <c r="P615" s="12" t="s">
        <v>4313</v>
      </c>
      <c r="Q615" s="24" t="n">
        <f aca="false">COUNTIF(I615:K615,0)</f>
        <v>2</v>
      </c>
    </row>
    <row r="616" customFormat="false" ht="15" hidden="false" customHeight="false" outlineLevel="0" collapsed="false">
      <c r="A616" s="1" t="n">
        <v>612</v>
      </c>
      <c r="B616" s="1" t="s">
        <v>4226</v>
      </c>
      <c r="C616" s="1" t="s">
        <v>5098</v>
      </c>
      <c r="D616" s="12" t="s">
        <v>4226</v>
      </c>
      <c r="E616" s="12" t="s">
        <v>4225</v>
      </c>
      <c r="H616" s="1" t="n">
        <v>80</v>
      </c>
      <c r="I616" s="1" t="n">
        <v>0</v>
      </c>
      <c r="J616" s="1" t="n">
        <v>0</v>
      </c>
      <c r="K616" s="1" t="n">
        <v>0</v>
      </c>
      <c r="L616" s="1" t="n">
        <v>2</v>
      </c>
      <c r="M616" s="1" t="n">
        <v>0</v>
      </c>
      <c r="N616" s="1" t="n">
        <v>0</v>
      </c>
      <c r="Q616" s="24" t="n">
        <f aca="false">COUNTIF(I616:K616,0)</f>
        <v>3</v>
      </c>
    </row>
    <row r="617" customFormat="false" ht="15" hidden="false" customHeight="false" outlineLevel="0" collapsed="false">
      <c r="A617" s="1" t="n">
        <v>613</v>
      </c>
      <c r="B617" s="1" t="s">
        <v>4232</v>
      </c>
      <c r="C617" s="1" t="s">
        <v>5099</v>
      </c>
      <c r="D617" s="12" t="s">
        <v>4230</v>
      </c>
      <c r="E617" s="12" t="s">
        <v>4229</v>
      </c>
      <c r="F617" s="12" t="s">
        <v>4232</v>
      </c>
      <c r="G617" s="12" t="n">
        <v>280</v>
      </c>
      <c r="H617" s="1" t="n">
        <v>31</v>
      </c>
      <c r="I617" s="1" t="n">
        <v>2</v>
      </c>
      <c r="J617" s="1" t="n">
        <v>0</v>
      </c>
      <c r="K617" s="1" t="n">
        <v>0</v>
      </c>
      <c r="L617" s="1" t="n">
        <v>0</v>
      </c>
      <c r="M617" s="1" t="n">
        <v>0</v>
      </c>
      <c r="N617" s="1" t="n">
        <v>0</v>
      </c>
      <c r="O617" s="12" t="s">
        <v>4313</v>
      </c>
      <c r="P617" s="12" t="s">
        <v>4313</v>
      </c>
      <c r="Q617" s="24" t="n">
        <f aca="false">COUNTIF(I617:K617,0)</f>
        <v>2</v>
      </c>
    </row>
    <row r="618" customFormat="false" ht="15" hidden="false" customHeight="false" outlineLevel="0" collapsed="false">
      <c r="A618" s="1" t="n">
        <v>614</v>
      </c>
      <c r="B618" s="1" t="s">
        <v>4237</v>
      </c>
      <c r="C618" s="1" t="s">
        <v>5100</v>
      </c>
      <c r="D618" s="12" t="s">
        <v>4237</v>
      </c>
      <c r="E618" s="12" t="s">
        <v>4236</v>
      </c>
      <c r="F618" s="12" t="s">
        <v>4239</v>
      </c>
      <c r="G618" s="12" t="n">
        <v>291</v>
      </c>
      <c r="H618" s="1" t="n">
        <v>33</v>
      </c>
      <c r="I618" s="1" t="n">
        <v>0</v>
      </c>
      <c r="J618" s="1" t="n">
        <v>2</v>
      </c>
      <c r="K618" s="1" t="n">
        <v>0</v>
      </c>
      <c r="L618" s="1" t="n">
        <v>0</v>
      </c>
      <c r="M618" s="1" t="n">
        <v>0</v>
      </c>
      <c r="N618" s="1" t="n">
        <v>0</v>
      </c>
      <c r="P618" s="12" t="s">
        <v>4313</v>
      </c>
      <c r="Q618" s="24" t="n">
        <f aca="false">COUNTIF(I618:K618,0)</f>
        <v>2</v>
      </c>
    </row>
    <row r="619" customFormat="false" ht="15" hidden="false" customHeight="false" outlineLevel="0" collapsed="false">
      <c r="A619" s="1" t="n">
        <v>615</v>
      </c>
      <c r="B619" s="1" t="s">
        <v>5101</v>
      </c>
      <c r="C619" s="1" t="s">
        <v>5102</v>
      </c>
      <c r="D619" s="12" t="s">
        <v>4243</v>
      </c>
      <c r="E619" s="12" t="s">
        <v>4242</v>
      </c>
      <c r="F619" s="12" t="s">
        <v>4245</v>
      </c>
      <c r="G619" s="12" t="n">
        <v>166</v>
      </c>
      <c r="H619" s="1" t="n">
        <v>19</v>
      </c>
      <c r="I619" s="1" t="n">
        <v>5</v>
      </c>
      <c r="J619" s="1" t="n">
        <v>0</v>
      </c>
      <c r="K619" s="1" t="n">
        <v>0</v>
      </c>
      <c r="L619" s="1" t="n">
        <v>0</v>
      </c>
      <c r="M619" s="1" t="n">
        <v>0</v>
      </c>
      <c r="N619" s="1" t="n">
        <v>0</v>
      </c>
      <c r="P619" s="12" t="s">
        <v>4313</v>
      </c>
      <c r="Q619" s="24" t="n">
        <f aca="false">COUNTIF(I619:K619,0)</f>
        <v>2</v>
      </c>
    </row>
    <row r="620" customFormat="false" ht="15" hidden="false" customHeight="false" outlineLevel="0" collapsed="false">
      <c r="A620" s="1" t="n">
        <v>616</v>
      </c>
      <c r="B620" s="1" t="s">
        <v>4249</v>
      </c>
      <c r="C620" s="1" t="s">
        <v>5103</v>
      </c>
      <c r="D620" s="12" t="s">
        <v>4249</v>
      </c>
      <c r="E620" s="12" t="s">
        <v>4248</v>
      </c>
      <c r="F620" s="12" t="s">
        <v>4251</v>
      </c>
      <c r="G620" s="12" t="n">
        <v>240</v>
      </c>
      <c r="H620" s="1" t="n">
        <v>28</v>
      </c>
      <c r="I620" s="1" t="n">
        <v>0</v>
      </c>
      <c r="J620" s="1" t="n">
        <v>0</v>
      </c>
      <c r="K620" s="1" t="n">
        <v>0</v>
      </c>
      <c r="L620" s="1" t="n">
        <v>2</v>
      </c>
      <c r="M620" s="1" t="n">
        <v>0</v>
      </c>
      <c r="N620" s="1" t="n">
        <v>0</v>
      </c>
      <c r="P620" s="26" t="s">
        <v>4313</v>
      </c>
      <c r="Q620" s="24" t="n">
        <f aca="false">COUNTIF(I620:K620,0)</f>
        <v>3</v>
      </c>
    </row>
    <row r="621" customFormat="false" ht="15" hidden="false" customHeight="false" outlineLevel="0" collapsed="false">
      <c r="A621" s="1" t="n">
        <v>617</v>
      </c>
      <c r="B621" s="1" t="s">
        <v>5104</v>
      </c>
      <c r="C621" s="1" t="s">
        <v>5105</v>
      </c>
      <c r="D621" s="12" t="s">
        <v>4255</v>
      </c>
      <c r="E621" s="12" t="s">
        <v>4253</v>
      </c>
      <c r="F621" s="12" t="s">
        <v>4257</v>
      </c>
      <c r="G621" s="12" t="n">
        <v>1328</v>
      </c>
      <c r="H621" s="1" t="n">
        <v>149</v>
      </c>
      <c r="I621" s="1" t="n">
        <v>0</v>
      </c>
      <c r="J621" s="1" t="n">
        <v>0</v>
      </c>
      <c r="K621" s="1" t="n">
        <v>0</v>
      </c>
      <c r="L621" s="1" t="n">
        <v>2</v>
      </c>
      <c r="M621" s="1" t="n">
        <v>0</v>
      </c>
      <c r="N621" s="1" t="n">
        <v>0</v>
      </c>
      <c r="P621" s="26" t="s">
        <v>4313</v>
      </c>
      <c r="Q621" s="24" t="n">
        <f aca="false">COUNTIF(I621:K621,0)</f>
        <v>3</v>
      </c>
    </row>
    <row r="622" customFormat="false" ht="15" hidden="false" customHeight="false" outlineLevel="0" collapsed="false">
      <c r="A622" s="1" t="n">
        <v>618</v>
      </c>
      <c r="B622" s="1" t="s">
        <v>4262</v>
      </c>
      <c r="C622" s="1" t="s">
        <v>5106</v>
      </c>
      <c r="D622" s="12" t="s">
        <v>4262</v>
      </c>
      <c r="E622" s="12" t="s">
        <v>4261</v>
      </c>
      <c r="G622" s="12" t="n">
        <v>610</v>
      </c>
      <c r="H622" s="1" t="n">
        <v>68</v>
      </c>
      <c r="I622" s="1" t="n">
        <v>2</v>
      </c>
      <c r="J622" s="1" t="n">
        <v>0</v>
      </c>
      <c r="K622" s="1" t="n">
        <v>0</v>
      </c>
      <c r="L622" s="1" t="n">
        <v>0</v>
      </c>
      <c r="M622" s="1" t="n">
        <v>0</v>
      </c>
      <c r="N622" s="1" t="n">
        <v>0</v>
      </c>
      <c r="Q622" s="24" t="n">
        <f aca="false">COUNTIF(I622:K622,0)</f>
        <v>2</v>
      </c>
    </row>
    <row r="623" customFormat="false" ht="15" hidden="false" customHeight="false" outlineLevel="0" collapsed="false">
      <c r="A623" s="1" t="n">
        <v>619</v>
      </c>
      <c r="B623" s="1" t="s">
        <v>4267</v>
      </c>
      <c r="C623" s="1" t="s">
        <v>5107</v>
      </c>
      <c r="D623" s="12" t="s">
        <v>4267</v>
      </c>
      <c r="E623" s="12" t="s">
        <v>4266</v>
      </c>
      <c r="F623" s="12" t="s">
        <v>4269</v>
      </c>
      <c r="G623" s="12" t="n">
        <v>213</v>
      </c>
      <c r="H623" s="1" t="n">
        <v>25</v>
      </c>
      <c r="I623" s="1" t="n">
        <v>0</v>
      </c>
      <c r="J623" s="1" t="n">
        <v>1</v>
      </c>
      <c r="K623" s="1" t="n">
        <v>0</v>
      </c>
      <c r="L623" s="1" t="n">
        <v>0</v>
      </c>
      <c r="M623" s="1" t="n">
        <v>0</v>
      </c>
      <c r="N623" s="1" t="n">
        <v>0</v>
      </c>
      <c r="P623" s="12" t="s">
        <v>4313</v>
      </c>
      <c r="Q623" s="24" t="n">
        <f aca="false">COUNTIF(I623:K623,0)</f>
        <v>2</v>
      </c>
    </row>
    <row r="624" customFormat="false" ht="15" hidden="false" customHeight="false" outlineLevel="0" collapsed="false">
      <c r="A624" s="1" t="n">
        <v>620</v>
      </c>
      <c r="B624" s="1" t="s">
        <v>4273</v>
      </c>
      <c r="C624" s="1" t="s">
        <v>5108</v>
      </c>
      <c r="D624" s="12" t="s">
        <v>4273</v>
      </c>
      <c r="E624" s="12" t="s">
        <v>4272</v>
      </c>
      <c r="F624" s="12" t="s">
        <v>4275</v>
      </c>
      <c r="G624" s="12" t="n">
        <v>1264</v>
      </c>
      <c r="H624" s="1" t="n">
        <v>140</v>
      </c>
      <c r="I624" s="1" t="n">
        <v>0</v>
      </c>
      <c r="J624" s="1" t="n">
        <v>0</v>
      </c>
      <c r="K624" s="1" t="n">
        <v>1</v>
      </c>
      <c r="L624" s="1" t="n">
        <v>0</v>
      </c>
      <c r="M624" s="1" t="n">
        <v>0</v>
      </c>
      <c r="N624" s="1" t="n">
        <v>0</v>
      </c>
      <c r="Q624" s="24" t="n">
        <f aca="false">COUNTIF(I624:K624,0)</f>
        <v>2</v>
      </c>
    </row>
    <row r="625" customFormat="false" ht="15" hidden="false" customHeight="false" outlineLevel="0" collapsed="false">
      <c r="A625" s="1" t="n">
        <v>621</v>
      </c>
      <c r="B625" s="1" t="s">
        <v>5109</v>
      </c>
      <c r="C625" s="1" t="s">
        <v>5110</v>
      </c>
      <c r="D625" s="12" t="s">
        <v>4279</v>
      </c>
      <c r="E625" s="12" t="s">
        <v>4278</v>
      </c>
      <c r="F625" s="12" t="s">
        <v>4281</v>
      </c>
      <c r="G625" s="12" t="n">
        <v>422</v>
      </c>
      <c r="H625" s="1" t="n">
        <v>47</v>
      </c>
      <c r="I625" s="1" t="n">
        <v>0</v>
      </c>
      <c r="J625" s="1" t="n">
        <v>0</v>
      </c>
      <c r="K625" s="1" t="n">
        <v>0</v>
      </c>
      <c r="L625" s="1" t="n">
        <v>0</v>
      </c>
      <c r="M625" s="1" t="n">
        <v>1</v>
      </c>
      <c r="N625" s="1" t="n">
        <v>0</v>
      </c>
      <c r="P625" s="26" t="s">
        <v>4313</v>
      </c>
      <c r="Q625" s="24" t="n">
        <f aca="false">COUNTIF(I625:K625,0)</f>
        <v>3</v>
      </c>
    </row>
    <row r="626" customFormat="false" ht="15" hidden="false" customHeight="false" outlineLevel="0" collapsed="false">
      <c r="A626" s="1" t="n">
        <v>622</v>
      </c>
      <c r="B626" s="1" t="s">
        <v>4285</v>
      </c>
      <c r="C626" s="1" t="s">
        <v>5111</v>
      </c>
      <c r="D626" s="12" t="s">
        <v>4285</v>
      </c>
      <c r="E626" s="12" t="s">
        <v>4284</v>
      </c>
      <c r="F626" s="12" t="s">
        <v>4287</v>
      </c>
      <c r="G626" s="12" t="n">
        <v>438</v>
      </c>
      <c r="H626" s="1" t="n">
        <v>47</v>
      </c>
      <c r="I626" s="1" t="n">
        <v>0</v>
      </c>
      <c r="J626" s="1" t="n">
        <v>0</v>
      </c>
      <c r="K626" s="1" t="n">
        <v>0</v>
      </c>
      <c r="L626" s="1" t="n">
        <v>1</v>
      </c>
      <c r="M626" s="1" t="n">
        <v>0</v>
      </c>
      <c r="N626" s="1" t="n">
        <v>0</v>
      </c>
      <c r="P626" s="26" t="s">
        <v>4313</v>
      </c>
      <c r="Q626" s="24" t="n">
        <f aca="false">COUNTIF(I626:K626,0)</f>
        <v>3</v>
      </c>
    </row>
    <row r="627" customFormat="false" ht="15" hidden="false" customHeight="false" outlineLevel="0" collapsed="false">
      <c r="A627" s="1" t="n">
        <v>623</v>
      </c>
      <c r="B627" s="1" t="s">
        <v>4291</v>
      </c>
      <c r="C627" s="1" t="s">
        <v>5112</v>
      </c>
      <c r="D627" s="12" t="s">
        <v>4291</v>
      </c>
      <c r="E627" s="12" t="s">
        <v>4290</v>
      </c>
      <c r="F627" s="12" t="s">
        <v>4293</v>
      </c>
      <c r="G627" s="12" t="n">
        <v>754</v>
      </c>
      <c r="H627" s="1" t="n">
        <v>83</v>
      </c>
      <c r="I627" s="1" t="n">
        <v>0</v>
      </c>
      <c r="J627" s="1" t="n">
        <v>1</v>
      </c>
      <c r="K627" s="1" t="n">
        <v>0</v>
      </c>
      <c r="L627" s="1" t="n">
        <v>0</v>
      </c>
      <c r="M627" s="1" t="n">
        <v>0</v>
      </c>
      <c r="N627" s="1" t="n">
        <v>0</v>
      </c>
      <c r="P627" s="12" t="s">
        <v>4313</v>
      </c>
      <c r="Q627" s="24" t="n">
        <f aca="false">COUNTIF(I627:K627,0)</f>
        <v>2</v>
      </c>
    </row>
    <row r="628" customFormat="false" ht="15" hidden="false" customHeight="false" outlineLevel="0" collapsed="false">
      <c r="A628" s="1" t="n">
        <v>624</v>
      </c>
      <c r="B628" s="1" t="s">
        <v>4299</v>
      </c>
      <c r="C628" s="1" t="s">
        <v>5113</v>
      </c>
      <c r="D628" s="12" t="s">
        <v>4297</v>
      </c>
      <c r="E628" s="12" t="s">
        <v>4296</v>
      </c>
      <c r="F628" s="12" t="s">
        <v>4299</v>
      </c>
      <c r="G628" s="12" t="n">
        <v>579</v>
      </c>
      <c r="H628" s="1" t="n">
        <v>64</v>
      </c>
      <c r="I628" s="1" t="n">
        <v>0</v>
      </c>
      <c r="J628" s="1" t="n">
        <v>0</v>
      </c>
      <c r="K628" s="1" t="n">
        <v>0</v>
      </c>
      <c r="L628" s="1" t="n">
        <v>0</v>
      </c>
      <c r="M628" s="1" t="n">
        <v>0</v>
      </c>
      <c r="N628" s="1" t="n">
        <v>1</v>
      </c>
      <c r="Q628" s="24" t="n">
        <f aca="false">COUNTIF(I628:K628,0)</f>
        <v>3</v>
      </c>
    </row>
    <row r="629" customFormat="false" ht="30" hidden="false" customHeight="false" outlineLevel="0" collapsed="false">
      <c r="N629" s="29" t="s">
        <v>5114</v>
      </c>
      <c r="O629" s="30" t="n">
        <f aca="false">COUNTIF(O5:O628,"YES")</f>
        <v>45</v>
      </c>
      <c r="P629" s="30" t="n">
        <f aca="false">COUNTIF(P5:P628,"YES")</f>
        <v>388</v>
      </c>
    </row>
    <row r="630" customFormat="false" ht="30" hidden="false" customHeight="true" outlineLevel="0" collapsed="false">
      <c r="N630" s="29" t="s">
        <v>5115</v>
      </c>
      <c r="O630" s="30" t="n">
        <f aca="false">COUNTIF(O6:O629,"YES")</f>
        <v>45</v>
      </c>
      <c r="P630" s="30" t="n">
        <f aca="false">P629-43</f>
        <v>345</v>
      </c>
    </row>
    <row r="631" customFormat="false" ht="150" hidden="false" customHeight="false" outlineLevel="0" collapsed="false">
      <c r="A631" s="1" t="s">
        <v>4301</v>
      </c>
      <c r="O631" s="31" t="s">
        <v>5116</v>
      </c>
      <c r="P631" s="31" t="s">
        <v>5117</v>
      </c>
    </row>
    <row r="633" customFormat="false" ht="15" hidden="false" customHeight="false" outlineLevel="0" collapsed="false">
      <c r="P633" s="26" t="s">
        <v>5118</v>
      </c>
    </row>
  </sheetData>
  <conditionalFormatting sqref="Q5:Q628">
    <cfRule type="cellIs" priority="2" operator="equal" aboveAverage="0" equalAverage="0" bottom="0" percent="0" rank="0" text="" dxfId="0">
      <formula>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8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C8" activeCellId="0" sqref="W8:AC8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22.99"/>
    <col collapsed="false" customWidth="true" hidden="false" outlineLevel="0" max="3" min="3" style="1" width="17.7"/>
    <col collapsed="false" customWidth="true" hidden="false" outlineLevel="0" max="4" min="4" style="32" width="17.7"/>
    <col collapsed="false" customWidth="true" hidden="false" outlineLevel="0" max="5" min="5" style="1" width="17.28"/>
    <col collapsed="false" customWidth="true" hidden="false" outlineLevel="0" max="6" min="6" style="1" width="11.99"/>
    <col collapsed="false" customWidth="true" hidden="false" outlineLevel="0" max="7" min="7" style="1" width="11.28"/>
    <col collapsed="false" customWidth="true" hidden="false" outlineLevel="0" max="8" min="8" style="1" width="11.99"/>
    <col collapsed="false" customWidth="true" hidden="false" outlineLevel="0" max="11" min="11" style="1" width="22.99"/>
    <col collapsed="false" customWidth="true" hidden="false" outlineLevel="0" max="12" min="12" style="1" width="23.14"/>
    <col collapsed="false" customWidth="true" hidden="false" outlineLevel="0" max="14" min="13" style="33" width="17.7"/>
    <col collapsed="false" customWidth="true" hidden="false" outlineLevel="0" max="15" min="15" style="1" width="17.28"/>
    <col collapsed="false" customWidth="true" hidden="false" outlineLevel="0" max="16" min="16" style="1" width="11.99"/>
    <col collapsed="false" customWidth="true" hidden="false" outlineLevel="0" max="17" min="17" style="1" width="11.7"/>
    <col collapsed="false" customWidth="true" hidden="false" outlineLevel="0" max="18" min="18" style="1" width="11.13"/>
    <col collapsed="false" customWidth="true" hidden="false" outlineLevel="0" max="23" min="23" style="1" width="22.42"/>
    <col collapsed="false" customWidth="true" hidden="false" outlineLevel="0" max="24" min="24" style="1" width="16.42"/>
    <col collapsed="false" customWidth="true" hidden="false" outlineLevel="0" max="25" min="25" style="1" width="24.85"/>
    <col collapsed="false" customWidth="true" hidden="false" outlineLevel="0" max="29" min="29" style="34" width="9.14"/>
  </cols>
  <sheetData>
    <row r="1" customFormat="false" ht="15.75" hidden="false" customHeight="true" outlineLevel="0" collapsed="false">
      <c r="A1" s="35" t="s">
        <v>5119</v>
      </c>
      <c r="B1" s="36"/>
      <c r="C1" s="36"/>
      <c r="D1" s="36"/>
      <c r="E1" s="36"/>
      <c r="F1" s="36"/>
      <c r="G1" s="36"/>
      <c r="H1" s="36"/>
      <c r="I1" s="36"/>
      <c r="J1" s="35"/>
      <c r="K1" s="36"/>
      <c r="L1" s="36"/>
      <c r="M1" s="37"/>
      <c r="N1" s="37"/>
      <c r="O1" s="36"/>
      <c r="P1" s="36"/>
      <c r="Q1" s="36"/>
      <c r="R1" s="36"/>
      <c r="S1" s="36"/>
      <c r="T1" s="36"/>
      <c r="U1" s="36"/>
    </row>
    <row r="2" customFormat="false" ht="15" hidden="false" customHeight="false" outlineLevel="0" collapsed="false">
      <c r="D2" s="38"/>
      <c r="W2" s="7" t="s">
        <v>5120</v>
      </c>
    </row>
    <row r="3" customFormat="false" ht="15" hidden="false" customHeight="false" outlineLevel="0" collapsed="false">
      <c r="A3" s="39"/>
      <c r="B3" s="40"/>
      <c r="C3" s="39"/>
      <c r="D3" s="41"/>
      <c r="E3" s="39"/>
      <c r="F3" s="17" t="s">
        <v>5121</v>
      </c>
      <c r="G3" s="17"/>
      <c r="H3" s="17"/>
      <c r="I3" s="42"/>
      <c r="J3" s="39"/>
      <c r="K3" s="40"/>
      <c r="L3" s="39"/>
      <c r="M3" s="43"/>
      <c r="N3" s="43"/>
      <c r="O3" s="39"/>
      <c r="P3" s="17" t="s">
        <v>5121</v>
      </c>
      <c r="Q3" s="17"/>
      <c r="R3" s="17"/>
      <c r="W3" s="44" t="s">
        <v>5122</v>
      </c>
      <c r="X3" s="44"/>
      <c r="Y3" s="44"/>
      <c r="Z3" s="45"/>
      <c r="AA3" s="44"/>
      <c r="AB3" s="44"/>
      <c r="AC3" s="46"/>
    </row>
    <row r="4" customFormat="false" ht="30" hidden="false" customHeight="false" outlineLevel="0" collapsed="false">
      <c r="A4" s="17" t="s">
        <v>47</v>
      </c>
      <c r="B4" s="47" t="s">
        <v>5123</v>
      </c>
      <c r="C4" s="17" t="s">
        <v>51</v>
      </c>
      <c r="D4" s="48" t="s">
        <v>4304</v>
      </c>
      <c r="E4" s="20" t="s">
        <v>53</v>
      </c>
      <c r="F4" s="21" t="s">
        <v>4307</v>
      </c>
      <c r="G4" s="21" t="s">
        <v>4307</v>
      </c>
      <c r="H4" s="21" t="s">
        <v>4307</v>
      </c>
      <c r="I4" s="42"/>
      <c r="J4" s="17" t="s">
        <v>47</v>
      </c>
      <c r="K4" s="20" t="s">
        <v>5124</v>
      </c>
      <c r="L4" s="17" t="s">
        <v>51</v>
      </c>
      <c r="M4" s="49" t="s">
        <v>4305</v>
      </c>
      <c r="N4" s="50" t="s">
        <v>5125</v>
      </c>
      <c r="O4" s="20" t="s">
        <v>53</v>
      </c>
      <c r="P4" s="21" t="s">
        <v>4307</v>
      </c>
      <c r="Q4" s="21" t="s">
        <v>4307</v>
      </c>
      <c r="R4" s="21" t="s">
        <v>4307</v>
      </c>
      <c r="S4" s="1" t="s">
        <v>5126</v>
      </c>
      <c r="W4" s="17" t="s">
        <v>5127</v>
      </c>
      <c r="X4" s="17" t="s">
        <v>5128</v>
      </c>
      <c r="Y4" s="17" t="s">
        <v>5128</v>
      </c>
      <c r="Z4" s="17" t="s">
        <v>5129</v>
      </c>
      <c r="AA4" s="51" t="s">
        <v>5130</v>
      </c>
      <c r="AB4" s="17" t="s">
        <v>5131</v>
      </c>
      <c r="AC4" s="17" t="s">
        <v>5132</v>
      </c>
    </row>
    <row r="5" customFormat="false" ht="15" hidden="false" customHeight="false" outlineLevel="0" collapsed="false">
      <c r="A5" s="1" t="n">
        <v>1</v>
      </c>
      <c r="B5" s="24" t="s">
        <v>4315</v>
      </c>
      <c r="C5" s="1" t="s">
        <v>89</v>
      </c>
      <c r="D5" s="32" t="str">
        <f aca="false">VLOOKUP(C5,glavnatablica,3,FALSE())</f>
        <v>A0A024R884</v>
      </c>
      <c r="E5" s="1" t="s">
        <v>88</v>
      </c>
      <c r="F5" s="1" t="n">
        <v>149</v>
      </c>
      <c r="G5" s="1" t="n">
        <v>182</v>
      </c>
      <c r="H5" s="1" t="n">
        <v>108</v>
      </c>
      <c r="J5" s="1" t="n">
        <v>1</v>
      </c>
      <c r="K5" s="52" t="s">
        <v>4315</v>
      </c>
      <c r="L5" s="1" t="s">
        <v>89</v>
      </c>
      <c r="M5" s="33" t="s">
        <v>91</v>
      </c>
      <c r="N5" s="33" t="s">
        <v>91</v>
      </c>
      <c r="O5" s="1" t="s">
        <v>88</v>
      </c>
      <c r="P5" s="1" t="n">
        <v>149</v>
      </c>
      <c r="Q5" s="1" t="n">
        <v>182</v>
      </c>
      <c r="R5" s="1" t="n">
        <v>108</v>
      </c>
      <c r="S5" s="7" t="n">
        <f aca="false">COUNTIF(P5:R5,"&gt;3")</f>
        <v>3</v>
      </c>
      <c r="T5" s="7" t="s">
        <v>5133</v>
      </c>
      <c r="W5" s="1" t="s">
        <v>5134</v>
      </c>
      <c r="X5" s="1" t="s">
        <v>5135</v>
      </c>
      <c r="Y5" s="1" t="s">
        <v>5136</v>
      </c>
      <c r="Z5" s="1" t="n">
        <v>184</v>
      </c>
      <c r="AA5" s="1" t="n">
        <v>71.042471042471</v>
      </c>
      <c r="AB5" s="34" t="n">
        <v>2.23479061742051E-090</v>
      </c>
      <c r="AC5" s="53" t="n">
        <v>8.82742293881101E-088</v>
      </c>
    </row>
    <row r="6" customFormat="false" ht="15" hidden="false" customHeight="false" outlineLevel="0" collapsed="false">
      <c r="A6" s="1" t="n">
        <v>2</v>
      </c>
      <c r="B6" s="24" t="s">
        <v>4317</v>
      </c>
      <c r="C6" s="1" t="s">
        <v>105</v>
      </c>
      <c r="D6" s="32" t="str">
        <f aca="false">VLOOKUP(C6,glavnatablica,3,FALSE())</f>
        <v>Q15149</v>
      </c>
      <c r="E6" s="1" t="s">
        <v>102</v>
      </c>
      <c r="F6" s="1" t="n">
        <v>253</v>
      </c>
      <c r="G6" s="1" t="n">
        <v>237</v>
      </c>
      <c r="H6" s="1" t="n">
        <v>223</v>
      </c>
      <c r="J6" s="1" t="n">
        <v>2</v>
      </c>
      <c r="K6" s="52" t="s">
        <v>4317</v>
      </c>
      <c r="L6" s="1" t="s">
        <v>105</v>
      </c>
      <c r="M6" s="33" t="s">
        <v>105</v>
      </c>
      <c r="N6" s="33" t="str">
        <f aca="false">VLOOKUP(L6,glavnatablica,3,FALSE())</f>
        <v>Q15149</v>
      </c>
      <c r="O6" s="1" t="s">
        <v>102</v>
      </c>
      <c r="P6" s="1" t="n">
        <v>253</v>
      </c>
      <c r="Q6" s="1" t="n">
        <v>237</v>
      </c>
      <c r="R6" s="1" t="n">
        <v>223</v>
      </c>
      <c r="S6" s="1" t="n">
        <f aca="false">COUNTIF(P6:R6,"&gt;3")</f>
        <v>3</v>
      </c>
      <c r="W6" s="1" t="s">
        <v>5134</v>
      </c>
      <c r="X6" s="1" t="s">
        <v>5137</v>
      </c>
      <c r="Y6" s="1" t="s">
        <v>5138</v>
      </c>
      <c r="Z6" s="1" t="n">
        <v>92</v>
      </c>
      <c r="AA6" s="1" t="n">
        <v>35.5212355212355</v>
      </c>
      <c r="AB6" s="34" t="n">
        <v>3.56341802677259E-087</v>
      </c>
      <c r="AC6" s="53" t="n">
        <v>7.03775060287586E-085</v>
      </c>
    </row>
    <row r="7" customFormat="false" ht="15" hidden="false" customHeight="false" outlineLevel="0" collapsed="false">
      <c r="A7" s="1" t="n">
        <v>3</v>
      </c>
      <c r="B7" s="24" t="s">
        <v>4312</v>
      </c>
      <c r="C7" s="1" t="s">
        <v>4311</v>
      </c>
      <c r="D7" s="32" t="str">
        <f aca="false">VLOOKUP(C7,glavnatablica,3,FALSE())</f>
        <v>P08670</v>
      </c>
      <c r="E7" s="1" t="s">
        <v>72</v>
      </c>
      <c r="F7" s="1" t="n">
        <v>208</v>
      </c>
      <c r="G7" s="1" t="n">
        <v>312</v>
      </c>
      <c r="H7" s="1" t="n">
        <v>158</v>
      </c>
      <c r="J7" s="1" t="n">
        <v>3</v>
      </c>
      <c r="K7" s="52" t="s">
        <v>4312</v>
      </c>
      <c r="L7" s="1" t="s">
        <v>4311</v>
      </c>
      <c r="M7" s="33" t="s">
        <v>76</v>
      </c>
      <c r="N7" s="33" t="str">
        <f aca="false">VLOOKUP(L7,glavnatablica,3,FALSE())</f>
        <v>P08670</v>
      </c>
      <c r="O7" s="1" t="s">
        <v>72</v>
      </c>
      <c r="P7" s="1" t="n">
        <v>208</v>
      </c>
      <c r="Q7" s="1" t="n">
        <v>312</v>
      </c>
      <c r="R7" s="1" t="n">
        <v>158</v>
      </c>
      <c r="S7" s="1" t="n">
        <f aca="false">COUNTIF(P7:R7,"&gt;3")</f>
        <v>3</v>
      </c>
      <c r="W7" s="1" t="s">
        <v>5134</v>
      </c>
      <c r="X7" s="1" t="s">
        <v>5139</v>
      </c>
      <c r="Y7" s="1" t="s">
        <v>5140</v>
      </c>
      <c r="Z7" s="1" t="n">
        <v>72</v>
      </c>
      <c r="AA7" s="1" t="n">
        <v>27.7992277992278</v>
      </c>
      <c r="AB7" s="34" t="n">
        <v>4.16489772600416E-065</v>
      </c>
      <c r="AC7" s="53" t="n">
        <v>5.48378200590548E-063</v>
      </c>
    </row>
    <row r="8" customFormat="false" ht="15" hidden="false" customHeight="false" outlineLevel="0" collapsed="false">
      <c r="A8" s="1" t="n">
        <v>4</v>
      </c>
      <c r="B8" s="24" t="s">
        <v>4316</v>
      </c>
      <c r="C8" s="1" t="s">
        <v>99</v>
      </c>
      <c r="D8" s="32" t="str">
        <f aca="false">VLOOKUP(C8,glavnatablica,3,FALSE())</f>
        <v>P35579</v>
      </c>
      <c r="E8" s="1" t="s">
        <v>95</v>
      </c>
      <c r="F8" s="1" t="n">
        <v>251</v>
      </c>
      <c r="G8" s="1" t="n">
        <v>282</v>
      </c>
      <c r="H8" s="1" t="n">
        <v>214</v>
      </c>
      <c r="J8" s="1" t="n">
        <v>4</v>
      </c>
      <c r="K8" s="52" t="s">
        <v>4316</v>
      </c>
      <c r="L8" s="1" t="s">
        <v>99</v>
      </c>
      <c r="M8" s="33" t="s">
        <v>99</v>
      </c>
      <c r="N8" s="33" t="str">
        <f aca="false">VLOOKUP(L8,glavnatablica,3,FALSE())</f>
        <v>P35579</v>
      </c>
      <c r="O8" s="1" t="s">
        <v>95</v>
      </c>
      <c r="P8" s="1" t="n">
        <v>251</v>
      </c>
      <c r="Q8" s="1" t="n">
        <v>282</v>
      </c>
      <c r="R8" s="1" t="n">
        <v>214</v>
      </c>
      <c r="S8" s="1" t="n">
        <f aca="false">COUNTIF(P8:R8,"&gt;3")</f>
        <v>3</v>
      </c>
      <c r="W8" s="1" t="s">
        <v>5134</v>
      </c>
      <c r="X8" s="1" t="s">
        <v>5141</v>
      </c>
      <c r="Y8" s="1" t="s">
        <v>5142</v>
      </c>
      <c r="Z8" s="1" t="n">
        <v>67</v>
      </c>
      <c r="AA8" s="1" t="n">
        <v>25.8687258687258</v>
      </c>
      <c r="AB8" s="34" t="n">
        <v>8.81430023029857E-061</v>
      </c>
      <c r="AC8" s="53" t="n">
        <v>8.70412147741984E-059</v>
      </c>
    </row>
    <row r="9" customFormat="false" ht="15" hidden="false" customHeight="false" outlineLevel="0" collapsed="false">
      <c r="A9" s="1" t="n">
        <v>5</v>
      </c>
      <c r="B9" s="24" t="s">
        <v>4318</v>
      </c>
      <c r="C9" s="1" t="s">
        <v>112</v>
      </c>
      <c r="D9" s="32" t="str">
        <f aca="false">VLOOKUP(C9,glavnatablica,3,FALSE())</f>
        <v>Q60FE6</v>
      </c>
      <c r="E9" s="1" t="s">
        <v>110</v>
      </c>
      <c r="F9" s="1" t="n">
        <v>147</v>
      </c>
      <c r="G9" s="1" t="n">
        <v>159</v>
      </c>
      <c r="H9" s="1" t="n">
        <v>140</v>
      </c>
      <c r="J9" s="1" t="n">
        <v>5</v>
      </c>
      <c r="K9" s="52" t="s">
        <v>4318</v>
      </c>
      <c r="L9" s="1" t="s">
        <v>112</v>
      </c>
      <c r="M9" s="33" t="s">
        <v>114</v>
      </c>
      <c r="N9" s="33" t="str">
        <f aca="false">VLOOKUP(L9,glavnatablica,3,FALSE())</f>
        <v>Q60FE6</v>
      </c>
      <c r="O9" s="1" t="s">
        <v>110</v>
      </c>
      <c r="P9" s="1" t="n">
        <v>147</v>
      </c>
      <c r="Q9" s="1" t="n">
        <v>159</v>
      </c>
      <c r="R9" s="1" t="n">
        <v>140</v>
      </c>
      <c r="S9" s="1" t="n">
        <f aca="false">COUNTIF(P9:R9,"&gt;3")</f>
        <v>3</v>
      </c>
      <c r="W9" s="1" t="s">
        <v>5134</v>
      </c>
      <c r="X9" s="1" t="s">
        <v>5143</v>
      </c>
      <c r="Y9" s="1" t="s">
        <v>5144</v>
      </c>
      <c r="Z9" s="1" t="n">
        <v>140</v>
      </c>
      <c r="AA9" s="1" t="n">
        <v>54.054054054054</v>
      </c>
      <c r="AB9" s="34" t="n">
        <v>1.20678913033497E-038</v>
      </c>
      <c r="AC9" s="53" t="n">
        <v>9.53363412964627E-037</v>
      </c>
    </row>
    <row r="10" customFormat="false" ht="15" hidden="false" customHeight="false" outlineLevel="0" collapsed="false">
      <c r="A10" s="1" t="n">
        <v>6</v>
      </c>
      <c r="B10" s="24" t="s">
        <v>4323</v>
      </c>
      <c r="C10" s="1" t="s">
        <v>137</v>
      </c>
      <c r="D10" s="32" t="str">
        <f aca="false">VLOOKUP(C10,glavnatablica,3,FALSE())</f>
        <v>Q9Y490</v>
      </c>
      <c r="E10" s="1" t="s">
        <v>134</v>
      </c>
      <c r="F10" s="1" t="n">
        <v>99</v>
      </c>
      <c r="G10" s="1" t="n">
        <v>104</v>
      </c>
      <c r="H10" s="1" t="n">
        <v>101</v>
      </c>
      <c r="J10" s="1" t="n">
        <v>6</v>
      </c>
      <c r="K10" s="52" t="s">
        <v>4323</v>
      </c>
      <c r="L10" s="1" t="s">
        <v>137</v>
      </c>
      <c r="M10" s="33" t="s">
        <v>137</v>
      </c>
      <c r="N10" s="33" t="str">
        <f aca="false">VLOOKUP(L10,glavnatablica,3,FALSE())</f>
        <v>Q9Y490</v>
      </c>
      <c r="O10" s="1" t="s">
        <v>134</v>
      </c>
      <c r="P10" s="1" t="n">
        <v>99</v>
      </c>
      <c r="Q10" s="1" t="n">
        <v>104</v>
      </c>
      <c r="R10" s="1" t="n">
        <v>101</v>
      </c>
      <c r="S10" s="1" t="n">
        <f aca="false">COUNTIF(P10:R10,"&gt;3")</f>
        <v>3</v>
      </c>
      <c r="W10" s="1" t="s">
        <v>5134</v>
      </c>
      <c r="X10" s="1" t="s">
        <v>5145</v>
      </c>
      <c r="Y10" s="1" t="s">
        <v>5146</v>
      </c>
      <c r="Z10" s="1" t="n">
        <v>113</v>
      </c>
      <c r="AA10" s="1" t="n">
        <v>43.6293436293436</v>
      </c>
      <c r="AB10" s="34" t="n">
        <v>4.45636252505202E-037</v>
      </c>
      <c r="AC10" s="53" t="n">
        <v>2.93377199565925E-035</v>
      </c>
    </row>
    <row r="11" customFormat="false" ht="15" hidden="false" customHeight="false" outlineLevel="0" collapsed="false">
      <c r="A11" s="1" t="n">
        <v>7</v>
      </c>
      <c r="B11" s="24" t="s">
        <v>4332</v>
      </c>
      <c r="C11" s="1" t="s">
        <v>183</v>
      </c>
      <c r="D11" s="32" t="str">
        <f aca="false">VLOOKUP(C11,glavnatablica,3,FALSE())</f>
        <v>Q92626</v>
      </c>
      <c r="E11" s="1" t="s">
        <v>180</v>
      </c>
      <c r="F11" s="1" t="n">
        <v>33</v>
      </c>
      <c r="G11" s="1" t="n">
        <v>39</v>
      </c>
      <c r="H11" s="1" t="n">
        <v>35</v>
      </c>
      <c r="J11" s="1" t="n">
        <v>7</v>
      </c>
      <c r="K11" s="52" t="s">
        <v>4332</v>
      </c>
      <c r="L11" s="1" t="s">
        <v>183</v>
      </c>
      <c r="M11" s="33" t="s">
        <v>183</v>
      </c>
      <c r="N11" s="33" t="str">
        <f aca="false">VLOOKUP(L11,glavnatablica,3,FALSE())</f>
        <v>Q92626</v>
      </c>
      <c r="O11" s="1" t="s">
        <v>180</v>
      </c>
      <c r="P11" s="1" t="n">
        <v>33</v>
      </c>
      <c r="Q11" s="1" t="n">
        <v>39</v>
      </c>
      <c r="R11" s="1" t="n">
        <v>35</v>
      </c>
      <c r="S11" s="1" t="n">
        <f aca="false">COUNTIF(P11:R11,"&gt;3")</f>
        <v>3</v>
      </c>
      <c r="W11" s="1" t="s">
        <v>5134</v>
      </c>
      <c r="X11" s="1" t="s">
        <v>5147</v>
      </c>
      <c r="Y11" s="1" t="s">
        <v>5148</v>
      </c>
      <c r="Z11" s="1" t="n">
        <v>23</v>
      </c>
      <c r="AA11" s="1" t="n">
        <v>8.88030888030888</v>
      </c>
      <c r="AB11" s="34" t="n">
        <v>4.34226519814141E-027</v>
      </c>
      <c r="AC11" s="53" t="n">
        <v>2.45027821895122E-025</v>
      </c>
    </row>
    <row r="12" customFormat="false" ht="15" hidden="false" customHeight="false" outlineLevel="0" collapsed="false">
      <c r="A12" s="1" t="n">
        <v>8</v>
      </c>
      <c r="B12" s="24" t="s">
        <v>4325</v>
      </c>
      <c r="C12" s="1" t="s">
        <v>4324</v>
      </c>
      <c r="D12" s="32" t="str">
        <f aca="false">VLOOKUP(C12,glavnatablica,3,FALSE())</f>
        <v>Q15582</v>
      </c>
      <c r="E12" s="1" t="s">
        <v>142</v>
      </c>
      <c r="F12" s="1" t="n">
        <v>57</v>
      </c>
      <c r="G12" s="1" t="n">
        <v>55</v>
      </c>
      <c r="H12" s="1" t="n">
        <v>44</v>
      </c>
      <c r="J12" s="1" t="n">
        <v>8</v>
      </c>
      <c r="K12" s="52" t="s">
        <v>4325</v>
      </c>
      <c r="L12" s="1" t="s">
        <v>4324</v>
      </c>
      <c r="M12" s="33" t="s">
        <v>146</v>
      </c>
      <c r="N12" s="33" t="str">
        <f aca="false">VLOOKUP(L12,glavnatablica,3,FALSE())</f>
        <v>Q15582</v>
      </c>
      <c r="O12" s="1" t="s">
        <v>142</v>
      </c>
      <c r="P12" s="1" t="n">
        <v>57</v>
      </c>
      <c r="Q12" s="1" t="n">
        <v>55</v>
      </c>
      <c r="R12" s="1" t="n">
        <v>44</v>
      </c>
      <c r="S12" s="1" t="n">
        <f aca="false">COUNTIF(P12:R12,"&gt;3")</f>
        <v>3</v>
      </c>
      <c r="W12" s="1" t="s">
        <v>5134</v>
      </c>
      <c r="X12" s="1" t="s">
        <v>5149</v>
      </c>
      <c r="Y12" s="1" t="s">
        <v>5150</v>
      </c>
      <c r="Z12" s="1" t="n">
        <v>34</v>
      </c>
      <c r="AA12" s="1" t="n">
        <v>13.1274131274131</v>
      </c>
      <c r="AB12" s="34" t="n">
        <v>1.5241188822485E-024</v>
      </c>
      <c r="AC12" s="53" t="n">
        <v>7.52533698110201E-023</v>
      </c>
    </row>
    <row r="13" customFormat="false" ht="15" hidden="false" customHeight="false" outlineLevel="0" collapsed="false">
      <c r="A13" s="1" t="n">
        <v>9</v>
      </c>
      <c r="B13" s="24" t="s">
        <v>4322</v>
      </c>
      <c r="C13" s="1" t="s">
        <v>127</v>
      </c>
      <c r="D13" s="32" t="str">
        <f aca="false">VLOOKUP(C13,glavnatablica,3,FALSE())</f>
        <v>O75369</v>
      </c>
      <c r="E13" s="1" t="s">
        <v>124</v>
      </c>
      <c r="F13" s="1" t="n">
        <v>148</v>
      </c>
      <c r="G13" s="1" t="n">
        <v>121</v>
      </c>
      <c r="H13" s="1" t="n">
        <v>119</v>
      </c>
      <c r="J13" s="1" t="n">
        <v>9</v>
      </c>
      <c r="K13" s="52" t="s">
        <v>4322</v>
      </c>
      <c r="L13" s="1" t="s">
        <v>127</v>
      </c>
      <c r="M13" s="33" t="s">
        <v>127</v>
      </c>
      <c r="N13" s="33" t="str">
        <f aca="false">VLOOKUP(L13,glavnatablica,3,FALSE())</f>
        <v>O75369</v>
      </c>
      <c r="O13" s="1" t="s">
        <v>124</v>
      </c>
      <c r="P13" s="1" t="n">
        <v>148</v>
      </c>
      <c r="Q13" s="1" t="n">
        <v>121</v>
      </c>
      <c r="R13" s="1" t="n">
        <v>119</v>
      </c>
      <c r="S13" s="1" t="n">
        <f aca="false">COUNTIF(P13:R13,"&gt;3")</f>
        <v>3</v>
      </c>
      <c r="W13" s="1" t="s">
        <v>5134</v>
      </c>
      <c r="X13" s="1" t="s">
        <v>5151</v>
      </c>
      <c r="Y13" s="1" t="s">
        <v>5152</v>
      </c>
      <c r="Z13" s="1" t="n">
        <v>152</v>
      </c>
      <c r="AA13" s="1" t="n">
        <v>58.6872586872586</v>
      </c>
      <c r="AB13" s="34" t="n">
        <v>5.36552632713817E-024</v>
      </c>
      <c r="AC13" s="53" t="n">
        <v>2.35486988802175E-022</v>
      </c>
    </row>
    <row r="14" customFormat="false" ht="15" hidden="false" customHeight="false" outlineLevel="0" collapsed="false">
      <c r="A14" s="1" t="n">
        <v>10</v>
      </c>
      <c r="B14" s="24" t="s">
        <v>4321</v>
      </c>
      <c r="C14" s="1" t="s">
        <v>4320</v>
      </c>
      <c r="D14" s="32" t="str">
        <f aca="false">VLOOKUP(C14,glavnatablica,3,FALSE())</f>
        <v>Q09666</v>
      </c>
      <c r="E14" s="1" t="s">
        <v>117</v>
      </c>
      <c r="F14" s="1" t="n">
        <v>143</v>
      </c>
      <c r="G14" s="1" t="n">
        <v>114</v>
      </c>
      <c r="H14" s="1" t="n">
        <v>143</v>
      </c>
      <c r="J14" s="1" t="n">
        <v>10</v>
      </c>
      <c r="K14" s="52" t="s">
        <v>4321</v>
      </c>
      <c r="L14" s="1" t="s">
        <v>4320</v>
      </c>
      <c r="M14" s="33" t="s">
        <v>120</v>
      </c>
      <c r="N14" s="33" t="str">
        <f aca="false">VLOOKUP(L14,glavnatablica,3,FALSE())</f>
        <v>Q09666</v>
      </c>
      <c r="O14" s="1" t="s">
        <v>117</v>
      </c>
      <c r="P14" s="1" t="n">
        <v>143</v>
      </c>
      <c r="Q14" s="1" t="n">
        <v>114</v>
      </c>
      <c r="R14" s="1" t="n">
        <v>143</v>
      </c>
      <c r="S14" s="1" t="n">
        <f aca="false">COUNTIF(P14:R14,"&gt;3")</f>
        <v>3</v>
      </c>
      <c r="W14" s="1" t="s">
        <v>5134</v>
      </c>
      <c r="X14" s="1" t="s">
        <v>5153</v>
      </c>
      <c r="Y14" s="1" t="s">
        <v>5154</v>
      </c>
      <c r="Z14" s="1" t="n">
        <v>30</v>
      </c>
      <c r="AA14" s="1" t="n">
        <v>11.5830115830115</v>
      </c>
      <c r="AB14" s="34" t="n">
        <v>1.69535242441629E-023</v>
      </c>
      <c r="AC14" s="53" t="n">
        <v>6.69664207644438E-022</v>
      </c>
    </row>
    <row r="15" customFormat="false" ht="15" hidden="false" customHeight="false" outlineLevel="0" collapsed="false">
      <c r="A15" s="1" t="n">
        <v>11</v>
      </c>
      <c r="B15" s="24" t="s">
        <v>4328</v>
      </c>
      <c r="C15" s="1" t="s">
        <v>4327</v>
      </c>
      <c r="D15" s="32" t="str">
        <f aca="false">VLOOKUP(C15,glavnatablica,3,FALSE())</f>
        <v>P02751</v>
      </c>
      <c r="E15" s="1" t="s">
        <v>157</v>
      </c>
      <c r="F15" s="1" t="n">
        <v>50</v>
      </c>
      <c r="G15" s="1" t="n">
        <v>83</v>
      </c>
      <c r="H15" s="1" t="n">
        <v>32</v>
      </c>
      <c r="J15" s="1" t="n">
        <v>11</v>
      </c>
      <c r="K15" s="52" t="s">
        <v>4328</v>
      </c>
      <c r="L15" s="1" t="s">
        <v>4327</v>
      </c>
      <c r="M15" s="33" t="s">
        <v>160</v>
      </c>
      <c r="N15" s="33" t="str">
        <f aca="false">VLOOKUP(L15,glavnatablica,3,FALSE())</f>
        <v>P02751</v>
      </c>
      <c r="O15" s="1" t="s">
        <v>157</v>
      </c>
      <c r="P15" s="1" t="n">
        <v>50</v>
      </c>
      <c r="Q15" s="1" t="n">
        <v>83</v>
      </c>
      <c r="R15" s="1" t="n">
        <v>32</v>
      </c>
      <c r="S15" s="1" t="n">
        <f aca="false">COUNTIF(P15:R15,"&gt;3")</f>
        <v>3</v>
      </c>
      <c r="W15" s="1" t="s">
        <v>5134</v>
      </c>
      <c r="X15" s="1" t="s">
        <v>5155</v>
      </c>
      <c r="Y15" s="1" t="s">
        <v>5156</v>
      </c>
      <c r="Z15" s="1" t="n">
        <v>66</v>
      </c>
      <c r="AA15" s="1" t="n">
        <v>25.4826254826254</v>
      </c>
      <c r="AB15" s="34" t="n">
        <v>4.64787269925549E-019</v>
      </c>
      <c r="AC15" s="53" t="n">
        <v>1.66900883291447E-017</v>
      </c>
    </row>
    <row r="16" customFormat="false" ht="15" hidden="false" customHeight="false" outlineLevel="0" collapsed="false">
      <c r="A16" s="1" t="n">
        <v>12</v>
      </c>
      <c r="B16" s="24" t="s">
        <v>4314</v>
      </c>
      <c r="C16" s="1" t="s">
        <v>84</v>
      </c>
      <c r="D16" s="32" t="str">
        <f aca="false">VLOOKUP(C16,glavnatablica,3,FALSE())</f>
        <v>P60709</v>
      </c>
      <c r="E16" s="1" t="s">
        <v>79</v>
      </c>
      <c r="F16" s="1" t="n">
        <v>234</v>
      </c>
      <c r="G16" s="1" t="n">
        <v>373</v>
      </c>
      <c r="H16" s="1" t="n">
        <v>65</v>
      </c>
      <c r="J16" s="1" t="n">
        <v>12</v>
      </c>
      <c r="K16" s="52" t="s">
        <v>4314</v>
      </c>
      <c r="L16" s="1" t="s">
        <v>84</v>
      </c>
      <c r="M16" s="33" t="s">
        <v>84</v>
      </c>
      <c r="N16" s="33" t="str">
        <f aca="false">VLOOKUP(L16,glavnatablica,3,FALSE())</f>
        <v>P60709</v>
      </c>
      <c r="O16" s="1" t="s">
        <v>79</v>
      </c>
      <c r="P16" s="1" t="n">
        <v>234</v>
      </c>
      <c r="Q16" s="1" t="n">
        <v>373</v>
      </c>
      <c r="R16" s="1" t="n">
        <v>65</v>
      </c>
      <c r="S16" s="1" t="n">
        <f aca="false">COUNTIF(P16:R16,"&gt;3")</f>
        <v>3</v>
      </c>
      <c r="W16" s="1" t="s">
        <v>5134</v>
      </c>
      <c r="X16" s="1" t="s">
        <v>5157</v>
      </c>
      <c r="Y16" s="1" t="s">
        <v>5158</v>
      </c>
      <c r="Z16" s="1" t="n">
        <v>19</v>
      </c>
      <c r="AA16" s="1" t="n">
        <v>7.33590733590733</v>
      </c>
      <c r="AB16" s="34" t="n">
        <v>1.87989471068013E-018</v>
      </c>
      <c r="AC16" s="53" t="n">
        <v>6.18798675598878E-017</v>
      </c>
    </row>
    <row r="17" customFormat="false" ht="15" hidden="false" customHeight="false" outlineLevel="0" collapsed="false">
      <c r="A17" s="1" t="n">
        <v>13</v>
      </c>
      <c r="B17" s="24" t="s">
        <v>4335</v>
      </c>
      <c r="C17" s="1" t="s">
        <v>4334</v>
      </c>
      <c r="D17" s="32" t="str">
        <f aca="false">VLOOKUP(C17,glavnatablica,3,FALSE())</f>
        <v>Q9Y6C2</v>
      </c>
      <c r="E17" s="1" t="s">
        <v>198</v>
      </c>
      <c r="F17" s="1" t="n">
        <v>35</v>
      </c>
      <c r="G17" s="1" t="n">
        <v>42</v>
      </c>
      <c r="H17" s="1" t="n">
        <v>24</v>
      </c>
      <c r="J17" s="1" t="n">
        <v>13</v>
      </c>
      <c r="K17" s="52" t="s">
        <v>4335</v>
      </c>
      <c r="L17" s="1" t="s">
        <v>4334</v>
      </c>
      <c r="M17" s="33" t="s">
        <v>201</v>
      </c>
      <c r="N17" s="33" t="str">
        <f aca="false">VLOOKUP(L17,glavnatablica,3,FALSE())</f>
        <v>Q9Y6C2</v>
      </c>
      <c r="O17" s="1" t="s">
        <v>198</v>
      </c>
      <c r="P17" s="1" t="n">
        <v>35</v>
      </c>
      <c r="Q17" s="1" t="n">
        <v>42</v>
      </c>
      <c r="R17" s="1" t="n">
        <v>24</v>
      </c>
      <c r="S17" s="1" t="n">
        <f aca="false">COUNTIF(P17:R17,"&gt;3")</f>
        <v>3</v>
      </c>
      <c r="W17" s="1" t="s">
        <v>5134</v>
      </c>
      <c r="X17" s="1" t="s">
        <v>5159</v>
      </c>
      <c r="Y17" s="1" t="s">
        <v>5160</v>
      </c>
      <c r="Z17" s="1" t="n">
        <v>17</v>
      </c>
      <c r="AA17" s="1" t="n">
        <v>6.56370656370656</v>
      </c>
      <c r="AB17" s="34" t="n">
        <v>1.35295104993201E-016</v>
      </c>
      <c r="AC17" s="53" t="n">
        <v>4.11088972863957E-015</v>
      </c>
    </row>
    <row r="18" customFormat="false" ht="15" hidden="false" customHeight="false" outlineLevel="0" collapsed="false">
      <c r="A18" s="1" t="n">
        <v>14</v>
      </c>
      <c r="B18" s="24" t="s">
        <v>4326</v>
      </c>
      <c r="C18" s="1" t="s">
        <v>154</v>
      </c>
      <c r="D18" s="32" t="str">
        <f aca="false">VLOOKUP(C18,glavnatablica,3,FALSE())</f>
        <v>O43707</v>
      </c>
      <c r="E18" s="1" t="s">
        <v>150</v>
      </c>
      <c r="F18" s="1" t="n">
        <v>82</v>
      </c>
      <c r="G18" s="1" t="n">
        <v>82</v>
      </c>
      <c r="H18" s="1" t="n">
        <v>71</v>
      </c>
      <c r="J18" s="1" t="n">
        <v>14</v>
      </c>
      <c r="K18" s="52" t="s">
        <v>4326</v>
      </c>
      <c r="L18" s="1" t="s">
        <v>154</v>
      </c>
      <c r="M18" s="33" t="s">
        <v>154</v>
      </c>
      <c r="N18" s="33" t="str">
        <f aca="false">VLOOKUP(L18,glavnatablica,3,FALSE())</f>
        <v>O43707</v>
      </c>
      <c r="O18" s="1" t="s">
        <v>150</v>
      </c>
      <c r="P18" s="1" t="n">
        <v>82</v>
      </c>
      <c r="Q18" s="1" t="n">
        <v>82</v>
      </c>
      <c r="R18" s="1" t="n">
        <v>71</v>
      </c>
      <c r="S18" s="1" t="n">
        <f aca="false">COUNTIF(P18:R18,"&gt;3")</f>
        <v>3</v>
      </c>
      <c r="W18" s="1" t="s">
        <v>5134</v>
      </c>
      <c r="X18" s="1" t="s">
        <v>5161</v>
      </c>
      <c r="Y18" s="1" t="s">
        <v>5162</v>
      </c>
      <c r="Z18" s="1" t="n">
        <v>21</v>
      </c>
      <c r="AA18" s="1" t="n">
        <v>8.1081081081081</v>
      </c>
      <c r="AB18" s="34" t="n">
        <v>5.09059881670645E-015</v>
      </c>
      <c r="AC18" s="53" t="n">
        <v>1.4362760947136E-013</v>
      </c>
    </row>
    <row r="19" customFormat="false" ht="15" hidden="false" customHeight="false" outlineLevel="0" collapsed="false">
      <c r="A19" s="1" t="n">
        <v>15</v>
      </c>
      <c r="B19" s="24" t="s">
        <v>4333</v>
      </c>
      <c r="C19" s="1" t="s">
        <v>193</v>
      </c>
      <c r="D19" s="32" t="str">
        <f aca="false">VLOOKUP(C19,glavnatablica,3,FALSE())</f>
        <v>H6VRF8</v>
      </c>
      <c r="E19" s="1" t="s">
        <v>191</v>
      </c>
      <c r="F19" s="1" t="n">
        <v>52</v>
      </c>
      <c r="G19" s="1" t="n">
        <v>39</v>
      </c>
      <c r="H19" s="1" t="n">
        <v>28</v>
      </c>
      <c r="J19" s="1" t="n">
        <v>15</v>
      </c>
      <c r="K19" s="52" t="s">
        <v>4333</v>
      </c>
      <c r="L19" s="1" t="s">
        <v>193</v>
      </c>
      <c r="M19" s="33" t="s">
        <v>195</v>
      </c>
      <c r="N19" s="33" t="s">
        <v>195</v>
      </c>
      <c r="O19" s="1" t="s">
        <v>191</v>
      </c>
      <c r="P19" s="1" t="n">
        <v>52</v>
      </c>
      <c r="Q19" s="1" t="n">
        <v>39</v>
      </c>
      <c r="R19" s="1" t="n">
        <v>28</v>
      </c>
      <c r="S19" s="1" t="n">
        <f aca="false">COUNTIF(P19:R19,"&gt;3")</f>
        <v>3</v>
      </c>
      <c r="W19" s="1" t="s">
        <v>5134</v>
      </c>
      <c r="X19" s="1" t="s">
        <v>5163</v>
      </c>
      <c r="Y19" s="1" t="s">
        <v>5164</v>
      </c>
      <c r="Z19" s="1" t="n">
        <v>14</v>
      </c>
      <c r="AA19" s="1" t="n">
        <v>5.4054054054054</v>
      </c>
      <c r="AB19" s="34" t="n">
        <v>8.42433560509875E-014</v>
      </c>
      <c r="AC19" s="53" t="n">
        <v>2.21840837600933E-012</v>
      </c>
    </row>
    <row r="20" customFormat="false" ht="15" hidden="false" customHeight="false" outlineLevel="0" collapsed="false">
      <c r="A20" s="1" t="n">
        <v>16</v>
      </c>
      <c r="B20" s="24" t="s">
        <v>4331</v>
      </c>
      <c r="C20" s="1" t="s">
        <v>177</v>
      </c>
      <c r="D20" s="32" t="str">
        <f aca="false">VLOOKUP(C20,glavnatablica,3,FALSE())</f>
        <v>P07996</v>
      </c>
      <c r="E20" s="1" t="s">
        <v>172</v>
      </c>
      <c r="F20" s="1" t="n">
        <v>49</v>
      </c>
      <c r="G20" s="1" t="n">
        <v>58</v>
      </c>
      <c r="H20" s="1" t="n">
        <v>24</v>
      </c>
      <c r="J20" s="1" t="n">
        <v>16</v>
      </c>
      <c r="K20" s="52" t="s">
        <v>4331</v>
      </c>
      <c r="L20" s="1" t="s">
        <v>177</v>
      </c>
      <c r="M20" s="33" t="s">
        <v>5165</v>
      </c>
      <c r="N20" s="33" t="str">
        <f aca="false">VLOOKUP(L20,glavnatablica,3,FALSE())</f>
        <v>P07996</v>
      </c>
      <c r="O20" s="1" t="s">
        <v>172</v>
      </c>
      <c r="P20" s="1" t="n">
        <v>49</v>
      </c>
      <c r="Q20" s="1" t="n">
        <v>58</v>
      </c>
      <c r="R20" s="1" t="n">
        <v>24</v>
      </c>
      <c r="S20" s="1" t="n">
        <f aca="false">COUNTIF(P20:R20,"&gt;3")</f>
        <v>3</v>
      </c>
      <c r="W20" s="1" t="s">
        <v>5134</v>
      </c>
      <c r="X20" s="1" t="s">
        <v>5166</v>
      </c>
      <c r="Y20" s="1" t="s">
        <v>5167</v>
      </c>
      <c r="Z20" s="1" t="n">
        <v>29</v>
      </c>
      <c r="AA20" s="1" t="n">
        <v>11.1969111969111</v>
      </c>
      <c r="AB20" s="34" t="n">
        <v>5.50169579366046E-013</v>
      </c>
      <c r="AC20" s="53" t="n">
        <v>1.35823114905992E-011</v>
      </c>
    </row>
    <row r="21" customFormat="false" ht="15" hidden="false" customHeight="false" outlineLevel="0" collapsed="false">
      <c r="A21" s="1" t="n">
        <v>17</v>
      </c>
      <c r="B21" s="24" t="s">
        <v>4336</v>
      </c>
      <c r="C21" s="1" t="s">
        <v>209</v>
      </c>
      <c r="D21" s="32" t="str">
        <f aca="false">VLOOKUP(C21,glavnatablica,3,FALSE())</f>
        <v>P12814</v>
      </c>
      <c r="E21" s="1" t="s">
        <v>205</v>
      </c>
      <c r="F21" s="1" t="n">
        <v>75</v>
      </c>
      <c r="G21" s="1" t="n">
        <v>96</v>
      </c>
      <c r="H21" s="1" t="n">
        <v>74</v>
      </c>
      <c r="J21" s="1" t="n">
        <v>17</v>
      </c>
      <c r="K21" s="52" t="s">
        <v>4336</v>
      </c>
      <c r="L21" s="1" t="s">
        <v>209</v>
      </c>
      <c r="M21" s="33" t="s">
        <v>209</v>
      </c>
      <c r="N21" s="33" t="str">
        <f aca="false">VLOOKUP(L21,glavnatablica,3,FALSE())</f>
        <v>P12814</v>
      </c>
      <c r="O21" s="1" t="s">
        <v>205</v>
      </c>
      <c r="P21" s="1" t="n">
        <v>75</v>
      </c>
      <c r="Q21" s="1" t="n">
        <v>96</v>
      </c>
      <c r="R21" s="1" t="n">
        <v>74</v>
      </c>
      <c r="S21" s="1" t="n">
        <f aca="false">COUNTIF(P21:R21,"&gt;3")</f>
        <v>3</v>
      </c>
      <c r="W21" s="1" t="s">
        <v>5134</v>
      </c>
      <c r="X21" s="1" t="s">
        <v>5168</v>
      </c>
      <c r="Y21" s="1" t="s">
        <v>5169</v>
      </c>
      <c r="Z21" s="1" t="n">
        <v>19</v>
      </c>
      <c r="AA21" s="1" t="n">
        <v>7.33590733590733</v>
      </c>
      <c r="AB21" s="34" t="n">
        <v>5.46295076774616E-012</v>
      </c>
      <c r="AC21" s="53" t="n">
        <v>1.26933267838808E-010</v>
      </c>
    </row>
    <row r="22" customFormat="false" ht="15" hidden="false" customHeight="false" outlineLevel="0" collapsed="false">
      <c r="A22" s="1" t="n">
        <v>18</v>
      </c>
      <c r="B22" s="24" t="s">
        <v>4352</v>
      </c>
      <c r="C22" s="1" t="s">
        <v>303</v>
      </c>
      <c r="D22" s="32" t="str">
        <f aca="false">VLOOKUP(C22,glavnatablica,3,FALSE())</f>
        <v>P35555</v>
      </c>
      <c r="E22" s="1" t="s">
        <v>300</v>
      </c>
      <c r="F22" s="1" t="n">
        <v>11</v>
      </c>
      <c r="G22" s="1" t="n">
        <v>14</v>
      </c>
      <c r="H22" s="1" t="n">
        <v>45</v>
      </c>
      <c r="J22" s="1" t="n">
        <v>18</v>
      </c>
      <c r="K22" s="52" t="s">
        <v>4352</v>
      </c>
      <c r="L22" s="1" t="s">
        <v>303</v>
      </c>
      <c r="M22" s="33" t="s">
        <v>303</v>
      </c>
      <c r="N22" s="33" t="str">
        <f aca="false">VLOOKUP(L22,glavnatablica,3,FALSE())</f>
        <v>P35555</v>
      </c>
      <c r="O22" s="1" t="s">
        <v>300</v>
      </c>
      <c r="P22" s="1" t="n">
        <v>11</v>
      </c>
      <c r="Q22" s="1" t="n">
        <v>14</v>
      </c>
      <c r="R22" s="1" t="n">
        <v>45</v>
      </c>
      <c r="S22" s="1" t="n">
        <f aca="false">COUNTIF(P22:R22,"&gt;3")</f>
        <v>3</v>
      </c>
      <c r="W22" s="1" t="s">
        <v>5134</v>
      </c>
      <c r="X22" s="1" t="s">
        <v>5170</v>
      </c>
      <c r="Y22" s="1" t="s">
        <v>5171</v>
      </c>
      <c r="Z22" s="1" t="n">
        <v>14</v>
      </c>
      <c r="AA22" s="1" t="n">
        <v>5.4054054054054</v>
      </c>
      <c r="AB22" s="34" t="n">
        <v>5.79020414608162E-012</v>
      </c>
      <c r="AC22" s="53" t="n">
        <v>1.2706281320568E-010</v>
      </c>
    </row>
    <row r="23" customFormat="false" ht="15" hidden="false" customHeight="false" outlineLevel="0" collapsed="false">
      <c r="A23" s="1" t="n">
        <v>19</v>
      </c>
      <c r="B23" s="24" t="s">
        <v>4330</v>
      </c>
      <c r="C23" s="1" t="s">
        <v>4329</v>
      </c>
      <c r="D23" s="32" t="str">
        <f aca="false">VLOOKUP(C23,glavnatablica,3,FALSE())</f>
        <v>P46940</v>
      </c>
      <c r="E23" s="1" t="s">
        <v>164</v>
      </c>
      <c r="F23" s="1" t="n">
        <v>79</v>
      </c>
      <c r="G23" s="1" t="n">
        <v>82</v>
      </c>
      <c r="H23" s="1" t="n">
        <v>51</v>
      </c>
      <c r="J23" s="1" t="n">
        <v>19</v>
      </c>
      <c r="K23" s="52" t="s">
        <v>4330</v>
      </c>
      <c r="L23" s="1" t="s">
        <v>4329</v>
      </c>
      <c r="M23" s="33" t="s">
        <v>168</v>
      </c>
      <c r="N23" s="33" t="str">
        <f aca="false">VLOOKUP(L23,glavnatablica,3,FALSE())</f>
        <v>P46940</v>
      </c>
      <c r="O23" s="1" t="s">
        <v>164</v>
      </c>
      <c r="P23" s="1" t="n">
        <v>79</v>
      </c>
      <c r="Q23" s="1" t="n">
        <v>82</v>
      </c>
      <c r="R23" s="1" t="n">
        <v>51</v>
      </c>
      <c r="S23" s="1" t="n">
        <f aca="false">COUNTIF(P23:R23,"&gt;3")</f>
        <v>3</v>
      </c>
      <c r="W23" s="1" t="s">
        <v>5134</v>
      </c>
      <c r="X23" s="1" t="s">
        <v>5172</v>
      </c>
      <c r="Y23" s="1" t="s">
        <v>5173</v>
      </c>
      <c r="Z23" s="1" t="n">
        <v>16</v>
      </c>
      <c r="AA23" s="1" t="n">
        <v>6.17760617760617</v>
      </c>
      <c r="AB23" s="34" t="n">
        <v>1.23109845620768E-011</v>
      </c>
      <c r="AC23" s="53" t="n">
        <v>2.55938889580019E-010</v>
      </c>
    </row>
    <row r="24" customFormat="false" ht="15" hidden="false" customHeight="false" outlineLevel="0" collapsed="false">
      <c r="A24" s="1" t="n">
        <v>20</v>
      </c>
      <c r="B24" s="24" t="s">
        <v>4340</v>
      </c>
      <c r="C24" s="1" t="s">
        <v>231</v>
      </c>
      <c r="D24" s="32" t="str">
        <f aca="false">VLOOKUP(C24,glavnatablica,3,FALSE())</f>
        <v>Q92743</v>
      </c>
      <c r="E24" s="1" t="s">
        <v>228</v>
      </c>
      <c r="F24" s="1" t="n">
        <v>29</v>
      </c>
      <c r="G24" s="1" t="n">
        <v>35</v>
      </c>
      <c r="H24" s="1" t="n">
        <v>20</v>
      </c>
      <c r="J24" s="1" t="n">
        <v>20</v>
      </c>
      <c r="K24" s="52" t="s">
        <v>4340</v>
      </c>
      <c r="L24" s="1" t="s">
        <v>231</v>
      </c>
      <c r="M24" s="33" t="s">
        <v>231</v>
      </c>
      <c r="N24" s="33" t="str">
        <f aca="false">VLOOKUP(L24,glavnatablica,3,FALSE())</f>
        <v>Q92743</v>
      </c>
      <c r="O24" s="1" t="s">
        <v>228</v>
      </c>
      <c r="P24" s="1" t="n">
        <v>29</v>
      </c>
      <c r="Q24" s="1" t="n">
        <v>35</v>
      </c>
      <c r="R24" s="1" t="n">
        <v>20</v>
      </c>
      <c r="S24" s="1" t="n">
        <f aca="false">COUNTIF(P24:R24,"&gt;3")</f>
        <v>3</v>
      </c>
      <c r="W24" s="1" t="s">
        <v>5134</v>
      </c>
      <c r="X24" s="1" t="s">
        <v>5174</v>
      </c>
      <c r="Y24" s="1" t="s">
        <v>5175</v>
      </c>
      <c r="Z24" s="1" t="n">
        <v>17</v>
      </c>
      <c r="AA24" s="1" t="n">
        <v>6.56370656370656</v>
      </c>
      <c r="AB24" s="34" t="n">
        <v>5.03842533868123E-010</v>
      </c>
      <c r="AC24" s="53" t="n">
        <v>9.95089004389544E-009</v>
      </c>
    </row>
    <row r="25" customFormat="false" ht="15" hidden="false" customHeight="false" outlineLevel="0" collapsed="false">
      <c r="A25" s="1" t="n">
        <v>21</v>
      </c>
      <c r="B25" s="24" t="s">
        <v>4351</v>
      </c>
      <c r="C25" s="1" t="s">
        <v>293</v>
      </c>
      <c r="D25" s="32" t="str">
        <f aca="false">VLOOKUP(C25,glavnatablica,3,FALSE())</f>
        <v>P07355</v>
      </c>
      <c r="E25" s="1" t="s">
        <v>289</v>
      </c>
      <c r="F25" s="1" t="n">
        <v>30</v>
      </c>
      <c r="G25" s="1" t="n">
        <v>27</v>
      </c>
      <c r="H25" s="1" t="n">
        <v>26</v>
      </c>
      <c r="J25" s="1" t="n">
        <v>21</v>
      </c>
      <c r="K25" s="52" t="s">
        <v>4351</v>
      </c>
      <c r="L25" s="1" t="s">
        <v>293</v>
      </c>
      <c r="M25" s="33" t="s">
        <v>293</v>
      </c>
      <c r="N25" s="33" t="str">
        <f aca="false">VLOOKUP(L25,glavnatablica,3,FALSE())</f>
        <v>P07355</v>
      </c>
      <c r="O25" s="1" t="s">
        <v>289</v>
      </c>
      <c r="P25" s="1" t="n">
        <v>30</v>
      </c>
      <c r="Q25" s="1" t="n">
        <v>27</v>
      </c>
      <c r="R25" s="1" t="n">
        <v>26</v>
      </c>
      <c r="S25" s="1" t="n">
        <f aca="false">COUNTIF(P25:R25,"&gt;3")</f>
        <v>3</v>
      </c>
      <c r="W25" s="1" t="s">
        <v>5134</v>
      </c>
      <c r="X25" s="1" t="s">
        <v>5176</v>
      </c>
      <c r="Y25" s="1" t="s">
        <v>5177</v>
      </c>
      <c r="Z25" s="1" t="n">
        <v>17</v>
      </c>
      <c r="AA25" s="1" t="n">
        <v>6.56370656370656</v>
      </c>
      <c r="AB25" s="34" t="n">
        <v>1.07988327763532E-009</v>
      </c>
      <c r="AC25" s="53" t="n">
        <v>2.03120902221883E-008</v>
      </c>
    </row>
    <row r="26" customFormat="false" ht="15" hidden="false" customHeight="false" outlineLevel="0" collapsed="false">
      <c r="A26" s="1" t="n">
        <v>22</v>
      </c>
      <c r="B26" s="24" t="s">
        <v>4358</v>
      </c>
      <c r="C26" s="1" t="s">
        <v>4357</v>
      </c>
      <c r="D26" s="32" t="str">
        <f aca="false">VLOOKUP(C26,glavnatablica,3,FALSE())</f>
        <v>P35908</v>
      </c>
      <c r="E26" s="1" t="s">
        <v>324</v>
      </c>
      <c r="F26" s="1" t="n">
        <v>29</v>
      </c>
      <c r="G26" s="1" t="n">
        <v>23</v>
      </c>
      <c r="H26" s="1" t="n">
        <v>17</v>
      </c>
      <c r="J26" s="1" t="n">
        <v>22</v>
      </c>
      <c r="K26" s="52" t="s">
        <v>4358</v>
      </c>
      <c r="L26" s="1" t="s">
        <v>4357</v>
      </c>
      <c r="M26" s="33" t="s">
        <v>327</v>
      </c>
      <c r="N26" s="33" t="str">
        <f aca="false">VLOOKUP(L26,glavnatablica,3,FALSE())</f>
        <v>P35908</v>
      </c>
      <c r="O26" s="1" t="s">
        <v>324</v>
      </c>
      <c r="P26" s="1" t="n">
        <v>29</v>
      </c>
      <c r="Q26" s="1" t="n">
        <v>23</v>
      </c>
      <c r="R26" s="1" t="n">
        <v>17</v>
      </c>
      <c r="S26" s="1" t="n">
        <f aca="false">COUNTIF(P26:R26,"&gt;3")</f>
        <v>3</v>
      </c>
      <c r="W26" s="1" t="s">
        <v>5134</v>
      </c>
      <c r="X26" s="1" t="s">
        <v>5178</v>
      </c>
      <c r="Y26" s="1" t="s">
        <v>5179</v>
      </c>
      <c r="Z26" s="1" t="n">
        <v>17</v>
      </c>
      <c r="AA26" s="1" t="n">
        <v>6.56370656370656</v>
      </c>
      <c r="AB26" s="34" t="n">
        <v>3.12272798716674E-009</v>
      </c>
      <c r="AC26" s="53" t="n">
        <v>5.60671615877665E-008</v>
      </c>
    </row>
    <row r="27" customFormat="false" ht="15" hidden="false" customHeight="false" outlineLevel="0" collapsed="false">
      <c r="A27" s="1" t="n">
        <v>23</v>
      </c>
      <c r="B27" s="24" t="s">
        <v>4361</v>
      </c>
      <c r="C27" s="1" t="s">
        <v>343</v>
      </c>
      <c r="D27" s="32" t="str">
        <f aca="false">VLOOKUP(C27,glavnatablica,3,FALSE())</f>
        <v>P35625</v>
      </c>
      <c r="E27" s="1" t="s">
        <v>340</v>
      </c>
      <c r="F27" s="1" t="n">
        <v>16</v>
      </c>
      <c r="G27" s="1" t="n">
        <v>13</v>
      </c>
      <c r="H27" s="1" t="n">
        <v>21</v>
      </c>
      <c r="J27" s="1" t="n">
        <v>23</v>
      </c>
      <c r="K27" s="52" t="s">
        <v>4361</v>
      </c>
      <c r="L27" s="1" t="s">
        <v>343</v>
      </c>
      <c r="M27" s="33" t="s">
        <v>343</v>
      </c>
      <c r="N27" s="33" t="str">
        <f aca="false">VLOOKUP(L27,glavnatablica,3,FALSE())</f>
        <v>P35625</v>
      </c>
      <c r="O27" s="1" t="s">
        <v>340</v>
      </c>
      <c r="P27" s="1" t="n">
        <v>16</v>
      </c>
      <c r="Q27" s="1" t="n">
        <v>13</v>
      </c>
      <c r="R27" s="1" t="n">
        <v>21</v>
      </c>
      <c r="S27" s="1" t="n">
        <f aca="false">COUNTIF(P27:R27,"&gt;3")</f>
        <v>3</v>
      </c>
      <c r="W27" s="1" t="s">
        <v>5134</v>
      </c>
      <c r="X27" s="1" t="s">
        <v>5180</v>
      </c>
      <c r="Y27" s="1" t="s">
        <v>5181</v>
      </c>
      <c r="Z27" s="1" t="n">
        <v>15</v>
      </c>
      <c r="AA27" s="1" t="n">
        <v>5.79150579150579</v>
      </c>
      <c r="AB27" s="34" t="n">
        <v>3.77968296384579E-009</v>
      </c>
      <c r="AC27" s="53" t="n">
        <v>6.49119465530038E-008</v>
      </c>
    </row>
    <row r="28" customFormat="false" ht="15" hidden="false" customHeight="false" outlineLevel="0" collapsed="false">
      <c r="A28" s="1" t="n">
        <v>24</v>
      </c>
      <c r="B28" s="24" t="s">
        <v>4343</v>
      </c>
      <c r="C28" s="1" t="s">
        <v>248</v>
      </c>
      <c r="D28" s="32" t="str">
        <f aca="false">VLOOKUP(C28,glavnatablica,3,FALSE())</f>
        <v>O00622</v>
      </c>
      <c r="E28" s="1" t="s">
        <v>79</v>
      </c>
      <c r="F28" s="1" t="n">
        <v>27</v>
      </c>
      <c r="G28" s="1" t="n">
        <v>37</v>
      </c>
      <c r="H28" s="1" t="n">
        <v>21</v>
      </c>
      <c r="J28" s="1" t="n">
        <v>24</v>
      </c>
      <c r="K28" s="52" t="s">
        <v>4343</v>
      </c>
      <c r="L28" s="1" t="s">
        <v>248</v>
      </c>
      <c r="M28" s="33" t="s">
        <v>248</v>
      </c>
      <c r="N28" s="33" t="str">
        <f aca="false">VLOOKUP(L28,glavnatablica,3,FALSE())</f>
        <v>O00622</v>
      </c>
      <c r="O28" s="1" t="s">
        <v>79</v>
      </c>
      <c r="P28" s="1" t="n">
        <v>27</v>
      </c>
      <c r="Q28" s="1" t="n">
        <v>37</v>
      </c>
      <c r="R28" s="1" t="n">
        <v>21</v>
      </c>
      <c r="S28" s="1" t="n">
        <f aca="false">COUNTIF(P28:R28,"&gt;3")</f>
        <v>3</v>
      </c>
      <c r="W28" s="1" t="s">
        <v>5134</v>
      </c>
      <c r="X28" s="1" t="s">
        <v>5182</v>
      </c>
      <c r="Y28" s="1" t="s">
        <v>5183</v>
      </c>
      <c r="Z28" s="1" t="n">
        <v>11</v>
      </c>
      <c r="AA28" s="1" t="n">
        <v>4.24710424710424</v>
      </c>
      <c r="AB28" s="34" t="n">
        <v>4.54080175943544E-009</v>
      </c>
      <c r="AC28" s="53" t="n">
        <v>7.4734028957375E-008</v>
      </c>
    </row>
    <row r="29" customFormat="false" ht="15" hidden="false" customHeight="false" outlineLevel="0" collapsed="false">
      <c r="A29" s="1" t="n">
        <v>25</v>
      </c>
      <c r="B29" s="24" t="s">
        <v>4346</v>
      </c>
      <c r="C29" s="1" t="s">
        <v>261</v>
      </c>
      <c r="D29" s="32" t="str">
        <f aca="false">VLOOKUP(C29,glavnatablica,3,FALSE())</f>
        <v>Q5SU16</v>
      </c>
      <c r="E29" s="1" t="s">
        <v>259</v>
      </c>
      <c r="F29" s="1" t="n">
        <v>36</v>
      </c>
      <c r="G29" s="1" t="n">
        <v>43</v>
      </c>
      <c r="H29" s="1" t="n">
        <v>33</v>
      </c>
      <c r="J29" s="1" t="n">
        <v>25</v>
      </c>
      <c r="K29" s="52" t="s">
        <v>4346</v>
      </c>
      <c r="L29" s="1" t="s">
        <v>261</v>
      </c>
      <c r="M29" s="33" t="s">
        <v>263</v>
      </c>
      <c r="N29" s="33" t="s">
        <v>263</v>
      </c>
      <c r="O29" s="1" t="s">
        <v>259</v>
      </c>
      <c r="P29" s="1" t="n">
        <v>36</v>
      </c>
      <c r="Q29" s="1" t="n">
        <v>43</v>
      </c>
      <c r="R29" s="1" t="n">
        <v>33</v>
      </c>
      <c r="S29" s="1" t="n">
        <f aca="false">COUNTIF(P29:R29,"&gt;3")</f>
        <v>3</v>
      </c>
      <c r="W29" s="1" t="s">
        <v>5134</v>
      </c>
      <c r="X29" s="1" t="s">
        <v>5184</v>
      </c>
      <c r="Y29" s="1" t="s">
        <v>5185</v>
      </c>
      <c r="Z29" s="1" t="n">
        <v>12</v>
      </c>
      <c r="AA29" s="1" t="n">
        <v>4.63320463320463</v>
      </c>
      <c r="AB29" s="34" t="n">
        <v>5.73900525867455E-008</v>
      </c>
      <c r="AC29" s="53" t="n">
        <v>9.06762830870579E-007</v>
      </c>
    </row>
    <row r="30" customFormat="false" ht="15" hidden="false" customHeight="false" outlineLevel="0" collapsed="false">
      <c r="A30" s="1" t="n">
        <v>26</v>
      </c>
      <c r="B30" s="24" t="s">
        <v>4342</v>
      </c>
      <c r="C30" s="1" t="s">
        <v>4341</v>
      </c>
      <c r="D30" s="32" t="str">
        <f aca="false">VLOOKUP(C30,glavnatablica,3,FALSE())</f>
        <v>P26038</v>
      </c>
      <c r="E30" s="1" t="s">
        <v>236</v>
      </c>
      <c r="F30" s="1" t="n">
        <v>46</v>
      </c>
      <c r="G30" s="1" t="n">
        <v>34</v>
      </c>
      <c r="H30" s="1" t="n">
        <v>29</v>
      </c>
      <c r="J30" s="1" t="n">
        <v>26</v>
      </c>
      <c r="K30" s="52" t="s">
        <v>4342</v>
      </c>
      <c r="L30" s="1" t="s">
        <v>4341</v>
      </c>
      <c r="M30" s="33" t="s">
        <v>240</v>
      </c>
      <c r="N30" s="33" t="str">
        <f aca="false">VLOOKUP(L30,glavnatablica,3,FALSE())</f>
        <v>P26038</v>
      </c>
      <c r="O30" s="1" t="s">
        <v>236</v>
      </c>
      <c r="P30" s="1" t="n">
        <v>46</v>
      </c>
      <c r="Q30" s="1" t="n">
        <v>34</v>
      </c>
      <c r="R30" s="1" t="n">
        <v>29</v>
      </c>
      <c r="S30" s="1" t="n">
        <f aca="false">COUNTIF(P30:R30,"&gt;3")</f>
        <v>3</v>
      </c>
      <c r="W30" s="1" t="s">
        <v>5134</v>
      </c>
      <c r="X30" s="1" t="s">
        <v>5186</v>
      </c>
      <c r="Y30" s="1" t="s">
        <v>5187</v>
      </c>
      <c r="Z30" s="1" t="n">
        <v>8</v>
      </c>
      <c r="AA30" s="1" t="n">
        <v>3.08880308880308</v>
      </c>
      <c r="AB30" s="34" t="n">
        <v>7.32663998983207E-008</v>
      </c>
      <c r="AC30" s="53" t="n">
        <v>1.11308569076294E-006</v>
      </c>
    </row>
    <row r="31" customFormat="false" ht="15" hidden="false" customHeight="false" outlineLevel="0" collapsed="false">
      <c r="A31" s="1" t="n">
        <v>27</v>
      </c>
      <c r="B31" s="24" t="s">
        <v>4372</v>
      </c>
      <c r="C31" s="1" t="s">
        <v>408</v>
      </c>
      <c r="D31" s="32" t="str">
        <f aca="false">VLOOKUP(C31,glavnatablica,3,FALSE())</f>
        <v>P78539</v>
      </c>
      <c r="E31" s="1" t="s">
        <v>405</v>
      </c>
      <c r="F31" s="1" t="n">
        <v>10</v>
      </c>
      <c r="G31" s="1" t="n">
        <v>12</v>
      </c>
      <c r="H31" s="1" t="n">
        <v>12</v>
      </c>
      <c r="J31" s="1" t="n">
        <v>27</v>
      </c>
      <c r="K31" s="52" t="s">
        <v>4372</v>
      </c>
      <c r="L31" s="1" t="s">
        <v>408</v>
      </c>
      <c r="M31" s="33" t="s">
        <v>5188</v>
      </c>
      <c r="N31" s="33" t="str">
        <f aca="false">VLOOKUP(L31,glavnatablica,3,FALSE())</f>
        <v>P78539</v>
      </c>
      <c r="O31" s="1" t="s">
        <v>405</v>
      </c>
      <c r="P31" s="1" t="n">
        <v>10</v>
      </c>
      <c r="Q31" s="1" t="n">
        <v>12</v>
      </c>
      <c r="R31" s="1" t="n">
        <v>12</v>
      </c>
      <c r="S31" s="1" t="n">
        <f aca="false">COUNTIF(P31:R31,"&gt;3")</f>
        <v>3</v>
      </c>
      <c r="W31" s="1" t="s">
        <v>5134</v>
      </c>
      <c r="X31" s="1" t="s">
        <v>5189</v>
      </c>
      <c r="Y31" s="1" t="s">
        <v>5190</v>
      </c>
      <c r="Z31" s="1" t="n">
        <v>11</v>
      </c>
      <c r="AA31" s="1" t="n">
        <v>4.24710424710424</v>
      </c>
      <c r="AB31" s="34" t="n">
        <v>2.37551980019039E-007</v>
      </c>
      <c r="AC31" s="53" t="n">
        <v>3.47529748546372E-006</v>
      </c>
    </row>
    <row r="32" customFormat="false" ht="15" hidden="false" customHeight="false" outlineLevel="0" collapsed="false">
      <c r="A32" s="1" t="n">
        <v>28</v>
      </c>
      <c r="B32" s="24" t="s">
        <v>4339</v>
      </c>
      <c r="C32" s="1" t="s">
        <v>4338</v>
      </c>
      <c r="D32" s="32" t="str">
        <f aca="false">VLOOKUP(C32,glavnatablica,3,FALSE())</f>
        <v>P13645</v>
      </c>
      <c r="E32" s="1" t="s">
        <v>221</v>
      </c>
      <c r="F32" s="1" t="n">
        <v>34</v>
      </c>
      <c r="G32" s="1" t="n">
        <v>35</v>
      </c>
      <c r="H32" s="1" t="n">
        <v>15</v>
      </c>
      <c r="J32" s="1" t="n">
        <v>28</v>
      </c>
      <c r="K32" s="52" t="s">
        <v>4339</v>
      </c>
      <c r="L32" s="1" t="s">
        <v>4338</v>
      </c>
      <c r="M32" s="33" t="s">
        <v>224</v>
      </c>
      <c r="N32" s="33" t="str">
        <f aca="false">VLOOKUP(L32,glavnatablica,3,FALSE())</f>
        <v>P13645</v>
      </c>
      <c r="O32" s="1" t="s">
        <v>221</v>
      </c>
      <c r="P32" s="1" t="n">
        <v>34</v>
      </c>
      <c r="Q32" s="1" t="n">
        <v>35</v>
      </c>
      <c r="R32" s="1" t="n">
        <v>15</v>
      </c>
      <c r="S32" s="1" t="n">
        <f aca="false">COUNTIF(P32:R32,"&gt;3")</f>
        <v>3</v>
      </c>
      <c r="W32" s="1" t="s">
        <v>5134</v>
      </c>
      <c r="X32" s="1" t="s">
        <v>5191</v>
      </c>
      <c r="Y32" s="1" t="s">
        <v>5192</v>
      </c>
      <c r="Z32" s="1" t="n">
        <v>116</v>
      </c>
      <c r="AA32" s="1" t="n">
        <v>44.7876447876447</v>
      </c>
      <c r="AB32" s="34" t="n">
        <v>2.64211527654221E-007</v>
      </c>
      <c r="AC32" s="53" t="n">
        <v>3.72726976512205E-006</v>
      </c>
    </row>
    <row r="33" customFormat="false" ht="15" hidden="false" customHeight="false" outlineLevel="0" collapsed="false">
      <c r="A33" s="1" t="n">
        <v>29</v>
      </c>
      <c r="B33" s="24" t="s">
        <v>4345</v>
      </c>
      <c r="C33" s="1" t="s">
        <v>4344</v>
      </c>
      <c r="D33" s="32" t="str">
        <f aca="false">VLOOKUP(C33,glavnatablica,3,FALSE())</f>
        <v>P35527</v>
      </c>
      <c r="E33" s="1" t="s">
        <v>253</v>
      </c>
      <c r="F33" s="1" t="n">
        <v>27</v>
      </c>
      <c r="G33" s="1" t="n">
        <v>23</v>
      </c>
      <c r="H33" s="1" t="n">
        <v>9</v>
      </c>
      <c r="J33" s="1" t="n">
        <v>29</v>
      </c>
      <c r="K33" s="52" t="s">
        <v>4345</v>
      </c>
      <c r="L33" s="1" t="s">
        <v>4344</v>
      </c>
      <c r="M33" s="33" t="s">
        <v>256</v>
      </c>
      <c r="N33" s="33" t="str">
        <f aca="false">VLOOKUP(L33,glavnatablica,3,FALSE())</f>
        <v>P35527</v>
      </c>
      <c r="O33" s="1" t="s">
        <v>253</v>
      </c>
      <c r="P33" s="1" t="n">
        <v>27</v>
      </c>
      <c r="Q33" s="1" t="n">
        <v>23</v>
      </c>
      <c r="R33" s="1" t="n">
        <v>9</v>
      </c>
      <c r="S33" s="1" t="n">
        <f aca="false">COUNTIF(P33:R33,"&gt;3")</f>
        <v>3</v>
      </c>
      <c r="W33" s="1" t="s">
        <v>5134</v>
      </c>
      <c r="X33" s="1" t="s">
        <v>5193</v>
      </c>
      <c r="Y33" s="1" t="s">
        <v>5194</v>
      </c>
      <c r="Z33" s="1" t="n">
        <v>9</v>
      </c>
      <c r="AA33" s="1" t="n">
        <v>3.47490347490347</v>
      </c>
      <c r="AB33" s="34" t="n">
        <v>2.82474781075506E-007</v>
      </c>
      <c r="AC33" s="53" t="n">
        <v>3.81704808363465E-006</v>
      </c>
    </row>
    <row r="34" customFormat="false" ht="15" hidden="false" customHeight="false" outlineLevel="0" collapsed="false">
      <c r="A34" s="1" t="n">
        <v>30</v>
      </c>
      <c r="B34" s="24" t="s">
        <v>5195</v>
      </c>
      <c r="C34" s="1" t="s">
        <v>5196</v>
      </c>
      <c r="D34" s="32" t="s">
        <v>5196</v>
      </c>
      <c r="E34" s="1" t="s">
        <v>5197</v>
      </c>
      <c r="F34" s="1" t="n">
        <v>37</v>
      </c>
      <c r="G34" s="1" t="n">
        <v>42</v>
      </c>
      <c r="H34" s="1" t="n">
        <v>26</v>
      </c>
      <c r="J34" s="1" t="n">
        <v>30</v>
      </c>
      <c r="K34" s="52" t="s">
        <v>5195</v>
      </c>
      <c r="L34" s="1" t="s">
        <v>5196</v>
      </c>
      <c r="M34" s="33" t="s">
        <v>5198</v>
      </c>
      <c r="N34" s="33" t="s">
        <v>5195</v>
      </c>
      <c r="O34" s="1" t="s">
        <v>5197</v>
      </c>
      <c r="P34" s="1" t="n">
        <v>37</v>
      </c>
      <c r="Q34" s="1" t="n">
        <v>42</v>
      </c>
      <c r="R34" s="1" t="n">
        <v>26</v>
      </c>
      <c r="S34" s="1" t="n">
        <f aca="false">COUNTIF(P34:R34,"&gt;3")</f>
        <v>3</v>
      </c>
      <c r="W34" s="1" t="s">
        <v>5134</v>
      </c>
      <c r="X34" s="1" t="s">
        <v>5199</v>
      </c>
      <c r="Y34" s="1" t="s">
        <v>5200</v>
      </c>
      <c r="Z34" s="1" t="n">
        <v>18</v>
      </c>
      <c r="AA34" s="1" t="n">
        <v>6.94980694980695</v>
      </c>
      <c r="AB34" s="34" t="n">
        <v>2.89902386098834E-007</v>
      </c>
      <c r="AC34" s="53" t="n">
        <v>3.81704808363465E-006</v>
      </c>
    </row>
    <row r="35" customFormat="false" ht="15" hidden="false" customHeight="false" outlineLevel="0" collapsed="false">
      <c r="A35" s="1" t="n">
        <v>31</v>
      </c>
      <c r="B35" s="24" t="s">
        <v>4354</v>
      </c>
      <c r="C35" s="1" t="s">
        <v>4353</v>
      </c>
      <c r="D35" s="32" t="str">
        <f aca="false">VLOOKUP(C35,glavnatablica,3,FALSE())</f>
        <v>P11142</v>
      </c>
      <c r="E35" s="1" t="s">
        <v>307</v>
      </c>
      <c r="F35" s="1" t="n">
        <v>33</v>
      </c>
      <c r="G35" s="1" t="n">
        <v>33</v>
      </c>
      <c r="H35" s="1" t="n">
        <v>30</v>
      </c>
      <c r="J35" s="1" t="n">
        <v>31</v>
      </c>
      <c r="K35" s="52" t="s">
        <v>4354</v>
      </c>
      <c r="L35" s="1" t="s">
        <v>4353</v>
      </c>
      <c r="M35" s="33" t="s">
        <v>311</v>
      </c>
      <c r="N35" s="33" t="str">
        <f aca="false">VLOOKUP(L35,glavnatablica,3,FALSE())</f>
        <v>P11142</v>
      </c>
      <c r="O35" s="1" t="s">
        <v>307</v>
      </c>
      <c r="P35" s="1" t="n">
        <v>33</v>
      </c>
      <c r="Q35" s="1" t="n">
        <v>33</v>
      </c>
      <c r="R35" s="1" t="n">
        <v>30</v>
      </c>
      <c r="S35" s="1" t="n">
        <f aca="false">COUNTIF(P35:R35,"&gt;3")</f>
        <v>3</v>
      </c>
      <c r="W35" s="1" t="s">
        <v>5134</v>
      </c>
      <c r="X35" s="1" t="s">
        <v>5201</v>
      </c>
      <c r="Y35" s="1" t="s">
        <v>5202</v>
      </c>
      <c r="Z35" s="1" t="n">
        <v>7</v>
      </c>
      <c r="AA35" s="1" t="n">
        <v>2.7027027027027</v>
      </c>
      <c r="AB35" s="34" t="n">
        <v>4.68647244489521E-007</v>
      </c>
      <c r="AC35" s="53" t="n">
        <v>5.97147295397939E-006</v>
      </c>
    </row>
    <row r="36" customFormat="false" ht="15" hidden="false" customHeight="false" outlineLevel="0" collapsed="false">
      <c r="A36" s="1" t="n">
        <v>32</v>
      </c>
      <c r="B36" s="24" t="s">
        <v>5203</v>
      </c>
      <c r="C36" s="1" t="s">
        <v>5204</v>
      </c>
      <c r="D36" s="32" t="s">
        <v>5204</v>
      </c>
      <c r="E36" s="1" t="s">
        <v>5205</v>
      </c>
      <c r="F36" s="1" t="n">
        <v>28</v>
      </c>
      <c r="G36" s="1" t="n">
        <v>32</v>
      </c>
      <c r="H36" s="1" t="n">
        <v>34</v>
      </c>
      <c r="J36" s="1" t="n">
        <v>32</v>
      </c>
      <c r="K36" s="52" t="s">
        <v>5203</v>
      </c>
      <c r="L36" s="1" t="s">
        <v>5204</v>
      </c>
      <c r="M36" s="33" t="s">
        <v>5206</v>
      </c>
      <c r="N36" s="33" t="s">
        <v>5203</v>
      </c>
      <c r="O36" s="1" t="s">
        <v>5205</v>
      </c>
      <c r="P36" s="1" t="n">
        <v>28</v>
      </c>
      <c r="Q36" s="1" t="n">
        <v>32</v>
      </c>
      <c r="R36" s="1" t="n">
        <v>34</v>
      </c>
      <c r="S36" s="1" t="n">
        <f aca="false">COUNTIF(P36:R36,"&gt;3")</f>
        <v>3</v>
      </c>
      <c r="W36" s="1" t="s">
        <v>5134</v>
      </c>
      <c r="X36" s="1" t="s">
        <v>5207</v>
      </c>
      <c r="Y36" s="1" t="s">
        <v>5208</v>
      </c>
      <c r="Z36" s="1" t="n">
        <v>48</v>
      </c>
      <c r="AA36" s="1" t="n">
        <v>18.5328185328185</v>
      </c>
      <c r="AB36" s="34" t="n">
        <v>1.36889993878563E-006</v>
      </c>
      <c r="AC36" s="53" t="n">
        <v>1.68973586193852E-005</v>
      </c>
    </row>
    <row r="37" customFormat="false" ht="15" hidden="false" customHeight="false" outlineLevel="0" collapsed="false">
      <c r="A37" s="1" t="n">
        <v>33</v>
      </c>
      <c r="B37" s="24" t="s">
        <v>4363</v>
      </c>
      <c r="C37" s="1" t="s">
        <v>356</v>
      </c>
      <c r="D37" s="32" t="str">
        <f aca="false">VLOOKUP(C37,glavnatablica,3,FALSE())</f>
        <v>P41221</v>
      </c>
      <c r="E37" s="1" t="s">
        <v>79</v>
      </c>
      <c r="F37" s="1" t="n">
        <v>12</v>
      </c>
      <c r="G37" s="1" t="n">
        <v>15</v>
      </c>
      <c r="H37" s="1" t="n">
        <v>19</v>
      </c>
      <c r="J37" s="1" t="n">
        <v>33</v>
      </c>
      <c r="K37" s="52" t="s">
        <v>4363</v>
      </c>
      <c r="L37" s="1" t="s">
        <v>356</v>
      </c>
      <c r="M37" s="33" t="s">
        <v>356</v>
      </c>
      <c r="N37" s="33" t="str">
        <f aca="false">VLOOKUP(L37,glavnatablica,3,FALSE())</f>
        <v>P41221</v>
      </c>
      <c r="O37" s="1" t="s">
        <v>79</v>
      </c>
      <c r="P37" s="1" t="n">
        <v>12</v>
      </c>
      <c r="Q37" s="1" t="n">
        <v>15</v>
      </c>
      <c r="R37" s="1" t="n">
        <v>19</v>
      </c>
      <c r="S37" s="1" t="n">
        <f aca="false">COUNTIF(P37:R37,"&gt;3")</f>
        <v>3</v>
      </c>
      <c r="W37" s="1" t="s">
        <v>5134</v>
      </c>
      <c r="X37" s="1" t="s">
        <v>5209</v>
      </c>
      <c r="Y37" s="1" t="s">
        <v>5210</v>
      </c>
      <c r="Z37" s="1" t="n">
        <v>12</v>
      </c>
      <c r="AA37" s="1" t="n">
        <v>4.63320463320463</v>
      </c>
      <c r="AB37" s="34" t="n">
        <v>2.2579053960359E-006</v>
      </c>
      <c r="AC37" s="53" t="n">
        <v>2.70264433767934E-005</v>
      </c>
    </row>
    <row r="38" customFormat="false" ht="15" hidden="false" customHeight="false" outlineLevel="0" collapsed="false">
      <c r="A38" s="1" t="n">
        <v>34</v>
      </c>
      <c r="B38" s="24" t="s">
        <v>4368</v>
      </c>
      <c r="C38" s="1" t="s">
        <v>4367</v>
      </c>
      <c r="D38" s="32" t="str">
        <f aca="false">VLOOKUP(C38,glavnatablica,3,FALSE())</f>
        <v>Q68CZ2</v>
      </c>
      <c r="E38" s="1" t="s">
        <v>377</v>
      </c>
      <c r="F38" s="1" t="n">
        <v>28</v>
      </c>
      <c r="G38" s="1" t="n">
        <v>17</v>
      </c>
      <c r="H38" s="1" t="n">
        <v>13</v>
      </c>
      <c r="J38" s="1" t="n">
        <v>34</v>
      </c>
      <c r="K38" s="52" t="s">
        <v>4368</v>
      </c>
      <c r="L38" s="1" t="s">
        <v>4367</v>
      </c>
      <c r="M38" s="33" t="s">
        <v>5211</v>
      </c>
      <c r="N38" s="33" t="str">
        <f aca="false">VLOOKUP(L38,glavnatablica,3,FALSE())</f>
        <v>Q68CZ2</v>
      </c>
      <c r="O38" s="1" t="s">
        <v>377</v>
      </c>
      <c r="P38" s="1" t="n">
        <v>28</v>
      </c>
      <c r="Q38" s="1" t="n">
        <v>17</v>
      </c>
      <c r="R38" s="1" t="n">
        <v>13</v>
      </c>
      <c r="S38" s="1" t="n">
        <f aca="false">COUNTIF(P38:R38,"&gt;3")</f>
        <v>3</v>
      </c>
      <c r="W38" s="1" t="s">
        <v>5134</v>
      </c>
      <c r="X38" s="1" t="s">
        <v>5212</v>
      </c>
      <c r="Y38" s="1" t="s">
        <v>5213</v>
      </c>
      <c r="Z38" s="1" t="n">
        <v>8</v>
      </c>
      <c r="AA38" s="1" t="n">
        <v>3.08880308880308</v>
      </c>
      <c r="AB38" s="34" t="n">
        <v>6.24299921331262E-006</v>
      </c>
      <c r="AC38" s="53" t="n">
        <v>7.2528961448779E-005</v>
      </c>
    </row>
    <row r="39" customFormat="false" ht="15" hidden="false" customHeight="false" outlineLevel="0" collapsed="false">
      <c r="A39" s="1" t="n">
        <v>35</v>
      </c>
      <c r="B39" s="24" t="s">
        <v>4366</v>
      </c>
      <c r="C39" s="1" t="s">
        <v>374</v>
      </c>
      <c r="D39" s="32" t="str">
        <f aca="false">VLOOKUP(C39,glavnatablica,3,FALSE())</f>
        <v>P21980</v>
      </c>
      <c r="E39" s="1" t="s">
        <v>370</v>
      </c>
      <c r="F39" s="1" t="n">
        <v>17</v>
      </c>
      <c r="G39" s="1" t="n">
        <v>22</v>
      </c>
      <c r="H39" s="1" t="n">
        <v>8</v>
      </c>
      <c r="J39" s="1" t="n">
        <v>35</v>
      </c>
      <c r="K39" s="52" t="s">
        <v>4366</v>
      </c>
      <c r="L39" s="1" t="s">
        <v>374</v>
      </c>
      <c r="M39" s="33" t="s">
        <v>374</v>
      </c>
      <c r="N39" s="33" t="str">
        <f aca="false">VLOOKUP(L39,glavnatablica,3,FALSE())</f>
        <v>P21980</v>
      </c>
      <c r="O39" s="1" t="s">
        <v>370</v>
      </c>
      <c r="P39" s="1" t="n">
        <v>17</v>
      </c>
      <c r="Q39" s="1" t="n">
        <v>22</v>
      </c>
      <c r="R39" s="1" t="n">
        <v>8</v>
      </c>
      <c r="S39" s="1" t="n">
        <f aca="false">COUNTIF(P39:R39,"&gt;3")</f>
        <v>3</v>
      </c>
      <c r="W39" s="1" t="s">
        <v>5134</v>
      </c>
      <c r="X39" s="1" t="s">
        <v>5214</v>
      </c>
      <c r="Y39" s="1" t="s">
        <v>5215</v>
      </c>
      <c r="Z39" s="1" t="n">
        <v>11</v>
      </c>
      <c r="AA39" s="1" t="n">
        <v>4.24710424710424</v>
      </c>
      <c r="AB39" s="34" t="n">
        <v>6.9292188177543E-006</v>
      </c>
      <c r="AC39" s="53" t="n">
        <v>7.82011838003699E-005</v>
      </c>
    </row>
    <row r="40" customFormat="false" ht="15" hidden="false" customHeight="false" outlineLevel="0" collapsed="false">
      <c r="A40" s="1" t="n">
        <v>36</v>
      </c>
      <c r="B40" s="24" t="s">
        <v>4380</v>
      </c>
      <c r="C40" s="1" t="s">
        <v>450</v>
      </c>
      <c r="D40" s="32" t="str">
        <f aca="false">VLOOKUP(C40,glavnatablica,3,FALSE())</f>
        <v>P35580</v>
      </c>
      <c r="E40" s="1" t="s">
        <v>447</v>
      </c>
      <c r="F40" s="1" t="n">
        <v>47</v>
      </c>
      <c r="G40" s="1" t="n">
        <v>46</v>
      </c>
      <c r="H40" s="1" t="n">
        <v>31</v>
      </c>
      <c r="J40" s="1" t="n">
        <v>36</v>
      </c>
      <c r="K40" s="52" t="s">
        <v>4380</v>
      </c>
      <c r="L40" s="1" t="s">
        <v>450</v>
      </c>
      <c r="M40" s="33" t="s">
        <v>450</v>
      </c>
      <c r="N40" s="33" t="str">
        <f aca="false">VLOOKUP(L40,glavnatablica,3,FALSE())</f>
        <v>P35580</v>
      </c>
      <c r="O40" s="1" t="s">
        <v>447</v>
      </c>
      <c r="P40" s="1" t="n">
        <v>47</v>
      </c>
      <c r="Q40" s="1" t="n">
        <v>46</v>
      </c>
      <c r="R40" s="1" t="n">
        <v>31</v>
      </c>
      <c r="S40" s="1" t="n">
        <f aca="false">COUNTIF(P40:R40,"&gt;3")</f>
        <v>3</v>
      </c>
      <c r="W40" s="1" t="s">
        <v>5134</v>
      </c>
      <c r="X40" s="1" t="s">
        <v>5216</v>
      </c>
      <c r="Y40" s="1" t="s">
        <v>5217</v>
      </c>
      <c r="Z40" s="1" t="n">
        <v>9</v>
      </c>
      <c r="AA40" s="1" t="n">
        <v>3.47490347490347</v>
      </c>
      <c r="AB40" s="34" t="n">
        <v>7.13064059991588E-006</v>
      </c>
      <c r="AC40" s="53" t="n">
        <v>7.82389732490771E-005</v>
      </c>
    </row>
    <row r="41" customFormat="false" ht="15" hidden="false" customHeight="false" outlineLevel="0" collapsed="false">
      <c r="A41" s="1" t="n">
        <v>37</v>
      </c>
      <c r="B41" s="24" t="s">
        <v>4408</v>
      </c>
      <c r="C41" s="1" t="s">
        <v>4407</v>
      </c>
      <c r="D41" s="32" t="str">
        <f aca="false">VLOOKUP(C41,glavnatablica,3,FALSE())</f>
        <v>P16401</v>
      </c>
      <c r="E41" s="1" t="s">
        <v>598</v>
      </c>
      <c r="F41" s="1" t="n">
        <v>7</v>
      </c>
      <c r="G41" s="1" t="n">
        <v>8</v>
      </c>
      <c r="H41" s="1" t="n">
        <v>13</v>
      </c>
      <c r="J41" s="1" t="n">
        <v>37</v>
      </c>
      <c r="K41" s="52" t="s">
        <v>4408</v>
      </c>
      <c r="L41" s="1" t="s">
        <v>4407</v>
      </c>
      <c r="M41" s="33" t="s">
        <v>5218</v>
      </c>
      <c r="N41" s="33" t="str">
        <f aca="false">VLOOKUP(L41,glavnatablica,3,FALSE())</f>
        <v>P16401</v>
      </c>
      <c r="O41" s="1" t="s">
        <v>598</v>
      </c>
      <c r="P41" s="1" t="n">
        <v>7</v>
      </c>
      <c r="Q41" s="1" t="n">
        <v>8</v>
      </c>
      <c r="R41" s="1" t="n">
        <v>13</v>
      </c>
      <c r="S41" s="1" t="n">
        <f aca="false">COUNTIF(P41:R41,"&gt;3")</f>
        <v>3</v>
      </c>
      <c r="W41" s="1" t="s">
        <v>5134</v>
      </c>
      <c r="X41" s="1" t="s">
        <v>5219</v>
      </c>
      <c r="Y41" s="1" t="s">
        <v>5220</v>
      </c>
      <c r="Z41" s="1" t="n">
        <v>6</v>
      </c>
      <c r="AA41" s="1" t="n">
        <v>2.31660231660231</v>
      </c>
      <c r="AB41" s="34" t="n">
        <v>1.86562747238106E-005</v>
      </c>
      <c r="AC41" s="53" t="n">
        <v>0.000199168338267708</v>
      </c>
    </row>
    <row r="42" customFormat="false" ht="15" hidden="false" customHeight="false" outlineLevel="0" collapsed="false">
      <c r="A42" s="1" t="n">
        <v>38</v>
      </c>
      <c r="B42" s="24" t="s">
        <v>4400</v>
      </c>
      <c r="C42" s="1" t="s">
        <v>4399</v>
      </c>
      <c r="D42" s="32" t="str">
        <f aca="false">VLOOKUP(C42,glavnatablica,3,FALSE())</f>
        <v>P13647</v>
      </c>
      <c r="E42" s="1" t="s">
        <v>253</v>
      </c>
      <c r="F42" s="1" t="n">
        <v>17</v>
      </c>
      <c r="G42" s="1" t="n">
        <v>16</v>
      </c>
      <c r="H42" s="1" t="n">
        <v>6</v>
      </c>
      <c r="J42" s="1" t="n">
        <v>38</v>
      </c>
      <c r="K42" s="52" t="s">
        <v>4400</v>
      </c>
      <c r="L42" s="1" t="s">
        <v>4399</v>
      </c>
      <c r="M42" s="33" t="s">
        <v>548</v>
      </c>
      <c r="N42" s="33" t="str">
        <f aca="false">VLOOKUP(L42,glavnatablica,3,FALSE())</f>
        <v>P13647</v>
      </c>
      <c r="O42" s="1" t="s">
        <v>253</v>
      </c>
      <c r="P42" s="1" t="n">
        <v>17</v>
      </c>
      <c r="Q42" s="1" t="n">
        <v>16</v>
      </c>
      <c r="R42" s="1" t="n">
        <v>6</v>
      </c>
      <c r="S42" s="1" t="n">
        <f aca="false">COUNTIF(P42:R42,"&gt;3")</f>
        <v>3</v>
      </c>
      <c r="W42" s="1" t="s">
        <v>5134</v>
      </c>
      <c r="X42" s="1" t="s">
        <v>5221</v>
      </c>
      <c r="Y42" s="1" t="s">
        <v>5222</v>
      </c>
      <c r="Z42" s="1" t="n">
        <v>19</v>
      </c>
      <c r="AA42" s="1" t="n">
        <v>7.33590733590733</v>
      </c>
      <c r="AB42" s="34" t="n">
        <v>2.5145662415812E-005</v>
      </c>
      <c r="AC42" s="53" t="n">
        <v>0.000261382543532783</v>
      </c>
    </row>
    <row r="43" customFormat="false" ht="15" hidden="false" customHeight="false" outlineLevel="0" collapsed="false">
      <c r="A43" s="1" t="n">
        <v>39</v>
      </c>
      <c r="B43" s="24" t="s">
        <v>4369</v>
      </c>
      <c r="C43" s="1" t="s">
        <v>389</v>
      </c>
      <c r="D43" s="32" t="str">
        <f aca="false">VLOOKUP(C43,glavnatablica,3,FALSE())</f>
        <v>Q6ZMP0</v>
      </c>
      <c r="E43" s="1" t="s">
        <v>386</v>
      </c>
      <c r="F43" s="1" t="n">
        <v>21</v>
      </c>
      <c r="G43" s="1" t="n">
        <v>23</v>
      </c>
      <c r="H43" s="1" t="n">
        <v>5</v>
      </c>
      <c r="J43" s="1" t="n">
        <v>39</v>
      </c>
      <c r="K43" s="52" t="s">
        <v>4369</v>
      </c>
      <c r="L43" s="1" t="s">
        <v>389</v>
      </c>
      <c r="M43" s="33" t="s">
        <v>389</v>
      </c>
      <c r="N43" s="33" t="str">
        <f aca="false">VLOOKUP(L43,glavnatablica,3,FALSE())</f>
        <v>Q6ZMP0</v>
      </c>
      <c r="O43" s="1" t="s">
        <v>386</v>
      </c>
      <c r="P43" s="1" t="n">
        <v>21</v>
      </c>
      <c r="Q43" s="1" t="n">
        <v>23</v>
      </c>
      <c r="R43" s="1" t="n">
        <v>5</v>
      </c>
      <c r="S43" s="1" t="n">
        <f aca="false">COUNTIF(P43:R43,"&gt;3")</f>
        <v>3</v>
      </c>
      <c r="W43" s="1" t="s">
        <v>5134</v>
      </c>
      <c r="X43" s="1" t="s">
        <v>5223</v>
      </c>
      <c r="Y43" s="1" t="s">
        <v>5224</v>
      </c>
      <c r="Z43" s="1" t="n">
        <v>88</v>
      </c>
      <c r="AA43" s="1" t="n">
        <v>33.9768339768339</v>
      </c>
      <c r="AB43" s="34" t="n">
        <v>2.65615202371523E-005</v>
      </c>
      <c r="AC43" s="53" t="n">
        <v>0.00026902052547885</v>
      </c>
    </row>
    <row r="44" customFormat="false" ht="15" hidden="false" customHeight="false" outlineLevel="0" collapsed="false">
      <c r="A44" s="1" t="n">
        <v>40</v>
      </c>
      <c r="B44" s="24" t="s">
        <v>4356</v>
      </c>
      <c r="C44" s="1" t="s">
        <v>4355</v>
      </c>
      <c r="D44" s="32" t="str">
        <f aca="false">VLOOKUP(C44,glavnatablica,3,FALSE())</f>
        <v>P18206</v>
      </c>
      <c r="E44" s="1" t="s">
        <v>317</v>
      </c>
      <c r="F44" s="1" t="n">
        <v>35</v>
      </c>
      <c r="G44" s="1" t="n">
        <v>35</v>
      </c>
      <c r="H44" s="1" t="n">
        <v>21</v>
      </c>
      <c r="J44" s="1" t="n">
        <v>40</v>
      </c>
      <c r="K44" s="52" t="s">
        <v>4356</v>
      </c>
      <c r="L44" s="1" t="s">
        <v>4355</v>
      </c>
      <c r="M44" s="33" t="s">
        <v>5225</v>
      </c>
      <c r="N44" s="33" t="str">
        <f aca="false">VLOOKUP(L44,glavnatablica,3,FALSE())</f>
        <v>P18206</v>
      </c>
      <c r="O44" s="1" t="s">
        <v>317</v>
      </c>
      <c r="P44" s="1" t="n">
        <v>35</v>
      </c>
      <c r="Q44" s="1" t="n">
        <v>35</v>
      </c>
      <c r="R44" s="1" t="n">
        <v>21</v>
      </c>
      <c r="S44" s="1" t="n">
        <f aca="false">COUNTIF(P44:R44,"&gt;3")</f>
        <v>3</v>
      </c>
      <c r="W44" s="1" t="s">
        <v>5134</v>
      </c>
      <c r="X44" s="1" t="s">
        <v>5226</v>
      </c>
      <c r="Y44" s="1" t="s">
        <v>5227</v>
      </c>
      <c r="Z44" s="1" t="n">
        <v>22</v>
      </c>
      <c r="AA44" s="1" t="n">
        <v>8.49420849420849</v>
      </c>
      <c r="AB44" s="34" t="n">
        <v>3.1846977109468E-005</v>
      </c>
      <c r="AC44" s="53" t="n">
        <v>0.000314488898955996</v>
      </c>
    </row>
    <row r="45" customFormat="false" ht="15" hidden="false" customHeight="false" outlineLevel="0" collapsed="false">
      <c r="A45" s="1" t="n">
        <v>41</v>
      </c>
      <c r="B45" s="24" t="s">
        <v>4365</v>
      </c>
      <c r="C45" s="1" t="s">
        <v>4364</v>
      </c>
      <c r="D45" s="32" t="str">
        <f aca="false">VLOOKUP(C45,glavnatablica,3,FALSE())</f>
        <v>P14618</v>
      </c>
      <c r="E45" s="1" t="s">
        <v>359</v>
      </c>
      <c r="F45" s="1" t="n">
        <v>24</v>
      </c>
      <c r="G45" s="1" t="n">
        <v>22</v>
      </c>
      <c r="H45" s="1" t="n">
        <v>13</v>
      </c>
      <c r="J45" s="1" t="n">
        <v>41</v>
      </c>
      <c r="K45" s="52" t="s">
        <v>4365</v>
      </c>
      <c r="L45" s="1" t="s">
        <v>4364</v>
      </c>
      <c r="M45" s="33" t="s">
        <v>5228</v>
      </c>
      <c r="N45" s="33" t="str">
        <f aca="false">VLOOKUP(L45,glavnatablica,3,FALSE())</f>
        <v>P14618</v>
      </c>
      <c r="O45" s="1" t="s">
        <v>359</v>
      </c>
      <c r="P45" s="1" t="n">
        <v>24</v>
      </c>
      <c r="Q45" s="1" t="n">
        <v>22</v>
      </c>
      <c r="R45" s="1" t="n">
        <v>13</v>
      </c>
      <c r="S45" s="1" t="n">
        <f aca="false">COUNTIF(P45:R45,"&gt;3")</f>
        <v>3</v>
      </c>
      <c r="W45" s="1" t="s">
        <v>5134</v>
      </c>
      <c r="X45" s="1" t="s">
        <v>5229</v>
      </c>
      <c r="Y45" s="1" t="s">
        <v>5230</v>
      </c>
      <c r="Z45" s="1" t="n">
        <v>10</v>
      </c>
      <c r="AA45" s="1" t="n">
        <v>3.86100386100386</v>
      </c>
      <c r="AB45" s="34" t="n">
        <v>3.29371481942128E-005</v>
      </c>
      <c r="AC45" s="53" t="n">
        <v>0.000317321305773514</v>
      </c>
    </row>
    <row r="46" customFormat="false" ht="15" hidden="false" customHeight="false" outlineLevel="0" collapsed="false">
      <c r="A46" s="1" t="n">
        <v>42</v>
      </c>
      <c r="B46" s="24" t="s">
        <v>4392</v>
      </c>
      <c r="C46" s="1" t="s">
        <v>4391</v>
      </c>
      <c r="D46" s="32" t="str">
        <f aca="false">VLOOKUP(C46,glavnatablica,3,FALSE())</f>
        <v>P02533</v>
      </c>
      <c r="E46" s="1" t="s">
        <v>405</v>
      </c>
      <c r="F46" s="1" t="n">
        <v>15</v>
      </c>
      <c r="G46" s="1" t="n">
        <v>12</v>
      </c>
      <c r="H46" s="1" t="n">
        <v>5</v>
      </c>
      <c r="J46" s="1" t="n">
        <v>42</v>
      </c>
      <c r="K46" s="52" t="s">
        <v>4392</v>
      </c>
      <c r="L46" s="1" t="s">
        <v>4391</v>
      </c>
      <c r="M46" s="33" t="s">
        <v>515</v>
      </c>
      <c r="N46" s="33" t="str">
        <f aca="false">VLOOKUP(L46,glavnatablica,3,FALSE())</f>
        <v>P02533</v>
      </c>
      <c r="O46" s="1" t="s">
        <v>405</v>
      </c>
      <c r="P46" s="1" t="n">
        <v>15</v>
      </c>
      <c r="Q46" s="1" t="n">
        <v>12</v>
      </c>
      <c r="R46" s="1" t="n">
        <v>5</v>
      </c>
      <c r="S46" s="1" t="n">
        <f aca="false">COUNTIF(P46:R46,"&gt;3")</f>
        <v>3</v>
      </c>
      <c r="W46" s="1" t="s">
        <v>5134</v>
      </c>
      <c r="X46" s="1" t="s">
        <v>5231</v>
      </c>
      <c r="Y46" s="1" t="s">
        <v>5232</v>
      </c>
      <c r="Z46" s="1" t="n">
        <v>6</v>
      </c>
      <c r="AA46" s="1" t="n">
        <v>2.31660231660231</v>
      </c>
      <c r="AB46" s="34" t="n">
        <v>6.87802538901771E-005</v>
      </c>
      <c r="AC46" s="53" t="n">
        <v>0.00064686191158619</v>
      </c>
    </row>
    <row r="47" customFormat="false" ht="15" hidden="false" customHeight="false" outlineLevel="0" collapsed="false">
      <c r="A47" s="1" t="n">
        <v>43</v>
      </c>
      <c r="B47" s="24" t="s">
        <v>4362</v>
      </c>
      <c r="C47" s="1" t="s">
        <v>350</v>
      </c>
      <c r="D47" s="32" t="str">
        <f aca="false">VLOOKUP(C47,glavnatablica,3,FALSE())</f>
        <v>P13639</v>
      </c>
      <c r="E47" s="1" t="s">
        <v>346</v>
      </c>
      <c r="F47" s="1" t="n">
        <v>22</v>
      </c>
      <c r="G47" s="1" t="n">
        <v>28</v>
      </c>
      <c r="H47" s="1" t="n">
        <v>16</v>
      </c>
      <c r="J47" s="1" t="n">
        <v>43</v>
      </c>
      <c r="K47" s="52" t="s">
        <v>4362</v>
      </c>
      <c r="L47" s="1" t="s">
        <v>350</v>
      </c>
      <c r="M47" s="33" t="s">
        <v>350</v>
      </c>
      <c r="N47" s="33" t="str">
        <f aca="false">VLOOKUP(L47,glavnatablica,3,FALSE())</f>
        <v>P13639</v>
      </c>
      <c r="O47" s="1" t="s">
        <v>346</v>
      </c>
      <c r="P47" s="1" t="n">
        <v>22</v>
      </c>
      <c r="Q47" s="1" t="n">
        <v>28</v>
      </c>
      <c r="R47" s="1" t="n">
        <v>16</v>
      </c>
      <c r="S47" s="1" t="n">
        <f aca="false">COUNTIF(P47:R47,"&gt;3")</f>
        <v>3</v>
      </c>
      <c r="W47" s="1" t="s">
        <v>5134</v>
      </c>
      <c r="X47" s="1" t="s">
        <v>5233</v>
      </c>
      <c r="Y47" s="1" t="s">
        <v>5234</v>
      </c>
      <c r="Z47" s="1" t="n">
        <v>7</v>
      </c>
      <c r="AA47" s="1" t="n">
        <v>2.7027027027027</v>
      </c>
      <c r="AB47" s="34" t="n">
        <v>7.16221641844332E-005</v>
      </c>
      <c r="AC47" s="53" t="n">
        <v>0.000657924531461654</v>
      </c>
    </row>
    <row r="48" customFormat="false" ht="15" hidden="false" customHeight="false" outlineLevel="0" collapsed="false">
      <c r="A48" s="1" t="n">
        <v>44</v>
      </c>
      <c r="B48" s="24" t="s">
        <v>4386</v>
      </c>
      <c r="C48" s="1" t="s">
        <v>483</v>
      </c>
      <c r="D48" s="32" t="str">
        <f aca="false">VLOOKUP(C48,glavnatablica,3,FALSE())</f>
        <v>A3R0T8</v>
      </c>
      <c r="E48" s="1" t="s">
        <v>481</v>
      </c>
      <c r="F48" s="1" t="n">
        <v>8</v>
      </c>
      <c r="G48" s="1" t="n">
        <v>8</v>
      </c>
      <c r="H48" s="1" t="n">
        <v>8</v>
      </c>
      <c r="J48" s="1" t="n">
        <v>44</v>
      </c>
      <c r="K48" s="52" t="s">
        <v>4386</v>
      </c>
      <c r="L48" s="1" t="s">
        <v>483</v>
      </c>
      <c r="M48" s="33" t="s">
        <v>485</v>
      </c>
      <c r="N48" s="33" t="str">
        <f aca="false">VLOOKUP(L48,glavnatablica,3,FALSE())</f>
        <v>A3R0T8</v>
      </c>
      <c r="O48" s="1" t="s">
        <v>481</v>
      </c>
      <c r="P48" s="1" t="n">
        <v>8</v>
      </c>
      <c r="Q48" s="1" t="n">
        <v>8</v>
      </c>
      <c r="R48" s="1" t="n">
        <v>8</v>
      </c>
      <c r="S48" s="1" t="n">
        <f aca="false">COUNTIF(P48:R48,"&gt;3")</f>
        <v>3</v>
      </c>
      <c r="W48" s="1" t="s">
        <v>5134</v>
      </c>
      <c r="X48" s="1" t="s">
        <v>5235</v>
      </c>
      <c r="Y48" s="1" t="s">
        <v>5236</v>
      </c>
      <c r="Z48" s="1" t="n">
        <v>23</v>
      </c>
      <c r="AA48" s="1" t="n">
        <v>8.88030888030888</v>
      </c>
      <c r="AB48" s="34" t="n">
        <v>7.84738329892381E-005</v>
      </c>
      <c r="AC48" s="53" t="n">
        <v>0.000704481000698842</v>
      </c>
    </row>
    <row r="49" customFormat="false" ht="15" hidden="false" customHeight="false" outlineLevel="0" collapsed="false">
      <c r="A49" s="1" t="n">
        <v>45</v>
      </c>
      <c r="B49" s="24" t="s">
        <v>4422</v>
      </c>
      <c r="C49" s="1" t="s">
        <v>677</v>
      </c>
      <c r="D49" s="32" t="str">
        <f aca="false">VLOOKUP(C49,glavnatablica,3,FALSE())</f>
        <v>Q5M8T4</v>
      </c>
      <c r="E49" s="1" t="s">
        <v>675</v>
      </c>
      <c r="F49" s="1" t="n">
        <v>4</v>
      </c>
      <c r="G49" s="1" t="n">
        <v>9</v>
      </c>
      <c r="H49" s="1" t="n">
        <v>8</v>
      </c>
      <c r="J49" s="1" t="n">
        <v>45</v>
      </c>
      <c r="K49" s="52" t="s">
        <v>4422</v>
      </c>
      <c r="L49" s="1" t="s">
        <v>677</v>
      </c>
      <c r="M49" s="33" t="s">
        <v>679</v>
      </c>
      <c r="N49" s="33" t="s">
        <v>679</v>
      </c>
      <c r="O49" s="1" t="s">
        <v>675</v>
      </c>
      <c r="P49" s="1" t="n">
        <v>4</v>
      </c>
      <c r="Q49" s="1" t="n">
        <v>9</v>
      </c>
      <c r="R49" s="1" t="n">
        <v>8</v>
      </c>
      <c r="S49" s="1" t="n">
        <f aca="false">COUNTIF(P49:R49,"&gt;3")</f>
        <v>3</v>
      </c>
      <c r="W49" s="1" t="s">
        <v>5134</v>
      </c>
      <c r="X49" s="1" t="s">
        <v>5237</v>
      </c>
      <c r="Y49" s="1" t="s">
        <v>5238</v>
      </c>
      <c r="Z49" s="1" t="n">
        <v>28</v>
      </c>
      <c r="AA49" s="1" t="n">
        <v>10.8108108108108</v>
      </c>
      <c r="AB49" s="34" t="n">
        <v>8.85597300551044E-005</v>
      </c>
      <c r="AC49" s="53" t="n">
        <v>0.000777357630483694</v>
      </c>
    </row>
    <row r="50" customFormat="false" ht="15" hidden="false" customHeight="false" outlineLevel="0" collapsed="false">
      <c r="A50" s="1" t="n">
        <v>46</v>
      </c>
      <c r="B50" s="24" t="s">
        <v>4464</v>
      </c>
      <c r="C50" s="1" t="s">
        <v>4463</v>
      </c>
      <c r="D50" s="32" t="str">
        <f aca="false">VLOOKUP(C50,glavnatablica,3,FALSE())</f>
        <v>P15311</v>
      </c>
      <c r="E50" s="1" t="s">
        <v>734</v>
      </c>
      <c r="F50" s="1" t="n">
        <v>22</v>
      </c>
      <c r="G50" s="1" t="n">
        <v>13</v>
      </c>
      <c r="H50" s="1" t="n">
        <v>13</v>
      </c>
      <c r="J50" s="1" t="n">
        <v>46</v>
      </c>
      <c r="K50" s="52" t="s">
        <v>4464</v>
      </c>
      <c r="L50" s="1" t="s">
        <v>4463</v>
      </c>
      <c r="M50" s="33" t="s">
        <v>5239</v>
      </c>
      <c r="N50" s="33" t="str">
        <f aca="false">VLOOKUP(L50,glavnatablica,3,FALSE())</f>
        <v>P15311</v>
      </c>
      <c r="O50" s="1" t="s">
        <v>734</v>
      </c>
      <c r="P50" s="1" t="n">
        <v>22</v>
      </c>
      <c r="Q50" s="1" t="n">
        <v>13</v>
      </c>
      <c r="R50" s="1" t="n">
        <v>13</v>
      </c>
      <c r="S50" s="1" t="n">
        <f aca="false">COUNTIF(P50:R50,"&gt;3")</f>
        <v>3</v>
      </c>
      <c r="W50" s="1" t="s">
        <v>5134</v>
      </c>
      <c r="X50" s="1" t="s">
        <v>5240</v>
      </c>
      <c r="Y50" s="1" t="s">
        <v>5241</v>
      </c>
      <c r="Z50" s="1" t="n">
        <v>8</v>
      </c>
      <c r="AA50" s="1" t="n">
        <v>3.08880308880308</v>
      </c>
      <c r="AB50" s="34" t="n">
        <v>0.000127859321733622</v>
      </c>
      <c r="AC50" s="53" t="n">
        <v>0.00108129556094958</v>
      </c>
    </row>
    <row r="51" customFormat="false" ht="15" hidden="false" customHeight="false" outlineLevel="0" collapsed="false">
      <c r="A51" s="1" t="n">
        <v>47</v>
      </c>
      <c r="B51" s="24" t="s">
        <v>4347</v>
      </c>
      <c r="C51" s="1" t="s">
        <v>271</v>
      </c>
      <c r="D51" s="32" t="str">
        <f aca="false">VLOOKUP(C51,glavnatablica,3,FALSE())</f>
        <v>P48307</v>
      </c>
      <c r="E51" s="1" t="s">
        <v>268</v>
      </c>
      <c r="F51" s="1" t="n">
        <v>31</v>
      </c>
      <c r="G51" s="1" t="n">
        <v>26</v>
      </c>
      <c r="H51" s="1" t="n">
        <v>10</v>
      </c>
      <c r="J51" s="1" t="n">
        <v>47</v>
      </c>
      <c r="K51" s="52" t="s">
        <v>4347</v>
      </c>
      <c r="L51" s="1" t="s">
        <v>271</v>
      </c>
      <c r="M51" s="33" t="s">
        <v>5242</v>
      </c>
      <c r="N51" s="33" t="str">
        <f aca="false">VLOOKUP(L51,glavnatablica,3,FALSE())</f>
        <v>P48307</v>
      </c>
      <c r="O51" s="1" t="s">
        <v>268</v>
      </c>
      <c r="P51" s="1" t="n">
        <v>31</v>
      </c>
      <c r="Q51" s="1" t="n">
        <v>26</v>
      </c>
      <c r="R51" s="1" t="n">
        <v>10</v>
      </c>
      <c r="S51" s="1" t="n">
        <f aca="false">COUNTIF(P51:R51,"&gt;3")</f>
        <v>3</v>
      </c>
      <c r="W51" s="1" t="s">
        <v>5134</v>
      </c>
      <c r="X51" s="1" t="s">
        <v>5243</v>
      </c>
      <c r="Y51" s="1" t="s">
        <v>5244</v>
      </c>
      <c r="Z51" s="1" t="n">
        <v>5</v>
      </c>
      <c r="AA51" s="1" t="n">
        <v>1.93050193050193</v>
      </c>
      <c r="AB51" s="34" t="n">
        <v>0.000128660484467419</v>
      </c>
      <c r="AC51" s="53" t="n">
        <v>0.00108129556094958</v>
      </c>
    </row>
    <row r="52" customFormat="false" ht="15" hidden="false" customHeight="false" outlineLevel="0" collapsed="false">
      <c r="A52" s="1" t="n">
        <v>48</v>
      </c>
      <c r="B52" s="24" t="s">
        <v>4349</v>
      </c>
      <c r="C52" s="1" t="s">
        <v>4348</v>
      </c>
      <c r="D52" s="32" t="str">
        <f aca="false">VLOOKUP(C52,glavnatablica,3,FALSE())</f>
        <v>Q13813</v>
      </c>
      <c r="E52" s="1" t="s">
        <v>274</v>
      </c>
      <c r="F52" s="1" t="n">
        <v>46</v>
      </c>
      <c r="G52" s="1" t="n">
        <v>49</v>
      </c>
      <c r="H52" s="1" t="n">
        <v>36</v>
      </c>
      <c r="J52" s="1" t="n">
        <v>48</v>
      </c>
      <c r="K52" s="52" t="s">
        <v>4349</v>
      </c>
      <c r="L52" s="1" t="s">
        <v>4348</v>
      </c>
      <c r="M52" s="33" t="s">
        <v>5245</v>
      </c>
      <c r="N52" s="33" t="str">
        <f aca="false">VLOOKUP(L52,glavnatablica,3,FALSE())</f>
        <v>Q13813</v>
      </c>
      <c r="O52" s="1" t="s">
        <v>274</v>
      </c>
      <c r="P52" s="1" t="n">
        <v>46</v>
      </c>
      <c r="Q52" s="1" t="n">
        <v>49</v>
      </c>
      <c r="R52" s="1" t="n">
        <v>36</v>
      </c>
      <c r="S52" s="1" t="n">
        <f aca="false">COUNTIF(P52:R52,"&gt;3")</f>
        <v>3</v>
      </c>
      <c r="W52" s="1" t="s">
        <v>5134</v>
      </c>
      <c r="X52" s="1" t="s">
        <v>5246</v>
      </c>
      <c r="Y52" s="1" t="s">
        <v>5247</v>
      </c>
      <c r="Z52" s="1" t="n">
        <v>6</v>
      </c>
      <c r="AA52" s="1" t="n">
        <v>2.31660231660231</v>
      </c>
      <c r="AB52" s="34" t="n">
        <v>0.000212520762313499</v>
      </c>
      <c r="AC52" s="53" t="n">
        <v>0.00171317757375168</v>
      </c>
    </row>
    <row r="53" customFormat="false" ht="15" hidden="false" customHeight="false" outlineLevel="0" collapsed="false">
      <c r="A53" s="1" t="n">
        <v>49</v>
      </c>
      <c r="B53" s="24" t="s">
        <v>4379</v>
      </c>
      <c r="C53" s="1" t="s">
        <v>4378</v>
      </c>
      <c r="D53" s="32" t="str">
        <f aca="false">VLOOKUP(C53,glavnatablica,3,FALSE())</f>
        <v>O75173</v>
      </c>
      <c r="E53" s="1" t="s">
        <v>439</v>
      </c>
      <c r="F53" s="1" t="n">
        <v>11</v>
      </c>
      <c r="G53" s="1" t="n">
        <v>13</v>
      </c>
      <c r="H53" s="1" t="n">
        <v>10</v>
      </c>
      <c r="J53" s="1" t="n">
        <v>49</v>
      </c>
      <c r="K53" s="52" t="s">
        <v>4379</v>
      </c>
      <c r="L53" s="1" t="s">
        <v>4378</v>
      </c>
      <c r="M53" s="33" t="s">
        <v>5248</v>
      </c>
      <c r="N53" s="33" t="str">
        <f aca="false">VLOOKUP(L53,glavnatablica,3,FALSE())</f>
        <v>O75173</v>
      </c>
      <c r="O53" s="1" t="s">
        <v>439</v>
      </c>
      <c r="P53" s="1" t="n">
        <v>11</v>
      </c>
      <c r="Q53" s="1" t="n">
        <v>13</v>
      </c>
      <c r="R53" s="1" t="n">
        <v>10</v>
      </c>
      <c r="S53" s="1" t="n">
        <f aca="false">COUNTIF(P53:R53,"&gt;3")</f>
        <v>3</v>
      </c>
      <c r="W53" s="1" t="s">
        <v>5134</v>
      </c>
      <c r="X53" s="1" t="s">
        <v>5249</v>
      </c>
      <c r="Y53" s="1" t="s">
        <v>5250</v>
      </c>
      <c r="Z53" s="1" t="n">
        <v>6</v>
      </c>
      <c r="AA53" s="1" t="n">
        <v>2.31660231660231</v>
      </c>
      <c r="AB53" s="34" t="n">
        <v>0.000212520762313499</v>
      </c>
      <c r="AC53" s="53" t="n">
        <v>0.00171317757375168</v>
      </c>
    </row>
    <row r="54" customFormat="false" ht="15" hidden="false" customHeight="false" outlineLevel="0" collapsed="false">
      <c r="A54" s="1" t="n">
        <v>50</v>
      </c>
      <c r="B54" s="24" t="s">
        <v>4377</v>
      </c>
      <c r="C54" s="1" t="s">
        <v>4376</v>
      </c>
      <c r="D54" s="32" t="str">
        <f aca="false">VLOOKUP(C54,glavnatablica,3,FALSE())</f>
        <v>P68104</v>
      </c>
      <c r="E54" s="1" t="s">
        <v>259</v>
      </c>
      <c r="F54" s="1" t="n">
        <v>9</v>
      </c>
      <c r="G54" s="1" t="n">
        <v>11</v>
      </c>
      <c r="H54" s="1" t="n">
        <v>12</v>
      </c>
      <c r="J54" s="1" t="n">
        <v>50</v>
      </c>
      <c r="K54" s="52" t="s">
        <v>4377</v>
      </c>
      <c r="L54" s="1" t="s">
        <v>4376</v>
      </c>
      <c r="M54" s="33" t="s">
        <v>5251</v>
      </c>
      <c r="N54" s="33" t="str">
        <f aca="false">VLOOKUP(L54,glavnatablica,3,FALSE())</f>
        <v>P68104</v>
      </c>
      <c r="O54" s="1" t="s">
        <v>259</v>
      </c>
      <c r="P54" s="1" t="n">
        <v>9</v>
      </c>
      <c r="Q54" s="1" t="n">
        <v>11</v>
      </c>
      <c r="R54" s="1" t="n">
        <v>12</v>
      </c>
      <c r="S54" s="1" t="n">
        <f aca="false">COUNTIF(P54:R54,"&gt;3")</f>
        <v>3</v>
      </c>
      <c r="W54" s="1" t="s">
        <v>5134</v>
      </c>
      <c r="X54" s="1" t="s">
        <v>5252</v>
      </c>
      <c r="Y54" s="1" t="s">
        <v>5253</v>
      </c>
      <c r="Z54" s="1" t="n">
        <v>9</v>
      </c>
      <c r="AA54" s="1" t="n">
        <v>3.47490347490347</v>
      </c>
      <c r="AB54" s="34" t="n">
        <v>0.000367122680563019</v>
      </c>
      <c r="AC54" s="53" t="n">
        <v>0.00290026917644785</v>
      </c>
    </row>
    <row r="55" customFormat="false" ht="15" hidden="false" customHeight="false" outlineLevel="0" collapsed="false">
      <c r="A55" s="1" t="n">
        <v>51</v>
      </c>
      <c r="B55" s="24" t="s">
        <v>4388</v>
      </c>
      <c r="C55" s="1" t="s">
        <v>498</v>
      </c>
      <c r="D55" s="32" t="str">
        <f aca="false">VLOOKUP(C55,glavnatablica,3,FALSE())</f>
        <v>A0A024R4F1</v>
      </c>
      <c r="E55" s="1" t="s">
        <v>496</v>
      </c>
      <c r="F55" s="1" t="n">
        <v>13</v>
      </c>
      <c r="G55" s="1" t="n">
        <v>12</v>
      </c>
      <c r="H55" s="1" t="n">
        <v>8</v>
      </c>
      <c r="J55" s="1" t="n">
        <v>51</v>
      </c>
      <c r="K55" s="52" t="s">
        <v>4388</v>
      </c>
      <c r="L55" s="1" t="s">
        <v>498</v>
      </c>
      <c r="M55" s="33" t="s">
        <v>501</v>
      </c>
      <c r="N55" s="33" t="str">
        <f aca="false">VLOOKUP(L55,glavnatablica,3,FALSE())</f>
        <v>A0A024R4F1</v>
      </c>
      <c r="O55" s="1" t="s">
        <v>496</v>
      </c>
      <c r="P55" s="1" t="n">
        <v>13</v>
      </c>
      <c r="Q55" s="1" t="n">
        <v>12</v>
      </c>
      <c r="R55" s="1" t="n">
        <v>8</v>
      </c>
      <c r="S55" s="1" t="n">
        <f aca="false">COUNTIF(P55:R55,"&gt;3")</f>
        <v>3</v>
      </c>
      <c r="W55" s="1" t="s">
        <v>5134</v>
      </c>
      <c r="X55" s="1" t="s">
        <v>5254</v>
      </c>
      <c r="Y55" s="1" t="s">
        <v>5255</v>
      </c>
      <c r="Z55" s="1" t="n">
        <v>4</v>
      </c>
      <c r="AA55" s="1" t="n">
        <v>1.54440154440154</v>
      </c>
      <c r="AB55" s="1" t="n">
        <v>0.00229777921172461</v>
      </c>
      <c r="AC55" s="53" t="n">
        <v>0.0171249582760608</v>
      </c>
    </row>
    <row r="56" customFormat="false" ht="15" hidden="false" customHeight="false" outlineLevel="0" collapsed="false">
      <c r="A56" s="1" t="n">
        <v>52</v>
      </c>
      <c r="B56" s="24" t="s">
        <v>4421</v>
      </c>
      <c r="C56" s="1" t="s">
        <v>669</v>
      </c>
      <c r="D56" s="32" t="str">
        <f aca="false">VLOOKUP(C56,glavnatablica,3,FALSE())</f>
        <v>A6XAA7</v>
      </c>
      <c r="E56" s="1" t="s">
        <v>667</v>
      </c>
      <c r="F56" s="1" t="n">
        <v>5</v>
      </c>
      <c r="G56" s="1" t="n">
        <v>7</v>
      </c>
      <c r="H56" s="1" t="n">
        <v>4</v>
      </c>
      <c r="J56" s="1" t="n">
        <v>52</v>
      </c>
      <c r="K56" s="52" t="s">
        <v>4421</v>
      </c>
      <c r="L56" s="1" t="s">
        <v>669</v>
      </c>
      <c r="M56" s="33" t="s">
        <v>671</v>
      </c>
      <c r="N56" s="33" t="s">
        <v>671</v>
      </c>
      <c r="O56" s="1" t="s">
        <v>667</v>
      </c>
      <c r="P56" s="1" t="n">
        <v>5</v>
      </c>
      <c r="Q56" s="1" t="n">
        <v>7</v>
      </c>
      <c r="R56" s="1" t="n">
        <v>4</v>
      </c>
      <c r="S56" s="1" t="n">
        <f aca="false">COUNTIF(P56:R56,"&gt;3")</f>
        <v>3</v>
      </c>
      <c r="W56" s="1" t="s">
        <v>5134</v>
      </c>
      <c r="X56" s="1" t="s">
        <v>5256</v>
      </c>
      <c r="Y56" s="1" t="s">
        <v>5257</v>
      </c>
      <c r="Z56" s="1" t="n">
        <v>7</v>
      </c>
      <c r="AA56" s="1" t="n">
        <v>2.7027027027027</v>
      </c>
      <c r="AB56" s="1" t="n">
        <v>0.00243389504647728</v>
      </c>
      <c r="AC56" s="53" t="n">
        <v>0.0178034915436764</v>
      </c>
    </row>
    <row r="57" customFormat="false" ht="15" hidden="false" customHeight="false" outlineLevel="0" collapsed="false">
      <c r="A57" s="1" t="n">
        <v>53</v>
      </c>
      <c r="B57" s="24" t="s">
        <v>4485</v>
      </c>
      <c r="C57" s="1" t="s">
        <v>992</v>
      </c>
      <c r="D57" s="32" t="str">
        <f aca="false">VLOOKUP(C57,glavnatablica,3,FALSE())</f>
        <v>Q9Y4G6</v>
      </c>
      <c r="E57" s="1" t="s">
        <v>989</v>
      </c>
      <c r="F57" s="1" t="n">
        <v>17</v>
      </c>
      <c r="G57" s="1" t="n">
        <v>16</v>
      </c>
      <c r="H57" s="1" t="n">
        <v>12</v>
      </c>
      <c r="J57" s="1" t="n">
        <v>53</v>
      </c>
      <c r="K57" s="52" t="s">
        <v>4485</v>
      </c>
      <c r="L57" s="1" t="s">
        <v>992</v>
      </c>
      <c r="M57" s="33" t="s">
        <v>992</v>
      </c>
      <c r="N57" s="33" t="str">
        <f aca="false">VLOOKUP(L57,glavnatablica,3,FALSE())</f>
        <v>Q9Y4G6</v>
      </c>
      <c r="O57" s="1" t="s">
        <v>989</v>
      </c>
      <c r="P57" s="1" t="n">
        <v>17</v>
      </c>
      <c r="Q57" s="1" t="n">
        <v>16</v>
      </c>
      <c r="R57" s="1" t="n">
        <v>12</v>
      </c>
      <c r="S57" s="1" t="n">
        <f aca="false">COUNTIF(P57:R57,"&gt;3")</f>
        <v>3</v>
      </c>
      <c r="W57" s="1" t="s">
        <v>5134</v>
      </c>
      <c r="X57" s="1" t="s">
        <v>5258</v>
      </c>
      <c r="Y57" s="1" t="s">
        <v>5259</v>
      </c>
      <c r="Z57" s="1" t="n">
        <v>5</v>
      </c>
      <c r="AA57" s="1" t="n">
        <v>1.93050193050193</v>
      </c>
      <c r="AB57" s="1" t="n">
        <v>0.00313971208250653</v>
      </c>
      <c r="AC57" s="53" t="n">
        <v>0.0221461834391086</v>
      </c>
    </row>
    <row r="58" customFormat="false" ht="15" hidden="false" customHeight="false" outlineLevel="0" collapsed="false">
      <c r="A58" s="1" t="n">
        <v>54</v>
      </c>
      <c r="B58" s="24" t="s">
        <v>4359</v>
      </c>
      <c r="C58" s="1" t="s">
        <v>337</v>
      </c>
      <c r="D58" s="32" t="str">
        <f aca="false">VLOOKUP(C58,glavnatablica,3,FALSE())</f>
        <v>P13611</v>
      </c>
      <c r="E58" s="1" t="s">
        <v>332</v>
      </c>
      <c r="F58" s="1" t="n">
        <v>12</v>
      </c>
      <c r="G58" s="1" t="n">
        <v>28</v>
      </c>
      <c r="H58" s="1" t="n">
        <v>14</v>
      </c>
      <c r="J58" s="1" t="n">
        <v>54</v>
      </c>
      <c r="K58" s="52" t="s">
        <v>4359</v>
      </c>
      <c r="L58" s="1" t="s">
        <v>337</v>
      </c>
      <c r="M58" s="33" t="s">
        <v>5260</v>
      </c>
      <c r="N58" s="33" t="str">
        <f aca="false">VLOOKUP(L58,glavnatablica,3,FALSE())</f>
        <v>P13611</v>
      </c>
      <c r="O58" s="1" t="s">
        <v>332</v>
      </c>
      <c r="P58" s="1" t="n">
        <v>12</v>
      </c>
      <c r="Q58" s="1" t="n">
        <v>28</v>
      </c>
      <c r="R58" s="1" t="n">
        <v>14</v>
      </c>
      <c r="S58" s="1" t="n">
        <f aca="false">COUNTIF(P58:R58,"&gt;3")</f>
        <v>3</v>
      </c>
      <c r="W58" s="1" t="s">
        <v>5134</v>
      </c>
      <c r="X58" s="1" t="s">
        <v>5261</v>
      </c>
      <c r="Y58" s="1" t="s">
        <v>5262</v>
      </c>
      <c r="Z58" s="1" t="n">
        <v>4</v>
      </c>
      <c r="AA58" s="1" t="n">
        <v>1.54440154440154</v>
      </c>
      <c r="AB58" s="1" t="n">
        <v>0.00402802196063027</v>
      </c>
      <c r="AC58" s="53" t="n">
        <v>0.0269672656686264</v>
      </c>
    </row>
    <row r="59" customFormat="false" ht="15" hidden="false" customHeight="false" outlineLevel="0" collapsed="false">
      <c r="A59" s="1" t="n">
        <v>55</v>
      </c>
      <c r="B59" s="24" t="s">
        <v>4531</v>
      </c>
      <c r="C59" s="1" t="s">
        <v>1255</v>
      </c>
      <c r="D59" s="32" t="str">
        <f aca="false">VLOOKUP(C59,glavnatablica,3,FALSE())</f>
        <v>Q9H1J7</v>
      </c>
      <c r="E59" s="1" t="s">
        <v>1252</v>
      </c>
      <c r="F59" s="1" t="n">
        <v>8</v>
      </c>
      <c r="G59" s="1" t="n">
        <v>8</v>
      </c>
      <c r="H59" s="1" t="n">
        <v>9</v>
      </c>
      <c r="J59" s="1" t="n">
        <v>55</v>
      </c>
      <c r="K59" s="52" t="s">
        <v>4531</v>
      </c>
      <c r="L59" s="1" t="s">
        <v>1255</v>
      </c>
      <c r="M59" s="33" t="s">
        <v>1255</v>
      </c>
      <c r="N59" s="33" t="str">
        <f aca="false">VLOOKUP(L59,glavnatablica,3,FALSE())</f>
        <v>Q9H1J7</v>
      </c>
      <c r="O59" s="1" t="s">
        <v>1252</v>
      </c>
      <c r="P59" s="1" t="n">
        <v>8</v>
      </c>
      <c r="Q59" s="1" t="n">
        <v>8</v>
      </c>
      <c r="R59" s="1" t="n">
        <v>9</v>
      </c>
      <c r="S59" s="1" t="n">
        <f aca="false">COUNTIF(P59:R59,"&gt;3")</f>
        <v>3</v>
      </c>
      <c r="W59" s="1" t="s">
        <v>5134</v>
      </c>
      <c r="X59" s="1" t="s">
        <v>5263</v>
      </c>
      <c r="Y59" s="1" t="s">
        <v>5264</v>
      </c>
      <c r="Z59" s="1" t="n">
        <v>4</v>
      </c>
      <c r="AA59" s="1" t="n">
        <v>1.54440154440154</v>
      </c>
      <c r="AB59" s="1" t="n">
        <v>0.00402802196063027</v>
      </c>
      <c r="AC59" s="53" t="n">
        <v>0.0269672656686264</v>
      </c>
    </row>
    <row r="60" customFormat="false" ht="15" hidden="false" customHeight="false" outlineLevel="0" collapsed="false">
      <c r="A60" s="1" t="n">
        <v>56</v>
      </c>
      <c r="B60" s="24" t="s">
        <v>4374</v>
      </c>
      <c r="C60" s="1" t="s">
        <v>4373</v>
      </c>
      <c r="D60" s="32" t="str">
        <f aca="false">VLOOKUP(C60,glavnatablica,3,FALSE())</f>
        <v>P04406</v>
      </c>
      <c r="E60" s="1" t="s">
        <v>412</v>
      </c>
      <c r="F60" s="1" t="n">
        <v>18</v>
      </c>
      <c r="G60" s="1" t="n">
        <v>14</v>
      </c>
      <c r="H60" s="1" t="n">
        <v>12</v>
      </c>
      <c r="J60" s="1" t="n">
        <v>56</v>
      </c>
      <c r="K60" s="52" t="s">
        <v>4374</v>
      </c>
      <c r="L60" s="1" t="s">
        <v>4373</v>
      </c>
      <c r="M60" s="33" t="s">
        <v>5265</v>
      </c>
      <c r="N60" s="33" t="str">
        <f aca="false">VLOOKUP(L60,glavnatablica,3,FALSE())</f>
        <v>P04406</v>
      </c>
      <c r="O60" s="1" t="s">
        <v>412</v>
      </c>
      <c r="P60" s="1" t="n">
        <v>18</v>
      </c>
      <c r="Q60" s="1" t="n">
        <v>14</v>
      </c>
      <c r="R60" s="1" t="n">
        <v>12</v>
      </c>
      <c r="S60" s="1" t="n">
        <f aca="false">COUNTIF(P60:R60,"&gt;3")</f>
        <v>3</v>
      </c>
      <c r="W60" s="1" t="s">
        <v>5134</v>
      </c>
      <c r="X60" s="1" t="s">
        <v>5266</v>
      </c>
      <c r="Y60" s="1" t="s">
        <v>5267</v>
      </c>
      <c r="Z60" s="1" t="n">
        <v>4</v>
      </c>
      <c r="AA60" s="1" t="n">
        <v>1.54440154440154</v>
      </c>
      <c r="AB60" s="1" t="n">
        <v>0.00512347632278984</v>
      </c>
      <c r="AC60" s="53" t="n">
        <v>0.0337295524583664</v>
      </c>
    </row>
    <row r="61" customFormat="false" ht="15" hidden="false" customHeight="false" outlineLevel="0" collapsed="false">
      <c r="A61" s="1" t="n">
        <v>57</v>
      </c>
      <c r="B61" s="24" t="s">
        <v>4397</v>
      </c>
      <c r="C61" s="1" t="s">
        <v>4396</v>
      </c>
      <c r="D61" s="32" t="str">
        <f aca="false">VLOOKUP(C61,glavnatablica,3,FALSE())</f>
        <v>P04004</v>
      </c>
      <c r="E61" s="1" t="s">
        <v>72</v>
      </c>
      <c r="F61" s="1" t="n">
        <v>6</v>
      </c>
      <c r="G61" s="1" t="n">
        <v>11</v>
      </c>
      <c r="H61" s="1" t="n">
        <v>8</v>
      </c>
      <c r="J61" s="1" t="n">
        <v>57</v>
      </c>
      <c r="K61" s="52" t="s">
        <v>4397</v>
      </c>
      <c r="L61" s="1" t="s">
        <v>4396</v>
      </c>
      <c r="M61" s="33" t="s">
        <v>536</v>
      </c>
      <c r="N61" s="33" t="str">
        <f aca="false">VLOOKUP(L61,glavnatablica,3,FALSE())</f>
        <v>P04004</v>
      </c>
      <c r="O61" s="1" t="s">
        <v>72</v>
      </c>
      <c r="P61" s="1" t="n">
        <v>6</v>
      </c>
      <c r="Q61" s="1" t="n">
        <v>11</v>
      </c>
      <c r="R61" s="1" t="n">
        <v>8</v>
      </c>
      <c r="S61" s="1" t="n">
        <f aca="false">COUNTIF(P61:R61,"&gt;3")</f>
        <v>3</v>
      </c>
      <c r="W61" s="1" t="s">
        <v>5134</v>
      </c>
      <c r="X61" s="1" t="s">
        <v>5268</v>
      </c>
      <c r="Y61" s="1" t="s">
        <v>5269</v>
      </c>
      <c r="Z61" s="1" t="n">
        <v>9</v>
      </c>
      <c r="AA61" s="1" t="n">
        <v>3.47490347490347</v>
      </c>
      <c r="AB61" s="1" t="n">
        <v>0.00614736556902236</v>
      </c>
      <c r="AC61" s="53" t="n">
        <v>0.0386936007077067</v>
      </c>
    </row>
    <row r="62" customFormat="false" ht="15" hidden="false" customHeight="false" outlineLevel="0" collapsed="false">
      <c r="A62" s="1" t="n">
        <v>58</v>
      </c>
      <c r="B62" s="24" t="s">
        <v>4411</v>
      </c>
      <c r="C62" s="1" t="s">
        <v>618</v>
      </c>
      <c r="D62" s="32" t="str">
        <f aca="false">VLOOKUP(C62,glavnatablica,3,FALSE())</f>
        <v>P04083</v>
      </c>
      <c r="E62" s="1" t="s">
        <v>289</v>
      </c>
      <c r="F62" s="1" t="n">
        <v>7</v>
      </c>
      <c r="G62" s="1" t="n">
        <v>8</v>
      </c>
      <c r="H62" s="1" t="n">
        <v>4</v>
      </c>
      <c r="J62" s="1" t="n">
        <v>58</v>
      </c>
      <c r="K62" s="52" t="s">
        <v>4411</v>
      </c>
      <c r="L62" s="1" t="s">
        <v>618</v>
      </c>
      <c r="M62" s="33" t="s">
        <v>618</v>
      </c>
      <c r="N62" s="33" t="str">
        <f aca="false">VLOOKUP(L62,glavnatablica,3,FALSE())</f>
        <v>P04083</v>
      </c>
      <c r="O62" s="1" t="s">
        <v>289</v>
      </c>
      <c r="P62" s="1" t="n">
        <v>7</v>
      </c>
      <c r="Q62" s="1" t="n">
        <v>8</v>
      </c>
      <c r="R62" s="1" t="n">
        <v>4</v>
      </c>
      <c r="S62" s="1" t="n">
        <f aca="false">COUNTIF(P62:R62,"&gt;3")</f>
        <v>3</v>
      </c>
      <c r="W62" s="1" t="s">
        <v>5134</v>
      </c>
      <c r="X62" s="1" t="s">
        <v>5270</v>
      </c>
      <c r="Y62" s="1" t="s">
        <v>5271</v>
      </c>
      <c r="Z62" s="1" t="n">
        <v>7</v>
      </c>
      <c r="AA62" s="1" t="n">
        <v>2.7027027027027</v>
      </c>
      <c r="AB62" s="1" t="n">
        <v>0.00617138441667221</v>
      </c>
      <c r="AC62" s="53" t="n">
        <v>0.0386936007077067</v>
      </c>
    </row>
    <row r="63" customFormat="false" ht="15" hidden="false" customHeight="false" outlineLevel="0" collapsed="false">
      <c r="A63" s="1" t="n">
        <v>59</v>
      </c>
      <c r="B63" s="24" t="s">
        <v>4337</v>
      </c>
      <c r="C63" s="1" t="s">
        <v>214</v>
      </c>
      <c r="D63" s="32" t="str">
        <f aca="false">VLOOKUP(C63,glavnatablica,3,FALSE())</f>
        <v>B2ZZ89</v>
      </c>
      <c r="E63" s="1" t="s">
        <v>212</v>
      </c>
      <c r="F63" s="1" t="n">
        <v>66</v>
      </c>
      <c r="G63" s="1" t="n">
        <v>59</v>
      </c>
      <c r="H63" s="1" t="n">
        <v>37</v>
      </c>
      <c r="J63" s="1" t="n">
        <v>59</v>
      </c>
      <c r="K63" s="52" t="s">
        <v>4337</v>
      </c>
      <c r="L63" s="1" t="s">
        <v>214</v>
      </c>
      <c r="M63" s="33" t="s">
        <v>5272</v>
      </c>
      <c r="N63" s="33" t="str">
        <f aca="false">VLOOKUP(L63,glavnatablica,3,FALSE())</f>
        <v>B2ZZ89</v>
      </c>
      <c r="O63" s="1" t="s">
        <v>212</v>
      </c>
      <c r="P63" s="1" t="n">
        <v>66</v>
      </c>
      <c r="Q63" s="1" t="n">
        <v>59</v>
      </c>
      <c r="R63" s="1" t="n">
        <v>37</v>
      </c>
      <c r="S63" s="1" t="n">
        <f aca="false">COUNTIF(P63:R63,"&gt;3")</f>
        <v>3</v>
      </c>
      <c r="W63" s="1" t="s">
        <v>5134</v>
      </c>
      <c r="X63" s="1" t="s">
        <v>5273</v>
      </c>
      <c r="Y63" s="1" t="s">
        <v>5274</v>
      </c>
      <c r="Z63" s="1" t="n">
        <v>4</v>
      </c>
      <c r="AA63" s="1" t="n">
        <v>1.54440154440154</v>
      </c>
      <c r="AB63" s="1" t="n">
        <v>0.00638174317129125</v>
      </c>
      <c r="AC63" s="53" t="n">
        <v>0.0393873211353132</v>
      </c>
    </row>
    <row r="64" customFormat="false" ht="15" hidden="false" customHeight="false" outlineLevel="0" collapsed="false">
      <c r="A64" s="1" t="n">
        <v>60</v>
      </c>
      <c r="B64" s="24" t="s">
        <v>4404</v>
      </c>
      <c r="C64" s="1" t="s">
        <v>578</v>
      </c>
      <c r="D64" s="32" t="str">
        <f aca="false">VLOOKUP(C64,glavnatablica,3,FALSE())</f>
        <v>P62937</v>
      </c>
      <c r="E64" s="1" t="s">
        <v>574</v>
      </c>
      <c r="F64" s="1" t="n">
        <v>9</v>
      </c>
      <c r="G64" s="1" t="n">
        <v>11</v>
      </c>
      <c r="H64" s="1" t="n">
        <v>10</v>
      </c>
      <c r="J64" s="1" t="n">
        <v>60</v>
      </c>
      <c r="K64" s="52" t="s">
        <v>4404</v>
      </c>
      <c r="L64" s="1" t="s">
        <v>578</v>
      </c>
      <c r="M64" s="33" t="s">
        <v>578</v>
      </c>
      <c r="N64" s="33" t="str">
        <f aca="false">VLOOKUP(L64,glavnatablica,3,FALSE())</f>
        <v>P62937</v>
      </c>
      <c r="O64" s="1" t="s">
        <v>574</v>
      </c>
      <c r="P64" s="1" t="n">
        <v>9</v>
      </c>
      <c r="Q64" s="1" t="n">
        <v>11</v>
      </c>
      <c r="R64" s="1" t="n">
        <v>10</v>
      </c>
      <c r="S64" s="1" t="n">
        <f aca="false">COUNTIF(P64:R64,"&gt;3")</f>
        <v>3</v>
      </c>
      <c r="W64" s="1" t="s">
        <v>5134</v>
      </c>
      <c r="X64" s="1" t="s">
        <v>5275</v>
      </c>
      <c r="Y64" s="1" t="s">
        <v>5276</v>
      </c>
      <c r="Z64" s="1" t="n">
        <v>6</v>
      </c>
      <c r="AA64" s="1" t="n">
        <v>2.31660231660231</v>
      </c>
      <c r="AB64" s="1" t="n">
        <v>0.00715602082495766</v>
      </c>
      <c r="AC64" s="53" t="n">
        <v>0.0434865880901273</v>
      </c>
    </row>
    <row r="65" customFormat="false" ht="15" hidden="false" customHeight="false" outlineLevel="0" collapsed="false">
      <c r="A65" s="1" t="n">
        <v>61</v>
      </c>
      <c r="B65" s="24" t="s">
        <v>4405</v>
      </c>
      <c r="C65" s="1" t="s">
        <v>586</v>
      </c>
      <c r="D65" s="32" t="str">
        <f aca="false">VLOOKUP(C65,glavnatablica,3,FALSE())</f>
        <v>Q8N474</v>
      </c>
      <c r="E65" s="1" t="s">
        <v>582</v>
      </c>
      <c r="F65" s="1" t="n">
        <v>4</v>
      </c>
      <c r="G65" s="1" t="n">
        <v>6</v>
      </c>
      <c r="H65" s="1" t="n">
        <v>5</v>
      </c>
      <c r="J65" s="1" t="n">
        <v>61</v>
      </c>
      <c r="K65" s="52" t="s">
        <v>4405</v>
      </c>
      <c r="L65" s="1" t="s">
        <v>586</v>
      </c>
      <c r="M65" s="33" t="s">
        <v>586</v>
      </c>
      <c r="N65" s="33" t="str">
        <f aca="false">VLOOKUP(L65,glavnatablica,3,FALSE())</f>
        <v>Q8N474</v>
      </c>
      <c r="O65" s="1" t="s">
        <v>582</v>
      </c>
      <c r="P65" s="1" t="n">
        <v>4</v>
      </c>
      <c r="Q65" s="1" t="n">
        <v>6</v>
      </c>
      <c r="R65" s="1" t="n">
        <v>5</v>
      </c>
      <c r="S65" s="1" t="n">
        <f aca="false">COUNTIF(P65:R65,"&gt;3")</f>
        <v>3</v>
      </c>
      <c r="W65" s="1" t="s">
        <v>5134</v>
      </c>
      <c r="X65" s="1" t="s">
        <v>5277</v>
      </c>
      <c r="Y65" s="1" t="s">
        <v>5278</v>
      </c>
      <c r="Z65" s="1" t="n">
        <v>5</v>
      </c>
      <c r="AA65" s="1" t="n">
        <v>1.93050193050193</v>
      </c>
      <c r="AB65" s="1" t="n">
        <v>0.00760497075515979</v>
      </c>
      <c r="AC65" s="53" t="n">
        <v>0.0455145977013351</v>
      </c>
    </row>
    <row r="66" customFormat="false" ht="15" hidden="false" customHeight="false" outlineLevel="0" collapsed="false">
      <c r="A66" s="1" t="n">
        <v>62</v>
      </c>
      <c r="B66" s="24" t="s">
        <v>4410</v>
      </c>
      <c r="C66" s="1" t="s">
        <v>4409</v>
      </c>
      <c r="D66" s="32" t="str">
        <f aca="false">VLOOKUP(C66,glavnatablica,3,FALSE())</f>
        <v>P0DMV8</v>
      </c>
      <c r="E66" s="1" t="s">
        <v>518</v>
      </c>
      <c r="F66" s="1" t="n">
        <v>13</v>
      </c>
      <c r="G66" s="1" t="n">
        <v>11</v>
      </c>
      <c r="H66" s="1" t="n">
        <v>11</v>
      </c>
      <c r="J66" s="1" t="n">
        <v>62</v>
      </c>
      <c r="K66" s="52" t="s">
        <v>4410</v>
      </c>
      <c r="L66" s="1" t="s">
        <v>4409</v>
      </c>
      <c r="M66" s="33" t="s">
        <v>5279</v>
      </c>
      <c r="N66" s="33" t="str">
        <f aca="false">VLOOKUP(L66,glavnatablica,3,FALSE())</f>
        <v>P0DMV8</v>
      </c>
      <c r="O66" s="1" t="s">
        <v>518</v>
      </c>
      <c r="P66" s="1" t="n">
        <v>13</v>
      </c>
      <c r="Q66" s="1" t="n">
        <v>11</v>
      </c>
      <c r="R66" s="1" t="n">
        <v>11</v>
      </c>
      <c r="S66" s="1" t="n">
        <f aca="false">COUNTIF(P66:R66,"&gt;3")</f>
        <v>3</v>
      </c>
      <c r="W66" s="1" t="s">
        <v>5134</v>
      </c>
      <c r="X66" s="1" t="s">
        <v>5280</v>
      </c>
      <c r="Y66" s="1" t="s">
        <v>5281</v>
      </c>
      <c r="Z66" s="1" t="n">
        <v>5</v>
      </c>
      <c r="AA66" s="1" t="n">
        <v>1.93050193050193</v>
      </c>
      <c r="AB66" s="1" t="n">
        <v>0.00861727638908103</v>
      </c>
      <c r="AC66" s="53" t="n">
        <v>0.0508033458759255</v>
      </c>
    </row>
    <row r="67" customFormat="false" ht="15" hidden="false" customHeight="false" outlineLevel="0" collapsed="false">
      <c r="A67" s="1" t="n">
        <v>63</v>
      </c>
      <c r="B67" s="24" t="s">
        <v>4434</v>
      </c>
      <c r="C67" s="1" t="s">
        <v>736</v>
      </c>
      <c r="D67" s="32" t="str">
        <f aca="false">VLOOKUP(C67,glavnatablica,3,FALSE())</f>
        <v>A0A0C4DGB6</v>
      </c>
      <c r="E67" s="1" t="s">
        <v>734</v>
      </c>
      <c r="F67" s="1" t="n">
        <v>5</v>
      </c>
      <c r="G67" s="1" t="n">
        <v>4</v>
      </c>
      <c r="H67" s="1" t="n">
        <v>5</v>
      </c>
      <c r="J67" s="1" t="n">
        <v>63</v>
      </c>
      <c r="K67" s="52" t="s">
        <v>4434</v>
      </c>
      <c r="L67" s="1" t="s">
        <v>736</v>
      </c>
      <c r="M67" s="33" t="s">
        <v>738</v>
      </c>
      <c r="N67" s="33" t="s">
        <v>738</v>
      </c>
      <c r="O67" s="1" t="s">
        <v>734</v>
      </c>
      <c r="P67" s="1" t="n">
        <v>5</v>
      </c>
      <c r="Q67" s="1" t="n">
        <v>4</v>
      </c>
      <c r="R67" s="1" t="n">
        <v>5</v>
      </c>
      <c r="S67" s="1" t="n">
        <f aca="false">COUNTIF(P67:R67,"&gt;3")</f>
        <v>3</v>
      </c>
      <c r="W67" s="1" t="s">
        <v>5134</v>
      </c>
      <c r="X67" s="1" t="s">
        <v>5282</v>
      </c>
      <c r="Y67" s="1" t="s">
        <v>5283</v>
      </c>
      <c r="Z67" s="1" t="n">
        <v>4</v>
      </c>
      <c r="AA67" s="1" t="n">
        <v>1.54440154440154</v>
      </c>
      <c r="AB67" s="1" t="n">
        <v>0.0131449794782301</v>
      </c>
      <c r="AC67" s="34" t="n">
        <v>0.0721148179708459</v>
      </c>
    </row>
    <row r="68" customFormat="false" ht="15" hidden="false" customHeight="false" outlineLevel="0" collapsed="false">
      <c r="A68" s="1" t="n">
        <v>64</v>
      </c>
      <c r="B68" s="24" t="s">
        <v>4371</v>
      </c>
      <c r="C68" s="1" t="s">
        <v>4370</v>
      </c>
      <c r="D68" s="32" t="str">
        <f aca="false">VLOOKUP(C68,glavnatablica,3,FALSE())</f>
        <v>Q14204</v>
      </c>
      <c r="E68" s="1" t="s">
        <v>102</v>
      </c>
      <c r="F68" s="1" t="n">
        <v>14</v>
      </c>
      <c r="G68" s="1" t="n">
        <v>23</v>
      </c>
      <c r="H68" s="1" t="n">
        <v>14</v>
      </c>
      <c r="J68" s="1" t="n">
        <v>64</v>
      </c>
      <c r="K68" s="52" t="s">
        <v>4371</v>
      </c>
      <c r="L68" s="1" t="s">
        <v>4370</v>
      </c>
      <c r="M68" s="33" t="s">
        <v>5284</v>
      </c>
      <c r="N68" s="33" t="str">
        <f aca="false">VLOOKUP(L68,glavnatablica,3,FALSE())</f>
        <v>Q14204</v>
      </c>
      <c r="O68" s="1" t="s">
        <v>102</v>
      </c>
      <c r="P68" s="1" t="n">
        <v>14</v>
      </c>
      <c r="Q68" s="1" t="n">
        <v>23</v>
      </c>
      <c r="R68" s="1" t="n">
        <v>14</v>
      </c>
      <c r="S68" s="1" t="n">
        <f aca="false">COUNTIF(P68:R68,"&gt;3")</f>
        <v>3</v>
      </c>
      <c r="W68" s="1" t="s">
        <v>5134</v>
      </c>
      <c r="X68" s="1" t="s">
        <v>5285</v>
      </c>
      <c r="Y68" s="1" t="s">
        <v>5286</v>
      </c>
      <c r="Z68" s="1" t="n">
        <v>5</v>
      </c>
      <c r="AA68" s="1" t="n">
        <v>1.93050193050193</v>
      </c>
      <c r="AB68" s="1" t="n">
        <v>0.0142510861675897</v>
      </c>
      <c r="AC68" s="34" t="n">
        <v>0.0766861213331927</v>
      </c>
    </row>
    <row r="69" customFormat="false" ht="15" hidden="false" customHeight="false" outlineLevel="0" collapsed="false">
      <c r="A69" s="1" t="n">
        <v>65</v>
      </c>
      <c r="B69" s="24" t="s">
        <v>4428</v>
      </c>
      <c r="C69" s="1" t="s">
        <v>4427</v>
      </c>
      <c r="D69" s="32" t="str">
        <f aca="false">VLOOKUP(C69,glavnatablica,3,FALSE())</f>
        <v>P09382</v>
      </c>
      <c r="E69" s="1" t="s">
        <v>699</v>
      </c>
      <c r="F69" s="1" t="n">
        <v>8</v>
      </c>
      <c r="G69" s="1" t="n">
        <v>8</v>
      </c>
      <c r="H69" s="1" t="n">
        <v>5</v>
      </c>
      <c r="J69" s="1" t="n">
        <v>65</v>
      </c>
      <c r="K69" s="52" t="s">
        <v>4428</v>
      </c>
      <c r="L69" s="1" t="s">
        <v>4427</v>
      </c>
      <c r="M69" s="33" t="s">
        <v>702</v>
      </c>
      <c r="N69" s="33" t="str">
        <f aca="false">VLOOKUP(L69,glavnatablica,3,FALSE())</f>
        <v>P09382</v>
      </c>
      <c r="O69" s="1" t="s">
        <v>699</v>
      </c>
      <c r="P69" s="1" t="n">
        <v>8</v>
      </c>
      <c r="Q69" s="1" t="n">
        <v>8</v>
      </c>
      <c r="R69" s="1" t="n">
        <v>5</v>
      </c>
      <c r="S69" s="1" t="n">
        <f aca="false">COUNTIF(P69:R69,"&gt;3")</f>
        <v>3</v>
      </c>
      <c r="W69" s="1" t="s">
        <v>5134</v>
      </c>
      <c r="X69" s="1" t="s">
        <v>5287</v>
      </c>
      <c r="Y69" s="1" t="s">
        <v>5288</v>
      </c>
      <c r="Z69" s="1" t="n">
        <v>8</v>
      </c>
      <c r="AA69" s="1" t="n">
        <v>3.08880308880308</v>
      </c>
      <c r="AB69" s="1" t="n">
        <v>0.0143665138700158</v>
      </c>
      <c r="AC69" s="34" t="n">
        <v>0.0766861213331927</v>
      </c>
    </row>
    <row r="70" customFormat="false" ht="15" hidden="false" customHeight="false" outlineLevel="0" collapsed="false">
      <c r="A70" s="1" t="n">
        <v>66</v>
      </c>
      <c r="B70" s="24" t="s">
        <v>4390</v>
      </c>
      <c r="C70" s="1" t="s">
        <v>4389</v>
      </c>
      <c r="D70" s="32" t="str">
        <f aca="false">VLOOKUP(C70,glavnatablica,3,FALSE())</f>
        <v>P60842</v>
      </c>
      <c r="E70" s="1" t="s">
        <v>283</v>
      </c>
      <c r="F70" s="1" t="n">
        <v>19</v>
      </c>
      <c r="G70" s="1" t="n">
        <v>15</v>
      </c>
      <c r="H70" s="1" t="n">
        <v>7</v>
      </c>
      <c r="J70" s="1" t="n">
        <v>66</v>
      </c>
      <c r="K70" s="52" t="s">
        <v>4390</v>
      </c>
      <c r="L70" s="1" t="s">
        <v>4389</v>
      </c>
      <c r="M70" s="33" t="s">
        <v>5289</v>
      </c>
      <c r="N70" s="33" t="str">
        <f aca="false">VLOOKUP(L70,glavnatablica,3,FALSE())</f>
        <v>P60842</v>
      </c>
      <c r="O70" s="1" t="s">
        <v>283</v>
      </c>
      <c r="P70" s="1" t="n">
        <v>19</v>
      </c>
      <c r="Q70" s="1" t="n">
        <v>15</v>
      </c>
      <c r="R70" s="1" t="n">
        <v>7</v>
      </c>
      <c r="S70" s="1" t="n">
        <f aca="false">COUNTIF(P70:R70,"&gt;3")</f>
        <v>3</v>
      </c>
      <c r="W70" s="1" t="s">
        <v>5134</v>
      </c>
      <c r="X70" s="1" t="s">
        <v>5290</v>
      </c>
      <c r="Y70" s="1" t="s">
        <v>5291</v>
      </c>
      <c r="Z70" s="1" t="n">
        <v>4</v>
      </c>
      <c r="AA70" s="1" t="n">
        <v>1.54440154440154</v>
      </c>
      <c r="AB70" s="1" t="n">
        <v>0.0176135394082824</v>
      </c>
      <c r="AC70" s="34" t="n">
        <v>0.0927646408836211</v>
      </c>
    </row>
    <row r="71" customFormat="false" ht="15" hidden="false" customHeight="false" outlineLevel="0" collapsed="false">
      <c r="A71" s="1" t="n">
        <v>67</v>
      </c>
      <c r="B71" s="24" t="s">
        <v>4420</v>
      </c>
      <c r="C71" s="1" t="s">
        <v>663</v>
      </c>
      <c r="D71" s="32" t="str">
        <f aca="false">VLOOKUP(C71,glavnatablica,3,FALSE())</f>
        <v>A0A140VK07</v>
      </c>
      <c r="E71" s="1" t="s">
        <v>623</v>
      </c>
      <c r="F71" s="1" t="n">
        <v>10</v>
      </c>
      <c r="G71" s="1" t="n">
        <v>6</v>
      </c>
      <c r="H71" s="1" t="n">
        <v>6</v>
      </c>
      <c r="J71" s="1" t="n">
        <v>67</v>
      </c>
      <c r="K71" s="52" t="s">
        <v>4420</v>
      </c>
      <c r="L71" s="1" t="s">
        <v>663</v>
      </c>
      <c r="M71" s="33" t="s">
        <v>5292</v>
      </c>
      <c r="N71" s="33" t="s">
        <v>5293</v>
      </c>
      <c r="O71" s="1" t="s">
        <v>623</v>
      </c>
      <c r="P71" s="1" t="n">
        <v>10</v>
      </c>
      <c r="Q71" s="1" t="n">
        <v>6</v>
      </c>
      <c r="R71" s="1" t="n">
        <v>6</v>
      </c>
      <c r="S71" s="1" t="n">
        <f aca="false">COUNTIF(P71:R71,"&gt;3")</f>
        <v>3</v>
      </c>
      <c r="W71" s="1" t="s">
        <v>5134</v>
      </c>
      <c r="X71" s="1" t="s">
        <v>5294</v>
      </c>
      <c r="Y71" s="1" t="s">
        <v>5295</v>
      </c>
      <c r="Z71" s="1" t="n">
        <v>4</v>
      </c>
      <c r="AA71" s="1" t="n">
        <v>1.54440154440154</v>
      </c>
      <c r="AB71" s="1" t="n">
        <v>0.020126769273445</v>
      </c>
      <c r="AC71" s="34" t="n">
        <v>0.103247712506633</v>
      </c>
    </row>
    <row r="72" customFormat="false" ht="15" hidden="false" customHeight="false" outlineLevel="0" collapsed="false">
      <c r="A72" s="1" t="n">
        <v>68</v>
      </c>
      <c r="B72" s="24" t="s">
        <v>4424</v>
      </c>
      <c r="C72" s="1" t="s">
        <v>4423</v>
      </c>
      <c r="D72" s="32" t="str">
        <f aca="false">VLOOKUP(C72,glavnatablica,3,FALSE())</f>
        <v>P62979</v>
      </c>
      <c r="E72" s="1" t="s">
        <v>574</v>
      </c>
      <c r="F72" s="1" t="n">
        <v>10</v>
      </c>
      <c r="G72" s="1" t="n">
        <v>8</v>
      </c>
      <c r="H72" s="1" t="n">
        <v>10</v>
      </c>
      <c r="J72" s="1" t="n">
        <v>68</v>
      </c>
      <c r="K72" s="52" t="s">
        <v>4424</v>
      </c>
      <c r="L72" s="1" t="s">
        <v>4423</v>
      </c>
      <c r="M72" s="33" t="s">
        <v>5296</v>
      </c>
      <c r="N72" s="33" t="str">
        <f aca="false">VLOOKUP(L72,glavnatablica,3,FALSE())</f>
        <v>P62979</v>
      </c>
      <c r="O72" s="1" t="s">
        <v>574</v>
      </c>
      <c r="P72" s="1" t="n">
        <v>10</v>
      </c>
      <c r="Q72" s="1" t="n">
        <v>8</v>
      </c>
      <c r="R72" s="1" t="n">
        <v>10</v>
      </c>
      <c r="S72" s="1" t="n">
        <f aca="false">COUNTIF(P72:R72,"&gt;3")</f>
        <v>3</v>
      </c>
      <c r="W72" s="1" t="s">
        <v>5134</v>
      </c>
      <c r="X72" s="1" t="s">
        <v>5297</v>
      </c>
      <c r="Y72" s="1" t="s">
        <v>5298</v>
      </c>
      <c r="Z72" s="1" t="n">
        <v>5</v>
      </c>
      <c r="AA72" s="1" t="n">
        <v>1.93050193050193</v>
      </c>
      <c r="AB72" s="1" t="n">
        <v>0.0217940322284226</v>
      </c>
      <c r="AC72" s="34" t="n">
        <v>0.110367214490089</v>
      </c>
    </row>
    <row r="73" customFormat="false" ht="15" hidden="false" customHeight="false" outlineLevel="0" collapsed="false">
      <c r="A73" s="1" t="n">
        <v>69</v>
      </c>
      <c r="B73" s="24" t="s">
        <v>5299</v>
      </c>
      <c r="C73" s="1" t="s">
        <v>5300</v>
      </c>
      <c r="D73" s="32" t="s">
        <v>5300</v>
      </c>
      <c r="E73" s="1" t="e">
        <f aca="false">NA()</f>
        <v>#N/A</v>
      </c>
      <c r="F73" s="1" t="n">
        <v>6</v>
      </c>
      <c r="G73" s="1" t="n">
        <v>7</v>
      </c>
      <c r="H73" s="1" t="n">
        <v>5</v>
      </c>
      <c r="J73" s="1" t="n">
        <v>69</v>
      </c>
      <c r="K73" s="52" t="s">
        <v>5299</v>
      </c>
      <c r="L73" s="1" t="s">
        <v>5300</v>
      </c>
      <c r="M73" s="33" t="s">
        <v>5301</v>
      </c>
      <c r="N73" s="33" t="s">
        <v>5302</v>
      </c>
      <c r="O73" s="1" t="e">
        <f aca="false">NA()</f>
        <v>#N/A</v>
      </c>
      <c r="P73" s="1" t="n">
        <v>6</v>
      </c>
      <c r="Q73" s="1" t="n">
        <v>7</v>
      </c>
      <c r="R73" s="1" t="n">
        <v>5</v>
      </c>
      <c r="S73" s="1" t="n">
        <f aca="false">COUNTIF(P73:R73,"&gt;3")</f>
        <v>3</v>
      </c>
      <c r="W73" s="1" t="s">
        <v>5134</v>
      </c>
      <c r="X73" s="1" t="s">
        <v>5303</v>
      </c>
      <c r="Y73" s="1" t="s">
        <v>5304</v>
      </c>
      <c r="Z73" s="1" t="n">
        <v>29</v>
      </c>
      <c r="AA73" s="1" t="n">
        <v>11.1969111969111</v>
      </c>
      <c r="AB73" s="1" t="n">
        <v>0.0230299314479541</v>
      </c>
      <c r="AC73" s="34" t="n">
        <v>0.113712026384341</v>
      </c>
    </row>
    <row r="74" customFormat="false" ht="15" hidden="false" customHeight="false" outlineLevel="0" collapsed="false">
      <c r="A74" s="1" t="n">
        <v>70</v>
      </c>
      <c r="B74" s="24" t="s">
        <v>4462</v>
      </c>
      <c r="C74" s="1" t="s">
        <v>883</v>
      </c>
      <c r="D74" s="32" t="str">
        <f aca="false">VLOOKUP(C74,glavnatablica,3,FALSE())</f>
        <v>Q15365</v>
      </c>
      <c r="E74" s="1" t="s">
        <v>879</v>
      </c>
      <c r="F74" s="1" t="n">
        <v>6</v>
      </c>
      <c r="G74" s="1" t="n">
        <v>9</v>
      </c>
      <c r="H74" s="1" t="n">
        <v>5</v>
      </c>
      <c r="J74" s="1" t="n">
        <v>70</v>
      </c>
      <c r="K74" s="52" t="s">
        <v>4462</v>
      </c>
      <c r="L74" s="1" t="s">
        <v>883</v>
      </c>
      <c r="M74" s="33" t="s">
        <v>883</v>
      </c>
      <c r="N74" s="33" t="str">
        <f aca="false">VLOOKUP(L74,glavnatablica,3,FALSE())</f>
        <v>Q15365</v>
      </c>
      <c r="O74" s="1" t="s">
        <v>879</v>
      </c>
      <c r="P74" s="1" t="n">
        <v>6</v>
      </c>
      <c r="Q74" s="1" t="n">
        <v>9</v>
      </c>
      <c r="R74" s="1" t="n">
        <v>5</v>
      </c>
      <c r="S74" s="1" t="n">
        <f aca="false">COUNTIF(P74:R74,"&gt;3")</f>
        <v>3</v>
      </c>
      <c r="W74" s="1" t="s">
        <v>5134</v>
      </c>
      <c r="X74" s="1" t="s">
        <v>5305</v>
      </c>
      <c r="Y74" s="1" t="s">
        <v>5306</v>
      </c>
      <c r="Z74" s="1" t="n">
        <v>10</v>
      </c>
      <c r="AA74" s="1" t="n">
        <v>3.86100386100386</v>
      </c>
      <c r="AB74" s="1" t="n">
        <v>0.0233047328118988</v>
      </c>
      <c r="AC74" s="34" t="n">
        <v>0.113712026384341</v>
      </c>
    </row>
    <row r="75" customFormat="false" ht="15" hidden="false" customHeight="false" outlineLevel="0" collapsed="false">
      <c r="A75" s="1" t="n">
        <v>71</v>
      </c>
      <c r="B75" s="24" t="s">
        <v>4523</v>
      </c>
      <c r="C75" s="1" t="s">
        <v>1216</v>
      </c>
      <c r="D75" s="32" t="str">
        <f aca="false">VLOOKUP(C75,glavnatablica,3,FALSE())</f>
        <v>Q6NZ52</v>
      </c>
      <c r="E75" s="1" t="s">
        <v>934</v>
      </c>
      <c r="F75" s="1" t="n">
        <v>5</v>
      </c>
      <c r="G75" s="1" t="n">
        <v>5</v>
      </c>
      <c r="H75" s="1" t="n">
        <v>4</v>
      </c>
      <c r="J75" s="1" t="n">
        <v>71</v>
      </c>
      <c r="K75" s="52" t="s">
        <v>4523</v>
      </c>
      <c r="L75" s="1" t="s">
        <v>1216</v>
      </c>
      <c r="M75" s="33" t="s">
        <v>1218</v>
      </c>
      <c r="N75" s="33" t="s">
        <v>1218</v>
      </c>
      <c r="O75" s="1" t="s">
        <v>934</v>
      </c>
      <c r="P75" s="1" t="n">
        <v>5</v>
      </c>
      <c r="Q75" s="1" t="n">
        <v>5</v>
      </c>
      <c r="R75" s="1" t="n">
        <v>4</v>
      </c>
      <c r="S75" s="1" t="n">
        <f aca="false">COUNTIF(P75:R75,"&gt;3")</f>
        <v>3</v>
      </c>
      <c r="W75" s="1" t="s">
        <v>5134</v>
      </c>
      <c r="X75" s="1" t="s">
        <v>5307</v>
      </c>
      <c r="Y75" s="1" t="s">
        <v>5308</v>
      </c>
      <c r="Z75" s="1" t="n">
        <v>8</v>
      </c>
      <c r="AA75" s="1" t="n">
        <v>3.08880308880308</v>
      </c>
      <c r="AB75" s="1" t="n">
        <v>0.0276218249877367</v>
      </c>
      <c r="AC75" s="34" t="n">
        <v>0.130650439954086</v>
      </c>
    </row>
    <row r="76" customFormat="false" ht="15" hidden="false" customHeight="false" outlineLevel="0" collapsed="false">
      <c r="A76" s="1" t="n">
        <v>72</v>
      </c>
      <c r="B76" s="24" t="s">
        <v>4383</v>
      </c>
      <c r="C76" s="1" t="s">
        <v>4382</v>
      </c>
      <c r="D76" s="32" t="str">
        <f aca="false">VLOOKUP(C76,glavnatablica,3,FALSE())</f>
        <v>Q00610</v>
      </c>
      <c r="E76" s="1" t="s">
        <v>461</v>
      </c>
      <c r="F76" s="1" t="n">
        <v>16</v>
      </c>
      <c r="G76" s="1" t="n">
        <v>10</v>
      </c>
      <c r="H76" s="1" t="n">
        <v>11</v>
      </c>
      <c r="J76" s="1" t="n">
        <v>72</v>
      </c>
      <c r="K76" s="52" t="s">
        <v>4383</v>
      </c>
      <c r="L76" s="1" t="s">
        <v>4382</v>
      </c>
      <c r="M76" s="33" t="s">
        <v>5309</v>
      </c>
      <c r="N76" s="33" t="str">
        <f aca="false">VLOOKUP(L76,glavnatablica,3,FALSE())</f>
        <v>Q00610</v>
      </c>
      <c r="O76" s="1" t="s">
        <v>461</v>
      </c>
      <c r="P76" s="1" t="n">
        <v>16</v>
      </c>
      <c r="Q76" s="1" t="n">
        <v>10</v>
      </c>
      <c r="R76" s="1" t="n">
        <v>11</v>
      </c>
      <c r="S76" s="1" t="n">
        <f aca="false">COUNTIF(P76:R76,"&gt;3")</f>
        <v>3</v>
      </c>
      <c r="W76" s="1" t="s">
        <v>5134</v>
      </c>
      <c r="X76" s="1" t="s">
        <v>5310</v>
      </c>
      <c r="Y76" s="1" t="s">
        <v>5311</v>
      </c>
      <c r="Z76" s="1" t="n">
        <v>6</v>
      </c>
      <c r="AA76" s="1" t="n">
        <v>2.31660231660231</v>
      </c>
      <c r="AB76" s="1" t="n">
        <v>0.0289153534998037</v>
      </c>
      <c r="AC76" s="34" t="n">
        <v>0.130788238808027</v>
      </c>
    </row>
    <row r="77" customFormat="false" ht="15" hidden="false" customHeight="false" outlineLevel="0" collapsed="false">
      <c r="A77" s="1" t="n">
        <v>73</v>
      </c>
      <c r="B77" s="24" t="s">
        <v>4415</v>
      </c>
      <c r="C77" s="1" t="s">
        <v>638</v>
      </c>
      <c r="D77" s="32" t="str">
        <f aca="false">VLOOKUP(C77,glavnatablica,3,FALSE())</f>
        <v>O00299</v>
      </c>
      <c r="E77" s="1" t="s">
        <v>268</v>
      </c>
      <c r="F77" s="1" t="n">
        <v>14</v>
      </c>
      <c r="G77" s="1" t="n">
        <v>11</v>
      </c>
      <c r="H77" s="1" t="n">
        <v>12</v>
      </c>
      <c r="J77" s="1" t="n">
        <v>73</v>
      </c>
      <c r="K77" s="52" t="s">
        <v>4415</v>
      </c>
      <c r="L77" s="1" t="s">
        <v>638</v>
      </c>
      <c r="M77" s="33" t="s">
        <v>638</v>
      </c>
      <c r="N77" s="33" t="str">
        <f aca="false">VLOOKUP(L77,glavnatablica,3,FALSE())</f>
        <v>O00299</v>
      </c>
      <c r="O77" s="1" t="s">
        <v>268</v>
      </c>
      <c r="P77" s="1" t="n">
        <v>14</v>
      </c>
      <c r="Q77" s="1" t="n">
        <v>11</v>
      </c>
      <c r="R77" s="1" t="n">
        <v>12</v>
      </c>
      <c r="S77" s="1" t="n">
        <f aca="false">COUNTIF(P77:R77,"&gt;3")</f>
        <v>3</v>
      </c>
      <c r="W77" s="1" t="s">
        <v>5134</v>
      </c>
      <c r="X77" s="1" t="s">
        <v>5312</v>
      </c>
      <c r="Y77" s="1" t="s">
        <v>5313</v>
      </c>
      <c r="Z77" s="1" t="n">
        <v>5</v>
      </c>
      <c r="AA77" s="1" t="n">
        <v>1.93050193050193</v>
      </c>
      <c r="AB77" s="1" t="n">
        <v>0.0290740544674155</v>
      </c>
      <c r="AC77" s="34" t="n">
        <v>0.130788238808027</v>
      </c>
    </row>
    <row r="78" customFormat="false" ht="15" hidden="false" customHeight="false" outlineLevel="0" collapsed="false">
      <c r="A78" s="1" t="n">
        <v>74</v>
      </c>
      <c r="B78" s="24" t="s">
        <v>4447</v>
      </c>
      <c r="C78" s="1" t="s">
        <v>803</v>
      </c>
      <c r="D78" s="32" t="str">
        <f aca="false">VLOOKUP(C78,glavnatablica,3,FALSE())</f>
        <v>P29401</v>
      </c>
      <c r="E78" s="1" t="s">
        <v>236</v>
      </c>
      <c r="F78" s="1" t="n">
        <v>5</v>
      </c>
      <c r="G78" s="1" t="n">
        <v>6</v>
      </c>
      <c r="H78" s="1" t="n">
        <v>6</v>
      </c>
      <c r="J78" s="1" t="n">
        <v>74</v>
      </c>
      <c r="K78" s="52" t="s">
        <v>4447</v>
      </c>
      <c r="L78" s="1" t="s">
        <v>803</v>
      </c>
      <c r="M78" s="33" t="s">
        <v>803</v>
      </c>
      <c r="N78" s="33" t="str">
        <f aca="false">VLOOKUP(L78,glavnatablica,3,FALSE())</f>
        <v>P29401</v>
      </c>
      <c r="O78" s="1" t="s">
        <v>236</v>
      </c>
      <c r="P78" s="1" t="n">
        <v>5</v>
      </c>
      <c r="Q78" s="1" t="n">
        <v>6</v>
      </c>
      <c r="R78" s="1" t="n">
        <v>6</v>
      </c>
      <c r="S78" s="1" t="n">
        <f aca="false">COUNTIF(P78:R78,"&gt;3")</f>
        <v>3</v>
      </c>
      <c r="W78" s="1" t="s">
        <v>5134</v>
      </c>
      <c r="X78" s="1" t="s">
        <v>5314</v>
      </c>
      <c r="Y78" s="1" t="s">
        <v>5315</v>
      </c>
      <c r="Z78" s="1" t="n">
        <v>10</v>
      </c>
      <c r="AA78" s="1" t="n">
        <v>3.86100386100386</v>
      </c>
      <c r="AB78" s="1" t="n">
        <v>0.0335425617841557</v>
      </c>
      <c r="AC78" s="34" t="n">
        <v>0.148868673086983</v>
      </c>
    </row>
    <row r="79" customFormat="false" ht="15" hidden="false" customHeight="false" outlineLevel="0" collapsed="false">
      <c r="A79" s="1" t="n">
        <v>75</v>
      </c>
      <c r="B79" s="24" t="s">
        <v>4403</v>
      </c>
      <c r="C79" s="1" t="s">
        <v>568</v>
      </c>
      <c r="D79" s="32" t="str">
        <f aca="false">VLOOKUP(C79,glavnatablica,3,FALSE())</f>
        <v>A0A140VKA0</v>
      </c>
      <c r="E79" s="1" t="s">
        <v>567</v>
      </c>
      <c r="F79" s="1" t="n">
        <v>15</v>
      </c>
      <c r="G79" s="1" t="n">
        <v>9</v>
      </c>
      <c r="H79" s="1" t="n">
        <v>11</v>
      </c>
      <c r="J79" s="1" t="n">
        <v>75</v>
      </c>
      <c r="K79" s="52" t="s">
        <v>4403</v>
      </c>
      <c r="L79" s="1" t="s">
        <v>568</v>
      </c>
      <c r="M79" s="33" t="s">
        <v>570</v>
      </c>
      <c r="N79" s="33" t="s">
        <v>570</v>
      </c>
      <c r="O79" s="1" t="s">
        <v>567</v>
      </c>
      <c r="P79" s="1" t="n">
        <v>15</v>
      </c>
      <c r="Q79" s="1" t="n">
        <v>9</v>
      </c>
      <c r="R79" s="1" t="n">
        <v>11</v>
      </c>
      <c r="S79" s="1" t="n">
        <f aca="false">COUNTIF(P79:R79,"&gt;3")</f>
        <v>3</v>
      </c>
      <c r="W79" s="1" t="s">
        <v>5134</v>
      </c>
      <c r="X79" s="1" t="s">
        <v>5316</v>
      </c>
      <c r="Y79" s="1" t="s">
        <v>5317</v>
      </c>
      <c r="Z79" s="1" t="n">
        <v>4</v>
      </c>
      <c r="AA79" s="1" t="n">
        <v>1.54440154440154</v>
      </c>
      <c r="AB79" s="1" t="n">
        <v>0.0372846876324789</v>
      </c>
      <c r="AC79" s="34" t="n">
        <v>0.163638351275879</v>
      </c>
    </row>
    <row r="80" customFormat="false" ht="15" hidden="false" customHeight="false" outlineLevel="0" collapsed="false">
      <c r="A80" s="1" t="n">
        <v>76</v>
      </c>
      <c r="B80" s="24" t="s">
        <v>4461</v>
      </c>
      <c r="C80" s="1" t="s">
        <v>874</v>
      </c>
      <c r="D80" s="32" t="str">
        <f aca="false">VLOOKUP(C80,glavnatablica,3,FALSE())</f>
        <v>B7Z6Z4</v>
      </c>
      <c r="E80" s="1" t="s">
        <v>268</v>
      </c>
      <c r="F80" s="1" t="n">
        <v>9</v>
      </c>
      <c r="G80" s="1" t="n">
        <v>7</v>
      </c>
      <c r="H80" s="1" t="n">
        <v>10</v>
      </c>
      <c r="J80" s="1" t="n">
        <v>76</v>
      </c>
      <c r="K80" s="52" t="s">
        <v>4461</v>
      </c>
      <c r="L80" s="1" t="s">
        <v>874</v>
      </c>
      <c r="M80" s="33" t="s">
        <v>5318</v>
      </c>
      <c r="N80" s="33" t="str">
        <f aca="false">VLOOKUP(L80,glavnatablica,3,FALSE())</f>
        <v>B7Z6Z4</v>
      </c>
      <c r="O80" s="1" t="s">
        <v>268</v>
      </c>
      <c r="P80" s="1" t="n">
        <v>9</v>
      </c>
      <c r="Q80" s="1" t="n">
        <v>7</v>
      </c>
      <c r="R80" s="1" t="n">
        <v>10</v>
      </c>
      <c r="S80" s="1" t="n">
        <f aca="false">COUNTIF(P80:R80,"&gt;3")</f>
        <v>3</v>
      </c>
      <c r="W80" s="1" t="s">
        <v>5134</v>
      </c>
      <c r="X80" s="1" t="s">
        <v>5319</v>
      </c>
      <c r="Y80" s="1" t="s">
        <v>5320</v>
      </c>
      <c r="Z80" s="1" t="n">
        <v>4</v>
      </c>
      <c r="AA80" s="1" t="n">
        <v>1.54440154440154</v>
      </c>
      <c r="AB80" s="1" t="n">
        <v>0.0391213142790438</v>
      </c>
      <c r="AC80" s="34" t="n">
        <v>0.169812298244201</v>
      </c>
    </row>
    <row r="81" customFormat="false" ht="15" hidden="false" customHeight="false" outlineLevel="0" collapsed="false">
      <c r="A81" s="1" t="n">
        <v>77</v>
      </c>
      <c r="B81" s="24" t="s">
        <v>4387</v>
      </c>
      <c r="C81" s="1" t="s">
        <v>493</v>
      </c>
      <c r="D81" s="32" t="str">
        <f aca="false">VLOOKUP(C81,glavnatablica,3,FALSE())</f>
        <v>P49327</v>
      </c>
      <c r="E81" s="1" t="s">
        <v>489</v>
      </c>
      <c r="F81" s="1" t="n">
        <v>9</v>
      </c>
      <c r="G81" s="1" t="n">
        <v>17</v>
      </c>
      <c r="H81" s="1" t="n">
        <v>16</v>
      </c>
      <c r="J81" s="1" t="n">
        <v>77</v>
      </c>
      <c r="K81" s="52" t="s">
        <v>4387</v>
      </c>
      <c r="L81" s="1" t="s">
        <v>493</v>
      </c>
      <c r="M81" s="33" t="s">
        <v>493</v>
      </c>
      <c r="N81" s="33" t="str">
        <f aca="false">VLOOKUP(L81,glavnatablica,3,FALSE())</f>
        <v>P49327</v>
      </c>
      <c r="O81" s="1" t="s">
        <v>489</v>
      </c>
      <c r="P81" s="1" t="n">
        <v>9</v>
      </c>
      <c r="Q81" s="1" t="n">
        <v>17</v>
      </c>
      <c r="R81" s="1" t="n">
        <v>16</v>
      </c>
      <c r="S81" s="1" t="n">
        <f aca="false">COUNTIF(P81:R81,"&gt;3")</f>
        <v>3</v>
      </c>
      <c r="W81" s="1" t="s">
        <v>5134</v>
      </c>
      <c r="X81" s="1" t="s">
        <v>5321</v>
      </c>
      <c r="Y81" s="1" t="s">
        <v>5322</v>
      </c>
      <c r="Z81" s="1" t="n">
        <v>5</v>
      </c>
      <c r="AA81" s="1" t="n">
        <v>1.93050193050193</v>
      </c>
      <c r="AB81" s="1" t="n">
        <v>0.0445476378129108</v>
      </c>
      <c r="AC81" s="34" t="n">
        <v>0.183294968084372</v>
      </c>
    </row>
    <row r="82" customFormat="false" ht="15" hidden="false" customHeight="false" outlineLevel="0" collapsed="false">
      <c r="A82" s="1" t="n">
        <v>78</v>
      </c>
      <c r="B82" s="24" t="s">
        <v>4385</v>
      </c>
      <c r="C82" s="1" t="s">
        <v>4384</v>
      </c>
      <c r="D82" s="32" t="str">
        <f aca="false">VLOOKUP(C82,glavnatablica,3,FALSE())</f>
        <v>P08238</v>
      </c>
      <c r="E82" s="1" t="s">
        <v>471</v>
      </c>
      <c r="F82" s="1" t="n">
        <v>15</v>
      </c>
      <c r="G82" s="1" t="n">
        <v>19</v>
      </c>
      <c r="H82" s="1" t="n">
        <v>14</v>
      </c>
      <c r="J82" s="1" t="n">
        <v>78</v>
      </c>
      <c r="K82" s="52" t="s">
        <v>4385</v>
      </c>
      <c r="L82" s="1" t="s">
        <v>4384</v>
      </c>
      <c r="M82" s="33" t="s">
        <v>5323</v>
      </c>
      <c r="N82" s="33" t="str">
        <f aca="false">VLOOKUP(L82,glavnatablica,3,FALSE())</f>
        <v>P08238</v>
      </c>
      <c r="O82" s="1" t="s">
        <v>471</v>
      </c>
      <c r="P82" s="1" t="n">
        <v>15</v>
      </c>
      <c r="Q82" s="1" t="n">
        <v>19</v>
      </c>
      <c r="R82" s="1" t="n">
        <v>14</v>
      </c>
      <c r="S82" s="1" t="n">
        <f aca="false">COUNTIF(P82:R82,"&gt;3")</f>
        <v>3</v>
      </c>
      <c r="W82" s="1" t="s">
        <v>5134</v>
      </c>
      <c r="X82" s="1" t="s">
        <v>5324</v>
      </c>
      <c r="Y82" s="1" t="s">
        <v>5325</v>
      </c>
      <c r="Z82" s="1" t="n">
        <v>5</v>
      </c>
      <c r="AA82" s="1" t="n">
        <v>1.93050193050193</v>
      </c>
      <c r="AB82" s="1" t="n">
        <v>0.053716485805239</v>
      </c>
      <c r="AC82" s="34" t="n">
        <v>0.214323352455246</v>
      </c>
    </row>
    <row r="83" customFormat="false" ht="15" hidden="false" customHeight="false" outlineLevel="0" collapsed="false">
      <c r="A83" s="1" t="n">
        <v>79</v>
      </c>
      <c r="B83" s="24" t="s">
        <v>4398</v>
      </c>
      <c r="C83" s="1" t="s">
        <v>541</v>
      </c>
      <c r="D83" s="32" t="str">
        <f aca="false">VLOOKUP(C83,glavnatablica,3,FALSE())</f>
        <v>H3BQK9</v>
      </c>
      <c r="E83" s="1" t="s">
        <v>539</v>
      </c>
      <c r="F83" s="1" t="n">
        <v>20</v>
      </c>
      <c r="G83" s="1" t="n">
        <v>7</v>
      </c>
      <c r="H83" s="1" t="n">
        <v>8</v>
      </c>
      <c r="J83" s="1" t="n">
        <v>79</v>
      </c>
      <c r="K83" s="52" t="s">
        <v>4398</v>
      </c>
      <c r="L83" s="1" t="s">
        <v>541</v>
      </c>
      <c r="M83" s="33" t="s">
        <v>5323</v>
      </c>
      <c r="N83" s="33" t="str">
        <f aca="false">VLOOKUP(L83,glavnatablica,3,FALSE())</f>
        <v>H3BQK9</v>
      </c>
      <c r="O83" s="1" t="s">
        <v>539</v>
      </c>
      <c r="P83" s="1" t="n">
        <v>20</v>
      </c>
      <c r="Q83" s="1" t="n">
        <v>7</v>
      </c>
      <c r="R83" s="1" t="n">
        <v>8</v>
      </c>
      <c r="S83" s="1" t="n">
        <f aca="false">COUNTIF(P83:R83,"&gt;3")</f>
        <v>3</v>
      </c>
      <c r="W83" s="1" t="s">
        <v>5134</v>
      </c>
      <c r="X83" s="1" t="s">
        <v>5326</v>
      </c>
      <c r="Y83" s="1" t="s">
        <v>5327</v>
      </c>
      <c r="Z83" s="1" t="n">
        <v>5</v>
      </c>
      <c r="AA83" s="1" t="n">
        <v>1.93050193050193</v>
      </c>
      <c r="AB83" s="1" t="n">
        <v>0.053716485805239</v>
      </c>
      <c r="AC83" s="34" t="n">
        <v>0.214323352455246</v>
      </c>
    </row>
    <row r="84" customFormat="false" ht="15" hidden="false" customHeight="false" outlineLevel="0" collapsed="false">
      <c r="A84" s="1" t="n">
        <v>80</v>
      </c>
      <c r="B84" s="24" t="s">
        <v>4412</v>
      </c>
      <c r="C84" s="1" t="s">
        <v>626</v>
      </c>
      <c r="D84" s="32" t="str">
        <f aca="false">VLOOKUP(C84,glavnatablica,3,FALSE())</f>
        <v>P02545</v>
      </c>
      <c r="E84" s="1" t="s">
        <v>623</v>
      </c>
      <c r="F84" s="1" t="n">
        <v>7</v>
      </c>
      <c r="G84" s="1" t="n">
        <v>6</v>
      </c>
      <c r="H84" s="1" t="n">
        <v>6</v>
      </c>
      <c r="J84" s="1" t="n">
        <v>80</v>
      </c>
      <c r="K84" s="52" t="s">
        <v>4412</v>
      </c>
      <c r="L84" s="1" t="s">
        <v>626</v>
      </c>
      <c r="M84" s="33" t="s">
        <v>626</v>
      </c>
      <c r="N84" s="33" t="str">
        <f aca="false">VLOOKUP(L84,glavnatablica,3,FALSE())</f>
        <v>P02545</v>
      </c>
      <c r="O84" s="1" t="s">
        <v>623</v>
      </c>
      <c r="P84" s="1" t="n">
        <v>7</v>
      </c>
      <c r="Q84" s="1" t="n">
        <v>6</v>
      </c>
      <c r="R84" s="1" t="n">
        <v>6</v>
      </c>
      <c r="S84" s="1" t="n">
        <f aca="false">COUNTIF(P84:R84,"&gt;3")</f>
        <v>3</v>
      </c>
      <c r="W84" s="1" t="s">
        <v>5134</v>
      </c>
      <c r="X84" s="1" t="s">
        <v>5328</v>
      </c>
      <c r="Y84" s="1" t="s">
        <v>5329</v>
      </c>
      <c r="Z84" s="1" t="n">
        <v>5</v>
      </c>
      <c r="AA84" s="1" t="n">
        <v>1.93050193050193</v>
      </c>
      <c r="AB84" s="1" t="n">
        <v>0.053716485805239</v>
      </c>
      <c r="AC84" s="34" t="n">
        <v>0.214323352455246</v>
      </c>
    </row>
    <row r="85" customFormat="false" ht="15" hidden="false" customHeight="false" outlineLevel="0" collapsed="false">
      <c r="A85" s="1" t="n">
        <v>81</v>
      </c>
      <c r="B85" s="24" t="s">
        <v>4433</v>
      </c>
      <c r="C85" s="1" t="s">
        <v>4432</v>
      </c>
      <c r="D85" s="32" t="str">
        <f aca="false">VLOOKUP(C85,glavnatablica,3,FALSE())</f>
        <v>Q9ULV4</v>
      </c>
      <c r="E85" s="1" t="s">
        <v>725</v>
      </c>
      <c r="F85" s="1" t="n">
        <v>14</v>
      </c>
      <c r="G85" s="1" t="n">
        <v>9</v>
      </c>
      <c r="H85" s="1" t="n">
        <v>7</v>
      </c>
      <c r="J85" s="1" t="n">
        <v>81</v>
      </c>
      <c r="K85" s="52" t="s">
        <v>4433</v>
      </c>
      <c r="L85" s="1" t="s">
        <v>4432</v>
      </c>
      <c r="M85" s="33" t="s">
        <v>5330</v>
      </c>
      <c r="N85" s="33" t="str">
        <f aca="false">VLOOKUP(L85,glavnatablica,3,FALSE())</f>
        <v>Q9ULV4</v>
      </c>
      <c r="O85" s="1" t="s">
        <v>725</v>
      </c>
      <c r="P85" s="1" t="n">
        <v>14</v>
      </c>
      <c r="Q85" s="1" t="n">
        <v>9</v>
      </c>
      <c r="R85" s="1" t="n">
        <v>7</v>
      </c>
      <c r="S85" s="1" t="n">
        <f aca="false">COUNTIF(P85:R85,"&gt;3")</f>
        <v>3</v>
      </c>
      <c r="W85" s="1" t="s">
        <v>5134</v>
      </c>
      <c r="X85" s="1" t="s">
        <v>5331</v>
      </c>
      <c r="Y85" s="1" t="s">
        <v>5332</v>
      </c>
      <c r="Z85" s="1" t="n">
        <v>50</v>
      </c>
      <c r="AA85" s="1" t="n">
        <v>19.3050193050193</v>
      </c>
      <c r="AB85" s="1" t="n">
        <v>0.0596532590920523</v>
      </c>
      <c r="AC85" s="34" t="n">
        <v>0.227589615961999</v>
      </c>
    </row>
    <row r="86" customFormat="false" ht="15" hidden="false" customHeight="false" outlineLevel="0" collapsed="false">
      <c r="A86" s="1" t="n">
        <v>82</v>
      </c>
      <c r="B86" s="24" t="s">
        <v>4441</v>
      </c>
      <c r="C86" s="1" t="s">
        <v>771</v>
      </c>
      <c r="D86" s="32" t="str">
        <f aca="false">VLOOKUP(C86,glavnatablica,3,FALSE())</f>
        <v>D3DPU2</v>
      </c>
      <c r="E86" s="1" t="s">
        <v>405</v>
      </c>
      <c r="F86" s="1" t="n">
        <v>11</v>
      </c>
      <c r="G86" s="1" t="n">
        <v>7</v>
      </c>
      <c r="H86" s="1" t="n">
        <v>6</v>
      </c>
      <c r="J86" s="1" t="n">
        <v>82</v>
      </c>
      <c r="K86" s="52" t="s">
        <v>4441</v>
      </c>
      <c r="L86" s="1" t="s">
        <v>771</v>
      </c>
      <c r="M86" s="33" t="s">
        <v>773</v>
      </c>
      <c r="N86" s="33" t="s">
        <v>773</v>
      </c>
      <c r="O86" s="1" t="s">
        <v>405</v>
      </c>
      <c r="P86" s="1" t="n">
        <v>11</v>
      </c>
      <c r="Q86" s="1" t="n">
        <v>7</v>
      </c>
      <c r="R86" s="1" t="n">
        <v>6</v>
      </c>
      <c r="S86" s="1" t="n">
        <f aca="false">COUNTIF(P86:R86,"&gt;3")</f>
        <v>3</v>
      </c>
      <c r="W86" s="1" t="s">
        <v>5134</v>
      </c>
      <c r="X86" s="1" t="s">
        <v>5333</v>
      </c>
      <c r="Y86" s="1" t="s">
        <v>5334</v>
      </c>
      <c r="Z86" s="1" t="n">
        <v>4</v>
      </c>
      <c r="AA86" s="1" t="n">
        <v>1.54440154440154</v>
      </c>
      <c r="AB86" s="1" t="n">
        <v>0.059922329265944</v>
      </c>
      <c r="AC86" s="34" t="n">
        <v>0.227589615961999</v>
      </c>
    </row>
    <row r="87" customFormat="false" ht="15" hidden="false" customHeight="false" outlineLevel="0" collapsed="false">
      <c r="A87" s="1" t="n">
        <v>83</v>
      </c>
      <c r="B87" s="24" t="s">
        <v>4470</v>
      </c>
      <c r="C87" s="1" t="s">
        <v>922</v>
      </c>
      <c r="D87" s="32" t="str">
        <f aca="false">VLOOKUP(C87,glavnatablica,3,FALSE())</f>
        <v>A0A0A0MTH3</v>
      </c>
      <c r="E87" s="1" t="s">
        <v>920</v>
      </c>
      <c r="F87" s="1" t="n">
        <v>7</v>
      </c>
      <c r="G87" s="1" t="n">
        <v>7</v>
      </c>
      <c r="H87" s="1" t="n">
        <v>5</v>
      </c>
      <c r="J87" s="1" t="n">
        <v>83</v>
      </c>
      <c r="K87" s="52" t="s">
        <v>4470</v>
      </c>
      <c r="L87" s="1" t="s">
        <v>922</v>
      </c>
      <c r="M87" s="33" t="s">
        <v>924</v>
      </c>
      <c r="N87" s="33" t="s">
        <v>924</v>
      </c>
      <c r="O87" s="1" t="s">
        <v>920</v>
      </c>
      <c r="P87" s="1" t="n">
        <v>7</v>
      </c>
      <c r="Q87" s="1" t="n">
        <v>7</v>
      </c>
      <c r="R87" s="1" t="n">
        <v>5</v>
      </c>
      <c r="S87" s="1" t="n">
        <f aca="false">COUNTIF(P87:R87,"&gt;3")</f>
        <v>3</v>
      </c>
      <c r="W87" s="1" t="s">
        <v>5134</v>
      </c>
      <c r="X87" s="1" t="s">
        <v>5335</v>
      </c>
      <c r="Y87" s="1" t="s">
        <v>5336</v>
      </c>
      <c r="Z87" s="1" t="n">
        <v>6</v>
      </c>
      <c r="AA87" s="1" t="n">
        <v>2.31660231660231</v>
      </c>
      <c r="AB87" s="1" t="n">
        <v>0.066687275084901</v>
      </c>
      <c r="AC87" s="34" t="n">
        <v>0.250871177700341</v>
      </c>
    </row>
    <row r="88" customFormat="false" ht="15" hidden="false" customHeight="false" outlineLevel="0" collapsed="false">
      <c r="A88" s="1" t="n">
        <v>84</v>
      </c>
      <c r="B88" s="24" t="s">
        <v>4429</v>
      </c>
      <c r="C88" s="1" t="s">
        <v>707</v>
      </c>
      <c r="D88" s="32" t="str">
        <f aca="false">VLOOKUP(C88,glavnatablica,3,FALSE())</f>
        <v>A0A0S2Z4G4</v>
      </c>
      <c r="E88" s="1" t="s">
        <v>705</v>
      </c>
      <c r="F88" s="1" t="n">
        <v>11</v>
      </c>
      <c r="G88" s="1" t="n">
        <v>8</v>
      </c>
      <c r="H88" s="1" t="n">
        <v>7</v>
      </c>
      <c r="J88" s="1" t="n">
        <v>84</v>
      </c>
      <c r="K88" s="52" t="s">
        <v>4429</v>
      </c>
      <c r="L88" s="1" t="s">
        <v>707</v>
      </c>
      <c r="M88" s="33" t="s">
        <v>709</v>
      </c>
      <c r="N88" s="33" t="s">
        <v>709</v>
      </c>
      <c r="O88" s="1" t="s">
        <v>705</v>
      </c>
      <c r="P88" s="1" t="n">
        <v>11</v>
      </c>
      <c r="Q88" s="1" t="n">
        <v>8</v>
      </c>
      <c r="R88" s="1" t="n">
        <v>7</v>
      </c>
      <c r="S88" s="1" t="n">
        <f aca="false">COUNTIF(P88:R88,"&gt;3")</f>
        <v>3</v>
      </c>
      <c r="W88" s="1" t="s">
        <v>5134</v>
      </c>
      <c r="X88" s="1" t="s">
        <v>5337</v>
      </c>
      <c r="Y88" s="1" t="s">
        <v>5338</v>
      </c>
      <c r="Z88" s="1" t="n">
        <v>4</v>
      </c>
      <c r="AA88" s="1" t="n">
        <v>1.54440154440154</v>
      </c>
      <c r="AB88" s="1" t="n">
        <v>0.0719064865457255</v>
      </c>
      <c r="AC88" s="34" t="n">
        <v>0.26795341684492</v>
      </c>
    </row>
    <row r="89" customFormat="false" ht="15" hidden="false" customHeight="false" outlineLevel="0" collapsed="false">
      <c r="A89" s="1" t="n">
        <v>85</v>
      </c>
      <c r="B89" s="24" t="s">
        <v>4393</v>
      </c>
      <c r="C89" s="1" t="s">
        <v>520</v>
      </c>
      <c r="D89" s="32" t="str">
        <f aca="false">VLOOKUP(C89,glavnatablica,3,FALSE())</f>
        <v>V9HWJ7</v>
      </c>
      <c r="E89" s="1" t="s">
        <v>518</v>
      </c>
      <c r="F89" s="1" t="n">
        <v>21</v>
      </c>
      <c r="G89" s="1" t="n">
        <v>16</v>
      </c>
      <c r="H89" s="1" t="n">
        <v>5</v>
      </c>
      <c r="J89" s="1" t="n">
        <v>85</v>
      </c>
      <c r="K89" s="52" t="s">
        <v>4393</v>
      </c>
      <c r="L89" s="1" t="s">
        <v>520</v>
      </c>
      <c r="M89" s="33" t="s">
        <v>522</v>
      </c>
      <c r="N89" s="33" t="s">
        <v>522</v>
      </c>
      <c r="O89" s="1" t="s">
        <v>518</v>
      </c>
      <c r="P89" s="1" t="n">
        <v>21</v>
      </c>
      <c r="Q89" s="1" t="n">
        <v>16</v>
      </c>
      <c r="R89" s="1" t="n">
        <v>5</v>
      </c>
      <c r="S89" s="1" t="n">
        <f aca="false">COUNTIF(P89:R89,"&gt;3")</f>
        <v>3</v>
      </c>
      <c r="W89" s="1" t="s">
        <v>5134</v>
      </c>
      <c r="X89" s="1" t="s">
        <v>5339</v>
      </c>
      <c r="Y89" s="1" t="s">
        <v>5340</v>
      </c>
      <c r="Z89" s="1" t="n">
        <v>9</v>
      </c>
      <c r="AA89" s="1" t="n">
        <v>3.47490347490347</v>
      </c>
      <c r="AB89" s="1" t="n">
        <v>0.0807536749150397</v>
      </c>
      <c r="AC89" s="34" t="n">
        <v>0.292522322551062</v>
      </c>
    </row>
    <row r="90" customFormat="false" ht="15" hidden="false" customHeight="false" outlineLevel="0" collapsed="false">
      <c r="A90" s="1" t="n">
        <v>86</v>
      </c>
      <c r="B90" s="24" t="s">
        <v>4535</v>
      </c>
      <c r="C90" s="1" t="s">
        <v>4534</v>
      </c>
      <c r="D90" s="32" t="str">
        <f aca="false">VLOOKUP(C90,glavnatablica,3,FALSE())</f>
        <v>P07900</v>
      </c>
      <c r="E90" s="1" t="s">
        <v>525</v>
      </c>
      <c r="F90" s="1" t="n">
        <v>8</v>
      </c>
      <c r="G90" s="1" t="n">
        <v>13</v>
      </c>
      <c r="H90" s="1" t="n">
        <v>6</v>
      </c>
      <c r="J90" s="1" t="n">
        <v>86</v>
      </c>
      <c r="K90" s="52" t="s">
        <v>4535</v>
      </c>
      <c r="L90" s="1" t="s">
        <v>4534</v>
      </c>
      <c r="M90" s="33" t="s">
        <v>1273</v>
      </c>
      <c r="N90" s="33" t="str">
        <f aca="false">VLOOKUP(L90,glavnatablica,3,FALSE())</f>
        <v>P07900</v>
      </c>
      <c r="O90" s="1" t="s">
        <v>525</v>
      </c>
      <c r="P90" s="1" t="n">
        <v>8</v>
      </c>
      <c r="Q90" s="1" t="n">
        <v>13</v>
      </c>
      <c r="R90" s="1" t="n">
        <v>6</v>
      </c>
      <c r="S90" s="1" t="n">
        <f aca="false">COUNTIF(P90:R90,"&gt;3")</f>
        <v>3</v>
      </c>
      <c r="W90" s="1" t="s">
        <v>5134</v>
      </c>
      <c r="X90" s="1" t="s">
        <v>5341</v>
      </c>
      <c r="Y90" s="1" t="s">
        <v>5342</v>
      </c>
      <c r="Z90" s="1" t="n">
        <v>4</v>
      </c>
      <c r="AA90" s="1" t="n">
        <v>1.54440154440154</v>
      </c>
      <c r="AB90" s="1" t="n">
        <v>0.0822024754510581</v>
      </c>
      <c r="AC90" s="34" t="n">
        <v>0.292522322551062</v>
      </c>
    </row>
    <row r="91" customFormat="false" ht="15" hidden="false" customHeight="false" outlineLevel="0" collapsed="false">
      <c r="A91" s="1" t="n">
        <v>87</v>
      </c>
      <c r="B91" s="24" t="s">
        <v>4350</v>
      </c>
      <c r="C91" s="1" t="s">
        <v>2644</v>
      </c>
      <c r="D91" s="32" t="str">
        <f aca="false">VLOOKUP(C91,glavnatablica,3,FALSE())</f>
        <v>F5H5D3</v>
      </c>
      <c r="E91" s="1" t="s">
        <v>359</v>
      </c>
      <c r="F91" s="1" t="n">
        <v>25</v>
      </c>
      <c r="G91" s="1" t="n">
        <v>29</v>
      </c>
      <c r="H91" s="1" t="n">
        <v>32</v>
      </c>
      <c r="J91" s="1" t="n">
        <v>87</v>
      </c>
      <c r="K91" s="52" t="s">
        <v>4350</v>
      </c>
      <c r="L91" s="1" t="s">
        <v>2644</v>
      </c>
      <c r="M91" s="33" t="s">
        <v>5343</v>
      </c>
      <c r="N91" s="33" t="str">
        <f aca="false">VLOOKUP(L91,glavnatablica,3,FALSE())</f>
        <v>F5H5D3</v>
      </c>
      <c r="O91" s="1" t="s">
        <v>359</v>
      </c>
      <c r="P91" s="1" t="n">
        <v>25</v>
      </c>
      <c r="Q91" s="1" t="n">
        <v>29</v>
      </c>
      <c r="R91" s="1" t="n">
        <v>32</v>
      </c>
      <c r="S91" s="1" t="n">
        <f aca="false">COUNTIF(P91:R91,"&gt;3")</f>
        <v>3</v>
      </c>
      <c r="W91" s="1" t="s">
        <v>5134</v>
      </c>
      <c r="X91" s="1" t="s">
        <v>5344</v>
      </c>
      <c r="Y91" s="1" t="s">
        <v>5345</v>
      </c>
      <c r="Z91" s="1" t="n">
        <v>4</v>
      </c>
      <c r="AA91" s="1" t="n">
        <v>1.54440154440154</v>
      </c>
      <c r="AB91" s="1" t="n">
        <v>0.0903163848924051</v>
      </c>
      <c r="AC91" s="34" t="n">
        <v>0.31570771710177</v>
      </c>
    </row>
    <row r="92" customFormat="false" ht="15" hidden="false" customHeight="false" outlineLevel="0" collapsed="false">
      <c r="A92" s="1" t="n">
        <v>88</v>
      </c>
      <c r="B92" s="24" t="s">
        <v>4456</v>
      </c>
      <c r="C92" s="1" t="s">
        <v>851</v>
      </c>
      <c r="D92" s="32" t="str">
        <f aca="false">VLOOKUP(C92,glavnatablica,3,FALSE())</f>
        <v>O95425</v>
      </c>
      <c r="E92" s="1" t="s">
        <v>848</v>
      </c>
      <c r="F92" s="1" t="n">
        <v>7</v>
      </c>
      <c r="G92" s="1" t="n">
        <v>4</v>
      </c>
      <c r="H92" s="1" t="n">
        <v>11</v>
      </c>
      <c r="J92" s="1" t="n">
        <v>88</v>
      </c>
      <c r="K92" s="52" t="s">
        <v>4456</v>
      </c>
      <c r="L92" s="1" t="s">
        <v>851</v>
      </c>
      <c r="M92" s="33" t="s">
        <v>851</v>
      </c>
      <c r="N92" s="33" t="str">
        <f aca="false">VLOOKUP(L92,glavnatablica,3,FALSE())</f>
        <v>O95425</v>
      </c>
      <c r="O92" s="1" t="s">
        <v>848</v>
      </c>
      <c r="P92" s="1" t="n">
        <v>7</v>
      </c>
      <c r="Q92" s="1" t="n">
        <v>4</v>
      </c>
      <c r="R92" s="1" t="n">
        <v>11</v>
      </c>
      <c r="S92" s="1" t="n">
        <f aca="false">COUNTIF(P92:R92,"&gt;3")</f>
        <v>3</v>
      </c>
      <c r="W92" s="1" t="s">
        <v>5134</v>
      </c>
      <c r="X92" s="1" t="s">
        <v>5346</v>
      </c>
      <c r="Y92" s="1" t="s">
        <v>5347</v>
      </c>
      <c r="Z92" s="1" t="n">
        <v>7</v>
      </c>
      <c r="AA92" s="1" t="n">
        <v>2.7027027027027</v>
      </c>
      <c r="AB92" s="1" t="n">
        <v>0.0962248277936394</v>
      </c>
      <c r="AC92" s="34" t="n">
        <v>0.322108533715996</v>
      </c>
    </row>
    <row r="93" customFormat="false" ht="15" hidden="false" customHeight="false" outlineLevel="0" collapsed="false">
      <c r="A93" s="1" t="n">
        <v>89</v>
      </c>
      <c r="B93" s="24" t="s">
        <v>4401</v>
      </c>
      <c r="C93" s="1" t="s">
        <v>555</v>
      </c>
      <c r="D93" s="32" t="str">
        <f aca="false">VLOOKUP(C93,glavnatablica,3,FALSE())</f>
        <v>O43795</v>
      </c>
      <c r="E93" s="1" t="s">
        <v>551</v>
      </c>
      <c r="F93" s="1" t="n">
        <v>20</v>
      </c>
      <c r="G93" s="1" t="n">
        <v>14</v>
      </c>
      <c r="H93" s="1" t="n">
        <v>9</v>
      </c>
      <c r="J93" s="1" t="n">
        <v>89</v>
      </c>
      <c r="K93" s="52" t="s">
        <v>4401</v>
      </c>
      <c r="L93" s="1" t="s">
        <v>555</v>
      </c>
      <c r="M93" s="33" t="s">
        <v>555</v>
      </c>
      <c r="N93" s="33" t="str">
        <f aca="false">VLOOKUP(L93,glavnatablica,3,FALSE())</f>
        <v>O43795</v>
      </c>
      <c r="O93" s="1" t="s">
        <v>551</v>
      </c>
      <c r="P93" s="1" t="n">
        <v>20</v>
      </c>
      <c r="Q93" s="1" t="n">
        <v>14</v>
      </c>
      <c r="R93" s="1" t="n">
        <v>9</v>
      </c>
      <c r="S93" s="1" t="n">
        <f aca="false">COUNTIF(P93:R93,"&gt;3")</f>
        <v>3</v>
      </c>
    </row>
    <row r="94" customFormat="false" ht="15" hidden="false" customHeight="false" outlineLevel="0" collapsed="false">
      <c r="A94" s="1" t="n">
        <v>90</v>
      </c>
      <c r="B94" s="24" t="s">
        <v>4442</v>
      </c>
      <c r="C94" s="1" t="s">
        <v>778</v>
      </c>
      <c r="D94" s="32" t="str">
        <f aca="false">VLOOKUP(C94,glavnatablica,3,FALSE())</f>
        <v>A0A024RDE8</v>
      </c>
      <c r="E94" s="1" t="s">
        <v>777</v>
      </c>
      <c r="F94" s="1" t="n">
        <v>9</v>
      </c>
      <c r="G94" s="1" t="n">
        <v>9</v>
      </c>
      <c r="H94" s="1" t="n">
        <v>9</v>
      </c>
      <c r="J94" s="1" t="n">
        <v>90</v>
      </c>
      <c r="K94" s="52" t="s">
        <v>4442</v>
      </c>
      <c r="L94" s="1" t="s">
        <v>778</v>
      </c>
      <c r="M94" s="33" t="s">
        <v>780</v>
      </c>
      <c r="N94" s="33" t="s">
        <v>780</v>
      </c>
      <c r="O94" s="1" t="s">
        <v>777</v>
      </c>
      <c r="P94" s="1" t="n">
        <v>9</v>
      </c>
      <c r="Q94" s="1" t="n">
        <v>9</v>
      </c>
      <c r="R94" s="1" t="n">
        <v>9</v>
      </c>
      <c r="S94" s="1" t="n">
        <f aca="false">COUNTIF(P94:R94,"&gt;3")</f>
        <v>3</v>
      </c>
      <c r="AC94" s="54" t="s">
        <v>5348</v>
      </c>
    </row>
    <row r="95" customFormat="false" ht="15" hidden="false" customHeight="false" outlineLevel="0" collapsed="false">
      <c r="A95" s="1" t="n">
        <v>91</v>
      </c>
      <c r="B95" s="24" t="s">
        <v>4489</v>
      </c>
      <c r="C95" s="1" t="s">
        <v>4488</v>
      </c>
      <c r="D95" s="32" t="str">
        <f aca="false">VLOOKUP(C95,glavnatablica,3,FALSE())</f>
        <v>Q00341</v>
      </c>
      <c r="E95" s="1" t="s">
        <v>1004</v>
      </c>
      <c r="F95" s="1" t="n">
        <v>5</v>
      </c>
      <c r="G95" s="1" t="n">
        <v>10</v>
      </c>
      <c r="H95" s="1" t="n">
        <v>6</v>
      </c>
      <c r="J95" s="1" t="n">
        <v>91</v>
      </c>
      <c r="K95" s="52" t="s">
        <v>4489</v>
      </c>
      <c r="L95" s="1" t="s">
        <v>4488</v>
      </c>
      <c r="M95" s="33" t="s">
        <v>1010</v>
      </c>
      <c r="N95" s="33" t="str">
        <f aca="false">VLOOKUP(L95,glavnatablica,3,FALSE())</f>
        <v>Q00341</v>
      </c>
      <c r="O95" s="1" t="s">
        <v>1004</v>
      </c>
      <c r="P95" s="1" t="n">
        <v>5</v>
      </c>
      <c r="Q95" s="1" t="n">
        <v>10</v>
      </c>
      <c r="R95" s="1" t="n">
        <v>6</v>
      </c>
      <c r="S95" s="1" t="n">
        <f aca="false">COUNTIF(P95:R95,"&gt;3")</f>
        <v>3</v>
      </c>
    </row>
    <row r="96" customFormat="false" ht="15" hidden="false" customHeight="false" outlineLevel="0" collapsed="false">
      <c r="A96" s="1" t="n">
        <v>92</v>
      </c>
      <c r="B96" s="24" t="s">
        <v>4492</v>
      </c>
      <c r="C96" s="1" t="s">
        <v>4491</v>
      </c>
      <c r="D96" s="32" t="str">
        <f aca="false">VLOOKUP(C96,glavnatablica,3,FALSE())</f>
        <v>P19105</v>
      </c>
      <c r="E96" s="1" t="s">
        <v>1021</v>
      </c>
      <c r="F96" s="1" t="n">
        <v>10</v>
      </c>
      <c r="G96" s="1" t="n">
        <v>5</v>
      </c>
      <c r="H96" s="1" t="n">
        <v>4</v>
      </c>
      <c r="J96" s="1" t="n">
        <v>92</v>
      </c>
      <c r="K96" s="52" t="s">
        <v>4492</v>
      </c>
      <c r="L96" s="1" t="s">
        <v>4491</v>
      </c>
      <c r="M96" s="33" t="s">
        <v>5349</v>
      </c>
      <c r="N96" s="33" t="str">
        <f aca="false">VLOOKUP(L96,glavnatablica,3,FALSE())</f>
        <v>P19105</v>
      </c>
      <c r="O96" s="1" t="s">
        <v>1021</v>
      </c>
      <c r="P96" s="1" t="n">
        <v>10</v>
      </c>
      <c r="Q96" s="1" t="n">
        <v>5</v>
      </c>
      <c r="R96" s="1" t="n">
        <v>4</v>
      </c>
      <c r="S96" s="1" t="n">
        <f aca="false">COUNTIF(P96:R96,"&gt;3")</f>
        <v>3</v>
      </c>
    </row>
    <row r="97" customFormat="false" ht="15" hidden="false" customHeight="false" outlineLevel="0" collapsed="false">
      <c r="A97" s="1" t="n">
        <v>93</v>
      </c>
      <c r="B97" s="24" t="s">
        <v>4493</v>
      </c>
      <c r="C97" s="1" t="s">
        <v>1034</v>
      </c>
      <c r="D97" s="32" t="str">
        <f aca="false">VLOOKUP(C97,glavnatablica,3,FALSE())</f>
        <v>Q15942</v>
      </c>
      <c r="E97" s="1" t="s">
        <v>1031</v>
      </c>
      <c r="F97" s="1" t="n">
        <v>7</v>
      </c>
      <c r="G97" s="1" t="n">
        <v>8</v>
      </c>
      <c r="H97" s="1" t="n">
        <v>5</v>
      </c>
      <c r="J97" s="1" t="n">
        <v>93</v>
      </c>
      <c r="K97" s="52" t="s">
        <v>4493</v>
      </c>
      <c r="L97" s="1" t="s">
        <v>1034</v>
      </c>
      <c r="M97" s="33" t="s">
        <v>1034</v>
      </c>
      <c r="N97" s="33" t="str">
        <f aca="false">VLOOKUP(L97,glavnatablica,3,FALSE())</f>
        <v>Q15942</v>
      </c>
      <c r="O97" s="1" t="s">
        <v>1031</v>
      </c>
      <c r="P97" s="1" t="n">
        <v>7</v>
      </c>
      <c r="Q97" s="1" t="n">
        <v>8</v>
      </c>
      <c r="R97" s="1" t="n">
        <v>5</v>
      </c>
      <c r="S97" s="1" t="n">
        <f aca="false">COUNTIF(P97:R97,"&gt;3")</f>
        <v>3</v>
      </c>
    </row>
    <row r="98" customFormat="false" ht="15" hidden="false" customHeight="false" outlineLevel="0" collapsed="false">
      <c r="A98" s="1" t="n">
        <v>94</v>
      </c>
      <c r="B98" s="24" t="s">
        <v>4452</v>
      </c>
      <c r="C98" s="1" t="s">
        <v>824</v>
      </c>
      <c r="D98" s="32" t="str">
        <f aca="false">VLOOKUP(C98,glavnatablica,3,FALSE())</f>
        <v>Q06830</v>
      </c>
      <c r="E98" s="1" t="s">
        <v>481</v>
      </c>
      <c r="F98" s="1" t="n">
        <v>10</v>
      </c>
      <c r="G98" s="1" t="n">
        <v>8</v>
      </c>
      <c r="H98" s="1" t="n">
        <v>6</v>
      </c>
      <c r="J98" s="1" t="n">
        <v>94</v>
      </c>
      <c r="K98" s="52" t="s">
        <v>4452</v>
      </c>
      <c r="L98" s="1" t="s">
        <v>824</v>
      </c>
      <c r="M98" s="33" t="s">
        <v>824</v>
      </c>
      <c r="N98" s="33" t="str">
        <f aca="false">VLOOKUP(L98,glavnatablica,3,FALSE())</f>
        <v>Q06830</v>
      </c>
      <c r="O98" s="1" t="s">
        <v>481</v>
      </c>
      <c r="P98" s="1" t="n">
        <v>10</v>
      </c>
      <c r="Q98" s="1" t="n">
        <v>8</v>
      </c>
      <c r="R98" s="1" t="n">
        <v>6</v>
      </c>
      <c r="S98" s="1" t="n">
        <f aca="false">COUNTIF(P98:R98,"&gt;3")</f>
        <v>3</v>
      </c>
    </row>
    <row r="99" customFormat="false" ht="15" hidden="false" customHeight="false" outlineLevel="0" collapsed="false">
      <c r="A99" s="1" t="n">
        <v>95</v>
      </c>
      <c r="B99" s="24" t="s">
        <v>4467</v>
      </c>
      <c r="C99" s="1" t="s">
        <v>4466</v>
      </c>
      <c r="D99" s="32" t="str">
        <f aca="false">VLOOKUP(C99,glavnatablica,3,FALSE())</f>
        <v>Q92614</v>
      </c>
      <c r="E99" s="1" t="s">
        <v>900</v>
      </c>
      <c r="F99" s="1" t="n">
        <v>9</v>
      </c>
      <c r="G99" s="1" t="n">
        <v>7</v>
      </c>
      <c r="H99" s="1" t="n">
        <v>4</v>
      </c>
      <c r="J99" s="1" t="n">
        <v>95</v>
      </c>
      <c r="K99" s="52" t="s">
        <v>4467</v>
      </c>
      <c r="L99" s="1" t="s">
        <v>4466</v>
      </c>
      <c r="M99" s="33" t="s">
        <v>5350</v>
      </c>
      <c r="N99" s="33" t="str">
        <f aca="false">VLOOKUP(L99,glavnatablica,3,FALSE())</f>
        <v>Q92614</v>
      </c>
      <c r="O99" s="1" t="s">
        <v>900</v>
      </c>
      <c r="P99" s="1" t="n">
        <v>9</v>
      </c>
      <c r="Q99" s="1" t="n">
        <v>7</v>
      </c>
      <c r="R99" s="1" t="n">
        <v>4</v>
      </c>
      <c r="S99" s="1" t="n">
        <f aca="false">COUNTIF(P99:R99,"&gt;3")</f>
        <v>3</v>
      </c>
    </row>
    <row r="100" customFormat="false" ht="15" hidden="false" customHeight="false" outlineLevel="0" collapsed="false">
      <c r="A100" s="1" t="n">
        <v>96</v>
      </c>
      <c r="B100" s="24" t="s">
        <v>4487</v>
      </c>
      <c r="C100" s="1" t="s">
        <v>4486</v>
      </c>
      <c r="D100" s="32" t="str">
        <f aca="false">VLOOKUP(C100,glavnatablica,3,FALSE())</f>
        <v>Q16555</v>
      </c>
      <c r="E100" s="1" t="s">
        <v>253</v>
      </c>
      <c r="F100" s="1" t="n">
        <v>10</v>
      </c>
      <c r="G100" s="1" t="n">
        <v>11</v>
      </c>
      <c r="H100" s="1" t="n">
        <v>4</v>
      </c>
      <c r="J100" s="1" t="n">
        <v>96</v>
      </c>
      <c r="K100" s="52" t="s">
        <v>4487</v>
      </c>
      <c r="L100" s="1" t="s">
        <v>4486</v>
      </c>
      <c r="M100" s="33" t="s">
        <v>5351</v>
      </c>
      <c r="N100" s="33" t="str">
        <f aca="false">VLOOKUP(L100,glavnatablica,3,FALSE())</f>
        <v>Q16555</v>
      </c>
      <c r="O100" s="1" t="s">
        <v>253</v>
      </c>
      <c r="P100" s="1" t="n">
        <v>10</v>
      </c>
      <c r="Q100" s="1" t="n">
        <v>11</v>
      </c>
      <c r="R100" s="1" t="n">
        <v>4</v>
      </c>
      <c r="S100" s="1" t="n">
        <f aca="false">COUNTIF(P100:R100,"&gt;3")</f>
        <v>3</v>
      </c>
    </row>
    <row r="101" customFormat="false" ht="15" hidden="false" customHeight="false" outlineLevel="0" collapsed="false">
      <c r="A101" s="1" t="n">
        <v>97</v>
      </c>
      <c r="B101" s="24" t="s">
        <v>4502</v>
      </c>
      <c r="C101" s="1" t="s">
        <v>4501</v>
      </c>
      <c r="D101" s="32" t="str">
        <f aca="false">VLOOKUP(C101,glavnatablica,3,FALSE())</f>
        <v>P13797</v>
      </c>
      <c r="E101" s="1" t="s">
        <v>307</v>
      </c>
      <c r="F101" s="1" t="n">
        <v>11</v>
      </c>
      <c r="G101" s="1" t="n">
        <v>9</v>
      </c>
      <c r="H101" s="1" t="n">
        <v>6</v>
      </c>
      <c r="J101" s="1" t="n">
        <v>97</v>
      </c>
      <c r="K101" s="52" t="s">
        <v>4502</v>
      </c>
      <c r="L101" s="1" t="s">
        <v>4501</v>
      </c>
      <c r="M101" s="33" t="s">
        <v>1119</v>
      </c>
      <c r="N101" s="33" t="str">
        <f aca="false">VLOOKUP(L101,glavnatablica,3,FALSE())</f>
        <v>P13797</v>
      </c>
      <c r="O101" s="1" t="s">
        <v>307</v>
      </c>
      <c r="P101" s="1" t="n">
        <v>11</v>
      </c>
      <c r="Q101" s="1" t="n">
        <v>9</v>
      </c>
      <c r="R101" s="1" t="n">
        <v>6</v>
      </c>
      <c r="S101" s="1" t="n">
        <f aca="false">COUNTIF(P101:R101,"&gt;3")</f>
        <v>3</v>
      </c>
    </row>
    <row r="102" customFormat="false" ht="15" hidden="false" customHeight="false" outlineLevel="0" collapsed="false">
      <c r="A102" s="1" t="n">
        <v>98</v>
      </c>
      <c r="B102" s="24" t="s">
        <v>4776</v>
      </c>
      <c r="C102" s="1" t="s">
        <v>2538</v>
      </c>
      <c r="D102" s="32" t="str">
        <f aca="false">VLOOKUP(C102,glavnatablica,3,FALSE())</f>
        <v>Q15366</v>
      </c>
      <c r="E102" s="1" t="s">
        <v>289</v>
      </c>
      <c r="F102" s="1" t="n">
        <v>5</v>
      </c>
      <c r="G102" s="1" t="n">
        <v>7</v>
      </c>
      <c r="H102" s="1" t="n">
        <v>5</v>
      </c>
      <c r="J102" s="1" t="n">
        <v>98</v>
      </c>
      <c r="K102" s="52" t="s">
        <v>4776</v>
      </c>
      <c r="L102" s="1" t="s">
        <v>2538</v>
      </c>
      <c r="M102" s="33" t="s">
        <v>2538</v>
      </c>
      <c r="N102" s="33" t="str">
        <f aca="false">VLOOKUP(L102,glavnatablica,3,FALSE())</f>
        <v>Q15366</v>
      </c>
      <c r="O102" s="1" t="s">
        <v>289</v>
      </c>
      <c r="P102" s="1" t="n">
        <v>5</v>
      </c>
      <c r="Q102" s="1" t="n">
        <v>7</v>
      </c>
      <c r="R102" s="1" t="n">
        <v>5</v>
      </c>
      <c r="S102" s="1" t="n">
        <f aca="false">COUNTIF(P102:R102,"&gt;3")</f>
        <v>3</v>
      </c>
    </row>
    <row r="103" customFormat="false" ht="15" hidden="false" customHeight="false" outlineLevel="0" collapsed="false">
      <c r="A103" s="1" t="n">
        <v>99</v>
      </c>
      <c r="B103" s="24" t="s">
        <v>4465</v>
      </c>
      <c r="C103" s="1" t="s">
        <v>894</v>
      </c>
      <c r="D103" s="32" t="str">
        <f aca="false">VLOOKUP(C103,glavnatablica,3,FALSE())</f>
        <v>A0A024RAC0</v>
      </c>
      <c r="E103" s="1" t="s">
        <v>893</v>
      </c>
      <c r="F103" s="1" t="n">
        <v>10</v>
      </c>
      <c r="G103" s="1" t="n">
        <v>11</v>
      </c>
      <c r="H103" s="1" t="n">
        <v>10</v>
      </c>
      <c r="J103" s="1" t="n">
        <v>99</v>
      </c>
      <c r="K103" s="52" t="s">
        <v>4465</v>
      </c>
      <c r="L103" s="1" t="s">
        <v>894</v>
      </c>
      <c r="M103" s="33" t="s">
        <v>896</v>
      </c>
      <c r="N103" s="33" t="s">
        <v>896</v>
      </c>
      <c r="O103" s="1" t="s">
        <v>893</v>
      </c>
      <c r="P103" s="1" t="n">
        <v>10</v>
      </c>
      <c r="Q103" s="1" t="n">
        <v>11</v>
      </c>
      <c r="R103" s="1" t="n">
        <v>10</v>
      </c>
      <c r="S103" s="1" t="n">
        <f aca="false">COUNTIF(P103:R103,"&gt;3")</f>
        <v>3</v>
      </c>
    </row>
    <row r="104" customFormat="false" ht="15" hidden="false" customHeight="false" outlineLevel="0" collapsed="false">
      <c r="A104" s="1" t="n">
        <v>100</v>
      </c>
      <c r="B104" s="24" t="s">
        <v>4478</v>
      </c>
      <c r="C104" s="1" t="s">
        <v>959</v>
      </c>
      <c r="D104" s="32" t="str">
        <f aca="false">VLOOKUP(C104,glavnatablica,3,FALSE())</f>
        <v>O75083</v>
      </c>
      <c r="E104" s="1" t="s">
        <v>191</v>
      </c>
      <c r="F104" s="1" t="n">
        <v>7</v>
      </c>
      <c r="G104" s="1" t="n">
        <v>8</v>
      </c>
      <c r="H104" s="1" t="n">
        <v>4</v>
      </c>
      <c r="J104" s="1" t="n">
        <v>100</v>
      </c>
      <c r="K104" s="52" t="s">
        <v>4478</v>
      </c>
      <c r="L104" s="1" t="s">
        <v>959</v>
      </c>
      <c r="M104" s="33" t="s">
        <v>959</v>
      </c>
      <c r="N104" s="33" t="str">
        <f aca="false">VLOOKUP(L104,glavnatablica,3,FALSE())</f>
        <v>O75083</v>
      </c>
      <c r="O104" s="1" t="s">
        <v>191</v>
      </c>
      <c r="P104" s="1" t="n">
        <v>7</v>
      </c>
      <c r="Q104" s="1" t="n">
        <v>8</v>
      </c>
      <c r="R104" s="1" t="n">
        <v>4</v>
      </c>
      <c r="S104" s="1" t="n">
        <f aca="false">COUNTIF(P104:R104,"&gt;3")</f>
        <v>3</v>
      </c>
    </row>
    <row r="105" customFormat="false" ht="15" hidden="false" customHeight="false" outlineLevel="0" collapsed="false">
      <c r="A105" s="1" t="n">
        <v>101</v>
      </c>
      <c r="B105" s="24" t="s">
        <v>4519</v>
      </c>
      <c r="C105" s="1" t="s">
        <v>1187</v>
      </c>
      <c r="D105" s="32" t="str">
        <f aca="false">VLOOKUP(C105,glavnatablica,3,FALSE())</f>
        <v>Q8WX93</v>
      </c>
      <c r="E105" s="1" t="s">
        <v>1184</v>
      </c>
      <c r="F105" s="1" t="n">
        <v>4</v>
      </c>
      <c r="G105" s="1" t="n">
        <v>4</v>
      </c>
      <c r="H105" s="1" t="n">
        <v>12</v>
      </c>
      <c r="J105" s="1" t="n">
        <v>101</v>
      </c>
      <c r="K105" s="52" t="s">
        <v>4519</v>
      </c>
      <c r="L105" s="1" t="s">
        <v>1187</v>
      </c>
      <c r="M105" s="33" t="s">
        <v>1187</v>
      </c>
      <c r="N105" s="33" t="str">
        <f aca="false">VLOOKUP(L105,glavnatablica,3,FALSE())</f>
        <v>Q8WX93</v>
      </c>
      <c r="O105" s="1" t="s">
        <v>1184</v>
      </c>
      <c r="P105" s="1" t="n">
        <v>4</v>
      </c>
      <c r="Q105" s="1" t="n">
        <v>4</v>
      </c>
      <c r="R105" s="1" t="n">
        <v>12</v>
      </c>
      <c r="S105" s="1" t="n">
        <f aca="false">COUNTIF(P105:R105,"&gt;3")</f>
        <v>3</v>
      </c>
    </row>
    <row r="106" customFormat="false" ht="15" hidden="false" customHeight="false" outlineLevel="0" collapsed="false">
      <c r="A106" s="1" t="n">
        <v>102</v>
      </c>
      <c r="B106" s="24" t="s">
        <v>4419</v>
      </c>
      <c r="C106" s="1" t="s">
        <v>4418</v>
      </c>
      <c r="D106" s="32" t="str">
        <f aca="false">VLOOKUP(C106,glavnatablica,3,FALSE())</f>
        <v>P06756</v>
      </c>
      <c r="E106" s="1" t="s">
        <v>653</v>
      </c>
      <c r="F106" s="1" t="n">
        <v>12</v>
      </c>
      <c r="G106" s="1" t="n">
        <v>15</v>
      </c>
      <c r="H106" s="1" t="n">
        <v>9</v>
      </c>
      <c r="J106" s="1" t="n">
        <v>102</v>
      </c>
      <c r="K106" s="52" t="s">
        <v>4419</v>
      </c>
      <c r="L106" s="1" t="s">
        <v>4418</v>
      </c>
      <c r="M106" s="33" t="s">
        <v>657</v>
      </c>
      <c r="N106" s="33" t="str">
        <f aca="false">VLOOKUP(L106,glavnatablica,3,FALSE())</f>
        <v>P06756</v>
      </c>
      <c r="O106" s="1" t="s">
        <v>653</v>
      </c>
      <c r="P106" s="1" t="n">
        <v>12</v>
      </c>
      <c r="Q106" s="1" t="n">
        <v>15</v>
      </c>
      <c r="R106" s="1" t="n">
        <v>9</v>
      </c>
      <c r="S106" s="1" t="n">
        <f aca="false">COUNTIF(P106:R106,"&gt;3")</f>
        <v>3</v>
      </c>
    </row>
    <row r="107" customFormat="false" ht="15" hidden="false" customHeight="false" outlineLevel="0" collapsed="false">
      <c r="A107" s="1" t="n">
        <v>103</v>
      </c>
      <c r="B107" s="24" t="s">
        <v>4510</v>
      </c>
      <c r="C107" s="1" t="s">
        <v>4509</v>
      </c>
      <c r="D107" s="32" t="str">
        <f aca="false">VLOOKUP(C107,glavnatablica,3,FALSE())</f>
        <v>P18084</v>
      </c>
      <c r="E107" s="1" t="s">
        <v>1147</v>
      </c>
      <c r="F107" s="1" t="n">
        <v>6</v>
      </c>
      <c r="G107" s="1" t="n">
        <v>9</v>
      </c>
      <c r="H107" s="1" t="n">
        <v>9</v>
      </c>
      <c r="J107" s="1" t="n">
        <v>103</v>
      </c>
      <c r="K107" s="52" t="s">
        <v>4510</v>
      </c>
      <c r="L107" s="1" t="s">
        <v>4509</v>
      </c>
      <c r="M107" s="33" t="s">
        <v>1151</v>
      </c>
      <c r="N107" s="33" t="str">
        <f aca="false">VLOOKUP(L107,glavnatablica,3,FALSE())</f>
        <v>P18084</v>
      </c>
      <c r="O107" s="1" t="s">
        <v>1147</v>
      </c>
      <c r="P107" s="1" t="n">
        <v>6</v>
      </c>
      <c r="Q107" s="1" t="n">
        <v>9</v>
      </c>
      <c r="R107" s="1" t="n">
        <v>9</v>
      </c>
      <c r="S107" s="1" t="n">
        <f aca="false">COUNTIF(P107:R107,"&gt;3")</f>
        <v>3</v>
      </c>
    </row>
    <row r="108" customFormat="false" ht="15" hidden="false" customHeight="false" outlineLevel="0" collapsed="false">
      <c r="A108" s="1" t="n">
        <v>104</v>
      </c>
      <c r="B108" s="24" t="s">
        <v>4514</v>
      </c>
      <c r="C108" s="1" t="s">
        <v>4513</v>
      </c>
      <c r="D108" s="32" t="str">
        <f aca="false">VLOOKUP(C108,glavnatablica,3,FALSE())</f>
        <v>Q9NR12</v>
      </c>
      <c r="E108" s="1" t="s">
        <v>259</v>
      </c>
      <c r="F108" s="1" t="n">
        <v>8</v>
      </c>
      <c r="G108" s="1" t="n">
        <v>4</v>
      </c>
      <c r="H108" s="1" t="n">
        <v>5</v>
      </c>
      <c r="J108" s="1" t="n">
        <v>104</v>
      </c>
      <c r="K108" s="52" t="s">
        <v>4514</v>
      </c>
      <c r="L108" s="1" t="s">
        <v>4513</v>
      </c>
      <c r="M108" s="33" t="s">
        <v>5352</v>
      </c>
      <c r="N108" s="33" t="str">
        <f aca="false">VLOOKUP(L108,glavnatablica,3,FALSE())</f>
        <v>Q9NR12</v>
      </c>
      <c r="O108" s="1" t="s">
        <v>259</v>
      </c>
      <c r="P108" s="1" t="n">
        <v>8</v>
      </c>
      <c r="Q108" s="1" t="n">
        <v>4</v>
      </c>
      <c r="R108" s="1" t="n">
        <v>5</v>
      </c>
      <c r="S108" s="1" t="n">
        <f aca="false">COUNTIF(P108:R108,"&gt;3")</f>
        <v>3</v>
      </c>
    </row>
    <row r="109" customFormat="false" ht="15" hidden="false" customHeight="false" outlineLevel="0" collapsed="false">
      <c r="A109" s="1" t="n">
        <v>105</v>
      </c>
      <c r="B109" s="24" t="s">
        <v>4530</v>
      </c>
      <c r="C109" s="1" t="s">
        <v>1247</v>
      </c>
      <c r="D109" s="32" t="str">
        <f aca="false">VLOOKUP(C109,glavnatablica,3,FALSE())</f>
        <v>A0A024R152</v>
      </c>
      <c r="E109" s="1" t="s">
        <v>1246</v>
      </c>
      <c r="F109" s="1" t="n">
        <v>10</v>
      </c>
      <c r="G109" s="1" t="n">
        <v>6</v>
      </c>
      <c r="H109" s="1" t="n">
        <v>4</v>
      </c>
      <c r="J109" s="1" t="n">
        <v>105</v>
      </c>
      <c r="K109" s="52" t="s">
        <v>4530</v>
      </c>
      <c r="L109" s="1" t="s">
        <v>1247</v>
      </c>
      <c r="M109" s="33" t="s">
        <v>5353</v>
      </c>
      <c r="N109" s="33" t="s">
        <v>5293</v>
      </c>
      <c r="O109" s="1" t="s">
        <v>1246</v>
      </c>
      <c r="P109" s="1" t="n">
        <v>10</v>
      </c>
      <c r="Q109" s="1" t="n">
        <v>6</v>
      </c>
      <c r="R109" s="1" t="n">
        <v>4</v>
      </c>
      <c r="S109" s="1" t="n">
        <f aca="false">COUNTIF(P109:R109,"&gt;3")</f>
        <v>3</v>
      </c>
    </row>
    <row r="110" customFormat="false" ht="15" hidden="false" customHeight="false" outlineLevel="0" collapsed="false">
      <c r="A110" s="1" t="n">
        <v>106</v>
      </c>
      <c r="B110" s="24" t="s">
        <v>5354</v>
      </c>
      <c r="C110" s="25" t="s">
        <v>4668</v>
      </c>
      <c r="D110" s="32" t="str">
        <f aca="false">VLOOKUP(C110,glavnatablica,3,FALSE())</f>
        <v>Q16181</v>
      </c>
      <c r="E110" s="1" t="s">
        <v>5355</v>
      </c>
      <c r="F110" s="1" t="n">
        <v>7</v>
      </c>
      <c r="G110" s="1" t="n">
        <v>4</v>
      </c>
      <c r="H110" s="1" t="n">
        <v>5</v>
      </c>
      <c r="I110" s="25"/>
      <c r="J110" s="1" t="n">
        <v>106</v>
      </c>
      <c r="K110" s="52" t="s">
        <v>5354</v>
      </c>
      <c r="L110" s="25" t="s">
        <v>4668</v>
      </c>
      <c r="M110" s="55" t="s">
        <v>4668</v>
      </c>
      <c r="N110" s="33" t="str">
        <f aca="false">VLOOKUP(L110,glavnatablica,3,FALSE())</f>
        <v>Q16181</v>
      </c>
      <c r="O110" s="1" t="s">
        <v>5355</v>
      </c>
      <c r="P110" s="1" t="n">
        <v>7</v>
      </c>
      <c r="Q110" s="1" t="n">
        <v>4</v>
      </c>
      <c r="R110" s="1" t="n">
        <v>5</v>
      </c>
      <c r="S110" s="1" t="n">
        <f aca="false">COUNTIF(P110:R110,"&gt;3")</f>
        <v>3</v>
      </c>
    </row>
    <row r="111" customFormat="false" ht="15" hidden="false" customHeight="false" outlineLevel="0" collapsed="false">
      <c r="A111" s="1" t="n">
        <v>107</v>
      </c>
      <c r="B111" s="24" t="s">
        <v>4688</v>
      </c>
      <c r="C111" s="1" t="s">
        <v>4687</v>
      </c>
      <c r="D111" s="32" t="str">
        <f aca="false">VLOOKUP(C111,glavnatablica,3,FALSE())</f>
        <v>P49023</v>
      </c>
      <c r="E111" s="1" t="s">
        <v>324</v>
      </c>
      <c r="F111" s="1" t="n">
        <v>4</v>
      </c>
      <c r="G111" s="1" t="n">
        <v>4</v>
      </c>
      <c r="H111" s="1" t="n">
        <v>5</v>
      </c>
      <c r="J111" s="8" t="n">
        <v>107</v>
      </c>
      <c r="K111" s="8" t="s">
        <v>4688</v>
      </c>
      <c r="L111" s="8" t="s">
        <v>4687</v>
      </c>
      <c r="M111" s="56" t="s">
        <v>2093</v>
      </c>
      <c r="N111" s="56" t="str">
        <f aca="false">VLOOKUP(L111,glavnatablica,3,FALSE())</f>
        <v>P49023</v>
      </c>
      <c r="O111" s="8" t="s">
        <v>324</v>
      </c>
      <c r="P111" s="8" t="n">
        <v>4</v>
      </c>
      <c r="Q111" s="8" t="n">
        <v>4</v>
      </c>
      <c r="R111" s="8" t="n">
        <v>5</v>
      </c>
      <c r="S111" s="8" t="n">
        <f aca="false">COUNTIF(P111:R111,"&gt;3")</f>
        <v>3</v>
      </c>
    </row>
    <row r="112" customFormat="false" ht="15" hidden="false" customHeight="false" outlineLevel="0" collapsed="false">
      <c r="A112" s="1" t="n">
        <v>108</v>
      </c>
      <c r="B112" s="24" t="s">
        <v>4381</v>
      </c>
      <c r="C112" s="1" t="s">
        <v>457</v>
      </c>
      <c r="D112" s="32" t="str">
        <f aca="false">VLOOKUP(C112,glavnatablica,3,FALSE())</f>
        <v>O94813</v>
      </c>
      <c r="E112" s="1" t="s">
        <v>453</v>
      </c>
      <c r="F112" s="1" t="n">
        <v>2</v>
      </c>
      <c r="G112" s="1" t="n">
        <v>4</v>
      </c>
      <c r="H112" s="1" t="n">
        <v>4</v>
      </c>
      <c r="J112" s="1" t="n">
        <v>108</v>
      </c>
      <c r="K112" s="52" t="s">
        <v>4381</v>
      </c>
      <c r="L112" s="1" t="s">
        <v>457</v>
      </c>
      <c r="M112" s="33" t="s">
        <v>455</v>
      </c>
      <c r="N112" s="33" t="str">
        <f aca="false">VLOOKUP(L112,glavnatablica,3,FALSE())</f>
        <v>O94813</v>
      </c>
      <c r="O112" s="1" t="s">
        <v>453</v>
      </c>
      <c r="P112" s="1" t="n">
        <v>2</v>
      </c>
      <c r="Q112" s="1" t="n">
        <v>4</v>
      </c>
      <c r="R112" s="1" t="n">
        <v>4</v>
      </c>
      <c r="S112" s="1" t="n">
        <f aca="false">COUNTIF(P112:R112,"&gt;3")</f>
        <v>2</v>
      </c>
      <c r="T112" s="7" t="s">
        <v>5356</v>
      </c>
    </row>
    <row r="113" customFormat="false" ht="15" hidden="false" customHeight="false" outlineLevel="0" collapsed="false">
      <c r="A113" s="1" t="n">
        <v>109</v>
      </c>
      <c r="B113" s="24" t="s">
        <v>4406</v>
      </c>
      <c r="C113" s="1" t="s">
        <v>594</v>
      </c>
      <c r="D113" s="32" t="str">
        <f aca="false">VLOOKUP(C113,glavnatablica,3,FALSE())</f>
        <v>O43854</v>
      </c>
      <c r="E113" s="1" t="s">
        <v>72</v>
      </c>
      <c r="F113" s="1" t="n">
        <v>3</v>
      </c>
      <c r="G113" s="1" t="n">
        <v>5</v>
      </c>
      <c r="H113" s="1" t="n">
        <v>6</v>
      </c>
      <c r="J113" s="1" t="n">
        <v>109</v>
      </c>
      <c r="K113" s="52" t="s">
        <v>4406</v>
      </c>
      <c r="L113" s="1" t="s">
        <v>594</v>
      </c>
      <c r="M113" s="33" t="s">
        <v>592</v>
      </c>
      <c r="N113" s="33" t="str">
        <f aca="false">VLOOKUP(L113,glavnatablica,3,FALSE())</f>
        <v>O43854</v>
      </c>
      <c r="O113" s="1" t="s">
        <v>72</v>
      </c>
      <c r="P113" s="1" t="n">
        <v>3</v>
      </c>
      <c r="Q113" s="1" t="n">
        <v>5</v>
      </c>
      <c r="R113" s="1" t="n">
        <v>6</v>
      </c>
      <c r="S113" s="1" t="n">
        <f aca="false">COUNTIF(P113:R113,"&gt;3")</f>
        <v>2</v>
      </c>
    </row>
    <row r="114" customFormat="false" ht="15" hidden="false" customHeight="false" outlineLevel="0" collapsed="false">
      <c r="A114" s="1" t="n">
        <v>110</v>
      </c>
      <c r="B114" s="24" t="s">
        <v>4540</v>
      </c>
      <c r="C114" s="1" t="s">
        <v>4539</v>
      </c>
      <c r="D114" s="32" t="str">
        <f aca="false">VLOOKUP(C114,glavnatablica,3,FALSE())</f>
        <v>P35241</v>
      </c>
      <c r="E114" s="1" t="s">
        <v>734</v>
      </c>
      <c r="F114" s="1" t="n">
        <v>24</v>
      </c>
      <c r="G114" s="1" t="n">
        <v>14</v>
      </c>
      <c r="H114" s="1" t="n">
        <v>0</v>
      </c>
      <c r="J114" s="1" t="n">
        <v>110</v>
      </c>
      <c r="K114" s="52" t="s">
        <v>4540</v>
      </c>
      <c r="L114" s="1" t="s">
        <v>4539</v>
      </c>
      <c r="M114" s="33" t="s">
        <v>1297</v>
      </c>
      <c r="N114" s="33" t="str">
        <f aca="false">VLOOKUP(L114,glavnatablica,3,FALSE())</f>
        <v>P35241</v>
      </c>
      <c r="O114" s="1" t="s">
        <v>734</v>
      </c>
      <c r="P114" s="1" t="n">
        <v>24</v>
      </c>
      <c r="Q114" s="1" t="n">
        <v>14</v>
      </c>
      <c r="R114" s="1" t="n">
        <v>0</v>
      </c>
      <c r="S114" s="1" t="n">
        <f aca="false">COUNTIF(P114:R114,"&gt;3")</f>
        <v>2</v>
      </c>
    </row>
    <row r="115" customFormat="false" ht="15" hidden="false" customHeight="false" outlineLevel="0" collapsed="false">
      <c r="A115" s="1" t="n">
        <v>111</v>
      </c>
      <c r="B115" s="24" t="s">
        <v>4446</v>
      </c>
      <c r="C115" s="1" t="s">
        <v>4445</v>
      </c>
      <c r="D115" s="32" t="str">
        <f aca="false">VLOOKUP(C115,glavnatablica,3,FALSE())</f>
        <v>P48668</v>
      </c>
      <c r="E115" s="1" t="s">
        <v>793</v>
      </c>
      <c r="F115" s="1" t="n">
        <v>18</v>
      </c>
      <c r="G115" s="1" t="n">
        <v>16</v>
      </c>
      <c r="H115" s="1" t="n">
        <v>0</v>
      </c>
      <c r="J115" s="1" t="n">
        <v>111</v>
      </c>
      <c r="K115" s="52" t="s">
        <v>4446</v>
      </c>
      <c r="L115" s="1" t="s">
        <v>4445</v>
      </c>
      <c r="M115" s="33" t="s">
        <v>794</v>
      </c>
      <c r="N115" s="33" t="str">
        <f aca="false">VLOOKUP(L115,glavnatablica,3,FALSE())</f>
        <v>P48668</v>
      </c>
      <c r="O115" s="1" t="s">
        <v>793</v>
      </c>
      <c r="P115" s="1" t="n">
        <v>18</v>
      </c>
      <c r="Q115" s="1" t="n">
        <v>16</v>
      </c>
      <c r="R115" s="1" t="n">
        <v>0</v>
      </c>
      <c r="S115" s="1" t="n">
        <f aca="false">COUNTIF(P115:R115,"&gt;3")</f>
        <v>2</v>
      </c>
    </row>
    <row r="116" customFormat="false" ht="15" hidden="false" customHeight="false" outlineLevel="0" collapsed="false">
      <c r="A116" s="1" t="n">
        <v>112</v>
      </c>
      <c r="B116" s="24" t="s">
        <v>4431</v>
      </c>
      <c r="C116" s="1" t="s">
        <v>719</v>
      </c>
      <c r="D116" s="32" t="str">
        <f aca="false">VLOOKUP(C116,glavnatablica,3,FALSE())</f>
        <v>Q5JR94</v>
      </c>
      <c r="E116" s="1" t="s">
        <v>340</v>
      </c>
      <c r="F116" s="1" t="n">
        <v>8</v>
      </c>
      <c r="G116" s="1" t="n">
        <v>9</v>
      </c>
      <c r="H116" s="1" t="n">
        <v>3</v>
      </c>
      <c r="J116" s="1" t="n">
        <v>112</v>
      </c>
      <c r="K116" s="52" t="s">
        <v>4431</v>
      </c>
      <c r="L116" s="1" t="s">
        <v>719</v>
      </c>
      <c r="M116" s="33" t="s">
        <v>719</v>
      </c>
      <c r="N116" s="33" t="str">
        <f aca="false">VLOOKUP(L116,glavnatablica,3,FALSE())</f>
        <v>Q5JR94</v>
      </c>
      <c r="O116" s="1" t="s">
        <v>340</v>
      </c>
      <c r="P116" s="1" t="n">
        <v>8</v>
      </c>
      <c r="Q116" s="1" t="n">
        <v>9</v>
      </c>
      <c r="R116" s="1" t="n">
        <v>3</v>
      </c>
      <c r="S116" s="1" t="n">
        <f aca="false">COUNTIF(P116:R116,"&gt;3")</f>
        <v>2</v>
      </c>
    </row>
    <row r="117" customFormat="false" ht="15" hidden="false" customHeight="false" outlineLevel="0" collapsed="false">
      <c r="A117" s="1" t="n">
        <v>113</v>
      </c>
      <c r="B117" s="24" t="s">
        <v>4477</v>
      </c>
      <c r="C117" s="1" t="s">
        <v>4476</v>
      </c>
      <c r="D117" s="32" t="str">
        <f aca="false">VLOOKUP(C117,glavnatablica,3,FALSE())</f>
        <v>P08779</v>
      </c>
      <c r="E117" s="1" t="s">
        <v>228</v>
      </c>
      <c r="F117" s="1" t="n">
        <v>13</v>
      </c>
      <c r="G117" s="1" t="n">
        <v>9</v>
      </c>
      <c r="H117" s="1" t="n">
        <v>0</v>
      </c>
      <c r="J117" s="1" t="n">
        <v>113</v>
      </c>
      <c r="K117" s="52" t="s">
        <v>4477</v>
      </c>
      <c r="L117" s="1" t="s">
        <v>4476</v>
      </c>
      <c r="M117" s="33" t="s">
        <v>950</v>
      </c>
      <c r="N117" s="33" t="str">
        <f aca="false">VLOOKUP(L117,glavnatablica,3,FALSE())</f>
        <v>P08779</v>
      </c>
      <c r="O117" s="1" t="s">
        <v>228</v>
      </c>
      <c r="P117" s="1" t="n">
        <v>13</v>
      </c>
      <c r="Q117" s="1" t="n">
        <v>9</v>
      </c>
      <c r="R117" s="1" t="n">
        <v>0</v>
      </c>
      <c r="S117" s="1" t="n">
        <f aca="false">COUNTIF(P117:R117,"&gt;3")</f>
        <v>2</v>
      </c>
    </row>
    <row r="118" customFormat="false" ht="15" hidden="false" customHeight="false" outlineLevel="0" collapsed="false">
      <c r="A118" s="1" t="n">
        <v>114</v>
      </c>
      <c r="B118" s="24" t="s">
        <v>4414</v>
      </c>
      <c r="C118" s="1" t="s">
        <v>4413</v>
      </c>
      <c r="D118" s="32" t="str">
        <f aca="false">VLOOKUP(C118,glavnatablica,3,FALSE())</f>
        <v>P62750</v>
      </c>
      <c r="E118" s="1" t="s">
        <v>574</v>
      </c>
      <c r="F118" s="1" t="n">
        <v>6</v>
      </c>
      <c r="G118" s="1" t="n">
        <v>8</v>
      </c>
      <c r="H118" s="1" t="n">
        <v>0</v>
      </c>
      <c r="J118" s="1" t="n">
        <v>114</v>
      </c>
      <c r="K118" s="52" t="s">
        <v>4414</v>
      </c>
      <c r="L118" s="1" t="s">
        <v>4413</v>
      </c>
      <c r="M118" s="33" t="s">
        <v>630</v>
      </c>
      <c r="N118" s="33" t="str">
        <f aca="false">VLOOKUP(L118,glavnatablica,3,FALSE())</f>
        <v>P62750</v>
      </c>
      <c r="O118" s="1" t="s">
        <v>574</v>
      </c>
      <c r="P118" s="1" t="n">
        <v>6</v>
      </c>
      <c r="Q118" s="1" t="n">
        <v>8</v>
      </c>
      <c r="R118" s="1" t="n">
        <v>0</v>
      </c>
      <c r="S118" s="1" t="n">
        <f aca="false">COUNTIF(P118:R118,"&gt;3")</f>
        <v>2</v>
      </c>
    </row>
    <row r="119" customFormat="false" ht="15" hidden="false" customHeight="false" outlineLevel="0" collapsed="false">
      <c r="A119" s="1" t="n">
        <v>115</v>
      </c>
      <c r="B119" s="24" t="s">
        <v>4402</v>
      </c>
      <c r="C119" s="1" t="s">
        <v>563</v>
      </c>
      <c r="D119" s="32" t="str">
        <f aca="false">VLOOKUP(C119,glavnatablica,3,FALSE())</f>
        <v>P05121</v>
      </c>
      <c r="E119" s="1" t="s">
        <v>558</v>
      </c>
      <c r="F119" s="1" t="n">
        <v>11</v>
      </c>
      <c r="G119" s="1" t="n">
        <v>12</v>
      </c>
      <c r="H119" s="1" t="n">
        <v>1</v>
      </c>
      <c r="J119" s="1" t="n">
        <v>115</v>
      </c>
      <c r="K119" s="52" t="s">
        <v>4402</v>
      </c>
      <c r="L119" s="1" t="s">
        <v>563</v>
      </c>
      <c r="M119" s="33" t="s">
        <v>560</v>
      </c>
      <c r="N119" s="33" t="str">
        <f aca="false">VLOOKUP(L119,glavnatablica,3,FALSE())</f>
        <v>P05121</v>
      </c>
      <c r="O119" s="1" t="s">
        <v>558</v>
      </c>
      <c r="P119" s="1" t="n">
        <v>11</v>
      </c>
      <c r="Q119" s="1" t="n">
        <v>12</v>
      </c>
      <c r="R119" s="1" t="n">
        <v>1</v>
      </c>
      <c r="S119" s="1" t="n">
        <f aca="false">COUNTIF(P119:R119,"&gt;3")</f>
        <v>2</v>
      </c>
    </row>
    <row r="120" customFormat="false" ht="15" hidden="false" customHeight="false" outlineLevel="0" collapsed="false">
      <c r="A120" s="1" t="n">
        <v>116</v>
      </c>
      <c r="B120" s="24" t="s">
        <v>4440</v>
      </c>
      <c r="C120" s="1" t="s">
        <v>4439</v>
      </c>
      <c r="D120" s="32" t="str">
        <f aca="false">VLOOKUP(C120,glavnatablica,3,FALSE())</f>
        <v>Q02878</v>
      </c>
      <c r="E120" s="1" t="s">
        <v>763</v>
      </c>
      <c r="F120" s="1" t="n">
        <v>4</v>
      </c>
      <c r="G120" s="1" t="n">
        <v>6</v>
      </c>
      <c r="H120" s="1" t="n">
        <v>2</v>
      </c>
      <c r="J120" s="1" t="n">
        <v>116</v>
      </c>
      <c r="K120" s="52" t="s">
        <v>4440</v>
      </c>
      <c r="L120" s="1" t="s">
        <v>4439</v>
      </c>
      <c r="M120" s="33" t="s">
        <v>765</v>
      </c>
      <c r="N120" s="33" t="str">
        <f aca="false">VLOOKUP(L120,glavnatablica,3,FALSE())</f>
        <v>Q02878</v>
      </c>
      <c r="O120" s="1" t="s">
        <v>763</v>
      </c>
      <c r="P120" s="1" t="n">
        <v>4</v>
      </c>
      <c r="Q120" s="1" t="n">
        <v>6</v>
      </c>
      <c r="R120" s="1" t="n">
        <v>2</v>
      </c>
      <c r="S120" s="1" t="n">
        <f aca="false">COUNTIF(P120:R120,"&gt;3")</f>
        <v>2</v>
      </c>
    </row>
    <row r="121" customFormat="false" ht="15" hidden="false" customHeight="false" outlineLevel="0" collapsed="false">
      <c r="A121" s="1" t="n">
        <v>117</v>
      </c>
      <c r="B121" s="24" t="s">
        <v>4449</v>
      </c>
      <c r="C121" s="1" t="s">
        <v>4448</v>
      </c>
      <c r="D121" s="32" t="str">
        <f aca="false">VLOOKUP(C121,glavnatablica,3,FALSE())</f>
        <v>P07305</v>
      </c>
      <c r="E121" s="1" t="s">
        <v>667</v>
      </c>
      <c r="F121" s="1" t="n">
        <v>5</v>
      </c>
      <c r="G121" s="1" t="n">
        <v>5</v>
      </c>
      <c r="H121" s="1" t="n">
        <v>2</v>
      </c>
      <c r="J121" s="1" t="n">
        <v>117</v>
      </c>
      <c r="K121" s="52" t="s">
        <v>4449</v>
      </c>
      <c r="L121" s="1" t="s">
        <v>4448</v>
      </c>
      <c r="M121" s="33" t="s">
        <v>806</v>
      </c>
      <c r="N121" s="33" t="str">
        <f aca="false">VLOOKUP(L121,glavnatablica,3,FALSE())</f>
        <v>P07305</v>
      </c>
      <c r="O121" s="1" t="s">
        <v>667</v>
      </c>
      <c r="P121" s="1" t="n">
        <v>5</v>
      </c>
      <c r="Q121" s="1" t="n">
        <v>5</v>
      </c>
      <c r="R121" s="1" t="n">
        <v>2</v>
      </c>
      <c r="S121" s="1" t="n">
        <f aca="false">COUNTIF(P121:R121,"&gt;3")</f>
        <v>2</v>
      </c>
    </row>
    <row r="122" customFormat="false" ht="15" hidden="false" customHeight="false" outlineLevel="0" collapsed="false">
      <c r="A122" s="1" t="n">
        <v>118</v>
      </c>
      <c r="B122" s="24" t="s">
        <v>4472</v>
      </c>
      <c r="C122" s="1" t="s">
        <v>4471</v>
      </c>
      <c r="D122" s="32" t="str">
        <f aca="false">VLOOKUP(C122,glavnatablica,3,FALSE())</f>
        <v>P69905</v>
      </c>
      <c r="E122" s="1" t="s">
        <v>699</v>
      </c>
      <c r="F122" s="1" t="n">
        <v>6</v>
      </c>
      <c r="G122" s="1" t="n">
        <v>5</v>
      </c>
      <c r="H122" s="1" t="n">
        <v>0</v>
      </c>
      <c r="J122" s="1" t="n">
        <v>118</v>
      </c>
      <c r="K122" s="52" t="s">
        <v>4472</v>
      </c>
      <c r="L122" s="1" t="s">
        <v>4471</v>
      </c>
      <c r="M122" s="33" t="s">
        <v>928</v>
      </c>
      <c r="N122" s="33" t="str">
        <f aca="false">VLOOKUP(L122,glavnatablica,3,FALSE())</f>
        <v>P69905</v>
      </c>
      <c r="O122" s="1" t="s">
        <v>699</v>
      </c>
      <c r="P122" s="1" t="n">
        <v>6</v>
      </c>
      <c r="Q122" s="1" t="n">
        <v>5</v>
      </c>
      <c r="R122" s="1" t="n">
        <v>0</v>
      </c>
      <c r="S122" s="1" t="n">
        <f aca="false">COUNTIF(P122:R122,"&gt;3")</f>
        <v>2</v>
      </c>
    </row>
    <row r="123" customFormat="false" ht="15" hidden="false" customHeight="false" outlineLevel="0" collapsed="false">
      <c r="A123" s="1" t="n">
        <v>119</v>
      </c>
      <c r="B123" s="24" t="s">
        <v>4517</v>
      </c>
      <c r="C123" s="1" t="s">
        <v>4516</v>
      </c>
      <c r="D123" s="32" t="str">
        <f aca="false">VLOOKUP(C123,glavnatablica,3,FALSE())</f>
        <v>Q8N6Y2</v>
      </c>
      <c r="E123" s="1" t="s">
        <v>405</v>
      </c>
      <c r="F123" s="1" t="n">
        <v>5</v>
      </c>
      <c r="G123" s="1" t="n">
        <v>4</v>
      </c>
      <c r="H123" s="1" t="n">
        <v>0</v>
      </c>
      <c r="J123" s="1" t="n">
        <v>119</v>
      </c>
      <c r="K123" s="52" t="s">
        <v>4517</v>
      </c>
      <c r="L123" s="1" t="s">
        <v>4516</v>
      </c>
      <c r="M123" s="33" t="s">
        <v>1172</v>
      </c>
      <c r="N123" s="33" t="str">
        <f aca="false">VLOOKUP(L123,glavnatablica,3,FALSE())</f>
        <v>Q8N6Y2</v>
      </c>
      <c r="O123" s="1" t="s">
        <v>405</v>
      </c>
      <c r="P123" s="1" t="n">
        <v>5</v>
      </c>
      <c r="Q123" s="1" t="n">
        <v>4</v>
      </c>
      <c r="R123" s="1" t="n">
        <v>0</v>
      </c>
      <c r="S123" s="1" t="n">
        <f aca="false">COUNTIF(P123:R123,"&gt;3")</f>
        <v>2</v>
      </c>
    </row>
    <row r="124" customFormat="false" ht="15" hidden="false" customHeight="false" outlineLevel="0" collapsed="false">
      <c r="A124" s="1" t="n">
        <v>120</v>
      </c>
      <c r="B124" s="24" t="s">
        <v>4375</v>
      </c>
      <c r="C124" s="1" t="s">
        <v>425</v>
      </c>
      <c r="D124" s="32" t="str">
        <f aca="false">VLOOKUP(C124,glavnatablica,3,FALSE())</f>
        <v>O15230</v>
      </c>
      <c r="E124" s="1" t="s">
        <v>422</v>
      </c>
      <c r="F124" s="1" t="n">
        <v>11</v>
      </c>
      <c r="G124" s="1" t="n">
        <v>15</v>
      </c>
      <c r="H124" s="1" t="n">
        <v>3</v>
      </c>
      <c r="J124" s="1" t="n">
        <v>120</v>
      </c>
      <c r="K124" s="52" t="s">
        <v>4375</v>
      </c>
      <c r="L124" s="1" t="s">
        <v>425</v>
      </c>
      <c r="M124" s="33" t="s">
        <v>423</v>
      </c>
      <c r="N124" s="33" t="str">
        <f aca="false">VLOOKUP(L124,glavnatablica,3,FALSE())</f>
        <v>O15230</v>
      </c>
      <c r="O124" s="1" t="s">
        <v>422</v>
      </c>
      <c r="P124" s="1" t="n">
        <v>11</v>
      </c>
      <c r="Q124" s="1" t="n">
        <v>15</v>
      </c>
      <c r="R124" s="1" t="n">
        <v>3</v>
      </c>
      <c r="S124" s="1" t="n">
        <f aca="false">COUNTIF(P124:R124,"&gt;3")</f>
        <v>2</v>
      </c>
    </row>
    <row r="125" customFormat="false" ht="15" hidden="false" customHeight="false" outlineLevel="0" collapsed="false">
      <c r="A125" s="1" t="n">
        <v>121</v>
      </c>
      <c r="B125" s="24" t="s">
        <v>4395</v>
      </c>
      <c r="C125" s="1" t="s">
        <v>4394</v>
      </c>
      <c r="D125" s="32" t="str">
        <f aca="false">VLOOKUP(C125,glavnatablica,3,FALSE())</f>
        <v>Q99985</v>
      </c>
      <c r="E125" s="1" t="s">
        <v>525</v>
      </c>
      <c r="F125" s="1" t="n">
        <v>8</v>
      </c>
      <c r="G125" s="1" t="n">
        <v>9</v>
      </c>
      <c r="H125" s="1" t="n">
        <v>0</v>
      </c>
      <c r="J125" s="1" t="n">
        <v>121</v>
      </c>
      <c r="K125" s="52" t="s">
        <v>4395</v>
      </c>
      <c r="L125" s="1" t="s">
        <v>4394</v>
      </c>
      <c r="M125" s="33" t="s">
        <v>527</v>
      </c>
      <c r="N125" s="33" t="str">
        <f aca="false">VLOOKUP(L125,glavnatablica,3,FALSE())</f>
        <v>Q99985</v>
      </c>
      <c r="O125" s="1" t="s">
        <v>525</v>
      </c>
      <c r="P125" s="1" t="n">
        <v>8</v>
      </c>
      <c r="Q125" s="1" t="n">
        <v>9</v>
      </c>
      <c r="R125" s="1" t="n">
        <v>0</v>
      </c>
      <c r="S125" s="1" t="n">
        <f aca="false">COUNTIF(P125:R125,"&gt;3")</f>
        <v>2</v>
      </c>
    </row>
    <row r="126" customFormat="false" ht="15" hidden="false" customHeight="false" outlineLevel="0" collapsed="false">
      <c r="A126" s="1" t="n">
        <v>122</v>
      </c>
      <c r="B126" s="24" t="s">
        <v>4454</v>
      </c>
      <c r="C126" s="1" t="s">
        <v>4453</v>
      </c>
      <c r="D126" s="32" t="str">
        <f aca="false">VLOOKUP(C126,glavnatablica,3,FALSE())</f>
        <v>P0C0L4</v>
      </c>
      <c r="E126" s="1" t="s">
        <v>830</v>
      </c>
      <c r="F126" s="1" t="n">
        <v>5</v>
      </c>
      <c r="G126" s="1" t="n">
        <v>8</v>
      </c>
      <c r="H126" s="1" t="n">
        <v>3</v>
      </c>
      <c r="J126" s="1" t="n">
        <v>122</v>
      </c>
      <c r="K126" s="52" t="s">
        <v>4454</v>
      </c>
      <c r="L126" s="1" t="s">
        <v>4453</v>
      </c>
      <c r="M126" s="33" t="s">
        <v>832</v>
      </c>
      <c r="N126" s="33" t="str">
        <f aca="false">VLOOKUP(L126,glavnatablica,3,FALSE())</f>
        <v>P0C0L4</v>
      </c>
      <c r="O126" s="1" t="s">
        <v>830</v>
      </c>
      <c r="P126" s="1" t="n">
        <v>5</v>
      </c>
      <c r="Q126" s="1" t="n">
        <v>8</v>
      </c>
      <c r="R126" s="1" t="n">
        <v>3</v>
      </c>
      <c r="S126" s="1" t="n">
        <f aca="false">COUNTIF(P126:R126,"&gt;3")</f>
        <v>2</v>
      </c>
    </row>
    <row r="127" customFormat="false" ht="15" hidden="false" customHeight="false" outlineLevel="0" collapsed="false">
      <c r="A127" s="1" t="n">
        <v>123</v>
      </c>
      <c r="B127" s="24" t="s">
        <v>4457</v>
      </c>
      <c r="C127" s="1" t="s">
        <v>857</v>
      </c>
      <c r="D127" s="32" t="str">
        <f aca="false">VLOOKUP(C127,glavnatablica,3,FALSE())</f>
        <v>P01137</v>
      </c>
      <c r="E127" s="1" t="s">
        <v>690</v>
      </c>
      <c r="F127" s="1" t="n">
        <v>5</v>
      </c>
      <c r="G127" s="1" t="n">
        <v>8</v>
      </c>
      <c r="H127" s="1" t="n">
        <v>0</v>
      </c>
      <c r="J127" s="1" t="n">
        <v>123</v>
      </c>
      <c r="K127" s="52" t="s">
        <v>4457</v>
      </c>
      <c r="L127" s="1" t="s">
        <v>857</v>
      </c>
      <c r="M127" s="33" t="s">
        <v>855</v>
      </c>
      <c r="N127" s="33" t="str">
        <f aca="false">VLOOKUP(L127,glavnatablica,3,FALSE())</f>
        <v>P01137</v>
      </c>
      <c r="O127" s="1" t="s">
        <v>690</v>
      </c>
      <c r="P127" s="1" t="n">
        <v>5</v>
      </c>
      <c r="Q127" s="1" t="n">
        <v>8</v>
      </c>
      <c r="R127" s="1" t="n">
        <v>0</v>
      </c>
      <c r="S127" s="1" t="n">
        <f aca="false">COUNTIF(P127:R127,"&gt;3")</f>
        <v>2</v>
      </c>
    </row>
    <row r="128" customFormat="false" ht="15" hidden="false" customHeight="false" outlineLevel="0" collapsed="false">
      <c r="A128" s="1" t="n">
        <v>124</v>
      </c>
      <c r="B128" s="24" t="s">
        <v>4426</v>
      </c>
      <c r="C128" s="1" t="s">
        <v>4425</v>
      </c>
      <c r="D128" s="32" t="str">
        <f aca="false">VLOOKUP(C128,glavnatablica,3,FALSE())</f>
        <v>P07093</v>
      </c>
      <c r="E128" s="1" t="s">
        <v>690</v>
      </c>
      <c r="F128" s="1" t="n">
        <v>6</v>
      </c>
      <c r="G128" s="1" t="n">
        <v>7</v>
      </c>
      <c r="H128" s="1" t="n">
        <v>3</v>
      </c>
      <c r="J128" s="1" t="n">
        <v>124</v>
      </c>
      <c r="K128" s="52" t="s">
        <v>4426</v>
      </c>
      <c r="L128" s="1" t="s">
        <v>4425</v>
      </c>
      <c r="M128" s="33" t="s">
        <v>692</v>
      </c>
      <c r="N128" s="33" t="str">
        <f aca="false">VLOOKUP(L128,glavnatablica,3,FALSE())</f>
        <v>P07093</v>
      </c>
      <c r="O128" s="1" t="s">
        <v>690</v>
      </c>
      <c r="P128" s="1" t="n">
        <v>6</v>
      </c>
      <c r="Q128" s="1" t="n">
        <v>7</v>
      </c>
      <c r="R128" s="1" t="n">
        <v>3</v>
      </c>
      <c r="S128" s="1" t="n">
        <f aca="false">COUNTIF(P128:R128,"&gt;3")</f>
        <v>2</v>
      </c>
    </row>
    <row r="129" customFormat="false" ht="15" hidden="false" customHeight="false" outlineLevel="0" collapsed="false">
      <c r="A129" s="1" t="n">
        <v>125</v>
      </c>
      <c r="B129" s="24" t="s">
        <v>4455</v>
      </c>
      <c r="C129" s="1" t="s">
        <v>843</v>
      </c>
      <c r="D129" s="32" t="str">
        <f aca="false">VLOOKUP(C129,glavnatablica,3,FALSE())</f>
        <v>O00571</v>
      </c>
      <c r="E129" s="1" t="s">
        <v>839</v>
      </c>
      <c r="F129" s="1" t="n">
        <v>3</v>
      </c>
      <c r="G129" s="1" t="n">
        <v>5</v>
      </c>
      <c r="H129" s="1" t="n">
        <v>4</v>
      </c>
      <c r="J129" s="1" t="n">
        <v>125</v>
      </c>
      <c r="K129" s="52" t="s">
        <v>4455</v>
      </c>
      <c r="L129" s="1" t="s">
        <v>843</v>
      </c>
      <c r="M129" s="33" t="s">
        <v>841</v>
      </c>
      <c r="N129" s="33" t="str">
        <f aca="false">VLOOKUP(L129,glavnatablica,3,FALSE())</f>
        <v>O00571</v>
      </c>
      <c r="O129" s="1" t="s">
        <v>839</v>
      </c>
      <c r="P129" s="1" t="n">
        <v>3</v>
      </c>
      <c r="Q129" s="1" t="n">
        <v>5</v>
      </c>
      <c r="R129" s="1" t="n">
        <v>4</v>
      </c>
      <c r="S129" s="1" t="n">
        <f aca="false">COUNTIF(P129:R129,"&gt;3")</f>
        <v>2</v>
      </c>
    </row>
    <row r="130" customFormat="false" ht="15" hidden="false" customHeight="false" outlineLevel="0" collapsed="false">
      <c r="A130" s="1" t="n">
        <v>126</v>
      </c>
      <c r="B130" s="24" t="s">
        <v>5357</v>
      </c>
      <c r="C130" s="1" t="s">
        <v>5358</v>
      </c>
      <c r="D130" s="32" t="s">
        <v>5358</v>
      </c>
      <c r="E130" s="1" t="s">
        <v>5359</v>
      </c>
      <c r="F130" s="1" t="n">
        <v>5</v>
      </c>
      <c r="G130" s="1" t="n">
        <v>5</v>
      </c>
      <c r="H130" s="1" t="n">
        <v>0</v>
      </c>
      <c r="J130" s="1" t="n">
        <v>126</v>
      </c>
      <c r="K130" s="52" t="s">
        <v>5357</v>
      </c>
      <c r="L130" s="1" t="s">
        <v>5358</v>
      </c>
      <c r="M130" s="33" t="s">
        <v>5358</v>
      </c>
      <c r="N130" s="33" t="s">
        <v>5358</v>
      </c>
      <c r="O130" s="1" t="s">
        <v>5359</v>
      </c>
      <c r="P130" s="1" t="n">
        <v>5</v>
      </c>
      <c r="Q130" s="1" t="n">
        <v>5</v>
      </c>
      <c r="R130" s="1" t="n">
        <v>0</v>
      </c>
      <c r="S130" s="1" t="n">
        <f aca="false">COUNTIF(P130:R130,"&gt;3")</f>
        <v>2</v>
      </c>
    </row>
    <row r="131" customFormat="false" ht="15" hidden="false" customHeight="false" outlineLevel="0" collapsed="false">
      <c r="A131" s="1" t="n">
        <v>127</v>
      </c>
      <c r="B131" s="24" t="s">
        <v>4546</v>
      </c>
      <c r="C131" s="1" t="s">
        <v>1324</v>
      </c>
      <c r="D131" s="32" t="str">
        <f aca="false">VLOOKUP(C131,glavnatablica,3,FALSE())</f>
        <v>D3DTX7</v>
      </c>
      <c r="E131" s="1" t="s">
        <v>525</v>
      </c>
      <c r="F131" s="1" t="n">
        <v>0</v>
      </c>
      <c r="G131" s="1" t="n">
        <v>5</v>
      </c>
      <c r="H131" s="1" t="n">
        <v>5</v>
      </c>
      <c r="J131" s="1" t="n">
        <v>127</v>
      </c>
      <c r="K131" s="52" t="s">
        <v>4546</v>
      </c>
      <c r="L131" s="1" t="s">
        <v>1324</v>
      </c>
      <c r="M131" s="33" t="s">
        <v>1324</v>
      </c>
      <c r="N131" s="33" t="str">
        <f aca="false">VLOOKUP(L131,glavnatablica,3,FALSE())</f>
        <v>D3DTX7</v>
      </c>
      <c r="O131" s="1" t="s">
        <v>525</v>
      </c>
      <c r="P131" s="1" t="n">
        <v>0</v>
      </c>
      <c r="Q131" s="1" t="n">
        <v>5</v>
      </c>
      <c r="R131" s="1" t="n">
        <v>5</v>
      </c>
      <c r="S131" s="1" t="n">
        <f aca="false">COUNTIF(P131:R131,"&gt;3")</f>
        <v>2</v>
      </c>
    </row>
    <row r="132" customFormat="false" ht="15" hidden="false" customHeight="false" outlineLevel="0" collapsed="false">
      <c r="A132" s="1" t="n">
        <v>128</v>
      </c>
      <c r="B132" s="24" t="s">
        <v>4550</v>
      </c>
      <c r="C132" s="1" t="s">
        <v>1346</v>
      </c>
      <c r="D132" s="32" t="str">
        <f aca="false">VLOOKUP(C132,glavnatablica,3,FALSE())</f>
        <v>P16070</v>
      </c>
      <c r="E132" s="1" t="s">
        <v>1342</v>
      </c>
      <c r="F132" s="1" t="n">
        <v>4</v>
      </c>
      <c r="G132" s="1" t="n">
        <v>7</v>
      </c>
      <c r="H132" s="1" t="n">
        <v>3</v>
      </c>
      <c r="J132" s="1" t="n">
        <v>128</v>
      </c>
      <c r="K132" s="52" t="s">
        <v>4550</v>
      </c>
      <c r="L132" s="1" t="s">
        <v>1346</v>
      </c>
      <c r="M132" s="33" t="s">
        <v>1344</v>
      </c>
      <c r="N132" s="33" t="str">
        <f aca="false">VLOOKUP(L132,glavnatablica,3,FALSE())</f>
        <v>P16070</v>
      </c>
      <c r="O132" s="1" t="s">
        <v>1342</v>
      </c>
      <c r="P132" s="1" t="n">
        <v>4</v>
      </c>
      <c r="Q132" s="1" t="n">
        <v>7</v>
      </c>
      <c r="R132" s="1" t="n">
        <v>3</v>
      </c>
      <c r="S132" s="1" t="n">
        <f aca="false">COUNTIF(P132:R132,"&gt;3")</f>
        <v>2</v>
      </c>
    </row>
    <row r="133" customFormat="false" ht="15" hidden="false" customHeight="false" outlineLevel="0" collapsed="false">
      <c r="A133" s="1" t="n">
        <v>129</v>
      </c>
      <c r="B133" s="24" t="s">
        <v>4554</v>
      </c>
      <c r="C133" s="1" t="s">
        <v>1369</v>
      </c>
      <c r="D133" s="32" t="str">
        <f aca="false">VLOOKUP(C133,glavnatablica,3,FALSE())</f>
        <v>A0A140VKE5</v>
      </c>
      <c r="E133" s="1" t="s">
        <v>1367</v>
      </c>
      <c r="F133" s="1" t="n">
        <v>5</v>
      </c>
      <c r="G133" s="1" t="n">
        <v>4</v>
      </c>
      <c r="H133" s="1" t="n">
        <v>0</v>
      </c>
      <c r="J133" s="1" t="n">
        <v>129</v>
      </c>
      <c r="K133" s="52" t="s">
        <v>4554</v>
      </c>
      <c r="L133" s="1" t="s">
        <v>1369</v>
      </c>
      <c r="M133" s="33" t="s">
        <v>1369</v>
      </c>
      <c r="N133" s="33" t="str">
        <f aca="false">VLOOKUP(L133,glavnatablica,3,FALSE())</f>
        <v>A0A140VKE5</v>
      </c>
      <c r="O133" s="1" t="s">
        <v>1367</v>
      </c>
      <c r="P133" s="1" t="n">
        <v>5</v>
      </c>
      <c r="Q133" s="1" t="n">
        <v>4</v>
      </c>
      <c r="R133" s="1" t="n">
        <v>0</v>
      </c>
      <c r="S133" s="1" t="n">
        <f aca="false">COUNTIF(P133:R133,"&gt;3")</f>
        <v>2</v>
      </c>
    </row>
    <row r="134" customFormat="false" ht="15" hidden="false" customHeight="false" outlineLevel="0" collapsed="false">
      <c r="A134" s="1" t="n">
        <v>130</v>
      </c>
      <c r="B134" s="24" t="s">
        <v>5360</v>
      </c>
      <c r="C134" s="25" t="s">
        <v>4443</v>
      </c>
      <c r="D134" s="32" t="str">
        <f aca="false">VLOOKUP(C134,glavnatablica,3,FALSE())</f>
        <v>Q15019</v>
      </c>
      <c r="E134" s="1" t="s">
        <v>5361</v>
      </c>
      <c r="F134" s="1" t="n">
        <v>13</v>
      </c>
      <c r="G134" s="1" t="n">
        <v>8</v>
      </c>
      <c r="H134" s="1" t="n">
        <v>2</v>
      </c>
      <c r="I134" s="25"/>
      <c r="J134" s="1" t="n">
        <v>130</v>
      </c>
      <c r="K134" s="52" t="s">
        <v>5360</v>
      </c>
      <c r="L134" s="25" t="s">
        <v>4443</v>
      </c>
      <c r="M134" s="55" t="s">
        <v>785</v>
      </c>
      <c r="N134" s="33" t="str">
        <f aca="false">VLOOKUP(L134,glavnatablica,3,FALSE())</f>
        <v>Q15019</v>
      </c>
      <c r="O134" s="1" t="s">
        <v>5361</v>
      </c>
      <c r="P134" s="1" t="n">
        <v>13</v>
      </c>
      <c r="Q134" s="1" t="n">
        <v>8</v>
      </c>
      <c r="R134" s="1" t="n">
        <v>2</v>
      </c>
      <c r="S134" s="1" t="n">
        <f aca="false">COUNTIF(P134:R134,"&gt;3")</f>
        <v>2</v>
      </c>
    </row>
    <row r="135" customFormat="false" ht="15" hidden="false" customHeight="false" outlineLevel="0" collapsed="false">
      <c r="A135" s="1" t="n">
        <v>131</v>
      </c>
      <c r="B135" s="24" t="s">
        <v>4484</v>
      </c>
      <c r="C135" s="1" t="s">
        <v>4483</v>
      </c>
      <c r="D135" s="32" t="str">
        <f aca="false">VLOOKUP(C135,glavnatablica,3,FALSE())</f>
        <v>Q6FI13</v>
      </c>
      <c r="E135" s="1" t="s">
        <v>977</v>
      </c>
      <c r="F135" s="1" t="n">
        <v>8</v>
      </c>
      <c r="G135" s="1" t="n">
        <v>6</v>
      </c>
      <c r="H135" s="1" t="n">
        <v>3</v>
      </c>
      <c r="J135" s="1" t="n">
        <v>131</v>
      </c>
      <c r="K135" s="52" t="s">
        <v>4484</v>
      </c>
      <c r="L135" s="1" t="s">
        <v>4483</v>
      </c>
      <c r="M135" s="33" t="s">
        <v>979</v>
      </c>
      <c r="N135" s="33" t="str">
        <f aca="false">VLOOKUP(L135,glavnatablica,3,FALSE())</f>
        <v>Q6FI13</v>
      </c>
      <c r="O135" s="1" t="s">
        <v>977</v>
      </c>
      <c r="P135" s="1" t="n">
        <v>8</v>
      </c>
      <c r="Q135" s="1" t="n">
        <v>6</v>
      </c>
      <c r="R135" s="1" t="n">
        <v>3</v>
      </c>
      <c r="S135" s="1" t="n">
        <f aca="false">COUNTIF(P135:R135,"&gt;3")</f>
        <v>2</v>
      </c>
    </row>
    <row r="136" customFormat="false" ht="15" hidden="false" customHeight="false" outlineLevel="0" collapsed="false">
      <c r="A136" s="1" t="n">
        <v>132</v>
      </c>
      <c r="B136" s="24" t="s">
        <v>4460</v>
      </c>
      <c r="C136" s="1" t="s">
        <v>4459</v>
      </c>
      <c r="D136" s="32" t="str">
        <f aca="false">VLOOKUP(C136,glavnatablica,3,FALSE())</f>
        <v>P62081</v>
      </c>
      <c r="E136" s="1" t="s">
        <v>481</v>
      </c>
      <c r="F136" s="1" t="n">
        <v>9</v>
      </c>
      <c r="G136" s="1" t="n">
        <v>6</v>
      </c>
      <c r="H136" s="1" t="n">
        <v>0</v>
      </c>
      <c r="J136" s="1" t="n">
        <v>132</v>
      </c>
      <c r="K136" s="52" t="s">
        <v>4460</v>
      </c>
      <c r="L136" s="1" t="s">
        <v>4459</v>
      </c>
      <c r="M136" s="33" t="s">
        <v>868</v>
      </c>
      <c r="N136" s="33" t="str">
        <f aca="false">VLOOKUP(L136,glavnatablica,3,FALSE())</f>
        <v>P62081</v>
      </c>
      <c r="O136" s="1" t="s">
        <v>481</v>
      </c>
      <c r="P136" s="1" t="n">
        <v>9</v>
      </c>
      <c r="Q136" s="1" t="n">
        <v>6</v>
      </c>
      <c r="R136" s="1" t="n">
        <v>0</v>
      </c>
      <c r="S136" s="1" t="n">
        <f aca="false">COUNTIF(P136:R136,"&gt;3")</f>
        <v>2</v>
      </c>
    </row>
    <row r="137" customFormat="false" ht="15" hidden="false" customHeight="false" outlineLevel="0" collapsed="false">
      <c r="A137" s="1" t="n">
        <v>133</v>
      </c>
      <c r="B137" s="24" t="s">
        <v>4437</v>
      </c>
      <c r="C137" s="1" t="s">
        <v>752</v>
      </c>
      <c r="D137" s="32" t="str">
        <f aca="false">VLOOKUP(C137,glavnatablica,3,FALSE())</f>
        <v>P26022</v>
      </c>
      <c r="E137" s="1" t="s">
        <v>79</v>
      </c>
      <c r="F137" s="1" t="n">
        <v>8</v>
      </c>
      <c r="G137" s="1" t="n">
        <v>7</v>
      </c>
      <c r="H137" s="1" t="n">
        <v>0</v>
      </c>
      <c r="J137" s="1" t="n">
        <v>133</v>
      </c>
      <c r="K137" s="52" t="s">
        <v>4437</v>
      </c>
      <c r="L137" s="1" t="s">
        <v>752</v>
      </c>
      <c r="M137" s="33" t="s">
        <v>750</v>
      </c>
      <c r="N137" s="33" t="str">
        <f aca="false">VLOOKUP(L137,glavnatablica,3,FALSE())</f>
        <v>P26022</v>
      </c>
      <c r="O137" s="1" t="s">
        <v>79</v>
      </c>
      <c r="P137" s="1" t="n">
        <v>8</v>
      </c>
      <c r="Q137" s="1" t="n">
        <v>7</v>
      </c>
      <c r="R137" s="1" t="n">
        <v>0</v>
      </c>
      <c r="S137" s="1" t="n">
        <f aca="false">COUNTIF(P137:R137,"&gt;3")</f>
        <v>2</v>
      </c>
    </row>
    <row r="138" customFormat="false" ht="15" hidden="false" customHeight="false" outlineLevel="0" collapsed="false">
      <c r="A138" s="1" t="n">
        <v>134</v>
      </c>
      <c r="B138" s="24" t="s">
        <v>4438</v>
      </c>
      <c r="C138" s="1" t="s">
        <v>760</v>
      </c>
      <c r="D138" s="32" t="str">
        <f aca="false">VLOOKUP(C138,glavnatablica,3,FALSE())</f>
        <v>P67936</v>
      </c>
      <c r="E138" s="1" t="s">
        <v>705</v>
      </c>
      <c r="F138" s="1" t="n">
        <v>13</v>
      </c>
      <c r="G138" s="1" t="n">
        <v>8</v>
      </c>
      <c r="H138" s="1" t="n">
        <v>3</v>
      </c>
      <c r="J138" s="1" t="n">
        <v>134</v>
      </c>
      <c r="K138" s="52" t="s">
        <v>4438</v>
      </c>
      <c r="L138" s="1" t="s">
        <v>760</v>
      </c>
      <c r="M138" s="33" t="s">
        <v>758</v>
      </c>
      <c r="N138" s="33" t="str">
        <f aca="false">VLOOKUP(L138,glavnatablica,3,FALSE())</f>
        <v>P67936</v>
      </c>
      <c r="O138" s="1" t="s">
        <v>705</v>
      </c>
      <c r="P138" s="1" t="n">
        <v>13</v>
      </c>
      <c r="Q138" s="1" t="n">
        <v>8</v>
      </c>
      <c r="R138" s="1" t="n">
        <v>3</v>
      </c>
      <c r="S138" s="1" t="n">
        <f aca="false">COUNTIF(P138:R138,"&gt;3")</f>
        <v>2</v>
      </c>
    </row>
    <row r="139" customFormat="false" ht="15" hidden="false" customHeight="false" outlineLevel="0" collapsed="false">
      <c r="A139" s="1" t="n">
        <v>135</v>
      </c>
      <c r="B139" s="24" t="s">
        <v>4495</v>
      </c>
      <c r="C139" s="1" t="s">
        <v>4494</v>
      </c>
      <c r="D139" s="32" t="str">
        <f aca="false">VLOOKUP(C139,glavnatablica,3,FALSE())</f>
        <v>Q86W92</v>
      </c>
      <c r="E139" s="1" t="s">
        <v>1037</v>
      </c>
      <c r="F139" s="1" t="n">
        <v>7</v>
      </c>
      <c r="G139" s="1" t="n">
        <v>5</v>
      </c>
      <c r="H139" s="1" t="n">
        <v>2</v>
      </c>
      <c r="J139" s="1" t="n">
        <v>135</v>
      </c>
      <c r="K139" s="52" t="s">
        <v>4495</v>
      </c>
      <c r="L139" s="1" t="s">
        <v>4494</v>
      </c>
      <c r="M139" s="33" t="s">
        <v>1038</v>
      </c>
      <c r="N139" s="33" t="str">
        <f aca="false">VLOOKUP(L139,glavnatablica,3,FALSE())</f>
        <v>Q86W92</v>
      </c>
      <c r="O139" s="1" t="s">
        <v>1037</v>
      </c>
      <c r="P139" s="1" t="n">
        <v>7</v>
      </c>
      <c r="Q139" s="1" t="n">
        <v>5</v>
      </c>
      <c r="R139" s="1" t="n">
        <v>2</v>
      </c>
      <c r="S139" s="1" t="n">
        <f aca="false">COUNTIF(P139:R139,"&gt;3")</f>
        <v>2</v>
      </c>
    </row>
    <row r="140" customFormat="false" ht="15" hidden="false" customHeight="false" outlineLevel="0" collapsed="false">
      <c r="A140" s="1" t="n">
        <v>136</v>
      </c>
      <c r="B140" s="24" t="s">
        <v>4505</v>
      </c>
      <c r="C140" s="1" t="s">
        <v>1131</v>
      </c>
      <c r="D140" s="32" t="str">
        <f aca="false">VLOOKUP(C140,glavnatablica,3,FALSE())</f>
        <v>Q9NR30</v>
      </c>
      <c r="E140" s="1" t="s">
        <v>1044</v>
      </c>
      <c r="F140" s="1" t="n">
        <v>4</v>
      </c>
      <c r="G140" s="1" t="n">
        <v>4</v>
      </c>
      <c r="H140" s="1" t="n">
        <v>0</v>
      </c>
      <c r="J140" s="1" t="n">
        <v>136</v>
      </c>
      <c r="K140" s="52" t="s">
        <v>4505</v>
      </c>
      <c r="L140" s="1" t="s">
        <v>1131</v>
      </c>
      <c r="M140" s="33" t="s">
        <v>1129</v>
      </c>
      <c r="N140" s="33" t="str">
        <f aca="false">VLOOKUP(L140,glavnatablica,3,FALSE())</f>
        <v>Q9NR30</v>
      </c>
      <c r="O140" s="1" t="s">
        <v>1044</v>
      </c>
      <c r="P140" s="1" t="n">
        <v>4</v>
      </c>
      <c r="Q140" s="1" t="n">
        <v>4</v>
      </c>
      <c r="R140" s="1" t="n">
        <v>0</v>
      </c>
      <c r="S140" s="1" t="n">
        <f aca="false">COUNTIF(P140:R140,"&gt;3")</f>
        <v>2</v>
      </c>
    </row>
    <row r="141" customFormat="false" ht="15" hidden="false" customHeight="false" outlineLevel="0" collapsed="false">
      <c r="A141" s="1" t="n">
        <v>137</v>
      </c>
      <c r="B141" s="24" t="s">
        <v>4506</v>
      </c>
      <c r="C141" s="1" t="s">
        <v>1137</v>
      </c>
      <c r="D141" s="32" t="str">
        <f aca="false">VLOOKUP(C141,glavnatablica,3,FALSE())</f>
        <v>O95782</v>
      </c>
      <c r="E141" s="1" t="s">
        <v>1134</v>
      </c>
      <c r="F141" s="1" t="n">
        <v>6</v>
      </c>
      <c r="G141" s="1" t="n">
        <v>5</v>
      </c>
      <c r="H141" s="1" t="n">
        <v>2</v>
      </c>
      <c r="J141" s="1" t="n">
        <v>137</v>
      </c>
      <c r="K141" s="52" t="s">
        <v>4506</v>
      </c>
      <c r="L141" s="1" t="s">
        <v>1137</v>
      </c>
      <c r="M141" s="33" t="s">
        <v>1135</v>
      </c>
      <c r="N141" s="33" t="str">
        <f aca="false">VLOOKUP(L141,glavnatablica,3,FALSE())</f>
        <v>O95782</v>
      </c>
      <c r="O141" s="1" t="s">
        <v>1134</v>
      </c>
      <c r="P141" s="1" t="n">
        <v>6</v>
      </c>
      <c r="Q141" s="1" t="n">
        <v>5</v>
      </c>
      <c r="R141" s="1" t="n">
        <v>2</v>
      </c>
      <c r="S141" s="1" t="n">
        <f aca="false">COUNTIF(P141:R141,"&gt;3")</f>
        <v>2</v>
      </c>
    </row>
    <row r="142" customFormat="false" ht="15" hidden="false" customHeight="false" outlineLevel="0" collapsed="false">
      <c r="A142" s="1" t="n">
        <v>138</v>
      </c>
      <c r="B142" s="24" t="s">
        <v>4522</v>
      </c>
      <c r="C142" s="1" t="s">
        <v>1212</v>
      </c>
      <c r="D142" s="32" t="str">
        <f aca="false">VLOOKUP(C142,glavnatablica,3,FALSE())</f>
        <v>O00159</v>
      </c>
      <c r="E142" s="1" t="s">
        <v>1208</v>
      </c>
      <c r="F142" s="1" t="n">
        <v>7</v>
      </c>
      <c r="G142" s="1" t="n">
        <v>6</v>
      </c>
      <c r="H142" s="1" t="n">
        <v>0</v>
      </c>
      <c r="J142" s="1" t="n">
        <v>138</v>
      </c>
      <c r="K142" s="52" t="s">
        <v>4522</v>
      </c>
      <c r="L142" s="1" t="s">
        <v>1212</v>
      </c>
      <c r="M142" s="33" t="s">
        <v>1210</v>
      </c>
      <c r="N142" s="33" t="str">
        <f aca="false">VLOOKUP(L142,glavnatablica,3,FALSE())</f>
        <v>O00159</v>
      </c>
      <c r="O142" s="1" t="s">
        <v>1208</v>
      </c>
      <c r="P142" s="1" t="n">
        <v>7</v>
      </c>
      <c r="Q142" s="1" t="n">
        <v>6</v>
      </c>
      <c r="R142" s="1" t="n">
        <v>0</v>
      </c>
      <c r="S142" s="1" t="n">
        <f aca="false">COUNTIF(P142:R142,"&gt;3")</f>
        <v>2</v>
      </c>
    </row>
    <row r="143" customFormat="false" ht="15" hidden="false" customHeight="false" outlineLevel="0" collapsed="false">
      <c r="A143" s="1" t="n">
        <v>139</v>
      </c>
      <c r="B143" s="24" t="s">
        <v>4549</v>
      </c>
      <c r="C143" s="1" t="s">
        <v>4548</v>
      </c>
      <c r="D143" s="32" t="str">
        <f aca="false">VLOOKUP(C143,glavnatablica,3,FALSE())</f>
        <v>P62244</v>
      </c>
      <c r="E143" s="1" t="s">
        <v>699</v>
      </c>
      <c r="F143" s="1" t="n">
        <v>5</v>
      </c>
      <c r="G143" s="1" t="n">
        <v>4</v>
      </c>
      <c r="H143" s="1" t="n">
        <v>0</v>
      </c>
      <c r="J143" s="1" t="n">
        <v>139</v>
      </c>
      <c r="K143" s="52" t="s">
        <v>4549</v>
      </c>
      <c r="L143" s="1" t="s">
        <v>4548</v>
      </c>
      <c r="M143" s="33" t="s">
        <v>1336</v>
      </c>
      <c r="N143" s="33" t="str">
        <f aca="false">VLOOKUP(L143,glavnatablica,3,FALSE())</f>
        <v>P62244</v>
      </c>
      <c r="O143" s="1" t="s">
        <v>699</v>
      </c>
      <c r="P143" s="1" t="n">
        <v>5</v>
      </c>
      <c r="Q143" s="1" t="n">
        <v>4</v>
      </c>
      <c r="R143" s="1" t="n">
        <v>0</v>
      </c>
      <c r="S143" s="1" t="n">
        <f aca="false">COUNTIF(P143:R143,"&gt;3")</f>
        <v>2</v>
      </c>
    </row>
    <row r="144" customFormat="false" ht="15" hidden="false" customHeight="false" outlineLevel="0" collapsed="false">
      <c r="A144" s="1" t="n">
        <v>140</v>
      </c>
      <c r="B144" s="24" t="s">
        <v>4556</v>
      </c>
      <c r="C144" s="1" t="s">
        <v>1381</v>
      </c>
      <c r="D144" s="32" t="str">
        <f aca="false">VLOOKUP(C144,glavnatablica,3,FALSE())</f>
        <v>A0A0S2Z4I9</v>
      </c>
      <c r="E144" s="1" t="s">
        <v>582</v>
      </c>
      <c r="F144" s="1" t="n">
        <v>6</v>
      </c>
      <c r="G144" s="1" t="n">
        <v>5</v>
      </c>
      <c r="H144" s="1" t="n">
        <v>3</v>
      </c>
      <c r="J144" s="1" t="n">
        <v>140</v>
      </c>
      <c r="K144" s="52" t="s">
        <v>4556</v>
      </c>
      <c r="L144" s="1" t="s">
        <v>1381</v>
      </c>
      <c r="M144" s="33" t="s">
        <v>1381</v>
      </c>
      <c r="N144" s="33" t="str">
        <f aca="false">VLOOKUP(L144,glavnatablica,3,FALSE())</f>
        <v>A0A0S2Z4I9</v>
      </c>
      <c r="O144" s="1" t="s">
        <v>582</v>
      </c>
      <c r="P144" s="1" t="n">
        <v>6</v>
      </c>
      <c r="Q144" s="1" t="n">
        <v>5</v>
      </c>
      <c r="R144" s="1" t="n">
        <v>3</v>
      </c>
      <c r="S144" s="1" t="n">
        <f aca="false">COUNTIF(P144:R144,"&gt;3")</f>
        <v>2</v>
      </c>
    </row>
    <row r="145" customFormat="false" ht="15" hidden="false" customHeight="false" outlineLevel="0" collapsed="false">
      <c r="A145" s="1" t="n">
        <v>141</v>
      </c>
      <c r="B145" s="24" t="s">
        <v>4587</v>
      </c>
      <c r="C145" s="1" t="s">
        <v>1562</v>
      </c>
      <c r="D145" s="32" t="str">
        <f aca="false">VLOOKUP(C145,glavnatablica,3,FALSE())</f>
        <v>P23526</v>
      </c>
      <c r="E145" s="1" t="s">
        <v>1558</v>
      </c>
      <c r="F145" s="1" t="n">
        <v>5</v>
      </c>
      <c r="G145" s="1" t="n">
        <v>4</v>
      </c>
      <c r="H145" s="1" t="n">
        <v>0</v>
      </c>
      <c r="J145" s="1" t="n">
        <v>141</v>
      </c>
      <c r="K145" s="52" t="s">
        <v>4587</v>
      </c>
      <c r="L145" s="1" t="s">
        <v>1562</v>
      </c>
      <c r="M145" s="33" t="s">
        <v>1559</v>
      </c>
      <c r="N145" s="33" t="str">
        <f aca="false">VLOOKUP(L145,glavnatablica,3,FALSE())</f>
        <v>P23526</v>
      </c>
      <c r="O145" s="1" t="s">
        <v>1558</v>
      </c>
      <c r="P145" s="1" t="n">
        <v>5</v>
      </c>
      <c r="Q145" s="1" t="n">
        <v>4</v>
      </c>
      <c r="R145" s="1" t="n">
        <v>0</v>
      </c>
      <c r="S145" s="1" t="n">
        <f aca="false">COUNTIF(P145:R145,"&gt;3")</f>
        <v>2</v>
      </c>
    </row>
    <row r="146" customFormat="false" ht="15" hidden="false" customHeight="false" outlineLevel="0" collapsed="false">
      <c r="A146" s="1" t="n">
        <v>142</v>
      </c>
      <c r="B146" s="24" t="s">
        <v>4591</v>
      </c>
      <c r="C146" s="1" t="s">
        <v>4590</v>
      </c>
      <c r="D146" s="32" t="str">
        <f aca="false">VLOOKUP(C146,glavnatablica,3,FALSE())</f>
        <v>P62269</v>
      </c>
      <c r="E146" s="1" t="s">
        <v>574</v>
      </c>
      <c r="F146" s="1" t="n">
        <v>4</v>
      </c>
      <c r="G146" s="1" t="n">
        <v>4</v>
      </c>
      <c r="H146" s="1" t="n">
        <v>0</v>
      </c>
      <c r="J146" s="1" t="n">
        <v>142</v>
      </c>
      <c r="K146" s="52" t="s">
        <v>4591</v>
      </c>
      <c r="L146" s="1" t="s">
        <v>4590</v>
      </c>
      <c r="M146" s="33" t="s">
        <v>1571</v>
      </c>
      <c r="N146" s="33" t="str">
        <f aca="false">VLOOKUP(L146,glavnatablica,3,FALSE())</f>
        <v>P62269</v>
      </c>
      <c r="O146" s="1" t="s">
        <v>574</v>
      </c>
      <c r="P146" s="1" t="n">
        <v>4</v>
      </c>
      <c r="Q146" s="1" t="n">
        <v>4</v>
      </c>
      <c r="R146" s="1" t="n">
        <v>0</v>
      </c>
      <c r="S146" s="1" t="n">
        <f aca="false">COUNTIF(P146:R146,"&gt;3")</f>
        <v>2</v>
      </c>
    </row>
    <row r="147" customFormat="false" ht="15" hidden="false" customHeight="false" outlineLevel="0" collapsed="false">
      <c r="A147" s="1" t="n">
        <v>143</v>
      </c>
      <c r="B147" s="24" t="s">
        <v>4738</v>
      </c>
      <c r="C147" s="1" t="s">
        <v>2341</v>
      </c>
      <c r="D147" s="32" t="str">
        <f aca="false">VLOOKUP(C147,glavnatablica,3,FALSE())</f>
        <v>Q6ZQN2</v>
      </c>
      <c r="E147" s="1" t="s">
        <v>2340</v>
      </c>
      <c r="F147" s="1" t="n">
        <v>53</v>
      </c>
      <c r="G147" s="1" t="n">
        <v>43</v>
      </c>
      <c r="H147" s="1" t="n">
        <v>0</v>
      </c>
      <c r="J147" s="1" t="n">
        <v>143</v>
      </c>
      <c r="K147" s="52" t="s">
        <v>4738</v>
      </c>
      <c r="L147" s="1" t="s">
        <v>2341</v>
      </c>
      <c r="M147" s="33" t="s">
        <v>2341</v>
      </c>
      <c r="N147" s="33" t="str">
        <f aca="false">VLOOKUP(L147,glavnatablica,3,FALSE())</f>
        <v>Q6ZQN2</v>
      </c>
      <c r="O147" s="1" t="s">
        <v>2340</v>
      </c>
      <c r="P147" s="1" t="n">
        <v>53</v>
      </c>
      <c r="Q147" s="1" t="n">
        <v>43</v>
      </c>
      <c r="R147" s="1" t="n">
        <v>0</v>
      </c>
      <c r="S147" s="1" t="n">
        <f aca="false">COUNTIF(P147:R147,"&gt;3")</f>
        <v>2</v>
      </c>
    </row>
    <row r="148" customFormat="false" ht="15" hidden="false" customHeight="false" outlineLevel="0" collapsed="false">
      <c r="A148" s="1" t="n">
        <v>144</v>
      </c>
      <c r="B148" s="24" t="s">
        <v>4417</v>
      </c>
      <c r="C148" s="1" t="s">
        <v>4416</v>
      </c>
      <c r="D148" s="32" t="str">
        <f aca="false">VLOOKUP(C148,glavnatablica,3,FALSE())</f>
        <v>Q96AC1</v>
      </c>
      <c r="E148" s="1" t="s">
        <v>643</v>
      </c>
      <c r="F148" s="1" t="n">
        <v>17</v>
      </c>
      <c r="G148" s="1" t="n">
        <v>7</v>
      </c>
      <c r="H148" s="1" t="n">
        <v>2</v>
      </c>
      <c r="J148" s="1" t="n">
        <v>144</v>
      </c>
      <c r="K148" s="52" t="s">
        <v>4417</v>
      </c>
      <c r="L148" s="1" t="s">
        <v>4416</v>
      </c>
      <c r="M148" s="33" t="s">
        <v>645</v>
      </c>
      <c r="N148" s="33" t="str">
        <f aca="false">VLOOKUP(L148,glavnatablica,3,FALSE())</f>
        <v>Q96AC1</v>
      </c>
      <c r="O148" s="1" t="s">
        <v>643</v>
      </c>
      <c r="P148" s="1" t="n">
        <v>17</v>
      </c>
      <c r="Q148" s="1" t="n">
        <v>7</v>
      </c>
      <c r="R148" s="1" t="n">
        <v>2</v>
      </c>
      <c r="S148" s="1" t="n">
        <f aca="false">COUNTIF(P148:R148,"&gt;3")</f>
        <v>2</v>
      </c>
    </row>
    <row r="149" customFormat="false" ht="15" hidden="false" customHeight="false" outlineLevel="0" collapsed="false">
      <c r="A149" s="1" t="n">
        <v>145</v>
      </c>
      <c r="B149" s="24" t="s">
        <v>4473</v>
      </c>
      <c r="C149" s="1" t="s">
        <v>936</v>
      </c>
      <c r="D149" s="32" t="str">
        <f aca="false">VLOOKUP(C149,glavnatablica,3,FALSE())</f>
        <v>A0A024R2G7</v>
      </c>
      <c r="E149" s="1" t="s">
        <v>934</v>
      </c>
      <c r="F149" s="1" t="n">
        <v>7</v>
      </c>
      <c r="G149" s="1" t="n">
        <v>7</v>
      </c>
      <c r="H149" s="1" t="n">
        <v>0</v>
      </c>
      <c r="J149" s="1" t="n">
        <v>145</v>
      </c>
      <c r="K149" s="52" t="s">
        <v>4473</v>
      </c>
      <c r="L149" s="1" t="s">
        <v>936</v>
      </c>
      <c r="M149" s="33" t="s">
        <v>936</v>
      </c>
      <c r="N149" s="33" t="str">
        <f aca="false">VLOOKUP(L149,glavnatablica,3,FALSE())</f>
        <v>A0A024R2G7</v>
      </c>
      <c r="O149" s="1" t="s">
        <v>934</v>
      </c>
      <c r="P149" s="1" t="n">
        <v>7</v>
      </c>
      <c r="Q149" s="1" t="n">
        <v>7</v>
      </c>
      <c r="R149" s="1" t="n">
        <v>0</v>
      </c>
      <c r="S149" s="1" t="n">
        <f aca="false">COUNTIF(P149:R149,"&gt;3")</f>
        <v>2</v>
      </c>
    </row>
    <row r="150" customFormat="false" ht="15" hidden="false" customHeight="false" outlineLevel="0" collapsed="false">
      <c r="A150" s="1" t="n">
        <v>146</v>
      </c>
      <c r="B150" s="24" t="s">
        <v>4551</v>
      </c>
      <c r="C150" s="1" t="s">
        <v>1354</v>
      </c>
      <c r="D150" s="32" t="str">
        <f aca="false">VLOOKUP(C150,glavnatablica,3,FALSE())</f>
        <v>B4DDF4</v>
      </c>
      <c r="E150" s="1" t="s">
        <v>763</v>
      </c>
      <c r="F150" s="1" t="n">
        <v>6</v>
      </c>
      <c r="G150" s="1" t="n">
        <v>3</v>
      </c>
      <c r="H150" s="1" t="n">
        <v>5</v>
      </c>
      <c r="J150" s="1" t="n">
        <v>146</v>
      </c>
      <c r="K150" s="52" t="s">
        <v>4551</v>
      </c>
      <c r="L150" s="1" t="s">
        <v>1354</v>
      </c>
      <c r="M150" s="33" t="s">
        <v>1354</v>
      </c>
      <c r="N150" s="33" t="str">
        <f aca="false">VLOOKUP(L150,glavnatablica,3,FALSE())</f>
        <v>B4DDF4</v>
      </c>
      <c r="O150" s="1" t="s">
        <v>763</v>
      </c>
      <c r="P150" s="1" t="n">
        <v>6</v>
      </c>
      <c r="Q150" s="1" t="n">
        <v>3</v>
      </c>
      <c r="R150" s="1" t="n">
        <v>5</v>
      </c>
      <c r="S150" s="1" t="n">
        <f aca="false">COUNTIF(P150:R150,"&gt;3")</f>
        <v>2</v>
      </c>
    </row>
    <row r="151" customFormat="false" ht="15" hidden="false" customHeight="false" outlineLevel="0" collapsed="false">
      <c r="A151" s="1" t="n">
        <v>147</v>
      </c>
      <c r="B151" s="24" t="s">
        <v>4564</v>
      </c>
      <c r="C151" s="1" t="s">
        <v>1417</v>
      </c>
      <c r="D151" s="32" t="str">
        <f aca="false">VLOOKUP(C151,glavnatablica,3,FALSE())</f>
        <v>D3DRX6</v>
      </c>
      <c r="E151" s="1" t="s">
        <v>1415</v>
      </c>
      <c r="F151" s="1" t="n">
        <v>4</v>
      </c>
      <c r="G151" s="1" t="n">
        <v>6</v>
      </c>
      <c r="H151" s="1" t="n">
        <v>1</v>
      </c>
      <c r="J151" s="1" t="n">
        <v>147</v>
      </c>
      <c r="K151" s="52" t="s">
        <v>4564</v>
      </c>
      <c r="L151" s="1" t="s">
        <v>1417</v>
      </c>
      <c r="M151" s="33" t="s">
        <v>1417</v>
      </c>
      <c r="N151" s="33" t="str">
        <f aca="false">VLOOKUP(L151,glavnatablica,3,FALSE())</f>
        <v>D3DRX6</v>
      </c>
      <c r="O151" s="1" t="s">
        <v>1415</v>
      </c>
      <c r="P151" s="1" t="n">
        <v>4</v>
      </c>
      <c r="Q151" s="1" t="n">
        <v>6</v>
      </c>
      <c r="R151" s="1" t="n">
        <v>1</v>
      </c>
      <c r="S151" s="1" t="n">
        <f aca="false">COUNTIF(P151:R151,"&gt;3")</f>
        <v>2</v>
      </c>
    </row>
    <row r="152" customFormat="false" ht="15" hidden="false" customHeight="false" outlineLevel="0" collapsed="false">
      <c r="A152" s="1" t="n">
        <v>148</v>
      </c>
      <c r="B152" s="24" t="s">
        <v>4571</v>
      </c>
      <c r="C152" s="1" t="s">
        <v>1468</v>
      </c>
      <c r="D152" s="32" t="str">
        <f aca="false">VLOOKUP(C152,glavnatablica,3,FALSE())</f>
        <v>Q13765</v>
      </c>
      <c r="E152" s="1" t="s">
        <v>598</v>
      </c>
      <c r="F152" s="1" t="n">
        <v>4</v>
      </c>
      <c r="G152" s="1" t="n">
        <v>5</v>
      </c>
      <c r="H152" s="1" t="n">
        <v>0</v>
      </c>
      <c r="J152" s="1" t="n">
        <v>148</v>
      </c>
      <c r="K152" s="52" t="s">
        <v>4571</v>
      </c>
      <c r="L152" s="1" t="s">
        <v>1468</v>
      </c>
      <c r="M152" s="33" t="s">
        <v>1466</v>
      </c>
      <c r="N152" s="33" t="str">
        <f aca="false">VLOOKUP(L152,glavnatablica,3,FALSE())</f>
        <v>Q13765</v>
      </c>
      <c r="O152" s="1" t="s">
        <v>598</v>
      </c>
      <c r="P152" s="1" t="n">
        <v>4</v>
      </c>
      <c r="Q152" s="1" t="n">
        <v>5</v>
      </c>
      <c r="R152" s="1" t="n">
        <v>0</v>
      </c>
      <c r="S152" s="1" t="n">
        <f aca="false">COUNTIF(P152:R152,"&gt;3")</f>
        <v>2</v>
      </c>
    </row>
    <row r="153" customFormat="false" ht="15" hidden="false" customHeight="false" outlineLevel="0" collapsed="false">
      <c r="A153" s="1" t="n">
        <v>149</v>
      </c>
      <c r="B153" s="24" t="s">
        <v>5362</v>
      </c>
      <c r="C153" s="1" t="s">
        <v>5363</v>
      </c>
      <c r="D153" s="32" t="s">
        <v>5363</v>
      </c>
      <c r="E153" s="1" t="s">
        <v>1624</v>
      </c>
      <c r="F153" s="1" t="n">
        <v>6</v>
      </c>
      <c r="G153" s="1" t="n">
        <v>4</v>
      </c>
      <c r="H153" s="1" t="n">
        <v>0</v>
      </c>
      <c r="J153" s="1" t="n">
        <v>149</v>
      </c>
      <c r="K153" s="52" t="s">
        <v>5362</v>
      </c>
      <c r="L153" s="1" t="s">
        <v>5363</v>
      </c>
      <c r="M153" s="33" t="s">
        <v>5363</v>
      </c>
      <c r="N153" s="33" t="s">
        <v>5363</v>
      </c>
      <c r="O153" s="1" t="s">
        <v>1624</v>
      </c>
      <c r="P153" s="1" t="n">
        <v>6</v>
      </c>
      <c r="Q153" s="1" t="n">
        <v>4</v>
      </c>
      <c r="R153" s="1" t="n">
        <v>0</v>
      </c>
      <c r="S153" s="1" t="n">
        <f aca="false">COUNTIF(P153:R153,"&gt;3")</f>
        <v>2</v>
      </c>
    </row>
    <row r="154" customFormat="false" ht="15" hidden="false" customHeight="false" outlineLevel="0" collapsed="false">
      <c r="A154" s="1" t="n">
        <v>150</v>
      </c>
      <c r="B154" s="24" t="s">
        <v>4533</v>
      </c>
      <c r="C154" s="1" t="s">
        <v>1263</v>
      </c>
      <c r="D154" s="32" t="str">
        <f aca="false">VLOOKUP(C154,glavnatablica,3,FALSE())</f>
        <v>A0A024R1V4</v>
      </c>
      <c r="E154" s="1" t="s">
        <v>934</v>
      </c>
      <c r="F154" s="1" t="n">
        <v>4</v>
      </c>
      <c r="G154" s="1" t="n">
        <v>5</v>
      </c>
      <c r="H154" s="1" t="n">
        <v>0</v>
      </c>
      <c r="J154" s="1" t="n">
        <v>150</v>
      </c>
      <c r="K154" s="52" t="s">
        <v>4533</v>
      </c>
      <c r="L154" s="1" t="s">
        <v>1263</v>
      </c>
      <c r="M154" s="33" t="s">
        <v>1263</v>
      </c>
      <c r="N154" s="33" t="str">
        <f aca="false">VLOOKUP(L154,glavnatablica,3,FALSE())</f>
        <v>A0A024R1V4</v>
      </c>
      <c r="O154" s="1" t="s">
        <v>934</v>
      </c>
      <c r="P154" s="1" t="n">
        <v>4</v>
      </c>
      <c r="Q154" s="1" t="n">
        <v>5</v>
      </c>
      <c r="R154" s="1" t="n">
        <v>0</v>
      </c>
      <c r="S154" s="1" t="n">
        <f aca="false">COUNTIF(P154:R154,"&gt;3")</f>
        <v>2</v>
      </c>
    </row>
    <row r="155" customFormat="false" ht="15" hidden="false" customHeight="false" outlineLevel="0" collapsed="false">
      <c r="A155" s="1" t="n">
        <v>151</v>
      </c>
      <c r="B155" s="24" t="s">
        <v>4575</v>
      </c>
      <c r="C155" s="1" t="s">
        <v>1496</v>
      </c>
      <c r="D155" s="32" t="str">
        <f aca="false">VLOOKUP(C155,glavnatablica,3,FALSE())</f>
        <v>A0A024R2Q4</v>
      </c>
      <c r="E155" s="1" t="s">
        <v>340</v>
      </c>
      <c r="F155" s="1" t="n">
        <v>4</v>
      </c>
      <c r="G155" s="1" t="n">
        <v>4</v>
      </c>
      <c r="H155" s="1" t="n">
        <v>1</v>
      </c>
      <c r="J155" s="1" t="n">
        <v>151</v>
      </c>
      <c r="K155" s="52" t="s">
        <v>4575</v>
      </c>
      <c r="L155" s="1" t="s">
        <v>1496</v>
      </c>
      <c r="M155" s="33" t="s">
        <v>1496</v>
      </c>
      <c r="N155" s="33" t="str">
        <f aca="false">VLOOKUP(L155,glavnatablica,3,FALSE())</f>
        <v>A0A024R2Q4</v>
      </c>
      <c r="O155" s="1" t="s">
        <v>340</v>
      </c>
      <c r="P155" s="1" t="n">
        <v>4</v>
      </c>
      <c r="Q155" s="1" t="n">
        <v>4</v>
      </c>
      <c r="R155" s="1" t="n">
        <v>1</v>
      </c>
      <c r="S155" s="1" t="n">
        <f aca="false">COUNTIF(P155:R155,"&gt;3")</f>
        <v>2</v>
      </c>
    </row>
    <row r="156" customFormat="false" ht="15" hidden="false" customHeight="false" outlineLevel="0" collapsed="false">
      <c r="A156" s="1" t="n">
        <v>152</v>
      </c>
      <c r="B156" s="24" t="s">
        <v>1554</v>
      </c>
      <c r="C156" s="1" t="s">
        <v>1553</v>
      </c>
      <c r="D156" s="32" t="str">
        <f aca="false">VLOOKUP(C156,glavnatablica,3,FALSE())</f>
        <v>E1NZA1</v>
      </c>
      <c r="E156" s="1" t="s">
        <v>1552</v>
      </c>
      <c r="F156" s="1" t="n">
        <v>4</v>
      </c>
      <c r="G156" s="1" t="n">
        <v>8</v>
      </c>
      <c r="H156" s="1" t="n">
        <v>2</v>
      </c>
      <c r="J156" s="1" t="n">
        <v>152</v>
      </c>
      <c r="K156" s="52" t="s">
        <v>1554</v>
      </c>
      <c r="L156" s="1" t="s">
        <v>1553</v>
      </c>
      <c r="M156" s="33" t="s">
        <v>1553</v>
      </c>
      <c r="N156" s="33" t="str">
        <f aca="false">VLOOKUP(L156,glavnatablica,3,FALSE())</f>
        <v>E1NZA1</v>
      </c>
      <c r="O156" s="1" t="s">
        <v>1552</v>
      </c>
      <c r="P156" s="1" t="n">
        <v>4</v>
      </c>
      <c r="Q156" s="1" t="n">
        <v>8</v>
      </c>
      <c r="R156" s="1" t="n">
        <v>2</v>
      </c>
      <c r="S156" s="1" t="n">
        <f aca="false">COUNTIF(P156:R156,"&gt;3")</f>
        <v>2</v>
      </c>
    </row>
    <row r="157" customFormat="false" ht="15" hidden="false" customHeight="false" outlineLevel="0" collapsed="false">
      <c r="A157" s="1" t="n">
        <v>153</v>
      </c>
      <c r="B157" s="24" t="s">
        <v>4436</v>
      </c>
      <c r="C157" s="1" t="s">
        <v>4435</v>
      </c>
      <c r="D157" s="32" t="str">
        <f aca="false">VLOOKUP(C157,glavnatablica,3,FALSE())</f>
        <v>Q9C0C2</v>
      </c>
      <c r="E157" s="1" t="s">
        <v>741</v>
      </c>
      <c r="F157" s="1" t="n">
        <v>18</v>
      </c>
      <c r="G157" s="1" t="n">
        <v>10</v>
      </c>
      <c r="H157" s="1" t="n">
        <v>1</v>
      </c>
      <c r="J157" s="1" t="n">
        <v>153</v>
      </c>
      <c r="K157" s="52" t="s">
        <v>4436</v>
      </c>
      <c r="L157" s="1" t="s">
        <v>4435</v>
      </c>
      <c r="M157" s="33" t="s">
        <v>743</v>
      </c>
      <c r="N157" s="33" t="str">
        <f aca="false">VLOOKUP(L157,glavnatablica,3,FALSE())</f>
        <v>Q9C0C2</v>
      </c>
      <c r="O157" s="1" t="s">
        <v>741</v>
      </c>
      <c r="P157" s="1" t="n">
        <v>18</v>
      </c>
      <c r="Q157" s="1" t="n">
        <v>10</v>
      </c>
      <c r="R157" s="1" t="n">
        <v>1</v>
      </c>
      <c r="S157" s="1" t="n">
        <f aca="false">COUNTIF(P157:R157,"&gt;3")</f>
        <v>2</v>
      </c>
    </row>
    <row r="158" customFormat="false" ht="15" hidden="false" customHeight="false" outlineLevel="0" collapsed="false">
      <c r="A158" s="1" t="n">
        <v>154</v>
      </c>
      <c r="B158" s="24" t="s">
        <v>1181</v>
      </c>
      <c r="C158" s="1" t="s">
        <v>5364</v>
      </c>
      <c r="D158" s="32" t="s">
        <v>5364</v>
      </c>
      <c r="E158" s="1" t="s">
        <v>667</v>
      </c>
      <c r="F158" s="1" t="n">
        <v>9</v>
      </c>
      <c r="G158" s="1" t="n">
        <v>7</v>
      </c>
      <c r="H158" s="1" t="n">
        <v>1</v>
      </c>
      <c r="J158" s="1" t="n">
        <v>154</v>
      </c>
      <c r="K158" s="52" t="s">
        <v>1181</v>
      </c>
      <c r="L158" s="1" t="s">
        <v>5364</v>
      </c>
      <c r="M158" s="33" t="s">
        <v>5364</v>
      </c>
      <c r="N158" s="33" t="s">
        <v>5364</v>
      </c>
      <c r="O158" s="1" t="s">
        <v>667</v>
      </c>
      <c r="P158" s="1" t="n">
        <v>9</v>
      </c>
      <c r="Q158" s="1" t="n">
        <v>7</v>
      </c>
      <c r="R158" s="1" t="n">
        <v>1</v>
      </c>
      <c r="S158" s="1" t="n">
        <f aca="false">COUNTIF(P158:R158,"&gt;3")</f>
        <v>2</v>
      </c>
    </row>
    <row r="159" customFormat="false" ht="15" hidden="false" customHeight="false" outlineLevel="0" collapsed="false">
      <c r="A159" s="1" t="n">
        <v>155</v>
      </c>
      <c r="B159" s="24" t="s">
        <v>4520</v>
      </c>
      <c r="C159" s="1" t="s">
        <v>1196</v>
      </c>
      <c r="D159" s="32" t="str">
        <f aca="false">VLOOKUP(C159,glavnatablica,3,FALSE())</f>
        <v>Q14764</v>
      </c>
      <c r="E159" s="1" t="s">
        <v>1192</v>
      </c>
      <c r="F159" s="1" t="n">
        <v>4</v>
      </c>
      <c r="G159" s="1" t="n">
        <v>2</v>
      </c>
      <c r="H159" s="1" t="n">
        <v>5</v>
      </c>
      <c r="J159" s="1" t="n">
        <v>155</v>
      </c>
      <c r="K159" s="52" t="s">
        <v>4520</v>
      </c>
      <c r="L159" s="1" t="s">
        <v>1196</v>
      </c>
      <c r="M159" s="33" t="s">
        <v>1194</v>
      </c>
      <c r="N159" s="33" t="str">
        <f aca="false">VLOOKUP(L159,glavnatablica,3,FALSE())</f>
        <v>Q14764</v>
      </c>
      <c r="O159" s="1" t="s">
        <v>1192</v>
      </c>
      <c r="P159" s="1" t="n">
        <v>4</v>
      </c>
      <c r="Q159" s="1" t="n">
        <v>2</v>
      </c>
      <c r="R159" s="1" t="n">
        <v>5</v>
      </c>
      <c r="S159" s="1" t="n">
        <f aca="false">COUNTIF(P159:R159,"&gt;3")</f>
        <v>2</v>
      </c>
    </row>
    <row r="160" customFormat="false" ht="15" hidden="false" customHeight="false" outlineLevel="0" collapsed="false">
      <c r="A160" s="1" t="n">
        <v>156</v>
      </c>
      <c r="B160" s="24" t="s">
        <v>4529</v>
      </c>
      <c r="C160" s="1" t="s">
        <v>4528</v>
      </c>
      <c r="D160" s="32" t="str">
        <f aca="false">VLOOKUP(C160,glavnatablica,3,FALSE())</f>
        <v>P63104</v>
      </c>
      <c r="E160" s="1" t="s">
        <v>1154</v>
      </c>
      <c r="F160" s="1" t="n">
        <v>7</v>
      </c>
      <c r="G160" s="1" t="n">
        <v>5</v>
      </c>
      <c r="H160" s="1" t="n">
        <v>2</v>
      </c>
      <c r="J160" s="1" t="n">
        <v>156</v>
      </c>
      <c r="K160" s="52" t="s">
        <v>4529</v>
      </c>
      <c r="L160" s="1" t="s">
        <v>4528</v>
      </c>
      <c r="M160" s="33" t="s">
        <v>1241</v>
      </c>
      <c r="N160" s="33" t="str">
        <f aca="false">VLOOKUP(L160,glavnatablica,3,FALSE())</f>
        <v>P63104</v>
      </c>
      <c r="O160" s="1" t="s">
        <v>1154</v>
      </c>
      <c r="P160" s="1" t="n">
        <v>7</v>
      </c>
      <c r="Q160" s="1" t="n">
        <v>5</v>
      </c>
      <c r="R160" s="1" t="n">
        <v>2</v>
      </c>
      <c r="S160" s="1" t="n">
        <f aca="false">COUNTIF(P160:R160,"&gt;3")</f>
        <v>2</v>
      </c>
    </row>
    <row r="161" customFormat="false" ht="15" hidden="false" customHeight="false" outlineLevel="0" collapsed="false">
      <c r="A161" s="1" t="n">
        <v>157</v>
      </c>
      <c r="B161" s="24" t="s">
        <v>4580</v>
      </c>
      <c r="C161" s="1" t="s">
        <v>4579</v>
      </c>
      <c r="D161" s="32" t="str">
        <f aca="false">VLOOKUP(C161,glavnatablica,3,FALSE())</f>
        <v>O15143</v>
      </c>
      <c r="E161" s="1" t="s">
        <v>784</v>
      </c>
      <c r="F161" s="1" t="n">
        <v>3</v>
      </c>
      <c r="G161" s="1" t="n">
        <v>5</v>
      </c>
      <c r="H161" s="1" t="n">
        <v>4</v>
      </c>
      <c r="J161" s="1" t="n">
        <v>157</v>
      </c>
      <c r="K161" s="52" t="s">
        <v>4580</v>
      </c>
      <c r="L161" s="1" t="s">
        <v>4579</v>
      </c>
      <c r="M161" s="33" t="s">
        <v>1520</v>
      </c>
      <c r="N161" s="33" t="str">
        <f aca="false">VLOOKUP(L161,glavnatablica,3,FALSE())</f>
        <v>O15143</v>
      </c>
      <c r="O161" s="1" t="s">
        <v>784</v>
      </c>
      <c r="P161" s="1" t="n">
        <v>3</v>
      </c>
      <c r="Q161" s="1" t="n">
        <v>5</v>
      </c>
      <c r="R161" s="1" t="n">
        <v>4</v>
      </c>
      <c r="S161" s="1" t="n">
        <f aca="false">COUNTIF(P161:R161,"&gt;3")</f>
        <v>2</v>
      </c>
    </row>
    <row r="162" customFormat="false" ht="15" hidden="false" customHeight="false" outlineLevel="0" collapsed="false">
      <c r="A162" s="1" t="n">
        <v>158</v>
      </c>
      <c r="B162" s="24" t="s">
        <v>4593</v>
      </c>
      <c r="C162" s="1" t="s">
        <v>4592</v>
      </c>
      <c r="D162" s="32" t="str">
        <f aca="false">VLOOKUP(C162,glavnatablica,3,FALSE())</f>
        <v>P23528</v>
      </c>
      <c r="E162" s="1" t="s">
        <v>1565</v>
      </c>
      <c r="F162" s="1" t="n">
        <v>5</v>
      </c>
      <c r="G162" s="1" t="n">
        <v>4</v>
      </c>
      <c r="H162" s="1" t="n">
        <v>3</v>
      </c>
      <c r="J162" s="1" t="n">
        <v>158</v>
      </c>
      <c r="K162" s="52" t="s">
        <v>4593</v>
      </c>
      <c r="L162" s="1" t="s">
        <v>4592</v>
      </c>
      <c r="M162" s="33" t="s">
        <v>1578</v>
      </c>
      <c r="N162" s="33" t="str">
        <f aca="false">VLOOKUP(L162,glavnatablica,3,FALSE())</f>
        <v>P23528</v>
      </c>
      <c r="O162" s="1" t="s">
        <v>1565</v>
      </c>
      <c r="P162" s="1" t="n">
        <v>5</v>
      </c>
      <c r="Q162" s="1" t="n">
        <v>4</v>
      </c>
      <c r="R162" s="1" t="n">
        <v>3</v>
      </c>
      <c r="S162" s="1" t="n">
        <f aca="false">COUNTIF(P162:R162,"&gt;3")</f>
        <v>2</v>
      </c>
    </row>
    <row r="163" customFormat="false" ht="15" hidden="false" customHeight="false" outlineLevel="0" collapsed="false">
      <c r="A163" s="1" t="n">
        <v>159</v>
      </c>
      <c r="B163" s="24" t="s">
        <v>4616</v>
      </c>
      <c r="C163" s="1" t="s">
        <v>4615</v>
      </c>
      <c r="D163" s="32" t="str">
        <f aca="false">VLOOKUP(C163,glavnatablica,3,FALSE())</f>
        <v>P37802</v>
      </c>
      <c r="E163" s="1" t="s">
        <v>481</v>
      </c>
      <c r="F163" s="1" t="n">
        <v>5</v>
      </c>
      <c r="G163" s="1" t="n">
        <v>6</v>
      </c>
      <c r="H163" s="1" t="n">
        <v>3</v>
      </c>
      <c r="J163" s="1" t="n">
        <v>159</v>
      </c>
      <c r="K163" s="52" t="s">
        <v>4616</v>
      </c>
      <c r="L163" s="1" t="s">
        <v>4615</v>
      </c>
      <c r="M163" s="33" t="s">
        <v>1687</v>
      </c>
      <c r="N163" s="33" t="str">
        <f aca="false">VLOOKUP(L163,glavnatablica,3,FALSE())</f>
        <v>P37802</v>
      </c>
      <c r="O163" s="1" t="s">
        <v>481</v>
      </c>
      <c r="P163" s="1" t="n">
        <v>5</v>
      </c>
      <c r="Q163" s="1" t="n">
        <v>6</v>
      </c>
      <c r="R163" s="1" t="n">
        <v>3</v>
      </c>
      <c r="S163" s="1" t="n">
        <f aca="false">COUNTIF(P163:R163,"&gt;3")</f>
        <v>2</v>
      </c>
    </row>
    <row r="164" customFormat="false" ht="15" hidden="false" customHeight="false" outlineLevel="0" collapsed="false">
      <c r="A164" s="1" t="n">
        <v>160</v>
      </c>
      <c r="B164" s="24" t="s">
        <v>4635</v>
      </c>
      <c r="C164" s="1" t="s">
        <v>1813</v>
      </c>
      <c r="D164" s="32" t="str">
        <f aca="false">VLOOKUP(C164,glavnatablica,3,FALSE())</f>
        <v>P68032</v>
      </c>
      <c r="E164" s="1" t="s">
        <v>79</v>
      </c>
      <c r="F164" s="1" t="n">
        <v>91</v>
      </c>
      <c r="G164" s="1" t="n">
        <v>0</v>
      </c>
      <c r="H164" s="1" t="n">
        <v>42</v>
      </c>
      <c r="J164" s="1" t="n">
        <v>160</v>
      </c>
      <c r="K164" s="52" t="s">
        <v>4635</v>
      </c>
      <c r="L164" s="1" t="s">
        <v>1813</v>
      </c>
      <c r="M164" s="33" t="s">
        <v>1810</v>
      </c>
      <c r="N164" s="33" t="str">
        <f aca="false">VLOOKUP(L164,glavnatablica,3,FALSE())</f>
        <v>P68032</v>
      </c>
      <c r="O164" s="1" t="s">
        <v>79</v>
      </c>
      <c r="P164" s="1" t="n">
        <v>91</v>
      </c>
      <c r="Q164" s="1" t="n">
        <v>0</v>
      </c>
      <c r="R164" s="1" t="n">
        <v>42</v>
      </c>
      <c r="S164" s="1" t="n">
        <f aca="false">COUNTIF(P164:R164,"&gt;3")</f>
        <v>2</v>
      </c>
    </row>
    <row r="165" customFormat="false" ht="15" hidden="false" customHeight="false" outlineLevel="0" collapsed="false">
      <c r="A165" s="1" t="n">
        <v>161</v>
      </c>
      <c r="B165" s="24" t="s">
        <v>4643</v>
      </c>
      <c r="C165" s="1" t="s">
        <v>1860</v>
      </c>
      <c r="D165" s="32" t="str">
        <f aca="false">VLOOKUP(C165,glavnatablica,3,FALSE())</f>
        <v>J3QSU6</v>
      </c>
      <c r="E165" s="1" t="s">
        <v>1859</v>
      </c>
      <c r="F165" s="1" t="n">
        <v>148</v>
      </c>
      <c r="G165" s="1" t="n">
        <v>180</v>
      </c>
      <c r="H165" s="1" t="n">
        <v>0</v>
      </c>
      <c r="J165" s="1" t="n">
        <v>161</v>
      </c>
      <c r="K165" s="52" t="s">
        <v>4643</v>
      </c>
      <c r="L165" s="1" t="s">
        <v>1860</v>
      </c>
      <c r="M165" s="33" t="s">
        <v>1860</v>
      </c>
      <c r="N165" s="33" t="str">
        <f aca="false">VLOOKUP(L165,glavnatablica,3,FALSE())</f>
        <v>J3QSU6</v>
      </c>
      <c r="O165" s="1" t="s">
        <v>1859</v>
      </c>
      <c r="P165" s="1" t="n">
        <v>148</v>
      </c>
      <c r="Q165" s="1" t="n">
        <v>180</v>
      </c>
      <c r="R165" s="1" t="n">
        <v>0</v>
      </c>
      <c r="S165" s="1" t="n">
        <f aca="false">COUNTIF(P165:R165,"&gt;3")</f>
        <v>2</v>
      </c>
    </row>
    <row r="166" customFormat="false" ht="15" hidden="false" customHeight="false" outlineLevel="0" collapsed="false">
      <c r="A166" s="1" t="n">
        <v>162</v>
      </c>
      <c r="B166" s="24" t="s">
        <v>4667</v>
      </c>
      <c r="C166" s="1" t="s">
        <v>1986</v>
      </c>
      <c r="D166" s="32" t="str">
        <f aca="false">VLOOKUP(C166,glavnatablica,3,FALSE())</f>
        <v>Q13045</v>
      </c>
      <c r="E166" s="1" t="s">
        <v>1983</v>
      </c>
      <c r="F166" s="1" t="n">
        <v>4</v>
      </c>
      <c r="G166" s="1" t="n">
        <v>5</v>
      </c>
      <c r="H166" s="1" t="n">
        <v>2</v>
      </c>
      <c r="J166" s="1" t="n">
        <v>162</v>
      </c>
      <c r="K166" s="52" t="s">
        <v>4667</v>
      </c>
      <c r="L166" s="1" t="s">
        <v>1986</v>
      </c>
      <c r="M166" s="33" t="s">
        <v>1984</v>
      </c>
      <c r="N166" s="33" t="str">
        <f aca="false">VLOOKUP(L166,glavnatablica,3,FALSE())</f>
        <v>Q13045</v>
      </c>
      <c r="O166" s="1" t="s">
        <v>1983</v>
      </c>
      <c r="P166" s="1" t="n">
        <v>4</v>
      </c>
      <c r="Q166" s="1" t="n">
        <v>5</v>
      </c>
      <c r="R166" s="1" t="n">
        <v>2</v>
      </c>
      <c r="S166" s="1" t="n">
        <f aca="false">COUNTIF(P166:R166,"&gt;3")</f>
        <v>2</v>
      </c>
    </row>
    <row r="167" customFormat="false" ht="15" hidden="false" customHeight="false" outlineLevel="0" collapsed="false">
      <c r="A167" s="1" t="n">
        <v>163</v>
      </c>
      <c r="B167" s="24" t="s">
        <v>4710</v>
      </c>
      <c r="C167" s="1" t="s">
        <v>4709</v>
      </c>
      <c r="D167" s="32" t="str">
        <f aca="false">VLOOKUP(C167,glavnatablica,3,FALSE())</f>
        <v>P31946</v>
      </c>
      <c r="E167" s="1" t="s">
        <v>1154</v>
      </c>
      <c r="F167" s="1" t="n">
        <v>4</v>
      </c>
      <c r="G167" s="1" t="n">
        <v>4</v>
      </c>
      <c r="H167" s="1" t="n">
        <v>2</v>
      </c>
      <c r="J167" s="1" t="n">
        <v>163</v>
      </c>
      <c r="K167" s="52" t="s">
        <v>4710</v>
      </c>
      <c r="L167" s="1" t="s">
        <v>4709</v>
      </c>
      <c r="M167" s="33" t="s">
        <v>2189</v>
      </c>
      <c r="N167" s="33" t="str">
        <f aca="false">VLOOKUP(L167,glavnatablica,3,FALSE())</f>
        <v>P31946</v>
      </c>
      <c r="O167" s="1" t="s">
        <v>1154</v>
      </c>
      <c r="P167" s="1" t="n">
        <v>4</v>
      </c>
      <c r="Q167" s="1" t="n">
        <v>4</v>
      </c>
      <c r="R167" s="1" t="n">
        <v>2</v>
      </c>
      <c r="S167" s="1" t="n">
        <f aca="false">COUNTIF(P167:R167,"&gt;3")</f>
        <v>2</v>
      </c>
    </row>
    <row r="168" customFormat="false" ht="15" hidden="false" customHeight="false" outlineLevel="0" collapsed="false">
      <c r="A168" s="1" t="n">
        <v>164</v>
      </c>
      <c r="B168" s="24" t="s">
        <v>4841</v>
      </c>
      <c r="C168" s="1" t="s">
        <v>4840</v>
      </c>
      <c r="D168" s="32" t="str">
        <f aca="false">VLOOKUP(C168,glavnatablica,3,FALSE())</f>
        <v>P62258</v>
      </c>
      <c r="E168" s="1" t="s">
        <v>705</v>
      </c>
      <c r="F168" s="1" t="n">
        <v>4</v>
      </c>
      <c r="G168" s="1" t="n">
        <v>4</v>
      </c>
      <c r="H168" s="1" t="n">
        <v>0</v>
      </c>
      <c r="J168" s="1" t="n">
        <v>164</v>
      </c>
      <c r="K168" s="52" t="s">
        <v>4841</v>
      </c>
      <c r="L168" s="1" t="s">
        <v>4840</v>
      </c>
      <c r="M168" s="33" t="s">
        <v>2885</v>
      </c>
      <c r="N168" s="33" t="str">
        <f aca="false">VLOOKUP(L168,glavnatablica,3,FALSE())</f>
        <v>P62258</v>
      </c>
      <c r="O168" s="1" t="s">
        <v>705</v>
      </c>
      <c r="P168" s="1" t="n">
        <v>4</v>
      </c>
      <c r="Q168" s="1" t="n">
        <v>4</v>
      </c>
      <c r="R168" s="1" t="n">
        <v>0</v>
      </c>
      <c r="S168" s="1" t="n">
        <f aca="false">COUNTIF(P168:R168,"&gt;3")</f>
        <v>2</v>
      </c>
    </row>
    <row r="169" customFormat="false" ht="15" hidden="false" customHeight="false" outlineLevel="0" collapsed="false">
      <c r="A169" s="1" t="n">
        <v>165</v>
      </c>
      <c r="B169" s="24" t="s">
        <v>4849</v>
      </c>
      <c r="C169" s="1" t="s">
        <v>2928</v>
      </c>
      <c r="D169" s="32" t="str">
        <f aca="false">VLOOKUP(C169,glavnatablica,3,FALSE())</f>
        <v>A0A024RAL1</v>
      </c>
      <c r="E169" s="1" t="s">
        <v>2927</v>
      </c>
      <c r="F169" s="1" t="n">
        <v>12</v>
      </c>
      <c r="G169" s="1" t="n">
        <v>28</v>
      </c>
      <c r="H169" s="1" t="n">
        <v>0</v>
      </c>
      <c r="J169" s="1" t="n">
        <v>165</v>
      </c>
      <c r="K169" s="52" t="s">
        <v>4849</v>
      </c>
      <c r="L169" s="1" t="s">
        <v>2928</v>
      </c>
      <c r="M169" s="33" t="s">
        <v>2928</v>
      </c>
      <c r="N169" s="33" t="str">
        <f aca="false">VLOOKUP(L169,glavnatablica,3,FALSE())</f>
        <v>A0A024RAL1</v>
      </c>
      <c r="O169" s="1" t="s">
        <v>2927</v>
      </c>
      <c r="P169" s="1" t="n">
        <v>12</v>
      </c>
      <c r="Q169" s="1" t="n">
        <v>28</v>
      </c>
      <c r="R169" s="1" t="n">
        <v>0</v>
      </c>
      <c r="S169" s="1" t="n">
        <f aca="false">COUNTIF(P169:R169,"&gt;3")</f>
        <v>2</v>
      </c>
    </row>
    <row r="170" customFormat="false" ht="15" hidden="false" customHeight="false" outlineLevel="0" collapsed="false">
      <c r="A170" s="1" t="n">
        <v>166</v>
      </c>
      <c r="B170" s="24" t="s">
        <v>4558</v>
      </c>
      <c r="C170" s="1" t="s">
        <v>4557</v>
      </c>
      <c r="D170" s="32" t="str">
        <f aca="false">VLOOKUP(C170,glavnatablica,3,FALSE())</f>
        <v>P21589</v>
      </c>
      <c r="E170" s="1" t="s">
        <v>567</v>
      </c>
      <c r="F170" s="1" t="n">
        <v>2</v>
      </c>
      <c r="G170" s="1" t="n">
        <v>5</v>
      </c>
      <c r="H170" s="1" t="n">
        <v>8</v>
      </c>
      <c r="J170" s="1" t="n">
        <v>166</v>
      </c>
      <c r="K170" s="52" t="s">
        <v>4558</v>
      </c>
      <c r="L170" s="1" t="s">
        <v>4557</v>
      </c>
      <c r="M170" s="33" t="s">
        <v>1387</v>
      </c>
      <c r="N170" s="33" t="str">
        <f aca="false">VLOOKUP(L170,glavnatablica,3,FALSE())</f>
        <v>P21589</v>
      </c>
      <c r="O170" s="1" t="s">
        <v>567</v>
      </c>
      <c r="P170" s="1" t="n">
        <v>2</v>
      </c>
      <c r="Q170" s="1" t="n">
        <v>5</v>
      </c>
      <c r="R170" s="1" t="n">
        <v>8</v>
      </c>
      <c r="S170" s="1" t="n">
        <f aca="false">COUNTIF(P170:R170,"&gt;3")</f>
        <v>2</v>
      </c>
    </row>
    <row r="171" customFormat="false" ht="15" hidden="false" customHeight="false" outlineLevel="0" collapsed="false">
      <c r="A171" s="1" t="n">
        <v>167</v>
      </c>
      <c r="B171" s="24" t="s">
        <v>4583</v>
      </c>
      <c r="C171" s="1" t="s">
        <v>4582</v>
      </c>
      <c r="D171" s="32" t="str">
        <f aca="false">VLOOKUP(C171,glavnatablica,3,FALSE())</f>
        <v>P07814</v>
      </c>
      <c r="E171" s="1" t="s">
        <v>1534</v>
      </c>
      <c r="F171" s="1" t="n">
        <v>3</v>
      </c>
      <c r="G171" s="1" t="n">
        <v>6</v>
      </c>
      <c r="H171" s="1" t="n">
        <v>4</v>
      </c>
      <c r="J171" s="1" t="n">
        <v>167</v>
      </c>
      <c r="K171" s="52" t="s">
        <v>4583</v>
      </c>
      <c r="L171" s="1" t="s">
        <v>4582</v>
      </c>
      <c r="M171" s="33" t="s">
        <v>1535</v>
      </c>
      <c r="N171" s="33" t="str">
        <f aca="false">VLOOKUP(L171,glavnatablica,3,FALSE())</f>
        <v>P07814</v>
      </c>
      <c r="O171" s="1" t="s">
        <v>1534</v>
      </c>
      <c r="P171" s="1" t="n">
        <v>3</v>
      </c>
      <c r="Q171" s="1" t="n">
        <v>6</v>
      </c>
      <c r="R171" s="1" t="n">
        <v>4</v>
      </c>
      <c r="S171" s="1" t="n">
        <f aca="false">COUNTIF(P171:R171,"&gt;3")</f>
        <v>2</v>
      </c>
    </row>
    <row r="172" customFormat="false" ht="15" hidden="false" customHeight="false" outlineLevel="0" collapsed="false">
      <c r="A172" s="1" t="n">
        <v>168</v>
      </c>
      <c r="B172" s="24" t="s">
        <v>4565</v>
      </c>
      <c r="C172" s="1" t="s">
        <v>1424</v>
      </c>
      <c r="D172" s="32" t="str">
        <f aca="false">VLOOKUP(C172,glavnatablica,3,FALSE())</f>
        <v>D6RER5</v>
      </c>
      <c r="E172" s="1" t="s">
        <v>259</v>
      </c>
      <c r="F172" s="1" t="n">
        <v>8</v>
      </c>
      <c r="G172" s="1" t="n">
        <v>5</v>
      </c>
      <c r="H172" s="1" t="n">
        <v>1</v>
      </c>
      <c r="J172" s="1" t="n">
        <v>168</v>
      </c>
      <c r="K172" s="52" t="s">
        <v>4565</v>
      </c>
      <c r="L172" s="1" t="s">
        <v>1424</v>
      </c>
      <c r="M172" s="33" t="s">
        <v>1424</v>
      </c>
      <c r="N172" s="33" t="str">
        <f aca="false">VLOOKUP(L172,glavnatablica,3,FALSE())</f>
        <v>D6RER5</v>
      </c>
      <c r="O172" s="1" t="s">
        <v>259</v>
      </c>
      <c r="P172" s="1" t="n">
        <v>8</v>
      </c>
      <c r="Q172" s="1" t="n">
        <v>5</v>
      </c>
      <c r="R172" s="1" t="n">
        <v>1</v>
      </c>
      <c r="S172" s="1" t="n">
        <f aca="false">COUNTIF(P172:R172,"&gt;3")</f>
        <v>2</v>
      </c>
    </row>
    <row r="173" customFormat="false" ht="15" hidden="false" customHeight="false" outlineLevel="0" collapsed="false">
      <c r="A173" s="1" t="n">
        <v>169</v>
      </c>
      <c r="B173" s="24" t="s">
        <v>4542</v>
      </c>
      <c r="C173" s="1" t="s">
        <v>4541</v>
      </c>
      <c r="D173" s="32" t="str">
        <f aca="false">VLOOKUP(C173,glavnatablica,3,FALSE())</f>
        <v>Q9BR76</v>
      </c>
      <c r="E173" s="1" t="s">
        <v>72</v>
      </c>
      <c r="F173" s="1" t="n">
        <v>7</v>
      </c>
      <c r="G173" s="1" t="n">
        <v>7</v>
      </c>
      <c r="H173" s="1" t="n">
        <v>2</v>
      </c>
      <c r="J173" s="1" t="n">
        <v>169</v>
      </c>
      <c r="K173" s="52" t="s">
        <v>4542</v>
      </c>
      <c r="L173" s="1" t="s">
        <v>4541</v>
      </c>
      <c r="M173" s="33" t="s">
        <v>1303</v>
      </c>
      <c r="N173" s="33" t="str">
        <f aca="false">VLOOKUP(L173,glavnatablica,3,FALSE())</f>
        <v>Q9BR76</v>
      </c>
      <c r="O173" s="1" t="s">
        <v>72</v>
      </c>
      <c r="P173" s="1" t="n">
        <v>7</v>
      </c>
      <c r="Q173" s="1" t="n">
        <v>7</v>
      </c>
      <c r="R173" s="1" t="n">
        <v>2</v>
      </c>
      <c r="S173" s="1" t="n">
        <f aca="false">COUNTIF(P173:R173,"&gt;3")</f>
        <v>2</v>
      </c>
    </row>
    <row r="174" customFormat="false" ht="15" hidden="false" customHeight="false" outlineLevel="0" collapsed="false">
      <c r="A174" s="1" t="n">
        <v>170</v>
      </c>
      <c r="B174" s="24" t="s">
        <v>4544</v>
      </c>
      <c r="C174" s="1" t="s">
        <v>4543</v>
      </c>
      <c r="D174" s="32" t="str">
        <f aca="false">VLOOKUP(C174,glavnatablica,3,FALSE())</f>
        <v>O00151</v>
      </c>
      <c r="E174" s="1" t="s">
        <v>412</v>
      </c>
      <c r="F174" s="1" t="n">
        <v>6</v>
      </c>
      <c r="G174" s="1" t="n">
        <v>3</v>
      </c>
      <c r="H174" s="1" t="n">
        <v>8</v>
      </c>
      <c r="J174" s="1" t="n">
        <v>170</v>
      </c>
      <c r="K174" s="52" t="s">
        <v>4544</v>
      </c>
      <c r="L174" s="1" t="s">
        <v>4543</v>
      </c>
      <c r="M174" s="33" t="s">
        <v>1309</v>
      </c>
      <c r="N174" s="33" t="str">
        <f aca="false">VLOOKUP(L174,glavnatablica,3,FALSE())</f>
        <v>O00151</v>
      </c>
      <c r="O174" s="1" t="s">
        <v>412</v>
      </c>
      <c r="P174" s="1" t="n">
        <v>6</v>
      </c>
      <c r="Q174" s="1" t="n">
        <v>3</v>
      </c>
      <c r="R174" s="1" t="n">
        <v>8</v>
      </c>
      <c r="S174" s="1" t="n">
        <f aca="false">COUNTIF(P174:R174,"&gt;3")</f>
        <v>2</v>
      </c>
    </row>
    <row r="175" customFormat="false" ht="15" hidden="false" customHeight="false" outlineLevel="0" collapsed="false">
      <c r="A175" s="1" t="n">
        <v>171</v>
      </c>
      <c r="B175" s="24" t="s">
        <v>4545</v>
      </c>
      <c r="C175" s="1" t="s">
        <v>1320</v>
      </c>
      <c r="D175" s="32" t="str">
        <f aca="false">VLOOKUP(C175,glavnatablica,3,FALSE())</f>
        <v>P26641</v>
      </c>
      <c r="E175" s="1" t="s">
        <v>259</v>
      </c>
      <c r="F175" s="1" t="n">
        <v>4</v>
      </c>
      <c r="G175" s="1" t="n">
        <v>5</v>
      </c>
      <c r="H175" s="1" t="n">
        <v>3</v>
      </c>
      <c r="J175" s="1" t="n">
        <v>171</v>
      </c>
      <c r="K175" s="52" t="s">
        <v>4545</v>
      </c>
      <c r="L175" s="1" t="s">
        <v>1320</v>
      </c>
      <c r="M175" s="33" t="s">
        <v>1317</v>
      </c>
      <c r="N175" s="33" t="str">
        <f aca="false">VLOOKUP(L175,glavnatablica,3,FALSE())</f>
        <v>P26641</v>
      </c>
      <c r="O175" s="1" t="s">
        <v>259</v>
      </c>
      <c r="P175" s="1" t="n">
        <v>4</v>
      </c>
      <c r="Q175" s="1" t="n">
        <v>5</v>
      </c>
      <c r="R175" s="1" t="n">
        <v>3</v>
      </c>
      <c r="S175" s="1" t="n">
        <f aca="false">COUNTIF(P175:R175,"&gt;3")</f>
        <v>2</v>
      </c>
    </row>
    <row r="176" customFormat="false" ht="15" hidden="false" customHeight="false" outlineLevel="0" collapsed="false">
      <c r="A176" s="1" t="n">
        <v>172</v>
      </c>
      <c r="B176" s="24" t="s">
        <v>4594</v>
      </c>
      <c r="C176" s="1" t="s">
        <v>1585</v>
      </c>
      <c r="D176" s="32" t="str">
        <f aca="false">VLOOKUP(C176,glavnatablica,3,FALSE())</f>
        <v>B1AK87</v>
      </c>
      <c r="E176" s="1" t="s">
        <v>705</v>
      </c>
      <c r="F176" s="1" t="n">
        <v>7</v>
      </c>
      <c r="G176" s="1" t="n">
        <v>4</v>
      </c>
      <c r="H176" s="1" t="n">
        <v>0</v>
      </c>
      <c r="J176" s="1" t="n">
        <v>172</v>
      </c>
      <c r="K176" s="52" t="s">
        <v>4594</v>
      </c>
      <c r="L176" s="1" t="s">
        <v>1585</v>
      </c>
      <c r="M176" s="33" t="s">
        <v>1585</v>
      </c>
      <c r="N176" s="33" t="str">
        <f aca="false">VLOOKUP(L176,glavnatablica,3,FALSE())</f>
        <v>B1AK87</v>
      </c>
      <c r="O176" s="1" t="s">
        <v>705</v>
      </c>
      <c r="P176" s="1" t="n">
        <v>7</v>
      </c>
      <c r="Q176" s="1" t="n">
        <v>4</v>
      </c>
      <c r="R176" s="1" t="n">
        <v>0</v>
      </c>
      <c r="S176" s="1" t="n">
        <f aca="false">COUNTIF(P176:R176,"&gt;3")</f>
        <v>2</v>
      </c>
    </row>
    <row r="177" customFormat="false" ht="15" hidden="false" customHeight="false" outlineLevel="0" collapsed="false">
      <c r="A177" s="1" t="n">
        <v>173</v>
      </c>
      <c r="B177" s="24" t="s">
        <v>4604</v>
      </c>
      <c r="C177" s="1" t="s">
        <v>1634</v>
      </c>
      <c r="D177" s="32" t="str">
        <f aca="false">VLOOKUP(C177,glavnatablica,3,FALSE())</f>
        <v>P61158</v>
      </c>
      <c r="E177" s="1" t="s">
        <v>496</v>
      </c>
      <c r="F177" s="1" t="n">
        <v>7</v>
      </c>
      <c r="G177" s="1" t="n">
        <v>9</v>
      </c>
      <c r="H177" s="1" t="n">
        <v>2</v>
      </c>
      <c r="J177" s="1" t="n">
        <v>173</v>
      </c>
      <c r="K177" s="52" t="s">
        <v>4604</v>
      </c>
      <c r="L177" s="1" t="s">
        <v>1634</v>
      </c>
      <c r="M177" s="33" t="s">
        <v>1631</v>
      </c>
      <c r="N177" s="33" t="str">
        <f aca="false">VLOOKUP(L177,glavnatablica,3,FALSE())</f>
        <v>P61158</v>
      </c>
      <c r="O177" s="1" t="s">
        <v>496</v>
      </c>
      <c r="P177" s="1" t="n">
        <v>7</v>
      </c>
      <c r="Q177" s="1" t="n">
        <v>9</v>
      </c>
      <c r="R177" s="1" t="n">
        <v>2</v>
      </c>
      <c r="S177" s="1" t="n">
        <f aca="false">COUNTIF(P177:R177,"&gt;3")</f>
        <v>2</v>
      </c>
    </row>
    <row r="178" customFormat="false" ht="15" hidden="false" customHeight="false" outlineLevel="0" collapsed="false">
      <c r="A178" s="1" t="n">
        <v>174</v>
      </c>
      <c r="B178" s="24" t="s">
        <v>4622</v>
      </c>
      <c r="C178" s="1" t="s">
        <v>4621</v>
      </c>
      <c r="D178" s="32" t="str">
        <f aca="false">VLOOKUP(C178,glavnatablica,3,FALSE())</f>
        <v>P62136</v>
      </c>
      <c r="E178" s="1" t="s">
        <v>675</v>
      </c>
      <c r="F178" s="1" t="n">
        <v>7</v>
      </c>
      <c r="G178" s="1" t="n">
        <v>4</v>
      </c>
      <c r="H178" s="1" t="n">
        <v>0</v>
      </c>
      <c r="J178" s="1" t="n">
        <v>174</v>
      </c>
      <c r="K178" s="52" t="s">
        <v>4622</v>
      </c>
      <c r="L178" s="1" t="s">
        <v>4621</v>
      </c>
      <c r="M178" s="33" t="s">
        <v>1709</v>
      </c>
      <c r="N178" s="33" t="str">
        <f aca="false">VLOOKUP(L178,glavnatablica,3,FALSE())</f>
        <v>P62136</v>
      </c>
      <c r="O178" s="1" t="s">
        <v>675</v>
      </c>
      <c r="P178" s="1" t="n">
        <v>7</v>
      </c>
      <c r="Q178" s="1" t="n">
        <v>4</v>
      </c>
      <c r="R178" s="1" t="n">
        <v>0</v>
      </c>
      <c r="S178" s="1" t="n">
        <f aca="false">COUNTIF(P178:R178,"&gt;3")</f>
        <v>2</v>
      </c>
    </row>
    <row r="179" customFormat="false" ht="15" hidden="false" customHeight="false" outlineLevel="0" collapsed="false">
      <c r="A179" s="1" t="n">
        <v>175</v>
      </c>
      <c r="B179" s="24" t="s">
        <v>4624</v>
      </c>
      <c r="C179" s="1" t="s">
        <v>4623</v>
      </c>
      <c r="D179" s="32" t="str">
        <f aca="false">VLOOKUP(C179,glavnatablica,3,FALSE())</f>
        <v>P00749</v>
      </c>
      <c r="E179" s="1" t="s">
        <v>1624</v>
      </c>
      <c r="F179" s="1" t="n">
        <v>6</v>
      </c>
      <c r="G179" s="1" t="n">
        <v>6</v>
      </c>
      <c r="H179" s="1" t="n">
        <v>0</v>
      </c>
      <c r="J179" s="1" t="n">
        <v>175</v>
      </c>
      <c r="K179" s="52" t="s">
        <v>4624</v>
      </c>
      <c r="L179" s="1" t="s">
        <v>4623</v>
      </c>
      <c r="M179" s="33" t="s">
        <v>1716</v>
      </c>
      <c r="N179" s="33" t="str">
        <f aca="false">VLOOKUP(L179,glavnatablica,3,FALSE())</f>
        <v>P00749</v>
      </c>
      <c r="O179" s="1" t="s">
        <v>1624</v>
      </c>
      <c r="P179" s="1" t="n">
        <v>6</v>
      </c>
      <c r="Q179" s="1" t="n">
        <v>6</v>
      </c>
      <c r="R179" s="1" t="n">
        <v>0</v>
      </c>
      <c r="S179" s="1" t="n">
        <f aca="false">COUNTIF(P179:R179,"&gt;3")</f>
        <v>2</v>
      </c>
    </row>
    <row r="180" customFormat="false" ht="15" hidden="false" customHeight="false" outlineLevel="0" collapsed="false">
      <c r="A180" s="1" t="n">
        <v>176</v>
      </c>
      <c r="B180" s="24" t="s">
        <v>4626</v>
      </c>
      <c r="C180" s="1" t="s">
        <v>4625</v>
      </c>
      <c r="D180" s="32" t="str">
        <f aca="false">VLOOKUP(C180,glavnatablica,3,FALSE())</f>
        <v>Q8WUM4</v>
      </c>
      <c r="E180" s="1" t="s">
        <v>1721</v>
      </c>
      <c r="F180" s="1" t="n">
        <v>7</v>
      </c>
      <c r="G180" s="1" t="n">
        <v>8</v>
      </c>
      <c r="H180" s="1" t="n">
        <v>0</v>
      </c>
      <c r="J180" s="1" t="n">
        <v>176</v>
      </c>
      <c r="K180" s="52" t="s">
        <v>4626</v>
      </c>
      <c r="L180" s="1" t="s">
        <v>4625</v>
      </c>
      <c r="M180" s="33" t="s">
        <v>1722</v>
      </c>
      <c r="N180" s="33" t="str">
        <f aca="false">VLOOKUP(L180,glavnatablica,3,FALSE())</f>
        <v>Q8WUM4</v>
      </c>
      <c r="O180" s="1" t="s">
        <v>1721</v>
      </c>
      <c r="P180" s="1" t="n">
        <v>7</v>
      </c>
      <c r="Q180" s="1" t="n">
        <v>8</v>
      </c>
      <c r="R180" s="1" t="n">
        <v>0</v>
      </c>
      <c r="S180" s="1" t="n">
        <f aca="false">COUNTIF(P180:R180,"&gt;3")</f>
        <v>2</v>
      </c>
    </row>
    <row r="181" customFormat="false" ht="15" hidden="false" customHeight="false" outlineLevel="0" collapsed="false">
      <c r="A181" s="1" t="n">
        <v>177</v>
      </c>
      <c r="B181" s="24" t="s">
        <v>5365</v>
      </c>
      <c r="C181" s="1" t="s">
        <v>1843</v>
      </c>
      <c r="D181" s="32" t="str">
        <f aca="false">VLOOKUP(C181,glavnatablica,3,FALSE())</f>
        <v>Q9H2D6</v>
      </c>
      <c r="E181" s="1" t="s">
        <v>1837</v>
      </c>
      <c r="F181" s="1" t="n">
        <v>5</v>
      </c>
      <c r="G181" s="1" t="n">
        <v>4</v>
      </c>
      <c r="H181" s="1" t="n">
        <v>1</v>
      </c>
      <c r="J181" s="1" t="n">
        <v>177</v>
      </c>
      <c r="K181" s="52" t="s">
        <v>5365</v>
      </c>
      <c r="L181" s="1" t="s">
        <v>1843</v>
      </c>
      <c r="M181" s="33" t="s">
        <v>1839</v>
      </c>
      <c r="N181" s="33" t="str">
        <f aca="false">VLOOKUP(L181,glavnatablica,3,FALSE())</f>
        <v>Q9H2D6</v>
      </c>
      <c r="O181" s="1" t="s">
        <v>1837</v>
      </c>
      <c r="P181" s="1" t="n">
        <v>5</v>
      </c>
      <c r="Q181" s="1" t="n">
        <v>4</v>
      </c>
      <c r="R181" s="1" t="n">
        <v>1</v>
      </c>
      <c r="S181" s="1" t="n">
        <f aca="false">COUNTIF(P181:R181,"&gt;3")</f>
        <v>2</v>
      </c>
    </row>
    <row r="182" customFormat="false" ht="15" hidden="false" customHeight="false" outlineLevel="0" collapsed="false">
      <c r="A182" s="1" t="n">
        <v>178</v>
      </c>
      <c r="B182" s="24" t="s">
        <v>4642</v>
      </c>
      <c r="C182" s="1" t="s">
        <v>1856</v>
      </c>
      <c r="D182" s="32" t="str">
        <f aca="false">VLOOKUP(C182,glavnatablica,3,FALSE())</f>
        <v>Q93052</v>
      </c>
      <c r="E182" s="1" t="s">
        <v>191</v>
      </c>
      <c r="F182" s="1" t="n">
        <v>4</v>
      </c>
      <c r="G182" s="1" t="n">
        <v>3</v>
      </c>
      <c r="H182" s="1" t="n">
        <v>7</v>
      </c>
      <c r="J182" s="1" t="n">
        <v>178</v>
      </c>
      <c r="K182" s="52" t="s">
        <v>4642</v>
      </c>
      <c r="L182" s="1" t="s">
        <v>1856</v>
      </c>
      <c r="M182" s="33" t="s">
        <v>1854</v>
      </c>
      <c r="N182" s="33" t="str">
        <f aca="false">VLOOKUP(L182,glavnatablica,3,FALSE())</f>
        <v>Q93052</v>
      </c>
      <c r="O182" s="1" t="s">
        <v>191</v>
      </c>
      <c r="P182" s="1" t="n">
        <v>4</v>
      </c>
      <c r="Q182" s="1" t="n">
        <v>3</v>
      </c>
      <c r="R182" s="1" t="n">
        <v>7</v>
      </c>
      <c r="S182" s="1" t="n">
        <f aca="false">COUNTIF(P182:R182,"&gt;3")</f>
        <v>2</v>
      </c>
    </row>
    <row r="183" customFormat="false" ht="15" hidden="false" customHeight="false" outlineLevel="0" collapsed="false">
      <c r="A183" s="1" t="n">
        <v>179</v>
      </c>
      <c r="B183" s="24" t="s">
        <v>4655</v>
      </c>
      <c r="C183" s="1" t="s">
        <v>4654</v>
      </c>
      <c r="D183" s="32" t="str">
        <f aca="false">VLOOKUP(C183,glavnatablica,3,FALSE())</f>
        <v>P41091</v>
      </c>
      <c r="E183" s="1" t="s">
        <v>228</v>
      </c>
      <c r="F183" s="1" t="n">
        <v>4</v>
      </c>
      <c r="G183" s="1" t="n">
        <v>4</v>
      </c>
      <c r="H183" s="1" t="n">
        <v>2</v>
      </c>
      <c r="J183" s="1" t="n">
        <v>179</v>
      </c>
      <c r="K183" s="52" t="s">
        <v>4655</v>
      </c>
      <c r="L183" s="1" t="s">
        <v>4654</v>
      </c>
      <c r="M183" s="33" t="s">
        <v>1915</v>
      </c>
      <c r="N183" s="33" t="str">
        <f aca="false">VLOOKUP(L183,glavnatablica,3,FALSE())</f>
        <v>P41091</v>
      </c>
      <c r="O183" s="1" t="s">
        <v>228</v>
      </c>
      <c r="P183" s="1" t="n">
        <v>4</v>
      </c>
      <c r="Q183" s="1" t="n">
        <v>4</v>
      </c>
      <c r="R183" s="1" t="n">
        <v>2</v>
      </c>
      <c r="S183" s="1" t="n">
        <f aca="false">COUNTIF(P183:R183,"&gt;3")</f>
        <v>2</v>
      </c>
    </row>
    <row r="184" customFormat="false" ht="15" hidden="false" customHeight="false" outlineLevel="0" collapsed="false">
      <c r="A184" s="1" t="n">
        <v>180</v>
      </c>
      <c r="B184" s="24" t="s">
        <v>4657</v>
      </c>
      <c r="C184" s="1" t="s">
        <v>1929</v>
      </c>
      <c r="D184" s="32" t="str">
        <f aca="false">VLOOKUP(C184,glavnatablica,3,FALSE())</f>
        <v>B5MDF5</v>
      </c>
      <c r="E184" s="1" t="s">
        <v>1900</v>
      </c>
      <c r="F184" s="1" t="n">
        <v>6</v>
      </c>
      <c r="G184" s="1" t="n">
        <v>4</v>
      </c>
      <c r="H184" s="1" t="n">
        <v>0</v>
      </c>
      <c r="J184" s="1" t="n">
        <v>180</v>
      </c>
      <c r="K184" s="52" t="s">
        <v>4657</v>
      </c>
      <c r="L184" s="1" t="s">
        <v>1929</v>
      </c>
      <c r="M184" s="33" t="s">
        <v>1929</v>
      </c>
      <c r="N184" s="33" t="str">
        <f aca="false">VLOOKUP(L184,glavnatablica,3,FALSE())</f>
        <v>B5MDF5</v>
      </c>
      <c r="O184" s="1" t="s">
        <v>1900</v>
      </c>
      <c r="P184" s="1" t="n">
        <v>6</v>
      </c>
      <c r="Q184" s="1" t="n">
        <v>4</v>
      </c>
      <c r="R184" s="1" t="n">
        <v>0</v>
      </c>
      <c r="S184" s="1" t="n">
        <f aca="false">COUNTIF(P184:R184,"&gt;3")</f>
        <v>2</v>
      </c>
    </row>
    <row r="185" customFormat="false" ht="15" hidden="false" customHeight="false" outlineLevel="0" collapsed="false">
      <c r="A185" s="1" t="n">
        <v>181</v>
      </c>
      <c r="B185" s="24" t="s">
        <v>4659</v>
      </c>
      <c r="C185" s="1" t="s">
        <v>4658</v>
      </c>
      <c r="D185" s="32" t="str">
        <f aca="false">VLOOKUP(C185,glavnatablica,3,FALSE())</f>
        <v>P05141</v>
      </c>
      <c r="E185" s="1" t="s">
        <v>763</v>
      </c>
      <c r="F185" s="1" t="n">
        <v>5</v>
      </c>
      <c r="G185" s="1" t="n">
        <v>4</v>
      </c>
      <c r="H185" s="1" t="n">
        <v>0</v>
      </c>
      <c r="J185" s="1" t="n">
        <v>181</v>
      </c>
      <c r="K185" s="52" t="s">
        <v>4659</v>
      </c>
      <c r="L185" s="1" t="s">
        <v>4658</v>
      </c>
      <c r="M185" s="33" t="s">
        <v>1936</v>
      </c>
      <c r="N185" s="33" t="str">
        <f aca="false">VLOOKUP(L185,glavnatablica,3,FALSE())</f>
        <v>P05141</v>
      </c>
      <c r="O185" s="1" t="s">
        <v>763</v>
      </c>
      <c r="P185" s="1" t="n">
        <v>5</v>
      </c>
      <c r="Q185" s="1" t="n">
        <v>4</v>
      </c>
      <c r="R185" s="1" t="n">
        <v>0</v>
      </c>
      <c r="S185" s="1" t="n">
        <f aca="false">COUNTIF(P185:R185,"&gt;3")</f>
        <v>2</v>
      </c>
    </row>
    <row r="186" customFormat="false" ht="15" hidden="false" customHeight="false" outlineLevel="0" collapsed="false">
      <c r="A186" s="1" t="n">
        <v>182</v>
      </c>
      <c r="B186" s="24" t="s">
        <v>4660</v>
      </c>
      <c r="C186" s="1" t="s">
        <v>1945</v>
      </c>
      <c r="D186" s="32" t="str">
        <f aca="false">VLOOKUP(C186,glavnatablica,3,FALSE())</f>
        <v>A0A024R1A3</v>
      </c>
      <c r="E186" s="1" t="s">
        <v>1943</v>
      </c>
      <c r="F186" s="1" t="n">
        <v>6</v>
      </c>
      <c r="G186" s="1" t="n">
        <v>4</v>
      </c>
      <c r="H186" s="1" t="n">
        <v>2</v>
      </c>
      <c r="J186" s="1" t="n">
        <v>182</v>
      </c>
      <c r="K186" s="52" t="s">
        <v>4660</v>
      </c>
      <c r="L186" s="1" t="s">
        <v>1945</v>
      </c>
      <c r="M186" s="33" t="s">
        <v>1945</v>
      </c>
      <c r="N186" s="33" t="str">
        <f aca="false">VLOOKUP(L186,glavnatablica,3,FALSE())</f>
        <v>A0A024R1A3</v>
      </c>
      <c r="O186" s="1" t="s">
        <v>1943</v>
      </c>
      <c r="P186" s="1" t="n">
        <v>6</v>
      </c>
      <c r="Q186" s="1" t="n">
        <v>4</v>
      </c>
      <c r="R186" s="1" t="n">
        <v>2</v>
      </c>
      <c r="S186" s="1" t="n">
        <f aca="false">COUNTIF(P186:R186,"&gt;3")</f>
        <v>2</v>
      </c>
    </row>
    <row r="187" customFormat="false" ht="15" hidden="false" customHeight="false" outlineLevel="0" collapsed="false">
      <c r="A187" s="1" t="n">
        <v>183</v>
      </c>
      <c r="B187" s="24" t="s">
        <v>4664</v>
      </c>
      <c r="C187" s="1" t="s">
        <v>1967</v>
      </c>
      <c r="D187" s="32" t="str">
        <f aca="false">VLOOKUP(C187,glavnatablica,3,FALSE())</f>
        <v>Q14192</v>
      </c>
      <c r="E187" s="1" t="s">
        <v>1617</v>
      </c>
      <c r="F187" s="1" t="n">
        <v>8</v>
      </c>
      <c r="G187" s="1" t="n">
        <v>7</v>
      </c>
      <c r="H187" s="1" t="n">
        <v>1</v>
      </c>
      <c r="J187" s="1" t="n">
        <v>183</v>
      </c>
      <c r="K187" s="52" t="s">
        <v>4664</v>
      </c>
      <c r="L187" s="1" t="s">
        <v>1967</v>
      </c>
      <c r="M187" s="33" t="s">
        <v>1965</v>
      </c>
      <c r="N187" s="33" t="str">
        <f aca="false">VLOOKUP(L187,glavnatablica,3,FALSE())</f>
        <v>Q14192</v>
      </c>
      <c r="O187" s="1" t="s">
        <v>1617</v>
      </c>
      <c r="P187" s="1" t="n">
        <v>8</v>
      </c>
      <c r="Q187" s="1" t="n">
        <v>7</v>
      </c>
      <c r="R187" s="1" t="n">
        <v>1</v>
      </c>
      <c r="S187" s="1" t="n">
        <f aca="false">COUNTIF(P187:R187,"&gt;3")</f>
        <v>2</v>
      </c>
    </row>
    <row r="188" customFormat="false" ht="15" hidden="false" customHeight="false" outlineLevel="0" collapsed="false">
      <c r="A188" s="1" t="n">
        <v>184</v>
      </c>
      <c r="B188" s="24" t="s">
        <v>4676</v>
      </c>
      <c r="C188" s="1" t="s">
        <v>4675</v>
      </c>
      <c r="D188" s="32" t="str">
        <f aca="false">VLOOKUP(C188,glavnatablica,3,FALSE())</f>
        <v>P12268</v>
      </c>
      <c r="E188" s="1" t="s">
        <v>1508</v>
      </c>
      <c r="F188" s="1" t="n">
        <v>5</v>
      </c>
      <c r="G188" s="1" t="n">
        <v>5</v>
      </c>
      <c r="H188" s="1" t="n">
        <v>0</v>
      </c>
      <c r="J188" s="1" t="n">
        <v>184</v>
      </c>
      <c r="K188" s="52" t="s">
        <v>4676</v>
      </c>
      <c r="L188" s="1" t="s">
        <v>4675</v>
      </c>
      <c r="M188" s="33" t="s">
        <v>2022</v>
      </c>
      <c r="N188" s="33" t="str">
        <f aca="false">VLOOKUP(L188,glavnatablica,3,FALSE())</f>
        <v>P12268</v>
      </c>
      <c r="O188" s="1" t="s">
        <v>1508</v>
      </c>
      <c r="P188" s="1" t="n">
        <v>5</v>
      </c>
      <c r="Q188" s="1" t="n">
        <v>5</v>
      </c>
      <c r="R188" s="1" t="n">
        <v>0</v>
      </c>
      <c r="S188" s="1" t="n">
        <f aca="false">COUNTIF(P188:R188,"&gt;3")</f>
        <v>2</v>
      </c>
    </row>
    <row r="189" customFormat="false" ht="15" hidden="false" customHeight="false" outlineLevel="0" collapsed="false">
      <c r="A189" s="1" t="n">
        <v>185</v>
      </c>
      <c r="B189" s="24" t="s">
        <v>4716</v>
      </c>
      <c r="C189" s="1" t="s">
        <v>2231</v>
      </c>
      <c r="D189" s="32" t="str">
        <f aca="false">VLOOKUP(C189,glavnatablica,3,FALSE())</f>
        <v>E9PCY7</v>
      </c>
      <c r="E189" s="1" t="s">
        <v>496</v>
      </c>
      <c r="F189" s="1" t="n">
        <v>4</v>
      </c>
      <c r="G189" s="1" t="n">
        <v>4</v>
      </c>
      <c r="H189" s="1" t="n">
        <v>0</v>
      </c>
      <c r="J189" s="1" t="n">
        <v>185</v>
      </c>
      <c r="K189" s="52" t="s">
        <v>4716</v>
      </c>
      <c r="L189" s="1" t="s">
        <v>2231</v>
      </c>
      <c r="M189" s="33" t="s">
        <v>2231</v>
      </c>
      <c r="N189" s="33" t="str">
        <f aca="false">VLOOKUP(L189,glavnatablica,3,FALSE())</f>
        <v>E9PCY7</v>
      </c>
      <c r="O189" s="1" t="s">
        <v>496</v>
      </c>
      <c r="P189" s="1" t="n">
        <v>4</v>
      </c>
      <c r="Q189" s="1" t="n">
        <v>4</v>
      </c>
      <c r="R189" s="1" t="n">
        <v>0</v>
      </c>
      <c r="S189" s="1" t="n">
        <f aca="false">COUNTIF(P189:R189,"&gt;3")</f>
        <v>2</v>
      </c>
    </row>
    <row r="190" customFormat="false" ht="15" hidden="false" customHeight="false" outlineLevel="0" collapsed="false">
      <c r="A190" s="1" t="n">
        <v>186</v>
      </c>
      <c r="B190" s="24" t="s">
        <v>4750</v>
      </c>
      <c r="C190" s="1" t="s">
        <v>4749</v>
      </c>
      <c r="D190" s="32" t="str">
        <f aca="false">VLOOKUP(C190,glavnatablica,3,FALSE())</f>
        <v>P27348</v>
      </c>
      <c r="E190" s="1" t="s">
        <v>1154</v>
      </c>
      <c r="F190" s="1" t="n">
        <v>4</v>
      </c>
      <c r="G190" s="1" t="n">
        <v>4</v>
      </c>
      <c r="H190" s="1" t="n">
        <v>2</v>
      </c>
      <c r="J190" s="1" t="n">
        <v>186</v>
      </c>
      <c r="K190" s="52" t="s">
        <v>4750</v>
      </c>
      <c r="L190" s="1" t="s">
        <v>4749</v>
      </c>
      <c r="M190" s="33" t="s">
        <v>2391</v>
      </c>
      <c r="N190" s="33" t="str">
        <f aca="false">VLOOKUP(L190,glavnatablica,3,FALSE())</f>
        <v>P27348</v>
      </c>
      <c r="O190" s="1" t="s">
        <v>1154</v>
      </c>
      <c r="P190" s="1" t="n">
        <v>4</v>
      </c>
      <c r="Q190" s="1" t="n">
        <v>4</v>
      </c>
      <c r="R190" s="1" t="n">
        <v>2</v>
      </c>
      <c r="S190" s="1" t="n">
        <f aca="false">COUNTIF(P190:R190,"&gt;3")</f>
        <v>2</v>
      </c>
    </row>
    <row r="191" customFormat="false" ht="15" hidden="false" customHeight="false" outlineLevel="0" collapsed="false">
      <c r="A191" s="1" t="n">
        <v>187</v>
      </c>
      <c r="B191" s="24" t="s">
        <v>4752</v>
      </c>
      <c r="C191" s="1" t="s">
        <v>2404</v>
      </c>
      <c r="D191" s="32" t="str">
        <f aca="false">VLOOKUP(C191,glavnatablica,3,FALSE())</f>
        <v>A0A024R0E5</v>
      </c>
      <c r="E191" s="1" t="s">
        <v>763</v>
      </c>
      <c r="F191" s="1" t="n">
        <v>4</v>
      </c>
      <c r="G191" s="1" t="n">
        <v>4</v>
      </c>
      <c r="H191" s="1" t="n">
        <v>0</v>
      </c>
      <c r="J191" s="1" t="n">
        <v>187</v>
      </c>
      <c r="K191" s="52" t="s">
        <v>4752</v>
      </c>
      <c r="L191" s="1" t="s">
        <v>2404</v>
      </c>
      <c r="M191" s="33" t="s">
        <v>2404</v>
      </c>
      <c r="N191" s="33" t="str">
        <f aca="false">VLOOKUP(L191,glavnatablica,3,FALSE())</f>
        <v>A0A024R0E5</v>
      </c>
      <c r="O191" s="1" t="s">
        <v>763</v>
      </c>
      <c r="P191" s="1" t="n">
        <v>4</v>
      </c>
      <c r="Q191" s="1" t="n">
        <v>4</v>
      </c>
      <c r="R191" s="1" t="n">
        <v>0</v>
      </c>
      <c r="S191" s="1" t="n">
        <f aca="false">COUNTIF(P191:R191,"&gt;3")</f>
        <v>2</v>
      </c>
    </row>
    <row r="192" customFormat="false" ht="15" hidden="false" customHeight="false" outlineLevel="0" collapsed="false">
      <c r="A192" s="1" t="n">
        <v>188</v>
      </c>
      <c r="B192" s="24" t="s">
        <v>4787</v>
      </c>
      <c r="C192" s="1" t="s">
        <v>2596</v>
      </c>
      <c r="D192" s="32" t="str">
        <f aca="false">VLOOKUP(C192,glavnatablica,3,FALSE())</f>
        <v>O60711</v>
      </c>
      <c r="E192" s="1" t="s">
        <v>712</v>
      </c>
      <c r="F192" s="1" t="n">
        <v>4</v>
      </c>
      <c r="G192" s="1" t="n">
        <v>2</v>
      </c>
      <c r="H192" s="1" t="n">
        <v>4</v>
      </c>
      <c r="J192" s="1" t="n">
        <v>188</v>
      </c>
      <c r="K192" s="52" t="s">
        <v>4787</v>
      </c>
      <c r="L192" s="1" t="s">
        <v>2596</v>
      </c>
      <c r="M192" s="33" t="s">
        <v>2594</v>
      </c>
      <c r="N192" s="33" t="str">
        <f aca="false">VLOOKUP(L192,glavnatablica,3,FALSE())</f>
        <v>O60711</v>
      </c>
      <c r="O192" s="1" t="s">
        <v>712</v>
      </c>
      <c r="P192" s="1" t="n">
        <v>4</v>
      </c>
      <c r="Q192" s="1" t="n">
        <v>2</v>
      </c>
      <c r="R192" s="1" t="n">
        <v>4</v>
      </c>
      <c r="S192" s="1" t="n">
        <f aca="false">COUNTIF(P192:R192,"&gt;3")</f>
        <v>2</v>
      </c>
    </row>
    <row r="193" customFormat="false" ht="15" hidden="false" customHeight="false" outlineLevel="0" collapsed="false">
      <c r="A193" s="1" t="n">
        <v>189</v>
      </c>
      <c r="B193" s="24" t="s">
        <v>4790</v>
      </c>
      <c r="C193" s="1" t="s">
        <v>2609</v>
      </c>
      <c r="D193" s="32" t="str">
        <f aca="false">VLOOKUP(C193,glavnatablica,3,FALSE())</f>
        <v>Q9UGI8</v>
      </c>
      <c r="E193" s="1" t="s">
        <v>1558</v>
      </c>
      <c r="F193" s="1" t="n">
        <v>2</v>
      </c>
      <c r="G193" s="1" t="n">
        <v>5</v>
      </c>
      <c r="H193" s="1" t="n">
        <v>4</v>
      </c>
      <c r="J193" s="1" t="n">
        <v>189</v>
      </c>
      <c r="K193" s="52" t="s">
        <v>4790</v>
      </c>
      <c r="L193" s="1" t="s">
        <v>2609</v>
      </c>
      <c r="M193" s="33" t="s">
        <v>2607</v>
      </c>
      <c r="N193" s="33" t="str">
        <f aca="false">VLOOKUP(L193,glavnatablica,3,FALSE())</f>
        <v>Q9UGI8</v>
      </c>
      <c r="O193" s="1" t="s">
        <v>1558</v>
      </c>
      <c r="P193" s="1" t="n">
        <v>2</v>
      </c>
      <c r="Q193" s="1" t="n">
        <v>5</v>
      </c>
      <c r="R193" s="1" t="n">
        <v>4</v>
      </c>
      <c r="S193" s="1" t="n">
        <f aca="false">COUNTIF(P193:R193,"&gt;3")</f>
        <v>2</v>
      </c>
    </row>
    <row r="194" customFormat="false" ht="15" hidden="false" customHeight="false" outlineLevel="0" collapsed="false">
      <c r="A194" s="1" t="n">
        <v>190</v>
      </c>
      <c r="B194" s="24" t="s">
        <v>4901</v>
      </c>
      <c r="C194" s="1" t="s">
        <v>3194</v>
      </c>
      <c r="D194" s="32" t="str">
        <f aca="false">VLOOKUP(C194,glavnatablica,3,FALSE())</f>
        <v>A0A1W2PNV4</v>
      </c>
      <c r="E194" s="1" t="s">
        <v>3193</v>
      </c>
      <c r="F194" s="1" t="n">
        <v>5</v>
      </c>
      <c r="G194" s="1" t="n">
        <v>7</v>
      </c>
      <c r="H194" s="1" t="n">
        <v>0</v>
      </c>
      <c r="J194" s="1" t="n">
        <v>190</v>
      </c>
      <c r="K194" s="52" t="s">
        <v>4901</v>
      </c>
      <c r="L194" s="1" t="s">
        <v>3194</v>
      </c>
      <c r="M194" s="33" t="s">
        <v>3194</v>
      </c>
      <c r="N194" s="33" t="str">
        <f aca="false">VLOOKUP(L194,glavnatablica,3,FALSE())</f>
        <v>A0A1W2PNV4</v>
      </c>
      <c r="O194" s="1" t="s">
        <v>3193</v>
      </c>
      <c r="P194" s="1" t="n">
        <v>5</v>
      </c>
      <c r="Q194" s="1" t="n">
        <v>7</v>
      </c>
      <c r="R194" s="1" t="n">
        <v>0</v>
      </c>
      <c r="S194" s="1" t="n">
        <f aca="false">COUNTIF(P194:R194,"&gt;3")</f>
        <v>2</v>
      </c>
    </row>
    <row r="195" customFormat="false" ht="15" hidden="false" customHeight="false" outlineLevel="0" collapsed="false">
      <c r="A195" s="1" t="n">
        <v>191</v>
      </c>
      <c r="B195" s="24" t="s">
        <v>4508</v>
      </c>
      <c r="C195" s="1" t="s">
        <v>4507</v>
      </c>
      <c r="D195" s="32" t="str">
        <f aca="false">VLOOKUP(C195,glavnatablica,3,FALSE())</f>
        <v>P35268</v>
      </c>
      <c r="E195" s="1" t="s">
        <v>699</v>
      </c>
      <c r="F195" s="1" t="n">
        <v>4</v>
      </c>
      <c r="G195" s="1" t="n">
        <v>3</v>
      </c>
      <c r="H195" s="1" t="n">
        <v>0</v>
      </c>
      <c r="J195" s="1" t="n">
        <v>191</v>
      </c>
      <c r="K195" s="52" t="s">
        <v>4508</v>
      </c>
      <c r="L195" s="1" t="s">
        <v>4507</v>
      </c>
      <c r="M195" s="33" t="s">
        <v>1142</v>
      </c>
      <c r="N195" s="33" t="str">
        <f aca="false">VLOOKUP(L195,glavnatablica,3,FALSE())</f>
        <v>P35268</v>
      </c>
      <c r="O195" s="1" t="s">
        <v>699</v>
      </c>
      <c r="P195" s="1" t="n">
        <v>4</v>
      </c>
      <c r="Q195" s="1" t="n">
        <v>3</v>
      </c>
      <c r="R195" s="1" t="n">
        <v>0</v>
      </c>
      <c r="S195" s="1" t="n">
        <f aca="false">COUNTIF(P195:R195,"&gt;3")</f>
        <v>1</v>
      </c>
    </row>
    <row r="196" customFormat="false" ht="15" hidden="false" customHeight="false" outlineLevel="0" collapsed="false">
      <c r="A196" s="1" t="n">
        <v>192</v>
      </c>
      <c r="B196" s="24" t="s">
        <v>4498</v>
      </c>
      <c r="C196" s="1" t="s">
        <v>4497</v>
      </c>
      <c r="D196" s="32" t="str">
        <f aca="false">VLOOKUP(C196,glavnatablica,3,FALSE())</f>
        <v>P62805</v>
      </c>
      <c r="E196" s="1" t="s">
        <v>1049</v>
      </c>
      <c r="F196" s="1" t="n">
        <v>3</v>
      </c>
      <c r="G196" s="1" t="n">
        <v>5</v>
      </c>
      <c r="H196" s="1" t="n">
        <v>0</v>
      </c>
      <c r="J196" s="1" t="n">
        <v>192</v>
      </c>
      <c r="K196" s="52" t="s">
        <v>4498</v>
      </c>
      <c r="L196" s="1" t="s">
        <v>4497</v>
      </c>
      <c r="M196" s="33" t="s">
        <v>1051</v>
      </c>
      <c r="N196" s="33" t="str">
        <f aca="false">VLOOKUP(L196,glavnatablica,3,FALSE())</f>
        <v>P62805</v>
      </c>
      <c r="O196" s="1" t="s">
        <v>1049</v>
      </c>
      <c r="P196" s="1" t="n">
        <v>3</v>
      </c>
      <c r="Q196" s="1" t="n">
        <v>5</v>
      </c>
      <c r="R196" s="1" t="n">
        <v>0</v>
      </c>
      <c r="S196" s="1" t="n">
        <f aca="false">COUNTIF(P196:R196,"&gt;3")</f>
        <v>1</v>
      </c>
    </row>
    <row r="197" customFormat="false" ht="15" hidden="false" customHeight="false" outlineLevel="0" collapsed="false">
      <c r="A197" s="1" t="n">
        <v>193</v>
      </c>
      <c r="B197" s="24" t="s">
        <v>4500</v>
      </c>
      <c r="C197" s="1" t="s">
        <v>4499</v>
      </c>
      <c r="D197" s="32" t="str">
        <f aca="false">VLOOKUP(C197,glavnatablica,3,FALSE())</f>
        <v>P23396</v>
      </c>
      <c r="E197" s="1" t="s">
        <v>268</v>
      </c>
      <c r="F197" s="1" t="n">
        <v>5</v>
      </c>
      <c r="G197" s="1" t="n">
        <v>3</v>
      </c>
      <c r="H197" s="1" t="n">
        <v>0</v>
      </c>
      <c r="J197" s="1" t="n">
        <v>193</v>
      </c>
      <c r="K197" s="52" t="s">
        <v>4500</v>
      </c>
      <c r="L197" s="1" t="s">
        <v>4499</v>
      </c>
      <c r="M197" s="33" t="s">
        <v>1111</v>
      </c>
      <c r="N197" s="33" t="str">
        <f aca="false">VLOOKUP(L197,glavnatablica,3,FALSE())</f>
        <v>P23396</v>
      </c>
      <c r="O197" s="1" t="s">
        <v>268</v>
      </c>
      <c r="P197" s="1" t="n">
        <v>5</v>
      </c>
      <c r="Q197" s="1" t="n">
        <v>3</v>
      </c>
      <c r="R197" s="1" t="n">
        <v>0</v>
      </c>
      <c r="S197" s="1" t="n">
        <f aca="false">COUNTIF(P197:R197,"&gt;3")</f>
        <v>1</v>
      </c>
    </row>
    <row r="198" customFormat="false" ht="15" hidden="false" customHeight="false" outlineLevel="0" collapsed="false">
      <c r="A198" s="1" t="n">
        <v>194</v>
      </c>
      <c r="B198" s="24" t="s">
        <v>4555</v>
      </c>
      <c r="C198" s="1" t="s">
        <v>1378</v>
      </c>
      <c r="D198" s="32" t="str">
        <f aca="false">VLOOKUP(C198,glavnatablica,3,FALSE())</f>
        <v>P57053</v>
      </c>
      <c r="E198" s="1" t="s">
        <v>977</v>
      </c>
      <c r="F198" s="1" t="n">
        <v>4</v>
      </c>
      <c r="G198" s="1" t="n">
        <v>2</v>
      </c>
      <c r="H198" s="1" t="n">
        <v>0</v>
      </c>
      <c r="J198" s="1" t="n">
        <v>194</v>
      </c>
      <c r="K198" s="52" t="s">
        <v>4555</v>
      </c>
      <c r="L198" s="1" t="s">
        <v>1378</v>
      </c>
      <c r="M198" s="33" t="s">
        <v>1375</v>
      </c>
      <c r="N198" s="33" t="str">
        <f aca="false">VLOOKUP(L198,glavnatablica,3,FALSE())</f>
        <v>P57053</v>
      </c>
      <c r="O198" s="1" t="s">
        <v>977</v>
      </c>
      <c r="P198" s="1" t="n">
        <v>4</v>
      </c>
      <c r="Q198" s="1" t="n">
        <v>2</v>
      </c>
      <c r="R198" s="1" t="n">
        <v>0</v>
      </c>
      <c r="S198" s="1" t="n">
        <f aca="false">COUNTIF(P198:R198,"&gt;3")</f>
        <v>1</v>
      </c>
    </row>
    <row r="199" customFormat="false" ht="15" hidden="false" customHeight="false" outlineLevel="0" collapsed="false">
      <c r="A199" s="1" t="n">
        <v>195</v>
      </c>
      <c r="B199" s="24" t="s">
        <v>4570</v>
      </c>
      <c r="C199" s="1" t="s">
        <v>1460</v>
      </c>
      <c r="D199" s="32" t="str">
        <f aca="false">VLOOKUP(C199,glavnatablica,3,FALSE())</f>
        <v>A0A0A0MRJ7</v>
      </c>
      <c r="E199" s="1" t="s">
        <v>1458</v>
      </c>
      <c r="F199" s="1" t="n">
        <v>3</v>
      </c>
      <c r="G199" s="1" t="n">
        <v>5</v>
      </c>
      <c r="H199" s="1" t="n">
        <v>0</v>
      </c>
      <c r="J199" s="1" t="n">
        <v>195</v>
      </c>
      <c r="K199" s="52" t="s">
        <v>4570</v>
      </c>
      <c r="L199" s="1" t="s">
        <v>1460</v>
      </c>
      <c r="M199" s="33" t="s">
        <v>1460</v>
      </c>
      <c r="N199" s="33" t="str">
        <f aca="false">VLOOKUP(L199,glavnatablica,3,FALSE())</f>
        <v>A0A0A0MRJ7</v>
      </c>
      <c r="O199" s="1" t="s">
        <v>1458</v>
      </c>
      <c r="P199" s="1" t="n">
        <v>3</v>
      </c>
      <c r="Q199" s="1" t="n">
        <v>5</v>
      </c>
      <c r="R199" s="1" t="n">
        <v>0</v>
      </c>
      <c r="S199" s="1" t="n">
        <f aca="false">COUNTIF(P199:R199,"&gt;3")</f>
        <v>1</v>
      </c>
    </row>
    <row r="200" customFormat="false" ht="15" hidden="false" customHeight="false" outlineLevel="0" collapsed="false">
      <c r="A200" s="1" t="n">
        <v>196</v>
      </c>
      <c r="B200" s="24" t="s">
        <v>4537</v>
      </c>
      <c r="C200" s="1" t="s">
        <v>4536</v>
      </c>
      <c r="D200" s="32" t="str">
        <f aca="false">VLOOKUP(C200,glavnatablica,3,FALSE())</f>
        <v>Q8N6G6</v>
      </c>
      <c r="E200" s="1" t="s">
        <v>830</v>
      </c>
      <c r="F200" s="1" t="n">
        <v>0</v>
      </c>
      <c r="G200" s="1" t="n">
        <v>5</v>
      </c>
      <c r="H200" s="1" t="n">
        <v>0</v>
      </c>
      <c r="J200" s="1" t="n">
        <v>196</v>
      </c>
      <c r="K200" s="52" t="s">
        <v>4537</v>
      </c>
      <c r="L200" s="1" t="s">
        <v>4536</v>
      </c>
      <c r="M200" s="33" t="s">
        <v>1278</v>
      </c>
      <c r="N200" s="33" t="str">
        <f aca="false">VLOOKUP(L200,glavnatablica,3,FALSE())</f>
        <v>Q8N6G6</v>
      </c>
      <c r="O200" s="1" t="s">
        <v>830</v>
      </c>
      <c r="P200" s="1" t="n">
        <v>0</v>
      </c>
      <c r="Q200" s="1" t="n">
        <v>5</v>
      </c>
      <c r="R200" s="1" t="n">
        <v>0</v>
      </c>
      <c r="S200" s="1" t="n">
        <f aca="false">COUNTIF(P200:R200,"&gt;3")</f>
        <v>1</v>
      </c>
    </row>
    <row r="201" customFormat="false" ht="15" hidden="false" customHeight="false" outlineLevel="0" collapsed="false">
      <c r="A201" s="1" t="n">
        <v>197</v>
      </c>
      <c r="B201" s="24" t="s">
        <v>4656</v>
      </c>
      <c r="C201" s="1" t="s">
        <v>1922</v>
      </c>
      <c r="D201" s="32" t="str">
        <f aca="false">VLOOKUP(C201,glavnatablica,3,FALSE())</f>
        <v>A0A024QZD1</v>
      </c>
      <c r="E201" s="1" t="s">
        <v>481</v>
      </c>
      <c r="F201" s="1" t="n">
        <v>3</v>
      </c>
      <c r="G201" s="1" t="n">
        <v>4</v>
      </c>
      <c r="H201" s="1" t="n">
        <v>0</v>
      </c>
      <c r="J201" s="1" t="n">
        <v>197</v>
      </c>
      <c r="K201" s="52" t="s">
        <v>4656</v>
      </c>
      <c r="L201" s="1" t="s">
        <v>1922</v>
      </c>
      <c r="M201" s="33" t="s">
        <v>1922</v>
      </c>
      <c r="N201" s="33" t="str">
        <f aca="false">VLOOKUP(L201,glavnatablica,3,FALSE())</f>
        <v>A0A024QZD1</v>
      </c>
      <c r="O201" s="1" t="s">
        <v>481</v>
      </c>
      <c r="P201" s="1" t="n">
        <v>3</v>
      </c>
      <c r="Q201" s="1" t="n">
        <v>4</v>
      </c>
      <c r="R201" s="1" t="n">
        <v>0</v>
      </c>
      <c r="S201" s="1" t="n">
        <f aca="false">COUNTIF(P201:R201,"&gt;3")</f>
        <v>1</v>
      </c>
    </row>
    <row r="202" customFormat="false" ht="15" hidden="false" customHeight="false" outlineLevel="0" collapsed="false">
      <c r="A202" s="1" t="n">
        <v>198</v>
      </c>
      <c r="B202" s="24" t="s">
        <v>4451</v>
      </c>
      <c r="C202" s="1" t="s">
        <v>4450</v>
      </c>
      <c r="D202" s="32" t="str">
        <f aca="false">VLOOKUP(C202,glavnatablica,3,FALSE())</f>
        <v>P01024</v>
      </c>
      <c r="E202" s="1" t="s">
        <v>813</v>
      </c>
      <c r="F202" s="1" t="n">
        <v>4</v>
      </c>
      <c r="G202" s="1" t="n">
        <v>3</v>
      </c>
      <c r="H202" s="1" t="n">
        <v>0</v>
      </c>
      <c r="J202" s="1" t="n">
        <v>198</v>
      </c>
      <c r="K202" s="52" t="s">
        <v>4451</v>
      </c>
      <c r="L202" s="1" t="s">
        <v>4450</v>
      </c>
      <c r="M202" s="33" t="s">
        <v>815</v>
      </c>
      <c r="N202" s="33" t="str">
        <f aca="false">VLOOKUP(L202,glavnatablica,3,FALSE())</f>
        <v>P01024</v>
      </c>
      <c r="O202" s="1" t="s">
        <v>813</v>
      </c>
      <c r="P202" s="1" t="n">
        <v>4</v>
      </c>
      <c r="Q202" s="1" t="n">
        <v>3</v>
      </c>
      <c r="R202" s="1" t="n">
        <v>0</v>
      </c>
      <c r="S202" s="1" t="n">
        <f aca="false">COUNTIF(P202:R202,"&gt;3")</f>
        <v>1</v>
      </c>
    </row>
    <row r="203" customFormat="false" ht="15" hidden="false" customHeight="false" outlineLevel="0" collapsed="false">
      <c r="A203" s="1" t="n">
        <v>199</v>
      </c>
      <c r="B203" s="24" t="s">
        <v>4475</v>
      </c>
      <c r="C203" s="1" t="s">
        <v>4474</v>
      </c>
      <c r="D203" s="32" t="str">
        <f aca="false">VLOOKUP(C203,glavnatablica,3,FALSE())</f>
        <v>P01023</v>
      </c>
      <c r="E203" s="1" t="s">
        <v>942</v>
      </c>
      <c r="F203" s="1" t="n">
        <v>5</v>
      </c>
      <c r="G203" s="1" t="n">
        <v>3</v>
      </c>
      <c r="H203" s="1" t="n">
        <v>0</v>
      </c>
      <c r="J203" s="1" t="n">
        <v>199</v>
      </c>
      <c r="K203" s="52" t="s">
        <v>4475</v>
      </c>
      <c r="L203" s="1" t="s">
        <v>4474</v>
      </c>
      <c r="M203" s="33" t="s">
        <v>943</v>
      </c>
      <c r="N203" s="33" t="str">
        <f aca="false">VLOOKUP(L203,glavnatablica,3,FALSE())</f>
        <v>P01023</v>
      </c>
      <c r="O203" s="1" t="s">
        <v>942</v>
      </c>
      <c r="P203" s="1" t="n">
        <v>5</v>
      </c>
      <c r="Q203" s="1" t="n">
        <v>3</v>
      </c>
      <c r="R203" s="1" t="n">
        <v>0</v>
      </c>
      <c r="S203" s="1" t="n">
        <f aca="false">COUNTIF(P203:R203,"&gt;3")</f>
        <v>1</v>
      </c>
    </row>
    <row r="204" customFormat="false" ht="15" hidden="false" customHeight="false" outlineLevel="0" collapsed="false">
      <c r="A204" s="1" t="n">
        <v>200</v>
      </c>
      <c r="B204" s="24" t="s">
        <v>4490</v>
      </c>
      <c r="C204" s="1" t="s">
        <v>1018</v>
      </c>
      <c r="D204" s="32" t="str">
        <f aca="false">VLOOKUP(C204,glavnatablica,3,FALSE())</f>
        <v>O00468</v>
      </c>
      <c r="E204" s="1" t="s">
        <v>1013</v>
      </c>
      <c r="F204" s="1" t="n">
        <v>3</v>
      </c>
      <c r="G204" s="1" t="n">
        <v>6</v>
      </c>
      <c r="H204" s="1" t="n">
        <v>0</v>
      </c>
      <c r="J204" s="1" t="n">
        <v>200</v>
      </c>
      <c r="K204" s="52" t="s">
        <v>4490</v>
      </c>
      <c r="L204" s="1" t="s">
        <v>1018</v>
      </c>
      <c r="M204" s="33" t="s">
        <v>1015</v>
      </c>
      <c r="N204" s="33" t="str">
        <f aca="false">VLOOKUP(L204,glavnatablica,3,FALSE())</f>
        <v>O00468</v>
      </c>
      <c r="O204" s="1" t="s">
        <v>1013</v>
      </c>
      <c r="P204" s="1" t="n">
        <v>3</v>
      </c>
      <c r="Q204" s="1" t="n">
        <v>6</v>
      </c>
      <c r="R204" s="1" t="n">
        <v>0</v>
      </c>
      <c r="S204" s="1" t="n">
        <f aca="false">COUNTIF(P204:R204,"&gt;3")</f>
        <v>1</v>
      </c>
    </row>
    <row r="205" customFormat="false" ht="15" hidden="false" customHeight="false" outlineLevel="0" collapsed="false">
      <c r="A205" s="1" t="n">
        <v>201</v>
      </c>
      <c r="B205" s="24" t="s">
        <v>4524</v>
      </c>
      <c r="C205" s="1" t="s">
        <v>1222</v>
      </c>
      <c r="D205" s="32" t="str">
        <f aca="false">VLOOKUP(C205,glavnatablica,3,FALSE())</f>
        <v>A0A087WUS0</v>
      </c>
      <c r="E205" s="1" t="s">
        <v>699</v>
      </c>
      <c r="F205" s="1" t="n">
        <v>6</v>
      </c>
      <c r="G205" s="1" t="n">
        <v>3</v>
      </c>
      <c r="H205" s="1" t="n">
        <v>2</v>
      </c>
      <c r="J205" s="1" t="n">
        <v>201</v>
      </c>
      <c r="K205" s="52" t="s">
        <v>4524</v>
      </c>
      <c r="L205" s="1" t="s">
        <v>1222</v>
      </c>
      <c r="M205" s="33" t="s">
        <v>1222</v>
      </c>
      <c r="N205" s="33" t="str">
        <f aca="false">VLOOKUP(L205,glavnatablica,3,FALSE())</f>
        <v>A0A087WUS0</v>
      </c>
      <c r="O205" s="1" t="s">
        <v>699</v>
      </c>
      <c r="P205" s="1" t="n">
        <v>6</v>
      </c>
      <c r="Q205" s="1" t="n">
        <v>3</v>
      </c>
      <c r="R205" s="1" t="n">
        <v>2</v>
      </c>
      <c r="S205" s="1" t="n">
        <f aca="false">COUNTIF(P205:R205,"&gt;3")</f>
        <v>1</v>
      </c>
    </row>
    <row r="206" customFormat="false" ht="15" hidden="false" customHeight="false" outlineLevel="0" collapsed="false">
      <c r="A206" s="1" t="n">
        <v>202</v>
      </c>
      <c r="B206" s="24" t="s">
        <v>4526</v>
      </c>
      <c r="C206" s="1" t="s">
        <v>4525</v>
      </c>
      <c r="D206" s="32" t="str">
        <f aca="false">VLOOKUP(C206,glavnatablica,3,FALSE())</f>
        <v>P15880</v>
      </c>
      <c r="E206" s="1" t="s">
        <v>1226</v>
      </c>
      <c r="F206" s="1" t="n">
        <v>3</v>
      </c>
      <c r="G206" s="1" t="n">
        <v>5</v>
      </c>
      <c r="H206" s="1" t="n">
        <v>1</v>
      </c>
      <c r="J206" s="1" t="n">
        <v>202</v>
      </c>
      <c r="K206" s="52" t="s">
        <v>4526</v>
      </c>
      <c r="L206" s="1" t="s">
        <v>4525</v>
      </c>
      <c r="M206" s="33" t="s">
        <v>1227</v>
      </c>
      <c r="N206" s="33" t="str">
        <f aca="false">VLOOKUP(L206,glavnatablica,3,FALSE())</f>
        <v>P15880</v>
      </c>
      <c r="O206" s="1" t="s">
        <v>1226</v>
      </c>
      <c r="P206" s="1" t="n">
        <v>3</v>
      </c>
      <c r="Q206" s="1" t="n">
        <v>5</v>
      </c>
      <c r="R206" s="1" t="n">
        <v>1</v>
      </c>
      <c r="S206" s="1" t="n">
        <f aca="false">COUNTIF(P206:R206,"&gt;3")</f>
        <v>1</v>
      </c>
    </row>
    <row r="207" customFormat="false" ht="15" hidden="false" customHeight="false" outlineLevel="0" collapsed="false">
      <c r="A207" s="1" t="n">
        <v>203</v>
      </c>
      <c r="B207" s="24" t="s">
        <v>4566</v>
      </c>
      <c r="C207" s="1" t="s">
        <v>1430</v>
      </c>
      <c r="D207" s="32" t="str">
        <f aca="false">VLOOKUP(C207,glavnatablica,3,FALSE())</f>
        <v>B7Z992</v>
      </c>
      <c r="E207" s="1" t="s">
        <v>1429</v>
      </c>
      <c r="F207" s="1" t="n">
        <v>3</v>
      </c>
      <c r="G207" s="1" t="n">
        <v>5</v>
      </c>
      <c r="H207" s="1" t="n">
        <v>0</v>
      </c>
      <c r="J207" s="1" t="n">
        <v>203</v>
      </c>
      <c r="K207" s="52" t="s">
        <v>4566</v>
      </c>
      <c r="L207" s="1" t="s">
        <v>1430</v>
      </c>
      <c r="M207" s="33" t="s">
        <v>1430</v>
      </c>
      <c r="N207" s="33" t="str">
        <f aca="false">VLOOKUP(L207,glavnatablica,3,FALSE())</f>
        <v>B7Z992</v>
      </c>
      <c r="O207" s="1" t="s">
        <v>1429</v>
      </c>
      <c r="P207" s="1" t="n">
        <v>3</v>
      </c>
      <c r="Q207" s="1" t="n">
        <v>5</v>
      </c>
      <c r="R207" s="1" t="n">
        <v>0</v>
      </c>
      <c r="S207" s="1" t="n">
        <f aca="false">COUNTIF(P207:R207,"&gt;3")</f>
        <v>1</v>
      </c>
    </row>
    <row r="208" customFormat="false" ht="15" hidden="false" customHeight="false" outlineLevel="0" collapsed="false">
      <c r="A208" s="1" t="n">
        <v>204</v>
      </c>
      <c r="B208" s="24" t="s">
        <v>4469</v>
      </c>
      <c r="C208" s="1" t="s">
        <v>4468</v>
      </c>
      <c r="D208" s="32" t="str">
        <f aca="false">VLOOKUP(C208,glavnatablica,3,FALSE())</f>
        <v>P32969</v>
      </c>
      <c r="E208" s="1" t="s">
        <v>481</v>
      </c>
      <c r="F208" s="1" t="n">
        <v>11</v>
      </c>
      <c r="G208" s="1" t="n">
        <v>2</v>
      </c>
      <c r="H208" s="1" t="n">
        <v>0</v>
      </c>
      <c r="J208" s="1" t="n">
        <v>204</v>
      </c>
      <c r="K208" s="52" t="s">
        <v>4469</v>
      </c>
      <c r="L208" s="1" t="s">
        <v>4468</v>
      </c>
      <c r="M208" s="33" t="s">
        <v>911</v>
      </c>
      <c r="N208" s="33" t="str">
        <f aca="false">VLOOKUP(L208,glavnatablica,3,FALSE())</f>
        <v>P32969</v>
      </c>
      <c r="O208" s="1" t="s">
        <v>481</v>
      </c>
      <c r="P208" s="1" t="n">
        <v>11</v>
      </c>
      <c r="Q208" s="1" t="n">
        <v>2</v>
      </c>
      <c r="R208" s="1" t="n">
        <v>0</v>
      </c>
      <c r="S208" s="1" t="n">
        <f aca="false">COUNTIF(P208:R208,"&gt;3")</f>
        <v>1</v>
      </c>
    </row>
    <row r="209" customFormat="false" ht="15" hidden="false" customHeight="false" outlineLevel="0" collapsed="false">
      <c r="A209" s="1" t="n">
        <v>205</v>
      </c>
      <c r="B209" s="24" t="s">
        <v>4504</v>
      </c>
      <c r="C209" s="1" t="s">
        <v>4503</v>
      </c>
      <c r="D209" s="32" t="str">
        <f aca="false">VLOOKUP(C209,glavnatablica,3,FALSE())</f>
        <v>P67809</v>
      </c>
      <c r="E209" s="1" t="s">
        <v>412</v>
      </c>
      <c r="F209" s="1" t="n">
        <v>3</v>
      </c>
      <c r="G209" s="1" t="n">
        <v>5</v>
      </c>
      <c r="H209" s="1" t="n">
        <v>0</v>
      </c>
      <c r="J209" s="1" t="n">
        <v>205</v>
      </c>
      <c r="K209" s="52" t="s">
        <v>4504</v>
      </c>
      <c r="L209" s="1" t="s">
        <v>4503</v>
      </c>
      <c r="M209" s="33" t="s">
        <v>1122</v>
      </c>
      <c r="N209" s="33" t="str">
        <f aca="false">VLOOKUP(L209,glavnatablica,3,FALSE())</f>
        <v>P67809</v>
      </c>
      <c r="O209" s="1" t="s">
        <v>412</v>
      </c>
      <c r="P209" s="1" t="n">
        <v>3</v>
      </c>
      <c r="Q209" s="1" t="n">
        <v>5</v>
      </c>
      <c r="R209" s="1" t="n">
        <v>0</v>
      </c>
      <c r="S209" s="1" t="n">
        <f aca="false">COUNTIF(P209:R209,"&gt;3")</f>
        <v>1</v>
      </c>
    </row>
    <row r="210" customFormat="false" ht="15" hidden="false" customHeight="false" outlineLevel="0" collapsed="false">
      <c r="A210" s="1" t="n">
        <v>206</v>
      </c>
      <c r="B210" s="24" t="s">
        <v>4521</v>
      </c>
      <c r="C210" s="1" t="s">
        <v>1202</v>
      </c>
      <c r="D210" s="32" t="str">
        <f aca="false">VLOOKUP(C210,glavnatablica,3,FALSE())</f>
        <v>A2RUM7</v>
      </c>
      <c r="E210" s="1" t="s">
        <v>1200</v>
      </c>
      <c r="F210" s="1" t="n">
        <v>6</v>
      </c>
      <c r="G210" s="1" t="n">
        <v>3</v>
      </c>
      <c r="H210" s="1" t="n">
        <v>0</v>
      </c>
      <c r="J210" s="1" t="n">
        <v>206</v>
      </c>
      <c r="K210" s="52" t="s">
        <v>4521</v>
      </c>
      <c r="L210" s="1" t="s">
        <v>1202</v>
      </c>
      <c r="M210" s="33" t="s">
        <v>1202</v>
      </c>
      <c r="N210" s="33" t="str">
        <f aca="false">VLOOKUP(L210,glavnatablica,3,FALSE())</f>
        <v>A2RUM7</v>
      </c>
      <c r="O210" s="1" t="s">
        <v>1200</v>
      </c>
      <c r="P210" s="1" t="n">
        <v>6</v>
      </c>
      <c r="Q210" s="1" t="n">
        <v>3</v>
      </c>
      <c r="R210" s="1" t="n">
        <v>0</v>
      </c>
      <c r="S210" s="1" t="n">
        <f aca="false">COUNTIF(P210:R210,"&gt;3")</f>
        <v>1</v>
      </c>
    </row>
    <row r="211" customFormat="false" ht="15" hidden="false" customHeight="false" outlineLevel="0" collapsed="false">
      <c r="A211" s="1" t="n">
        <v>207</v>
      </c>
      <c r="B211" s="24" t="s">
        <v>4532</v>
      </c>
      <c r="C211" s="1" t="s">
        <v>1258</v>
      </c>
      <c r="D211" s="32" t="str">
        <f aca="false">VLOOKUP(C211,glavnatablica,3,FALSE())</f>
        <v>A8K9B9</v>
      </c>
      <c r="E211" s="1" t="s">
        <v>1031</v>
      </c>
      <c r="F211" s="1" t="n">
        <v>3</v>
      </c>
      <c r="G211" s="1" t="n">
        <v>6</v>
      </c>
      <c r="H211" s="1" t="n">
        <v>0</v>
      </c>
      <c r="J211" s="1" t="n">
        <v>207</v>
      </c>
      <c r="K211" s="52" t="s">
        <v>4532</v>
      </c>
      <c r="L211" s="1" t="s">
        <v>1258</v>
      </c>
      <c r="M211" s="33" t="s">
        <v>1258</v>
      </c>
      <c r="N211" s="33" t="str">
        <f aca="false">VLOOKUP(L211,glavnatablica,3,FALSE())</f>
        <v>A8K9B9</v>
      </c>
      <c r="O211" s="1" t="s">
        <v>1031</v>
      </c>
      <c r="P211" s="1" t="n">
        <v>3</v>
      </c>
      <c r="Q211" s="1" t="n">
        <v>6</v>
      </c>
      <c r="R211" s="1" t="n">
        <v>0</v>
      </c>
      <c r="S211" s="1" t="n">
        <f aca="false">COUNTIF(P211:R211,"&gt;3")</f>
        <v>1</v>
      </c>
    </row>
    <row r="212" customFormat="false" ht="15" hidden="false" customHeight="false" outlineLevel="0" collapsed="false">
      <c r="A212" s="1" t="n">
        <v>208</v>
      </c>
      <c r="B212" s="24" t="s">
        <v>4559</v>
      </c>
      <c r="C212" s="1" t="s">
        <v>1394</v>
      </c>
      <c r="D212" s="32" t="str">
        <f aca="false">VLOOKUP(C212,glavnatablica,3,FALSE())</f>
        <v>Q6ZS99</v>
      </c>
      <c r="E212" s="1" t="s">
        <v>191</v>
      </c>
      <c r="F212" s="1" t="n">
        <v>3</v>
      </c>
      <c r="G212" s="1" t="n">
        <v>5</v>
      </c>
      <c r="H212" s="1" t="n">
        <v>0</v>
      </c>
      <c r="J212" s="1" t="n">
        <v>208</v>
      </c>
      <c r="K212" s="52" t="s">
        <v>4559</v>
      </c>
      <c r="L212" s="1" t="s">
        <v>1394</v>
      </c>
      <c r="M212" s="33" t="s">
        <v>1394</v>
      </c>
      <c r="N212" s="33" t="str">
        <f aca="false">VLOOKUP(L212,glavnatablica,3,FALSE())</f>
        <v>Q6ZS99</v>
      </c>
      <c r="O212" s="1" t="s">
        <v>191</v>
      </c>
      <c r="P212" s="1" t="n">
        <v>3</v>
      </c>
      <c r="Q212" s="1" t="n">
        <v>5</v>
      </c>
      <c r="R212" s="1" t="n">
        <v>0</v>
      </c>
      <c r="S212" s="1" t="n">
        <f aca="false">COUNTIF(P212:R212,"&gt;3")</f>
        <v>1</v>
      </c>
    </row>
    <row r="213" customFormat="false" ht="15" hidden="false" customHeight="false" outlineLevel="0" collapsed="false">
      <c r="A213" s="1" t="n">
        <v>209</v>
      </c>
      <c r="B213" s="24" t="s">
        <v>4561</v>
      </c>
      <c r="C213" s="1" t="s">
        <v>4560</v>
      </c>
      <c r="D213" s="32" t="str">
        <f aca="false">VLOOKUP(C213,glavnatablica,3,FALSE())</f>
        <v>O95025</v>
      </c>
      <c r="E213" s="1" t="s">
        <v>439</v>
      </c>
      <c r="F213" s="1" t="n">
        <v>2</v>
      </c>
      <c r="G213" s="1" t="n">
        <v>5</v>
      </c>
      <c r="H213" s="1" t="n">
        <v>0</v>
      </c>
      <c r="J213" s="1" t="n">
        <v>209</v>
      </c>
      <c r="K213" s="52" t="s">
        <v>4561</v>
      </c>
      <c r="L213" s="1" t="s">
        <v>4560</v>
      </c>
      <c r="M213" s="33" t="s">
        <v>1398</v>
      </c>
      <c r="N213" s="33" t="str">
        <f aca="false">VLOOKUP(L213,glavnatablica,3,FALSE())</f>
        <v>O95025</v>
      </c>
      <c r="O213" s="1" t="s">
        <v>439</v>
      </c>
      <c r="P213" s="1" t="n">
        <v>2</v>
      </c>
      <c r="Q213" s="1" t="n">
        <v>5</v>
      </c>
      <c r="R213" s="1" t="n">
        <v>0</v>
      </c>
      <c r="S213" s="1" t="n">
        <f aca="false">COUNTIF(P213:R213,"&gt;3")</f>
        <v>1</v>
      </c>
    </row>
    <row r="214" customFormat="false" ht="15" hidden="false" customHeight="false" outlineLevel="0" collapsed="false">
      <c r="A214" s="1" t="n">
        <v>210</v>
      </c>
      <c r="B214" s="24" t="s">
        <v>4574</v>
      </c>
      <c r="C214" s="1" t="s">
        <v>1490</v>
      </c>
      <c r="D214" s="32" t="str">
        <f aca="false">VLOOKUP(C214,glavnatablica,3,FALSE())</f>
        <v>A8K4W0</v>
      </c>
      <c r="E214" s="1" t="s">
        <v>1488</v>
      </c>
      <c r="F214" s="1" t="n">
        <v>3</v>
      </c>
      <c r="G214" s="1" t="n">
        <v>4</v>
      </c>
      <c r="H214" s="1" t="n">
        <v>0</v>
      </c>
      <c r="J214" s="1" t="n">
        <v>210</v>
      </c>
      <c r="K214" s="52" t="s">
        <v>4574</v>
      </c>
      <c r="L214" s="1" t="s">
        <v>1490</v>
      </c>
      <c r="M214" s="33" t="s">
        <v>1490</v>
      </c>
      <c r="N214" s="33" t="str">
        <f aca="false">VLOOKUP(L214,glavnatablica,3,FALSE())</f>
        <v>A8K4W0</v>
      </c>
      <c r="O214" s="1" t="s">
        <v>1488</v>
      </c>
      <c r="P214" s="1" t="n">
        <v>3</v>
      </c>
      <c r="Q214" s="1" t="n">
        <v>4</v>
      </c>
      <c r="R214" s="1" t="n">
        <v>0</v>
      </c>
      <c r="S214" s="1" t="n">
        <f aca="false">COUNTIF(P214:R214,"&gt;3")</f>
        <v>1</v>
      </c>
    </row>
    <row r="215" customFormat="false" ht="15" hidden="false" customHeight="false" outlineLevel="0" collapsed="false">
      <c r="A215" s="1" t="n">
        <v>211</v>
      </c>
      <c r="B215" s="24" t="s">
        <v>4605</v>
      </c>
      <c r="C215" s="1" t="s">
        <v>1640</v>
      </c>
      <c r="D215" s="32" t="str">
        <f aca="false">VLOOKUP(C215,glavnatablica,3,FALSE())</f>
        <v>O15144</v>
      </c>
      <c r="E215" s="1" t="s">
        <v>1200</v>
      </c>
      <c r="F215" s="1" t="n">
        <v>3</v>
      </c>
      <c r="G215" s="1" t="n">
        <v>7</v>
      </c>
      <c r="H215" s="1" t="n">
        <v>0</v>
      </c>
      <c r="J215" s="1" t="n">
        <v>211</v>
      </c>
      <c r="K215" s="52" t="s">
        <v>4605</v>
      </c>
      <c r="L215" s="1" t="s">
        <v>1640</v>
      </c>
      <c r="M215" s="33" t="s">
        <v>1638</v>
      </c>
      <c r="N215" s="33" t="str">
        <f aca="false">VLOOKUP(L215,glavnatablica,3,FALSE())</f>
        <v>O15144</v>
      </c>
      <c r="O215" s="1" t="s">
        <v>1200</v>
      </c>
      <c r="P215" s="1" t="n">
        <v>3</v>
      </c>
      <c r="Q215" s="1" t="n">
        <v>7</v>
      </c>
      <c r="R215" s="1" t="n">
        <v>0</v>
      </c>
      <c r="S215" s="1" t="n">
        <f aca="false">COUNTIF(P215:R215,"&gt;3")</f>
        <v>1</v>
      </c>
    </row>
    <row r="216" customFormat="false" ht="15" hidden="false" customHeight="false" outlineLevel="0" collapsed="false">
      <c r="A216" s="1" t="n">
        <v>212</v>
      </c>
      <c r="B216" s="24" t="s">
        <v>4627</v>
      </c>
      <c r="C216" s="1" t="s">
        <v>1731</v>
      </c>
      <c r="D216" s="32" t="str">
        <f aca="false">VLOOKUP(C216,glavnatablica,3,FALSE())</f>
        <v>B0ZBD0</v>
      </c>
      <c r="E216" s="1" t="s">
        <v>934</v>
      </c>
      <c r="F216" s="1" t="n">
        <v>5</v>
      </c>
      <c r="G216" s="1" t="n">
        <v>2</v>
      </c>
      <c r="H216" s="1" t="n">
        <v>0</v>
      </c>
      <c r="J216" s="1" t="n">
        <v>212</v>
      </c>
      <c r="K216" s="52" t="s">
        <v>4627</v>
      </c>
      <c r="L216" s="1" t="s">
        <v>1731</v>
      </c>
      <c r="M216" s="33" t="s">
        <v>1731</v>
      </c>
      <c r="N216" s="33" t="str">
        <f aca="false">VLOOKUP(L216,glavnatablica,3,FALSE())</f>
        <v>B0ZBD0</v>
      </c>
      <c r="O216" s="1" t="s">
        <v>934</v>
      </c>
      <c r="P216" s="1" t="n">
        <v>5</v>
      </c>
      <c r="Q216" s="1" t="n">
        <v>2</v>
      </c>
      <c r="R216" s="1" t="n">
        <v>0</v>
      </c>
      <c r="S216" s="1" t="n">
        <f aca="false">COUNTIF(P216:R216,"&gt;3")</f>
        <v>1</v>
      </c>
    </row>
    <row r="217" customFormat="false" ht="15" hidden="false" customHeight="false" outlineLevel="0" collapsed="false">
      <c r="A217" s="1" t="n">
        <v>213</v>
      </c>
      <c r="B217" s="24" t="s">
        <v>4646</v>
      </c>
      <c r="C217" s="1" t="s">
        <v>1880</v>
      </c>
      <c r="D217" s="32" t="str">
        <f aca="false">VLOOKUP(C217,glavnatablica,3,FALSE())</f>
        <v>P07942</v>
      </c>
      <c r="E217" s="1" t="s">
        <v>1876</v>
      </c>
      <c r="F217" s="1" t="n">
        <v>0</v>
      </c>
      <c r="G217" s="1" t="n">
        <v>4</v>
      </c>
      <c r="H217" s="1" t="n">
        <v>0</v>
      </c>
      <c r="J217" s="1" t="n">
        <v>213</v>
      </c>
      <c r="K217" s="52" t="s">
        <v>4646</v>
      </c>
      <c r="L217" s="1" t="s">
        <v>1880</v>
      </c>
      <c r="M217" s="33" t="s">
        <v>1878</v>
      </c>
      <c r="N217" s="33" t="str">
        <f aca="false">VLOOKUP(L217,glavnatablica,3,FALSE())</f>
        <v>P07942</v>
      </c>
      <c r="O217" s="1" t="s">
        <v>1876</v>
      </c>
      <c r="P217" s="1" t="n">
        <v>0</v>
      </c>
      <c r="Q217" s="1" t="n">
        <v>4</v>
      </c>
      <c r="R217" s="1" t="n">
        <v>0</v>
      </c>
      <c r="S217" s="1" t="n">
        <f aca="false">COUNTIF(P217:R217,"&gt;3")</f>
        <v>1</v>
      </c>
    </row>
    <row r="218" customFormat="false" ht="15" hidden="false" customHeight="false" outlineLevel="0" collapsed="false">
      <c r="A218" s="1" t="n">
        <v>214</v>
      </c>
      <c r="B218" s="24" t="s">
        <v>4663</v>
      </c>
      <c r="C218" s="1" t="s">
        <v>1960</v>
      </c>
      <c r="D218" s="32" t="str">
        <f aca="false">VLOOKUP(C218,glavnatablica,3,FALSE())</f>
        <v>E9KL35</v>
      </c>
      <c r="E218" s="1" t="s">
        <v>582</v>
      </c>
      <c r="F218" s="1" t="n">
        <v>3</v>
      </c>
      <c r="G218" s="1" t="n">
        <v>4</v>
      </c>
      <c r="H218" s="1" t="n">
        <v>0</v>
      </c>
      <c r="J218" s="1" t="n">
        <v>214</v>
      </c>
      <c r="K218" s="52" t="s">
        <v>4663</v>
      </c>
      <c r="L218" s="1" t="s">
        <v>1960</v>
      </c>
      <c r="M218" s="33" t="s">
        <v>1960</v>
      </c>
      <c r="N218" s="33" t="str">
        <f aca="false">VLOOKUP(L218,glavnatablica,3,FALSE())</f>
        <v>E9KL35</v>
      </c>
      <c r="O218" s="1" t="s">
        <v>582</v>
      </c>
      <c r="P218" s="1" t="n">
        <v>3</v>
      </c>
      <c r="Q218" s="1" t="n">
        <v>4</v>
      </c>
      <c r="R218" s="1" t="n">
        <v>0</v>
      </c>
      <c r="S218" s="1" t="n">
        <f aca="false">COUNTIF(P218:R218,"&gt;3")</f>
        <v>1</v>
      </c>
    </row>
    <row r="219" customFormat="false" ht="15" hidden="false" customHeight="false" outlineLevel="0" collapsed="false">
      <c r="A219" s="1" t="n">
        <v>215</v>
      </c>
      <c r="B219" s="24" t="s">
        <v>4794</v>
      </c>
      <c r="C219" s="1" t="s">
        <v>2635</v>
      </c>
      <c r="D219" s="32" t="str">
        <f aca="false">VLOOKUP(C219,glavnatablica,3,FALSE())</f>
        <v>P11021</v>
      </c>
      <c r="E219" s="1" t="s">
        <v>2421</v>
      </c>
      <c r="F219" s="1" t="n">
        <v>5</v>
      </c>
      <c r="G219" s="1" t="n">
        <v>0</v>
      </c>
      <c r="H219" s="1" t="n">
        <v>0</v>
      </c>
      <c r="J219" s="1" t="n">
        <v>215</v>
      </c>
      <c r="K219" s="52" t="s">
        <v>4794</v>
      </c>
      <c r="L219" s="1" t="s">
        <v>2635</v>
      </c>
      <c r="M219" s="33" t="s">
        <v>2631</v>
      </c>
      <c r="N219" s="33" t="str">
        <f aca="false">VLOOKUP(L219,glavnatablica,3,FALSE())</f>
        <v>P11021</v>
      </c>
      <c r="O219" s="1" t="s">
        <v>2421</v>
      </c>
      <c r="P219" s="1" t="n">
        <v>5</v>
      </c>
      <c r="Q219" s="1" t="n">
        <v>0</v>
      </c>
      <c r="R219" s="1" t="n">
        <v>0</v>
      </c>
      <c r="S219" s="1" t="n">
        <f aca="false">COUNTIF(P219:R219,"&gt;3")</f>
        <v>1</v>
      </c>
    </row>
    <row r="220" customFormat="false" ht="15" hidden="false" customHeight="false" outlineLevel="0" collapsed="false">
      <c r="A220" s="1" t="n">
        <v>216</v>
      </c>
      <c r="B220" s="24" t="s">
        <v>4637</v>
      </c>
      <c r="C220" s="1" t="s">
        <v>4636</v>
      </c>
      <c r="D220" s="32" t="str">
        <f aca="false">VLOOKUP(C220,glavnatablica,3,FALSE())</f>
        <v>P05556</v>
      </c>
      <c r="E220" s="1" t="s">
        <v>1147</v>
      </c>
      <c r="F220" s="1" t="n">
        <v>2</v>
      </c>
      <c r="G220" s="1" t="n">
        <v>3</v>
      </c>
      <c r="H220" s="1" t="n">
        <v>4</v>
      </c>
      <c r="J220" s="1" t="n">
        <v>216</v>
      </c>
      <c r="K220" s="52" t="s">
        <v>4637</v>
      </c>
      <c r="L220" s="1" t="s">
        <v>4636</v>
      </c>
      <c r="M220" s="33" t="s">
        <v>1816</v>
      </c>
      <c r="N220" s="33" t="str">
        <f aca="false">VLOOKUP(L220,glavnatablica,3,FALSE())</f>
        <v>P05556</v>
      </c>
      <c r="O220" s="1" t="s">
        <v>1147</v>
      </c>
      <c r="P220" s="1" t="n">
        <v>2</v>
      </c>
      <c r="Q220" s="1" t="n">
        <v>3</v>
      </c>
      <c r="R220" s="1" t="n">
        <v>4</v>
      </c>
      <c r="S220" s="1" t="n">
        <f aca="false">COUNTIF(P220:R220,"&gt;3")</f>
        <v>1</v>
      </c>
    </row>
    <row r="221" customFormat="false" ht="15" hidden="false" customHeight="false" outlineLevel="0" collapsed="false">
      <c r="A221" s="1" t="n">
        <v>217</v>
      </c>
      <c r="B221" s="24" t="s">
        <v>4572</v>
      </c>
      <c r="C221" s="1" t="s">
        <v>1475</v>
      </c>
      <c r="D221" s="32" t="str">
        <f aca="false">VLOOKUP(C221,glavnatablica,3,FALSE())</f>
        <v>Q15746</v>
      </c>
      <c r="E221" s="1" t="s">
        <v>1472</v>
      </c>
      <c r="F221" s="1" t="n">
        <v>2</v>
      </c>
      <c r="G221" s="1" t="n">
        <v>2</v>
      </c>
      <c r="H221" s="1" t="n">
        <v>11</v>
      </c>
      <c r="J221" s="1" t="n">
        <v>217</v>
      </c>
      <c r="K221" s="52" t="s">
        <v>4572</v>
      </c>
      <c r="L221" s="1" t="s">
        <v>1475</v>
      </c>
      <c r="M221" s="33" t="s">
        <v>1473</v>
      </c>
      <c r="N221" s="33" t="str">
        <f aca="false">VLOOKUP(L221,glavnatablica,3,FALSE())</f>
        <v>Q15746</v>
      </c>
      <c r="O221" s="1" t="s">
        <v>1472</v>
      </c>
      <c r="P221" s="1" t="n">
        <v>2</v>
      </c>
      <c r="Q221" s="1" t="n">
        <v>2</v>
      </c>
      <c r="R221" s="1" t="n">
        <v>11</v>
      </c>
      <c r="S221" s="1" t="n">
        <f aca="false">COUNTIF(P221:R221,"&gt;3")</f>
        <v>1</v>
      </c>
    </row>
    <row r="222" customFormat="false" ht="15" hidden="false" customHeight="false" outlineLevel="0" collapsed="false">
      <c r="A222" s="1" t="n">
        <v>218</v>
      </c>
      <c r="B222" s="24" t="s">
        <v>4757</v>
      </c>
      <c r="C222" s="1" t="s">
        <v>2425</v>
      </c>
      <c r="D222" s="32" t="str">
        <f aca="false">VLOOKUP(C222,glavnatablica,3,FALSE())</f>
        <v>Q9UGP4</v>
      </c>
      <c r="E222" s="1" t="s">
        <v>2421</v>
      </c>
      <c r="F222" s="1" t="n">
        <v>2</v>
      </c>
      <c r="G222" s="1" t="n">
        <v>4</v>
      </c>
      <c r="H222" s="1" t="n">
        <v>3</v>
      </c>
      <c r="J222" s="1" t="n">
        <v>218</v>
      </c>
      <c r="K222" s="52" t="s">
        <v>4757</v>
      </c>
      <c r="L222" s="1" t="s">
        <v>2425</v>
      </c>
      <c r="M222" s="33" t="s">
        <v>2423</v>
      </c>
      <c r="N222" s="33" t="str">
        <f aca="false">VLOOKUP(L222,glavnatablica,3,FALSE())</f>
        <v>Q9UGP4</v>
      </c>
      <c r="O222" s="1" t="s">
        <v>2421</v>
      </c>
      <c r="P222" s="1" t="n">
        <v>2</v>
      </c>
      <c r="Q222" s="1" t="n">
        <v>4</v>
      </c>
      <c r="R222" s="1" t="n">
        <v>3</v>
      </c>
      <c r="S222" s="1" t="n">
        <f aca="false">COUNTIF(P222:R222,"&gt;3")</f>
        <v>1</v>
      </c>
    </row>
    <row r="223" customFormat="false" ht="15" hidden="false" customHeight="false" outlineLevel="0" collapsed="false">
      <c r="A223" s="1" t="n">
        <v>219</v>
      </c>
      <c r="B223" s="24" t="s">
        <v>4482</v>
      </c>
      <c r="C223" s="1" t="s">
        <v>4481</v>
      </c>
      <c r="D223" s="32" t="str">
        <f aca="false">VLOOKUP(C223,glavnatablica,3,FALSE())</f>
        <v>Q9BXJ4</v>
      </c>
      <c r="E223" s="1" t="s">
        <v>268</v>
      </c>
      <c r="F223" s="1" t="n">
        <v>0</v>
      </c>
      <c r="G223" s="1" t="n">
        <v>8</v>
      </c>
      <c r="H223" s="1" t="n">
        <v>0</v>
      </c>
      <c r="J223" s="1" t="n">
        <v>219</v>
      </c>
      <c r="K223" s="52" t="s">
        <v>4482</v>
      </c>
      <c r="L223" s="1" t="s">
        <v>4481</v>
      </c>
      <c r="M223" s="33" t="s">
        <v>970</v>
      </c>
      <c r="N223" s="33" t="str">
        <f aca="false">VLOOKUP(L223,glavnatablica,3,FALSE())</f>
        <v>Q9BXJ4</v>
      </c>
      <c r="O223" s="1" t="s">
        <v>268</v>
      </c>
      <c r="P223" s="1" t="n">
        <v>0</v>
      </c>
      <c r="Q223" s="1" t="n">
        <v>8</v>
      </c>
      <c r="R223" s="1" t="n">
        <v>0</v>
      </c>
      <c r="S223" s="1" t="n">
        <f aca="false">COUNTIF(P223:R223,"&gt;3")</f>
        <v>1</v>
      </c>
    </row>
    <row r="224" customFormat="false" ht="15" hidden="false" customHeight="false" outlineLevel="0" collapsed="false">
      <c r="A224" s="1" t="n">
        <v>220</v>
      </c>
      <c r="B224" s="24" t="s">
        <v>4512</v>
      </c>
      <c r="C224" s="1" t="s">
        <v>4511</v>
      </c>
      <c r="D224" s="32" t="str">
        <f aca="false">VLOOKUP(C224,glavnatablica,3,FALSE())</f>
        <v>P62917</v>
      </c>
      <c r="E224" s="1" t="s">
        <v>1154</v>
      </c>
      <c r="F224" s="1" t="n">
        <v>4</v>
      </c>
      <c r="G224" s="1" t="n">
        <v>1</v>
      </c>
      <c r="H224" s="1" t="n">
        <v>1</v>
      </c>
      <c r="J224" s="1" t="n">
        <v>220</v>
      </c>
      <c r="K224" s="52" t="s">
        <v>4512</v>
      </c>
      <c r="L224" s="1" t="s">
        <v>4511</v>
      </c>
      <c r="M224" s="33" t="s">
        <v>1156</v>
      </c>
      <c r="N224" s="33" t="str">
        <f aca="false">VLOOKUP(L224,glavnatablica,3,FALSE())</f>
        <v>P62917</v>
      </c>
      <c r="O224" s="1" t="s">
        <v>1154</v>
      </c>
      <c r="P224" s="1" t="n">
        <v>4</v>
      </c>
      <c r="Q224" s="1" t="n">
        <v>1</v>
      </c>
      <c r="R224" s="1" t="n">
        <v>1</v>
      </c>
      <c r="S224" s="1" t="n">
        <f aca="false">COUNTIF(P224:R224,"&gt;3")</f>
        <v>1</v>
      </c>
    </row>
    <row r="225" customFormat="false" ht="15" hidden="false" customHeight="false" outlineLevel="0" collapsed="false">
      <c r="A225" s="1" t="n">
        <v>221</v>
      </c>
      <c r="B225" s="24" t="s">
        <v>4568</v>
      </c>
      <c r="C225" s="1" t="s">
        <v>1443</v>
      </c>
      <c r="D225" s="32" t="str">
        <f aca="false">VLOOKUP(C225,glavnatablica,3,FALSE())</f>
        <v>A0A024R9D3</v>
      </c>
      <c r="E225" s="1" t="s">
        <v>1441</v>
      </c>
      <c r="F225" s="1" t="n">
        <v>3</v>
      </c>
      <c r="G225" s="1" t="n">
        <v>4</v>
      </c>
      <c r="H225" s="1" t="n">
        <v>2</v>
      </c>
      <c r="J225" s="1" t="n">
        <v>221</v>
      </c>
      <c r="K225" s="52" t="s">
        <v>4568</v>
      </c>
      <c r="L225" s="1" t="s">
        <v>1443</v>
      </c>
      <c r="M225" s="33" t="s">
        <v>1443</v>
      </c>
      <c r="N225" s="33" t="str">
        <f aca="false">VLOOKUP(L225,glavnatablica,3,FALSE())</f>
        <v>A0A024R9D3</v>
      </c>
      <c r="O225" s="1" t="s">
        <v>1441</v>
      </c>
      <c r="P225" s="1" t="n">
        <v>3</v>
      </c>
      <c r="Q225" s="1" t="n">
        <v>4</v>
      </c>
      <c r="R225" s="1" t="n">
        <v>2</v>
      </c>
      <c r="S225" s="1" t="n">
        <f aca="false">COUNTIF(P225:R225,"&gt;3")</f>
        <v>1</v>
      </c>
    </row>
    <row r="226" customFormat="false" ht="15" hidden="false" customHeight="false" outlineLevel="0" collapsed="false">
      <c r="A226" s="1" t="n">
        <v>222</v>
      </c>
      <c r="B226" s="24" t="s">
        <v>4630</v>
      </c>
      <c r="C226" s="1" t="s">
        <v>1754</v>
      </c>
      <c r="D226" s="32" t="str">
        <f aca="false">VLOOKUP(C226,glavnatablica,3,FALSE())</f>
        <v>A0A024RC87</v>
      </c>
      <c r="E226" s="1" t="s">
        <v>1624</v>
      </c>
      <c r="F226" s="1" t="n">
        <v>4</v>
      </c>
      <c r="G226" s="1" t="n">
        <v>3</v>
      </c>
      <c r="H226" s="1" t="n">
        <v>2</v>
      </c>
      <c r="J226" s="1" t="n">
        <v>222</v>
      </c>
      <c r="K226" s="52" t="s">
        <v>4630</v>
      </c>
      <c r="L226" s="1" t="s">
        <v>1754</v>
      </c>
      <c r="M226" s="33" t="s">
        <v>1754</v>
      </c>
      <c r="N226" s="33" t="str">
        <f aca="false">VLOOKUP(L226,glavnatablica,3,FALSE())</f>
        <v>A0A024RC87</v>
      </c>
      <c r="O226" s="1" t="s">
        <v>1624</v>
      </c>
      <c r="P226" s="1" t="n">
        <v>4</v>
      </c>
      <c r="Q226" s="1" t="n">
        <v>3</v>
      </c>
      <c r="R226" s="1" t="n">
        <v>2</v>
      </c>
      <c r="S226" s="1" t="n">
        <f aca="false">COUNTIF(P226:R226,"&gt;3")</f>
        <v>1</v>
      </c>
    </row>
    <row r="227" customFormat="false" ht="15" hidden="false" customHeight="false" outlineLevel="0" collapsed="false">
      <c r="A227" s="1" t="n">
        <v>223</v>
      </c>
      <c r="B227" s="24" t="s">
        <v>4680</v>
      </c>
      <c r="C227" s="1" t="s">
        <v>2049</v>
      </c>
      <c r="D227" s="32" t="str">
        <f aca="false">VLOOKUP(C227,glavnatablica,3,FALSE())</f>
        <v>Q6IPH7</v>
      </c>
      <c r="E227" s="1" t="s">
        <v>340</v>
      </c>
      <c r="F227" s="1" t="n">
        <v>4</v>
      </c>
      <c r="G227" s="1" t="n">
        <v>2</v>
      </c>
      <c r="H227" s="1" t="n">
        <v>0</v>
      </c>
      <c r="J227" s="1" t="n">
        <v>223</v>
      </c>
      <c r="K227" s="52" t="s">
        <v>4680</v>
      </c>
      <c r="L227" s="1" t="s">
        <v>2049</v>
      </c>
      <c r="M227" s="33" t="s">
        <v>2049</v>
      </c>
      <c r="N227" s="33" t="str">
        <f aca="false">VLOOKUP(L227,glavnatablica,3,FALSE())</f>
        <v>Q6IPH7</v>
      </c>
      <c r="O227" s="1" t="s">
        <v>340</v>
      </c>
      <c r="P227" s="1" t="n">
        <v>4</v>
      </c>
      <c r="Q227" s="1" t="n">
        <v>2</v>
      </c>
      <c r="R227" s="1" t="n">
        <v>0</v>
      </c>
      <c r="S227" s="1" t="n">
        <f aca="false">COUNTIF(P227:R227,"&gt;3")</f>
        <v>1</v>
      </c>
    </row>
    <row r="228" customFormat="false" ht="15" hidden="false" customHeight="false" outlineLevel="0" collapsed="false">
      <c r="A228" s="1" t="n">
        <v>224</v>
      </c>
      <c r="B228" s="24" t="s">
        <v>4527</v>
      </c>
      <c r="C228" s="1" t="s">
        <v>1236</v>
      </c>
      <c r="D228" s="32" t="str">
        <f aca="false">VLOOKUP(C228,glavnatablica,3,FALSE())</f>
        <v>P04075</v>
      </c>
      <c r="E228" s="1" t="s">
        <v>289</v>
      </c>
      <c r="F228" s="1" t="n">
        <v>7</v>
      </c>
      <c r="G228" s="1" t="n">
        <v>3</v>
      </c>
      <c r="H228" s="1" t="n">
        <v>3</v>
      </c>
      <c r="J228" s="1" t="n">
        <v>224</v>
      </c>
      <c r="K228" s="52" t="s">
        <v>4527</v>
      </c>
      <c r="L228" s="1" t="s">
        <v>1236</v>
      </c>
      <c r="M228" s="33" t="s">
        <v>1234</v>
      </c>
      <c r="N228" s="33" t="str">
        <f aca="false">VLOOKUP(L228,glavnatablica,3,FALSE())</f>
        <v>P04075</v>
      </c>
      <c r="O228" s="1" t="s">
        <v>289</v>
      </c>
      <c r="P228" s="1" t="n">
        <v>7</v>
      </c>
      <c r="Q228" s="1" t="n">
        <v>3</v>
      </c>
      <c r="R228" s="1" t="n">
        <v>3</v>
      </c>
      <c r="S228" s="1" t="n">
        <f aca="false">COUNTIF(P228:R228,"&gt;3")</f>
        <v>1</v>
      </c>
    </row>
    <row r="229" customFormat="false" ht="15" hidden="false" customHeight="false" outlineLevel="0" collapsed="false">
      <c r="A229" s="1" t="n">
        <v>225</v>
      </c>
      <c r="B229" s="24" t="s">
        <v>4480</v>
      </c>
      <c r="C229" s="1" t="s">
        <v>4479</v>
      </c>
      <c r="D229" s="32" t="str">
        <f aca="false">VLOOKUP(C229,glavnatablica,3,FALSE())</f>
        <v>P27708</v>
      </c>
      <c r="E229" s="1" t="s">
        <v>962</v>
      </c>
      <c r="F229" s="1" t="n">
        <v>3</v>
      </c>
      <c r="G229" s="1" t="n">
        <v>9</v>
      </c>
      <c r="H229" s="1" t="n">
        <v>3</v>
      </c>
      <c r="J229" s="1" t="n">
        <v>225</v>
      </c>
      <c r="K229" s="52" t="s">
        <v>4480</v>
      </c>
      <c r="L229" s="1" t="s">
        <v>4479</v>
      </c>
      <c r="M229" s="33" t="s">
        <v>964</v>
      </c>
      <c r="N229" s="33" t="str">
        <f aca="false">VLOOKUP(L229,glavnatablica,3,FALSE())</f>
        <v>P27708</v>
      </c>
      <c r="O229" s="1" t="s">
        <v>962</v>
      </c>
      <c r="P229" s="1" t="n">
        <v>3</v>
      </c>
      <c r="Q229" s="1" t="n">
        <v>9</v>
      </c>
      <c r="R229" s="1" t="n">
        <v>3</v>
      </c>
      <c r="S229" s="1" t="n">
        <f aca="false">COUNTIF(P229:R229,"&gt;3")</f>
        <v>1</v>
      </c>
    </row>
    <row r="230" customFormat="false" ht="15" hidden="false" customHeight="false" outlineLevel="0" collapsed="false">
      <c r="A230" s="1" t="n">
        <v>226</v>
      </c>
      <c r="B230" s="24" t="s">
        <v>4628</v>
      </c>
      <c r="C230" s="1" t="s">
        <v>1741</v>
      </c>
      <c r="D230" s="32" t="str">
        <f aca="false">VLOOKUP(C230,glavnatablica,3,FALSE())</f>
        <v>P55060</v>
      </c>
      <c r="E230" s="1" t="s">
        <v>1415</v>
      </c>
      <c r="F230" s="1" t="n">
        <v>2</v>
      </c>
      <c r="G230" s="1" t="n">
        <v>4</v>
      </c>
      <c r="H230" s="1" t="n">
        <v>0</v>
      </c>
      <c r="J230" s="1" t="n">
        <v>226</v>
      </c>
      <c r="K230" s="52" t="s">
        <v>4628</v>
      </c>
      <c r="L230" s="1" t="s">
        <v>1741</v>
      </c>
      <c r="M230" s="33" t="s">
        <v>1737</v>
      </c>
      <c r="N230" s="33" t="str">
        <f aca="false">VLOOKUP(L230,glavnatablica,3,FALSE())</f>
        <v>P55060</v>
      </c>
      <c r="O230" s="1" t="s">
        <v>1415</v>
      </c>
      <c r="P230" s="1" t="n">
        <v>2</v>
      </c>
      <c r="Q230" s="1" t="n">
        <v>4</v>
      </c>
      <c r="R230" s="1" t="n">
        <v>0</v>
      </c>
      <c r="S230" s="1" t="n">
        <f aca="false">COUNTIF(P230:R230,"&gt;3")</f>
        <v>1</v>
      </c>
    </row>
    <row r="231" customFormat="false" ht="15" hidden="false" customHeight="false" outlineLevel="0" collapsed="false">
      <c r="A231" s="1" t="n">
        <v>227</v>
      </c>
      <c r="B231" s="24" t="s">
        <v>4647</v>
      </c>
      <c r="C231" s="1" t="s">
        <v>1884</v>
      </c>
      <c r="D231" s="32" t="str">
        <f aca="false">VLOOKUP(C231,glavnatablica,3,FALSE())</f>
        <v>A0A140VJW5</v>
      </c>
      <c r="E231" s="1" t="s">
        <v>1744</v>
      </c>
      <c r="F231" s="1" t="n">
        <v>3</v>
      </c>
      <c r="G231" s="1" t="n">
        <v>4</v>
      </c>
      <c r="H231" s="1" t="n">
        <v>0</v>
      </c>
      <c r="J231" s="1" t="n">
        <v>227</v>
      </c>
      <c r="K231" s="52" t="s">
        <v>4647</v>
      </c>
      <c r="L231" s="1" t="s">
        <v>1884</v>
      </c>
      <c r="M231" s="33" t="s">
        <v>1884</v>
      </c>
      <c r="N231" s="33" t="str">
        <f aca="false">VLOOKUP(L231,glavnatablica,3,FALSE())</f>
        <v>A0A140VJW5</v>
      </c>
      <c r="O231" s="1" t="s">
        <v>1744</v>
      </c>
      <c r="P231" s="1" t="n">
        <v>3</v>
      </c>
      <c r="Q231" s="1" t="n">
        <v>4</v>
      </c>
      <c r="R231" s="1" t="n">
        <v>0</v>
      </c>
      <c r="S231" s="1" t="n">
        <f aca="false">COUNTIF(P231:R231,"&gt;3")</f>
        <v>1</v>
      </c>
    </row>
    <row r="232" customFormat="false" ht="15" hidden="false" customHeight="false" outlineLevel="0" collapsed="false">
      <c r="A232" s="1" t="n">
        <v>228</v>
      </c>
      <c r="B232" s="24" t="s">
        <v>4671</v>
      </c>
      <c r="C232" s="1" t="s">
        <v>4670</v>
      </c>
      <c r="D232" s="32" t="str">
        <f aca="false">VLOOKUP(C232,glavnatablica,3,FALSE())</f>
        <v>P30050</v>
      </c>
      <c r="E232" s="1" t="s">
        <v>574</v>
      </c>
      <c r="F232" s="1" t="n">
        <v>4</v>
      </c>
      <c r="G232" s="1" t="n">
        <v>2</v>
      </c>
      <c r="H232" s="1" t="n">
        <v>0</v>
      </c>
      <c r="J232" s="1" t="n">
        <v>228</v>
      </c>
      <c r="K232" s="52" t="s">
        <v>4671</v>
      </c>
      <c r="L232" s="1" t="s">
        <v>4670</v>
      </c>
      <c r="M232" s="33" t="s">
        <v>2004</v>
      </c>
      <c r="N232" s="33" t="str">
        <f aca="false">VLOOKUP(L232,glavnatablica,3,FALSE())</f>
        <v>P30050</v>
      </c>
      <c r="O232" s="1" t="s">
        <v>574</v>
      </c>
      <c r="P232" s="1" t="n">
        <v>4</v>
      </c>
      <c r="Q232" s="1" t="n">
        <v>2</v>
      </c>
      <c r="R232" s="1" t="n">
        <v>0</v>
      </c>
      <c r="S232" s="1" t="n">
        <f aca="false">COUNTIF(P232:R232,"&gt;3")</f>
        <v>1</v>
      </c>
    </row>
    <row r="233" customFormat="false" ht="15" hidden="false" customHeight="false" outlineLevel="0" collapsed="false">
      <c r="A233" s="1" t="n">
        <v>229</v>
      </c>
      <c r="B233" s="24" t="s">
        <v>4674</v>
      </c>
      <c r="C233" s="1" t="s">
        <v>2016</v>
      </c>
      <c r="D233" s="32" t="str">
        <f aca="false">VLOOKUP(C233,glavnatablica,3,FALSE())</f>
        <v>A0A024R814</v>
      </c>
      <c r="E233" s="1" t="s">
        <v>1488</v>
      </c>
      <c r="F233" s="1" t="n">
        <v>5</v>
      </c>
      <c r="G233" s="1" t="n">
        <v>0</v>
      </c>
      <c r="H233" s="1" t="n">
        <v>0</v>
      </c>
      <c r="J233" s="1" t="n">
        <v>229</v>
      </c>
      <c r="K233" s="52" t="s">
        <v>4674</v>
      </c>
      <c r="L233" s="1" t="s">
        <v>2016</v>
      </c>
      <c r="M233" s="33" t="s">
        <v>2016</v>
      </c>
      <c r="N233" s="33" t="str">
        <f aca="false">VLOOKUP(L233,glavnatablica,3,FALSE())</f>
        <v>A0A024R814</v>
      </c>
      <c r="O233" s="1" t="s">
        <v>1488</v>
      </c>
      <c r="P233" s="1" t="n">
        <v>5</v>
      </c>
      <c r="Q233" s="1" t="n">
        <v>0</v>
      </c>
      <c r="R233" s="1" t="n">
        <v>0</v>
      </c>
      <c r="S233" s="1" t="n">
        <f aca="false">COUNTIF(P233:R233,"&gt;3")</f>
        <v>1</v>
      </c>
    </row>
    <row r="234" customFormat="false" ht="15" hidden="false" customHeight="false" outlineLevel="0" collapsed="false">
      <c r="A234" s="1" t="n">
        <v>230</v>
      </c>
      <c r="B234" s="24" t="s">
        <v>4694</v>
      </c>
      <c r="C234" s="1" t="s">
        <v>4693</v>
      </c>
      <c r="D234" s="32" t="str">
        <f aca="false">VLOOKUP(C234,glavnatablica,3,FALSE())</f>
        <v>P62314</v>
      </c>
      <c r="E234" s="1" t="s">
        <v>1441</v>
      </c>
      <c r="F234" s="1" t="n">
        <v>3</v>
      </c>
      <c r="G234" s="1" t="n">
        <v>4</v>
      </c>
      <c r="H234" s="1" t="n">
        <v>0</v>
      </c>
      <c r="J234" s="1" t="n">
        <v>230</v>
      </c>
      <c r="K234" s="52" t="s">
        <v>4694</v>
      </c>
      <c r="L234" s="1" t="s">
        <v>4693</v>
      </c>
      <c r="M234" s="33" t="s">
        <v>2114</v>
      </c>
      <c r="N234" s="33" t="str">
        <f aca="false">VLOOKUP(L234,glavnatablica,3,FALSE())</f>
        <v>P62314</v>
      </c>
      <c r="O234" s="1" t="s">
        <v>1441</v>
      </c>
      <c r="P234" s="1" t="n">
        <v>3</v>
      </c>
      <c r="Q234" s="1" t="n">
        <v>4</v>
      </c>
      <c r="R234" s="1" t="n">
        <v>0</v>
      </c>
      <c r="S234" s="1" t="n">
        <f aca="false">COUNTIF(P234:R234,"&gt;3")</f>
        <v>1</v>
      </c>
    </row>
    <row r="235" customFormat="false" ht="15" hidden="false" customHeight="false" outlineLevel="0" collapsed="false">
      <c r="A235" s="1" t="n">
        <v>231</v>
      </c>
      <c r="B235" s="24" t="s">
        <v>4727</v>
      </c>
      <c r="C235" s="1" t="s">
        <v>2285</v>
      </c>
      <c r="D235" s="32" t="str">
        <f aca="false">VLOOKUP(C235,glavnatablica,3,FALSE())</f>
        <v>A0A024R1Q8</v>
      </c>
      <c r="E235" s="1" t="s">
        <v>699</v>
      </c>
      <c r="F235" s="1" t="n">
        <v>4</v>
      </c>
      <c r="G235" s="1" t="n">
        <v>3</v>
      </c>
      <c r="H235" s="1" t="n">
        <v>0</v>
      </c>
      <c r="J235" s="1" t="n">
        <v>231</v>
      </c>
      <c r="K235" s="52" t="s">
        <v>4727</v>
      </c>
      <c r="L235" s="1" t="s">
        <v>2285</v>
      </c>
      <c r="M235" s="33" t="s">
        <v>2285</v>
      </c>
      <c r="N235" s="33" t="str">
        <f aca="false">VLOOKUP(L235,glavnatablica,3,FALSE())</f>
        <v>A0A024R1Q8</v>
      </c>
      <c r="O235" s="1" t="s">
        <v>699</v>
      </c>
      <c r="P235" s="1" t="n">
        <v>4</v>
      </c>
      <c r="Q235" s="1" t="n">
        <v>3</v>
      </c>
      <c r="R235" s="1" t="n">
        <v>0</v>
      </c>
      <c r="S235" s="1" t="n">
        <f aca="false">COUNTIF(P235:R235,"&gt;3")</f>
        <v>1</v>
      </c>
    </row>
    <row r="236" customFormat="false" ht="15" hidden="false" customHeight="false" outlineLevel="0" collapsed="false">
      <c r="A236" s="1" t="n">
        <v>232</v>
      </c>
      <c r="B236" s="24" t="s">
        <v>4729</v>
      </c>
      <c r="C236" s="1" t="s">
        <v>4728</v>
      </c>
      <c r="D236" s="32" t="str">
        <f aca="false">VLOOKUP(C236,glavnatablica,3,FALSE())</f>
        <v>P62249</v>
      </c>
      <c r="E236" s="1" t="s">
        <v>934</v>
      </c>
      <c r="F236" s="1" t="n">
        <v>4</v>
      </c>
      <c r="G236" s="1" t="n">
        <v>3</v>
      </c>
      <c r="H236" s="1" t="n">
        <v>0</v>
      </c>
      <c r="J236" s="1" t="n">
        <v>232</v>
      </c>
      <c r="K236" s="52" t="s">
        <v>4729</v>
      </c>
      <c r="L236" s="1" t="s">
        <v>4728</v>
      </c>
      <c r="M236" s="33" t="s">
        <v>2291</v>
      </c>
      <c r="N236" s="33" t="str">
        <f aca="false">VLOOKUP(L236,glavnatablica,3,FALSE())</f>
        <v>P62249</v>
      </c>
      <c r="O236" s="1" t="s">
        <v>934</v>
      </c>
      <c r="P236" s="1" t="n">
        <v>4</v>
      </c>
      <c r="Q236" s="1" t="n">
        <v>3</v>
      </c>
      <c r="R236" s="1" t="n">
        <v>0</v>
      </c>
      <c r="S236" s="1" t="n">
        <f aca="false">COUNTIF(P236:R236,"&gt;3")</f>
        <v>1</v>
      </c>
    </row>
    <row r="237" customFormat="false" ht="15" hidden="false" customHeight="false" outlineLevel="0" collapsed="false">
      <c r="A237" s="1" t="n">
        <v>233</v>
      </c>
      <c r="B237" s="24" t="s">
        <v>4780</v>
      </c>
      <c r="C237" s="1" t="s">
        <v>2558</v>
      </c>
      <c r="D237" s="32" t="str">
        <f aca="false">VLOOKUP(C237,glavnatablica,3,FALSE())</f>
        <v>D9YZV5</v>
      </c>
      <c r="E237" s="1" t="s">
        <v>763</v>
      </c>
      <c r="F237" s="1" t="n">
        <v>3</v>
      </c>
      <c r="G237" s="1" t="n">
        <v>6</v>
      </c>
      <c r="H237" s="1" t="n">
        <v>3</v>
      </c>
      <c r="J237" s="1" t="n">
        <v>233</v>
      </c>
      <c r="K237" s="52" t="s">
        <v>4780</v>
      </c>
      <c r="L237" s="1" t="s">
        <v>2558</v>
      </c>
      <c r="M237" s="33" t="s">
        <v>2558</v>
      </c>
      <c r="N237" s="33" t="str">
        <f aca="false">VLOOKUP(L237,glavnatablica,3,FALSE())</f>
        <v>D9YZV5</v>
      </c>
      <c r="O237" s="1" t="s">
        <v>763</v>
      </c>
      <c r="P237" s="1" t="n">
        <v>3</v>
      </c>
      <c r="Q237" s="1" t="n">
        <v>6</v>
      </c>
      <c r="R237" s="1" t="n">
        <v>3</v>
      </c>
      <c r="S237" s="1" t="n">
        <f aca="false">COUNTIF(P237:R237,"&gt;3")</f>
        <v>1</v>
      </c>
    </row>
    <row r="238" customFormat="false" ht="15" hidden="false" customHeight="false" outlineLevel="0" collapsed="false">
      <c r="A238" s="1" t="n">
        <v>234</v>
      </c>
      <c r="B238" s="24" t="s">
        <v>4878</v>
      </c>
      <c r="C238" s="1" t="s">
        <v>4877</v>
      </c>
      <c r="D238" s="32" t="str">
        <f aca="false">VLOOKUP(C238,glavnatablica,3,FALSE())</f>
        <v>Q9BUF5</v>
      </c>
      <c r="E238" s="1" t="s">
        <v>259</v>
      </c>
      <c r="F238" s="1" t="n">
        <v>0</v>
      </c>
      <c r="G238" s="1" t="n">
        <v>14</v>
      </c>
      <c r="H238" s="1" t="n">
        <v>0</v>
      </c>
      <c r="J238" s="1" t="n">
        <v>234</v>
      </c>
      <c r="K238" s="52" t="s">
        <v>4878</v>
      </c>
      <c r="L238" s="1" t="s">
        <v>4877</v>
      </c>
      <c r="M238" s="33" t="s">
        <v>3069</v>
      </c>
      <c r="N238" s="33" t="str">
        <f aca="false">VLOOKUP(L238,glavnatablica,3,FALSE())</f>
        <v>Q9BUF5</v>
      </c>
      <c r="O238" s="1" t="s">
        <v>259</v>
      </c>
      <c r="P238" s="1" t="n">
        <v>0</v>
      </c>
      <c r="Q238" s="1" t="n">
        <v>14</v>
      </c>
      <c r="R238" s="1" t="n">
        <v>0</v>
      </c>
      <c r="S238" s="1" t="n">
        <f aca="false">COUNTIF(P238:R238,"&gt;3")</f>
        <v>1</v>
      </c>
    </row>
    <row r="239" customFormat="false" ht="15" hidden="false" customHeight="false" outlineLevel="0" collapsed="false">
      <c r="A239" s="1" t="n">
        <v>235</v>
      </c>
      <c r="B239" s="24" t="s">
        <v>4736</v>
      </c>
      <c r="C239" s="1" t="s">
        <v>2327</v>
      </c>
      <c r="D239" s="32" t="str">
        <f aca="false">VLOOKUP(C239,glavnatablica,3,FALSE())</f>
        <v>C9JNW5</v>
      </c>
      <c r="E239" s="1" t="s">
        <v>574</v>
      </c>
      <c r="F239" s="1" t="n">
        <v>4</v>
      </c>
      <c r="G239" s="1" t="n">
        <v>3</v>
      </c>
      <c r="H239" s="1" t="n">
        <v>0</v>
      </c>
      <c r="J239" s="1" t="n">
        <v>235</v>
      </c>
      <c r="K239" s="52" t="s">
        <v>4736</v>
      </c>
      <c r="L239" s="1" t="s">
        <v>2327</v>
      </c>
      <c r="M239" s="33" t="s">
        <v>2327</v>
      </c>
      <c r="N239" s="33" t="str">
        <f aca="false">VLOOKUP(L239,glavnatablica,3,FALSE())</f>
        <v>C9JNW5</v>
      </c>
      <c r="O239" s="1" t="s">
        <v>574</v>
      </c>
      <c r="P239" s="1" t="n">
        <v>4</v>
      </c>
      <c r="Q239" s="1" t="n">
        <v>3</v>
      </c>
      <c r="R239" s="1" t="n">
        <v>0</v>
      </c>
      <c r="S239" s="1" t="n">
        <f aca="false">COUNTIF(P239:R239,"&gt;3")</f>
        <v>1</v>
      </c>
    </row>
    <row r="240" customFormat="false" ht="15" hidden="false" customHeight="false" outlineLevel="0" collapsed="false">
      <c r="A240" s="1" t="n">
        <v>236</v>
      </c>
      <c r="B240" s="24" t="s">
        <v>4538</v>
      </c>
      <c r="C240" s="1" t="s">
        <v>1289</v>
      </c>
      <c r="D240" s="32" t="str">
        <f aca="false">VLOOKUP(C240,glavnatablica,3,FALSE())</f>
        <v>Q63ZY3</v>
      </c>
      <c r="E240" s="1" t="s">
        <v>1286</v>
      </c>
      <c r="F240" s="1" t="n">
        <v>9</v>
      </c>
      <c r="G240" s="1" t="n">
        <v>2</v>
      </c>
      <c r="H240" s="1" t="n">
        <v>3</v>
      </c>
      <c r="J240" s="1" t="n">
        <v>236</v>
      </c>
      <c r="K240" s="52" t="s">
        <v>4538</v>
      </c>
      <c r="L240" s="1" t="s">
        <v>1289</v>
      </c>
      <c r="M240" s="33" t="s">
        <v>1287</v>
      </c>
      <c r="N240" s="33" t="str">
        <f aca="false">VLOOKUP(L240,glavnatablica,3,FALSE())</f>
        <v>Q63ZY3</v>
      </c>
      <c r="O240" s="1" t="s">
        <v>1286</v>
      </c>
      <c r="P240" s="1" t="n">
        <v>9</v>
      </c>
      <c r="Q240" s="1" t="n">
        <v>2</v>
      </c>
      <c r="R240" s="1" t="n">
        <v>3</v>
      </c>
      <c r="S240" s="1" t="n">
        <f aca="false">COUNTIF(P240:R240,"&gt;3")</f>
        <v>1</v>
      </c>
    </row>
    <row r="241" customFormat="false" ht="15" hidden="false" customHeight="false" outlineLevel="0" collapsed="false">
      <c r="A241" s="1" t="n">
        <v>237</v>
      </c>
      <c r="B241" s="24" t="s">
        <v>4576</v>
      </c>
      <c r="C241" s="1" t="s">
        <v>1503</v>
      </c>
      <c r="D241" s="32" t="str">
        <f aca="false">VLOOKUP(C241,glavnatablica,3,FALSE())</f>
        <v>Q96QL0</v>
      </c>
      <c r="E241" s="1" t="s">
        <v>283</v>
      </c>
      <c r="F241" s="1" t="n">
        <v>4</v>
      </c>
      <c r="G241" s="1" t="n">
        <v>3</v>
      </c>
      <c r="H241" s="1" t="n">
        <v>1</v>
      </c>
      <c r="J241" s="1" t="n">
        <v>237</v>
      </c>
      <c r="K241" s="52" t="s">
        <v>4576</v>
      </c>
      <c r="L241" s="1" t="s">
        <v>1503</v>
      </c>
      <c r="M241" s="33" t="s">
        <v>1503</v>
      </c>
      <c r="N241" s="33" t="str">
        <f aca="false">VLOOKUP(L241,glavnatablica,3,FALSE())</f>
        <v>Q96QL0</v>
      </c>
      <c r="O241" s="1" t="s">
        <v>283</v>
      </c>
      <c r="P241" s="1" t="n">
        <v>4</v>
      </c>
      <c r="Q241" s="1" t="n">
        <v>3</v>
      </c>
      <c r="R241" s="1" t="n">
        <v>1</v>
      </c>
      <c r="S241" s="1" t="n">
        <f aca="false">COUNTIF(P241:R241,"&gt;3")</f>
        <v>1</v>
      </c>
    </row>
    <row r="242" customFormat="false" ht="15" hidden="false" customHeight="false" outlineLevel="0" collapsed="false">
      <c r="A242" s="1" t="n">
        <v>238</v>
      </c>
      <c r="B242" s="24" t="s">
        <v>4608</v>
      </c>
      <c r="C242" s="1" t="s">
        <v>1660</v>
      </c>
      <c r="D242" s="32" t="str">
        <f aca="false">VLOOKUP(C242,glavnatablica,3,FALSE())</f>
        <v>P00338</v>
      </c>
      <c r="E242" s="1" t="s">
        <v>879</v>
      </c>
      <c r="F242" s="1" t="n">
        <v>5</v>
      </c>
      <c r="G242" s="1" t="n">
        <v>3</v>
      </c>
      <c r="H242" s="1" t="n">
        <v>1</v>
      </c>
      <c r="J242" s="1" t="n">
        <v>238</v>
      </c>
      <c r="K242" s="52" t="s">
        <v>4608</v>
      </c>
      <c r="L242" s="1" t="s">
        <v>1660</v>
      </c>
      <c r="M242" s="33" t="s">
        <v>1658</v>
      </c>
      <c r="N242" s="33" t="str">
        <f aca="false">VLOOKUP(L242,glavnatablica,3,FALSE())</f>
        <v>P00338</v>
      </c>
      <c r="O242" s="1" t="s">
        <v>879</v>
      </c>
      <c r="P242" s="1" t="n">
        <v>5</v>
      </c>
      <c r="Q242" s="1" t="n">
        <v>3</v>
      </c>
      <c r="R242" s="1" t="n">
        <v>1</v>
      </c>
      <c r="S242" s="1" t="n">
        <f aca="false">COUNTIF(P242:R242,"&gt;3")</f>
        <v>1</v>
      </c>
    </row>
    <row r="243" customFormat="false" ht="15" hidden="false" customHeight="false" outlineLevel="0" collapsed="false">
      <c r="A243" s="1" t="n">
        <v>239</v>
      </c>
      <c r="B243" s="24" t="s">
        <v>4711</v>
      </c>
      <c r="C243" s="1" t="s">
        <v>2197</v>
      </c>
      <c r="D243" s="32" t="str">
        <f aca="false">VLOOKUP(C243,glavnatablica,3,FALSE())</f>
        <v>P04792</v>
      </c>
      <c r="E243" s="1" t="s">
        <v>598</v>
      </c>
      <c r="F243" s="1" t="n">
        <v>4</v>
      </c>
      <c r="G243" s="1" t="n">
        <v>2</v>
      </c>
      <c r="H243" s="1" t="n">
        <v>0</v>
      </c>
      <c r="J243" s="1" t="n">
        <v>239</v>
      </c>
      <c r="K243" s="52" t="s">
        <v>4711</v>
      </c>
      <c r="L243" s="1" t="s">
        <v>2197</v>
      </c>
      <c r="M243" s="33" t="s">
        <v>2195</v>
      </c>
      <c r="N243" s="33" t="str">
        <f aca="false">VLOOKUP(L243,glavnatablica,3,FALSE())</f>
        <v>P04792</v>
      </c>
      <c r="O243" s="1" t="s">
        <v>598</v>
      </c>
      <c r="P243" s="1" t="n">
        <v>4</v>
      </c>
      <c r="Q243" s="1" t="n">
        <v>2</v>
      </c>
      <c r="R243" s="1" t="n">
        <v>0</v>
      </c>
      <c r="S243" s="1" t="n">
        <f aca="false">COUNTIF(P243:R243,"&gt;3")</f>
        <v>1</v>
      </c>
    </row>
    <row r="244" customFormat="false" ht="15" hidden="false" customHeight="false" outlineLevel="0" collapsed="false">
      <c r="A244" s="1" t="n">
        <v>240</v>
      </c>
      <c r="B244" s="24" t="s">
        <v>4766</v>
      </c>
      <c r="C244" s="1" t="s">
        <v>2472</v>
      </c>
      <c r="D244" s="32" t="str">
        <f aca="false">VLOOKUP(C244,glavnatablica,3,FALSE())</f>
        <v>Q9UHB6</v>
      </c>
      <c r="E244" s="1" t="s">
        <v>525</v>
      </c>
      <c r="F244" s="1" t="n">
        <v>3</v>
      </c>
      <c r="G244" s="1" t="n">
        <v>1</v>
      </c>
      <c r="H244" s="1" t="n">
        <v>4</v>
      </c>
      <c r="J244" s="1" t="n">
        <v>240</v>
      </c>
      <c r="K244" s="52" t="s">
        <v>4766</v>
      </c>
      <c r="L244" s="1" t="s">
        <v>2472</v>
      </c>
      <c r="M244" s="33" t="s">
        <v>2470</v>
      </c>
      <c r="N244" s="33" t="str">
        <f aca="false">VLOOKUP(L244,glavnatablica,3,FALSE())</f>
        <v>Q9UHB6</v>
      </c>
      <c r="O244" s="1" t="s">
        <v>525</v>
      </c>
      <c r="P244" s="1" t="n">
        <v>3</v>
      </c>
      <c r="Q244" s="1" t="n">
        <v>1</v>
      </c>
      <c r="R244" s="1" t="n">
        <v>4</v>
      </c>
      <c r="S244" s="1" t="n">
        <f aca="false">COUNTIF(P244:R244,"&gt;3")</f>
        <v>1</v>
      </c>
    </row>
    <row r="245" customFormat="false" ht="15" hidden="false" customHeight="false" outlineLevel="0" collapsed="false">
      <c r="A245" s="1" t="n">
        <v>241</v>
      </c>
      <c r="B245" s="24" t="s">
        <v>1979</v>
      </c>
      <c r="C245" s="1" t="s">
        <v>5366</v>
      </c>
      <c r="D245" s="32" t="s">
        <v>5366</v>
      </c>
      <c r="E245" s="1" t="s">
        <v>1943</v>
      </c>
      <c r="F245" s="1" t="n">
        <v>4</v>
      </c>
      <c r="G245" s="1" t="n">
        <v>2</v>
      </c>
      <c r="H245" s="1" t="n">
        <v>2</v>
      </c>
      <c r="J245" s="1" t="n">
        <v>241</v>
      </c>
      <c r="K245" s="52" t="s">
        <v>1979</v>
      </c>
      <c r="L245" s="1" t="s">
        <v>5366</v>
      </c>
      <c r="M245" s="33" t="s">
        <v>5366</v>
      </c>
      <c r="N245" s="33" t="s">
        <v>5366</v>
      </c>
      <c r="O245" s="1" t="s">
        <v>1943</v>
      </c>
      <c r="P245" s="1" t="n">
        <v>4</v>
      </c>
      <c r="Q245" s="1" t="n">
        <v>2</v>
      </c>
      <c r="R245" s="1" t="n">
        <v>2</v>
      </c>
      <c r="S245" s="1" t="n">
        <f aca="false">COUNTIF(P245:R245,"&gt;3")</f>
        <v>1</v>
      </c>
    </row>
    <row r="246" customFormat="false" ht="15" hidden="false" customHeight="false" outlineLevel="0" collapsed="false">
      <c r="A246" s="1" t="n">
        <v>242</v>
      </c>
      <c r="B246" s="24" t="s">
        <v>4573</v>
      </c>
      <c r="C246" s="1" t="s">
        <v>1484</v>
      </c>
      <c r="D246" s="32" t="str">
        <f aca="false">VLOOKUP(C246,glavnatablica,3,FALSE())</f>
        <v>Q9BZF9</v>
      </c>
      <c r="E246" s="1" t="s">
        <v>942</v>
      </c>
      <c r="F246" s="1" t="n">
        <v>10</v>
      </c>
      <c r="G246" s="1" t="n">
        <v>3</v>
      </c>
      <c r="H246" s="1" t="n">
        <v>2</v>
      </c>
      <c r="J246" s="1" t="n">
        <v>242</v>
      </c>
      <c r="K246" s="52" t="s">
        <v>4573</v>
      </c>
      <c r="L246" s="1" t="s">
        <v>1484</v>
      </c>
      <c r="M246" s="33" t="s">
        <v>1482</v>
      </c>
      <c r="N246" s="33" t="str">
        <f aca="false">VLOOKUP(L246,glavnatablica,3,FALSE())</f>
        <v>Q9BZF9</v>
      </c>
      <c r="O246" s="1" t="s">
        <v>942</v>
      </c>
      <c r="P246" s="1" t="n">
        <v>10</v>
      </c>
      <c r="Q246" s="1" t="n">
        <v>3</v>
      </c>
      <c r="R246" s="1" t="n">
        <v>2</v>
      </c>
      <c r="S246" s="1" t="n">
        <f aca="false">COUNTIF(P246:R246,"&gt;3")</f>
        <v>1</v>
      </c>
    </row>
    <row r="247" customFormat="false" ht="15" hidden="false" customHeight="false" outlineLevel="0" collapsed="false">
      <c r="A247" s="1" t="n">
        <v>243</v>
      </c>
      <c r="B247" s="24" t="s">
        <v>4597</v>
      </c>
      <c r="C247" s="1" t="s">
        <v>1597</v>
      </c>
      <c r="D247" s="32" t="str">
        <f aca="false">VLOOKUP(C247,glavnatablica,3,FALSE())</f>
        <v>A0A140VK49</v>
      </c>
      <c r="E247" s="1" t="s">
        <v>1595</v>
      </c>
      <c r="F247" s="1" t="n">
        <v>2</v>
      </c>
      <c r="G247" s="1" t="n">
        <v>3</v>
      </c>
      <c r="H247" s="1" t="n">
        <v>4</v>
      </c>
      <c r="J247" s="1" t="n">
        <v>243</v>
      </c>
      <c r="K247" s="52" t="s">
        <v>4597</v>
      </c>
      <c r="L247" s="1" t="s">
        <v>1597</v>
      </c>
      <c r="M247" s="33" t="s">
        <v>1597</v>
      </c>
      <c r="N247" s="33" t="str">
        <f aca="false">VLOOKUP(L247,glavnatablica,3,FALSE())</f>
        <v>A0A140VK49</v>
      </c>
      <c r="O247" s="1" t="s">
        <v>1595</v>
      </c>
      <c r="P247" s="1" t="n">
        <v>2</v>
      </c>
      <c r="Q247" s="1" t="n">
        <v>3</v>
      </c>
      <c r="R247" s="1" t="n">
        <v>4</v>
      </c>
      <c r="S247" s="1" t="n">
        <f aca="false">COUNTIF(P247:R247,"&gt;3")</f>
        <v>1</v>
      </c>
    </row>
    <row r="248" customFormat="false" ht="15" hidden="false" customHeight="false" outlineLevel="0" collapsed="false">
      <c r="A248" s="1" t="n">
        <v>244</v>
      </c>
      <c r="B248" s="24" t="s">
        <v>4645</v>
      </c>
      <c r="C248" s="1" t="s">
        <v>1871</v>
      </c>
      <c r="D248" s="32" t="str">
        <f aca="false">VLOOKUP(C248,glavnatablica,3,FALSE())</f>
        <v>A0A024R8V0</v>
      </c>
      <c r="E248" s="1" t="s">
        <v>777</v>
      </c>
      <c r="F248" s="1" t="n">
        <v>7</v>
      </c>
      <c r="G248" s="1" t="n">
        <v>2</v>
      </c>
      <c r="H248" s="1" t="n">
        <v>2</v>
      </c>
      <c r="J248" s="1" t="n">
        <v>244</v>
      </c>
      <c r="K248" s="52" t="s">
        <v>4645</v>
      </c>
      <c r="L248" s="1" t="s">
        <v>1871</v>
      </c>
      <c r="M248" s="33" t="s">
        <v>1871</v>
      </c>
      <c r="N248" s="33" t="str">
        <f aca="false">VLOOKUP(L248,glavnatablica,3,FALSE())</f>
        <v>A0A024R8V0</v>
      </c>
      <c r="O248" s="1" t="s">
        <v>777</v>
      </c>
      <c r="P248" s="1" t="n">
        <v>7</v>
      </c>
      <c r="Q248" s="1" t="n">
        <v>2</v>
      </c>
      <c r="R248" s="1" t="n">
        <v>2</v>
      </c>
      <c r="S248" s="1" t="n">
        <f aca="false">COUNTIF(P248:R248,"&gt;3")</f>
        <v>1</v>
      </c>
    </row>
    <row r="249" customFormat="false" ht="15" hidden="false" customHeight="false" outlineLevel="0" collapsed="false">
      <c r="A249" s="1" t="n">
        <v>245</v>
      </c>
      <c r="B249" s="24" t="s">
        <v>4673</v>
      </c>
      <c r="C249" s="1" t="s">
        <v>4672</v>
      </c>
      <c r="D249" s="32" t="str">
        <f aca="false">VLOOKUP(C249,glavnatablica,3,FALSE())</f>
        <v>P54136</v>
      </c>
      <c r="E249" s="1" t="s">
        <v>142</v>
      </c>
      <c r="F249" s="1" t="n">
        <v>3</v>
      </c>
      <c r="G249" s="1" t="n">
        <v>5</v>
      </c>
      <c r="H249" s="1" t="n">
        <v>0</v>
      </c>
      <c r="J249" s="1" t="n">
        <v>245</v>
      </c>
      <c r="K249" s="52" t="s">
        <v>4673</v>
      </c>
      <c r="L249" s="1" t="s">
        <v>4672</v>
      </c>
      <c r="M249" s="33" t="s">
        <v>2009</v>
      </c>
      <c r="N249" s="33" t="str">
        <f aca="false">VLOOKUP(L249,glavnatablica,3,FALSE())</f>
        <v>P54136</v>
      </c>
      <c r="O249" s="1" t="s">
        <v>142</v>
      </c>
      <c r="P249" s="1" t="n">
        <v>3</v>
      </c>
      <c r="Q249" s="1" t="n">
        <v>5</v>
      </c>
      <c r="R249" s="1" t="n">
        <v>0</v>
      </c>
      <c r="S249" s="1" t="n">
        <f aca="false">COUNTIF(P249:R249,"&gt;3")</f>
        <v>1</v>
      </c>
    </row>
    <row r="250" customFormat="false" ht="15" hidden="false" customHeight="false" outlineLevel="0" collapsed="false">
      <c r="A250" s="1" t="n">
        <v>246</v>
      </c>
      <c r="B250" s="24" t="s">
        <v>4681</v>
      </c>
      <c r="C250" s="1" t="s">
        <v>2054</v>
      </c>
      <c r="D250" s="32" t="str">
        <f aca="false">VLOOKUP(C250,glavnatablica,3,FALSE())</f>
        <v>Q68DI0</v>
      </c>
      <c r="E250" s="1" t="s">
        <v>1526</v>
      </c>
      <c r="F250" s="1" t="n">
        <v>5</v>
      </c>
      <c r="G250" s="1" t="n">
        <v>3</v>
      </c>
      <c r="H250" s="1" t="n">
        <v>1</v>
      </c>
      <c r="J250" s="1" t="n">
        <v>246</v>
      </c>
      <c r="K250" s="52" t="s">
        <v>4681</v>
      </c>
      <c r="L250" s="1" t="s">
        <v>2054</v>
      </c>
      <c r="M250" s="33" t="s">
        <v>2054</v>
      </c>
      <c r="N250" s="33" t="str">
        <f aca="false">VLOOKUP(L250,glavnatablica,3,FALSE())</f>
        <v>Q68DI0</v>
      </c>
      <c r="O250" s="1" t="s">
        <v>1526</v>
      </c>
      <c r="P250" s="1" t="n">
        <v>5</v>
      </c>
      <c r="Q250" s="1" t="n">
        <v>3</v>
      </c>
      <c r="R250" s="1" t="n">
        <v>1</v>
      </c>
      <c r="S250" s="1" t="n">
        <f aca="false">COUNTIF(P250:R250,"&gt;3")</f>
        <v>1</v>
      </c>
    </row>
    <row r="251" customFormat="false" ht="15" hidden="false" customHeight="false" outlineLevel="0" collapsed="false">
      <c r="A251" s="1" t="n">
        <v>247</v>
      </c>
      <c r="B251" s="24" t="s">
        <v>4686</v>
      </c>
      <c r="C251" s="1" t="s">
        <v>4685</v>
      </c>
      <c r="D251" s="32" t="str">
        <f aca="false">VLOOKUP(C251,glavnatablica,3,FALSE())</f>
        <v>P63167</v>
      </c>
      <c r="E251" s="1" t="s">
        <v>2079</v>
      </c>
      <c r="F251" s="1" t="n">
        <v>4</v>
      </c>
      <c r="G251" s="1" t="n">
        <v>3</v>
      </c>
      <c r="H251" s="1" t="n">
        <v>0</v>
      </c>
      <c r="J251" s="1" t="n">
        <v>247</v>
      </c>
      <c r="K251" s="52" t="s">
        <v>4686</v>
      </c>
      <c r="L251" s="1" t="s">
        <v>4685</v>
      </c>
      <c r="M251" s="33" t="s">
        <v>2081</v>
      </c>
      <c r="N251" s="33" t="str">
        <f aca="false">VLOOKUP(L251,glavnatablica,3,FALSE())</f>
        <v>P63167</v>
      </c>
      <c r="O251" s="1" t="s">
        <v>2079</v>
      </c>
      <c r="P251" s="1" t="n">
        <v>4</v>
      </c>
      <c r="Q251" s="1" t="n">
        <v>3</v>
      </c>
      <c r="R251" s="1" t="n">
        <v>0</v>
      </c>
      <c r="S251" s="1" t="n">
        <f aca="false">COUNTIF(P251:R251,"&gt;3")</f>
        <v>1</v>
      </c>
    </row>
    <row r="252" customFormat="false" ht="15" hidden="false" customHeight="false" outlineLevel="0" collapsed="false">
      <c r="A252" s="1" t="n">
        <v>248</v>
      </c>
      <c r="B252" s="24" t="s">
        <v>5367</v>
      </c>
      <c r="C252" s="1" t="s">
        <v>5368</v>
      </c>
      <c r="D252" s="32" t="s">
        <v>5368</v>
      </c>
      <c r="E252" s="1" t="s">
        <v>72</v>
      </c>
      <c r="F252" s="1" t="n">
        <v>9</v>
      </c>
      <c r="G252" s="1" t="n">
        <v>0</v>
      </c>
      <c r="H252" s="1" t="n">
        <v>0</v>
      </c>
      <c r="J252" s="1" t="n">
        <v>248</v>
      </c>
      <c r="K252" s="52" t="s">
        <v>5367</v>
      </c>
      <c r="L252" s="1" t="s">
        <v>5368</v>
      </c>
      <c r="M252" s="33" t="s">
        <v>5368</v>
      </c>
      <c r="N252" s="33" t="s">
        <v>5368</v>
      </c>
      <c r="O252" s="1" t="s">
        <v>72</v>
      </c>
      <c r="P252" s="1" t="n">
        <v>9</v>
      </c>
      <c r="Q252" s="1" t="n">
        <v>0</v>
      </c>
      <c r="R252" s="1" t="n">
        <v>0</v>
      </c>
      <c r="S252" s="1" t="n">
        <f aca="false">COUNTIF(P252:R252,"&gt;3")</f>
        <v>1</v>
      </c>
    </row>
    <row r="253" customFormat="false" ht="15" hidden="false" customHeight="false" outlineLevel="0" collapsed="false">
      <c r="A253" s="1" t="n">
        <v>249</v>
      </c>
      <c r="B253" s="24" t="s">
        <v>4692</v>
      </c>
      <c r="C253" s="1" t="s">
        <v>2108</v>
      </c>
      <c r="D253" s="32" t="str">
        <f aca="false">VLOOKUP(C253,glavnatablica,3,FALSE())</f>
        <v>A0A024R0E2</v>
      </c>
      <c r="E253" s="1" t="s">
        <v>2106</v>
      </c>
      <c r="F253" s="1" t="n">
        <v>3</v>
      </c>
      <c r="G253" s="1" t="n">
        <v>2</v>
      </c>
      <c r="H253" s="1" t="n">
        <v>5</v>
      </c>
      <c r="J253" s="1" t="n">
        <v>249</v>
      </c>
      <c r="K253" s="52" t="s">
        <v>4692</v>
      </c>
      <c r="L253" s="1" t="s">
        <v>2108</v>
      </c>
      <c r="M253" s="33" t="s">
        <v>2108</v>
      </c>
      <c r="N253" s="33" t="str">
        <f aca="false">VLOOKUP(L253,glavnatablica,3,FALSE())</f>
        <v>A0A024R0E2</v>
      </c>
      <c r="O253" s="1" t="s">
        <v>2106</v>
      </c>
      <c r="P253" s="1" t="n">
        <v>3</v>
      </c>
      <c r="Q253" s="1" t="n">
        <v>2</v>
      </c>
      <c r="R253" s="1" t="n">
        <v>5</v>
      </c>
      <c r="S253" s="1" t="n">
        <f aca="false">COUNTIF(P253:R253,"&gt;3")</f>
        <v>1</v>
      </c>
    </row>
    <row r="254" customFormat="false" ht="15" hidden="false" customHeight="false" outlineLevel="0" collapsed="false">
      <c r="A254" s="1" t="n">
        <v>250</v>
      </c>
      <c r="B254" s="24" t="s">
        <v>5369</v>
      </c>
      <c r="C254" s="1" t="s">
        <v>2127</v>
      </c>
      <c r="D254" s="32" t="str">
        <f aca="false">VLOOKUP(C254,glavnatablica,3,FALSE())</f>
        <v>A0A087X0K9</v>
      </c>
      <c r="E254" s="1" t="s">
        <v>2125</v>
      </c>
      <c r="F254" s="1" t="n">
        <v>4</v>
      </c>
      <c r="G254" s="1" t="n">
        <v>0</v>
      </c>
      <c r="H254" s="1" t="n">
        <v>0</v>
      </c>
      <c r="J254" s="1" t="n">
        <v>250</v>
      </c>
      <c r="K254" s="52" t="s">
        <v>5369</v>
      </c>
      <c r="L254" s="1" t="s">
        <v>2127</v>
      </c>
      <c r="M254" s="33" t="s">
        <v>2127</v>
      </c>
      <c r="N254" s="33" t="str">
        <f aca="false">VLOOKUP(L254,glavnatablica,3,FALSE())</f>
        <v>A0A087X0K9</v>
      </c>
      <c r="O254" s="1" t="s">
        <v>2125</v>
      </c>
      <c r="P254" s="1" t="n">
        <v>4</v>
      </c>
      <c r="Q254" s="1" t="n">
        <v>0</v>
      </c>
      <c r="R254" s="1" t="n">
        <v>0</v>
      </c>
      <c r="S254" s="1" t="n">
        <f aca="false">COUNTIF(P254:R254,"&gt;3")</f>
        <v>1</v>
      </c>
    </row>
    <row r="255" customFormat="false" ht="15" hidden="false" customHeight="false" outlineLevel="0" collapsed="false">
      <c r="A255" s="1" t="n">
        <v>251</v>
      </c>
      <c r="B255" s="24" t="s">
        <v>4700</v>
      </c>
      <c r="C255" s="1" t="s">
        <v>4699</v>
      </c>
      <c r="D255" s="32" t="str">
        <f aca="false">VLOOKUP(C255,glavnatablica,3,FALSE())</f>
        <v>P46939</v>
      </c>
      <c r="E255" s="1" t="s">
        <v>2147</v>
      </c>
      <c r="F255" s="1" t="n">
        <v>1</v>
      </c>
      <c r="G255" s="1" t="n">
        <v>3</v>
      </c>
      <c r="H255" s="1" t="n">
        <v>4</v>
      </c>
      <c r="J255" s="1" t="n">
        <v>251</v>
      </c>
      <c r="K255" s="52" t="s">
        <v>4700</v>
      </c>
      <c r="L255" s="1" t="s">
        <v>4699</v>
      </c>
      <c r="M255" s="33" t="s">
        <v>2148</v>
      </c>
      <c r="N255" s="33" t="str">
        <f aca="false">VLOOKUP(L255,glavnatablica,3,FALSE())</f>
        <v>P46939</v>
      </c>
      <c r="O255" s="1" t="s">
        <v>2147</v>
      </c>
      <c r="P255" s="1" t="n">
        <v>1</v>
      </c>
      <c r="Q255" s="1" t="n">
        <v>3</v>
      </c>
      <c r="R255" s="1" t="n">
        <v>4</v>
      </c>
      <c r="S255" s="1" t="n">
        <f aca="false">COUNTIF(P255:R255,"&gt;3")</f>
        <v>1</v>
      </c>
    </row>
    <row r="256" customFormat="false" ht="15" hidden="false" customHeight="false" outlineLevel="0" collapsed="false">
      <c r="A256" s="1" t="n">
        <v>252</v>
      </c>
      <c r="B256" s="24" t="s">
        <v>4702</v>
      </c>
      <c r="C256" s="1" t="s">
        <v>2164</v>
      </c>
      <c r="D256" s="32" t="str">
        <f aca="false">VLOOKUP(C256,glavnatablica,3,FALSE())</f>
        <v>A0A024RC61</v>
      </c>
      <c r="E256" s="1" t="s">
        <v>1415</v>
      </c>
      <c r="F256" s="1" t="n">
        <v>4</v>
      </c>
      <c r="G256" s="1" t="n">
        <v>1</v>
      </c>
      <c r="H256" s="1" t="n">
        <v>2</v>
      </c>
      <c r="J256" s="1" t="n">
        <v>252</v>
      </c>
      <c r="K256" s="52" t="s">
        <v>4702</v>
      </c>
      <c r="L256" s="1" t="s">
        <v>2164</v>
      </c>
      <c r="M256" s="33" t="s">
        <v>2164</v>
      </c>
      <c r="N256" s="33" t="str">
        <f aca="false">VLOOKUP(L256,glavnatablica,3,FALSE())</f>
        <v>A0A024RC61</v>
      </c>
      <c r="O256" s="1" t="s">
        <v>1415</v>
      </c>
      <c r="P256" s="1" t="n">
        <v>4</v>
      </c>
      <c r="Q256" s="1" t="n">
        <v>1</v>
      </c>
      <c r="R256" s="1" t="n">
        <v>2</v>
      </c>
      <c r="S256" s="1" t="n">
        <f aca="false">COUNTIF(P256:R256,"&gt;3")</f>
        <v>1</v>
      </c>
    </row>
    <row r="257" customFormat="false" ht="15" hidden="false" customHeight="false" outlineLevel="0" collapsed="false">
      <c r="A257" s="1" t="n">
        <v>253</v>
      </c>
      <c r="B257" s="24" t="s">
        <v>4713</v>
      </c>
      <c r="C257" s="1" t="s">
        <v>2212</v>
      </c>
      <c r="D257" s="32" t="str">
        <f aca="false">VLOOKUP(C257,glavnatablica,3,FALSE())</f>
        <v>P30041</v>
      </c>
      <c r="E257" s="1" t="s">
        <v>1700</v>
      </c>
      <c r="F257" s="1" t="n">
        <v>4</v>
      </c>
      <c r="G257" s="1" t="n">
        <v>1</v>
      </c>
      <c r="H257" s="1" t="n">
        <v>3</v>
      </c>
      <c r="J257" s="1" t="n">
        <v>253</v>
      </c>
      <c r="K257" s="52" t="s">
        <v>4713</v>
      </c>
      <c r="L257" s="1" t="s">
        <v>2212</v>
      </c>
      <c r="M257" s="33" t="s">
        <v>2210</v>
      </c>
      <c r="N257" s="33" t="str">
        <f aca="false">VLOOKUP(L257,glavnatablica,3,FALSE())</f>
        <v>P30041</v>
      </c>
      <c r="O257" s="1" t="s">
        <v>1700</v>
      </c>
      <c r="P257" s="1" t="n">
        <v>4</v>
      </c>
      <c r="Q257" s="1" t="n">
        <v>1</v>
      </c>
      <c r="R257" s="1" t="n">
        <v>3</v>
      </c>
      <c r="S257" s="1" t="n">
        <f aca="false">COUNTIF(P257:R257,"&gt;3")</f>
        <v>1</v>
      </c>
    </row>
    <row r="258" customFormat="false" ht="15" hidden="false" customHeight="false" outlineLevel="0" collapsed="false">
      <c r="A258" s="1" t="n">
        <v>254</v>
      </c>
      <c r="B258" s="24" t="s">
        <v>4718</v>
      </c>
      <c r="C258" s="1" t="s">
        <v>5370</v>
      </c>
      <c r="D258" s="32" t="s">
        <v>5370</v>
      </c>
      <c r="E258" s="1" t="s">
        <v>1226</v>
      </c>
      <c r="F258" s="1" t="n">
        <v>6</v>
      </c>
      <c r="G258" s="1" t="n">
        <v>3</v>
      </c>
      <c r="H258" s="1" t="n">
        <v>0</v>
      </c>
      <c r="J258" s="1" t="n">
        <v>254</v>
      </c>
      <c r="K258" s="52" t="s">
        <v>4718</v>
      </c>
      <c r="L258" s="1" t="s">
        <v>5370</v>
      </c>
      <c r="M258" s="33" t="s">
        <v>5370</v>
      </c>
      <c r="N258" s="33" t="s">
        <v>5370</v>
      </c>
      <c r="O258" s="1" t="s">
        <v>1226</v>
      </c>
      <c r="P258" s="1" t="n">
        <v>6</v>
      </c>
      <c r="Q258" s="1" t="n">
        <v>3</v>
      </c>
      <c r="R258" s="1" t="n">
        <v>0</v>
      </c>
      <c r="S258" s="1" t="n">
        <f aca="false">COUNTIF(P258:R258,"&gt;3")</f>
        <v>1</v>
      </c>
    </row>
    <row r="259" customFormat="false" ht="15" hidden="false" customHeight="false" outlineLevel="0" collapsed="false">
      <c r="A259" s="1" t="n">
        <v>255</v>
      </c>
      <c r="B259" s="24" t="s">
        <v>4723</v>
      </c>
      <c r="C259" s="1" t="s">
        <v>2266</v>
      </c>
      <c r="D259" s="32" t="str">
        <f aca="false">VLOOKUP(C259,glavnatablica,3,FALSE())</f>
        <v>C9JZR2</v>
      </c>
      <c r="E259" s="1" t="s">
        <v>150</v>
      </c>
      <c r="F259" s="1" t="n">
        <v>0</v>
      </c>
      <c r="G259" s="1" t="n">
        <v>0</v>
      </c>
      <c r="H259" s="1" t="n">
        <v>4</v>
      </c>
      <c r="J259" s="1" t="n">
        <v>255</v>
      </c>
      <c r="K259" s="52" t="s">
        <v>4723</v>
      </c>
      <c r="L259" s="1" t="s">
        <v>2266</v>
      </c>
      <c r="M259" s="33" t="s">
        <v>2266</v>
      </c>
      <c r="N259" s="33" t="str">
        <f aca="false">VLOOKUP(L259,glavnatablica,3,FALSE())</f>
        <v>C9JZR2</v>
      </c>
      <c r="O259" s="1" t="s">
        <v>150</v>
      </c>
      <c r="P259" s="1" t="n">
        <v>0</v>
      </c>
      <c r="Q259" s="1" t="n">
        <v>0</v>
      </c>
      <c r="R259" s="1" t="n">
        <v>4</v>
      </c>
      <c r="S259" s="1" t="n">
        <f aca="false">COUNTIF(P259:R259,"&gt;3")</f>
        <v>1</v>
      </c>
    </row>
    <row r="260" customFormat="false" ht="15" hidden="false" customHeight="false" outlineLevel="0" collapsed="false">
      <c r="A260" s="1" t="n">
        <v>256</v>
      </c>
      <c r="B260" s="24" t="s">
        <v>4726</v>
      </c>
      <c r="C260" s="1" t="s">
        <v>2280</v>
      </c>
      <c r="D260" s="32" t="str">
        <f aca="false">VLOOKUP(C260,glavnatablica,3,FALSE())</f>
        <v>O95373</v>
      </c>
      <c r="E260" s="1" t="s">
        <v>893</v>
      </c>
      <c r="F260" s="1" t="n">
        <v>3</v>
      </c>
      <c r="G260" s="1" t="n">
        <v>4</v>
      </c>
      <c r="H260" s="1" t="n">
        <v>0</v>
      </c>
      <c r="J260" s="1" t="n">
        <v>256</v>
      </c>
      <c r="K260" s="52" t="s">
        <v>4726</v>
      </c>
      <c r="L260" s="1" t="s">
        <v>2280</v>
      </c>
      <c r="M260" s="33" t="s">
        <v>2278</v>
      </c>
      <c r="N260" s="33" t="str">
        <f aca="false">VLOOKUP(L260,glavnatablica,3,FALSE())</f>
        <v>O95373</v>
      </c>
      <c r="O260" s="1" t="s">
        <v>893</v>
      </c>
      <c r="P260" s="1" t="n">
        <v>3</v>
      </c>
      <c r="Q260" s="1" t="n">
        <v>4</v>
      </c>
      <c r="R260" s="1" t="n">
        <v>0</v>
      </c>
      <c r="S260" s="1" t="n">
        <f aca="false">COUNTIF(P260:R260,"&gt;3")</f>
        <v>1</v>
      </c>
    </row>
    <row r="261" customFormat="false" ht="15" hidden="false" customHeight="false" outlineLevel="0" collapsed="false">
      <c r="A261" s="1" t="n">
        <v>257</v>
      </c>
      <c r="B261" s="24" t="s">
        <v>4731</v>
      </c>
      <c r="C261" s="1" t="s">
        <v>4730</v>
      </c>
      <c r="D261" s="32" t="str">
        <f aca="false">VLOOKUP(C261,glavnatablica,3,FALSE())</f>
        <v>P49588</v>
      </c>
      <c r="E261" s="1" t="s">
        <v>198</v>
      </c>
      <c r="F261" s="1" t="n">
        <v>2</v>
      </c>
      <c r="G261" s="1" t="n">
        <v>7</v>
      </c>
      <c r="H261" s="1" t="n">
        <v>2</v>
      </c>
      <c r="J261" s="1" t="n">
        <v>257</v>
      </c>
      <c r="K261" s="52" t="s">
        <v>4731</v>
      </c>
      <c r="L261" s="1" t="s">
        <v>4730</v>
      </c>
      <c r="M261" s="33" t="s">
        <v>2296</v>
      </c>
      <c r="N261" s="33" t="str">
        <f aca="false">VLOOKUP(L261,glavnatablica,3,FALSE())</f>
        <v>P49588</v>
      </c>
      <c r="O261" s="1" t="s">
        <v>198</v>
      </c>
      <c r="P261" s="1" t="n">
        <v>2</v>
      </c>
      <c r="Q261" s="1" t="n">
        <v>7</v>
      </c>
      <c r="R261" s="1" t="n">
        <v>2</v>
      </c>
      <c r="S261" s="1" t="n">
        <f aca="false">COUNTIF(P261:R261,"&gt;3")</f>
        <v>1</v>
      </c>
    </row>
    <row r="262" customFormat="false" ht="15" hidden="false" customHeight="false" outlineLevel="0" collapsed="false">
      <c r="A262" s="1" t="n">
        <v>258</v>
      </c>
      <c r="B262" s="24" t="s">
        <v>4733</v>
      </c>
      <c r="C262" s="1" t="s">
        <v>2308</v>
      </c>
      <c r="D262" s="32" t="str">
        <f aca="false">VLOOKUP(C262,glavnatablica,3,FALSE())</f>
        <v>A0A024RB87</v>
      </c>
      <c r="E262" s="1" t="s">
        <v>667</v>
      </c>
      <c r="F262" s="1" t="n">
        <v>4</v>
      </c>
      <c r="G262" s="1" t="n">
        <v>3</v>
      </c>
      <c r="H262" s="1" t="n">
        <v>0</v>
      </c>
      <c r="J262" s="1" t="n">
        <v>258</v>
      </c>
      <c r="K262" s="52" t="s">
        <v>4733</v>
      </c>
      <c r="L262" s="1" t="s">
        <v>2308</v>
      </c>
      <c r="M262" s="33" t="s">
        <v>2308</v>
      </c>
      <c r="N262" s="33" t="str">
        <f aca="false">VLOOKUP(L262,glavnatablica,3,FALSE())</f>
        <v>A0A024RB87</v>
      </c>
      <c r="O262" s="1" t="s">
        <v>667</v>
      </c>
      <c r="P262" s="1" t="n">
        <v>4</v>
      </c>
      <c r="Q262" s="1" t="n">
        <v>3</v>
      </c>
      <c r="R262" s="1" t="n">
        <v>0</v>
      </c>
      <c r="S262" s="1" t="n">
        <f aca="false">COUNTIF(P262:R262,"&gt;3")</f>
        <v>1</v>
      </c>
    </row>
    <row r="263" customFormat="false" ht="15" hidden="false" customHeight="false" outlineLevel="0" collapsed="false">
      <c r="A263" s="1" t="n">
        <v>259</v>
      </c>
      <c r="B263" s="24" t="s">
        <v>4743</v>
      </c>
      <c r="C263" s="1" t="s">
        <v>4742</v>
      </c>
      <c r="D263" s="32" t="str">
        <f aca="false">VLOOKUP(C263,glavnatablica,3,FALSE())</f>
        <v>P22102</v>
      </c>
      <c r="E263" s="1" t="s">
        <v>1134</v>
      </c>
      <c r="F263" s="1" t="n">
        <v>4</v>
      </c>
      <c r="G263" s="1" t="n">
        <v>3</v>
      </c>
      <c r="H263" s="1" t="n">
        <v>0</v>
      </c>
      <c r="J263" s="1" t="n">
        <v>259</v>
      </c>
      <c r="K263" s="52" t="s">
        <v>4743</v>
      </c>
      <c r="L263" s="1" t="s">
        <v>4742</v>
      </c>
      <c r="M263" s="33" t="s">
        <v>2359</v>
      </c>
      <c r="N263" s="33" t="str">
        <f aca="false">VLOOKUP(L263,glavnatablica,3,FALSE())</f>
        <v>P22102</v>
      </c>
      <c r="O263" s="1" t="s">
        <v>1134</v>
      </c>
      <c r="P263" s="1" t="n">
        <v>4</v>
      </c>
      <c r="Q263" s="1" t="n">
        <v>3</v>
      </c>
      <c r="R263" s="1" t="n">
        <v>0</v>
      </c>
      <c r="S263" s="1" t="n">
        <f aca="false">COUNTIF(P263:R263,"&gt;3")</f>
        <v>1</v>
      </c>
    </row>
    <row r="264" customFormat="false" ht="15" hidden="false" customHeight="false" outlineLevel="0" collapsed="false">
      <c r="A264" s="1" t="n">
        <v>260</v>
      </c>
      <c r="B264" s="24" t="s">
        <v>4746</v>
      </c>
      <c r="C264" s="1" t="s">
        <v>2374</v>
      </c>
      <c r="D264" s="32" t="str">
        <f aca="false">VLOOKUP(C264,glavnatablica,3,FALSE())</f>
        <v>M0R2E9</v>
      </c>
      <c r="E264" s="1" t="s">
        <v>1404</v>
      </c>
      <c r="F264" s="1" t="n">
        <v>3</v>
      </c>
      <c r="G264" s="1" t="n">
        <v>6</v>
      </c>
      <c r="H264" s="1" t="n">
        <v>0</v>
      </c>
      <c r="J264" s="1" t="n">
        <v>260</v>
      </c>
      <c r="K264" s="52" t="s">
        <v>4746</v>
      </c>
      <c r="L264" s="1" t="s">
        <v>2374</v>
      </c>
      <c r="M264" s="33" t="s">
        <v>2374</v>
      </c>
      <c r="N264" s="33" t="str">
        <f aca="false">VLOOKUP(L264,glavnatablica,3,FALSE())</f>
        <v>M0R2E9</v>
      </c>
      <c r="O264" s="1" t="s">
        <v>1404</v>
      </c>
      <c r="P264" s="1" t="n">
        <v>3</v>
      </c>
      <c r="Q264" s="1" t="n">
        <v>6</v>
      </c>
      <c r="R264" s="1" t="n">
        <v>0</v>
      </c>
      <c r="S264" s="1" t="n">
        <f aca="false">COUNTIF(P264:R264,"&gt;3")</f>
        <v>1</v>
      </c>
    </row>
    <row r="265" customFormat="false" ht="15" hidden="false" customHeight="false" outlineLevel="0" collapsed="false">
      <c r="A265" s="1" t="n">
        <v>261</v>
      </c>
      <c r="B265" s="24" t="s">
        <v>5371</v>
      </c>
      <c r="C265" s="1" t="s">
        <v>5372</v>
      </c>
      <c r="D265" s="32" t="s">
        <v>5372</v>
      </c>
      <c r="E265" s="1" t="s">
        <v>1359</v>
      </c>
      <c r="F265" s="1" t="n">
        <v>4</v>
      </c>
      <c r="G265" s="1" t="n">
        <v>0</v>
      </c>
      <c r="H265" s="1" t="n">
        <v>2</v>
      </c>
      <c r="J265" s="1" t="n">
        <v>261</v>
      </c>
      <c r="K265" s="52" t="s">
        <v>5371</v>
      </c>
      <c r="L265" s="1" t="s">
        <v>5372</v>
      </c>
      <c r="M265" s="33" t="s">
        <v>5372</v>
      </c>
      <c r="N265" s="33" t="s">
        <v>5372</v>
      </c>
      <c r="O265" s="1" t="s">
        <v>1359</v>
      </c>
      <c r="P265" s="1" t="n">
        <v>4</v>
      </c>
      <c r="Q265" s="1" t="n">
        <v>0</v>
      </c>
      <c r="R265" s="1" t="n">
        <v>2</v>
      </c>
      <c r="S265" s="1" t="n">
        <f aca="false">COUNTIF(P265:R265,"&gt;3")</f>
        <v>1</v>
      </c>
    </row>
    <row r="266" customFormat="false" ht="15" hidden="false" customHeight="false" outlineLevel="0" collapsed="false">
      <c r="A266" s="1" t="n">
        <v>262</v>
      </c>
      <c r="B266" s="24" t="s">
        <v>4765</v>
      </c>
      <c r="C266" s="1" t="s">
        <v>2463</v>
      </c>
      <c r="D266" s="32" t="str">
        <f aca="false">VLOOKUP(C266,glavnatablica,3,FALSE())</f>
        <v>A0A024R4Q8</v>
      </c>
      <c r="E266" s="1" t="s">
        <v>598</v>
      </c>
      <c r="F266" s="1" t="n">
        <v>4</v>
      </c>
      <c r="G266" s="1" t="n">
        <v>3</v>
      </c>
      <c r="H266" s="1" t="n">
        <v>0</v>
      </c>
      <c r="J266" s="1" t="n">
        <v>262</v>
      </c>
      <c r="K266" s="52" t="s">
        <v>4765</v>
      </c>
      <c r="L266" s="1" t="s">
        <v>2463</v>
      </c>
      <c r="M266" s="33" t="s">
        <v>2463</v>
      </c>
      <c r="N266" s="33" t="str">
        <f aca="false">VLOOKUP(L266,glavnatablica,3,FALSE())</f>
        <v>A0A024R4Q8</v>
      </c>
      <c r="O266" s="1" t="s">
        <v>598</v>
      </c>
      <c r="P266" s="1" t="n">
        <v>4</v>
      </c>
      <c r="Q266" s="1" t="n">
        <v>3</v>
      </c>
      <c r="R266" s="1" t="n">
        <v>0</v>
      </c>
      <c r="S266" s="1" t="n">
        <f aca="false">COUNTIF(P266:R266,"&gt;3")</f>
        <v>1</v>
      </c>
    </row>
    <row r="267" customFormat="false" ht="15" hidden="false" customHeight="false" outlineLevel="0" collapsed="false">
      <c r="A267" s="1" t="n">
        <v>263</v>
      </c>
      <c r="B267" s="24" t="s">
        <v>4768</v>
      </c>
      <c r="C267" s="1" t="s">
        <v>2485</v>
      </c>
      <c r="D267" s="32" t="str">
        <f aca="false">VLOOKUP(C267,glavnatablica,3,FALSE())</f>
        <v>Q96QK1</v>
      </c>
      <c r="E267" s="1" t="s">
        <v>2350</v>
      </c>
      <c r="F267" s="1" t="n">
        <v>6</v>
      </c>
      <c r="G267" s="1" t="n">
        <v>3</v>
      </c>
      <c r="H267" s="1" t="n">
        <v>0</v>
      </c>
      <c r="J267" s="1" t="n">
        <v>263</v>
      </c>
      <c r="K267" s="52" t="s">
        <v>4768</v>
      </c>
      <c r="L267" s="1" t="s">
        <v>2485</v>
      </c>
      <c r="M267" s="33" t="s">
        <v>2483</v>
      </c>
      <c r="N267" s="33" t="str">
        <f aca="false">VLOOKUP(L267,glavnatablica,3,FALSE())</f>
        <v>Q96QK1</v>
      </c>
      <c r="O267" s="1" t="s">
        <v>2350</v>
      </c>
      <c r="P267" s="1" t="n">
        <v>6</v>
      </c>
      <c r="Q267" s="1" t="n">
        <v>3</v>
      </c>
      <c r="R267" s="1" t="n">
        <v>0</v>
      </c>
      <c r="S267" s="1" t="n">
        <f aca="false">COUNTIF(P267:R267,"&gt;3")</f>
        <v>1</v>
      </c>
    </row>
    <row r="268" customFormat="false" ht="15" hidden="false" customHeight="false" outlineLevel="0" collapsed="false">
      <c r="A268" s="1" t="n">
        <v>264</v>
      </c>
      <c r="B268" s="24" t="s">
        <v>4774</v>
      </c>
      <c r="C268" s="1" t="s">
        <v>2523</v>
      </c>
      <c r="D268" s="32" t="str">
        <f aca="false">VLOOKUP(C268,glavnatablica,3,FALSE())</f>
        <v>Q9UJU6</v>
      </c>
      <c r="E268" s="1" t="s">
        <v>1558</v>
      </c>
      <c r="F268" s="1" t="n">
        <v>2</v>
      </c>
      <c r="G268" s="1" t="n">
        <v>4</v>
      </c>
      <c r="H268" s="1" t="n">
        <v>1</v>
      </c>
      <c r="J268" s="1" t="n">
        <v>264</v>
      </c>
      <c r="K268" s="52" t="s">
        <v>4774</v>
      </c>
      <c r="L268" s="1" t="s">
        <v>2523</v>
      </c>
      <c r="M268" s="33" t="s">
        <v>2521</v>
      </c>
      <c r="N268" s="33" t="str">
        <f aca="false">VLOOKUP(L268,glavnatablica,3,FALSE())</f>
        <v>Q9UJU6</v>
      </c>
      <c r="O268" s="1" t="s">
        <v>1558</v>
      </c>
      <c r="P268" s="1" t="n">
        <v>2</v>
      </c>
      <c r="Q268" s="1" t="n">
        <v>4</v>
      </c>
      <c r="R268" s="1" t="n">
        <v>1</v>
      </c>
      <c r="S268" s="1" t="n">
        <f aca="false">COUNTIF(P268:R268,"&gt;3")</f>
        <v>1</v>
      </c>
    </row>
    <row r="269" customFormat="false" ht="15" hidden="false" customHeight="false" outlineLevel="0" collapsed="false">
      <c r="A269" s="1" t="n">
        <v>265</v>
      </c>
      <c r="B269" s="24" t="s">
        <v>4779</v>
      </c>
      <c r="C269" s="1" t="s">
        <v>2554</v>
      </c>
      <c r="D269" s="32" t="str">
        <f aca="false">VLOOKUP(C269,glavnatablica,3,FALSE())</f>
        <v>Q9NVD7</v>
      </c>
      <c r="E269" s="1" t="s">
        <v>79</v>
      </c>
      <c r="F269" s="1" t="n">
        <v>5</v>
      </c>
      <c r="G269" s="1" t="n">
        <v>2</v>
      </c>
      <c r="H269" s="1" t="n">
        <v>0</v>
      </c>
      <c r="J269" s="1" t="n">
        <v>265</v>
      </c>
      <c r="K269" s="52" t="s">
        <v>4779</v>
      </c>
      <c r="L269" s="1" t="s">
        <v>2554</v>
      </c>
      <c r="M269" s="33" t="s">
        <v>2552</v>
      </c>
      <c r="N269" s="33" t="str">
        <f aca="false">VLOOKUP(L269,glavnatablica,3,FALSE())</f>
        <v>Q9NVD7</v>
      </c>
      <c r="O269" s="1" t="s">
        <v>79</v>
      </c>
      <c r="P269" s="1" t="n">
        <v>5</v>
      </c>
      <c r="Q269" s="1" t="n">
        <v>2</v>
      </c>
      <c r="R269" s="1" t="n">
        <v>0</v>
      </c>
      <c r="S269" s="1" t="n">
        <f aca="false">COUNTIF(P269:R269,"&gt;3")</f>
        <v>1</v>
      </c>
    </row>
    <row r="270" customFormat="false" ht="15" hidden="false" customHeight="false" outlineLevel="0" collapsed="false">
      <c r="A270" s="1" t="n">
        <v>266</v>
      </c>
      <c r="B270" s="24" t="s">
        <v>4785</v>
      </c>
      <c r="C270" s="1" t="s">
        <v>2583</v>
      </c>
      <c r="D270" s="32" t="str">
        <f aca="false">VLOOKUP(C270,glavnatablica,3,FALSE())</f>
        <v>G3V4T5</v>
      </c>
      <c r="E270" s="1" t="s">
        <v>1226</v>
      </c>
      <c r="F270" s="1" t="n">
        <v>3</v>
      </c>
      <c r="G270" s="1" t="n">
        <v>4</v>
      </c>
      <c r="H270" s="1" t="n">
        <v>0</v>
      </c>
      <c r="J270" s="1" t="n">
        <v>266</v>
      </c>
      <c r="K270" s="52" t="s">
        <v>4785</v>
      </c>
      <c r="L270" s="1" t="s">
        <v>2583</v>
      </c>
      <c r="M270" s="33" t="s">
        <v>2583</v>
      </c>
      <c r="N270" s="33" t="str">
        <f aca="false">VLOOKUP(L270,glavnatablica,3,FALSE())</f>
        <v>G3V4T5</v>
      </c>
      <c r="O270" s="1" t="s">
        <v>1226</v>
      </c>
      <c r="P270" s="1" t="n">
        <v>3</v>
      </c>
      <c r="Q270" s="1" t="n">
        <v>4</v>
      </c>
      <c r="R270" s="1" t="n">
        <v>0</v>
      </c>
      <c r="S270" s="1" t="n">
        <f aca="false">COUNTIF(P270:R270,"&gt;3")</f>
        <v>1</v>
      </c>
    </row>
    <row r="271" customFormat="false" ht="15" hidden="false" customHeight="false" outlineLevel="0" collapsed="false">
      <c r="A271" s="1" t="n">
        <v>267</v>
      </c>
      <c r="B271" s="24" t="s">
        <v>4789</v>
      </c>
      <c r="C271" s="1" t="s">
        <v>4788</v>
      </c>
      <c r="D271" s="32" t="str">
        <f aca="false">VLOOKUP(C271,glavnatablica,3,FALSE())</f>
        <v>Q8WUP2</v>
      </c>
      <c r="E271" s="1" t="s">
        <v>784</v>
      </c>
      <c r="F271" s="1" t="n">
        <v>0</v>
      </c>
      <c r="G271" s="1" t="n">
        <v>2</v>
      </c>
      <c r="H271" s="1" t="n">
        <v>6</v>
      </c>
      <c r="J271" s="1" t="n">
        <v>267</v>
      </c>
      <c r="K271" s="52" t="s">
        <v>4789</v>
      </c>
      <c r="L271" s="1" t="s">
        <v>4788</v>
      </c>
      <c r="M271" s="33" t="s">
        <v>2600</v>
      </c>
      <c r="N271" s="33" t="str">
        <f aca="false">VLOOKUP(L271,glavnatablica,3,FALSE())</f>
        <v>Q8WUP2</v>
      </c>
      <c r="O271" s="1" t="s">
        <v>784</v>
      </c>
      <c r="P271" s="1" t="n">
        <v>0</v>
      </c>
      <c r="Q271" s="1" t="n">
        <v>2</v>
      </c>
      <c r="R271" s="1" t="n">
        <v>6</v>
      </c>
      <c r="S271" s="1" t="n">
        <f aca="false">COUNTIF(P271:R271,"&gt;3")</f>
        <v>1</v>
      </c>
    </row>
    <row r="272" customFormat="false" ht="15" hidden="false" customHeight="false" outlineLevel="0" collapsed="false">
      <c r="A272" s="1" t="n">
        <v>268</v>
      </c>
      <c r="B272" s="24" t="s">
        <v>4818</v>
      </c>
      <c r="C272" s="1" t="s">
        <v>2764</v>
      </c>
      <c r="D272" s="32" t="str">
        <f aca="false">VLOOKUP(C272,glavnatablica,3,FALSE())</f>
        <v>P08758</v>
      </c>
      <c r="E272" s="1" t="s">
        <v>412</v>
      </c>
      <c r="F272" s="1" t="n">
        <v>4</v>
      </c>
      <c r="G272" s="1" t="n">
        <v>2</v>
      </c>
      <c r="H272" s="1" t="n">
        <v>0</v>
      </c>
      <c r="J272" s="1" t="n">
        <v>268</v>
      </c>
      <c r="K272" s="52" t="s">
        <v>4818</v>
      </c>
      <c r="L272" s="1" t="s">
        <v>2764</v>
      </c>
      <c r="M272" s="33" t="s">
        <v>2762</v>
      </c>
      <c r="N272" s="33" t="str">
        <f aca="false">VLOOKUP(L272,glavnatablica,3,FALSE())</f>
        <v>P08758</v>
      </c>
      <c r="O272" s="1" t="s">
        <v>412</v>
      </c>
      <c r="P272" s="1" t="n">
        <v>4</v>
      </c>
      <c r="Q272" s="1" t="n">
        <v>2</v>
      </c>
      <c r="R272" s="1" t="n">
        <v>0</v>
      </c>
      <c r="S272" s="1" t="n">
        <f aca="false">COUNTIF(P272:R272,"&gt;3")</f>
        <v>1</v>
      </c>
    </row>
    <row r="273" customFormat="false" ht="15" hidden="false" customHeight="false" outlineLevel="0" collapsed="false">
      <c r="A273" s="1" t="n">
        <v>269</v>
      </c>
      <c r="B273" s="24" t="s">
        <v>4829</v>
      </c>
      <c r="C273" s="1" t="s">
        <v>2830</v>
      </c>
      <c r="D273" s="32" t="str">
        <f aca="false">VLOOKUP(C273,glavnatablica,3,FALSE())</f>
        <v>P78527</v>
      </c>
      <c r="E273" s="1" t="s">
        <v>2827</v>
      </c>
      <c r="F273" s="1" t="n">
        <v>0</v>
      </c>
      <c r="G273" s="1" t="n">
        <v>4</v>
      </c>
      <c r="H273" s="1" t="n">
        <v>0</v>
      </c>
      <c r="J273" s="1" t="n">
        <v>269</v>
      </c>
      <c r="K273" s="52" t="s">
        <v>4829</v>
      </c>
      <c r="L273" s="1" t="s">
        <v>2830</v>
      </c>
      <c r="M273" s="33" t="s">
        <v>2828</v>
      </c>
      <c r="N273" s="33" t="str">
        <f aca="false">VLOOKUP(L273,glavnatablica,3,FALSE())</f>
        <v>P78527</v>
      </c>
      <c r="O273" s="1" t="s">
        <v>2827</v>
      </c>
      <c r="P273" s="1" t="n">
        <v>0</v>
      </c>
      <c r="Q273" s="1" t="n">
        <v>4</v>
      </c>
      <c r="R273" s="1" t="n">
        <v>0</v>
      </c>
      <c r="S273" s="1" t="n">
        <f aca="false">COUNTIF(P273:R273,"&gt;3")</f>
        <v>1</v>
      </c>
    </row>
    <row r="274" customFormat="false" ht="15" hidden="false" customHeight="false" outlineLevel="0" collapsed="false">
      <c r="A274" s="1" t="n">
        <v>270</v>
      </c>
      <c r="B274" s="24" t="s">
        <v>4835</v>
      </c>
      <c r="C274" s="1" t="s">
        <v>4834</v>
      </c>
      <c r="D274" s="32" t="str">
        <f aca="false">VLOOKUP(C274,glavnatablica,3,FALSE())</f>
        <v>P61163</v>
      </c>
      <c r="E274" s="1" t="s">
        <v>712</v>
      </c>
      <c r="F274" s="1" t="n">
        <v>4</v>
      </c>
      <c r="G274" s="1" t="n">
        <v>0</v>
      </c>
      <c r="H274" s="1" t="n">
        <v>0</v>
      </c>
      <c r="J274" s="1" t="n">
        <v>270</v>
      </c>
      <c r="K274" s="52" t="s">
        <v>4835</v>
      </c>
      <c r="L274" s="1" t="s">
        <v>4834</v>
      </c>
      <c r="M274" s="33" t="s">
        <v>2861</v>
      </c>
      <c r="N274" s="33" t="str">
        <f aca="false">VLOOKUP(L274,glavnatablica,3,FALSE())</f>
        <v>P61163</v>
      </c>
      <c r="O274" s="1" t="s">
        <v>712</v>
      </c>
      <c r="P274" s="1" t="n">
        <v>4</v>
      </c>
      <c r="Q274" s="1" t="n">
        <v>0</v>
      </c>
      <c r="R274" s="1" t="n">
        <v>0</v>
      </c>
      <c r="S274" s="1" t="n">
        <f aca="false">COUNTIF(P274:R274,"&gt;3")</f>
        <v>1</v>
      </c>
    </row>
    <row r="275" customFormat="false" ht="15" hidden="false" customHeight="false" outlineLevel="0" collapsed="false">
      <c r="A275" s="1" t="n">
        <v>271</v>
      </c>
      <c r="B275" s="24" t="s">
        <v>4861</v>
      </c>
      <c r="C275" s="1" t="s">
        <v>4860</v>
      </c>
      <c r="D275" s="32" t="str">
        <f aca="false">VLOOKUP(C275,glavnatablica,3,FALSE())</f>
        <v>Q9Y230</v>
      </c>
      <c r="E275" s="1" t="s">
        <v>228</v>
      </c>
      <c r="F275" s="1" t="n">
        <v>4</v>
      </c>
      <c r="G275" s="1" t="n">
        <v>3</v>
      </c>
      <c r="H275" s="1" t="n">
        <v>0</v>
      </c>
      <c r="J275" s="1" t="n">
        <v>271</v>
      </c>
      <c r="K275" s="52" t="s">
        <v>4861</v>
      </c>
      <c r="L275" s="1" t="s">
        <v>4860</v>
      </c>
      <c r="M275" s="33" t="s">
        <v>2968</v>
      </c>
      <c r="N275" s="33" t="str">
        <f aca="false">VLOOKUP(L275,glavnatablica,3,FALSE())</f>
        <v>Q9Y230</v>
      </c>
      <c r="O275" s="1" t="s">
        <v>228</v>
      </c>
      <c r="P275" s="1" t="n">
        <v>4</v>
      </c>
      <c r="Q275" s="1" t="n">
        <v>3</v>
      </c>
      <c r="R275" s="1" t="n">
        <v>0</v>
      </c>
      <c r="S275" s="1" t="n">
        <f aca="false">COUNTIF(P275:R275,"&gt;3")</f>
        <v>1</v>
      </c>
    </row>
    <row r="276" customFormat="false" ht="15" hidden="false" customHeight="false" outlineLevel="0" collapsed="false">
      <c r="A276" s="1" t="n">
        <v>272</v>
      </c>
      <c r="B276" s="24" t="s">
        <v>4989</v>
      </c>
      <c r="C276" s="1" t="s">
        <v>3629</v>
      </c>
      <c r="D276" s="32" t="str">
        <f aca="false">VLOOKUP(C276,glavnatablica,3,FALSE())</f>
        <v>P61221</v>
      </c>
      <c r="E276" s="1" t="s">
        <v>1367</v>
      </c>
      <c r="F276" s="1" t="n">
        <v>0</v>
      </c>
      <c r="G276" s="1" t="n">
        <v>4</v>
      </c>
      <c r="H276" s="1" t="n">
        <v>0</v>
      </c>
      <c r="J276" s="1" t="n">
        <v>272</v>
      </c>
      <c r="K276" s="52" t="s">
        <v>4989</v>
      </c>
      <c r="L276" s="1" t="s">
        <v>3629</v>
      </c>
      <c r="M276" s="33" t="s">
        <v>3627</v>
      </c>
      <c r="N276" s="33" t="str">
        <f aca="false">VLOOKUP(L276,glavnatablica,3,FALSE())</f>
        <v>P61221</v>
      </c>
      <c r="O276" s="1" t="s">
        <v>1367</v>
      </c>
      <c r="P276" s="1" t="n">
        <v>0</v>
      </c>
      <c r="Q276" s="1" t="n">
        <v>4</v>
      </c>
      <c r="R276" s="1" t="n">
        <v>0</v>
      </c>
      <c r="S276" s="1" t="n">
        <f aca="false">COUNTIF(P276:R276,"&gt;3")</f>
        <v>1</v>
      </c>
    </row>
    <row r="277" customFormat="false" ht="15" hidden="false" customHeight="false" outlineLevel="0" collapsed="false">
      <c r="A277" s="1" t="n">
        <v>273</v>
      </c>
      <c r="B277" s="24" t="s">
        <v>4993</v>
      </c>
      <c r="C277" s="1" t="s">
        <v>4992</v>
      </c>
      <c r="D277" s="32" t="str">
        <f aca="false">VLOOKUP(C277,glavnatablica,3,FALSE())</f>
        <v>Q15323</v>
      </c>
      <c r="E277" s="1" t="s">
        <v>496</v>
      </c>
      <c r="F277" s="1" t="n">
        <v>5</v>
      </c>
      <c r="G277" s="1" t="n">
        <v>0</v>
      </c>
      <c r="H277" s="1" t="n">
        <v>0</v>
      </c>
      <c r="J277" s="1" t="n">
        <v>273</v>
      </c>
      <c r="K277" s="52" t="s">
        <v>4993</v>
      </c>
      <c r="L277" s="1" t="s">
        <v>4992</v>
      </c>
      <c r="M277" s="33" t="s">
        <v>3654</v>
      </c>
      <c r="N277" s="33" t="str">
        <f aca="false">VLOOKUP(L277,glavnatablica,3,FALSE())</f>
        <v>Q15323</v>
      </c>
      <c r="O277" s="1" t="s">
        <v>496</v>
      </c>
      <c r="P277" s="1" t="n">
        <v>5</v>
      </c>
      <c r="Q277" s="1" t="n">
        <v>0</v>
      </c>
      <c r="R277" s="1" t="n">
        <v>0</v>
      </c>
      <c r="S277" s="1" t="n">
        <f aca="false">COUNTIF(P277:R277,"&gt;3")</f>
        <v>1</v>
      </c>
    </row>
    <row r="278" customFormat="false" ht="15" hidden="false" customHeight="false" outlineLevel="0" collapsed="false">
      <c r="A278" s="1" t="n">
        <v>274</v>
      </c>
      <c r="B278" s="24" t="s">
        <v>5000</v>
      </c>
      <c r="C278" s="1" t="s">
        <v>3696</v>
      </c>
      <c r="D278" s="32" t="str">
        <f aca="false">VLOOKUP(C278,glavnatablica,3,FALSE())</f>
        <v>O94973</v>
      </c>
      <c r="E278" s="1" t="s">
        <v>3692</v>
      </c>
      <c r="F278" s="1" t="n">
        <v>0</v>
      </c>
      <c r="G278" s="1" t="n">
        <v>4</v>
      </c>
      <c r="H278" s="1" t="n">
        <v>0</v>
      </c>
      <c r="J278" s="1" t="n">
        <v>274</v>
      </c>
      <c r="K278" s="52" t="s">
        <v>5000</v>
      </c>
      <c r="L278" s="1" t="s">
        <v>3696</v>
      </c>
      <c r="M278" s="33" t="s">
        <v>3694</v>
      </c>
      <c r="N278" s="33" t="str">
        <f aca="false">VLOOKUP(L278,glavnatablica,3,FALSE())</f>
        <v>O94973</v>
      </c>
      <c r="O278" s="1" t="s">
        <v>3692</v>
      </c>
      <c r="P278" s="1" t="n">
        <v>0</v>
      </c>
      <c r="Q278" s="1" t="n">
        <v>4</v>
      </c>
      <c r="R278" s="1" t="n">
        <v>0</v>
      </c>
      <c r="S278" s="1" t="n">
        <f aca="false">COUNTIF(P278:R278,"&gt;3")</f>
        <v>1</v>
      </c>
    </row>
    <row r="279" customFormat="false" ht="15" hidden="false" customHeight="false" outlineLevel="0" collapsed="false">
      <c r="A279" s="1" t="n">
        <v>275</v>
      </c>
      <c r="B279" s="24" t="s">
        <v>5025</v>
      </c>
      <c r="C279" s="1" t="s">
        <v>3824</v>
      </c>
      <c r="D279" s="32" t="str">
        <f aca="false">VLOOKUP(C279,glavnatablica,3,FALSE())</f>
        <v>E9PMV1</v>
      </c>
      <c r="E279" s="1" t="s">
        <v>3433</v>
      </c>
      <c r="F279" s="1" t="n">
        <v>0</v>
      </c>
      <c r="G279" s="1" t="n">
        <v>0</v>
      </c>
      <c r="H279" s="1" t="n">
        <v>32</v>
      </c>
      <c r="J279" s="1" t="n">
        <v>275</v>
      </c>
      <c r="K279" s="52" t="s">
        <v>5025</v>
      </c>
      <c r="L279" s="1" t="s">
        <v>3824</v>
      </c>
      <c r="M279" s="33" t="s">
        <v>3824</v>
      </c>
      <c r="N279" s="33" t="str">
        <f aca="false">VLOOKUP(L279,glavnatablica,3,FALSE())</f>
        <v>E9PMV1</v>
      </c>
      <c r="O279" s="1" t="s">
        <v>3433</v>
      </c>
      <c r="P279" s="1" t="n">
        <v>0</v>
      </c>
      <c r="Q279" s="1" t="n">
        <v>0</v>
      </c>
      <c r="R279" s="1" t="n">
        <v>32</v>
      </c>
      <c r="S279" s="1" t="n">
        <f aca="false">COUNTIF(P279:R279,"&gt;3")</f>
        <v>1</v>
      </c>
    </row>
    <row r="280" customFormat="false" ht="15" hidden="false" customHeight="false" outlineLevel="0" collapsed="false">
      <c r="A280" s="1" t="n">
        <v>276</v>
      </c>
      <c r="B280" s="24" t="s">
        <v>5069</v>
      </c>
      <c r="C280" s="1" t="s">
        <v>5068</v>
      </c>
      <c r="D280" s="32" t="str">
        <f aca="false">VLOOKUP(C280,glavnatablica,3,FALSE())</f>
        <v>P62140</v>
      </c>
      <c r="E280" s="1" t="s">
        <v>879</v>
      </c>
      <c r="F280" s="1" t="n">
        <v>8</v>
      </c>
      <c r="G280" s="1" t="n">
        <v>0</v>
      </c>
      <c r="H280" s="1" t="n">
        <v>0</v>
      </c>
      <c r="J280" s="1" t="n">
        <v>276</v>
      </c>
      <c r="K280" s="52" t="s">
        <v>5069</v>
      </c>
      <c r="L280" s="1" t="s">
        <v>5068</v>
      </c>
      <c r="M280" s="33" t="s">
        <v>4057</v>
      </c>
      <c r="N280" s="33" t="str">
        <f aca="false">VLOOKUP(L280,glavnatablica,3,FALSE())</f>
        <v>P62140</v>
      </c>
      <c r="O280" s="1" t="s">
        <v>879</v>
      </c>
      <c r="P280" s="1" t="n">
        <v>8</v>
      </c>
      <c r="Q280" s="1" t="n">
        <v>0</v>
      </c>
      <c r="R280" s="1" t="n">
        <v>0</v>
      </c>
      <c r="S280" s="1" t="n">
        <f aca="false">COUNTIF(P280:R280,"&gt;3")</f>
        <v>1</v>
      </c>
    </row>
    <row r="281" customFormat="false" ht="15" hidden="false" customHeight="false" outlineLevel="0" collapsed="false">
      <c r="A281" s="1" t="n">
        <v>277</v>
      </c>
      <c r="B281" s="24" t="s">
        <v>262</v>
      </c>
      <c r="C281" s="1" t="s">
        <v>4170</v>
      </c>
      <c r="D281" s="32" t="str">
        <f aca="false">VLOOKUP(C281,glavnatablica,3,FALSE())</f>
        <v>B2R6L0</v>
      </c>
      <c r="E281" s="1" t="s">
        <v>259</v>
      </c>
      <c r="F281" s="1" t="n">
        <v>0</v>
      </c>
      <c r="G281" s="1" t="n">
        <v>0</v>
      </c>
      <c r="H281" s="1" t="n">
        <v>27</v>
      </c>
      <c r="J281" s="1" t="n">
        <v>277</v>
      </c>
      <c r="K281" s="52" t="s">
        <v>262</v>
      </c>
      <c r="L281" s="1" t="s">
        <v>4170</v>
      </c>
      <c r="M281" s="33" t="s">
        <v>4170</v>
      </c>
      <c r="N281" s="33" t="str">
        <f aca="false">VLOOKUP(L281,glavnatablica,3,FALSE())</f>
        <v>B2R6L0</v>
      </c>
      <c r="O281" s="1" t="s">
        <v>259</v>
      </c>
      <c r="P281" s="1" t="n">
        <v>0</v>
      </c>
      <c r="Q281" s="1" t="n">
        <v>0</v>
      </c>
      <c r="R281" s="1" t="n">
        <v>27</v>
      </c>
      <c r="S281" s="1" t="n">
        <f aca="false">COUNTIF(P281:R281,"&gt;3")</f>
        <v>1</v>
      </c>
    </row>
    <row r="282" customFormat="false" ht="15" hidden="false" customHeight="false" outlineLevel="0" collapsed="false">
      <c r="A282" s="1" t="n">
        <v>278</v>
      </c>
      <c r="B282" s="24" t="s">
        <v>5102</v>
      </c>
      <c r="C282" s="1" t="s">
        <v>5101</v>
      </c>
      <c r="D282" s="32" t="str">
        <f aca="false">VLOOKUP(C282,glavnatablica,3,FALSE())</f>
        <v>Q9Y281</v>
      </c>
      <c r="E282" s="1" t="s">
        <v>1565</v>
      </c>
      <c r="F282" s="1" t="n">
        <v>5</v>
      </c>
      <c r="G282" s="1" t="n">
        <v>0</v>
      </c>
      <c r="H282" s="1" t="n">
        <v>0</v>
      </c>
      <c r="J282" s="1" t="n">
        <v>278</v>
      </c>
      <c r="K282" s="52" t="s">
        <v>5102</v>
      </c>
      <c r="L282" s="1" t="s">
        <v>5101</v>
      </c>
      <c r="M282" s="33" t="s">
        <v>4243</v>
      </c>
      <c r="N282" s="33" t="str">
        <f aca="false">VLOOKUP(L282,glavnatablica,3,FALSE())</f>
        <v>Q9Y281</v>
      </c>
      <c r="O282" s="1" t="s">
        <v>1565</v>
      </c>
      <c r="P282" s="1" t="n">
        <v>5</v>
      </c>
      <c r="Q282" s="1" t="n">
        <v>0</v>
      </c>
      <c r="R282" s="1" t="n">
        <v>0</v>
      </c>
      <c r="S282" s="1" t="n">
        <f aca="false">COUNTIF(P282:R282,"&gt;3")</f>
        <v>1</v>
      </c>
    </row>
  </sheetData>
  <mergeCells count="2">
    <mergeCell ref="F3:H3"/>
    <mergeCell ref="P3:R3"/>
  </mergeCells>
  <conditionalFormatting sqref="B5:B282">
    <cfRule type="expression" priority="2" aboveAverage="0" equalAverage="0" bottom="0" percent="0" rank="0" text="" dxfId="1">
      <formula>AND(COUNTIF($B$5:$B$282,B5)&gt;1,NOT(ISBLANK(B5)))</formula>
    </cfRule>
  </conditionalFormatting>
  <conditionalFormatting sqref="K5:K282">
    <cfRule type="expression" priority="3" aboveAverage="0" equalAverage="0" bottom="0" percent="0" rank="0" text="" dxfId="2">
      <formula>AND(COUNTIF($K$5:$K$282,K5)&gt;1,NOT(ISBLANK(K5)))</formula>
    </cfRule>
  </conditionalFormatting>
  <conditionalFormatting sqref="M109">
    <cfRule type="expression" priority="4" aboveAverage="0" equalAverage="0" bottom="0" percent="0" rank="0" text="" dxfId="3">
      <formula>AND(COUNTIF($M$109:$M$109,M109)&gt;1,NOT(ISBLANK(M10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35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6" ySplit="4" topLeftCell="G5" activePane="bottomRight" state="frozen"/>
      <selection pane="topLeft" activeCell="A1" activeCellId="0" sqref="A1"/>
      <selection pane="topRight" activeCell="G1" activeCellId="0" sqref="G1"/>
      <selection pane="bottomLeft" activeCell="A5" activeCellId="0" sqref="A5"/>
      <selection pane="bottomRight" activeCell="S22" activeCellId="0" sqref="S22:S27"/>
    </sheetView>
  </sheetViews>
  <sheetFormatPr defaultColWidth="8.96484375" defaultRowHeight="15" zeroHeight="false" outlineLevelRow="0" outlineLevelCol="0"/>
  <cols>
    <col collapsed="false" customWidth="true" hidden="false" outlineLevel="0" max="3" min="3" style="1" width="21.7"/>
    <col collapsed="false" customWidth="true" hidden="false" outlineLevel="0" max="5" min="4" style="1" width="18.14"/>
    <col collapsed="false" customWidth="true" hidden="false" outlineLevel="0" max="6" min="6" style="1" width="21.7"/>
    <col collapsed="false" customWidth="true" hidden="false" outlineLevel="0" max="8" min="7" style="1" width="12.42"/>
    <col collapsed="false" customWidth="true" hidden="false" outlineLevel="0" max="9" min="9" style="1" width="12.14"/>
    <col collapsed="false" customWidth="true" hidden="false" outlineLevel="0" max="10" min="10" style="1" width="11.28"/>
    <col collapsed="false" customWidth="true" hidden="false" outlineLevel="0" max="11" min="11" style="1" width="12.56"/>
    <col collapsed="false" customWidth="true" hidden="false" outlineLevel="0" max="12" min="12" style="1" width="10.85"/>
    <col collapsed="false" customWidth="true" hidden="false" outlineLevel="0" max="14" min="14" style="57" width="9.14"/>
    <col collapsed="false" customWidth="true" hidden="false" outlineLevel="0" max="15" min="15" style="34" width="9.56"/>
    <col collapsed="false" customWidth="true" hidden="false" outlineLevel="0" max="16" min="16" style="57" width="9.14"/>
    <col collapsed="false" customWidth="true" hidden="false" outlineLevel="0" max="17" min="17" style="1" width="20.41"/>
    <col collapsed="false" customWidth="true" hidden="false" outlineLevel="0" max="19" min="19" style="1" width="21.84"/>
    <col collapsed="false" customWidth="true" hidden="false" outlineLevel="0" max="20" min="20" style="1" width="20.85"/>
    <col collapsed="false" customWidth="true" hidden="false" outlineLevel="0" max="26" min="26" style="1" width="22.56"/>
    <col collapsed="false" customWidth="true" hidden="false" outlineLevel="0" max="27" min="27" style="1" width="21.7"/>
    <col collapsed="false" customWidth="true" hidden="false" outlineLevel="0" max="29" min="29" style="58" width="9.14"/>
    <col collapsed="false" customWidth="true" hidden="false" outlineLevel="0" max="33" min="33" style="1" width="21.42"/>
    <col collapsed="false" customWidth="true" hidden="false" outlineLevel="0" max="34" min="34" style="1" width="21.84"/>
    <col collapsed="false" customWidth="true" hidden="false" outlineLevel="0" max="35" min="35" style="58" width="9.14"/>
    <col collapsed="false" customWidth="true" hidden="false" outlineLevel="0" max="36" min="36" style="59" width="9.14"/>
  </cols>
  <sheetData>
    <row r="1" customFormat="false" ht="21.75" hidden="false" customHeight="true" outlineLevel="0" collapsed="false">
      <c r="A1" s="13" t="s">
        <v>5373</v>
      </c>
      <c r="B1" s="60"/>
      <c r="Q1" s="61"/>
      <c r="R1" s="61"/>
    </row>
    <row r="2" customFormat="false" ht="22.5" hidden="false" customHeight="true" outlineLevel="0" collapsed="false">
      <c r="A2" s="13"/>
      <c r="B2" s="60"/>
      <c r="Q2" s="61"/>
      <c r="R2" s="61"/>
      <c r="AG2" s="62" t="s">
        <v>5374</v>
      </c>
    </row>
    <row r="3" customFormat="false" ht="54" hidden="false" customHeight="true" outlineLevel="0" collapsed="false">
      <c r="A3" s="1" t="s">
        <v>5375</v>
      </c>
      <c r="B3" s="60"/>
      <c r="C3" s="60"/>
      <c r="D3" s="60"/>
      <c r="E3" s="60"/>
      <c r="F3" s="60"/>
      <c r="G3" s="63" t="s">
        <v>5121</v>
      </c>
      <c r="H3" s="63"/>
      <c r="I3" s="63"/>
      <c r="J3" s="63"/>
      <c r="K3" s="63"/>
      <c r="L3" s="63"/>
      <c r="M3" s="64" t="s">
        <v>5376</v>
      </c>
      <c r="N3" s="64"/>
      <c r="O3" s="64"/>
      <c r="P3" s="64"/>
      <c r="Q3" s="65"/>
      <c r="R3" s="61" t="s">
        <v>5377</v>
      </c>
      <c r="S3" s="66" t="s">
        <v>5378</v>
      </c>
      <c r="T3" s="66"/>
      <c r="U3" s="66"/>
      <c r="V3" s="66"/>
      <c r="W3" s="66"/>
      <c r="X3" s="66"/>
      <c r="Y3" s="67"/>
      <c r="Z3" s="68" t="s">
        <v>5379</v>
      </c>
      <c r="AA3" s="68"/>
      <c r="AB3" s="68"/>
      <c r="AC3" s="68"/>
      <c r="AD3" s="68"/>
      <c r="AE3" s="68"/>
      <c r="AF3" s="60"/>
      <c r="AG3" s="69" t="s">
        <v>5380</v>
      </c>
      <c r="AH3" s="69"/>
      <c r="AI3" s="69"/>
      <c r="AJ3" s="69"/>
      <c r="AK3" s="69"/>
      <c r="AL3" s="69"/>
    </row>
    <row r="4" customFormat="false" ht="46.5" hidden="false" customHeight="true" outlineLevel="0" collapsed="false">
      <c r="B4" s="70" t="s">
        <v>47</v>
      </c>
      <c r="C4" s="71" t="s">
        <v>5381</v>
      </c>
      <c r="D4" s="70" t="s">
        <v>51</v>
      </c>
      <c r="E4" s="70" t="s">
        <v>4305</v>
      </c>
      <c r="F4" s="18" t="s">
        <v>4303</v>
      </c>
      <c r="G4" s="21" t="s">
        <v>4307</v>
      </c>
      <c r="H4" s="21" t="s">
        <v>4307</v>
      </c>
      <c r="I4" s="21" t="s">
        <v>4307</v>
      </c>
      <c r="J4" s="22" t="s">
        <v>4308</v>
      </c>
      <c r="K4" s="22" t="s">
        <v>4308</v>
      </c>
      <c r="L4" s="22" t="s">
        <v>4308</v>
      </c>
      <c r="M4" s="71" t="s">
        <v>5382</v>
      </c>
      <c r="N4" s="72" t="s">
        <v>5383</v>
      </c>
      <c r="O4" s="73" t="s">
        <v>5384</v>
      </c>
      <c r="P4" s="72" t="s">
        <v>5385</v>
      </c>
      <c r="Q4" s="65"/>
      <c r="R4" s="65"/>
      <c r="S4" s="17" t="s">
        <v>5127</v>
      </c>
      <c r="T4" s="17" t="s">
        <v>5386</v>
      </c>
      <c r="U4" s="17" t="s">
        <v>5129</v>
      </c>
      <c r="V4" s="17" t="s">
        <v>5130</v>
      </c>
      <c r="W4" s="17" t="s">
        <v>5131</v>
      </c>
      <c r="X4" s="17" t="s">
        <v>5132</v>
      </c>
      <c r="Y4" s="67"/>
      <c r="Z4" s="44" t="s">
        <v>5127</v>
      </c>
      <c r="AA4" s="44" t="s">
        <v>5386</v>
      </c>
      <c r="AB4" s="44" t="s">
        <v>5129</v>
      </c>
      <c r="AC4" s="45" t="s">
        <v>5130</v>
      </c>
      <c r="AD4" s="44" t="s">
        <v>5131</v>
      </c>
      <c r="AE4" s="44" t="s">
        <v>5132</v>
      </c>
      <c r="AF4" s="3"/>
      <c r="AG4" s="44" t="s">
        <v>5127</v>
      </c>
      <c r="AH4" s="44" t="s">
        <v>5386</v>
      </c>
      <c r="AI4" s="45" t="s">
        <v>5129</v>
      </c>
      <c r="AJ4" s="74" t="s">
        <v>5130</v>
      </c>
      <c r="AK4" s="44" t="s">
        <v>5131</v>
      </c>
      <c r="AL4" s="44" t="s">
        <v>5132</v>
      </c>
    </row>
    <row r="5" customFormat="false" ht="15" hidden="false" customHeight="true" outlineLevel="0" collapsed="false">
      <c r="A5" s="75" t="s">
        <v>5387</v>
      </c>
      <c r="B5" s="1" t="n">
        <v>1</v>
      </c>
      <c r="C5" s="1" t="s">
        <v>3703</v>
      </c>
      <c r="D5" s="1" t="s">
        <v>5001</v>
      </c>
      <c r="E5" s="1" t="s">
        <v>3706</v>
      </c>
      <c r="F5" s="1" t="s">
        <v>5002</v>
      </c>
      <c r="G5" s="58" t="n">
        <v>0</v>
      </c>
      <c r="H5" s="58" t="n">
        <v>0</v>
      </c>
      <c r="I5" s="58" t="n">
        <v>0</v>
      </c>
      <c r="J5" s="58" t="n">
        <v>15</v>
      </c>
      <c r="K5" s="58" t="n">
        <v>18</v>
      </c>
      <c r="L5" s="58" t="n">
        <v>0</v>
      </c>
      <c r="M5" s="1" t="n">
        <v>2.66</v>
      </c>
      <c r="N5" s="76" t="n">
        <f aca="false">EXP(M5)</f>
        <v>14.2962890986776</v>
      </c>
      <c r="O5" s="77" t="n">
        <v>0.024702</v>
      </c>
      <c r="P5" s="57" t="n">
        <f aca="false">-LOG(O5,10)</f>
        <v>1.60726788261887</v>
      </c>
      <c r="Q5" s="7" t="s">
        <v>5388</v>
      </c>
      <c r="S5" s="1" t="s">
        <v>5134</v>
      </c>
      <c r="T5" s="1" t="s">
        <v>5156</v>
      </c>
      <c r="U5" s="1" t="n">
        <v>6</v>
      </c>
      <c r="V5" s="59" t="n">
        <v>66.7</v>
      </c>
      <c r="W5" s="34" t="n">
        <v>0.0001</v>
      </c>
      <c r="X5" s="78" t="n">
        <v>0.0022</v>
      </c>
      <c r="Z5" s="1" t="s">
        <v>5134</v>
      </c>
      <c r="AA5" s="1" t="s">
        <v>5138</v>
      </c>
      <c r="AB5" s="1" t="n">
        <v>65</v>
      </c>
      <c r="AC5" s="58" t="n">
        <v>42.8</v>
      </c>
      <c r="AD5" s="34" t="n">
        <v>5.2E-067</v>
      </c>
      <c r="AE5" s="78" t="n">
        <v>1.6E-064</v>
      </c>
      <c r="AG5" s="1" t="s">
        <v>5134</v>
      </c>
      <c r="AH5" s="1" t="s">
        <v>5138</v>
      </c>
      <c r="AI5" s="58" t="n">
        <v>44</v>
      </c>
      <c r="AJ5" s="58" t="n">
        <v>39.6</v>
      </c>
      <c r="AK5" s="34" t="n">
        <v>3.4E-043</v>
      </c>
      <c r="AL5" s="34" t="n">
        <v>8.3E-041</v>
      </c>
    </row>
    <row r="6" customFormat="false" ht="15" hidden="false" customHeight="false" outlineLevel="0" collapsed="false">
      <c r="A6" s="75"/>
      <c r="B6" s="1" t="n">
        <v>2</v>
      </c>
      <c r="C6" s="1" t="s">
        <v>2866</v>
      </c>
      <c r="D6" s="1" t="s">
        <v>4836</v>
      </c>
      <c r="E6" s="1" t="s">
        <v>2869</v>
      </c>
      <c r="F6" s="1" t="s">
        <v>4837</v>
      </c>
      <c r="G6" s="58" t="n">
        <v>0</v>
      </c>
      <c r="H6" s="58" t="n">
        <v>0</v>
      </c>
      <c r="I6" s="58" t="n">
        <v>0</v>
      </c>
      <c r="J6" s="58" t="n">
        <v>14</v>
      </c>
      <c r="K6" s="58" t="n">
        <v>9</v>
      </c>
      <c r="L6" s="58" t="n">
        <v>0</v>
      </c>
      <c r="M6" s="1" t="n">
        <v>2.227</v>
      </c>
      <c r="N6" s="76" t="n">
        <f aca="false">EXP(M6)</f>
        <v>9.27200828882446</v>
      </c>
      <c r="O6" s="77" t="n">
        <v>0.01184</v>
      </c>
      <c r="P6" s="57" t="n">
        <f aca="false">-LOG(O6,10)</f>
        <v>1.9266482976131</v>
      </c>
      <c r="S6" s="1" t="s">
        <v>5134</v>
      </c>
      <c r="T6" s="1" t="s">
        <v>5142</v>
      </c>
      <c r="U6" s="1" t="n">
        <v>4</v>
      </c>
      <c r="V6" s="59" t="n">
        <v>44.4</v>
      </c>
      <c r="W6" s="34" t="n">
        <v>0.00022</v>
      </c>
      <c r="X6" s="78" t="n">
        <v>0.0022</v>
      </c>
      <c r="Z6" s="1" t="s">
        <v>5134</v>
      </c>
      <c r="AA6" s="1" t="s">
        <v>5140</v>
      </c>
      <c r="AB6" s="1" t="n">
        <v>55</v>
      </c>
      <c r="AC6" s="58" t="n">
        <v>36.2</v>
      </c>
      <c r="AD6" s="34" t="n">
        <v>2.4E-056</v>
      </c>
      <c r="AE6" s="78" t="n">
        <v>3.7E-054</v>
      </c>
      <c r="AG6" s="1" t="s">
        <v>5134</v>
      </c>
      <c r="AH6" s="1" t="s">
        <v>5140</v>
      </c>
      <c r="AI6" s="58" t="n">
        <v>41</v>
      </c>
      <c r="AJ6" s="58" t="n">
        <v>36.9</v>
      </c>
      <c r="AK6" s="34" t="n">
        <v>4E-042</v>
      </c>
      <c r="AL6" s="34" t="n">
        <v>4.9E-040</v>
      </c>
    </row>
    <row r="7" customFormat="false" ht="15" hidden="false" customHeight="false" outlineLevel="0" collapsed="false">
      <c r="A7" s="75"/>
      <c r="B7" s="1" t="n">
        <v>3</v>
      </c>
      <c r="C7" s="1" t="s">
        <v>454</v>
      </c>
      <c r="D7" s="1" t="s">
        <v>457</v>
      </c>
      <c r="E7" s="1" t="s">
        <v>457</v>
      </c>
      <c r="F7" s="1" t="s">
        <v>4381</v>
      </c>
      <c r="G7" s="58" t="n">
        <v>2</v>
      </c>
      <c r="H7" s="58" t="n">
        <v>4</v>
      </c>
      <c r="I7" s="58" t="n">
        <v>4</v>
      </c>
      <c r="J7" s="58" t="n">
        <v>17</v>
      </c>
      <c r="K7" s="58" t="n">
        <v>9</v>
      </c>
      <c r="L7" s="58" t="n">
        <v>28</v>
      </c>
      <c r="M7" s="1" t="n">
        <v>1.717</v>
      </c>
      <c r="N7" s="76" t="n">
        <f aca="false">EXP(M7)</f>
        <v>5.56779998414977</v>
      </c>
      <c r="O7" s="77" t="n">
        <v>3.3E-005</v>
      </c>
      <c r="P7" s="57" t="n">
        <f aca="false">-LOG(O7,10)</f>
        <v>4.48148606012211</v>
      </c>
      <c r="S7" s="1" t="s">
        <v>5134</v>
      </c>
      <c r="T7" s="1" t="s">
        <v>5136</v>
      </c>
      <c r="U7" s="1" t="n">
        <v>7</v>
      </c>
      <c r="V7" s="59" t="n">
        <v>77.8</v>
      </c>
      <c r="W7" s="34" t="n">
        <v>0.00028</v>
      </c>
      <c r="X7" s="78" t="n">
        <v>0.0022</v>
      </c>
      <c r="Z7" s="1" t="s">
        <v>5134</v>
      </c>
      <c r="AA7" s="1" t="s">
        <v>5136</v>
      </c>
      <c r="AB7" s="1" t="n">
        <v>104</v>
      </c>
      <c r="AC7" s="58" t="n">
        <v>68.4</v>
      </c>
      <c r="AD7" s="34" t="n">
        <v>1.4E-048</v>
      </c>
      <c r="AE7" s="78" t="n">
        <v>1.5E-046</v>
      </c>
      <c r="AG7" s="1" t="s">
        <v>5134</v>
      </c>
      <c r="AH7" s="1" t="s">
        <v>5136</v>
      </c>
      <c r="AI7" s="58" t="n">
        <v>74</v>
      </c>
      <c r="AJ7" s="58" t="n">
        <v>66.7</v>
      </c>
      <c r="AK7" s="34" t="n">
        <v>1.5E-033</v>
      </c>
      <c r="AL7" s="34" t="n">
        <v>1.2E-031</v>
      </c>
    </row>
    <row r="8" customFormat="false" ht="15" hidden="false" customHeight="false" outlineLevel="0" collapsed="false">
      <c r="A8" s="75"/>
      <c r="B8" s="1" t="n">
        <v>4</v>
      </c>
      <c r="C8" s="1" t="s">
        <v>252</v>
      </c>
      <c r="D8" s="1" t="s">
        <v>4344</v>
      </c>
      <c r="E8" s="1" t="s">
        <v>256</v>
      </c>
      <c r="F8" s="1" t="s">
        <v>4345</v>
      </c>
      <c r="G8" s="58" t="n">
        <v>27</v>
      </c>
      <c r="H8" s="58" t="n">
        <v>23</v>
      </c>
      <c r="I8" s="58" t="n">
        <v>9</v>
      </c>
      <c r="J8" s="58" t="n">
        <v>55</v>
      </c>
      <c r="K8" s="58" t="n">
        <v>45</v>
      </c>
      <c r="L8" s="58" t="n">
        <v>24</v>
      </c>
      <c r="M8" s="1" t="n">
        <v>0.807</v>
      </c>
      <c r="N8" s="76" t="n">
        <f aca="false">EXP(M8)</f>
        <v>2.24117436819438</v>
      </c>
      <c r="O8" s="77" t="n">
        <v>3E-006</v>
      </c>
      <c r="P8" s="57" t="n">
        <f aca="false">-LOG(O8,10)</f>
        <v>5.52287874528034</v>
      </c>
      <c r="S8" s="1" t="s">
        <v>5134</v>
      </c>
      <c r="T8" s="1" t="s">
        <v>5200</v>
      </c>
      <c r="U8" s="1" t="n">
        <v>3</v>
      </c>
      <c r="V8" s="59" t="n">
        <v>33.3</v>
      </c>
      <c r="W8" s="34" t="n">
        <v>0.0057</v>
      </c>
      <c r="X8" s="78" t="n">
        <v>0.033</v>
      </c>
      <c r="Z8" s="1" t="s">
        <v>5134</v>
      </c>
      <c r="AA8" s="1" t="s">
        <v>5148</v>
      </c>
      <c r="AB8" s="1" t="n">
        <v>23</v>
      </c>
      <c r="AC8" s="58" t="n">
        <v>15.1</v>
      </c>
      <c r="AD8" s="34" t="n">
        <v>2E-032</v>
      </c>
      <c r="AE8" s="78" t="n">
        <v>1.6E-030</v>
      </c>
      <c r="AG8" s="1" t="s">
        <v>5134</v>
      </c>
      <c r="AH8" s="1" t="s">
        <v>5148</v>
      </c>
      <c r="AI8" s="58" t="n">
        <v>19</v>
      </c>
      <c r="AJ8" s="58" t="n">
        <v>17.1</v>
      </c>
      <c r="AK8" s="34" t="n">
        <v>2.1E-027</v>
      </c>
      <c r="AL8" s="34" t="n">
        <v>1.3E-025</v>
      </c>
    </row>
    <row r="9" customFormat="false" ht="15" hidden="false" customHeight="false" outlineLevel="0" collapsed="false">
      <c r="A9" s="75"/>
      <c r="B9" s="1" t="n">
        <v>5</v>
      </c>
      <c r="C9" s="1" t="s">
        <v>404</v>
      </c>
      <c r="D9" s="1" t="s">
        <v>408</v>
      </c>
      <c r="E9" s="1" t="s">
        <v>408</v>
      </c>
      <c r="F9" s="1" t="s">
        <v>4372</v>
      </c>
      <c r="G9" s="58" t="n">
        <v>10</v>
      </c>
      <c r="H9" s="58" t="n">
        <v>12</v>
      </c>
      <c r="I9" s="58" t="n">
        <v>12</v>
      </c>
      <c r="J9" s="58" t="n">
        <v>25</v>
      </c>
      <c r="K9" s="58" t="n">
        <v>15</v>
      </c>
      <c r="L9" s="58" t="n">
        <v>26</v>
      </c>
      <c r="M9" s="1" t="n">
        <v>0.717</v>
      </c>
      <c r="N9" s="76" t="n">
        <f aca="false">EXP(M9)</f>
        <v>2.04827914672338</v>
      </c>
      <c r="O9" s="53" t="n">
        <v>0.102044</v>
      </c>
      <c r="P9" s="57" t="n">
        <f aca="false">-LOG(O9,10)</f>
        <v>0.991212525916035</v>
      </c>
      <c r="S9" s="1" t="s">
        <v>5134</v>
      </c>
      <c r="T9" s="1" t="s">
        <v>5146</v>
      </c>
      <c r="U9" s="1" t="n">
        <v>5</v>
      </c>
      <c r="V9" s="59" t="n">
        <v>55.6</v>
      </c>
      <c r="W9" s="34" t="n">
        <v>0.0099</v>
      </c>
      <c r="X9" s="78" t="n">
        <v>0.046</v>
      </c>
      <c r="Z9" s="1" t="s">
        <v>5134</v>
      </c>
      <c r="AA9" s="1" t="s">
        <v>5144</v>
      </c>
      <c r="AB9" s="1" t="n">
        <v>92</v>
      </c>
      <c r="AC9" s="58" t="n">
        <v>60.5</v>
      </c>
      <c r="AD9" s="34" t="n">
        <v>9.5E-031</v>
      </c>
      <c r="AE9" s="78" t="n">
        <v>5.8E-029</v>
      </c>
      <c r="AG9" s="1" t="s">
        <v>5134</v>
      </c>
      <c r="AH9" s="1" t="s">
        <v>5150</v>
      </c>
      <c r="AI9" s="58" t="n">
        <v>25</v>
      </c>
      <c r="AJ9" s="58" t="n">
        <v>22.5</v>
      </c>
      <c r="AK9" s="34" t="n">
        <v>8.4E-024</v>
      </c>
      <c r="AL9" s="34" t="n">
        <v>4.1E-022</v>
      </c>
    </row>
    <row r="10" customFormat="false" ht="15" hidden="false" customHeight="true" outlineLevel="0" collapsed="false">
      <c r="A10" s="75" t="s">
        <v>5389</v>
      </c>
      <c r="B10" s="1" t="n">
        <v>6</v>
      </c>
      <c r="C10" s="7" t="s">
        <v>179</v>
      </c>
      <c r="D10" s="7" t="s">
        <v>183</v>
      </c>
      <c r="E10" s="7" t="s">
        <v>183</v>
      </c>
      <c r="F10" s="7" t="s">
        <v>4332</v>
      </c>
      <c r="G10" s="79" t="n">
        <v>33</v>
      </c>
      <c r="H10" s="79" t="n">
        <v>39</v>
      </c>
      <c r="I10" s="79" t="n">
        <v>35</v>
      </c>
      <c r="J10" s="79" t="n">
        <v>47</v>
      </c>
      <c r="K10" s="79" t="n">
        <v>42</v>
      </c>
      <c r="L10" s="79" t="n">
        <v>77</v>
      </c>
      <c r="M10" s="7" t="n">
        <v>0.48</v>
      </c>
      <c r="N10" s="80" t="n">
        <f aca="false">EXP(M10)</f>
        <v>1.61607440219289</v>
      </c>
      <c r="O10" s="81" t="n">
        <v>0.011855</v>
      </c>
      <c r="P10" s="82" t="n">
        <f aca="false">-LOG(O10,10)</f>
        <v>1.92609844168579</v>
      </c>
      <c r="Q10" s="7" t="s">
        <v>5390</v>
      </c>
      <c r="S10" s="7" t="s">
        <v>5134</v>
      </c>
      <c r="T10" s="7" t="s">
        <v>5208</v>
      </c>
      <c r="U10" s="7" t="n">
        <v>4</v>
      </c>
      <c r="V10" s="83" t="n">
        <v>44.4</v>
      </c>
      <c r="W10" s="84" t="n">
        <v>0.027</v>
      </c>
      <c r="X10" s="84" t="n">
        <v>0.11</v>
      </c>
      <c r="Z10" s="1" t="s">
        <v>5134</v>
      </c>
      <c r="AA10" s="1" t="s">
        <v>5150</v>
      </c>
      <c r="AB10" s="1" t="n">
        <v>31</v>
      </c>
      <c r="AC10" s="58" t="n">
        <v>20.4</v>
      </c>
      <c r="AD10" s="34" t="n">
        <v>3.1E-028</v>
      </c>
      <c r="AE10" s="78" t="n">
        <v>1.6E-026</v>
      </c>
      <c r="AG10" s="1" t="s">
        <v>5134</v>
      </c>
      <c r="AH10" s="1" t="s">
        <v>5144</v>
      </c>
      <c r="AI10" s="58" t="n">
        <v>65</v>
      </c>
      <c r="AJ10" s="58" t="n">
        <v>58.6</v>
      </c>
      <c r="AK10" s="34" t="n">
        <v>6.7E-021</v>
      </c>
      <c r="AL10" s="34" t="n">
        <v>2.7E-019</v>
      </c>
    </row>
    <row r="11" customFormat="false" ht="15" hidden="false" customHeight="false" outlineLevel="0" collapsed="false">
      <c r="A11" s="75"/>
      <c r="B11" s="1" t="n">
        <v>7</v>
      </c>
      <c r="C11" s="1" t="s">
        <v>192</v>
      </c>
      <c r="D11" s="1" t="s">
        <v>193</v>
      </c>
      <c r="E11" s="1" t="s">
        <v>195</v>
      </c>
      <c r="F11" s="1" t="s">
        <v>4333</v>
      </c>
      <c r="G11" s="58" t="n">
        <v>52</v>
      </c>
      <c r="H11" s="58" t="n">
        <v>39</v>
      </c>
      <c r="I11" s="58" t="n">
        <v>28</v>
      </c>
      <c r="J11" s="58" t="n">
        <v>67</v>
      </c>
      <c r="K11" s="58" t="n">
        <v>75</v>
      </c>
      <c r="L11" s="58" t="n">
        <v>41</v>
      </c>
      <c r="M11" s="1" t="n">
        <v>0.475</v>
      </c>
      <c r="N11" s="76" t="n">
        <f aca="false">EXP(M11)</f>
        <v>1.60801419748578</v>
      </c>
      <c r="O11" s="77" t="n">
        <v>0.006771</v>
      </c>
      <c r="P11" s="57" t="n">
        <f aca="false">-LOG(O11,10)</f>
        <v>2.16934718620258</v>
      </c>
      <c r="S11" s="1" t="s">
        <v>5134</v>
      </c>
      <c r="T11" s="1" t="s">
        <v>5241</v>
      </c>
      <c r="U11" s="1" t="n">
        <v>2</v>
      </c>
      <c r="V11" s="59" t="n">
        <v>22.2</v>
      </c>
      <c r="W11" s="34" t="n">
        <v>0.034</v>
      </c>
      <c r="X11" s="34" t="n">
        <v>0.11</v>
      </c>
      <c r="Z11" s="1" t="s">
        <v>5134</v>
      </c>
      <c r="AA11" s="1" t="s">
        <v>5152</v>
      </c>
      <c r="AB11" s="1" t="n">
        <v>102</v>
      </c>
      <c r="AC11" s="58" t="n">
        <v>67.1</v>
      </c>
      <c r="AD11" s="34" t="n">
        <v>1.3E-022</v>
      </c>
      <c r="AE11" s="78" t="n">
        <v>5.4E-021</v>
      </c>
      <c r="AG11" s="1" t="s">
        <v>5134</v>
      </c>
      <c r="AH11" s="1" t="s">
        <v>5152</v>
      </c>
      <c r="AI11" s="58" t="n">
        <v>77</v>
      </c>
      <c r="AJ11" s="58" t="n">
        <v>69.4</v>
      </c>
      <c r="AK11" s="34" t="n">
        <v>1.3E-018</v>
      </c>
      <c r="AL11" s="34" t="n">
        <v>4.4E-017</v>
      </c>
    </row>
    <row r="12" customFormat="false" ht="15" hidden="false" customHeight="false" outlineLevel="0" collapsed="false">
      <c r="A12" s="75"/>
      <c r="B12" s="1" t="n">
        <v>8</v>
      </c>
      <c r="C12" s="1" t="s">
        <v>87</v>
      </c>
      <c r="D12" s="1" t="s">
        <v>91</v>
      </c>
      <c r="E12" s="1" t="s">
        <v>91</v>
      </c>
      <c r="F12" s="1" t="s">
        <v>4315</v>
      </c>
      <c r="G12" s="58" t="n">
        <v>149</v>
      </c>
      <c r="H12" s="58" t="n">
        <v>182</v>
      </c>
      <c r="I12" s="58" t="n">
        <v>108</v>
      </c>
      <c r="J12" s="58" t="n">
        <v>251</v>
      </c>
      <c r="K12" s="58" t="n">
        <v>218</v>
      </c>
      <c r="L12" s="58" t="n">
        <v>171</v>
      </c>
      <c r="M12" s="1" t="n">
        <v>0.433</v>
      </c>
      <c r="N12" s="76" t="n">
        <f aca="false">EXP(M12)</f>
        <v>1.54187622070063</v>
      </c>
      <c r="O12" s="77" t="n">
        <v>1E-007</v>
      </c>
      <c r="P12" s="57" t="n">
        <f aca="false">-LOG(O12,10)</f>
        <v>7</v>
      </c>
      <c r="S12" s="1" t="s">
        <v>5134</v>
      </c>
      <c r="T12" s="1" t="s">
        <v>5230</v>
      </c>
      <c r="U12" s="1" t="n">
        <v>2</v>
      </c>
      <c r="V12" s="59" t="n">
        <v>22.2</v>
      </c>
      <c r="W12" s="34" t="n">
        <v>0.049</v>
      </c>
      <c r="X12" s="34" t="n">
        <v>0.14</v>
      </c>
      <c r="Z12" s="1" t="s">
        <v>5134</v>
      </c>
      <c r="AA12" s="1" t="s">
        <v>5146</v>
      </c>
      <c r="AB12" s="1" t="n">
        <v>67</v>
      </c>
      <c r="AC12" s="58" t="n">
        <v>44.1</v>
      </c>
      <c r="AD12" s="34" t="n">
        <v>1.4E-022</v>
      </c>
      <c r="AE12" s="78" t="n">
        <v>5.4E-021</v>
      </c>
      <c r="AG12" s="1" t="s">
        <v>5134</v>
      </c>
      <c r="AH12" s="1" t="s">
        <v>5160</v>
      </c>
      <c r="AI12" s="58" t="n">
        <v>14</v>
      </c>
      <c r="AJ12" s="58" t="n">
        <v>12.6</v>
      </c>
      <c r="AK12" s="34" t="n">
        <v>2.7E-017</v>
      </c>
      <c r="AL12" s="34" t="n">
        <v>8.3E-016</v>
      </c>
    </row>
    <row r="13" customFormat="false" ht="15" hidden="false" customHeight="false" outlineLevel="0" collapsed="false">
      <c r="A13" s="75"/>
      <c r="B13" s="1" t="n">
        <v>9</v>
      </c>
      <c r="C13" s="1" t="s">
        <v>143</v>
      </c>
      <c r="D13" s="1" t="s">
        <v>4324</v>
      </c>
      <c r="E13" s="1" t="s">
        <v>146</v>
      </c>
      <c r="F13" s="1" t="s">
        <v>4325</v>
      </c>
      <c r="G13" s="58" t="n">
        <v>57</v>
      </c>
      <c r="H13" s="58" t="n">
        <v>55</v>
      </c>
      <c r="I13" s="58" t="n">
        <v>44</v>
      </c>
      <c r="J13" s="58" t="n">
        <v>78</v>
      </c>
      <c r="K13" s="58" t="n">
        <v>69</v>
      </c>
      <c r="L13" s="58" t="n">
        <v>68</v>
      </c>
      <c r="M13" s="1" t="n">
        <v>0.367</v>
      </c>
      <c r="N13" s="76" t="n">
        <f aca="false">EXP(M13)</f>
        <v>1.44339791911518</v>
      </c>
      <c r="O13" s="77" t="n">
        <v>0.031057</v>
      </c>
      <c r="P13" s="57" t="n">
        <f aca="false">-LOG(O13,10)</f>
        <v>1.50784049794329</v>
      </c>
      <c r="X13" s="85"/>
      <c r="Z13" s="1" t="s">
        <v>5134</v>
      </c>
      <c r="AA13" s="1" t="s">
        <v>5142</v>
      </c>
      <c r="AB13" s="1" t="n">
        <v>28</v>
      </c>
      <c r="AC13" s="58" t="n">
        <v>18.4</v>
      </c>
      <c r="AD13" s="34" t="n">
        <v>1.2E-020</v>
      </c>
      <c r="AE13" s="78" t="n">
        <v>4.1E-019</v>
      </c>
      <c r="AG13" s="1" t="s">
        <v>5134</v>
      </c>
      <c r="AH13" s="1" t="s">
        <v>5146</v>
      </c>
      <c r="AI13" s="58" t="n">
        <v>45</v>
      </c>
      <c r="AJ13" s="58" t="n">
        <v>40.5</v>
      </c>
      <c r="AK13" s="34" t="n">
        <v>8.8E-014</v>
      </c>
      <c r="AL13" s="34" t="n">
        <v>2.4E-012</v>
      </c>
    </row>
    <row r="14" customFormat="false" ht="15" hidden="false" customHeight="true" outlineLevel="0" collapsed="false">
      <c r="A14" s="86" t="s">
        <v>5391</v>
      </c>
      <c r="B14" s="1" t="n">
        <v>10</v>
      </c>
      <c r="C14" s="7" t="s">
        <v>1809</v>
      </c>
      <c r="D14" s="7" t="s">
        <v>1813</v>
      </c>
      <c r="E14" s="7" t="s">
        <v>1812</v>
      </c>
      <c r="F14" s="7" t="s">
        <v>4635</v>
      </c>
      <c r="G14" s="79" t="n">
        <v>91</v>
      </c>
      <c r="H14" s="79" t="n">
        <v>0</v>
      </c>
      <c r="I14" s="79" t="n">
        <v>42</v>
      </c>
      <c r="J14" s="79" t="n">
        <v>0</v>
      </c>
      <c r="K14" s="79" t="n">
        <v>115</v>
      </c>
      <c r="L14" s="79" t="n">
        <v>0</v>
      </c>
      <c r="M14" s="7" t="n">
        <v>-0.082</v>
      </c>
      <c r="N14" s="87" t="n">
        <f aca="false">EXP(M14)</f>
        <v>0.921271958696349</v>
      </c>
      <c r="O14" s="81" t="n">
        <v>0.023821</v>
      </c>
      <c r="P14" s="82" t="n">
        <f aca="false">-LOG(O14,10)</f>
        <v>1.62304001088993</v>
      </c>
      <c r="Q14" s="7" t="s">
        <v>5392</v>
      </c>
      <c r="X14" s="85"/>
      <c r="Z14" s="1" t="s">
        <v>5134</v>
      </c>
      <c r="AA14" s="1" t="s">
        <v>5160</v>
      </c>
      <c r="AB14" s="1" t="n">
        <v>17</v>
      </c>
      <c r="AC14" s="58" t="n">
        <v>11.2</v>
      </c>
      <c r="AD14" s="34" t="n">
        <v>2.4E-020</v>
      </c>
      <c r="AE14" s="78" t="n">
        <v>7.3E-019</v>
      </c>
      <c r="AG14" s="1" t="s">
        <v>5134</v>
      </c>
      <c r="AH14" s="1" t="s">
        <v>5167</v>
      </c>
      <c r="AI14" s="58" t="n">
        <v>19</v>
      </c>
      <c r="AJ14" s="58" t="n">
        <v>17.1</v>
      </c>
      <c r="AK14" s="34" t="n">
        <v>8.7E-012</v>
      </c>
      <c r="AL14" s="34" t="n">
        <v>2.1E-010</v>
      </c>
    </row>
    <row r="15" customFormat="false" ht="15" hidden="false" customHeight="false" outlineLevel="0" collapsed="false">
      <c r="A15" s="86"/>
      <c r="B15" s="1" t="n">
        <v>11</v>
      </c>
      <c r="C15" s="1" t="s">
        <v>290</v>
      </c>
      <c r="D15" s="1" t="s">
        <v>293</v>
      </c>
      <c r="E15" s="1" t="s">
        <v>293</v>
      </c>
      <c r="F15" s="1" t="s">
        <v>4351</v>
      </c>
      <c r="G15" s="58" t="n">
        <v>30</v>
      </c>
      <c r="H15" s="58" t="n">
        <v>27</v>
      </c>
      <c r="I15" s="58" t="n">
        <v>26</v>
      </c>
      <c r="J15" s="58" t="n">
        <v>20</v>
      </c>
      <c r="K15" s="58" t="n">
        <v>22</v>
      </c>
      <c r="L15" s="58" t="n">
        <v>30</v>
      </c>
      <c r="M15" s="1" t="n">
        <v>-0.09</v>
      </c>
      <c r="N15" s="88" t="n">
        <f aca="false">EXP(M15)</f>
        <v>0.913931185271228</v>
      </c>
      <c r="O15" s="77" t="n">
        <v>0.031664</v>
      </c>
      <c r="P15" s="57" t="n">
        <f aca="false">-LOG(O15,10)</f>
        <v>1.49943422313768</v>
      </c>
      <c r="X15" s="54" t="s">
        <v>5348</v>
      </c>
      <c r="Z15" s="1" t="s">
        <v>5134</v>
      </c>
      <c r="AA15" s="1" t="s">
        <v>5171</v>
      </c>
      <c r="AB15" s="1" t="n">
        <v>14</v>
      </c>
      <c r="AC15" s="58" t="n">
        <v>9.2</v>
      </c>
      <c r="AD15" s="34" t="n">
        <v>5.8E-015</v>
      </c>
      <c r="AE15" s="78" t="n">
        <v>1.6E-013</v>
      </c>
      <c r="AG15" s="1" t="s">
        <v>5134</v>
      </c>
      <c r="AH15" s="1" t="s">
        <v>5171</v>
      </c>
      <c r="AI15" s="58" t="n">
        <v>10</v>
      </c>
      <c r="AJ15" s="58" t="n">
        <v>9</v>
      </c>
      <c r="AK15" s="34" t="n">
        <v>1.8E-010</v>
      </c>
      <c r="AL15" s="34" t="n">
        <v>4.1E-009</v>
      </c>
    </row>
    <row r="16" customFormat="false" ht="15" hidden="false" customHeight="false" outlineLevel="0" collapsed="false">
      <c r="A16" s="86"/>
      <c r="B16" s="1" t="n">
        <v>12</v>
      </c>
      <c r="C16" s="1" t="s">
        <v>413</v>
      </c>
      <c r="D16" s="1" t="s">
        <v>4373</v>
      </c>
      <c r="E16" s="1" t="s">
        <v>416</v>
      </c>
      <c r="F16" s="1" t="s">
        <v>4374</v>
      </c>
      <c r="G16" s="58" t="n">
        <v>18</v>
      </c>
      <c r="H16" s="58" t="n">
        <v>14</v>
      </c>
      <c r="I16" s="58" t="n">
        <v>12</v>
      </c>
      <c r="J16" s="58" t="n">
        <v>22</v>
      </c>
      <c r="K16" s="58" t="n">
        <v>6</v>
      </c>
      <c r="L16" s="58" t="n">
        <v>8</v>
      </c>
      <c r="M16" s="1" t="n">
        <v>-0.15</v>
      </c>
      <c r="N16" s="88" t="n">
        <f aca="false">EXP(M16)</f>
        <v>0.860707976425058</v>
      </c>
      <c r="O16" s="77" t="n">
        <v>0.019622</v>
      </c>
      <c r="P16" s="57" t="n">
        <f aca="false">-LOG(O16,10)</f>
        <v>1.70725672862293</v>
      </c>
      <c r="X16" s="85"/>
      <c r="Z16" s="1" t="s">
        <v>5134</v>
      </c>
      <c r="AA16" s="1" t="s">
        <v>5167</v>
      </c>
      <c r="AB16" s="1" t="n">
        <v>24</v>
      </c>
      <c r="AC16" s="58" t="n">
        <v>15.8</v>
      </c>
      <c r="AD16" s="34" t="n">
        <v>5.2E-014</v>
      </c>
      <c r="AE16" s="78" t="n">
        <v>1.3E-012</v>
      </c>
      <c r="AG16" s="1" t="s">
        <v>5134</v>
      </c>
      <c r="AH16" s="1" t="s">
        <v>5177</v>
      </c>
      <c r="AI16" s="58" t="n">
        <v>10</v>
      </c>
      <c r="AJ16" s="58" t="n">
        <v>9</v>
      </c>
      <c r="AK16" s="34" t="n">
        <v>5.4E-007</v>
      </c>
      <c r="AL16" s="34" t="n">
        <v>1.1E-005</v>
      </c>
    </row>
    <row r="17" customFormat="false" ht="15" hidden="false" customHeight="false" outlineLevel="0" collapsed="false">
      <c r="A17" s="86"/>
      <c r="B17" s="1" t="n">
        <v>13</v>
      </c>
      <c r="C17" s="1" t="s">
        <v>462</v>
      </c>
      <c r="D17" s="1" t="s">
        <v>4382</v>
      </c>
      <c r="E17" s="1" t="s">
        <v>465</v>
      </c>
      <c r="F17" s="1" t="s">
        <v>4383</v>
      </c>
      <c r="G17" s="58" t="n">
        <v>16</v>
      </c>
      <c r="H17" s="58" t="n">
        <v>10</v>
      </c>
      <c r="I17" s="58" t="n">
        <v>11</v>
      </c>
      <c r="J17" s="58" t="n">
        <v>7</v>
      </c>
      <c r="K17" s="58" t="n">
        <v>19</v>
      </c>
      <c r="L17" s="58" t="n">
        <v>4</v>
      </c>
      <c r="M17" s="1" t="n">
        <v>-0.163</v>
      </c>
      <c r="N17" s="88" t="n">
        <f aca="false">EXP(M17)</f>
        <v>0.84959118841459</v>
      </c>
      <c r="O17" s="77" t="n">
        <v>0.015841</v>
      </c>
      <c r="P17" s="57" t="n">
        <f aca="false">-LOG(O17,10)</f>
        <v>1.80021740603101</v>
      </c>
      <c r="X17" s="85"/>
      <c r="Z17" s="1" t="s">
        <v>5134</v>
      </c>
      <c r="AA17" s="1" t="s">
        <v>5169</v>
      </c>
      <c r="AB17" s="1" t="n">
        <v>17</v>
      </c>
      <c r="AC17" s="58" t="n">
        <v>11.2</v>
      </c>
      <c r="AD17" s="34" t="n">
        <v>1.4E-013</v>
      </c>
      <c r="AE17" s="78" t="n">
        <v>3.4E-012</v>
      </c>
      <c r="AG17" s="1" t="s">
        <v>5134</v>
      </c>
      <c r="AH17" s="1" t="s">
        <v>5215</v>
      </c>
      <c r="AI17" s="58" t="n">
        <v>9</v>
      </c>
      <c r="AJ17" s="58" t="n">
        <v>8.1</v>
      </c>
      <c r="AK17" s="34" t="n">
        <v>5.7E-007</v>
      </c>
      <c r="AL17" s="34" t="n">
        <v>1.1E-005</v>
      </c>
    </row>
    <row r="18" customFormat="false" ht="15" hidden="false" customHeight="false" outlineLevel="0" collapsed="false">
      <c r="A18" s="86"/>
      <c r="B18" s="1" t="n">
        <v>14</v>
      </c>
      <c r="C18" s="1" t="s">
        <v>978</v>
      </c>
      <c r="D18" s="1" t="s">
        <v>4483</v>
      </c>
      <c r="E18" s="1" t="s">
        <v>981</v>
      </c>
      <c r="F18" s="1" t="s">
        <v>4484</v>
      </c>
      <c r="G18" s="58" t="n">
        <v>8</v>
      </c>
      <c r="H18" s="58" t="n">
        <v>6</v>
      </c>
      <c r="I18" s="58" t="n">
        <v>3</v>
      </c>
      <c r="J18" s="58" t="n">
        <v>5</v>
      </c>
      <c r="K18" s="58" t="n">
        <v>6</v>
      </c>
      <c r="L18" s="58" t="n">
        <v>3</v>
      </c>
      <c r="M18" s="1" t="n">
        <v>-0.163</v>
      </c>
      <c r="N18" s="88" t="n">
        <f aca="false">EXP(M18)</f>
        <v>0.84959118841459</v>
      </c>
      <c r="O18" s="53" t="n">
        <v>0.058282</v>
      </c>
      <c r="P18" s="57" t="n">
        <f aca="false">-LOG(O18,10)</f>
        <v>1.23446555343498</v>
      </c>
      <c r="X18" s="85"/>
      <c r="Z18" s="1" t="s">
        <v>5134</v>
      </c>
      <c r="AA18" s="1" t="s">
        <v>5179</v>
      </c>
      <c r="AB18" s="1" t="n">
        <v>16</v>
      </c>
      <c r="AC18" s="58" t="n">
        <v>10.5</v>
      </c>
      <c r="AD18" s="34" t="n">
        <v>1.3E-011</v>
      </c>
      <c r="AE18" s="78" t="n">
        <v>3E-010</v>
      </c>
      <c r="AG18" s="1" t="s">
        <v>5134</v>
      </c>
      <c r="AH18" s="1" t="s">
        <v>5142</v>
      </c>
      <c r="AI18" s="58" t="n">
        <v>12</v>
      </c>
      <c r="AJ18" s="58" t="n">
        <v>10.8</v>
      </c>
      <c r="AK18" s="34" t="n">
        <v>1.8E-006</v>
      </c>
      <c r="AL18" s="34" t="n">
        <v>3.1E-005</v>
      </c>
    </row>
    <row r="19" customFormat="false" ht="15" hidden="false" customHeight="false" outlineLevel="0" collapsed="false">
      <c r="A19" s="86"/>
      <c r="B19" s="1" t="n">
        <v>15</v>
      </c>
      <c r="C19" s="1" t="s">
        <v>662</v>
      </c>
      <c r="D19" s="1" t="s">
        <v>663</v>
      </c>
      <c r="E19" s="1" t="s">
        <v>663</v>
      </c>
      <c r="F19" s="1" t="s">
        <v>4420</v>
      </c>
      <c r="G19" s="58" t="n">
        <v>10</v>
      </c>
      <c r="H19" s="58" t="n">
        <v>6</v>
      </c>
      <c r="I19" s="58" t="n">
        <v>6</v>
      </c>
      <c r="J19" s="58" t="n">
        <v>4</v>
      </c>
      <c r="K19" s="58" t="n">
        <v>9</v>
      </c>
      <c r="L19" s="58" t="n">
        <v>5</v>
      </c>
      <c r="M19" s="1" t="n">
        <v>-0.164</v>
      </c>
      <c r="N19" s="88" t="n">
        <f aca="false">EXP(M19)</f>
        <v>0.848742021880207</v>
      </c>
      <c r="O19" s="77" t="n">
        <v>0.043504</v>
      </c>
      <c r="P19" s="57" t="n">
        <f aca="false">-LOG(O19,10)</f>
        <v>1.36147080975658</v>
      </c>
      <c r="X19" s="85"/>
      <c r="Z19" s="1" t="s">
        <v>5134</v>
      </c>
      <c r="AA19" s="1" t="s">
        <v>5181</v>
      </c>
      <c r="AB19" s="1" t="n">
        <v>14</v>
      </c>
      <c r="AC19" s="58" t="n">
        <v>9.2</v>
      </c>
      <c r="AD19" s="34" t="n">
        <v>4.8E-011</v>
      </c>
      <c r="AE19" s="78" t="n">
        <v>9.9E-010</v>
      </c>
      <c r="AG19" s="1" t="s">
        <v>5134</v>
      </c>
      <c r="AH19" s="1" t="s">
        <v>5173</v>
      </c>
      <c r="AI19" s="58" t="n">
        <v>8</v>
      </c>
      <c r="AJ19" s="58" t="n">
        <v>7.2</v>
      </c>
      <c r="AK19" s="34" t="n">
        <v>2.6E-006</v>
      </c>
      <c r="AL19" s="34" t="n">
        <v>4.2E-005</v>
      </c>
    </row>
    <row r="20" customFormat="false" ht="15" hidden="false" customHeight="false" outlineLevel="0" collapsed="false">
      <c r="A20" s="86"/>
      <c r="B20" s="1" t="n">
        <v>16</v>
      </c>
      <c r="C20" s="1" t="s">
        <v>800</v>
      </c>
      <c r="D20" s="1" t="s">
        <v>803</v>
      </c>
      <c r="E20" s="1" t="s">
        <v>803</v>
      </c>
      <c r="F20" s="1" t="s">
        <v>4447</v>
      </c>
      <c r="G20" s="58" t="n">
        <v>5</v>
      </c>
      <c r="H20" s="58" t="n">
        <v>6</v>
      </c>
      <c r="I20" s="58" t="n">
        <v>6</v>
      </c>
      <c r="J20" s="58" t="n">
        <v>6</v>
      </c>
      <c r="K20" s="58" t="n">
        <v>4</v>
      </c>
      <c r="L20" s="58" t="n">
        <v>4</v>
      </c>
      <c r="M20" s="1" t="n">
        <v>-0.164</v>
      </c>
      <c r="N20" s="88" t="n">
        <f aca="false">EXP(M20)</f>
        <v>0.848742021880207</v>
      </c>
      <c r="O20" s="53" t="n">
        <v>0.051379</v>
      </c>
      <c r="P20" s="57" t="n">
        <f aca="false">-LOG(O20,10)</f>
        <v>1.28921435274986</v>
      </c>
      <c r="X20" s="85"/>
      <c r="Z20" s="1" t="s">
        <v>5134</v>
      </c>
      <c r="AA20" s="1" t="s">
        <v>5173</v>
      </c>
      <c r="AB20" s="1" t="n">
        <v>12</v>
      </c>
      <c r="AC20" s="58" t="n">
        <v>7.9</v>
      </c>
      <c r="AD20" s="34" t="n">
        <v>7.3E-010</v>
      </c>
      <c r="AE20" s="78" t="n">
        <v>1.4E-008</v>
      </c>
      <c r="AG20" s="1" t="s">
        <v>5134</v>
      </c>
      <c r="AH20" s="1" t="s">
        <v>5169</v>
      </c>
      <c r="AI20" s="58" t="n">
        <v>9</v>
      </c>
      <c r="AJ20" s="58" t="n">
        <v>8.1</v>
      </c>
      <c r="AK20" s="34" t="n">
        <v>3.9E-006</v>
      </c>
      <c r="AL20" s="34" t="n">
        <v>6E-005</v>
      </c>
    </row>
    <row r="21" customFormat="false" ht="15" hidden="false" customHeight="false" outlineLevel="0" collapsed="false">
      <c r="A21" s="86"/>
      <c r="B21" s="1" t="n">
        <v>17</v>
      </c>
      <c r="C21" s="1" t="s">
        <v>1416</v>
      </c>
      <c r="D21" s="1" t="s">
        <v>1419</v>
      </c>
      <c r="E21" s="1" t="s">
        <v>1419</v>
      </c>
      <c r="F21" s="1" t="s">
        <v>4564</v>
      </c>
      <c r="G21" s="58" t="n">
        <v>4</v>
      </c>
      <c r="H21" s="58" t="n">
        <v>6</v>
      </c>
      <c r="I21" s="58" t="n">
        <v>1</v>
      </c>
      <c r="J21" s="58" t="n">
        <v>3</v>
      </c>
      <c r="K21" s="58" t="n">
        <v>4</v>
      </c>
      <c r="L21" s="58" t="n">
        <v>2</v>
      </c>
      <c r="M21" s="1" t="n">
        <v>-0.175</v>
      </c>
      <c r="N21" s="88" t="n">
        <f aca="false">EXP(M21)</f>
        <v>0.839457020769207</v>
      </c>
      <c r="O21" s="53" t="n">
        <v>0.072352</v>
      </c>
      <c r="P21" s="57" t="n">
        <f aca="false">-LOG(O21,10)</f>
        <v>1.14054945933473</v>
      </c>
      <c r="S21" s="1" t="s">
        <v>5393</v>
      </c>
      <c r="X21" s="85"/>
      <c r="Z21" s="1" t="s">
        <v>5134</v>
      </c>
      <c r="AA21" s="1" t="s">
        <v>5177</v>
      </c>
      <c r="AB21" s="1" t="n">
        <v>14</v>
      </c>
      <c r="AC21" s="58" t="n">
        <v>9.2</v>
      </c>
      <c r="AD21" s="34" t="n">
        <v>7.9E-010</v>
      </c>
      <c r="AE21" s="78" t="n">
        <v>1.4E-008</v>
      </c>
      <c r="AG21" s="1" t="s">
        <v>5134</v>
      </c>
      <c r="AH21" s="1" t="s">
        <v>5194</v>
      </c>
      <c r="AI21" s="58" t="n">
        <v>6</v>
      </c>
      <c r="AJ21" s="58" t="n">
        <v>5.4</v>
      </c>
      <c r="AK21" s="34" t="n">
        <v>9.2E-006</v>
      </c>
      <c r="AL21" s="34" t="n">
        <v>0.00013</v>
      </c>
    </row>
    <row r="22" customFormat="false" ht="15" hidden="false" customHeight="false" outlineLevel="0" collapsed="false">
      <c r="A22" s="86"/>
      <c r="B22" s="1" t="n">
        <v>18</v>
      </c>
      <c r="C22" s="1" t="s">
        <v>2188</v>
      </c>
      <c r="D22" s="1" t="s">
        <v>4709</v>
      </c>
      <c r="E22" s="1" t="s">
        <v>2191</v>
      </c>
      <c r="F22" s="1" t="s">
        <v>4710</v>
      </c>
      <c r="G22" s="58" t="n">
        <v>4</v>
      </c>
      <c r="H22" s="58" t="n">
        <v>4</v>
      </c>
      <c r="I22" s="58" t="n">
        <v>2</v>
      </c>
      <c r="J22" s="58" t="n">
        <v>2</v>
      </c>
      <c r="K22" s="58" t="n">
        <v>5</v>
      </c>
      <c r="L22" s="58" t="n">
        <v>0</v>
      </c>
      <c r="M22" s="1" t="n">
        <v>-0.179</v>
      </c>
      <c r="N22" s="88" t="n">
        <f aca="false">EXP(M22)</f>
        <v>0.836105899397036</v>
      </c>
      <c r="O22" s="53" t="n">
        <v>0.084264</v>
      </c>
      <c r="P22" s="57" t="n">
        <f aca="false">-LOG(O22,10)</f>
        <v>1.07435792882304</v>
      </c>
      <c r="S22" s="89" t="s">
        <v>4757</v>
      </c>
      <c r="X22" s="85"/>
      <c r="Z22" s="1" t="s">
        <v>5134</v>
      </c>
      <c r="AA22" s="1" t="s">
        <v>5202</v>
      </c>
      <c r="AB22" s="1" t="n">
        <v>7</v>
      </c>
      <c r="AC22" s="58" t="n">
        <v>4.6</v>
      </c>
      <c r="AD22" s="34" t="n">
        <v>2E-008</v>
      </c>
      <c r="AE22" s="78" t="n">
        <v>3.4E-007</v>
      </c>
      <c r="AG22" s="1" t="s">
        <v>5134</v>
      </c>
      <c r="AH22" s="1" t="s">
        <v>5179</v>
      </c>
      <c r="AI22" s="58" t="n">
        <v>9</v>
      </c>
      <c r="AJ22" s="58" t="n">
        <v>8.1</v>
      </c>
      <c r="AK22" s="34" t="n">
        <v>9.7E-006</v>
      </c>
      <c r="AL22" s="34" t="n">
        <v>0.00013</v>
      </c>
    </row>
    <row r="23" customFormat="false" ht="15" hidden="false" customHeight="false" outlineLevel="0" collapsed="false">
      <c r="A23" s="86"/>
      <c r="B23" s="1" t="n">
        <v>19</v>
      </c>
      <c r="C23" s="1" t="s">
        <v>886</v>
      </c>
      <c r="D23" s="1" t="s">
        <v>4463</v>
      </c>
      <c r="E23" s="1" t="s">
        <v>889</v>
      </c>
      <c r="F23" s="1" t="s">
        <v>4464</v>
      </c>
      <c r="G23" s="58" t="n">
        <v>22</v>
      </c>
      <c r="H23" s="58" t="n">
        <v>13</v>
      </c>
      <c r="I23" s="58" t="n">
        <v>13</v>
      </c>
      <c r="J23" s="58" t="n">
        <v>16</v>
      </c>
      <c r="K23" s="58" t="n">
        <v>11</v>
      </c>
      <c r="L23" s="58" t="n">
        <v>12</v>
      </c>
      <c r="M23" s="1" t="n">
        <v>-0.18</v>
      </c>
      <c r="N23" s="88" t="n">
        <f aca="false">EXP(M23)</f>
        <v>0.835270211411272</v>
      </c>
      <c r="O23" s="77" t="n">
        <v>0.008263</v>
      </c>
      <c r="P23" s="57" t="n">
        <f aca="false">-LOG(O23,10)</f>
        <v>2.08286224724356</v>
      </c>
      <c r="S23" s="89" t="s">
        <v>4766</v>
      </c>
      <c r="X23" s="85"/>
      <c r="Z23" s="1" t="s">
        <v>5134</v>
      </c>
      <c r="AA23" s="1" t="s">
        <v>5215</v>
      </c>
      <c r="AB23" s="1" t="n">
        <v>11</v>
      </c>
      <c r="AC23" s="58" t="n">
        <v>7.2</v>
      </c>
      <c r="AD23" s="34" t="n">
        <v>5.1E-008</v>
      </c>
      <c r="AE23" s="78" t="n">
        <v>8.3E-007</v>
      </c>
      <c r="AG23" s="1" t="s">
        <v>5134</v>
      </c>
      <c r="AH23" s="1" t="s">
        <v>5220</v>
      </c>
      <c r="AI23" s="58" t="n">
        <v>5</v>
      </c>
      <c r="AJ23" s="58" t="n">
        <v>4.5</v>
      </c>
      <c r="AK23" s="34" t="n">
        <v>1.2E-005</v>
      </c>
      <c r="AL23" s="34" t="n">
        <v>0.00015</v>
      </c>
    </row>
    <row r="24" customFormat="false" ht="15" hidden="false" customHeight="false" outlineLevel="0" collapsed="false">
      <c r="A24" s="86"/>
      <c r="B24" s="1" t="n">
        <v>20</v>
      </c>
      <c r="C24" s="1" t="s">
        <v>3068</v>
      </c>
      <c r="D24" s="1" t="s">
        <v>4877</v>
      </c>
      <c r="E24" s="1" t="s">
        <v>3071</v>
      </c>
      <c r="F24" s="1" t="s">
        <v>4878</v>
      </c>
      <c r="G24" s="58" t="n">
        <v>0</v>
      </c>
      <c r="H24" s="58" t="n">
        <v>14</v>
      </c>
      <c r="I24" s="58" t="n">
        <v>0</v>
      </c>
      <c r="J24" s="58" t="n">
        <v>0</v>
      </c>
      <c r="K24" s="58" t="n">
        <v>11</v>
      </c>
      <c r="L24" s="58" t="n">
        <v>0</v>
      </c>
      <c r="M24" s="1" t="n">
        <v>-0.187</v>
      </c>
      <c r="N24" s="88" t="n">
        <f aca="false">EXP(M24)</f>
        <v>0.829443736385404</v>
      </c>
      <c r="O24" s="77" t="n">
        <v>0.041703</v>
      </c>
      <c r="P24" s="57" t="n">
        <f aca="false">-LOG(O24,10)</f>
        <v>1.37983270194275</v>
      </c>
      <c r="S24" s="89" t="s">
        <v>4789</v>
      </c>
      <c r="X24" s="85"/>
      <c r="Z24" s="1" t="s">
        <v>5134</v>
      </c>
      <c r="AA24" s="1" t="s">
        <v>5185</v>
      </c>
      <c r="AB24" s="1" t="n">
        <v>10</v>
      </c>
      <c r="AC24" s="58" t="n">
        <v>6.6</v>
      </c>
      <c r="AD24" s="34" t="n">
        <v>5.8E-008</v>
      </c>
      <c r="AE24" s="78" t="n">
        <v>8.9E-007</v>
      </c>
      <c r="AG24" s="1" t="s">
        <v>5134</v>
      </c>
      <c r="AH24" s="1" t="s">
        <v>5234</v>
      </c>
      <c r="AI24" s="58" t="n">
        <v>6</v>
      </c>
      <c r="AJ24" s="58" t="n">
        <v>5.4</v>
      </c>
      <c r="AK24" s="34" t="n">
        <v>1.2E-005</v>
      </c>
      <c r="AL24" s="34" t="n">
        <v>0.00015</v>
      </c>
    </row>
    <row r="25" customFormat="false" ht="15" hidden="false" customHeight="false" outlineLevel="0" collapsed="false">
      <c r="A25" s="86"/>
      <c r="B25" s="1" t="n">
        <v>21</v>
      </c>
      <c r="C25" s="1" t="s">
        <v>1262</v>
      </c>
      <c r="D25" s="1" t="s">
        <v>1265</v>
      </c>
      <c r="E25" s="1" t="s">
        <v>1265</v>
      </c>
      <c r="F25" s="1" t="s">
        <v>4533</v>
      </c>
      <c r="G25" s="58" t="n">
        <v>4</v>
      </c>
      <c r="H25" s="58" t="n">
        <v>5</v>
      </c>
      <c r="I25" s="58" t="n">
        <v>0</v>
      </c>
      <c r="J25" s="58" t="n">
        <v>2</v>
      </c>
      <c r="K25" s="58" t="n">
        <v>5</v>
      </c>
      <c r="L25" s="58" t="n">
        <v>1</v>
      </c>
      <c r="M25" s="1" t="n">
        <v>-0.199</v>
      </c>
      <c r="N25" s="88" t="n">
        <f aca="false">EXP(M25)</f>
        <v>0.819549893332926</v>
      </c>
      <c r="O25" s="53" t="n">
        <v>0.072442</v>
      </c>
      <c r="P25" s="57" t="n">
        <f aca="false">-LOG(O25,10)</f>
        <v>1.14000956806293</v>
      </c>
      <c r="S25" s="89" t="s">
        <v>4544</v>
      </c>
      <c r="X25" s="85"/>
      <c r="Z25" s="1" t="s">
        <v>5134</v>
      </c>
      <c r="AA25" s="1" t="s">
        <v>5220</v>
      </c>
      <c r="AB25" s="1" t="n">
        <v>6</v>
      </c>
      <c r="AC25" s="58" t="n">
        <v>3.9</v>
      </c>
      <c r="AD25" s="34" t="n">
        <v>1.4E-006</v>
      </c>
      <c r="AE25" s="78" t="n">
        <v>2E-005</v>
      </c>
      <c r="AG25" s="1" t="s">
        <v>5134</v>
      </c>
      <c r="AH25" s="1" t="s">
        <v>5185</v>
      </c>
      <c r="AI25" s="58" t="n">
        <v>7</v>
      </c>
      <c r="AJ25" s="58" t="n">
        <v>6.3</v>
      </c>
      <c r="AK25" s="34" t="n">
        <v>1.7E-005</v>
      </c>
      <c r="AL25" s="34" t="n">
        <v>0.0002</v>
      </c>
    </row>
    <row r="26" customFormat="false" ht="15" hidden="false" customHeight="false" outlineLevel="0" collapsed="false">
      <c r="A26" s="86"/>
      <c r="B26" s="1" t="n">
        <v>22</v>
      </c>
      <c r="C26" s="1" t="s">
        <v>237</v>
      </c>
      <c r="D26" s="1" t="s">
        <v>4341</v>
      </c>
      <c r="E26" s="1" t="s">
        <v>240</v>
      </c>
      <c r="F26" s="1" t="s">
        <v>4342</v>
      </c>
      <c r="G26" s="58" t="n">
        <v>46</v>
      </c>
      <c r="H26" s="58" t="n">
        <v>34</v>
      </c>
      <c r="I26" s="58" t="n">
        <v>29</v>
      </c>
      <c r="J26" s="58" t="n">
        <v>31</v>
      </c>
      <c r="K26" s="58" t="n">
        <v>27</v>
      </c>
      <c r="L26" s="58" t="n">
        <v>26</v>
      </c>
      <c r="M26" s="1" t="n">
        <v>-0.214</v>
      </c>
      <c r="N26" s="88" t="n">
        <f aca="false">EXP(M26)</f>
        <v>0.807348385022682</v>
      </c>
      <c r="O26" s="77" t="n">
        <v>0.000237</v>
      </c>
      <c r="P26" s="57" t="n">
        <f aca="false">-LOG(O26,10)</f>
        <v>3.6252516539899</v>
      </c>
      <c r="S26" s="60" t="s">
        <v>4442</v>
      </c>
      <c r="X26" s="85"/>
      <c r="Z26" s="1" t="s">
        <v>5134</v>
      </c>
      <c r="AA26" s="1" t="s">
        <v>5224</v>
      </c>
      <c r="AB26" s="1" t="n">
        <v>61</v>
      </c>
      <c r="AC26" s="58" t="n">
        <v>40.1</v>
      </c>
      <c r="AD26" s="34" t="n">
        <v>1.6E-006</v>
      </c>
      <c r="AE26" s="78" t="n">
        <v>2.3E-005</v>
      </c>
      <c r="AG26" s="1" t="s">
        <v>5134</v>
      </c>
      <c r="AH26" s="1" t="s">
        <v>5244</v>
      </c>
      <c r="AI26" s="58" t="n">
        <v>4</v>
      </c>
      <c r="AJ26" s="58" t="n">
        <v>3.6</v>
      </c>
      <c r="AK26" s="34" t="n">
        <v>0.00019</v>
      </c>
      <c r="AL26" s="34" t="n">
        <v>0.0021</v>
      </c>
    </row>
    <row r="27" customFormat="false" ht="15" hidden="false" customHeight="false" outlineLevel="0" collapsed="false">
      <c r="A27" s="86"/>
      <c r="B27" s="1" t="n">
        <v>23</v>
      </c>
      <c r="C27" s="1" t="s">
        <v>360</v>
      </c>
      <c r="D27" s="1" t="s">
        <v>4364</v>
      </c>
      <c r="E27" s="1" t="s">
        <v>363</v>
      </c>
      <c r="F27" s="1" t="s">
        <v>4365</v>
      </c>
      <c r="G27" s="58" t="n">
        <v>24</v>
      </c>
      <c r="H27" s="58" t="n">
        <v>22</v>
      </c>
      <c r="I27" s="58" t="n">
        <v>13</v>
      </c>
      <c r="J27" s="58" t="n">
        <v>20</v>
      </c>
      <c r="K27" s="58" t="n">
        <v>13</v>
      </c>
      <c r="L27" s="58" t="n">
        <v>13</v>
      </c>
      <c r="M27" s="1" t="n">
        <v>-0.227</v>
      </c>
      <c r="N27" s="88" t="n">
        <f aca="false">EXP(M27)</f>
        <v>0.79692078229014</v>
      </c>
      <c r="O27" s="77" t="n">
        <v>0.001533</v>
      </c>
      <c r="P27" s="57" t="n">
        <f aca="false">-LOG(O27,10)</f>
        <v>2.81445784514562</v>
      </c>
      <c r="S27" s="89" t="s">
        <v>4664</v>
      </c>
      <c r="X27" s="85"/>
      <c r="Z27" s="1" t="s">
        <v>5134</v>
      </c>
      <c r="AA27" s="1" t="s">
        <v>5222</v>
      </c>
      <c r="AB27" s="1" t="n">
        <v>16</v>
      </c>
      <c r="AC27" s="58" t="n">
        <v>10.5</v>
      </c>
      <c r="AD27" s="34" t="n">
        <v>1.8E-006</v>
      </c>
      <c r="AE27" s="78" t="n">
        <v>2.4E-005</v>
      </c>
      <c r="AG27" s="1" t="s">
        <v>5134</v>
      </c>
      <c r="AH27" s="1" t="s">
        <v>5222</v>
      </c>
      <c r="AI27" s="58" t="n">
        <v>11</v>
      </c>
      <c r="AJ27" s="58" t="n">
        <v>9.9</v>
      </c>
      <c r="AK27" s="34" t="n">
        <v>0.0002</v>
      </c>
      <c r="AL27" s="34" t="n">
        <v>0.0021</v>
      </c>
    </row>
    <row r="28" customFormat="false" ht="15" hidden="false" customHeight="false" outlineLevel="0" collapsed="false">
      <c r="A28" s="86"/>
      <c r="B28" s="1" t="n">
        <v>24</v>
      </c>
      <c r="C28" s="1" t="s">
        <v>73</v>
      </c>
      <c r="D28" s="1" t="s">
        <v>4311</v>
      </c>
      <c r="E28" s="1" t="s">
        <v>76</v>
      </c>
      <c r="F28" s="1" t="s">
        <v>4312</v>
      </c>
      <c r="G28" s="58" t="n">
        <v>208</v>
      </c>
      <c r="H28" s="58" t="n">
        <v>312</v>
      </c>
      <c r="I28" s="58" t="n">
        <v>158</v>
      </c>
      <c r="J28" s="58" t="n">
        <v>140</v>
      </c>
      <c r="K28" s="58" t="n">
        <v>242</v>
      </c>
      <c r="L28" s="58" t="n">
        <v>135</v>
      </c>
      <c r="M28" s="1" t="n">
        <v>-0.232</v>
      </c>
      <c r="N28" s="88" t="n">
        <f aca="false">EXP(M28)</f>
        <v>0.792946123306684</v>
      </c>
      <c r="O28" s="77" t="n">
        <v>1E-007</v>
      </c>
      <c r="P28" s="57" t="n">
        <f aca="false">-LOG(O28,10)</f>
        <v>7</v>
      </c>
      <c r="X28" s="85"/>
      <c r="Z28" s="1" t="s">
        <v>5134</v>
      </c>
      <c r="AA28" s="1" t="s">
        <v>5162</v>
      </c>
      <c r="AB28" s="1" t="n">
        <v>10</v>
      </c>
      <c r="AC28" s="58" t="n">
        <v>6.6</v>
      </c>
      <c r="AD28" s="34" t="n">
        <v>2E-006</v>
      </c>
      <c r="AE28" s="78" t="n">
        <v>2.6E-005</v>
      </c>
      <c r="AG28" s="1" t="s">
        <v>5134</v>
      </c>
      <c r="AH28" s="1" t="s">
        <v>5224</v>
      </c>
      <c r="AI28" s="58" t="n">
        <v>42</v>
      </c>
      <c r="AJ28" s="58" t="n">
        <v>37.8</v>
      </c>
      <c r="AK28" s="34" t="n">
        <v>0.00035</v>
      </c>
      <c r="AL28" s="34" t="n">
        <v>0.0036</v>
      </c>
    </row>
    <row r="29" customFormat="false" ht="15" hidden="false" customHeight="false" outlineLevel="0" collapsed="false">
      <c r="A29" s="86"/>
      <c r="B29" s="1" t="n">
        <v>25</v>
      </c>
      <c r="C29" s="1" t="s">
        <v>1495</v>
      </c>
      <c r="D29" s="1" t="s">
        <v>1498</v>
      </c>
      <c r="E29" s="1" t="s">
        <v>1498</v>
      </c>
      <c r="F29" s="1" t="s">
        <v>4575</v>
      </c>
      <c r="G29" s="58" t="n">
        <v>4</v>
      </c>
      <c r="H29" s="58" t="n">
        <v>4</v>
      </c>
      <c r="I29" s="58" t="n">
        <v>1</v>
      </c>
      <c r="J29" s="58" t="n">
        <v>4</v>
      </c>
      <c r="K29" s="58" t="n">
        <v>2</v>
      </c>
      <c r="L29" s="58" t="n">
        <v>1</v>
      </c>
      <c r="M29" s="1" t="n">
        <v>-0.237</v>
      </c>
      <c r="N29" s="88" t="n">
        <f aca="false">EXP(M29)</f>
        <v>0.78899128801761</v>
      </c>
      <c r="O29" s="77" t="n">
        <v>0.045968</v>
      </c>
      <c r="P29" s="57" t="n">
        <f aca="false">-LOG(O29,10)</f>
        <v>1.33754439135213</v>
      </c>
      <c r="X29" s="34"/>
      <c r="Z29" s="1" t="s">
        <v>5134</v>
      </c>
      <c r="AA29" s="1" t="s">
        <v>5194</v>
      </c>
      <c r="AB29" s="1" t="n">
        <v>7</v>
      </c>
      <c r="AC29" s="58" t="n">
        <v>4.6</v>
      </c>
      <c r="AD29" s="34" t="n">
        <v>2.4E-006</v>
      </c>
      <c r="AE29" s="78" t="n">
        <v>2.9E-005</v>
      </c>
      <c r="AG29" s="1" t="s">
        <v>5134</v>
      </c>
      <c r="AH29" s="1" t="s">
        <v>5304</v>
      </c>
      <c r="AI29" s="58" t="n">
        <v>20</v>
      </c>
      <c r="AJ29" s="58" t="n">
        <v>18</v>
      </c>
      <c r="AK29" s="34" t="n">
        <v>0.00036</v>
      </c>
      <c r="AL29" s="34" t="n">
        <v>0.0036</v>
      </c>
    </row>
    <row r="30" customFormat="false" ht="15" hidden="false" customHeight="false" outlineLevel="0" collapsed="false">
      <c r="A30" s="86"/>
      <c r="B30" s="1" t="n">
        <v>26</v>
      </c>
      <c r="C30" s="1" t="s">
        <v>1858</v>
      </c>
      <c r="D30" s="1" t="s">
        <v>1860</v>
      </c>
      <c r="E30" s="1" t="s">
        <v>91</v>
      </c>
      <c r="F30" s="1" t="s">
        <v>4643</v>
      </c>
      <c r="G30" s="58" t="n">
        <v>148</v>
      </c>
      <c r="H30" s="58" t="n">
        <v>180</v>
      </c>
      <c r="I30" s="58" t="n">
        <v>0</v>
      </c>
      <c r="J30" s="58" t="n">
        <v>245</v>
      </c>
      <c r="K30" s="58" t="n">
        <v>0</v>
      </c>
      <c r="L30" s="58" t="n">
        <v>0</v>
      </c>
      <c r="M30" s="1" t="n">
        <v>-0.241</v>
      </c>
      <c r="N30" s="88" t="n">
        <f aca="false">EXP(M30)</f>
        <v>0.785841626388346</v>
      </c>
      <c r="O30" s="77" t="n">
        <v>1E-007</v>
      </c>
      <c r="P30" s="57" t="n">
        <f aca="false">-LOG(O30,10)</f>
        <v>7</v>
      </c>
      <c r="X30" s="34"/>
      <c r="Z30" s="1" t="s">
        <v>5134</v>
      </c>
      <c r="AA30" s="1" t="s">
        <v>5234</v>
      </c>
      <c r="AB30" s="1" t="n">
        <v>7</v>
      </c>
      <c r="AC30" s="58" t="n">
        <v>4.6</v>
      </c>
      <c r="AD30" s="34" t="n">
        <v>3.4E-006</v>
      </c>
      <c r="AE30" s="78" t="n">
        <v>4.1E-005</v>
      </c>
      <c r="AG30" s="1" t="s">
        <v>5134</v>
      </c>
      <c r="AH30" s="1" t="s">
        <v>5394</v>
      </c>
      <c r="AI30" s="58" t="n">
        <v>3</v>
      </c>
      <c r="AJ30" s="58" t="n">
        <v>2.7</v>
      </c>
      <c r="AK30" s="34" t="n">
        <v>0.00053</v>
      </c>
      <c r="AL30" s="34" t="n">
        <v>0.005</v>
      </c>
    </row>
    <row r="31" customFormat="false" ht="15" hidden="false" customHeight="false" outlineLevel="0" collapsed="false">
      <c r="A31" s="86"/>
      <c r="B31" s="1" t="n">
        <v>27</v>
      </c>
      <c r="C31" s="1" t="s">
        <v>1502</v>
      </c>
      <c r="D31" s="1" t="s">
        <v>1503</v>
      </c>
      <c r="E31" s="1" t="s">
        <v>1505</v>
      </c>
      <c r="F31" s="1" t="s">
        <v>4576</v>
      </c>
      <c r="G31" s="58" t="n">
        <v>4</v>
      </c>
      <c r="H31" s="58" t="n">
        <v>3</v>
      </c>
      <c r="I31" s="58" t="n">
        <v>1</v>
      </c>
      <c r="J31" s="58" t="n">
        <v>3</v>
      </c>
      <c r="K31" s="58" t="n">
        <v>0</v>
      </c>
      <c r="L31" s="58" t="n">
        <v>2</v>
      </c>
      <c r="M31" s="1" t="n">
        <v>-0.25</v>
      </c>
      <c r="N31" s="88" t="n">
        <f aca="false">EXP(M31)</f>
        <v>0.778800783071405</v>
      </c>
      <c r="O31" s="53" t="n">
        <v>0.0604</v>
      </c>
      <c r="P31" s="57" t="n">
        <f aca="false">-LOG(O31,10)</f>
        <v>1.21896306137887</v>
      </c>
      <c r="X31" s="34"/>
      <c r="Z31" s="1" t="s">
        <v>5134</v>
      </c>
      <c r="AA31" s="1" t="s">
        <v>5232</v>
      </c>
      <c r="AB31" s="1" t="n">
        <v>6</v>
      </c>
      <c r="AC31" s="58" t="n">
        <v>3.9</v>
      </c>
      <c r="AD31" s="34" t="n">
        <v>5.2E-006</v>
      </c>
      <c r="AE31" s="78" t="n">
        <v>5.8E-005</v>
      </c>
      <c r="AG31" s="1" t="s">
        <v>5134</v>
      </c>
      <c r="AH31" s="1" t="s">
        <v>5395</v>
      </c>
      <c r="AI31" s="58" t="n">
        <v>3</v>
      </c>
      <c r="AJ31" s="58" t="n">
        <v>2.7</v>
      </c>
      <c r="AK31" s="34" t="n">
        <v>0.00074</v>
      </c>
      <c r="AL31" s="34" t="n">
        <v>0.0067</v>
      </c>
    </row>
    <row r="32" customFormat="false" ht="15" hidden="false" customHeight="false" outlineLevel="0" collapsed="false">
      <c r="A32" s="86"/>
      <c r="B32" s="1" t="n">
        <v>28</v>
      </c>
      <c r="C32" s="1" t="s">
        <v>783</v>
      </c>
      <c r="D32" s="25" t="s">
        <v>4443</v>
      </c>
      <c r="E32" s="1" t="s">
        <v>787</v>
      </c>
      <c r="F32" s="1" t="s">
        <v>4444</v>
      </c>
      <c r="G32" s="58" t="n">
        <v>13</v>
      </c>
      <c r="H32" s="58" t="n">
        <v>8</v>
      </c>
      <c r="I32" s="58" t="n">
        <v>2</v>
      </c>
      <c r="J32" s="58" t="n">
        <v>8</v>
      </c>
      <c r="K32" s="58" t="n">
        <v>6</v>
      </c>
      <c r="L32" s="58" t="n">
        <v>3</v>
      </c>
      <c r="M32" s="1" t="n">
        <v>-0.261</v>
      </c>
      <c r="N32" s="88" t="n">
        <f aca="false">EXP(M32)</f>
        <v>0.770280919615079</v>
      </c>
      <c r="O32" s="77" t="n">
        <v>0.008293</v>
      </c>
      <c r="P32" s="57" t="n">
        <f aca="false">-LOG(O32,10)</f>
        <v>2.08128833461768</v>
      </c>
      <c r="X32" s="34"/>
      <c r="Z32" s="1" t="s">
        <v>5134</v>
      </c>
      <c r="AA32" s="1" t="s">
        <v>5190</v>
      </c>
      <c r="AB32" s="1" t="n">
        <v>8</v>
      </c>
      <c r="AC32" s="58" t="n">
        <v>5.3</v>
      </c>
      <c r="AD32" s="34" t="n">
        <v>5.3E-006</v>
      </c>
      <c r="AE32" s="78" t="n">
        <v>5.8E-005</v>
      </c>
      <c r="AG32" s="1" t="s">
        <v>5134</v>
      </c>
      <c r="AH32" s="1" t="s">
        <v>5253</v>
      </c>
      <c r="AI32" s="58" t="n">
        <v>6</v>
      </c>
      <c r="AJ32" s="58" t="n">
        <v>5.4</v>
      </c>
      <c r="AK32" s="34" t="n">
        <v>0.0009</v>
      </c>
      <c r="AL32" s="34" t="n">
        <v>0.0079</v>
      </c>
    </row>
    <row r="33" customFormat="false" ht="15" hidden="false" customHeight="false" outlineLevel="0" collapsed="false">
      <c r="A33" s="86"/>
      <c r="B33" s="1" t="n">
        <v>29</v>
      </c>
      <c r="C33" s="1" t="s">
        <v>308</v>
      </c>
      <c r="D33" s="1" t="s">
        <v>4353</v>
      </c>
      <c r="E33" s="1" t="s">
        <v>311</v>
      </c>
      <c r="F33" s="1" t="s">
        <v>4354</v>
      </c>
      <c r="G33" s="58" t="n">
        <v>33</v>
      </c>
      <c r="H33" s="58" t="n">
        <v>33</v>
      </c>
      <c r="I33" s="58" t="n">
        <v>30</v>
      </c>
      <c r="J33" s="58" t="n">
        <v>22</v>
      </c>
      <c r="K33" s="58" t="n">
        <v>26</v>
      </c>
      <c r="L33" s="58" t="n">
        <v>22</v>
      </c>
      <c r="M33" s="1" t="n">
        <v>-0.27</v>
      </c>
      <c r="N33" s="88" t="n">
        <f aca="false">EXP(M33)</f>
        <v>0.763379494336853</v>
      </c>
      <c r="O33" s="77" t="n">
        <v>7.5E-005</v>
      </c>
      <c r="P33" s="57" t="n">
        <f aca="false">-LOG(O33,10)</f>
        <v>4.1249387366083</v>
      </c>
      <c r="X33" s="34"/>
      <c r="Z33" s="1" t="s">
        <v>5134</v>
      </c>
      <c r="AA33" s="1" t="s">
        <v>5210</v>
      </c>
      <c r="AB33" s="1" t="n">
        <v>9</v>
      </c>
      <c r="AC33" s="58" t="n">
        <v>5.9</v>
      </c>
      <c r="AD33" s="34" t="n">
        <v>1.2E-005</v>
      </c>
      <c r="AE33" s="78" t="n">
        <v>0.00013</v>
      </c>
      <c r="AG33" s="1" t="s">
        <v>5134</v>
      </c>
      <c r="AH33" s="1" t="s">
        <v>5396</v>
      </c>
      <c r="AI33" s="58" t="n">
        <v>3</v>
      </c>
      <c r="AJ33" s="58" t="n">
        <v>2.7</v>
      </c>
      <c r="AK33" s="34" t="n">
        <v>0.00099</v>
      </c>
      <c r="AL33" s="34" t="n">
        <v>0.0083</v>
      </c>
    </row>
    <row r="34" customFormat="false" ht="15" hidden="false" customHeight="false" outlineLevel="0" collapsed="false">
      <c r="A34" s="86"/>
      <c r="B34" s="1" t="n">
        <v>30</v>
      </c>
      <c r="C34" s="1" t="s">
        <v>1209</v>
      </c>
      <c r="D34" s="1" t="s">
        <v>1212</v>
      </c>
      <c r="E34" s="1" t="s">
        <v>1212</v>
      </c>
      <c r="F34" s="1" t="s">
        <v>4522</v>
      </c>
      <c r="G34" s="58" t="n">
        <v>7</v>
      </c>
      <c r="H34" s="58" t="n">
        <v>6</v>
      </c>
      <c r="I34" s="58" t="n">
        <v>0</v>
      </c>
      <c r="J34" s="58" t="n">
        <v>5</v>
      </c>
      <c r="K34" s="58" t="n">
        <v>4</v>
      </c>
      <c r="L34" s="58" t="n">
        <v>0</v>
      </c>
      <c r="M34" s="1" t="n">
        <v>-0.27</v>
      </c>
      <c r="N34" s="88" t="n">
        <f aca="false">EXP(M34)</f>
        <v>0.763379494336853</v>
      </c>
      <c r="O34" s="77" t="n">
        <v>0.019554</v>
      </c>
      <c r="P34" s="57" t="n">
        <f aca="false">-LOG(O34,10)</f>
        <v>1.70876438915121</v>
      </c>
      <c r="X34" s="34"/>
      <c r="Z34" s="1" t="s">
        <v>5134</v>
      </c>
      <c r="AA34" s="1" t="s">
        <v>5244</v>
      </c>
      <c r="AB34" s="1" t="n">
        <v>5</v>
      </c>
      <c r="AC34" s="58" t="n">
        <v>3.3</v>
      </c>
      <c r="AD34" s="34" t="n">
        <v>1.6E-005</v>
      </c>
      <c r="AE34" s="78" t="n">
        <v>0.00016</v>
      </c>
      <c r="AG34" s="1" t="s">
        <v>5134</v>
      </c>
      <c r="AH34" s="1" t="s">
        <v>5181</v>
      </c>
      <c r="AI34" s="58" t="n">
        <v>6</v>
      </c>
      <c r="AJ34" s="58" t="n">
        <v>5.4</v>
      </c>
      <c r="AK34" s="34" t="n">
        <v>0.0011</v>
      </c>
      <c r="AL34" s="34" t="n">
        <v>0.0088</v>
      </c>
    </row>
    <row r="35" customFormat="false" ht="15" hidden="false" customHeight="false" outlineLevel="0" collapsed="false">
      <c r="A35" s="86"/>
      <c r="B35" s="1" t="n">
        <v>31</v>
      </c>
      <c r="C35" s="1" t="s">
        <v>2290</v>
      </c>
      <c r="D35" s="1" t="s">
        <v>4728</v>
      </c>
      <c r="E35" s="1" t="s">
        <v>2293</v>
      </c>
      <c r="F35" s="1" t="s">
        <v>4729</v>
      </c>
      <c r="G35" s="58" t="n">
        <v>4</v>
      </c>
      <c r="H35" s="58" t="n">
        <v>3</v>
      </c>
      <c r="I35" s="58" t="n">
        <v>0</v>
      </c>
      <c r="J35" s="58" t="n">
        <v>4</v>
      </c>
      <c r="K35" s="58" t="n">
        <v>1</v>
      </c>
      <c r="L35" s="58" t="n">
        <v>0</v>
      </c>
      <c r="M35" s="1" t="n">
        <v>-0.27</v>
      </c>
      <c r="N35" s="88" t="n">
        <f aca="false">EXP(M35)</f>
        <v>0.763379494336853</v>
      </c>
      <c r="O35" s="53" t="n">
        <v>0.050096</v>
      </c>
      <c r="P35" s="57" t="n">
        <f aca="false">-LOG(O35,10)</f>
        <v>1.30019694972716</v>
      </c>
      <c r="X35" s="34"/>
      <c r="Z35" s="1" t="s">
        <v>5134</v>
      </c>
      <c r="AA35" s="1" t="s">
        <v>5192</v>
      </c>
      <c r="AB35" s="1" t="n">
        <v>69</v>
      </c>
      <c r="AC35" s="58" t="n">
        <v>45.4</v>
      </c>
      <c r="AD35" s="34" t="n">
        <v>4.6E-005</v>
      </c>
      <c r="AE35" s="78" t="n">
        <v>0.00046</v>
      </c>
      <c r="AG35" s="1" t="s">
        <v>5134</v>
      </c>
      <c r="AH35" s="1" t="s">
        <v>5210</v>
      </c>
      <c r="AI35" s="58" t="n">
        <v>6</v>
      </c>
      <c r="AJ35" s="58" t="n">
        <v>5.4</v>
      </c>
      <c r="AK35" s="34" t="n">
        <v>0.0011</v>
      </c>
      <c r="AL35" s="34" t="n">
        <v>0.0088</v>
      </c>
    </row>
    <row r="36" customFormat="false" ht="15" hidden="false" customHeight="false" outlineLevel="0" collapsed="false">
      <c r="A36" s="86"/>
      <c r="B36" s="1" t="n">
        <v>32</v>
      </c>
      <c r="C36" s="1" t="s">
        <v>935</v>
      </c>
      <c r="D36" s="1" t="s">
        <v>938</v>
      </c>
      <c r="E36" s="1" t="s">
        <v>938</v>
      </c>
      <c r="F36" s="1" t="s">
        <v>4473</v>
      </c>
      <c r="G36" s="58" t="n">
        <v>7</v>
      </c>
      <c r="H36" s="58" t="n">
        <v>7</v>
      </c>
      <c r="I36" s="58" t="n">
        <v>0</v>
      </c>
      <c r="J36" s="58" t="n">
        <v>2</v>
      </c>
      <c r="K36" s="58" t="n">
        <v>7</v>
      </c>
      <c r="L36" s="58" t="n">
        <v>2</v>
      </c>
      <c r="M36" s="1" t="n">
        <v>-0.286</v>
      </c>
      <c r="N36" s="88" t="n">
        <f aca="false">EXP(M36)</f>
        <v>0.751262615946886</v>
      </c>
      <c r="O36" s="77" t="n">
        <v>0.018236</v>
      </c>
      <c r="P36" s="57" t="n">
        <f aca="false">-LOG(O36,10)</f>
        <v>1.73907041647008</v>
      </c>
      <c r="X36" s="34"/>
      <c r="Z36" s="1" t="s">
        <v>5134</v>
      </c>
      <c r="AA36" s="1" t="s">
        <v>5236</v>
      </c>
      <c r="AB36" s="1" t="n">
        <v>17</v>
      </c>
      <c r="AC36" s="58" t="n">
        <v>11.2</v>
      </c>
      <c r="AD36" s="34" t="n">
        <v>5.9E-005</v>
      </c>
      <c r="AE36" s="78" t="n">
        <v>0.00057</v>
      </c>
      <c r="AG36" s="1" t="s">
        <v>5134</v>
      </c>
      <c r="AH36" s="1" t="s">
        <v>5397</v>
      </c>
      <c r="AI36" s="58" t="n">
        <v>3</v>
      </c>
      <c r="AJ36" s="58" t="n">
        <v>2.7</v>
      </c>
      <c r="AK36" s="34" t="n">
        <v>0.0023</v>
      </c>
      <c r="AL36" s="34" t="n">
        <v>0.018</v>
      </c>
    </row>
    <row r="37" customFormat="false" ht="15" hidden="false" customHeight="false" outlineLevel="0" collapsed="false">
      <c r="A37" s="86"/>
      <c r="B37" s="1" t="n">
        <v>33</v>
      </c>
      <c r="C37" s="1" t="s">
        <v>682</v>
      </c>
      <c r="D37" s="1" t="s">
        <v>4423</v>
      </c>
      <c r="E37" s="1" t="s">
        <v>685</v>
      </c>
      <c r="F37" s="1" t="s">
        <v>4424</v>
      </c>
      <c r="G37" s="58" t="n">
        <v>10</v>
      </c>
      <c r="H37" s="58" t="n">
        <v>8</v>
      </c>
      <c r="I37" s="58" t="n">
        <v>10</v>
      </c>
      <c r="J37" s="58" t="n">
        <v>7</v>
      </c>
      <c r="K37" s="58" t="n">
        <v>8</v>
      </c>
      <c r="L37" s="58" t="n">
        <v>5</v>
      </c>
      <c r="M37" s="1" t="n">
        <v>-0.301</v>
      </c>
      <c r="N37" s="88" t="n">
        <f aca="false">EXP(M37)</f>
        <v>0.740077772746708</v>
      </c>
      <c r="O37" s="77" t="n">
        <v>0.003672</v>
      </c>
      <c r="P37" s="57" t="n">
        <f aca="false">-LOG(O37,10)</f>
        <v>2.43509732747079</v>
      </c>
      <c r="X37" s="34"/>
      <c r="Z37" s="1" t="s">
        <v>5134</v>
      </c>
      <c r="AA37" s="1" t="s">
        <v>5253</v>
      </c>
      <c r="AB37" s="1" t="n">
        <v>8</v>
      </c>
      <c r="AC37" s="58" t="n">
        <v>5.3</v>
      </c>
      <c r="AD37" s="34" t="n">
        <v>7.4E-005</v>
      </c>
      <c r="AE37" s="78" t="n">
        <v>0.0007</v>
      </c>
      <c r="AG37" s="1" t="s">
        <v>5134</v>
      </c>
      <c r="AH37" s="1" t="s">
        <v>5192</v>
      </c>
      <c r="AI37" s="58" t="n">
        <v>47</v>
      </c>
      <c r="AJ37" s="58" t="n">
        <v>42.3</v>
      </c>
      <c r="AK37" s="34" t="n">
        <v>0.0045</v>
      </c>
      <c r="AL37" s="34" t="n">
        <v>0.033</v>
      </c>
    </row>
    <row r="38" customFormat="false" ht="15" hidden="false" customHeight="false" outlineLevel="0" collapsed="false">
      <c r="A38" s="86"/>
      <c r="B38" s="1" t="n">
        <v>34</v>
      </c>
      <c r="C38" s="1" t="s">
        <v>1410</v>
      </c>
      <c r="D38" s="1" t="s">
        <v>1412</v>
      </c>
      <c r="E38" s="1" t="s">
        <v>1412</v>
      </c>
      <c r="F38" s="1" t="s">
        <v>4346</v>
      </c>
      <c r="G38" s="58" t="n">
        <v>37</v>
      </c>
      <c r="H38" s="58" t="n">
        <v>42</v>
      </c>
      <c r="I38" s="58" t="n">
        <v>26</v>
      </c>
      <c r="J38" s="58" t="n">
        <v>24</v>
      </c>
      <c r="K38" s="58" t="n">
        <v>26</v>
      </c>
      <c r="L38" s="58" t="n">
        <v>24</v>
      </c>
      <c r="M38" s="1" t="n">
        <v>-0.306</v>
      </c>
      <c r="N38" s="88" t="n">
        <f aca="false">EXP(M38)</f>
        <v>0.7363866194561</v>
      </c>
      <c r="O38" s="77" t="n">
        <v>1.2E-005</v>
      </c>
      <c r="P38" s="57" t="n">
        <f aca="false">-LOG(O38,10)</f>
        <v>4.92081875395238</v>
      </c>
      <c r="X38" s="34"/>
      <c r="Z38" s="1" t="s">
        <v>5134</v>
      </c>
      <c r="AA38" s="1" t="s">
        <v>5156</v>
      </c>
      <c r="AB38" s="1" t="n">
        <v>25</v>
      </c>
      <c r="AC38" s="58" t="n">
        <v>16.4</v>
      </c>
      <c r="AD38" s="34" t="n">
        <v>0.00029</v>
      </c>
      <c r="AE38" s="78" t="n">
        <v>0.0027</v>
      </c>
      <c r="AG38" s="1" t="s">
        <v>5134</v>
      </c>
      <c r="AH38" s="1" t="s">
        <v>5271</v>
      </c>
      <c r="AI38" s="58" t="n">
        <v>5</v>
      </c>
      <c r="AJ38" s="58" t="n">
        <v>4.5</v>
      </c>
      <c r="AK38" s="34" t="n">
        <v>0.0054</v>
      </c>
      <c r="AL38" s="34" t="n">
        <v>0.039</v>
      </c>
    </row>
    <row r="39" customFormat="false" ht="15" hidden="false" customHeight="false" outlineLevel="0" collapsed="false">
      <c r="A39" s="86"/>
      <c r="B39" s="1" t="n">
        <v>35</v>
      </c>
      <c r="C39" s="1" t="s">
        <v>376</v>
      </c>
      <c r="D39" s="1" t="s">
        <v>4367</v>
      </c>
      <c r="E39" s="1" t="s">
        <v>380</v>
      </c>
      <c r="F39" s="1" t="s">
        <v>4368</v>
      </c>
      <c r="G39" s="58" t="n">
        <v>28</v>
      </c>
      <c r="H39" s="58" t="n">
        <v>17</v>
      </c>
      <c r="I39" s="58" t="n">
        <v>13</v>
      </c>
      <c r="J39" s="58" t="n">
        <v>12</v>
      </c>
      <c r="K39" s="58" t="n">
        <v>10</v>
      </c>
      <c r="L39" s="58" t="n">
        <v>18</v>
      </c>
      <c r="M39" s="1" t="n">
        <v>-0.315</v>
      </c>
      <c r="N39" s="88" t="n">
        <f aca="false">EXP(M39)</f>
        <v>0.729788874269057</v>
      </c>
      <c r="O39" s="77" t="n">
        <v>0.000257</v>
      </c>
      <c r="P39" s="57" t="n">
        <f aca="false">-LOG(O39,10)</f>
        <v>3.59006687666871</v>
      </c>
      <c r="X39" s="34"/>
      <c r="Z39" s="1" t="s">
        <v>5134</v>
      </c>
      <c r="AA39" s="1" t="s">
        <v>5217</v>
      </c>
      <c r="AB39" s="1" t="n">
        <v>6</v>
      </c>
      <c r="AC39" s="58" t="n">
        <v>3.9</v>
      </c>
      <c r="AD39" s="34" t="n">
        <v>0.00031</v>
      </c>
      <c r="AE39" s="78" t="n">
        <v>0.0027</v>
      </c>
      <c r="AG39" s="7" t="s">
        <v>5134</v>
      </c>
      <c r="AH39" s="7" t="s">
        <v>5202</v>
      </c>
      <c r="AI39" s="79" t="n">
        <v>3</v>
      </c>
      <c r="AJ39" s="79" t="n">
        <v>2.7</v>
      </c>
      <c r="AK39" s="84" t="n">
        <v>0.0077</v>
      </c>
      <c r="AL39" s="84" t="n">
        <v>0.054</v>
      </c>
    </row>
    <row r="40" customFormat="false" ht="15" hidden="false" customHeight="false" outlineLevel="0" collapsed="false">
      <c r="A40" s="86"/>
      <c r="B40" s="1" t="n">
        <v>36</v>
      </c>
      <c r="C40" s="1" t="s">
        <v>559</v>
      </c>
      <c r="D40" s="1" t="s">
        <v>563</v>
      </c>
      <c r="E40" s="1" t="s">
        <v>562</v>
      </c>
      <c r="F40" s="1" t="s">
        <v>4402</v>
      </c>
      <c r="G40" s="58" t="n">
        <v>11</v>
      </c>
      <c r="H40" s="58" t="n">
        <v>12</v>
      </c>
      <c r="I40" s="58" t="n">
        <v>1</v>
      </c>
      <c r="J40" s="58" t="n">
        <v>6</v>
      </c>
      <c r="K40" s="58" t="n">
        <v>5</v>
      </c>
      <c r="L40" s="58" t="n">
        <v>6</v>
      </c>
      <c r="M40" s="1" t="n">
        <v>-0.322</v>
      </c>
      <c r="N40" s="88" t="n">
        <f aca="false">EXP(M40)</f>
        <v>0.724698190329903</v>
      </c>
      <c r="O40" s="77" t="n">
        <v>0.003628</v>
      </c>
      <c r="P40" s="57" t="n">
        <f aca="false">-LOG(O40,10)</f>
        <v>2.44033272161194</v>
      </c>
      <c r="X40" s="34"/>
      <c r="Z40" s="1" t="s">
        <v>5134</v>
      </c>
      <c r="AA40" s="1" t="s">
        <v>5398</v>
      </c>
      <c r="AB40" s="1" t="n">
        <v>3</v>
      </c>
      <c r="AC40" s="58" t="n">
        <v>2</v>
      </c>
      <c r="AD40" s="34" t="n">
        <v>0.0004</v>
      </c>
      <c r="AE40" s="78" t="n">
        <v>0.0034</v>
      </c>
      <c r="AG40" s="1" t="s">
        <v>5134</v>
      </c>
      <c r="AH40" s="1" t="s">
        <v>5262</v>
      </c>
      <c r="AI40" s="58" t="n">
        <v>3</v>
      </c>
      <c r="AJ40" s="58" t="n">
        <v>2.7</v>
      </c>
      <c r="AK40" s="34" t="n">
        <v>0.0084</v>
      </c>
      <c r="AL40" s="34" t="n">
        <v>0.056</v>
      </c>
    </row>
    <row r="41" customFormat="false" ht="15" hidden="false" customHeight="false" outlineLevel="0" collapsed="false">
      <c r="A41" s="86"/>
      <c r="B41" s="1" t="n">
        <v>37</v>
      </c>
      <c r="C41" s="1" t="s">
        <v>345</v>
      </c>
      <c r="D41" s="1" t="s">
        <v>350</v>
      </c>
      <c r="E41" s="1" t="s">
        <v>349</v>
      </c>
      <c r="F41" s="1" t="s">
        <v>4362</v>
      </c>
      <c r="G41" s="58" t="n">
        <v>22</v>
      </c>
      <c r="H41" s="58" t="n">
        <v>28</v>
      </c>
      <c r="I41" s="58" t="n">
        <v>16</v>
      </c>
      <c r="J41" s="58" t="n">
        <v>15</v>
      </c>
      <c r="K41" s="58" t="n">
        <v>18</v>
      </c>
      <c r="L41" s="58" t="n">
        <v>12</v>
      </c>
      <c r="M41" s="1" t="n">
        <v>-0.339</v>
      </c>
      <c r="N41" s="88" t="n">
        <f aca="false">EXP(M41)</f>
        <v>0.712482449089192</v>
      </c>
      <c r="O41" s="77" t="n">
        <v>7.5E-005</v>
      </c>
      <c r="P41" s="57" t="n">
        <f aca="false">-LOG(O41,10)</f>
        <v>4.1249387366083</v>
      </c>
      <c r="X41" s="34"/>
      <c r="Z41" s="1" t="s">
        <v>5134</v>
      </c>
      <c r="AA41" s="1" t="s">
        <v>5271</v>
      </c>
      <c r="AB41" s="1" t="n">
        <v>7</v>
      </c>
      <c r="AC41" s="58" t="n">
        <v>4.6</v>
      </c>
      <c r="AD41" s="34" t="n">
        <v>0.00041</v>
      </c>
      <c r="AE41" s="78" t="n">
        <v>0.0034</v>
      </c>
      <c r="AG41" s="1" t="s">
        <v>5134</v>
      </c>
      <c r="AH41" s="1" t="s">
        <v>5264</v>
      </c>
      <c r="AI41" s="58" t="n">
        <v>3</v>
      </c>
      <c r="AJ41" s="58" t="n">
        <v>2.7</v>
      </c>
      <c r="AK41" s="34" t="n">
        <v>0.0084</v>
      </c>
      <c r="AL41" s="34" t="n">
        <v>0.056</v>
      </c>
    </row>
    <row r="42" customFormat="false" ht="15" hidden="false" customHeight="false" outlineLevel="0" collapsed="false">
      <c r="A42" s="86"/>
      <c r="B42" s="1" t="n">
        <v>38</v>
      </c>
      <c r="C42" s="1" t="s">
        <v>2926</v>
      </c>
      <c r="D42" s="1" t="s">
        <v>337</v>
      </c>
      <c r="E42" s="1" t="s">
        <v>337</v>
      </c>
      <c r="F42" s="1" t="s">
        <v>4849</v>
      </c>
      <c r="G42" s="58" t="n">
        <v>12</v>
      </c>
      <c r="H42" s="58" t="n">
        <v>28</v>
      </c>
      <c r="I42" s="58" t="n">
        <v>0</v>
      </c>
      <c r="J42" s="58" t="n">
        <v>0</v>
      </c>
      <c r="K42" s="58" t="n">
        <v>26</v>
      </c>
      <c r="L42" s="58" t="n">
        <v>0</v>
      </c>
      <c r="M42" s="1" t="n">
        <v>-0.346</v>
      </c>
      <c r="N42" s="88" t="n">
        <f aca="false">EXP(M42)</f>
        <v>0.707512487106502</v>
      </c>
      <c r="O42" s="77" t="n">
        <v>0.000539</v>
      </c>
      <c r="P42" s="57" t="n">
        <f aca="false">-LOG(O42,10)</f>
        <v>3.26841123481326</v>
      </c>
      <c r="X42" s="34"/>
      <c r="Z42" s="1" t="s">
        <v>5134</v>
      </c>
      <c r="AA42" s="1" t="s">
        <v>5399</v>
      </c>
      <c r="AB42" s="1" t="n">
        <v>3</v>
      </c>
      <c r="AC42" s="58" t="n">
        <v>2</v>
      </c>
      <c r="AD42" s="34" t="n">
        <v>0.00067</v>
      </c>
      <c r="AE42" s="78" t="n">
        <v>0.0055</v>
      </c>
      <c r="AG42" s="1" t="s">
        <v>5134</v>
      </c>
      <c r="AH42" s="1" t="s">
        <v>5162</v>
      </c>
      <c r="AI42" s="58" t="n">
        <v>5</v>
      </c>
      <c r="AJ42" s="58" t="n">
        <v>4.5</v>
      </c>
      <c r="AK42" s="34" t="n">
        <v>0.0093</v>
      </c>
      <c r="AL42" s="34" t="n">
        <v>0.06</v>
      </c>
    </row>
    <row r="43" customFormat="false" ht="15" hidden="false" customHeight="false" outlineLevel="0" collapsed="false">
      <c r="A43" s="86"/>
      <c r="B43" s="1" t="n">
        <v>39</v>
      </c>
      <c r="C43" s="1" t="s">
        <v>260</v>
      </c>
      <c r="D43" s="1" t="s">
        <v>263</v>
      </c>
      <c r="E43" s="1" t="s">
        <v>263</v>
      </c>
      <c r="F43" s="1" t="s">
        <v>4346</v>
      </c>
      <c r="G43" s="58" t="n">
        <v>36</v>
      </c>
      <c r="H43" s="58" t="n">
        <v>43</v>
      </c>
      <c r="I43" s="58" t="n">
        <v>33</v>
      </c>
      <c r="J43" s="58" t="n">
        <v>24</v>
      </c>
      <c r="K43" s="58" t="n">
        <v>24</v>
      </c>
      <c r="L43" s="58" t="n">
        <v>27</v>
      </c>
      <c r="M43" s="1" t="n">
        <v>-0.356</v>
      </c>
      <c r="N43" s="88" t="n">
        <f aca="false">EXP(M43)</f>
        <v>0.700472620235252</v>
      </c>
      <c r="O43" s="77" t="n">
        <v>1E-006</v>
      </c>
      <c r="P43" s="57" t="n">
        <f aca="false">-LOG(O43,10)</f>
        <v>6</v>
      </c>
      <c r="X43" s="34"/>
      <c r="Z43" s="1" t="s">
        <v>5134</v>
      </c>
      <c r="AA43" s="1" t="s">
        <v>5213</v>
      </c>
      <c r="AB43" s="1" t="n">
        <v>5</v>
      </c>
      <c r="AC43" s="58" t="n">
        <v>3.3</v>
      </c>
      <c r="AD43" s="34" t="n">
        <v>0.00078</v>
      </c>
      <c r="AE43" s="78" t="n">
        <v>0.0061</v>
      </c>
      <c r="AG43" s="1" t="s">
        <v>5134</v>
      </c>
      <c r="AH43" s="1" t="s">
        <v>5298</v>
      </c>
      <c r="AI43" s="58" t="n">
        <v>4</v>
      </c>
      <c r="AJ43" s="58" t="n">
        <v>3.6</v>
      </c>
      <c r="AK43" s="34" t="n">
        <v>0.011</v>
      </c>
      <c r="AL43" s="34" t="n">
        <v>0.066</v>
      </c>
    </row>
    <row r="44" customFormat="false" ht="15" hidden="false" customHeight="false" outlineLevel="0" collapsed="false">
      <c r="A44" s="86"/>
      <c r="B44" s="1" t="n">
        <v>40</v>
      </c>
      <c r="C44" s="1" t="s">
        <v>1133</v>
      </c>
      <c r="D44" s="1" t="s">
        <v>1137</v>
      </c>
      <c r="E44" s="1" t="s">
        <v>1137</v>
      </c>
      <c r="F44" s="1" t="s">
        <v>4506</v>
      </c>
      <c r="G44" s="58" t="n">
        <v>6</v>
      </c>
      <c r="H44" s="58" t="n">
        <v>5</v>
      </c>
      <c r="I44" s="58" t="n">
        <v>2</v>
      </c>
      <c r="J44" s="58" t="n">
        <v>4</v>
      </c>
      <c r="K44" s="58" t="n">
        <v>4</v>
      </c>
      <c r="L44" s="58" t="n">
        <v>0</v>
      </c>
      <c r="M44" s="1" t="n">
        <v>-0.359</v>
      </c>
      <c r="N44" s="88" t="n">
        <f aca="false">EXP(M44)</f>
        <v>0.698374351351574</v>
      </c>
      <c r="O44" s="77" t="n">
        <v>0.009484</v>
      </c>
      <c r="P44" s="57" t="n">
        <f aca="false">-LOG(O44,10)</f>
        <v>2.02300845469385</v>
      </c>
      <c r="X44" s="34"/>
      <c r="Z44" s="1" t="s">
        <v>5134</v>
      </c>
      <c r="AA44" s="1" t="s">
        <v>5264</v>
      </c>
      <c r="AB44" s="1" t="n">
        <v>4</v>
      </c>
      <c r="AC44" s="58" t="n">
        <v>2.6</v>
      </c>
      <c r="AD44" s="34" t="n">
        <v>0.00087</v>
      </c>
      <c r="AE44" s="78" t="n">
        <v>0.0068</v>
      </c>
      <c r="AG44" s="1" t="s">
        <v>5134</v>
      </c>
      <c r="AH44" s="1" t="s">
        <v>5274</v>
      </c>
      <c r="AI44" s="58" t="n">
        <v>3</v>
      </c>
      <c r="AJ44" s="58" t="n">
        <v>2.7</v>
      </c>
      <c r="AK44" s="34" t="n">
        <v>0.011</v>
      </c>
      <c r="AL44" s="34" t="n">
        <v>0.07</v>
      </c>
    </row>
    <row r="45" customFormat="false" ht="15" hidden="false" customHeight="false" outlineLevel="0" collapsed="false">
      <c r="A45" s="86"/>
      <c r="B45" s="1" t="n">
        <v>41</v>
      </c>
      <c r="C45" s="1" t="s">
        <v>757</v>
      </c>
      <c r="D45" s="1" t="s">
        <v>760</v>
      </c>
      <c r="E45" s="1" t="s">
        <v>760</v>
      </c>
      <c r="F45" s="1" t="s">
        <v>4438</v>
      </c>
      <c r="G45" s="58" t="n">
        <v>13</v>
      </c>
      <c r="H45" s="58" t="n">
        <v>8</v>
      </c>
      <c r="I45" s="58" t="n">
        <v>3</v>
      </c>
      <c r="J45" s="58" t="n">
        <v>7</v>
      </c>
      <c r="K45" s="58" t="n">
        <v>8</v>
      </c>
      <c r="L45" s="58" t="n">
        <v>0</v>
      </c>
      <c r="M45" s="1" t="n">
        <v>-0.371</v>
      </c>
      <c r="N45" s="88" t="n">
        <f aca="false">EXP(M45)</f>
        <v>0.690043941558789</v>
      </c>
      <c r="O45" s="77" t="n">
        <v>0.001538</v>
      </c>
      <c r="P45" s="57" t="n">
        <f aca="false">-LOG(O45,10)</f>
        <v>2.81304366453459</v>
      </c>
      <c r="X45" s="34"/>
      <c r="Z45" s="1" t="s">
        <v>5134</v>
      </c>
      <c r="AA45" s="1" t="s">
        <v>5394</v>
      </c>
      <c r="AB45" s="1" t="n">
        <v>3</v>
      </c>
      <c r="AC45" s="58" t="n">
        <v>2</v>
      </c>
      <c r="AD45" s="34" t="n">
        <v>0.001</v>
      </c>
      <c r="AE45" s="78" t="n">
        <v>0.0075</v>
      </c>
      <c r="AG45" s="1" t="s">
        <v>5134</v>
      </c>
      <c r="AH45" s="1" t="s">
        <v>5400</v>
      </c>
      <c r="AI45" s="58" t="n">
        <v>2</v>
      </c>
      <c r="AJ45" s="58" t="n">
        <v>1.8</v>
      </c>
      <c r="AK45" s="34" t="n">
        <v>0.012</v>
      </c>
      <c r="AL45" s="34" t="n">
        <v>0.072</v>
      </c>
    </row>
    <row r="46" customFormat="false" ht="15" hidden="false" customHeight="false" outlineLevel="0" collapsed="false">
      <c r="A46" s="86"/>
      <c r="B46" s="1" t="n">
        <v>42</v>
      </c>
      <c r="C46" s="1" t="s">
        <v>921</v>
      </c>
      <c r="D46" s="1" t="s">
        <v>924</v>
      </c>
      <c r="E46" s="1" t="s">
        <v>924</v>
      </c>
      <c r="F46" s="1" t="s">
        <v>4470</v>
      </c>
      <c r="G46" s="58" t="n">
        <v>7</v>
      </c>
      <c r="H46" s="58" t="n">
        <v>7</v>
      </c>
      <c r="I46" s="58" t="n">
        <v>5</v>
      </c>
      <c r="J46" s="58" t="n">
        <v>6</v>
      </c>
      <c r="K46" s="58" t="n">
        <v>5</v>
      </c>
      <c r="L46" s="58" t="n">
        <v>2</v>
      </c>
      <c r="M46" s="1" t="n">
        <v>-0.374</v>
      </c>
      <c r="N46" s="88" t="n">
        <f aca="false">EXP(M46)</f>
        <v>0.68797691182898</v>
      </c>
      <c r="O46" s="77" t="n">
        <v>0.003911</v>
      </c>
      <c r="P46" s="57" t="n">
        <f aca="false">-LOG(O46,10)</f>
        <v>2.40771218404787</v>
      </c>
      <c r="X46" s="34"/>
      <c r="Z46" s="1" t="s">
        <v>5134</v>
      </c>
      <c r="AA46" s="1" t="s">
        <v>5395</v>
      </c>
      <c r="AB46" s="1" t="n">
        <v>3</v>
      </c>
      <c r="AC46" s="58" t="n">
        <v>2</v>
      </c>
      <c r="AD46" s="34" t="n">
        <v>0.0014</v>
      </c>
      <c r="AE46" s="78" t="n">
        <v>0.01</v>
      </c>
      <c r="AG46" s="1" t="s">
        <v>5134</v>
      </c>
      <c r="AH46" s="1" t="s">
        <v>5190</v>
      </c>
      <c r="AI46" s="58" t="n">
        <v>4</v>
      </c>
      <c r="AJ46" s="58" t="n">
        <v>3.6</v>
      </c>
      <c r="AK46" s="34" t="n">
        <v>0.013</v>
      </c>
      <c r="AL46" s="34" t="n">
        <v>0.078</v>
      </c>
    </row>
    <row r="47" customFormat="false" ht="15" hidden="false" customHeight="false" outlineLevel="0" collapsed="false">
      <c r="A47" s="86"/>
      <c r="B47" s="1" t="n">
        <v>43</v>
      </c>
      <c r="C47" s="1" t="s">
        <v>284</v>
      </c>
      <c r="D47" s="1" t="s">
        <v>285</v>
      </c>
      <c r="E47" s="1" t="s">
        <v>285</v>
      </c>
      <c r="F47" s="1" t="s">
        <v>4350</v>
      </c>
      <c r="G47" s="58" t="n">
        <v>28</v>
      </c>
      <c r="H47" s="58" t="n">
        <v>32</v>
      </c>
      <c r="I47" s="58" t="n">
        <v>34</v>
      </c>
      <c r="J47" s="58" t="n">
        <v>22</v>
      </c>
      <c r="K47" s="58" t="n">
        <v>19</v>
      </c>
      <c r="L47" s="58" t="n">
        <v>21</v>
      </c>
      <c r="M47" s="1" t="n">
        <v>-0.375</v>
      </c>
      <c r="N47" s="88" t="n">
        <f aca="false">EXP(M47)</f>
        <v>0.687289278790972</v>
      </c>
      <c r="O47" s="77" t="n">
        <v>2E-006</v>
      </c>
      <c r="P47" s="57" t="n">
        <f aca="false">-LOG(O47,10)</f>
        <v>5.69897000433602</v>
      </c>
      <c r="X47" s="34"/>
      <c r="Z47" s="1" t="s">
        <v>5134</v>
      </c>
      <c r="AA47" s="1" t="s">
        <v>5304</v>
      </c>
      <c r="AB47" s="1" t="n">
        <v>23</v>
      </c>
      <c r="AC47" s="58" t="n">
        <v>15.1</v>
      </c>
      <c r="AD47" s="34" t="n">
        <v>0.0014</v>
      </c>
      <c r="AE47" s="78" t="n">
        <v>0.01</v>
      </c>
      <c r="AG47" s="1" t="s">
        <v>5134</v>
      </c>
      <c r="AH47" s="1" t="s">
        <v>5401</v>
      </c>
      <c r="AI47" s="58" t="n">
        <v>2</v>
      </c>
      <c r="AJ47" s="58" t="n">
        <v>1.8</v>
      </c>
      <c r="AK47" s="34" t="n">
        <v>0.018</v>
      </c>
      <c r="AL47" s="34" t="n">
        <v>0.1</v>
      </c>
    </row>
    <row r="48" customFormat="false" ht="15" hidden="false" customHeight="false" outlineLevel="0" collapsed="false">
      <c r="A48" s="86"/>
      <c r="B48" s="1" t="n">
        <v>44</v>
      </c>
      <c r="C48" s="1" t="s">
        <v>151</v>
      </c>
      <c r="D48" s="1" t="s">
        <v>154</v>
      </c>
      <c r="E48" s="1" t="s">
        <v>154</v>
      </c>
      <c r="F48" s="1" t="s">
        <v>4326</v>
      </c>
      <c r="G48" s="58" t="n">
        <v>82</v>
      </c>
      <c r="H48" s="58" t="n">
        <v>82</v>
      </c>
      <c r="I48" s="58" t="n">
        <v>71</v>
      </c>
      <c r="J48" s="58" t="n">
        <v>49</v>
      </c>
      <c r="K48" s="58" t="n">
        <v>58</v>
      </c>
      <c r="L48" s="58" t="n">
        <v>45</v>
      </c>
      <c r="M48" s="1" t="n">
        <v>-0.381</v>
      </c>
      <c r="N48" s="88" t="n">
        <f aca="false">EXP(M48)</f>
        <v>0.6831778896199</v>
      </c>
      <c r="O48" s="77" t="n">
        <v>1E-007</v>
      </c>
      <c r="P48" s="57" t="n">
        <f aca="false">-LOG(O48,10)</f>
        <v>7</v>
      </c>
      <c r="X48" s="34"/>
      <c r="Z48" s="1" t="s">
        <v>5134</v>
      </c>
      <c r="AA48" s="1" t="s">
        <v>5175</v>
      </c>
      <c r="AB48" s="1" t="n">
        <v>7</v>
      </c>
      <c r="AC48" s="58" t="n">
        <v>4.6</v>
      </c>
      <c r="AD48" s="34" t="n">
        <v>0.0017</v>
      </c>
      <c r="AE48" s="78" t="n">
        <v>0.012</v>
      </c>
      <c r="AG48" s="1" t="s">
        <v>5134</v>
      </c>
      <c r="AH48" s="1" t="s">
        <v>5250</v>
      </c>
      <c r="AI48" s="58" t="n">
        <v>3</v>
      </c>
      <c r="AJ48" s="58" t="n">
        <v>2.7</v>
      </c>
      <c r="AK48" s="34" t="n">
        <v>0.023</v>
      </c>
      <c r="AL48" s="34" t="n">
        <v>0.13</v>
      </c>
    </row>
    <row r="49" customFormat="false" ht="15" hidden="false" customHeight="false" outlineLevel="0" collapsed="false">
      <c r="A49" s="86"/>
      <c r="B49" s="1" t="n">
        <v>45</v>
      </c>
      <c r="C49" s="1" t="s">
        <v>1577</v>
      </c>
      <c r="D49" s="1" t="s">
        <v>4592</v>
      </c>
      <c r="E49" s="1" t="s">
        <v>1580</v>
      </c>
      <c r="F49" s="1" t="s">
        <v>4593</v>
      </c>
      <c r="G49" s="58" t="n">
        <v>5</v>
      </c>
      <c r="H49" s="58" t="n">
        <v>4</v>
      </c>
      <c r="I49" s="58" t="n">
        <v>3</v>
      </c>
      <c r="J49" s="58" t="n">
        <v>4</v>
      </c>
      <c r="K49" s="58" t="n">
        <v>3</v>
      </c>
      <c r="L49" s="58" t="n">
        <v>0</v>
      </c>
      <c r="M49" s="1" t="n">
        <v>-0.396</v>
      </c>
      <c r="N49" s="88" t="n">
        <f aca="false">EXP(M49)</f>
        <v>0.673006695937386</v>
      </c>
      <c r="O49" s="77" t="n">
        <v>0.006313</v>
      </c>
      <c r="P49" s="57" t="n">
        <f aca="false">-LOG(O49,10)</f>
        <v>2.19976421067265</v>
      </c>
      <c r="X49" s="34"/>
      <c r="Z49" s="1" t="s">
        <v>5134</v>
      </c>
      <c r="AA49" s="1" t="s">
        <v>5396</v>
      </c>
      <c r="AB49" s="1" t="n">
        <v>3</v>
      </c>
      <c r="AC49" s="58" t="n">
        <v>2</v>
      </c>
      <c r="AD49" s="34" t="n">
        <v>0.0018</v>
      </c>
      <c r="AE49" s="78" t="n">
        <v>0.013</v>
      </c>
      <c r="AG49" s="1" t="s">
        <v>5134</v>
      </c>
      <c r="AH49" s="1" t="s">
        <v>5402</v>
      </c>
      <c r="AI49" s="58" t="n">
        <v>2</v>
      </c>
      <c r="AJ49" s="58" t="n">
        <v>1.8</v>
      </c>
      <c r="AK49" s="34" t="n">
        <v>0.024</v>
      </c>
      <c r="AL49" s="34" t="n">
        <v>0.13</v>
      </c>
    </row>
    <row r="50" customFormat="false" ht="15" hidden="false" customHeight="false" outlineLevel="0" collapsed="false">
      <c r="A50" s="86"/>
      <c r="B50" s="1" t="n">
        <v>46</v>
      </c>
      <c r="C50" s="1" t="s">
        <v>1036</v>
      </c>
      <c r="D50" s="1" t="s">
        <v>4494</v>
      </c>
      <c r="E50" s="1" t="s">
        <v>4494</v>
      </c>
      <c r="F50" s="1" t="s">
        <v>4495</v>
      </c>
      <c r="G50" s="58" t="n">
        <v>7</v>
      </c>
      <c r="H50" s="58" t="n">
        <v>5</v>
      </c>
      <c r="I50" s="58" t="n">
        <v>2</v>
      </c>
      <c r="J50" s="58" t="n">
        <v>4</v>
      </c>
      <c r="K50" s="58" t="n">
        <v>4</v>
      </c>
      <c r="L50" s="58" t="n">
        <v>0</v>
      </c>
      <c r="M50" s="1" t="n">
        <v>-0.399</v>
      </c>
      <c r="N50" s="88" t="n">
        <f aca="false">EXP(M50)</f>
        <v>0.670990701353446</v>
      </c>
      <c r="O50" s="77" t="n">
        <v>0.005519</v>
      </c>
      <c r="P50" s="57" t="n">
        <f aca="false">-LOG(O50,10)</f>
        <v>2.25813960593474</v>
      </c>
      <c r="X50" s="34"/>
      <c r="Z50" s="1" t="s">
        <v>5134</v>
      </c>
      <c r="AA50" s="1" t="s">
        <v>5154</v>
      </c>
      <c r="AB50" s="1" t="n">
        <v>7</v>
      </c>
      <c r="AC50" s="58" t="n">
        <v>4.6</v>
      </c>
      <c r="AD50" s="34" t="n">
        <v>0.0026</v>
      </c>
      <c r="AE50" s="78" t="n">
        <v>0.018</v>
      </c>
      <c r="AG50" s="1" t="s">
        <v>5134</v>
      </c>
      <c r="AH50" s="1" t="s">
        <v>5398</v>
      </c>
      <c r="AI50" s="58" t="n">
        <v>2</v>
      </c>
      <c r="AJ50" s="58" t="n">
        <v>1.8</v>
      </c>
      <c r="AK50" s="34" t="n">
        <v>0.024</v>
      </c>
      <c r="AL50" s="34" t="n">
        <v>0.13</v>
      </c>
    </row>
    <row r="51" customFormat="false" ht="15" hidden="false" customHeight="false" outlineLevel="0" collapsed="false">
      <c r="A51" s="86"/>
      <c r="B51" s="1" t="n">
        <v>47</v>
      </c>
      <c r="C51" s="1" t="s">
        <v>133</v>
      </c>
      <c r="D51" s="1" t="s">
        <v>137</v>
      </c>
      <c r="E51" s="1" t="s">
        <v>137</v>
      </c>
      <c r="F51" s="1" t="s">
        <v>4323</v>
      </c>
      <c r="G51" s="58" t="n">
        <v>99</v>
      </c>
      <c r="H51" s="58" t="n">
        <v>104</v>
      </c>
      <c r="I51" s="58" t="n">
        <v>101</v>
      </c>
      <c r="J51" s="58" t="n">
        <v>57</v>
      </c>
      <c r="K51" s="58" t="n">
        <v>54</v>
      </c>
      <c r="L51" s="58" t="n">
        <v>83</v>
      </c>
      <c r="M51" s="1" t="n">
        <v>-0.4</v>
      </c>
      <c r="N51" s="88" t="n">
        <f aca="false">EXP(M51)</f>
        <v>0.670320046035639</v>
      </c>
      <c r="O51" s="77" t="n">
        <v>1E-007</v>
      </c>
      <c r="P51" s="57" t="n">
        <f aca="false">-LOG(O51,10)</f>
        <v>7</v>
      </c>
      <c r="X51" s="34"/>
      <c r="Z51" s="1" t="s">
        <v>5134</v>
      </c>
      <c r="AA51" s="1" t="s">
        <v>5311</v>
      </c>
      <c r="AB51" s="1" t="n">
        <v>6</v>
      </c>
      <c r="AC51" s="58" t="n">
        <v>3.9</v>
      </c>
      <c r="AD51" s="34" t="n">
        <v>0.0034</v>
      </c>
      <c r="AE51" s="78" t="n">
        <v>0.022</v>
      </c>
      <c r="AG51" s="1" t="s">
        <v>5134</v>
      </c>
      <c r="AH51" s="1" t="s">
        <v>5259</v>
      </c>
      <c r="AI51" s="58" t="n">
        <v>3</v>
      </c>
      <c r="AJ51" s="58" t="n">
        <v>2.7</v>
      </c>
      <c r="AK51" s="34" t="n">
        <v>0.028</v>
      </c>
      <c r="AL51" s="34" t="n">
        <v>0.14</v>
      </c>
    </row>
    <row r="52" customFormat="false" ht="15" hidden="false" customHeight="false" outlineLevel="0" collapsed="false">
      <c r="A52" s="86"/>
      <c r="B52" s="1" t="n">
        <v>48</v>
      </c>
      <c r="C52" s="1" t="s">
        <v>1519</v>
      </c>
      <c r="D52" s="1" t="s">
        <v>4579</v>
      </c>
      <c r="E52" s="1" t="s">
        <v>1522</v>
      </c>
      <c r="F52" s="1" t="s">
        <v>4580</v>
      </c>
      <c r="G52" s="58" t="n">
        <v>3</v>
      </c>
      <c r="H52" s="58" t="n">
        <v>5</v>
      </c>
      <c r="I52" s="58" t="n">
        <v>4</v>
      </c>
      <c r="J52" s="58" t="n">
        <v>2</v>
      </c>
      <c r="K52" s="58" t="n">
        <v>5</v>
      </c>
      <c r="L52" s="58" t="n">
        <v>0</v>
      </c>
      <c r="M52" s="1" t="n">
        <v>-0.401</v>
      </c>
      <c r="N52" s="88" t="n">
        <f aca="false">EXP(M52)</f>
        <v>0.669650061037935</v>
      </c>
      <c r="O52" s="77" t="n">
        <v>0.008487</v>
      </c>
      <c r="P52" s="57" t="n">
        <f aca="false">-LOG(O52,10)</f>
        <v>2.07124579782335</v>
      </c>
      <c r="X52" s="34"/>
      <c r="Z52" s="1" t="s">
        <v>5134</v>
      </c>
      <c r="AA52" s="1" t="s">
        <v>5298</v>
      </c>
      <c r="AB52" s="1" t="n">
        <v>5</v>
      </c>
      <c r="AC52" s="58" t="n">
        <v>3.3</v>
      </c>
      <c r="AD52" s="34" t="n">
        <v>0.0035</v>
      </c>
      <c r="AE52" s="78" t="n">
        <v>0.022</v>
      </c>
      <c r="AG52" s="1" t="s">
        <v>5134</v>
      </c>
      <c r="AH52" s="1" t="s">
        <v>5399</v>
      </c>
      <c r="AI52" s="58" t="n">
        <v>2</v>
      </c>
      <c r="AJ52" s="58" t="n">
        <v>1.8</v>
      </c>
      <c r="AK52" s="34" t="n">
        <v>0.03</v>
      </c>
      <c r="AL52" s="34" t="n">
        <v>0.15</v>
      </c>
    </row>
    <row r="53" customFormat="false" ht="15" hidden="false" customHeight="false" outlineLevel="0" collapsed="false">
      <c r="A53" s="86"/>
      <c r="B53" s="1" t="n">
        <v>49</v>
      </c>
      <c r="C53" s="1" t="s">
        <v>2126</v>
      </c>
      <c r="D53" s="1" t="s">
        <v>2127</v>
      </c>
      <c r="E53" s="1" t="s">
        <v>2129</v>
      </c>
      <c r="F53" s="1" t="s">
        <v>4696</v>
      </c>
      <c r="G53" s="58" t="n">
        <v>4</v>
      </c>
      <c r="H53" s="58" t="n">
        <v>0</v>
      </c>
      <c r="I53" s="58" t="n">
        <v>0</v>
      </c>
      <c r="J53" s="58" t="n">
        <v>0</v>
      </c>
      <c r="K53" s="58" t="n">
        <v>2</v>
      </c>
      <c r="L53" s="58" t="n">
        <v>0</v>
      </c>
      <c r="M53" s="1" t="n">
        <v>-0.404</v>
      </c>
      <c r="N53" s="88" t="n">
        <f aca="false">EXP(M53)</f>
        <v>0.667644121268929</v>
      </c>
      <c r="O53" s="77" t="n">
        <v>0.023868</v>
      </c>
      <c r="P53" s="57" t="n">
        <f aca="false">-LOG(O53,10)</f>
        <v>1.62218397082794</v>
      </c>
      <c r="Z53" s="1" t="s">
        <v>5134</v>
      </c>
      <c r="AA53" s="1" t="s">
        <v>5403</v>
      </c>
      <c r="AB53" s="1" t="n">
        <v>3</v>
      </c>
      <c r="AC53" s="58" t="n">
        <v>2</v>
      </c>
      <c r="AD53" s="34" t="n">
        <v>0.0036</v>
      </c>
      <c r="AE53" s="78" t="n">
        <v>0.023</v>
      </c>
      <c r="AG53" s="1" t="s">
        <v>5134</v>
      </c>
      <c r="AH53" s="1" t="s">
        <v>5213</v>
      </c>
      <c r="AI53" s="58" t="n">
        <v>3</v>
      </c>
      <c r="AJ53" s="58" t="n">
        <v>2.7</v>
      </c>
      <c r="AK53" s="34" t="n">
        <v>0.037</v>
      </c>
      <c r="AL53" s="34" t="n">
        <v>0.18</v>
      </c>
    </row>
    <row r="54" customFormat="false" ht="15" hidden="false" customHeight="false" outlineLevel="0" collapsed="false">
      <c r="A54" s="86"/>
      <c r="B54" s="1" t="n">
        <v>50</v>
      </c>
      <c r="C54" s="1" t="s">
        <v>2265</v>
      </c>
      <c r="D54" s="1" t="s">
        <v>2266</v>
      </c>
      <c r="E54" s="1" t="s">
        <v>2268</v>
      </c>
      <c r="F54" s="1" t="s">
        <v>4723</v>
      </c>
      <c r="G54" s="58" t="n">
        <v>0</v>
      </c>
      <c r="H54" s="58" t="n">
        <v>0</v>
      </c>
      <c r="I54" s="58" t="n">
        <v>4</v>
      </c>
      <c r="J54" s="58" t="n">
        <v>0</v>
      </c>
      <c r="K54" s="58" t="n">
        <v>2</v>
      </c>
      <c r="L54" s="58" t="n">
        <v>0</v>
      </c>
      <c r="M54" s="1" t="n">
        <v>-0.404</v>
      </c>
      <c r="N54" s="88" t="n">
        <f aca="false">EXP(M54)</f>
        <v>0.667644121268929</v>
      </c>
      <c r="O54" s="77" t="n">
        <v>0.030429</v>
      </c>
      <c r="P54" s="57" t="n">
        <f aca="false">-LOG(O54,10)</f>
        <v>1.51671231979491</v>
      </c>
      <c r="Z54" s="1" t="s">
        <v>5134</v>
      </c>
      <c r="AA54" s="1" t="s">
        <v>5288</v>
      </c>
      <c r="AB54" s="1" t="n">
        <v>7</v>
      </c>
      <c r="AC54" s="58" t="n">
        <v>4.6</v>
      </c>
      <c r="AD54" s="34" t="n">
        <v>0.0039</v>
      </c>
      <c r="AE54" s="78" t="n">
        <v>0.024</v>
      </c>
      <c r="AG54" s="1" t="s">
        <v>5134</v>
      </c>
      <c r="AH54" s="1" t="s">
        <v>5311</v>
      </c>
      <c r="AI54" s="58" t="n">
        <v>4</v>
      </c>
      <c r="AJ54" s="58" t="n">
        <v>3.6</v>
      </c>
      <c r="AK54" s="34" t="n">
        <v>0.037</v>
      </c>
      <c r="AL54" s="34" t="n">
        <v>0.18</v>
      </c>
    </row>
    <row r="55" customFormat="false" ht="15" hidden="false" customHeight="false" outlineLevel="0" collapsed="false">
      <c r="A55" s="86"/>
      <c r="B55" s="1" t="n">
        <v>51</v>
      </c>
      <c r="C55" s="89" t="s">
        <v>2422</v>
      </c>
      <c r="D55" s="89" t="s">
        <v>2425</v>
      </c>
      <c r="E55" s="89" t="s">
        <v>2425</v>
      </c>
      <c r="F55" s="89" t="s">
        <v>4757</v>
      </c>
      <c r="G55" s="58" t="n">
        <v>2</v>
      </c>
      <c r="H55" s="58" t="n">
        <v>4</v>
      </c>
      <c r="I55" s="58" t="n">
        <v>3</v>
      </c>
      <c r="J55" s="58" t="n">
        <v>0</v>
      </c>
      <c r="K55" s="58" t="n">
        <v>0</v>
      </c>
      <c r="L55" s="58" t="n">
        <v>4</v>
      </c>
      <c r="M55" s="1" t="n">
        <v>-0.405</v>
      </c>
      <c r="N55" s="88" t="n">
        <f aca="false">EXP(M55)</f>
        <v>0.666976810858474</v>
      </c>
      <c r="O55" s="77" t="n">
        <v>0.016806</v>
      </c>
      <c r="P55" s="57" t="n">
        <f aca="false">-LOG(O55,10)</f>
        <v>1.77453564079279</v>
      </c>
      <c r="Z55" s="1" t="s">
        <v>5134</v>
      </c>
      <c r="AA55" s="1" t="s">
        <v>5250</v>
      </c>
      <c r="AB55" s="1" t="n">
        <v>4</v>
      </c>
      <c r="AC55" s="58" t="n">
        <v>2.6</v>
      </c>
      <c r="AD55" s="34" t="n">
        <v>0.0041</v>
      </c>
      <c r="AE55" s="78" t="n">
        <v>0.024</v>
      </c>
      <c r="AG55" s="1" t="s">
        <v>5134</v>
      </c>
      <c r="AH55" s="1" t="s">
        <v>5315</v>
      </c>
      <c r="AI55" s="58" t="n">
        <v>6</v>
      </c>
      <c r="AJ55" s="58" t="n">
        <v>5.4</v>
      </c>
      <c r="AK55" s="34" t="n">
        <v>0.04</v>
      </c>
      <c r="AL55" s="34" t="n">
        <v>0.19</v>
      </c>
    </row>
    <row r="56" customFormat="false" ht="15" hidden="false" customHeight="false" outlineLevel="0" collapsed="false">
      <c r="A56" s="86"/>
      <c r="B56" s="90" t="n">
        <v>52</v>
      </c>
      <c r="C56" s="1" t="s">
        <v>111</v>
      </c>
      <c r="D56" s="1" t="s">
        <v>112</v>
      </c>
      <c r="E56" s="1" t="s">
        <v>114</v>
      </c>
      <c r="F56" s="1" t="s">
        <v>4318</v>
      </c>
      <c r="G56" s="58" t="n">
        <v>147</v>
      </c>
      <c r="H56" s="58" t="n">
        <v>159</v>
      </c>
      <c r="I56" s="58" t="n">
        <v>140</v>
      </c>
      <c r="J56" s="58" t="n">
        <v>84</v>
      </c>
      <c r="K56" s="58" t="n">
        <v>95</v>
      </c>
      <c r="L56" s="58" t="n">
        <v>102</v>
      </c>
      <c r="M56" s="1" t="n">
        <v>-0.418</v>
      </c>
      <c r="N56" s="88" t="n">
        <f aca="false">EXP(M56)</f>
        <v>0.658362228424827</v>
      </c>
      <c r="O56" s="77" t="n">
        <v>1E-007</v>
      </c>
      <c r="P56" s="57" t="n">
        <f aca="false">-LOG(O56,10)</f>
        <v>7</v>
      </c>
      <c r="Z56" s="1" t="s">
        <v>5134</v>
      </c>
      <c r="AA56" s="1" t="s">
        <v>5291</v>
      </c>
      <c r="AB56" s="1" t="n">
        <v>4</v>
      </c>
      <c r="AC56" s="58" t="n">
        <v>2.6</v>
      </c>
      <c r="AD56" s="34" t="n">
        <v>0.0041</v>
      </c>
      <c r="AE56" s="78" t="n">
        <v>0.024</v>
      </c>
      <c r="AG56" s="1" t="s">
        <v>5134</v>
      </c>
      <c r="AH56" s="1" t="s">
        <v>5404</v>
      </c>
      <c r="AI56" s="58" t="n">
        <v>2</v>
      </c>
      <c r="AJ56" s="58" t="n">
        <v>1.8</v>
      </c>
      <c r="AK56" s="34" t="n">
        <v>0.042</v>
      </c>
      <c r="AL56" s="34" t="n">
        <v>0.19</v>
      </c>
    </row>
    <row r="57" customFormat="false" ht="15" hidden="false" customHeight="true" outlineLevel="0" collapsed="false">
      <c r="A57" s="91" t="s">
        <v>5405</v>
      </c>
      <c r="B57" s="1" t="n">
        <v>53</v>
      </c>
      <c r="C57" s="92" t="s">
        <v>606</v>
      </c>
      <c r="D57" s="92" t="s">
        <v>4409</v>
      </c>
      <c r="E57" s="92" t="s">
        <v>609</v>
      </c>
      <c r="F57" s="92" t="s">
        <v>4410</v>
      </c>
      <c r="G57" s="93" t="n">
        <v>13</v>
      </c>
      <c r="H57" s="93" t="n">
        <v>11</v>
      </c>
      <c r="I57" s="93" t="n">
        <v>11</v>
      </c>
      <c r="J57" s="93" t="n">
        <v>4</v>
      </c>
      <c r="K57" s="93" t="n">
        <v>11</v>
      </c>
      <c r="L57" s="93" t="n">
        <v>7</v>
      </c>
      <c r="M57" s="92" t="n">
        <v>-0.428</v>
      </c>
      <c r="N57" s="94" t="n">
        <f aca="false">EXP(M57)</f>
        <v>0.651811414798732</v>
      </c>
      <c r="O57" s="95" t="n">
        <v>0.000316</v>
      </c>
      <c r="P57" s="96" t="n">
        <f aca="false">-LOG(O57,10)</f>
        <v>3.5003129173816</v>
      </c>
      <c r="Q57" s="92" t="s">
        <v>5406</v>
      </c>
      <c r="Z57" s="1" t="s">
        <v>5134</v>
      </c>
      <c r="AA57" s="1" t="s">
        <v>5247</v>
      </c>
      <c r="AB57" s="1" t="n">
        <v>4</v>
      </c>
      <c r="AC57" s="58" t="n">
        <v>2.6</v>
      </c>
      <c r="AD57" s="34" t="n">
        <v>0.0041</v>
      </c>
      <c r="AE57" s="78" t="n">
        <v>0.024</v>
      </c>
      <c r="AG57" s="1" t="s">
        <v>5134</v>
      </c>
      <c r="AH57" s="1" t="s">
        <v>5407</v>
      </c>
      <c r="AI57" s="58" t="n">
        <v>2</v>
      </c>
      <c r="AJ57" s="58" t="n">
        <v>1.8</v>
      </c>
      <c r="AK57" s="34" t="n">
        <v>0.042</v>
      </c>
      <c r="AL57" s="34" t="n">
        <v>0.19</v>
      </c>
    </row>
    <row r="58" customFormat="false" ht="15" hidden="false" customHeight="false" outlineLevel="0" collapsed="false">
      <c r="A58" s="91"/>
      <c r="B58" s="1" t="n">
        <v>54</v>
      </c>
      <c r="C58" s="61" t="s">
        <v>575</v>
      </c>
      <c r="D58" s="61" t="s">
        <v>578</v>
      </c>
      <c r="E58" s="1" t="s">
        <v>578</v>
      </c>
      <c r="F58" s="1" t="s">
        <v>4404</v>
      </c>
      <c r="G58" s="97" t="n">
        <v>9</v>
      </c>
      <c r="H58" s="97" t="n">
        <v>11</v>
      </c>
      <c r="I58" s="97" t="n">
        <v>10</v>
      </c>
      <c r="J58" s="97" t="n">
        <v>6</v>
      </c>
      <c r="K58" s="97" t="n">
        <v>6</v>
      </c>
      <c r="L58" s="97" t="n">
        <v>7</v>
      </c>
      <c r="M58" s="61" t="n">
        <v>-0.431</v>
      </c>
      <c r="N58" s="98" t="n">
        <f aca="false">EXP(M58)</f>
        <v>0.64985891077475</v>
      </c>
      <c r="O58" s="99" t="n">
        <v>0.000334</v>
      </c>
      <c r="P58" s="100" t="n">
        <f aca="false">-LOG(O58,10)</f>
        <v>3.47625353318844</v>
      </c>
      <c r="Z58" s="1" t="s">
        <v>5134</v>
      </c>
      <c r="AA58" s="1" t="s">
        <v>5397</v>
      </c>
      <c r="AB58" s="1" t="n">
        <v>3</v>
      </c>
      <c r="AC58" s="58" t="n">
        <v>2</v>
      </c>
      <c r="AD58" s="34" t="n">
        <v>0.0043</v>
      </c>
      <c r="AE58" s="78" t="n">
        <v>0.024</v>
      </c>
      <c r="AG58" s="1" t="s">
        <v>5134</v>
      </c>
      <c r="AH58" s="1" t="s">
        <v>5278</v>
      </c>
      <c r="AI58" s="58" t="n">
        <v>3</v>
      </c>
      <c r="AJ58" s="58" t="n">
        <v>2.7</v>
      </c>
      <c r="AK58" s="34" t="n">
        <v>0.044</v>
      </c>
      <c r="AL58" s="34" t="n">
        <v>0.2</v>
      </c>
    </row>
    <row r="59" customFormat="false" ht="15" hidden="false" customHeight="false" outlineLevel="0" collapsed="false">
      <c r="A59" s="91"/>
      <c r="B59" s="1" t="n">
        <v>55</v>
      </c>
      <c r="C59" s="61" t="s">
        <v>505</v>
      </c>
      <c r="D59" s="61" t="s">
        <v>4389</v>
      </c>
      <c r="E59" s="1" t="s">
        <v>508</v>
      </c>
      <c r="F59" s="1" t="s">
        <v>4390</v>
      </c>
      <c r="G59" s="97" t="n">
        <v>19</v>
      </c>
      <c r="H59" s="97" t="n">
        <v>15</v>
      </c>
      <c r="I59" s="97" t="n">
        <v>7</v>
      </c>
      <c r="J59" s="97" t="n">
        <v>11</v>
      </c>
      <c r="K59" s="97" t="n">
        <v>10</v>
      </c>
      <c r="L59" s="97" t="n">
        <v>5</v>
      </c>
      <c r="M59" s="61" t="n">
        <v>-0.437</v>
      </c>
      <c r="N59" s="98" t="n">
        <f aca="false">EXP(M59)</f>
        <v>0.645971431410625</v>
      </c>
      <c r="O59" s="99" t="n">
        <v>5.6E-005</v>
      </c>
      <c r="P59" s="100" t="n">
        <f aca="false">-LOG(O59,10)</f>
        <v>4.2518119729938</v>
      </c>
      <c r="Z59" s="1" t="s">
        <v>5134</v>
      </c>
      <c r="AA59" s="1" t="s">
        <v>5408</v>
      </c>
      <c r="AB59" s="1" t="n">
        <v>3</v>
      </c>
      <c r="AC59" s="58" t="n">
        <v>2</v>
      </c>
      <c r="AD59" s="34" t="n">
        <v>0.0043</v>
      </c>
      <c r="AE59" s="78" t="n">
        <v>0.024</v>
      </c>
      <c r="AG59" s="1" t="s">
        <v>5134</v>
      </c>
      <c r="AH59" s="1" t="s">
        <v>5409</v>
      </c>
      <c r="AI59" s="58" t="n">
        <v>4</v>
      </c>
      <c r="AJ59" s="58" t="n">
        <v>3.6</v>
      </c>
      <c r="AK59" s="34" t="n">
        <v>0.05</v>
      </c>
      <c r="AL59" s="34" t="n">
        <v>0.22</v>
      </c>
    </row>
    <row r="60" customFormat="false" ht="15" hidden="false" customHeight="false" outlineLevel="0" collapsed="false">
      <c r="A60" s="91"/>
      <c r="B60" s="1" t="n">
        <v>56</v>
      </c>
      <c r="C60" s="61" t="s">
        <v>1353</v>
      </c>
      <c r="D60" s="61" t="s">
        <v>1354</v>
      </c>
      <c r="E60" s="1" t="s">
        <v>1356</v>
      </c>
      <c r="F60" s="1" t="s">
        <v>4551</v>
      </c>
      <c r="G60" s="97" t="n">
        <v>6</v>
      </c>
      <c r="H60" s="97" t="n">
        <v>3</v>
      </c>
      <c r="I60" s="97" t="n">
        <v>5</v>
      </c>
      <c r="J60" s="97" t="n">
        <v>2</v>
      </c>
      <c r="K60" s="97" t="n">
        <v>5</v>
      </c>
      <c r="L60" s="97" t="n">
        <v>2</v>
      </c>
      <c r="M60" s="61" t="n">
        <v>-0.446</v>
      </c>
      <c r="N60" s="98" t="n">
        <f aca="false">EXP(M60)</f>
        <v>0.640183772061647</v>
      </c>
      <c r="O60" s="99" t="n">
        <v>0.003379</v>
      </c>
      <c r="P60" s="100" t="n">
        <f aca="false">-LOG(O60,10)</f>
        <v>2.4712118082251</v>
      </c>
      <c r="Z60" s="1" t="s">
        <v>5134</v>
      </c>
      <c r="AA60" s="1" t="s">
        <v>5315</v>
      </c>
      <c r="AB60" s="1" t="n">
        <v>9</v>
      </c>
      <c r="AC60" s="58" t="n">
        <v>5.9</v>
      </c>
      <c r="AD60" s="34" t="n">
        <v>0.0044</v>
      </c>
      <c r="AE60" s="78" t="n">
        <v>0.025</v>
      </c>
      <c r="AG60" s="1" t="s">
        <v>5134</v>
      </c>
      <c r="AH60" s="1" t="s">
        <v>5410</v>
      </c>
      <c r="AI60" s="58" t="n">
        <v>2</v>
      </c>
      <c r="AJ60" s="58" t="n">
        <v>1.8</v>
      </c>
      <c r="AK60" s="34" t="n">
        <v>0.053</v>
      </c>
      <c r="AL60" s="34" t="n">
        <v>0.23</v>
      </c>
    </row>
    <row r="61" customFormat="false" ht="15" hidden="false" customHeight="false" outlineLevel="0" collapsed="false">
      <c r="A61" s="91"/>
      <c r="B61" s="1" t="n">
        <v>57</v>
      </c>
      <c r="C61" s="61" t="s">
        <v>2860</v>
      </c>
      <c r="D61" s="61" t="s">
        <v>4834</v>
      </c>
      <c r="E61" s="1" t="s">
        <v>2863</v>
      </c>
      <c r="F61" s="1" t="s">
        <v>4835</v>
      </c>
      <c r="G61" s="97" t="n">
        <v>4</v>
      </c>
      <c r="H61" s="97" t="n">
        <v>0</v>
      </c>
      <c r="I61" s="97" t="n">
        <v>0</v>
      </c>
      <c r="J61" s="97" t="n">
        <v>0</v>
      </c>
      <c r="K61" s="97" t="n">
        <v>2</v>
      </c>
      <c r="L61" s="97" t="n">
        <v>0</v>
      </c>
      <c r="M61" s="61" t="n">
        <v>-0.446</v>
      </c>
      <c r="N61" s="98" t="n">
        <f aca="false">EXP(M61)</f>
        <v>0.640183772061647</v>
      </c>
      <c r="O61" s="99" t="n">
        <v>0.020663</v>
      </c>
      <c r="P61" s="100" t="n">
        <f aca="false">-LOG(O61,10)</f>
        <v>1.68480662430429</v>
      </c>
      <c r="Z61" s="1" t="s">
        <v>5134</v>
      </c>
      <c r="AA61" s="1" t="s">
        <v>5308</v>
      </c>
      <c r="AB61" s="1" t="n">
        <v>7</v>
      </c>
      <c r="AC61" s="58" t="n">
        <v>4.6</v>
      </c>
      <c r="AD61" s="34" t="n">
        <v>0.0075</v>
      </c>
      <c r="AE61" s="78" t="n">
        <v>0.04</v>
      </c>
      <c r="AG61" s="1" t="s">
        <v>5134</v>
      </c>
      <c r="AH61" s="1" t="s">
        <v>5411</v>
      </c>
      <c r="AI61" s="58" t="n">
        <v>2</v>
      </c>
      <c r="AJ61" s="58" t="n">
        <v>1.8</v>
      </c>
      <c r="AK61" s="34" t="n">
        <v>0.053</v>
      </c>
      <c r="AL61" s="34" t="n">
        <v>0.23</v>
      </c>
    </row>
    <row r="62" customFormat="false" ht="15" hidden="false" customHeight="false" outlineLevel="0" collapsed="false">
      <c r="A62" s="91"/>
      <c r="B62" s="1" t="n">
        <v>58</v>
      </c>
      <c r="C62" s="61" t="s">
        <v>1269</v>
      </c>
      <c r="D62" s="61" t="s">
        <v>4534</v>
      </c>
      <c r="E62" s="1" t="s">
        <v>1272</v>
      </c>
      <c r="F62" s="1" t="s">
        <v>4535</v>
      </c>
      <c r="G62" s="97" t="n">
        <v>8</v>
      </c>
      <c r="H62" s="97" t="n">
        <v>13</v>
      </c>
      <c r="I62" s="97" t="n">
        <v>6</v>
      </c>
      <c r="J62" s="97" t="n">
        <v>4</v>
      </c>
      <c r="K62" s="97" t="n">
        <v>12</v>
      </c>
      <c r="L62" s="97" t="n">
        <v>0</v>
      </c>
      <c r="M62" s="61" t="n">
        <v>-0.448</v>
      </c>
      <c r="N62" s="98" t="n">
        <f aca="false">EXP(M62)</f>
        <v>0.638904684031916</v>
      </c>
      <c r="O62" s="99" t="n">
        <v>0.000451</v>
      </c>
      <c r="P62" s="100" t="n">
        <f aca="false">-LOG(O62,10)</f>
        <v>3.34582345812204</v>
      </c>
      <c r="Z62" s="1" t="s">
        <v>5134</v>
      </c>
      <c r="AA62" s="1" t="s">
        <v>5412</v>
      </c>
      <c r="AB62" s="1" t="n">
        <v>3</v>
      </c>
      <c r="AC62" s="58" t="n">
        <v>2</v>
      </c>
      <c r="AD62" s="34" t="n">
        <v>0.0085</v>
      </c>
      <c r="AE62" s="78" t="n">
        <v>0.046</v>
      </c>
      <c r="AG62" s="1" t="s">
        <v>5134</v>
      </c>
      <c r="AH62" s="1" t="s">
        <v>5413</v>
      </c>
      <c r="AI62" s="58" t="n">
        <v>2</v>
      </c>
      <c r="AJ62" s="58" t="n">
        <v>1.8</v>
      </c>
      <c r="AK62" s="34" t="n">
        <v>0.059</v>
      </c>
      <c r="AL62" s="34" t="n">
        <v>0.25</v>
      </c>
    </row>
    <row r="63" customFormat="false" ht="15" hidden="false" customHeight="false" outlineLevel="0" collapsed="false">
      <c r="A63" s="91"/>
      <c r="B63" s="1" t="n">
        <v>59</v>
      </c>
      <c r="C63" s="61" t="s">
        <v>81</v>
      </c>
      <c r="D63" s="61" t="s">
        <v>84</v>
      </c>
      <c r="E63" s="1" t="s">
        <v>84</v>
      </c>
      <c r="F63" s="1" t="s">
        <v>4314</v>
      </c>
      <c r="G63" s="97" t="n">
        <v>234</v>
      </c>
      <c r="H63" s="97" t="n">
        <v>373</v>
      </c>
      <c r="I63" s="97" t="n">
        <v>65</v>
      </c>
      <c r="J63" s="97" t="n">
        <v>155</v>
      </c>
      <c r="K63" s="97" t="n">
        <v>197</v>
      </c>
      <c r="L63" s="97" t="n">
        <v>50</v>
      </c>
      <c r="M63" s="61" t="n">
        <v>-0.467</v>
      </c>
      <c r="N63" s="98" t="n">
        <f aca="false">EXP(M63)</f>
        <v>0.626880090412377</v>
      </c>
      <c r="O63" s="99" t="n">
        <v>1E-007</v>
      </c>
      <c r="P63" s="100" t="n">
        <f aca="false">-LOG(O63,10)</f>
        <v>7</v>
      </c>
      <c r="Z63" s="7" t="s">
        <v>5134</v>
      </c>
      <c r="AA63" s="7" t="s">
        <v>5255</v>
      </c>
      <c r="AB63" s="7" t="n">
        <v>3</v>
      </c>
      <c r="AC63" s="79" t="n">
        <v>2</v>
      </c>
      <c r="AD63" s="84" t="n">
        <v>0.011</v>
      </c>
      <c r="AE63" s="84" t="n">
        <v>0.054</v>
      </c>
      <c r="AG63" s="1" t="s">
        <v>5134</v>
      </c>
      <c r="AH63" s="1" t="s">
        <v>5175</v>
      </c>
      <c r="AI63" s="58" t="n">
        <v>4</v>
      </c>
      <c r="AJ63" s="58" t="n">
        <v>3.6</v>
      </c>
      <c r="AK63" s="34" t="n">
        <v>0.064</v>
      </c>
      <c r="AL63" s="34" t="n">
        <v>0.27</v>
      </c>
    </row>
    <row r="64" customFormat="false" ht="15" hidden="false" customHeight="false" outlineLevel="0" collapsed="false">
      <c r="A64" s="91"/>
      <c r="B64" s="1" t="n">
        <v>60</v>
      </c>
      <c r="C64" s="61" t="s">
        <v>963</v>
      </c>
      <c r="D64" s="61" t="s">
        <v>4479</v>
      </c>
      <c r="E64" s="1" t="s">
        <v>966</v>
      </c>
      <c r="F64" s="1" t="s">
        <v>4480</v>
      </c>
      <c r="G64" s="97" t="n">
        <v>3</v>
      </c>
      <c r="H64" s="97" t="n">
        <v>9</v>
      </c>
      <c r="I64" s="97" t="n">
        <v>3</v>
      </c>
      <c r="J64" s="97" t="n">
        <v>3</v>
      </c>
      <c r="K64" s="97" t="n">
        <v>5</v>
      </c>
      <c r="L64" s="97" t="n">
        <v>0</v>
      </c>
      <c r="M64" s="61" t="n">
        <v>-0.473</v>
      </c>
      <c r="N64" s="98" t="n">
        <f aca="false">EXP(M64)</f>
        <v>0.623130071177658</v>
      </c>
      <c r="O64" s="99" t="n">
        <v>0.00281</v>
      </c>
      <c r="P64" s="100" t="n">
        <f aca="false">-LOG(O64,10)</f>
        <v>2.55129368009492</v>
      </c>
      <c r="Z64" s="1" t="s">
        <v>5134</v>
      </c>
      <c r="AA64" s="1" t="s">
        <v>5414</v>
      </c>
      <c r="AB64" s="1" t="n">
        <v>3</v>
      </c>
      <c r="AC64" s="58" t="n">
        <v>2</v>
      </c>
      <c r="AD64" s="34" t="n">
        <v>0.011</v>
      </c>
      <c r="AE64" s="34" t="n">
        <v>0.054</v>
      </c>
      <c r="AG64" s="1" t="s">
        <v>5134</v>
      </c>
      <c r="AH64" s="1" t="s">
        <v>5217</v>
      </c>
      <c r="AI64" s="58" t="n">
        <v>3</v>
      </c>
      <c r="AJ64" s="58" t="n">
        <v>2.7</v>
      </c>
      <c r="AK64" s="34" t="n">
        <v>0.069</v>
      </c>
      <c r="AL64" s="34" t="n">
        <v>0.28</v>
      </c>
    </row>
    <row r="65" customFormat="false" ht="15" hidden="false" customHeight="false" outlineLevel="0" collapsed="false">
      <c r="A65" s="91"/>
      <c r="B65" s="1" t="n">
        <v>61</v>
      </c>
      <c r="C65" s="61" t="s">
        <v>2209</v>
      </c>
      <c r="D65" s="61" t="s">
        <v>2212</v>
      </c>
      <c r="E65" s="1" t="s">
        <v>2212</v>
      </c>
      <c r="F65" s="1" t="s">
        <v>4713</v>
      </c>
      <c r="G65" s="97" t="n">
        <v>4</v>
      </c>
      <c r="H65" s="97" t="n">
        <v>1</v>
      </c>
      <c r="I65" s="97" t="n">
        <v>3</v>
      </c>
      <c r="J65" s="97" t="n">
        <v>0</v>
      </c>
      <c r="K65" s="97" t="n">
        <v>3</v>
      </c>
      <c r="L65" s="97" t="n">
        <v>0</v>
      </c>
      <c r="M65" s="61" t="n">
        <v>-0.48</v>
      </c>
      <c r="N65" s="98" t="n">
        <f aca="false">EXP(M65)</f>
        <v>0.618783391806141</v>
      </c>
      <c r="O65" s="99" t="n">
        <v>0.013319</v>
      </c>
      <c r="P65" s="100" t="n">
        <f aca="false">-LOG(O65,10)</f>
        <v>1.87552838108051</v>
      </c>
      <c r="Z65" s="1" t="s">
        <v>5134</v>
      </c>
      <c r="AA65" s="1" t="s">
        <v>5183</v>
      </c>
      <c r="AB65" s="1" t="n">
        <v>4</v>
      </c>
      <c r="AC65" s="58" t="n">
        <v>2.6</v>
      </c>
      <c r="AD65" s="34" t="n">
        <v>0.011</v>
      </c>
      <c r="AE65" s="34" t="n">
        <v>0.054</v>
      </c>
      <c r="AG65" s="1" t="s">
        <v>5134</v>
      </c>
      <c r="AH65" s="1" t="s">
        <v>5415</v>
      </c>
      <c r="AI65" s="58" t="n">
        <v>2</v>
      </c>
      <c r="AJ65" s="58" t="n">
        <v>1.8</v>
      </c>
      <c r="AK65" s="34" t="n">
        <v>0.076</v>
      </c>
      <c r="AL65" s="34" t="n">
        <v>0.3</v>
      </c>
    </row>
    <row r="66" customFormat="false" ht="15" hidden="false" customHeight="false" outlineLevel="0" collapsed="false">
      <c r="A66" s="91"/>
      <c r="B66" s="1" t="n">
        <v>62</v>
      </c>
      <c r="C66" s="101" t="s">
        <v>165</v>
      </c>
      <c r="D66" s="101" t="s">
        <v>4329</v>
      </c>
      <c r="E66" s="89" t="s">
        <v>168</v>
      </c>
      <c r="F66" s="89" t="s">
        <v>4330</v>
      </c>
      <c r="G66" s="97" t="n">
        <v>79</v>
      </c>
      <c r="H66" s="97" t="n">
        <v>82</v>
      </c>
      <c r="I66" s="97" t="n">
        <v>51</v>
      </c>
      <c r="J66" s="97" t="n">
        <v>49</v>
      </c>
      <c r="K66" s="97" t="n">
        <v>43</v>
      </c>
      <c r="L66" s="97" t="n">
        <v>33</v>
      </c>
      <c r="M66" s="61" t="n">
        <v>-0.483</v>
      </c>
      <c r="N66" s="98" t="n">
        <f aca="false">EXP(M66)</f>
        <v>0.616929823373547</v>
      </c>
      <c r="O66" s="99" t="n">
        <v>1E-007</v>
      </c>
      <c r="P66" s="100" t="n">
        <f aca="false">-LOG(O66,10)</f>
        <v>7</v>
      </c>
      <c r="Z66" s="1" t="s">
        <v>5134</v>
      </c>
      <c r="AA66" s="1" t="s">
        <v>5416</v>
      </c>
      <c r="AB66" s="1" t="n">
        <v>3</v>
      </c>
      <c r="AC66" s="58" t="n">
        <v>2</v>
      </c>
      <c r="AD66" s="34" t="n">
        <v>0.015</v>
      </c>
      <c r="AE66" s="34" t="n">
        <v>0.074</v>
      </c>
      <c r="AG66" s="1" t="s">
        <v>5134</v>
      </c>
      <c r="AH66" s="1" t="s">
        <v>5236</v>
      </c>
      <c r="AI66" s="58" t="n">
        <v>8</v>
      </c>
      <c r="AJ66" s="58" t="n">
        <v>7.2</v>
      </c>
      <c r="AK66" s="34" t="n">
        <v>0.082</v>
      </c>
      <c r="AL66" s="34" t="n">
        <v>0.32</v>
      </c>
    </row>
    <row r="67" customFormat="false" ht="15" hidden="false" customHeight="false" outlineLevel="0" collapsed="false">
      <c r="A67" s="91"/>
      <c r="B67" s="1" t="n">
        <v>63</v>
      </c>
      <c r="C67" s="61" t="s">
        <v>1233</v>
      </c>
      <c r="D67" s="61" t="s">
        <v>1236</v>
      </c>
      <c r="E67" s="1" t="s">
        <v>1236</v>
      </c>
      <c r="F67" s="1" t="s">
        <v>4527</v>
      </c>
      <c r="G67" s="97" t="n">
        <v>7</v>
      </c>
      <c r="H67" s="97" t="n">
        <v>3</v>
      </c>
      <c r="I67" s="97" t="n">
        <v>3</v>
      </c>
      <c r="J67" s="97" t="n">
        <v>2</v>
      </c>
      <c r="K67" s="97" t="n">
        <v>5</v>
      </c>
      <c r="L67" s="97" t="n">
        <v>1</v>
      </c>
      <c r="M67" s="61" t="n">
        <v>-0.492</v>
      </c>
      <c r="N67" s="98" t="n">
        <f aca="false">EXP(M67)</f>
        <v>0.611402365832409</v>
      </c>
      <c r="O67" s="99" t="n">
        <v>0.002365</v>
      </c>
      <c r="P67" s="100" t="n">
        <f aca="false">-LOG(O67,10)</f>
        <v>2.62616885492617</v>
      </c>
      <c r="Z67" s="1" t="s">
        <v>5134</v>
      </c>
      <c r="AA67" s="1" t="s">
        <v>5262</v>
      </c>
      <c r="AB67" s="1" t="n">
        <v>3</v>
      </c>
      <c r="AC67" s="58" t="n">
        <v>2</v>
      </c>
      <c r="AD67" s="34" t="n">
        <v>0.015</v>
      </c>
      <c r="AE67" s="34" t="n">
        <v>0.074</v>
      </c>
      <c r="AG67" s="1" t="s">
        <v>5134</v>
      </c>
      <c r="AH67" s="1" t="s">
        <v>5417</v>
      </c>
      <c r="AI67" s="58" t="n">
        <v>5</v>
      </c>
      <c r="AJ67" s="58" t="n">
        <v>4.5</v>
      </c>
      <c r="AK67" s="34" t="n">
        <v>0.084</v>
      </c>
      <c r="AL67" s="34" t="n">
        <v>0.33</v>
      </c>
    </row>
    <row r="68" customFormat="false" ht="15" hidden="false" customHeight="false" outlineLevel="0" collapsed="false">
      <c r="A68" s="91"/>
      <c r="B68" s="1" t="n">
        <v>64</v>
      </c>
      <c r="C68" s="61" t="s">
        <v>2277</v>
      </c>
      <c r="D68" s="61" t="s">
        <v>2280</v>
      </c>
      <c r="E68" s="1" t="s">
        <v>2280</v>
      </c>
      <c r="F68" s="1" t="s">
        <v>4726</v>
      </c>
      <c r="G68" s="97" t="n">
        <v>3</v>
      </c>
      <c r="H68" s="97" t="n">
        <v>4</v>
      </c>
      <c r="I68" s="97" t="n">
        <v>0</v>
      </c>
      <c r="J68" s="97" t="n">
        <v>2</v>
      </c>
      <c r="K68" s="97" t="n">
        <v>2</v>
      </c>
      <c r="L68" s="97" t="n">
        <v>0</v>
      </c>
      <c r="M68" s="61" t="n">
        <v>-0.494</v>
      </c>
      <c r="N68" s="98" t="n">
        <f aca="false">EXP(M68)</f>
        <v>0.61018078309068</v>
      </c>
      <c r="O68" s="99" t="n">
        <v>0.00819</v>
      </c>
      <c r="P68" s="100" t="n">
        <f aca="false">-LOG(O68,10)</f>
        <v>2.08671609823958</v>
      </c>
      <c r="Z68" s="1" t="s">
        <v>5134</v>
      </c>
      <c r="AA68" s="1" t="s">
        <v>5334</v>
      </c>
      <c r="AB68" s="1" t="n">
        <v>4</v>
      </c>
      <c r="AC68" s="58" t="n">
        <v>2.6</v>
      </c>
      <c r="AD68" s="34" t="n">
        <v>0.015</v>
      </c>
      <c r="AE68" s="34" t="n">
        <v>0.074</v>
      </c>
      <c r="AG68" s="1" t="s">
        <v>5134</v>
      </c>
      <c r="AH68" s="1" t="s">
        <v>5418</v>
      </c>
      <c r="AI68" s="58" t="n">
        <v>2</v>
      </c>
      <c r="AJ68" s="58" t="n">
        <v>1.8</v>
      </c>
      <c r="AK68" s="34" t="n">
        <v>0.087</v>
      </c>
      <c r="AL68" s="34" t="n">
        <v>0.33</v>
      </c>
    </row>
    <row r="69" customFormat="false" ht="15" hidden="false" customHeight="false" outlineLevel="0" collapsed="false">
      <c r="A69" s="91"/>
      <c r="B69" s="1" t="n">
        <v>65</v>
      </c>
      <c r="C69" s="61" t="s">
        <v>392</v>
      </c>
      <c r="D69" s="61" t="s">
        <v>4370</v>
      </c>
      <c r="E69" s="1" t="s">
        <v>395</v>
      </c>
      <c r="F69" s="1" t="s">
        <v>4371</v>
      </c>
      <c r="G69" s="97" t="n">
        <v>14</v>
      </c>
      <c r="H69" s="97" t="n">
        <v>23</v>
      </c>
      <c r="I69" s="97" t="n">
        <v>14</v>
      </c>
      <c r="J69" s="97" t="n">
        <v>5</v>
      </c>
      <c r="K69" s="97" t="n">
        <v>18</v>
      </c>
      <c r="L69" s="97" t="n">
        <v>6</v>
      </c>
      <c r="M69" s="61" t="n">
        <v>-0.512</v>
      </c>
      <c r="N69" s="98" t="n">
        <f aca="false">EXP(M69)</f>
        <v>0.599295787845538</v>
      </c>
      <c r="O69" s="99" t="n">
        <v>5E-006</v>
      </c>
      <c r="P69" s="100" t="n">
        <f aca="false">-LOG(O69,10)</f>
        <v>5.30102999566398</v>
      </c>
      <c r="Z69" s="1" t="s">
        <v>5134</v>
      </c>
      <c r="AA69" s="1" t="s">
        <v>5400</v>
      </c>
      <c r="AB69" s="1" t="n">
        <v>2</v>
      </c>
      <c r="AC69" s="58" t="n">
        <v>1.3</v>
      </c>
      <c r="AD69" s="34" t="n">
        <v>0.017</v>
      </c>
      <c r="AE69" s="34" t="n">
        <v>0.077</v>
      </c>
      <c r="AG69" s="1" t="s">
        <v>5134</v>
      </c>
      <c r="AH69" s="1" t="s">
        <v>5276</v>
      </c>
      <c r="AI69" s="58" t="n">
        <v>3</v>
      </c>
      <c r="AJ69" s="58" t="n">
        <v>2.7</v>
      </c>
      <c r="AK69" s="34" t="n">
        <v>0.093</v>
      </c>
      <c r="AL69" s="34" t="n">
        <v>0.35</v>
      </c>
    </row>
    <row r="70" customFormat="false" ht="15" hidden="false" customHeight="false" outlineLevel="0" collapsed="false">
      <c r="A70" s="91"/>
      <c r="B70" s="1" t="n">
        <v>66</v>
      </c>
      <c r="C70" s="61" t="s">
        <v>2358</v>
      </c>
      <c r="D70" s="61" t="s">
        <v>4742</v>
      </c>
      <c r="E70" s="1" t="s">
        <v>2361</v>
      </c>
      <c r="F70" s="1" t="s">
        <v>4743</v>
      </c>
      <c r="G70" s="97" t="n">
        <v>4</v>
      </c>
      <c r="H70" s="97" t="n">
        <v>3</v>
      </c>
      <c r="I70" s="97" t="n">
        <v>0</v>
      </c>
      <c r="J70" s="97" t="n">
        <v>0</v>
      </c>
      <c r="K70" s="97" t="n">
        <v>3</v>
      </c>
      <c r="L70" s="97" t="n">
        <v>0</v>
      </c>
      <c r="M70" s="61" t="n">
        <v>-0.516</v>
      </c>
      <c r="N70" s="98" t="n">
        <f aca="false">EXP(M70)</f>
        <v>0.596903392674358</v>
      </c>
      <c r="O70" s="99" t="n">
        <v>0.007834</v>
      </c>
      <c r="P70" s="100" t="n">
        <f aca="false">-LOG(O70,10)</f>
        <v>2.10601643278815</v>
      </c>
      <c r="Z70" s="1" t="s">
        <v>5134</v>
      </c>
      <c r="AA70" s="1" t="s">
        <v>5419</v>
      </c>
      <c r="AB70" s="1" t="n">
        <v>2</v>
      </c>
      <c r="AC70" s="58" t="n">
        <v>1.3</v>
      </c>
      <c r="AD70" s="34" t="n">
        <v>0.017</v>
      </c>
      <c r="AE70" s="34" t="n">
        <v>0.077</v>
      </c>
      <c r="AG70" s="1" t="s">
        <v>5134</v>
      </c>
      <c r="AH70" s="1" t="s">
        <v>5420</v>
      </c>
      <c r="AI70" s="58" t="n">
        <v>2</v>
      </c>
      <c r="AJ70" s="58" t="n">
        <v>1.8</v>
      </c>
      <c r="AK70" s="34" t="n">
        <v>0.098</v>
      </c>
      <c r="AL70" s="34" t="n">
        <v>0.36</v>
      </c>
    </row>
    <row r="71" customFormat="false" ht="15" hidden="false" customHeight="false" outlineLevel="0" collapsed="false">
      <c r="A71" s="91"/>
      <c r="B71" s="1" t="n">
        <v>67</v>
      </c>
      <c r="C71" s="61" t="s">
        <v>101</v>
      </c>
      <c r="D71" s="61" t="s">
        <v>105</v>
      </c>
      <c r="E71" s="1" t="s">
        <v>105</v>
      </c>
      <c r="F71" s="1" t="s">
        <v>4317</v>
      </c>
      <c r="G71" s="97" t="n">
        <v>253</v>
      </c>
      <c r="H71" s="97" t="n">
        <v>237</v>
      </c>
      <c r="I71" s="97" t="n">
        <v>223</v>
      </c>
      <c r="J71" s="97" t="n">
        <v>130</v>
      </c>
      <c r="K71" s="97" t="n">
        <v>132</v>
      </c>
      <c r="L71" s="97" t="n">
        <v>139</v>
      </c>
      <c r="M71" s="61" t="n">
        <v>-0.52</v>
      </c>
      <c r="N71" s="98" t="n">
        <f aca="false">EXP(M71)</f>
        <v>0.594520547970194</v>
      </c>
      <c r="O71" s="99" t="n">
        <v>1E-007</v>
      </c>
      <c r="P71" s="100" t="n">
        <f aca="false">-LOG(O71,10)</f>
        <v>7</v>
      </c>
      <c r="Z71" s="1" t="s">
        <v>5134</v>
      </c>
      <c r="AA71" s="1" t="s">
        <v>5267</v>
      </c>
      <c r="AB71" s="1" t="n">
        <v>3</v>
      </c>
      <c r="AC71" s="58" t="n">
        <v>2</v>
      </c>
      <c r="AD71" s="34" t="n">
        <v>0.018</v>
      </c>
      <c r="AE71" s="34" t="n">
        <v>0.083</v>
      </c>
    </row>
    <row r="72" customFormat="false" ht="15" hidden="false" customHeight="false" outlineLevel="0" collapsed="false">
      <c r="A72" s="91"/>
      <c r="B72" s="1" t="n">
        <v>68</v>
      </c>
      <c r="C72" s="61" t="s">
        <v>1708</v>
      </c>
      <c r="D72" s="61" t="s">
        <v>4621</v>
      </c>
      <c r="E72" s="1" t="s">
        <v>1711</v>
      </c>
      <c r="F72" s="1" t="s">
        <v>4622</v>
      </c>
      <c r="G72" s="97" t="n">
        <v>7</v>
      </c>
      <c r="H72" s="97" t="n">
        <v>4</v>
      </c>
      <c r="I72" s="97" t="n">
        <v>0</v>
      </c>
      <c r="J72" s="97" t="n">
        <v>3</v>
      </c>
      <c r="K72" s="97" t="n">
        <v>3</v>
      </c>
      <c r="L72" s="97" t="n">
        <v>0</v>
      </c>
      <c r="M72" s="61" t="n">
        <v>-0.534</v>
      </c>
      <c r="N72" s="98" t="n">
        <f aca="false">EXP(M72)</f>
        <v>0.58625525236722</v>
      </c>
      <c r="O72" s="99" t="n">
        <v>0.002271</v>
      </c>
      <c r="P72" s="100" t="n">
        <f aca="false">-LOG(O72,10)</f>
        <v>2.64378286578026</v>
      </c>
      <c r="Z72" s="1" t="s">
        <v>5134</v>
      </c>
      <c r="AA72" s="1" t="s">
        <v>5158</v>
      </c>
      <c r="AB72" s="1" t="n">
        <v>4</v>
      </c>
      <c r="AC72" s="58" t="n">
        <v>2.6</v>
      </c>
      <c r="AD72" s="34" t="n">
        <v>0.019</v>
      </c>
      <c r="AE72" s="34" t="n">
        <v>0.086</v>
      </c>
      <c r="AL72" s="54" t="s">
        <v>5348</v>
      </c>
    </row>
    <row r="73" customFormat="false" ht="15" hidden="false" customHeight="false" outlineLevel="0" collapsed="false">
      <c r="A73" s="91"/>
      <c r="B73" s="1" t="n">
        <v>69</v>
      </c>
      <c r="C73" s="61" t="s">
        <v>1935</v>
      </c>
      <c r="D73" s="61" t="s">
        <v>4658</v>
      </c>
      <c r="E73" s="1" t="s">
        <v>1938</v>
      </c>
      <c r="F73" s="1" t="s">
        <v>4659</v>
      </c>
      <c r="G73" s="97" t="n">
        <v>5</v>
      </c>
      <c r="H73" s="97" t="n">
        <v>4</v>
      </c>
      <c r="I73" s="97" t="n">
        <v>0</v>
      </c>
      <c r="J73" s="97" t="n">
        <v>3</v>
      </c>
      <c r="K73" s="97" t="n">
        <v>2</v>
      </c>
      <c r="L73" s="97" t="n">
        <v>0</v>
      </c>
      <c r="M73" s="61" t="n">
        <v>-0.545</v>
      </c>
      <c r="N73" s="98" t="n">
        <f aca="false">EXP(M73)</f>
        <v>0.579841783339846</v>
      </c>
      <c r="O73" s="99" t="n">
        <v>0.002583</v>
      </c>
      <c r="P73" s="100" t="n">
        <f aca="false">-LOG(O73,10)</f>
        <v>2.58787559382668</v>
      </c>
      <c r="Z73" s="1" t="s">
        <v>5134</v>
      </c>
      <c r="AA73" s="1" t="s">
        <v>5274</v>
      </c>
      <c r="AB73" s="1" t="n">
        <v>3</v>
      </c>
      <c r="AC73" s="58" t="n">
        <v>2</v>
      </c>
      <c r="AD73" s="34" t="n">
        <v>0.021</v>
      </c>
      <c r="AE73" s="34" t="n">
        <v>0.092</v>
      </c>
    </row>
    <row r="74" customFormat="false" ht="15" hidden="false" customHeight="false" outlineLevel="0" collapsed="false">
      <c r="A74" s="91"/>
      <c r="B74" s="1" t="n">
        <v>70</v>
      </c>
      <c r="C74" s="61" t="s">
        <v>1316</v>
      </c>
      <c r="D74" s="61" t="s">
        <v>1320</v>
      </c>
      <c r="E74" s="1" t="s">
        <v>1319</v>
      </c>
      <c r="F74" s="1" t="s">
        <v>4545</v>
      </c>
      <c r="G74" s="97" t="n">
        <v>4</v>
      </c>
      <c r="H74" s="97" t="n">
        <v>5</v>
      </c>
      <c r="I74" s="97" t="n">
        <v>3</v>
      </c>
      <c r="J74" s="97" t="n">
        <v>3</v>
      </c>
      <c r="K74" s="97" t="n">
        <v>3</v>
      </c>
      <c r="L74" s="97" t="n">
        <v>0</v>
      </c>
      <c r="M74" s="61" t="n">
        <v>-0.546</v>
      </c>
      <c r="N74" s="98" t="n">
        <f aca="false">EXP(M74)</f>
        <v>0.579262231380782</v>
      </c>
      <c r="O74" s="99" t="n">
        <v>0.001712</v>
      </c>
      <c r="P74" s="100" t="n">
        <f aca="false">-LOG(O74,10)</f>
        <v>2.76649623965887</v>
      </c>
      <c r="Z74" s="1" t="s">
        <v>5134</v>
      </c>
      <c r="AA74" s="1" t="s">
        <v>5187</v>
      </c>
      <c r="AB74" s="1" t="n">
        <v>3</v>
      </c>
      <c r="AC74" s="58" t="n">
        <v>2</v>
      </c>
      <c r="AD74" s="34" t="n">
        <v>0.021</v>
      </c>
      <c r="AE74" s="34" t="n">
        <v>0.092</v>
      </c>
    </row>
    <row r="75" customFormat="false" ht="15" hidden="false" customHeight="false" outlineLevel="0" collapsed="false">
      <c r="A75" s="91"/>
      <c r="B75" s="1" t="n">
        <v>71</v>
      </c>
      <c r="C75" s="61" t="s">
        <v>1240</v>
      </c>
      <c r="D75" s="61" t="s">
        <v>4528</v>
      </c>
      <c r="E75" s="1" t="s">
        <v>1243</v>
      </c>
      <c r="F75" s="1" t="s">
        <v>4529</v>
      </c>
      <c r="G75" s="97" t="n">
        <v>7</v>
      </c>
      <c r="H75" s="97" t="n">
        <v>5</v>
      </c>
      <c r="I75" s="97" t="n">
        <v>2</v>
      </c>
      <c r="J75" s="97" t="n">
        <v>3</v>
      </c>
      <c r="K75" s="97" t="n">
        <v>4</v>
      </c>
      <c r="L75" s="97" t="n">
        <v>0</v>
      </c>
      <c r="M75" s="61" t="n">
        <v>-0.548</v>
      </c>
      <c r="N75" s="98" t="n">
        <f aca="false">EXP(M75)</f>
        <v>0.57810486467052</v>
      </c>
      <c r="O75" s="99" t="n">
        <v>0.000894</v>
      </c>
      <c r="P75" s="100" t="n">
        <f aca="false">-LOG(O75,10)</f>
        <v>3.04866248120408</v>
      </c>
      <c r="Z75" s="1" t="s">
        <v>5134</v>
      </c>
      <c r="AA75" s="1" t="s">
        <v>5345</v>
      </c>
      <c r="AB75" s="1" t="n">
        <v>4</v>
      </c>
      <c r="AC75" s="58" t="n">
        <v>2.6</v>
      </c>
      <c r="AD75" s="34" t="n">
        <v>0.024</v>
      </c>
      <c r="AE75" s="34" t="n">
        <v>0.1</v>
      </c>
    </row>
    <row r="76" customFormat="false" ht="15" hidden="false" customHeight="false" outlineLevel="0" collapsed="false">
      <c r="A76" s="91"/>
      <c r="B76" s="1" t="n">
        <v>72</v>
      </c>
      <c r="C76" s="61" t="s">
        <v>901</v>
      </c>
      <c r="D76" s="61" t="s">
        <v>4466</v>
      </c>
      <c r="E76" s="1" t="s">
        <v>904</v>
      </c>
      <c r="F76" s="1" t="s">
        <v>4467</v>
      </c>
      <c r="G76" s="97" t="n">
        <v>9</v>
      </c>
      <c r="H76" s="97" t="n">
        <v>7</v>
      </c>
      <c r="I76" s="97" t="n">
        <v>4</v>
      </c>
      <c r="J76" s="97" t="n">
        <v>3</v>
      </c>
      <c r="K76" s="97" t="n">
        <v>7</v>
      </c>
      <c r="L76" s="97" t="n">
        <v>0</v>
      </c>
      <c r="M76" s="61" t="n">
        <v>-0.554</v>
      </c>
      <c r="N76" s="98" t="n">
        <f aca="false">EXP(M76)</f>
        <v>0.574646620589466</v>
      </c>
      <c r="O76" s="99" t="n">
        <v>0.000377</v>
      </c>
      <c r="P76" s="100" t="n">
        <f aca="false">-LOG(O76,10)</f>
        <v>3.42365864979421</v>
      </c>
      <c r="Z76" s="1" t="s">
        <v>5134</v>
      </c>
      <c r="AA76" s="1" t="s">
        <v>5401</v>
      </c>
      <c r="AB76" s="1" t="n">
        <v>2</v>
      </c>
      <c r="AC76" s="58" t="n">
        <v>1.3</v>
      </c>
      <c r="AD76" s="34" t="n">
        <v>0.025</v>
      </c>
      <c r="AE76" s="34" t="n">
        <v>0.1</v>
      </c>
    </row>
    <row r="77" customFormat="false" ht="15" hidden="false" customHeight="false" outlineLevel="0" collapsed="false">
      <c r="A77" s="91"/>
      <c r="B77" s="1" t="n">
        <v>73</v>
      </c>
      <c r="C77" s="61" t="s">
        <v>96</v>
      </c>
      <c r="D77" s="61" t="s">
        <v>99</v>
      </c>
      <c r="E77" s="1" t="s">
        <v>99</v>
      </c>
      <c r="F77" s="1" t="s">
        <v>4316</v>
      </c>
      <c r="G77" s="97" t="n">
        <v>251</v>
      </c>
      <c r="H77" s="97" t="n">
        <v>282</v>
      </c>
      <c r="I77" s="97" t="n">
        <v>214</v>
      </c>
      <c r="J77" s="97" t="n">
        <v>137</v>
      </c>
      <c r="K77" s="97" t="n">
        <v>145</v>
      </c>
      <c r="L77" s="97" t="n">
        <v>127</v>
      </c>
      <c r="M77" s="61" t="n">
        <v>-0.557</v>
      </c>
      <c r="N77" s="98" t="n">
        <f aca="false">EXP(M77)</f>
        <v>0.572925264053518</v>
      </c>
      <c r="O77" s="99" t="n">
        <v>1E-007</v>
      </c>
      <c r="P77" s="100" t="n">
        <f aca="false">-LOG(O77,10)</f>
        <v>7</v>
      </c>
      <c r="Z77" s="1" t="s">
        <v>5134</v>
      </c>
      <c r="AA77" s="1" t="s">
        <v>5421</v>
      </c>
      <c r="AB77" s="1" t="n">
        <v>2</v>
      </c>
      <c r="AC77" s="58" t="n">
        <v>1.3</v>
      </c>
      <c r="AD77" s="34" t="n">
        <v>0.025</v>
      </c>
      <c r="AE77" s="34" t="n">
        <v>0.1</v>
      </c>
    </row>
    <row r="78" customFormat="false" ht="15" hidden="false" customHeight="false" outlineLevel="0" collapsed="false">
      <c r="A78" s="91"/>
      <c r="B78" s="1" t="n">
        <v>74</v>
      </c>
      <c r="C78" s="61" t="s">
        <v>206</v>
      </c>
      <c r="D78" s="61" t="s">
        <v>209</v>
      </c>
      <c r="E78" s="1" t="s">
        <v>209</v>
      </c>
      <c r="F78" s="1" t="s">
        <v>4336</v>
      </c>
      <c r="G78" s="97" t="n">
        <v>75</v>
      </c>
      <c r="H78" s="97" t="n">
        <v>96</v>
      </c>
      <c r="I78" s="97" t="n">
        <v>74</v>
      </c>
      <c r="J78" s="97" t="n">
        <v>41</v>
      </c>
      <c r="K78" s="97" t="n">
        <v>53</v>
      </c>
      <c r="L78" s="97" t="n">
        <v>39</v>
      </c>
      <c r="M78" s="61" t="n">
        <v>-0.568</v>
      </c>
      <c r="N78" s="98" t="n">
        <f aca="false">EXP(M78)</f>
        <v>0.566657621382225</v>
      </c>
      <c r="O78" s="99" t="n">
        <v>1E-007</v>
      </c>
      <c r="P78" s="100" t="n">
        <f aca="false">-LOG(O78,10)</f>
        <v>7</v>
      </c>
      <c r="Z78" s="1" t="s">
        <v>5134</v>
      </c>
      <c r="AA78" s="1" t="s">
        <v>5417</v>
      </c>
      <c r="AB78" s="1" t="n">
        <v>7</v>
      </c>
      <c r="AC78" s="58" t="n">
        <v>4.6</v>
      </c>
      <c r="AD78" s="34" t="n">
        <v>0.027</v>
      </c>
      <c r="AE78" s="34" t="n">
        <v>0.11</v>
      </c>
    </row>
    <row r="79" customFormat="false" ht="15" hidden="false" customHeight="false" outlineLevel="0" collapsed="false">
      <c r="A79" s="91"/>
      <c r="B79" s="1" t="n">
        <v>75</v>
      </c>
      <c r="C79" s="61" t="s">
        <v>1686</v>
      </c>
      <c r="D79" s="61" t="s">
        <v>4615</v>
      </c>
      <c r="E79" s="1" t="s">
        <v>1689</v>
      </c>
      <c r="F79" s="1" t="s">
        <v>4616</v>
      </c>
      <c r="G79" s="97" t="n">
        <v>5</v>
      </c>
      <c r="H79" s="97" t="n">
        <v>6</v>
      </c>
      <c r="I79" s="97" t="n">
        <v>3</v>
      </c>
      <c r="J79" s="97" t="n">
        <v>3</v>
      </c>
      <c r="K79" s="97" t="n">
        <v>4</v>
      </c>
      <c r="L79" s="97" t="n">
        <v>0</v>
      </c>
      <c r="M79" s="61" t="n">
        <v>-0.573</v>
      </c>
      <c r="N79" s="98" t="n">
        <f aca="false">EXP(M79)</f>
        <v>0.563831404704956</v>
      </c>
      <c r="O79" s="99" t="n">
        <v>0.000762</v>
      </c>
      <c r="P79" s="100" t="n">
        <f aca="false">-LOG(O79,10)</f>
        <v>3.1180450286604</v>
      </c>
      <c r="Z79" s="1" t="s">
        <v>5134</v>
      </c>
      <c r="AA79" s="1" t="s">
        <v>5409</v>
      </c>
      <c r="AB79" s="1" t="n">
        <v>5</v>
      </c>
      <c r="AC79" s="58" t="n">
        <v>3.3</v>
      </c>
      <c r="AD79" s="34" t="n">
        <v>0.027</v>
      </c>
      <c r="AE79" s="34" t="n">
        <v>0.11</v>
      </c>
    </row>
    <row r="80" customFormat="false" ht="15" hidden="false" customHeight="false" outlineLevel="0" collapsed="false">
      <c r="A80" s="91"/>
      <c r="B80" s="1" t="n">
        <v>76</v>
      </c>
      <c r="C80" s="61" t="s">
        <v>1596</v>
      </c>
      <c r="D80" s="61" t="s">
        <v>1597</v>
      </c>
      <c r="E80" s="1" t="s">
        <v>1599</v>
      </c>
      <c r="F80" s="1" t="s">
        <v>4597</v>
      </c>
      <c r="G80" s="97" t="n">
        <v>2</v>
      </c>
      <c r="H80" s="97" t="n">
        <v>3</v>
      </c>
      <c r="I80" s="97" t="n">
        <v>4</v>
      </c>
      <c r="J80" s="97" t="n">
        <v>0</v>
      </c>
      <c r="K80" s="97" t="n">
        <v>3</v>
      </c>
      <c r="L80" s="97" t="n">
        <v>0</v>
      </c>
      <c r="M80" s="61" t="n">
        <v>-0.583</v>
      </c>
      <c r="N80" s="98" t="n">
        <f aca="false">EXP(M80)</f>
        <v>0.558221188490701</v>
      </c>
      <c r="O80" s="99" t="n">
        <v>0.003672</v>
      </c>
      <c r="P80" s="100" t="n">
        <f aca="false">-LOG(O80,10)</f>
        <v>2.43509732747079</v>
      </c>
      <c r="Z80" s="1" t="s">
        <v>5134</v>
      </c>
      <c r="AA80" s="1" t="s">
        <v>5422</v>
      </c>
      <c r="AB80" s="1" t="n">
        <v>3</v>
      </c>
      <c r="AC80" s="58" t="n">
        <v>2</v>
      </c>
      <c r="AD80" s="34" t="n">
        <v>0.032</v>
      </c>
      <c r="AE80" s="34" t="n">
        <v>0.13</v>
      </c>
    </row>
    <row r="81" customFormat="false" ht="15" hidden="false" customHeight="false" outlineLevel="0" collapsed="false">
      <c r="A81" s="91"/>
      <c r="B81" s="1" t="n">
        <v>77</v>
      </c>
      <c r="C81" s="61" t="s">
        <v>318</v>
      </c>
      <c r="D81" s="61" t="s">
        <v>4355</v>
      </c>
      <c r="E81" s="1" t="s">
        <v>321</v>
      </c>
      <c r="F81" s="1" t="s">
        <v>4356</v>
      </c>
      <c r="G81" s="97" t="n">
        <v>35</v>
      </c>
      <c r="H81" s="97" t="n">
        <v>35</v>
      </c>
      <c r="I81" s="97" t="n">
        <v>21</v>
      </c>
      <c r="J81" s="97" t="n">
        <v>17</v>
      </c>
      <c r="K81" s="97" t="n">
        <v>18</v>
      </c>
      <c r="L81" s="97" t="n">
        <v>13</v>
      </c>
      <c r="M81" s="61" t="n">
        <v>-0.592</v>
      </c>
      <c r="N81" s="98" t="n">
        <f aca="false">EXP(M81)</f>
        <v>0.553219738080874</v>
      </c>
      <c r="O81" s="99" t="n">
        <v>1E-007</v>
      </c>
      <c r="P81" s="100" t="n">
        <f aca="false">-LOG(O81,10)</f>
        <v>7</v>
      </c>
      <c r="Z81" s="1" t="s">
        <v>5134</v>
      </c>
      <c r="AA81" s="1" t="s">
        <v>5423</v>
      </c>
      <c r="AB81" s="1" t="n">
        <v>2</v>
      </c>
      <c r="AC81" s="58" t="n">
        <v>1.3</v>
      </c>
      <c r="AD81" s="34" t="n">
        <v>0.033</v>
      </c>
      <c r="AE81" s="34" t="n">
        <v>0.13</v>
      </c>
    </row>
    <row r="82" customFormat="false" ht="15" hidden="false" customHeight="false" outlineLevel="0" collapsed="false">
      <c r="A82" s="91"/>
      <c r="B82" s="1" t="n">
        <v>78</v>
      </c>
      <c r="C82" s="61" t="s">
        <v>2008</v>
      </c>
      <c r="D82" s="61" t="s">
        <v>4672</v>
      </c>
      <c r="E82" s="1" t="s">
        <v>2011</v>
      </c>
      <c r="F82" s="1" t="s">
        <v>4673</v>
      </c>
      <c r="G82" s="97" t="n">
        <v>3</v>
      </c>
      <c r="H82" s="97" t="n">
        <v>5</v>
      </c>
      <c r="I82" s="97" t="n">
        <v>0</v>
      </c>
      <c r="J82" s="97" t="n">
        <v>2</v>
      </c>
      <c r="K82" s="97" t="n">
        <v>2</v>
      </c>
      <c r="L82" s="97" t="n">
        <v>0</v>
      </c>
      <c r="M82" s="61" t="n">
        <v>-0.593</v>
      </c>
      <c r="N82" s="98" t="n">
        <f aca="false">EXP(M82)</f>
        <v>0.552666794860482</v>
      </c>
      <c r="O82" s="99" t="n">
        <v>0.003555</v>
      </c>
      <c r="P82" s="100" t="n">
        <f aca="false">-LOG(O82,10)</f>
        <v>2.44916039493421</v>
      </c>
      <c r="Q82" s="3" t="s">
        <v>5424</v>
      </c>
      <c r="Z82" s="1" t="s">
        <v>5134</v>
      </c>
      <c r="AA82" s="1" t="s">
        <v>5402</v>
      </c>
      <c r="AB82" s="1" t="n">
        <v>2</v>
      </c>
      <c r="AC82" s="58" t="n">
        <v>1.3</v>
      </c>
      <c r="AD82" s="34" t="n">
        <v>0.033</v>
      </c>
      <c r="AE82" s="34" t="n">
        <v>0.13</v>
      </c>
    </row>
    <row r="83" customFormat="false" ht="15" hidden="false" customHeight="false" outlineLevel="0" collapsed="false">
      <c r="A83" s="91"/>
      <c r="B83" s="1" t="n">
        <v>79</v>
      </c>
      <c r="C83" s="61" t="s">
        <v>2194</v>
      </c>
      <c r="D83" s="61" t="s">
        <v>2197</v>
      </c>
      <c r="E83" s="1" t="s">
        <v>2197</v>
      </c>
      <c r="F83" s="1" t="s">
        <v>4711</v>
      </c>
      <c r="G83" s="97" t="n">
        <v>4</v>
      </c>
      <c r="H83" s="97" t="n">
        <v>2</v>
      </c>
      <c r="I83" s="97" t="n">
        <v>0</v>
      </c>
      <c r="J83" s="97" t="n">
        <v>1</v>
      </c>
      <c r="K83" s="97" t="n">
        <v>1</v>
      </c>
      <c r="L83" s="97" t="n">
        <v>2</v>
      </c>
      <c r="M83" s="61" t="n">
        <v>-0.596</v>
      </c>
      <c r="N83" s="98" t="n">
        <f aca="false">EXP(M83)</f>
        <v>0.551011278991341</v>
      </c>
      <c r="O83" s="99" t="n">
        <v>0.005175</v>
      </c>
      <c r="P83" s="100" t="n">
        <f aca="false">-LOG(O83,10)</f>
        <v>2.28608964587104</v>
      </c>
      <c r="Q83" s="3" t="s">
        <v>5425</v>
      </c>
      <c r="Z83" s="1" t="s">
        <v>5134</v>
      </c>
      <c r="AA83" s="1" t="s">
        <v>5276</v>
      </c>
      <c r="AB83" s="1" t="n">
        <v>4</v>
      </c>
      <c r="AC83" s="58" t="n">
        <v>2.6</v>
      </c>
      <c r="AD83" s="34" t="n">
        <v>0.034</v>
      </c>
      <c r="AE83" s="34" t="n">
        <v>0.13</v>
      </c>
    </row>
    <row r="84" customFormat="false" ht="15" hidden="false" customHeight="false" outlineLevel="0" collapsed="false">
      <c r="A84" s="91"/>
      <c r="B84" s="1" t="n">
        <v>80</v>
      </c>
      <c r="C84" s="61" t="s">
        <v>1928</v>
      </c>
      <c r="D84" s="61" t="s">
        <v>1929</v>
      </c>
      <c r="E84" s="1" t="s">
        <v>1931</v>
      </c>
      <c r="F84" s="1" t="s">
        <v>4657</v>
      </c>
      <c r="G84" s="97" t="n">
        <v>6</v>
      </c>
      <c r="H84" s="97" t="n">
        <v>4</v>
      </c>
      <c r="I84" s="97" t="n">
        <v>0</v>
      </c>
      <c r="J84" s="97" t="n">
        <v>2</v>
      </c>
      <c r="K84" s="97" t="n">
        <v>3</v>
      </c>
      <c r="L84" s="97" t="n">
        <v>0</v>
      </c>
      <c r="M84" s="61" t="n">
        <v>-0.625</v>
      </c>
      <c r="N84" s="98" t="n">
        <f aca="false">EXP(M84)</f>
        <v>0.53526142851899</v>
      </c>
      <c r="O84" s="99" t="n">
        <v>0.00142</v>
      </c>
      <c r="P84" s="100" t="n">
        <f aca="false">-LOG(O84,10)</f>
        <v>2.84771165561694</v>
      </c>
      <c r="Z84" s="1" t="s">
        <v>5134</v>
      </c>
      <c r="AA84" s="1" t="s">
        <v>5306</v>
      </c>
      <c r="AB84" s="1" t="n">
        <v>7</v>
      </c>
      <c r="AC84" s="58" t="n">
        <v>4.6</v>
      </c>
      <c r="AD84" s="34" t="n">
        <v>0.034</v>
      </c>
      <c r="AE84" s="34" t="n">
        <v>0.13</v>
      </c>
    </row>
    <row r="85" customFormat="false" ht="15" hidden="false" customHeight="false" outlineLevel="0" collapsed="false">
      <c r="A85" s="91"/>
      <c r="B85" s="1" t="n">
        <v>81</v>
      </c>
      <c r="C85" s="61" t="s">
        <v>2230</v>
      </c>
      <c r="D85" s="61" t="s">
        <v>2231</v>
      </c>
      <c r="E85" s="1" t="s">
        <v>2233</v>
      </c>
      <c r="F85" s="1" t="s">
        <v>4716</v>
      </c>
      <c r="G85" s="97" t="n">
        <v>4</v>
      </c>
      <c r="H85" s="97" t="n">
        <v>4</v>
      </c>
      <c r="I85" s="97" t="n">
        <v>0</v>
      </c>
      <c r="J85" s="97" t="n">
        <v>2</v>
      </c>
      <c r="K85" s="97" t="n">
        <v>2</v>
      </c>
      <c r="L85" s="97" t="n">
        <v>0</v>
      </c>
      <c r="M85" s="61" t="n">
        <v>-0.634</v>
      </c>
      <c r="N85" s="98" t="n">
        <f aca="false">EXP(M85)</f>
        <v>0.530465688861975</v>
      </c>
      <c r="O85" s="99" t="n">
        <v>0.002298</v>
      </c>
      <c r="P85" s="100" t="n">
        <f aca="false">-LOG(O85,10)</f>
        <v>2.63864997564773</v>
      </c>
      <c r="Z85" s="1" t="s">
        <v>5134</v>
      </c>
      <c r="AA85" s="1" t="s">
        <v>5336</v>
      </c>
      <c r="AB85" s="1" t="n">
        <v>5</v>
      </c>
      <c r="AC85" s="58" t="n">
        <v>3.3</v>
      </c>
      <c r="AD85" s="34" t="n">
        <v>0.039</v>
      </c>
      <c r="AE85" s="34" t="n">
        <v>0.15</v>
      </c>
    </row>
    <row r="86" customFormat="false" ht="15" hidden="false" customHeight="false" outlineLevel="0" collapsed="false">
      <c r="A86" s="91"/>
      <c r="B86" s="1" t="n">
        <v>82</v>
      </c>
      <c r="C86" s="61" t="s">
        <v>1982</v>
      </c>
      <c r="D86" s="61" t="s">
        <v>1986</v>
      </c>
      <c r="E86" s="1" t="s">
        <v>1986</v>
      </c>
      <c r="F86" s="1" t="s">
        <v>4667</v>
      </c>
      <c r="G86" s="97" t="n">
        <v>4</v>
      </c>
      <c r="H86" s="97" t="n">
        <v>5</v>
      </c>
      <c r="I86" s="97" t="n">
        <v>2</v>
      </c>
      <c r="J86" s="97" t="n">
        <v>0</v>
      </c>
      <c r="K86" s="97" t="n">
        <v>4</v>
      </c>
      <c r="L86" s="97" t="n">
        <v>0</v>
      </c>
      <c r="M86" s="61" t="n">
        <v>-0.642</v>
      </c>
      <c r="N86" s="98" t="n">
        <f aca="false">EXP(M86)</f>
        <v>0.526238893077105</v>
      </c>
      <c r="O86" s="99" t="n">
        <v>0.001279</v>
      </c>
      <c r="P86" s="100" t="n">
        <f aca="false">-LOG(O86,10)</f>
        <v>2.89312945552135</v>
      </c>
      <c r="Z86" s="1" t="s">
        <v>5134</v>
      </c>
      <c r="AA86" s="1" t="s">
        <v>5295</v>
      </c>
      <c r="AB86" s="1" t="n">
        <v>3</v>
      </c>
      <c r="AC86" s="58" t="n">
        <v>2</v>
      </c>
      <c r="AD86" s="34" t="n">
        <v>0.045</v>
      </c>
      <c r="AE86" s="34" t="n">
        <v>0.17</v>
      </c>
    </row>
    <row r="87" customFormat="false" ht="15" hidden="false" customHeight="false" outlineLevel="0" collapsed="false">
      <c r="A87" s="91"/>
      <c r="B87" s="1" t="n">
        <v>83</v>
      </c>
      <c r="C87" s="61" t="s">
        <v>706</v>
      </c>
      <c r="D87" s="61" t="s">
        <v>707</v>
      </c>
      <c r="E87" s="1" t="s">
        <v>709</v>
      </c>
      <c r="F87" s="1" t="s">
        <v>4429</v>
      </c>
      <c r="G87" s="97" t="n">
        <v>11</v>
      </c>
      <c r="H87" s="97" t="n">
        <v>8</v>
      </c>
      <c r="I87" s="97" t="n">
        <v>7</v>
      </c>
      <c r="J87" s="97" t="n">
        <v>7</v>
      </c>
      <c r="K87" s="97" t="n">
        <v>5</v>
      </c>
      <c r="L87" s="97" t="n">
        <v>1</v>
      </c>
      <c r="M87" s="61" t="n">
        <v>-0.65</v>
      </c>
      <c r="N87" s="98" t="n">
        <f aca="false">EXP(M87)</f>
        <v>0.522045776761016</v>
      </c>
      <c r="O87" s="99" t="n">
        <v>2.8E-005</v>
      </c>
      <c r="P87" s="100" t="n">
        <f aca="false">-LOG(O87,10)</f>
        <v>4.55284196865778</v>
      </c>
      <c r="Z87" s="1" t="s">
        <v>5134</v>
      </c>
      <c r="AA87" s="1" t="s">
        <v>5426</v>
      </c>
      <c r="AB87" s="1" t="n">
        <v>4</v>
      </c>
      <c r="AC87" s="58" t="n">
        <v>2.6</v>
      </c>
      <c r="AD87" s="34" t="n">
        <v>0.047</v>
      </c>
      <c r="AE87" s="34" t="n">
        <v>0.17</v>
      </c>
    </row>
    <row r="88" customFormat="false" ht="15" hidden="false" customHeight="false" outlineLevel="0" collapsed="false">
      <c r="A88" s="91"/>
      <c r="B88" s="1" t="n">
        <v>84</v>
      </c>
      <c r="C88" s="61" t="s">
        <v>2557</v>
      </c>
      <c r="D88" s="61" t="s">
        <v>2558</v>
      </c>
      <c r="E88" s="1" t="s">
        <v>2560</v>
      </c>
      <c r="F88" s="1" t="s">
        <v>4780</v>
      </c>
      <c r="G88" s="97" t="n">
        <v>3</v>
      </c>
      <c r="H88" s="97" t="n">
        <v>6</v>
      </c>
      <c r="I88" s="97" t="n">
        <v>3</v>
      </c>
      <c r="J88" s="97" t="n">
        <v>0</v>
      </c>
      <c r="K88" s="97" t="n">
        <v>4</v>
      </c>
      <c r="L88" s="97" t="n">
        <v>0</v>
      </c>
      <c r="M88" s="61" t="n">
        <v>-0.651</v>
      </c>
      <c r="N88" s="98" t="n">
        <f aca="false">EXP(M88)</f>
        <v>0.521523991920158</v>
      </c>
      <c r="O88" s="99" t="n">
        <v>0.001128</v>
      </c>
      <c r="P88" s="100" t="n">
        <f aca="false">-LOG(O88,10)</f>
        <v>2.94769090035268</v>
      </c>
      <c r="Z88" s="1" t="s">
        <v>5134</v>
      </c>
      <c r="AA88" s="1" t="s">
        <v>5427</v>
      </c>
      <c r="AB88" s="1" t="n">
        <v>2</v>
      </c>
      <c r="AC88" s="58" t="n">
        <v>1.3</v>
      </c>
      <c r="AD88" s="34" t="n">
        <v>0.049</v>
      </c>
      <c r="AE88" s="34" t="n">
        <v>0.18</v>
      </c>
    </row>
    <row r="89" customFormat="false" ht="15" hidden="false" customHeight="false" outlineLevel="0" collapsed="false">
      <c r="A89" s="91"/>
      <c r="B89" s="1" t="n">
        <v>85</v>
      </c>
      <c r="C89" s="61" t="s">
        <v>873</v>
      </c>
      <c r="D89" s="61" t="s">
        <v>874</v>
      </c>
      <c r="E89" s="1" t="s">
        <v>876</v>
      </c>
      <c r="F89" s="1" t="s">
        <v>4461</v>
      </c>
      <c r="G89" s="97" t="n">
        <v>9</v>
      </c>
      <c r="H89" s="97" t="n">
        <v>7</v>
      </c>
      <c r="I89" s="97" t="n">
        <v>10</v>
      </c>
      <c r="J89" s="97" t="n">
        <v>4</v>
      </c>
      <c r="K89" s="97" t="n">
        <v>3</v>
      </c>
      <c r="L89" s="97" t="n">
        <v>6</v>
      </c>
      <c r="M89" s="61" t="n">
        <v>-0.652</v>
      </c>
      <c r="N89" s="98" t="n">
        <f aca="false">EXP(M89)</f>
        <v>0.521002728603334</v>
      </c>
      <c r="O89" s="99" t="n">
        <v>2.7E-005</v>
      </c>
      <c r="P89" s="100" t="n">
        <f aca="false">-LOG(O89,10)</f>
        <v>4.56863623584101</v>
      </c>
      <c r="Z89" s="1" t="s">
        <v>5134</v>
      </c>
      <c r="AA89" s="1" t="s">
        <v>5259</v>
      </c>
      <c r="AB89" s="1" t="n">
        <v>3</v>
      </c>
      <c r="AC89" s="58" t="n">
        <v>2</v>
      </c>
      <c r="AD89" s="34" t="n">
        <v>0.049</v>
      </c>
      <c r="AE89" s="34" t="n">
        <v>0.18</v>
      </c>
    </row>
    <row r="90" customFormat="false" ht="15" hidden="false" customHeight="false" outlineLevel="0" collapsed="false">
      <c r="A90" s="91"/>
      <c r="B90" s="1" t="n">
        <v>86</v>
      </c>
      <c r="C90" s="61" t="s">
        <v>2582</v>
      </c>
      <c r="D90" s="61" t="s">
        <v>2583</v>
      </c>
      <c r="E90" s="1" t="s">
        <v>2585</v>
      </c>
      <c r="F90" s="1" t="s">
        <v>4785</v>
      </c>
      <c r="G90" s="97" t="n">
        <v>3</v>
      </c>
      <c r="H90" s="97" t="n">
        <v>4</v>
      </c>
      <c r="I90" s="97" t="n">
        <v>0</v>
      </c>
      <c r="J90" s="97" t="n">
        <v>2</v>
      </c>
      <c r="K90" s="97" t="n">
        <v>1</v>
      </c>
      <c r="L90" s="97" t="n">
        <v>0</v>
      </c>
      <c r="M90" s="61" t="n">
        <v>-0.661</v>
      </c>
      <c r="N90" s="98" t="n">
        <f aca="false">EXP(M90)</f>
        <v>0.516334741496754</v>
      </c>
      <c r="O90" s="99" t="n">
        <v>0.002826</v>
      </c>
      <c r="P90" s="100" t="n">
        <f aca="false">-LOG(O90,10)</f>
        <v>2.54882784248746</v>
      </c>
      <c r="Z90" s="1" t="s">
        <v>5134</v>
      </c>
      <c r="AA90" s="1" t="s">
        <v>5325</v>
      </c>
      <c r="AB90" s="1" t="n">
        <v>4</v>
      </c>
      <c r="AC90" s="58" t="n">
        <v>2.6</v>
      </c>
      <c r="AD90" s="34" t="n">
        <v>0.05</v>
      </c>
      <c r="AE90" s="34" t="n">
        <v>0.18</v>
      </c>
    </row>
    <row r="91" customFormat="false" ht="15" hidden="false" customHeight="false" outlineLevel="0" collapsed="false">
      <c r="A91" s="91"/>
      <c r="B91" s="1" t="n">
        <v>87</v>
      </c>
      <c r="C91" s="61" t="s">
        <v>1116</v>
      </c>
      <c r="D91" s="61" t="s">
        <v>4501</v>
      </c>
      <c r="E91" s="1" t="s">
        <v>1119</v>
      </c>
      <c r="F91" s="1" t="s">
        <v>4502</v>
      </c>
      <c r="G91" s="97" t="n">
        <v>11</v>
      </c>
      <c r="H91" s="97" t="n">
        <v>9</v>
      </c>
      <c r="I91" s="97" t="n">
        <v>6</v>
      </c>
      <c r="J91" s="97" t="n">
        <v>3</v>
      </c>
      <c r="K91" s="97" t="n">
        <v>9</v>
      </c>
      <c r="L91" s="97" t="n">
        <v>0</v>
      </c>
      <c r="M91" s="61" t="n">
        <v>-0.664</v>
      </c>
      <c r="N91" s="98" t="n">
        <f aca="false">EXP(M91)</f>
        <v>0.514788058456836</v>
      </c>
      <c r="O91" s="99" t="n">
        <v>2.4E-005</v>
      </c>
      <c r="P91" s="100" t="n">
        <f aca="false">-LOG(O91,10)</f>
        <v>4.61978875828839</v>
      </c>
      <c r="Z91" s="1" t="s">
        <v>5134</v>
      </c>
      <c r="AA91" s="1" t="s">
        <v>5407</v>
      </c>
      <c r="AB91" s="1" t="n">
        <v>2</v>
      </c>
      <c r="AC91" s="58" t="n">
        <v>1.3</v>
      </c>
      <c r="AD91" s="34" t="n">
        <v>0.057</v>
      </c>
      <c r="AE91" s="34" t="n">
        <v>0.2</v>
      </c>
    </row>
    <row r="92" customFormat="false" ht="15" hidden="false" customHeight="false" outlineLevel="0" collapsed="false">
      <c r="A92" s="91"/>
      <c r="B92" s="1" t="n">
        <v>88</v>
      </c>
      <c r="C92" s="61" t="s">
        <v>1551</v>
      </c>
      <c r="D92" s="61" t="s">
        <v>1553</v>
      </c>
      <c r="E92" s="1" t="s">
        <v>1555</v>
      </c>
      <c r="F92" s="1" t="s">
        <v>4586</v>
      </c>
      <c r="G92" s="97" t="n">
        <v>4</v>
      </c>
      <c r="H92" s="97" t="n">
        <v>8</v>
      </c>
      <c r="I92" s="97" t="n">
        <v>2</v>
      </c>
      <c r="J92" s="97" t="n">
        <v>0</v>
      </c>
      <c r="K92" s="97" t="n">
        <v>5</v>
      </c>
      <c r="L92" s="97" t="n">
        <v>1</v>
      </c>
      <c r="M92" s="61" t="n">
        <v>-0.667</v>
      </c>
      <c r="N92" s="98" t="n">
        <f aca="false">EXP(M92)</f>
        <v>0.513246008512919</v>
      </c>
      <c r="O92" s="99" t="n">
        <v>0.000362</v>
      </c>
      <c r="P92" s="100" t="n">
        <f aca="false">-LOG(O92,10)</f>
        <v>3.44129142946683</v>
      </c>
      <c r="Z92" s="1" t="s">
        <v>5134</v>
      </c>
      <c r="AA92" s="1" t="s">
        <v>5404</v>
      </c>
      <c r="AB92" s="1" t="n">
        <v>2</v>
      </c>
      <c r="AC92" s="58" t="n">
        <v>1.3</v>
      </c>
      <c r="AD92" s="34" t="n">
        <v>0.057</v>
      </c>
      <c r="AE92" s="34" t="n">
        <v>0.2</v>
      </c>
    </row>
    <row r="93" customFormat="false" ht="15" hidden="false" customHeight="false" outlineLevel="0" collapsed="false">
      <c r="A93" s="91"/>
      <c r="B93" s="1" t="n">
        <v>89</v>
      </c>
      <c r="C93" s="61" t="s">
        <v>2373</v>
      </c>
      <c r="D93" s="61" t="s">
        <v>2374</v>
      </c>
      <c r="E93" s="1" t="s">
        <v>2376</v>
      </c>
      <c r="F93" s="1" t="s">
        <v>4746</v>
      </c>
      <c r="G93" s="97" t="n">
        <v>3</v>
      </c>
      <c r="H93" s="97" t="n">
        <v>6</v>
      </c>
      <c r="I93" s="97" t="n">
        <v>0</v>
      </c>
      <c r="J93" s="97" t="n">
        <v>2</v>
      </c>
      <c r="K93" s="97" t="n">
        <v>2</v>
      </c>
      <c r="L93" s="97" t="n">
        <v>0</v>
      </c>
      <c r="M93" s="61" t="n">
        <v>-0.68</v>
      </c>
      <c r="N93" s="98" t="n">
        <f aca="false">EXP(M93)</f>
        <v>0.50661699236559</v>
      </c>
      <c r="O93" s="99" t="n">
        <v>0.00161</v>
      </c>
      <c r="P93" s="100" t="n">
        <f aca="false">-LOG(O93,10)</f>
        <v>2.79317412396815</v>
      </c>
      <c r="Z93" s="1" t="s">
        <v>5134</v>
      </c>
      <c r="AA93" s="1" t="s">
        <v>5428</v>
      </c>
      <c r="AB93" s="1" t="n">
        <v>2</v>
      </c>
      <c r="AC93" s="58" t="n">
        <v>1.3</v>
      </c>
      <c r="AD93" s="34" t="n">
        <v>0.057</v>
      </c>
      <c r="AE93" s="34" t="n">
        <v>0.2</v>
      </c>
    </row>
    <row r="94" customFormat="false" ht="15" hidden="false" customHeight="false" outlineLevel="0" collapsed="false">
      <c r="A94" s="91"/>
      <c r="B94" s="1" t="n">
        <v>90</v>
      </c>
      <c r="C94" s="61" t="s">
        <v>1285</v>
      </c>
      <c r="D94" s="61" t="s">
        <v>1289</v>
      </c>
      <c r="E94" s="1" t="s">
        <v>1289</v>
      </c>
      <c r="F94" s="1" t="s">
        <v>4538</v>
      </c>
      <c r="G94" s="97" t="n">
        <v>9</v>
      </c>
      <c r="H94" s="97" t="n">
        <v>2</v>
      </c>
      <c r="I94" s="97" t="n">
        <v>3</v>
      </c>
      <c r="J94" s="97" t="n">
        <v>3</v>
      </c>
      <c r="K94" s="97" t="n">
        <v>2</v>
      </c>
      <c r="L94" s="97" t="n">
        <v>2</v>
      </c>
      <c r="M94" s="61" t="n">
        <v>-0.684</v>
      </c>
      <c r="N94" s="98" t="n">
        <f aca="false">EXP(M94)</f>
        <v>0.504594571933551</v>
      </c>
      <c r="O94" s="99" t="n">
        <v>0.000534</v>
      </c>
      <c r="P94" s="100" t="n">
        <f aca="false">-LOG(O94,10)</f>
        <v>3.27245874297144</v>
      </c>
      <c r="Z94" s="1" t="s">
        <v>5134</v>
      </c>
      <c r="AA94" s="1" t="s">
        <v>5164</v>
      </c>
      <c r="AB94" s="1" t="n">
        <v>3</v>
      </c>
      <c r="AC94" s="58" t="n">
        <v>2</v>
      </c>
      <c r="AD94" s="34" t="n">
        <v>0.06</v>
      </c>
      <c r="AE94" s="34" t="n">
        <v>0.21</v>
      </c>
    </row>
    <row r="95" customFormat="false" ht="15" hidden="false" customHeight="false" outlineLevel="0" collapsed="false">
      <c r="A95" s="91"/>
      <c r="B95" s="1" t="n">
        <v>91</v>
      </c>
      <c r="C95" s="61" t="s">
        <v>988</v>
      </c>
      <c r="D95" s="61" t="s">
        <v>992</v>
      </c>
      <c r="E95" s="1" t="s">
        <v>992</v>
      </c>
      <c r="F95" s="1" t="s">
        <v>4485</v>
      </c>
      <c r="G95" s="97" t="n">
        <v>17</v>
      </c>
      <c r="H95" s="97" t="n">
        <v>16</v>
      </c>
      <c r="I95" s="97" t="n">
        <v>12</v>
      </c>
      <c r="J95" s="97" t="n">
        <v>5</v>
      </c>
      <c r="K95" s="97" t="n">
        <v>7</v>
      </c>
      <c r="L95" s="97" t="n">
        <v>10</v>
      </c>
      <c r="M95" s="61" t="n">
        <v>-0.698</v>
      </c>
      <c r="N95" s="98" t="n">
        <f aca="false">EXP(M95)</f>
        <v>0.497579468232045</v>
      </c>
      <c r="O95" s="99" t="n">
        <v>1E-007</v>
      </c>
      <c r="P95" s="100" t="n">
        <f aca="false">-LOG(O95,10)</f>
        <v>7</v>
      </c>
      <c r="Z95" s="1" t="s">
        <v>5134</v>
      </c>
      <c r="AA95" s="1" t="s">
        <v>5320</v>
      </c>
      <c r="AB95" s="1" t="n">
        <v>3</v>
      </c>
      <c r="AC95" s="58" t="n">
        <v>2</v>
      </c>
      <c r="AD95" s="34" t="n">
        <v>0.071</v>
      </c>
      <c r="AE95" s="34" t="n">
        <v>0.24</v>
      </c>
    </row>
    <row r="96" customFormat="false" ht="15" hidden="false" customHeight="false" outlineLevel="0" collapsed="false">
      <c r="A96" s="91"/>
      <c r="B96" s="1" t="n">
        <v>92</v>
      </c>
      <c r="C96" s="61" t="s">
        <v>488</v>
      </c>
      <c r="D96" s="61" t="s">
        <v>493</v>
      </c>
      <c r="E96" s="1" t="s">
        <v>492</v>
      </c>
      <c r="F96" s="1" t="s">
        <v>4387</v>
      </c>
      <c r="G96" s="97" t="n">
        <v>9</v>
      </c>
      <c r="H96" s="97" t="n">
        <v>17</v>
      </c>
      <c r="I96" s="97" t="n">
        <v>16</v>
      </c>
      <c r="J96" s="97" t="n">
        <v>0</v>
      </c>
      <c r="K96" s="97" t="n">
        <v>15</v>
      </c>
      <c r="L96" s="97" t="n">
        <v>4</v>
      </c>
      <c r="M96" s="61" t="n">
        <v>-0.699</v>
      </c>
      <c r="N96" s="98" t="n">
        <f aca="false">EXP(M96)</f>
        <v>0.497082137470638</v>
      </c>
      <c r="O96" s="99" t="n">
        <v>1E-007</v>
      </c>
      <c r="P96" s="100" t="n">
        <f aca="false">-LOG(O96,10)</f>
        <v>7</v>
      </c>
      <c r="Z96" s="1" t="s">
        <v>5134</v>
      </c>
      <c r="AA96" s="1" t="s">
        <v>5429</v>
      </c>
      <c r="AB96" s="1" t="n">
        <v>2</v>
      </c>
      <c r="AC96" s="58" t="n">
        <v>1.3</v>
      </c>
      <c r="AD96" s="34" t="n">
        <v>0.072</v>
      </c>
      <c r="AE96" s="34" t="n">
        <v>0.24</v>
      </c>
    </row>
    <row r="97" customFormat="false" ht="15" hidden="false" customHeight="false" outlineLevel="0" collapsed="false">
      <c r="A97" s="91"/>
      <c r="B97" s="1" t="n">
        <v>93</v>
      </c>
      <c r="C97" s="61" t="s">
        <v>123</v>
      </c>
      <c r="D97" s="61" t="s">
        <v>127</v>
      </c>
      <c r="E97" s="1" t="s">
        <v>127</v>
      </c>
      <c r="F97" s="1" t="s">
        <v>4322</v>
      </c>
      <c r="G97" s="97" t="n">
        <v>148</v>
      </c>
      <c r="H97" s="97" t="n">
        <v>121</v>
      </c>
      <c r="I97" s="97" t="n">
        <v>119</v>
      </c>
      <c r="J97" s="97" t="n">
        <v>54</v>
      </c>
      <c r="K97" s="97" t="n">
        <v>64</v>
      </c>
      <c r="L97" s="97" t="n">
        <v>66</v>
      </c>
      <c r="M97" s="61" t="n">
        <v>-0.702</v>
      </c>
      <c r="N97" s="98" t="n">
        <f aca="false">EXP(M97)</f>
        <v>0.495593125692651</v>
      </c>
      <c r="O97" s="99" t="n">
        <v>1E-007</v>
      </c>
      <c r="P97" s="100" t="n">
        <f aca="false">-LOG(O97,10)</f>
        <v>7</v>
      </c>
      <c r="Z97" s="1" t="s">
        <v>5134</v>
      </c>
      <c r="AA97" s="1" t="s">
        <v>5411</v>
      </c>
      <c r="AB97" s="1" t="n">
        <v>2</v>
      </c>
      <c r="AC97" s="58" t="n">
        <v>1.3</v>
      </c>
      <c r="AD97" s="34" t="n">
        <v>0.072</v>
      </c>
      <c r="AE97" s="34" t="n">
        <v>0.24</v>
      </c>
    </row>
    <row r="98" customFormat="false" ht="15" hidden="false" customHeight="false" outlineLevel="0" collapsed="false">
      <c r="A98" s="91"/>
      <c r="B98" s="1" t="n">
        <v>94</v>
      </c>
      <c r="C98" s="61" t="s">
        <v>1022</v>
      </c>
      <c r="D98" s="61" t="s">
        <v>4491</v>
      </c>
      <c r="E98" s="1" t="s">
        <v>1025</v>
      </c>
      <c r="F98" s="1" t="s">
        <v>4492</v>
      </c>
      <c r="G98" s="97" t="n">
        <v>10</v>
      </c>
      <c r="H98" s="97" t="n">
        <v>5</v>
      </c>
      <c r="I98" s="97" t="n">
        <v>4</v>
      </c>
      <c r="J98" s="97" t="n">
        <v>4</v>
      </c>
      <c r="K98" s="97" t="n">
        <v>3</v>
      </c>
      <c r="L98" s="97" t="n">
        <v>2</v>
      </c>
      <c r="M98" s="61" t="n">
        <v>-0.704</v>
      </c>
      <c r="N98" s="98" t="n">
        <f aca="false">EXP(M98)</f>
        <v>0.494602929967057</v>
      </c>
      <c r="O98" s="99" t="n">
        <v>0.000136</v>
      </c>
      <c r="P98" s="100" t="n">
        <f aca="false">-LOG(O98,10)</f>
        <v>3.86646109162978</v>
      </c>
      <c r="Z98" s="1" t="s">
        <v>5134</v>
      </c>
      <c r="AA98" s="1" t="s">
        <v>5410</v>
      </c>
      <c r="AB98" s="1" t="n">
        <v>2</v>
      </c>
      <c r="AC98" s="58" t="n">
        <v>1.3</v>
      </c>
      <c r="AD98" s="34" t="n">
        <v>0.072</v>
      </c>
      <c r="AE98" s="34" t="n">
        <v>0.24</v>
      </c>
    </row>
    <row r="99" customFormat="false" ht="15" hidden="false" customHeight="false" outlineLevel="0" collapsed="false">
      <c r="A99" s="91"/>
      <c r="B99" s="1" t="n">
        <v>95</v>
      </c>
      <c r="C99" s="61" t="s">
        <v>1914</v>
      </c>
      <c r="D99" s="61" t="s">
        <v>4654</v>
      </c>
      <c r="E99" s="1" t="s">
        <v>1917</v>
      </c>
      <c r="F99" s="1" t="s">
        <v>4655</v>
      </c>
      <c r="G99" s="97" t="n">
        <v>4</v>
      </c>
      <c r="H99" s="97" t="n">
        <v>4</v>
      </c>
      <c r="I99" s="97" t="n">
        <v>2</v>
      </c>
      <c r="J99" s="97" t="n">
        <v>2</v>
      </c>
      <c r="K99" s="97" t="n">
        <v>2</v>
      </c>
      <c r="L99" s="97" t="n">
        <v>0</v>
      </c>
      <c r="M99" s="61" t="n">
        <v>-0.705</v>
      </c>
      <c r="N99" s="98" t="n">
        <f aca="false">EXP(M99)</f>
        <v>0.494108574256142</v>
      </c>
      <c r="O99" s="99" t="n">
        <v>0.001441</v>
      </c>
      <c r="P99" s="100" t="n">
        <f aca="false">-LOG(O99,10)</f>
        <v>2.84133601918601</v>
      </c>
      <c r="Z99" s="1" t="s">
        <v>5134</v>
      </c>
      <c r="AA99" s="1" t="s">
        <v>5278</v>
      </c>
      <c r="AB99" s="1" t="n">
        <v>3</v>
      </c>
      <c r="AC99" s="58" t="n">
        <v>2</v>
      </c>
      <c r="AD99" s="34" t="n">
        <v>0.076</v>
      </c>
      <c r="AE99" s="34" t="n">
        <v>0.25</v>
      </c>
    </row>
    <row r="100" customFormat="false" ht="15" hidden="false" customHeight="false" outlineLevel="0" collapsed="false">
      <c r="A100" s="91"/>
      <c r="B100" s="1" t="n">
        <v>96</v>
      </c>
      <c r="C100" s="61" t="s">
        <v>2551</v>
      </c>
      <c r="D100" s="61" t="s">
        <v>2554</v>
      </c>
      <c r="E100" s="1" t="s">
        <v>2554</v>
      </c>
      <c r="F100" s="1" t="s">
        <v>4779</v>
      </c>
      <c r="G100" s="97" t="n">
        <v>5</v>
      </c>
      <c r="H100" s="97" t="n">
        <v>2</v>
      </c>
      <c r="I100" s="97" t="n">
        <v>0</v>
      </c>
      <c r="J100" s="97" t="n">
        <v>0</v>
      </c>
      <c r="K100" s="97" t="n">
        <v>2</v>
      </c>
      <c r="L100" s="97" t="n">
        <v>0</v>
      </c>
      <c r="M100" s="61" t="n">
        <v>-0.707</v>
      </c>
      <c r="N100" s="98" t="n">
        <f aca="false">EXP(M100)</f>
        <v>0.493121344666296</v>
      </c>
      <c r="O100" s="99" t="n">
        <v>0.001676</v>
      </c>
      <c r="P100" s="100" t="n">
        <f aca="false">-LOG(O100,10)</f>
        <v>2.77572598570574</v>
      </c>
      <c r="Z100" s="1" t="s">
        <v>5134</v>
      </c>
      <c r="AA100" s="1" t="s">
        <v>5413</v>
      </c>
      <c r="AB100" s="1" t="n">
        <v>2</v>
      </c>
      <c r="AC100" s="58" t="n">
        <v>1.3</v>
      </c>
      <c r="AD100" s="34" t="n">
        <v>0.08</v>
      </c>
      <c r="AE100" s="34" t="n">
        <v>0.26</v>
      </c>
    </row>
    <row r="101" customFormat="false" ht="15" hidden="false" customHeight="false" outlineLevel="0" collapsed="false">
      <c r="A101" s="91"/>
      <c r="B101" s="1" t="n">
        <v>97</v>
      </c>
      <c r="C101" s="61" t="s">
        <v>1838</v>
      </c>
      <c r="D101" s="61" t="s">
        <v>1843</v>
      </c>
      <c r="E101" s="1" t="s">
        <v>1841</v>
      </c>
      <c r="F101" s="1" t="s">
        <v>4640</v>
      </c>
      <c r="G101" s="97" t="n">
        <v>5</v>
      </c>
      <c r="H101" s="97" t="n">
        <v>4</v>
      </c>
      <c r="I101" s="97" t="n">
        <v>1</v>
      </c>
      <c r="J101" s="97" t="n">
        <v>1</v>
      </c>
      <c r="K101" s="97" t="n">
        <v>3</v>
      </c>
      <c r="L101" s="97" t="n">
        <v>0</v>
      </c>
      <c r="M101" s="61" t="n">
        <v>-0.708</v>
      </c>
      <c r="N101" s="98" t="n">
        <f aca="false">EXP(M101)</f>
        <v>0.492628469800135</v>
      </c>
      <c r="O101" s="99" t="n">
        <v>0.001173</v>
      </c>
      <c r="P101" s="100" t="n">
        <f aca="false">-LOG(O101,10)</f>
        <v>2.93070198788447</v>
      </c>
      <c r="Z101" s="1" t="s">
        <v>5134</v>
      </c>
      <c r="AA101" s="1" t="s">
        <v>5281</v>
      </c>
      <c r="AB101" s="1" t="n">
        <v>3</v>
      </c>
      <c r="AC101" s="58" t="n">
        <v>2</v>
      </c>
      <c r="AD101" s="34" t="n">
        <v>0.081</v>
      </c>
      <c r="AE101" s="34" t="n">
        <v>0.26</v>
      </c>
    </row>
    <row r="102" customFormat="false" ht="15" hidden="false" customHeight="false" outlineLevel="0" collapsed="false">
      <c r="A102" s="91"/>
      <c r="B102" s="1" t="n">
        <v>98</v>
      </c>
      <c r="C102" s="61" t="s">
        <v>3693</v>
      </c>
      <c r="D102" s="61" t="s">
        <v>3696</v>
      </c>
      <c r="E102" s="1" t="s">
        <v>3696</v>
      </c>
      <c r="F102" s="1" t="s">
        <v>5000</v>
      </c>
      <c r="G102" s="97" t="n">
        <v>0</v>
      </c>
      <c r="H102" s="97" t="n">
        <v>4</v>
      </c>
      <c r="I102" s="97" t="n">
        <v>0</v>
      </c>
      <c r="J102" s="97" t="n">
        <v>0</v>
      </c>
      <c r="K102" s="97" t="n">
        <v>0</v>
      </c>
      <c r="L102" s="97" t="n">
        <v>0</v>
      </c>
      <c r="M102" s="61" t="n">
        <v>-0.714</v>
      </c>
      <c r="N102" s="98" t="n">
        <f aca="false">EXP(M102)</f>
        <v>0.489681548585736</v>
      </c>
      <c r="O102" s="99" t="n">
        <v>0.003892</v>
      </c>
      <c r="P102" s="100" t="n">
        <f aca="false">-LOG(O102,10)</f>
        <v>2.40982716840369</v>
      </c>
      <c r="Z102" s="1" t="s">
        <v>5134</v>
      </c>
      <c r="AA102" s="1" t="s">
        <v>5227</v>
      </c>
      <c r="AB102" s="1" t="n">
        <v>9</v>
      </c>
      <c r="AC102" s="58" t="n">
        <v>5.9</v>
      </c>
      <c r="AD102" s="34" t="n">
        <v>0.082</v>
      </c>
      <c r="AE102" s="34" t="n">
        <v>0.26</v>
      </c>
    </row>
    <row r="103" customFormat="false" ht="15" hidden="false" customHeight="false" outlineLevel="0" collapsed="false">
      <c r="A103" s="91"/>
      <c r="B103" s="1" t="n">
        <v>99</v>
      </c>
      <c r="C103" s="101" t="s">
        <v>2469</v>
      </c>
      <c r="D103" s="101" t="s">
        <v>2472</v>
      </c>
      <c r="E103" s="89" t="s">
        <v>2472</v>
      </c>
      <c r="F103" s="89" t="s">
        <v>4766</v>
      </c>
      <c r="G103" s="97" t="n">
        <v>3</v>
      </c>
      <c r="H103" s="97" t="n">
        <v>1</v>
      </c>
      <c r="I103" s="97" t="n">
        <v>4</v>
      </c>
      <c r="J103" s="97" t="n">
        <v>0</v>
      </c>
      <c r="K103" s="97" t="n">
        <v>0</v>
      </c>
      <c r="L103" s="97" t="n">
        <v>2</v>
      </c>
      <c r="M103" s="61" t="n">
        <v>-0.72</v>
      </c>
      <c r="N103" s="98" t="n">
        <f aca="false">EXP(M103)</f>
        <v>0.486752255959972</v>
      </c>
      <c r="O103" s="99" t="n">
        <v>0.002049</v>
      </c>
      <c r="P103" s="100" t="n">
        <f aca="false">-LOG(O103,10)</f>
        <v>2.6884580415988</v>
      </c>
      <c r="Z103" s="1" t="s">
        <v>5134</v>
      </c>
      <c r="AA103" s="1" t="s">
        <v>5430</v>
      </c>
      <c r="AB103" s="1" t="n">
        <v>2</v>
      </c>
      <c r="AC103" s="58" t="n">
        <v>1.3</v>
      </c>
      <c r="AD103" s="34" t="n">
        <v>0.087</v>
      </c>
      <c r="AE103" s="34" t="n">
        <v>0.27</v>
      </c>
    </row>
    <row r="104" customFormat="false" ht="15" hidden="false" customHeight="false" outlineLevel="0" collapsed="false">
      <c r="A104" s="91"/>
      <c r="B104" s="1" t="n">
        <v>100</v>
      </c>
      <c r="C104" s="61" t="s">
        <v>1179</v>
      </c>
      <c r="D104" s="61" t="s">
        <v>1180</v>
      </c>
      <c r="E104" s="61" t="s">
        <v>1180</v>
      </c>
      <c r="F104" s="1" t="s">
        <v>4518</v>
      </c>
      <c r="G104" s="97" t="n">
        <v>9</v>
      </c>
      <c r="H104" s="97" t="n">
        <v>7</v>
      </c>
      <c r="I104" s="97" t="n">
        <v>1</v>
      </c>
      <c r="J104" s="97" t="n">
        <v>3</v>
      </c>
      <c r="K104" s="97" t="n">
        <v>4</v>
      </c>
      <c r="L104" s="97" t="n">
        <v>0</v>
      </c>
      <c r="M104" s="61" t="n">
        <v>-0.726</v>
      </c>
      <c r="N104" s="98" t="n">
        <f aca="false">EXP(M104)</f>
        <v>0.483840486467991</v>
      </c>
      <c r="O104" s="99" t="n">
        <v>7.4E-005</v>
      </c>
      <c r="P104" s="100" t="n">
        <f aca="false">-LOG(O104,10)</f>
        <v>4.13076828026902</v>
      </c>
      <c r="Z104" s="1" t="s">
        <v>5134</v>
      </c>
      <c r="AA104" s="1" t="s">
        <v>5431</v>
      </c>
      <c r="AB104" s="1" t="n">
        <v>3</v>
      </c>
      <c r="AC104" s="58" t="n">
        <v>2</v>
      </c>
      <c r="AD104" s="34" t="n">
        <v>0.094</v>
      </c>
      <c r="AE104" s="34" t="n">
        <v>0.29</v>
      </c>
    </row>
    <row r="105" customFormat="false" ht="15" hidden="false" customHeight="false" outlineLevel="0" collapsed="false">
      <c r="A105" s="91"/>
      <c r="B105" s="1" t="n">
        <v>101</v>
      </c>
      <c r="C105" s="61" t="s">
        <v>116</v>
      </c>
      <c r="D105" s="61" t="s">
        <v>4320</v>
      </c>
      <c r="E105" s="1" t="s">
        <v>120</v>
      </c>
      <c r="F105" s="1" t="s">
        <v>4321</v>
      </c>
      <c r="G105" s="97" t="n">
        <v>143</v>
      </c>
      <c r="H105" s="97" t="n">
        <v>114</v>
      </c>
      <c r="I105" s="97" t="n">
        <v>143</v>
      </c>
      <c r="J105" s="97" t="n">
        <v>50</v>
      </c>
      <c r="K105" s="97" t="n">
        <v>77</v>
      </c>
      <c r="L105" s="97" t="n">
        <v>57</v>
      </c>
      <c r="M105" s="61" t="n">
        <v>-0.727</v>
      </c>
      <c r="N105" s="98" t="n">
        <f aca="false">EXP(M105)</f>
        <v>0.483356887821146</v>
      </c>
      <c r="O105" s="99" t="n">
        <v>1E-007</v>
      </c>
      <c r="P105" s="100" t="n">
        <f aca="false">-LOG(O105,10)</f>
        <v>7</v>
      </c>
      <c r="Z105" s="1" t="s">
        <v>5134</v>
      </c>
      <c r="AA105" s="1" t="s">
        <v>5432</v>
      </c>
      <c r="AB105" s="1" t="n">
        <v>2</v>
      </c>
      <c r="AC105" s="58" t="n">
        <v>1.3</v>
      </c>
      <c r="AD105" s="34" t="n">
        <v>0.095</v>
      </c>
      <c r="AE105" s="34" t="n">
        <v>0.29</v>
      </c>
    </row>
    <row r="106" customFormat="false" ht="15" hidden="false" customHeight="false" outlineLevel="0" collapsed="false">
      <c r="A106" s="91"/>
      <c r="B106" s="1" t="n">
        <v>102</v>
      </c>
      <c r="C106" s="61" t="s">
        <v>3626</v>
      </c>
      <c r="D106" s="61" t="s">
        <v>3629</v>
      </c>
      <c r="E106" s="1" t="s">
        <v>3629</v>
      </c>
      <c r="F106" s="1" t="s">
        <v>4989</v>
      </c>
      <c r="G106" s="97" t="n">
        <v>0</v>
      </c>
      <c r="H106" s="97" t="n">
        <v>4</v>
      </c>
      <c r="I106" s="97" t="n">
        <v>0</v>
      </c>
      <c r="J106" s="97" t="n">
        <v>0</v>
      </c>
      <c r="K106" s="97" t="n">
        <v>0</v>
      </c>
      <c r="L106" s="97" t="n">
        <v>0</v>
      </c>
      <c r="M106" s="61" t="n">
        <v>-0.737</v>
      </c>
      <c r="N106" s="98" t="n">
        <f aca="false">EXP(M106)</f>
        <v>0.478547406428841</v>
      </c>
      <c r="O106" s="99" t="n">
        <v>0.003668</v>
      </c>
      <c r="P106" s="100" t="n">
        <f aca="false">-LOG(O106,10)</f>
        <v>2.43557067300202</v>
      </c>
      <c r="Z106" s="1" t="s">
        <v>5134</v>
      </c>
      <c r="AA106" s="1" t="s">
        <v>5238</v>
      </c>
      <c r="AB106" s="1" t="n">
        <v>12</v>
      </c>
      <c r="AC106" s="58" t="n">
        <v>7.9</v>
      </c>
      <c r="AD106" s="34" t="n">
        <v>0.1</v>
      </c>
      <c r="AE106" s="34" t="n">
        <v>0.3</v>
      </c>
    </row>
    <row r="107" customFormat="false" ht="15" hidden="false" customHeight="false" outlineLevel="0" collapsed="false">
      <c r="A107" s="91"/>
      <c r="B107" s="1" t="n">
        <v>103</v>
      </c>
      <c r="C107" s="61" t="s">
        <v>1715</v>
      </c>
      <c r="D107" s="61" t="s">
        <v>4623</v>
      </c>
      <c r="E107" s="1" t="s">
        <v>1718</v>
      </c>
      <c r="F107" s="1" t="s">
        <v>4624</v>
      </c>
      <c r="G107" s="97" t="n">
        <v>6</v>
      </c>
      <c r="H107" s="97" t="n">
        <v>6</v>
      </c>
      <c r="I107" s="97" t="n">
        <v>0</v>
      </c>
      <c r="J107" s="97" t="n">
        <v>3</v>
      </c>
      <c r="K107" s="97" t="n">
        <v>2</v>
      </c>
      <c r="L107" s="97" t="n">
        <v>0</v>
      </c>
      <c r="M107" s="61" t="n">
        <v>-0.739</v>
      </c>
      <c r="N107" s="98" t="n">
        <f aca="false">EXP(M107)</f>
        <v>0.477591268073052</v>
      </c>
      <c r="O107" s="99" t="n">
        <v>0.000386</v>
      </c>
      <c r="P107" s="100" t="n">
        <f aca="false">-LOG(O107,10)</f>
        <v>3.41341269532825</v>
      </c>
    </row>
    <row r="108" customFormat="false" ht="15" hidden="false" customHeight="false" outlineLevel="0" collapsed="false">
      <c r="A108" s="91"/>
      <c r="B108" s="1" t="n">
        <v>104</v>
      </c>
      <c r="C108" s="61" t="s">
        <v>2967</v>
      </c>
      <c r="D108" s="61" t="s">
        <v>4860</v>
      </c>
      <c r="E108" s="1" t="s">
        <v>2970</v>
      </c>
      <c r="F108" s="1" t="s">
        <v>4861</v>
      </c>
      <c r="G108" s="97" t="n">
        <v>4</v>
      </c>
      <c r="H108" s="97" t="n">
        <v>3</v>
      </c>
      <c r="I108" s="97" t="n">
        <v>0</v>
      </c>
      <c r="J108" s="97" t="n">
        <v>0</v>
      </c>
      <c r="K108" s="97" t="n">
        <v>2</v>
      </c>
      <c r="L108" s="97" t="n">
        <v>0</v>
      </c>
      <c r="M108" s="61" t="n">
        <v>-0.755</v>
      </c>
      <c r="N108" s="98" t="n">
        <f aca="false">EXP(M108)</f>
        <v>0.470010614730538</v>
      </c>
      <c r="O108" s="99" t="n">
        <v>0.00154</v>
      </c>
      <c r="P108" s="100" t="n">
        <f aca="false">-LOG(O108,10)</f>
        <v>2.81247927916354</v>
      </c>
      <c r="AE108" s="54" t="s">
        <v>5348</v>
      </c>
    </row>
    <row r="109" customFormat="false" ht="15" hidden="false" customHeight="false" outlineLevel="0" collapsed="false">
      <c r="A109" s="91"/>
      <c r="B109" s="1" t="n">
        <v>105</v>
      </c>
      <c r="C109" s="61" t="s">
        <v>996</v>
      </c>
      <c r="D109" s="61" t="s">
        <v>4486</v>
      </c>
      <c r="E109" s="1" t="s">
        <v>999</v>
      </c>
      <c r="F109" s="1" t="s">
        <v>4487</v>
      </c>
      <c r="G109" s="97" t="n">
        <v>10</v>
      </c>
      <c r="H109" s="97" t="n">
        <v>11</v>
      </c>
      <c r="I109" s="97" t="n">
        <v>4</v>
      </c>
      <c r="J109" s="97" t="n">
        <v>3</v>
      </c>
      <c r="K109" s="97" t="n">
        <v>7</v>
      </c>
      <c r="L109" s="97" t="n">
        <v>0</v>
      </c>
      <c r="M109" s="61" t="n">
        <v>-0.761</v>
      </c>
      <c r="N109" s="98" t="n">
        <f aca="false">EXP(M109)</f>
        <v>0.467198994338188</v>
      </c>
      <c r="O109" s="99" t="n">
        <v>9E-006</v>
      </c>
      <c r="P109" s="100" t="n">
        <f aca="false">-LOG(O109,10)</f>
        <v>5.04575749056068</v>
      </c>
    </row>
    <row r="110" customFormat="false" ht="15" hidden="false" customHeight="false" outlineLevel="0" collapsed="false">
      <c r="A110" s="91"/>
      <c r="B110" s="1" t="n">
        <v>106</v>
      </c>
      <c r="C110" s="61" t="s">
        <v>446</v>
      </c>
      <c r="D110" s="61" t="s">
        <v>450</v>
      </c>
      <c r="E110" s="1" t="s">
        <v>450</v>
      </c>
      <c r="F110" s="1" t="s">
        <v>4380</v>
      </c>
      <c r="G110" s="97" t="n">
        <v>47</v>
      </c>
      <c r="H110" s="97" t="n">
        <v>46</v>
      </c>
      <c r="I110" s="97" t="n">
        <v>31</v>
      </c>
      <c r="J110" s="97" t="n">
        <v>22</v>
      </c>
      <c r="K110" s="97" t="n">
        <v>18</v>
      </c>
      <c r="L110" s="97" t="n">
        <v>16</v>
      </c>
      <c r="M110" s="61" t="n">
        <v>-0.763</v>
      </c>
      <c r="N110" s="98" t="n">
        <f aca="false">EXP(M110)</f>
        <v>0.46626553012488</v>
      </c>
      <c r="O110" s="99" t="n">
        <v>1E-007</v>
      </c>
      <c r="P110" s="100" t="n">
        <f aca="false">-LOG(O110,10)</f>
        <v>7</v>
      </c>
    </row>
    <row r="111" customFormat="false" ht="15" hidden="false" customHeight="false" outlineLevel="0" collapsed="false">
      <c r="A111" s="91"/>
      <c r="B111" s="1" t="n">
        <v>107</v>
      </c>
      <c r="C111" s="61" t="s">
        <v>566</v>
      </c>
      <c r="D111" s="61" t="s">
        <v>568</v>
      </c>
      <c r="E111" s="1" t="s">
        <v>570</v>
      </c>
      <c r="F111" s="1" t="s">
        <v>4403</v>
      </c>
      <c r="G111" s="97" t="n">
        <v>15</v>
      </c>
      <c r="H111" s="97" t="n">
        <v>9</v>
      </c>
      <c r="I111" s="97" t="n">
        <v>11</v>
      </c>
      <c r="J111" s="97" t="n">
        <v>3</v>
      </c>
      <c r="K111" s="97" t="n">
        <v>6</v>
      </c>
      <c r="L111" s="97" t="n">
        <v>7</v>
      </c>
      <c r="M111" s="61" t="n">
        <v>-0.768</v>
      </c>
      <c r="N111" s="98" t="n">
        <f aca="false">EXP(M111)</f>
        <v>0.463940021091647</v>
      </c>
      <c r="O111" s="99" t="n">
        <v>1E-007</v>
      </c>
      <c r="P111" s="100" t="n">
        <f aca="false">-LOG(O111,10)</f>
        <v>7</v>
      </c>
    </row>
    <row r="112" customFormat="false" ht="15" hidden="false" customHeight="false" outlineLevel="0" collapsed="false">
      <c r="A112" s="91"/>
      <c r="B112" s="1" t="n">
        <v>108</v>
      </c>
      <c r="C112" s="61" t="s">
        <v>2462</v>
      </c>
      <c r="D112" s="61" t="s">
        <v>2463</v>
      </c>
      <c r="E112" s="1" t="s">
        <v>2465</v>
      </c>
      <c r="F112" s="1" t="s">
        <v>4765</v>
      </c>
      <c r="G112" s="97" t="n">
        <v>4</v>
      </c>
      <c r="H112" s="97" t="n">
        <v>3</v>
      </c>
      <c r="I112" s="97" t="n">
        <v>0</v>
      </c>
      <c r="J112" s="97" t="n">
        <v>2</v>
      </c>
      <c r="K112" s="97" t="n">
        <v>1</v>
      </c>
      <c r="L112" s="97" t="n">
        <v>0</v>
      </c>
      <c r="M112" s="61" t="n">
        <v>-0.778</v>
      </c>
      <c r="N112" s="98" t="n">
        <f aca="false">EXP(M112)</f>
        <v>0.45932374075137</v>
      </c>
      <c r="O112" s="99" t="n">
        <v>0.001003</v>
      </c>
      <c r="P112" s="100" t="n">
        <f aca="false">-LOG(O112,10)</f>
        <v>2.99869906697958</v>
      </c>
    </row>
    <row r="113" customFormat="false" ht="15" hidden="false" customHeight="false" outlineLevel="0" collapsed="false">
      <c r="A113" s="91"/>
      <c r="B113" s="1" t="n">
        <v>109</v>
      </c>
      <c r="C113" s="61" t="s">
        <v>635</v>
      </c>
      <c r="D113" s="61" t="s">
        <v>638</v>
      </c>
      <c r="E113" s="1" t="s">
        <v>638</v>
      </c>
      <c r="F113" s="1" t="s">
        <v>4415</v>
      </c>
      <c r="G113" s="97" t="n">
        <v>14</v>
      </c>
      <c r="H113" s="97" t="n">
        <v>11</v>
      </c>
      <c r="I113" s="97" t="n">
        <v>12</v>
      </c>
      <c r="J113" s="97" t="n">
        <v>7</v>
      </c>
      <c r="K113" s="97" t="n">
        <v>5</v>
      </c>
      <c r="L113" s="97" t="n">
        <v>4</v>
      </c>
      <c r="M113" s="61" t="n">
        <v>-0.793</v>
      </c>
      <c r="N113" s="98" t="n">
        <f aca="false">EXP(M113)</f>
        <v>0.452485301157317</v>
      </c>
      <c r="O113" s="99" t="n">
        <v>1E-007</v>
      </c>
      <c r="P113" s="100" t="n">
        <f aca="false">-LOG(O113,10)</f>
        <v>7</v>
      </c>
    </row>
    <row r="114" customFormat="false" ht="15" hidden="false" customHeight="false" outlineLevel="0" collapsed="false">
      <c r="A114" s="91"/>
      <c r="B114" s="1" t="n">
        <v>110</v>
      </c>
      <c r="C114" s="61" t="s">
        <v>2295</v>
      </c>
      <c r="D114" s="61" t="s">
        <v>4730</v>
      </c>
      <c r="E114" s="1" t="s">
        <v>2298</v>
      </c>
      <c r="F114" s="1" t="s">
        <v>4731</v>
      </c>
      <c r="G114" s="97" t="n">
        <v>2</v>
      </c>
      <c r="H114" s="97" t="n">
        <v>7</v>
      </c>
      <c r="I114" s="97" t="n">
        <v>2</v>
      </c>
      <c r="J114" s="97" t="n">
        <v>0</v>
      </c>
      <c r="K114" s="97" t="n">
        <v>3</v>
      </c>
      <c r="L114" s="97" t="n">
        <v>0</v>
      </c>
      <c r="M114" s="61" t="n">
        <v>-0.813</v>
      </c>
      <c r="N114" s="98" t="n">
        <f aca="false">EXP(M114)</f>
        <v>0.44352549188521</v>
      </c>
      <c r="O114" s="99" t="n">
        <v>0.000378</v>
      </c>
      <c r="P114" s="100" t="n">
        <f aca="false">-LOG(O114,10)</f>
        <v>3.42250820016277</v>
      </c>
    </row>
    <row r="115" customFormat="false" ht="15" hidden="false" customHeight="false" outlineLevel="0" collapsed="false">
      <c r="A115" s="91"/>
      <c r="B115" s="1" t="n">
        <v>111</v>
      </c>
      <c r="C115" s="61" t="s">
        <v>2339</v>
      </c>
      <c r="D115" s="61" t="s">
        <v>2341</v>
      </c>
      <c r="E115" s="61" t="s">
        <v>2341</v>
      </c>
      <c r="F115" s="1" t="s">
        <v>4738</v>
      </c>
      <c r="G115" s="97" t="n">
        <v>53</v>
      </c>
      <c r="H115" s="97" t="n">
        <v>43</v>
      </c>
      <c r="I115" s="97" t="n">
        <v>0</v>
      </c>
      <c r="J115" s="97" t="n">
        <v>14</v>
      </c>
      <c r="K115" s="97" t="n">
        <v>26</v>
      </c>
      <c r="L115" s="97" t="n">
        <v>0</v>
      </c>
      <c r="M115" s="61" t="n">
        <v>-0.819</v>
      </c>
      <c r="N115" s="98" t="n">
        <f aca="false">EXP(M115)</f>
        <v>0.440872306449756</v>
      </c>
      <c r="O115" s="99" t="n">
        <v>1E-007</v>
      </c>
      <c r="P115" s="100" t="n">
        <f aca="false">-LOG(O115,10)</f>
        <v>7</v>
      </c>
    </row>
    <row r="116" customFormat="false" ht="15" hidden="false" customHeight="false" outlineLevel="0" collapsed="false">
      <c r="A116" s="91"/>
      <c r="B116" s="1" t="n">
        <v>112</v>
      </c>
      <c r="C116" s="61" t="s">
        <v>1990</v>
      </c>
      <c r="D116" s="102" t="s">
        <v>4668</v>
      </c>
      <c r="E116" s="1" t="s">
        <v>1993</v>
      </c>
      <c r="F116" s="1" t="s">
        <v>4668</v>
      </c>
      <c r="G116" s="97" t="n">
        <v>7</v>
      </c>
      <c r="H116" s="97" t="n">
        <v>4</v>
      </c>
      <c r="I116" s="97" t="n">
        <v>5</v>
      </c>
      <c r="J116" s="97" t="n">
        <v>3</v>
      </c>
      <c r="K116" s="97" t="n">
        <v>3</v>
      </c>
      <c r="L116" s="97" t="n">
        <v>0</v>
      </c>
      <c r="M116" s="61" t="n">
        <v>-0.821</v>
      </c>
      <c r="N116" s="98" t="n">
        <f aca="false">EXP(M116)</f>
        <v>0.439991442993934</v>
      </c>
      <c r="O116" s="99" t="n">
        <v>8.5E-005</v>
      </c>
      <c r="P116" s="100" t="n">
        <f aca="false">-LOG(O116,10)</f>
        <v>4.07058107428571</v>
      </c>
    </row>
    <row r="117" customFormat="false" ht="15" hidden="false" customHeight="false" outlineLevel="0" collapsed="false">
      <c r="A117" s="91"/>
      <c r="B117" s="1" t="n">
        <v>113</v>
      </c>
      <c r="C117" s="61" t="s">
        <v>1302</v>
      </c>
      <c r="D117" s="61" t="s">
        <v>4541</v>
      </c>
      <c r="E117" s="1" t="s">
        <v>1305</v>
      </c>
      <c r="F117" s="1" t="s">
        <v>4542</v>
      </c>
      <c r="G117" s="97" t="n">
        <v>7</v>
      </c>
      <c r="H117" s="97" t="n">
        <v>7</v>
      </c>
      <c r="I117" s="97" t="n">
        <v>2</v>
      </c>
      <c r="J117" s="97" t="n">
        <v>3</v>
      </c>
      <c r="K117" s="97" t="n">
        <v>3</v>
      </c>
      <c r="L117" s="97" t="n">
        <v>0</v>
      </c>
      <c r="M117" s="61" t="n">
        <v>-0.827</v>
      </c>
      <c r="N117" s="98" t="n">
        <f aca="false">EXP(M117)</f>
        <v>0.437359398365983</v>
      </c>
      <c r="O117" s="99" t="n">
        <v>5.9E-005</v>
      </c>
      <c r="P117" s="100" t="n">
        <f aca="false">-LOG(O117,10)</f>
        <v>4.22914798835786</v>
      </c>
    </row>
    <row r="118" customFormat="false" ht="15" hidden="false" customHeight="false" outlineLevel="0" collapsed="false">
      <c r="A118" s="91"/>
      <c r="B118" s="1" t="n">
        <v>114</v>
      </c>
      <c r="C118" s="61" t="s">
        <v>2403</v>
      </c>
      <c r="D118" s="61" t="s">
        <v>2404</v>
      </c>
      <c r="E118" s="61" t="s">
        <v>5433</v>
      </c>
      <c r="F118" s="1" t="s">
        <v>4752</v>
      </c>
      <c r="G118" s="97" t="n">
        <v>4</v>
      </c>
      <c r="H118" s="97" t="n">
        <v>4</v>
      </c>
      <c r="I118" s="97" t="n">
        <v>0</v>
      </c>
      <c r="J118" s="97" t="n">
        <v>0</v>
      </c>
      <c r="K118" s="97" t="n">
        <v>2</v>
      </c>
      <c r="L118" s="97" t="n">
        <v>0</v>
      </c>
      <c r="M118" s="61" t="n">
        <v>-0.827</v>
      </c>
      <c r="N118" s="98" t="n">
        <f aca="false">EXP(M118)</f>
        <v>0.437359398365983</v>
      </c>
      <c r="O118" s="99" t="n">
        <v>0.000899</v>
      </c>
      <c r="P118" s="100" t="n">
        <f aca="false">-LOG(O118,10)</f>
        <v>3.04624030826677</v>
      </c>
    </row>
    <row r="119" customFormat="false" ht="15" hidden="false" customHeight="false" outlineLevel="0" collapsed="false">
      <c r="A119" s="91"/>
      <c r="B119" s="1" t="n">
        <v>115</v>
      </c>
      <c r="C119" s="61" t="s">
        <v>1870</v>
      </c>
      <c r="D119" s="61" t="s">
        <v>1871</v>
      </c>
      <c r="E119" s="25" t="s">
        <v>5434</v>
      </c>
      <c r="F119" s="1" t="s">
        <v>4645</v>
      </c>
      <c r="G119" s="97" t="n">
        <v>7</v>
      </c>
      <c r="H119" s="97" t="n">
        <v>2</v>
      </c>
      <c r="I119" s="97" t="n">
        <v>2</v>
      </c>
      <c r="J119" s="97" t="n">
        <v>2</v>
      </c>
      <c r="K119" s="97" t="n">
        <v>2</v>
      </c>
      <c r="L119" s="97" t="n">
        <v>0</v>
      </c>
      <c r="M119" s="61" t="n">
        <v>-0.828</v>
      </c>
      <c r="N119" s="98" t="n">
        <f aca="false">EXP(M119)</f>
        <v>0.436922257574441</v>
      </c>
      <c r="O119" s="99" t="n">
        <v>0.00021</v>
      </c>
      <c r="P119" s="100" t="n">
        <f aca="false">-LOG(O119,10)</f>
        <v>3.67778070526608</v>
      </c>
    </row>
    <row r="120" customFormat="false" ht="15" hidden="false" customHeight="false" outlineLevel="0" collapsed="false">
      <c r="A120" s="91"/>
      <c r="B120" s="1" t="n">
        <v>116</v>
      </c>
      <c r="C120" s="61" t="s">
        <v>821</v>
      </c>
      <c r="D120" s="61" t="s">
        <v>824</v>
      </c>
      <c r="E120" s="1" t="s">
        <v>824</v>
      </c>
      <c r="F120" s="1" t="s">
        <v>4452</v>
      </c>
      <c r="G120" s="97" t="n">
        <v>10</v>
      </c>
      <c r="H120" s="97" t="n">
        <v>8</v>
      </c>
      <c r="I120" s="97" t="n">
        <v>6</v>
      </c>
      <c r="J120" s="97" t="n">
        <v>3</v>
      </c>
      <c r="K120" s="97" t="n">
        <v>6</v>
      </c>
      <c r="L120" s="97" t="n">
        <v>0</v>
      </c>
      <c r="M120" s="61" t="n">
        <v>-0.851</v>
      </c>
      <c r="N120" s="98" t="n">
        <f aca="false">EXP(M120)</f>
        <v>0.426987730653026</v>
      </c>
      <c r="O120" s="99" t="n">
        <v>3E-006</v>
      </c>
      <c r="P120" s="100" t="n">
        <f aca="false">-LOG(O120,10)</f>
        <v>5.52287874528034</v>
      </c>
    </row>
    <row r="121" customFormat="false" ht="15" hidden="false" customHeight="false" outlineLevel="0" collapsed="false">
      <c r="A121" s="91"/>
      <c r="B121" s="1" t="n">
        <v>117</v>
      </c>
      <c r="C121" s="61" t="s">
        <v>2053</v>
      </c>
      <c r="D121" s="61" t="s">
        <v>2054</v>
      </c>
      <c r="E121" s="1" t="s">
        <v>2056</v>
      </c>
      <c r="F121" s="1" t="s">
        <v>4681</v>
      </c>
      <c r="G121" s="97" t="n">
        <v>5</v>
      </c>
      <c r="H121" s="97" t="n">
        <v>3</v>
      </c>
      <c r="I121" s="97" t="n">
        <v>1</v>
      </c>
      <c r="J121" s="97" t="n">
        <v>0</v>
      </c>
      <c r="K121" s="97" t="n">
        <v>2</v>
      </c>
      <c r="L121" s="97" t="n">
        <v>0</v>
      </c>
      <c r="M121" s="61" t="n">
        <v>-0.872</v>
      </c>
      <c r="N121" s="98" t="n">
        <f aca="false">EXP(M121)</f>
        <v>0.418114483493919</v>
      </c>
      <c r="O121" s="99" t="n">
        <v>0.000592</v>
      </c>
      <c r="P121" s="100" t="n">
        <f aca="false">-LOG(O121,10)</f>
        <v>3.22767829327708</v>
      </c>
    </row>
    <row r="122" customFormat="false" ht="15" hidden="false" customHeight="false" outlineLevel="0" collapsed="false">
      <c r="A122" s="91"/>
      <c r="B122" s="1" t="n">
        <v>118</v>
      </c>
      <c r="C122" s="61" t="s">
        <v>770</v>
      </c>
      <c r="D122" s="61" t="s">
        <v>771</v>
      </c>
      <c r="E122" s="1" t="s">
        <v>773</v>
      </c>
      <c r="F122" s="1" t="s">
        <v>4441</v>
      </c>
      <c r="G122" s="97" t="n">
        <v>11</v>
      </c>
      <c r="H122" s="97" t="n">
        <v>7</v>
      </c>
      <c r="I122" s="97" t="n">
        <v>6</v>
      </c>
      <c r="J122" s="97" t="n">
        <v>4</v>
      </c>
      <c r="K122" s="97" t="n">
        <v>4</v>
      </c>
      <c r="L122" s="97" t="n">
        <v>2</v>
      </c>
      <c r="M122" s="61" t="n">
        <v>-0.874</v>
      </c>
      <c r="N122" s="98" t="n">
        <f aca="false">EXP(M122)</f>
        <v>0.417279090198691</v>
      </c>
      <c r="O122" s="99" t="n">
        <v>3E-006</v>
      </c>
      <c r="P122" s="100" t="n">
        <f aca="false">-LOG(O122,10)</f>
        <v>5.52287874528034</v>
      </c>
    </row>
    <row r="123" customFormat="false" ht="15" hidden="false" customHeight="false" outlineLevel="0" collapsed="false">
      <c r="A123" s="91"/>
      <c r="B123" s="1" t="n">
        <v>119</v>
      </c>
      <c r="C123" s="61" t="s">
        <v>3653</v>
      </c>
      <c r="D123" s="61" t="s">
        <v>4992</v>
      </c>
      <c r="E123" s="1" t="s">
        <v>3656</v>
      </c>
      <c r="F123" s="1" t="s">
        <v>4993</v>
      </c>
      <c r="G123" s="97" t="n">
        <v>5</v>
      </c>
      <c r="H123" s="97" t="n">
        <v>0</v>
      </c>
      <c r="I123" s="97" t="n">
        <v>0</v>
      </c>
      <c r="J123" s="97" t="n">
        <v>0</v>
      </c>
      <c r="K123" s="97" t="n">
        <v>0</v>
      </c>
      <c r="L123" s="97" t="n">
        <v>0</v>
      </c>
      <c r="M123" s="61" t="n">
        <v>-0.874</v>
      </c>
      <c r="N123" s="98" t="n">
        <f aca="false">EXP(M123)</f>
        <v>0.417279090198691</v>
      </c>
      <c r="O123" s="99" t="n">
        <v>0.001543</v>
      </c>
      <c r="P123" s="100" t="n">
        <f aca="false">-LOG(O123,10)</f>
        <v>2.81163407393685</v>
      </c>
    </row>
    <row r="124" customFormat="false" ht="15" hidden="false" customHeight="false" outlineLevel="0" collapsed="false">
      <c r="A124" s="91"/>
      <c r="B124" s="1" t="n">
        <v>120</v>
      </c>
      <c r="C124" s="61" t="s">
        <v>2163</v>
      </c>
      <c r="D124" s="61" t="s">
        <v>2164</v>
      </c>
      <c r="E124" s="1" t="s">
        <v>2166</v>
      </c>
      <c r="F124" s="1" t="s">
        <v>4702</v>
      </c>
      <c r="G124" s="97" t="n">
        <v>4</v>
      </c>
      <c r="H124" s="97" t="n">
        <v>1</v>
      </c>
      <c r="I124" s="97" t="n">
        <v>2</v>
      </c>
      <c r="J124" s="97" t="n">
        <v>0</v>
      </c>
      <c r="K124" s="97" t="n">
        <v>0</v>
      </c>
      <c r="L124" s="97" t="n">
        <v>0</v>
      </c>
      <c r="M124" s="61" t="n">
        <v>-0.874</v>
      </c>
      <c r="N124" s="98" t="n">
        <f aca="false">EXP(M124)</f>
        <v>0.417279090198691</v>
      </c>
      <c r="O124" s="99" t="n">
        <v>0.001855</v>
      </c>
      <c r="P124" s="100" t="n">
        <f aca="false">-LOG(O124,10)</f>
        <v>2.73165608604893</v>
      </c>
    </row>
    <row r="125" customFormat="false" ht="15" hidden="false" customHeight="false" outlineLevel="0" collapsed="false">
      <c r="A125" s="91"/>
      <c r="B125" s="1" t="n">
        <v>121</v>
      </c>
      <c r="C125" s="61" t="s">
        <v>2761</v>
      </c>
      <c r="D125" s="61" t="s">
        <v>2764</v>
      </c>
      <c r="E125" s="1" t="s">
        <v>2764</v>
      </c>
      <c r="F125" s="1" t="s">
        <v>4818</v>
      </c>
      <c r="G125" s="97" t="n">
        <v>4</v>
      </c>
      <c r="H125" s="97" t="n">
        <v>2</v>
      </c>
      <c r="I125" s="97" t="n">
        <v>0</v>
      </c>
      <c r="J125" s="97" t="n">
        <v>0</v>
      </c>
      <c r="K125" s="97" t="n">
        <v>0</v>
      </c>
      <c r="L125" s="97" t="n">
        <v>0</v>
      </c>
      <c r="M125" s="61" t="n">
        <v>-0.894</v>
      </c>
      <c r="N125" s="98" t="n">
        <f aca="false">EXP(M125)</f>
        <v>0.409016410611407</v>
      </c>
      <c r="O125" s="99" t="n">
        <v>0.001152</v>
      </c>
      <c r="P125" s="100" t="n">
        <f aca="false">-LOG(O125,10)</f>
        <v>2.93854752091281</v>
      </c>
    </row>
    <row r="126" customFormat="false" ht="15" hidden="false" customHeight="false" outlineLevel="0" collapsed="false">
      <c r="A126" s="91"/>
      <c r="B126" s="1" t="n">
        <v>122</v>
      </c>
      <c r="C126" s="61" t="s">
        <v>1944</v>
      </c>
      <c r="D126" s="61" t="s">
        <v>1945</v>
      </c>
      <c r="E126" s="1" t="s">
        <v>1947</v>
      </c>
      <c r="F126" s="1" t="s">
        <v>4660</v>
      </c>
      <c r="G126" s="97" t="n">
        <v>6</v>
      </c>
      <c r="H126" s="97" t="n">
        <v>4</v>
      </c>
      <c r="I126" s="97" t="n">
        <v>2</v>
      </c>
      <c r="J126" s="97" t="n">
        <v>0</v>
      </c>
      <c r="K126" s="97" t="n">
        <v>3</v>
      </c>
      <c r="L126" s="97" t="n">
        <v>0</v>
      </c>
      <c r="M126" s="61" t="n">
        <v>-0.898</v>
      </c>
      <c r="N126" s="98" t="n">
        <f aca="false">EXP(M126)</f>
        <v>0.407383612741764</v>
      </c>
      <c r="O126" s="99" t="n">
        <v>0.000123</v>
      </c>
      <c r="P126" s="100" t="n">
        <f aca="false">-LOG(O126,10)</f>
        <v>3.9100948885606</v>
      </c>
    </row>
    <row r="127" customFormat="false" ht="15" hidden="false" customHeight="false" outlineLevel="0" collapsed="false">
      <c r="A127" s="91"/>
      <c r="B127" s="1" t="n">
        <v>123</v>
      </c>
      <c r="C127" s="61" t="s">
        <v>1030</v>
      </c>
      <c r="D127" s="61" t="s">
        <v>1034</v>
      </c>
      <c r="E127" s="1" t="s">
        <v>1034</v>
      </c>
      <c r="F127" s="1" t="s">
        <v>4493</v>
      </c>
      <c r="G127" s="97" t="n">
        <v>7</v>
      </c>
      <c r="H127" s="97" t="n">
        <v>8</v>
      </c>
      <c r="I127" s="97" t="n">
        <v>5</v>
      </c>
      <c r="J127" s="97" t="n">
        <v>2</v>
      </c>
      <c r="K127" s="97" t="n">
        <v>4</v>
      </c>
      <c r="L127" s="97" t="n">
        <v>2</v>
      </c>
      <c r="M127" s="61" t="n">
        <v>-0.901</v>
      </c>
      <c r="N127" s="98" t="n">
        <f aca="false">EXP(M127)</f>
        <v>0.406163293297944</v>
      </c>
      <c r="O127" s="99" t="n">
        <v>7E-006</v>
      </c>
      <c r="P127" s="100" t="n">
        <f aca="false">-LOG(O127,10)</f>
        <v>5.15490195998574</v>
      </c>
    </row>
    <row r="128" customFormat="false" ht="15" hidden="false" customHeight="false" outlineLevel="0" collapsed="false">
      <c r="A128" s="91"/>
      <c r="B128" s="1" t="n">
        <v>124</v>
      </c>
      <c r="C128" s="61" t="s">
        <v>2535</v>
      </c>
      <c r="D128" s="61" t="s">
        <v>2538</v>
      </c>
      <c r="E128" s="1" t="s">
        <v>2538</v>
      </c>
      <c r="F128" s="1" t="s">
        <v>4776</v>
      </c>
      <c r="G128" s="97" t="n">
        <v>5</v>
      </c>
      <c r="H128" s="97" t="n">
        <v>7</v>
      </c>
      <c r="I128" s="97" t="n">
        <v>5</v>
      </c>
      <c r="J128" s="97" t="n">
        <v>0</v>
      </c>
      <c r="K128" s="97" t="n">
        <v>5</v>
      </c>
      <c r="L128" s="97" t="n">
        <v>0</v>
      </c>
      <c r="M128" s="61" t="n">
        <v>-0.901</v>
      </c>
      <c r="N128" s="98" t="n">
        <f aca="false">EXP(M128)</f>
        <v>0.406163293297944</v>
      </c>
      <c r="O128" s="99" t="n">
        <v>2E-005</v>
      </c>
      <c r="P128" s="100" t="n">
        <f aca="false">-LOG(O128,10)</f>
        <v>4.69897000433602</v>
      </c>
    </row>
    <row r="129" customFormat="false" ht="15" hidden="false" customHeight="false" outlineLevel="0" collapsed="false">
      <c r="A129" s="91"/>
      <c r="B129" s="1" t="n">
        <v>125</v>
      </c>
      <c r="C129" s="61" t="s">
        <v>4242</v>
      </c>
      <c r="D129" s="61" t="s">
        <v>5101</v>
      </c>
      <c r="E129" s="1" t="s">
        <v>4245</v>
      </c>
      <c r="F129" s="1" t="s">
        <v>5102</v>
      </c>
      <c r="G129" s="97" t="n">
        <v>5</v>
      </c>
      <c r="H129" s="97" t="n">
        <v>0</v>
      </c>
      <c r="I129" s="97" t="n">
        <v>0</v>
      </c>
      <c r="J129" s="97" t="n">
        <v>0</v>
      </c>
      <c r="K129" s="97" t="n">
        <v>0</v>
      </c>
      <c r="L129" s="97" t="n">
        <v>0</v>
      </c>
      <c r="M129" s="61" t="n">
        <v>-0.902</v>
      </c>
      <c r="N129" s="98" t="n">
        <f aca="false">EXP(M129)</f>
        <v>0.405757333018615</v>
      </c>
      <c r="O129" s="99" t="n">
        <v>0.000949</v>
      </c>
      <c r="P129" s="100" t="n">
        <f aca="false">-LOG(O129,10)</f>
        <v>3.02273378757271</v>
      </c>
    </row>
    <row r="130" customFormat="false" ht="15" hidden="false" customHeight="false" outlineLevel="0" collapsed="false">
      <c r="A130" s="91"/>
      <c r="B130" s="1" t="n">
        <v>126</v>
      </c>
      <c r="C130" s="61" t="s">
        <v>2520</v>
      </c>
      <c r="D130" s="61" t="s">
        <v>2523</v>
      </c>
      <c r="E130" s="1" t="s">
        <v>2523</v>
      </c>
      <c r="F130" s="1" t="s">
        <v>4774</v>
      </c>
      <c r="G130" s="97" t="n">
        <v>2</v>
      </c>
      <c r="H130" s="97" t="n">
        <v>4</v>
      </c>
      <c r="I130" s="97" t="n">
        <v>1</v>
      </c>
      <c r="J130" s="97" t="n">
        <v>0</v>
      </c>
      <c r="K130" s="97" t="n">
        <v>0</v>
      </c>
      <c r="L130" s="97" t="n">
        <v>0</v>
      </c>
      <c r="M130" s="61" t="n">
        <v>-0.917</v>
      </c>
      <c r="N130" s="98" t="n">
        <f aca="false">EXP(M130)</f>
        <v>0.399716393338134</v>
      </c>
      <c r="O130" s="99" t="n">
        <v>0.000907</v>
      </c>
      <c r="P130" s="100" t="n">
        <f aca="false">-LOG(O130,10)</f>
        <v>3.0423927129399</v>
      </c>
    </row>
    <row r="131" customFormat="false" ht="15" hidden="false" customHeight="false" outlineLevel="0" collapsed="false">
      <c r="A131" s="91"/>
      <c r="B131" s="1" t="n">
        <v>127</v>
      </c>
      <c r="C131" s="61" t="s">
        <v>726</v>
      </c>
      <c r="D131" s="61" t="s">
        <v>4432</v>
      </c>
      <c r="E131" s="1" t="s">
        <v>729</v>
      </c>
      <c r="F131" s="1" t="s">
        <v>4433</v>
      </c>
      <c r="G131" s="97" t="n">
        <v>14</v>
      </c>
      <c r="H131" s="97" t="n">
        <v>9</v>
      </c>
      <c r="I131" s="97" t="n">
        <v>7</v>
      </c>
      <c r="J131" s="97" t="n">
        <v>5</v>
      </c>
      <c r="K131" s="97" t="n">
        <v>5</v>
      </c>
      <c r="L131" s="97" t="n">
        <v>2</v>
      </c>
      <c r="M131" s="61" t="n">
        <v>-0.92</v>
      </c>
      <c r="N131" s="98" t="n">
        <f aca="false">EXP(M131)</f>
        <v>0.398519041084514</v>
      </c>
      <c r="O131" s="99" t="n">
        <v>1E-007</v>
      </c>
      <c r="P131" s="100" t="n">
        <f aca="false">-LOG(O131,10)</f>
        <v>7</v>
      </c>
    </row>
    <row r="132" customFormat="false" ht="15" hidden="false" customHeight="false" outlineLevel="0" collapsed="false">
      <c r="A132" s="91"/>
      <c r="B132" s="1" t="n">
        <v>128</v>
      </c>
      <c r="C132" s="61" t="s">
        <v>472</v>
      </c>
      <c r="D132" s="61" t="s">
        <v>4384</v>
      </c>
      <c r="E132" s="1" t="s">
        <v>475</v>
      </c>
      <c r="F132" s="1" t="s">
        <v>4385</v>
      </c>
      <c r="G132" s="97" t="n">
        <v>15</v>
      </c>
      <c r="H132" s="97" t="n">
        <v>19</v>
      </c>
      <c r="I132" s="97" t="n">
        <v>14</v>
      </c>
      <c r="J132" s="97" t="n">
        <v>4</v>
      </c>
      <c r="K132" s="97" t="n">
        <v>11</v>
      </c>
      <c r="L132" s="97" t="n">
        <v>3</v>
      </c>
      <c r="M132" s="61" t="n">
        <v>-0.929</v>
      </c>
      <c r="N132" s="98" t="n">
        <f aca="false">EXP(M132)</f>
        <v>0.394948461424603</v>
      </c>
      <c r="O132" s="99" t="n">
        <v>1E-007</v>
      </c>
      <c r="P132" s="100" t="n">
        <f aca="false">-LOG(O132,10)</f>
        <v>7</v>
      </c>
    </row>
    <row r="133" customFormat="false" ht="15" hidden="false" customHeight="false" outlineLevel="0" collapsed="false">
      <c r="A133" s="91"/>
      <c r="B133" s="1" t="n">
        <v>129</v>
      </c>
      <c r="C133" s="61" t="s">
        <v>1584</v>
      </c>
      <c r="D133" s="61" t="s">
        <v>1585</v>
      </c>
      <c r="E133" s="1" t="s">
        <v>1587</v>
      </c>
      <c r="F133" s="1" t="s">
        <v>4594</v>
      </c>
      <c r="G133" s="97" t="n">
        <v>7</v>
      </c>
      <c r="H133" s="97" t="n">
        <v>4</v>
      </c>
      <c r="I133" s="97" t="n">
        <v>0</v>
      </c>
      <c r="J133" s="97" t="n">
        <v>1</v>
      </c>
      <c r="K133" s="97" t="n">
        <v>3</v>
      </c>
      <c r="L133" s="97" t="n">
        <v>0</v>
      </c>
      <c r="M133" s="61" t="n">
        <v>-0.93</v>
      </c>
      <c r="N133" s="98" t="n">
        <f aca="false">EXP(M133)</f>
        <v>0.394553710371601</v>
      </c>
      <c r="O133" s="99" t="n">
        <v>0.000123</v>
      </c>
      <c r="P133" s="100" t="n">
        <f aca="false">-LOG(O133,10)</f>
        <v>3.9100948885606</v>
      </c>
    </row>
    <row r="134" customFormat="false" ht="15" hidden="false" customHeight="false" outlineLevel="0" collapsed="false">
      <c r="A134" s="91"/>
      <c r="B134" s="1" t="n">
        <v>130</v>
      </c>
      <c r="C134" s="61" t="s">
        <v>1471</v>
      </c>
      <c r="D134" s="61" t="s">
        <v>1475</v>
      </c>
      <c r="E134" s="1" t="s">
        <v>1475</v>
      </c>
      <c r="F134" s="1" t="s">
        <v>4572</v>
      </c>
      <c r="G134" s="97" t="n">
        <v>2</v>
      </c>
      <c r="H134" s="97" t="n">
        <v>2</v>
      </c>
      <c r="I134" s="97" t="n">
        <v>11</v>
      </c>
      <c r="J134" s="97" t="n">
        <v>0</v>
      </c>
      <c r="K134" s="97" t="n">
        <v>0</v>
      </c>
      <c r="L134" s="97" t="n">
        <v>4</v>
      </c>
      <c r="M134" s="61" t="n">
        <v>-0.932</v>
      </c>
      <c r="N134" s="98" t="n">
        <f aca="false">EXP(M134)</f>
        <v>0.39376539153247</v>
      </c>
      <c r="O134" s="99" t="n">
        <v>6.8E-005</v>
      </c>
      <c r="P134" s="100" t="n">
        <f aca="false">-LOG(O134,10)</f>
        <v>4.16749108729376</v>
      </c>
    </row>
    <row r="135" customFormat="false" ht="15" hidden="false" customHeight="false" outlineLevel="0" collapsed="false">
      <c r="A135" s="91"/>
      <c r="B135" s="1" t="n">
        <v>131</v>
      </c>
      <c r="C135" s="61" t="s">
        <v>2242</v>
      </c>
      <c r="D135" s="61" t="s">
        <v>2243</v>
      </c>
      <c r="E135" s="61" t="s">
        <v>2243</v>
      </c>
      <c r="F135" s="1" t="s">
        <v>4718</v>
      </c>
      <c r="G135" s="97" t="n">
        <v>6</v>
      </c>
      <c r="H135" s="97" t="n">
        <v>3</v>
      </c>
      <c r="I135" s="97" t="n">
        <v>0</v>
      </c>
      <c r="J135" s="97" t="n">
        <v>2</v>
      </c>
      <c r="K135" s="97" t="n">
        <v>0</v>
      </c>
      <c r="L135" s="97" t="n">
        <v>0</v>
      </c>
      <c r="M135" s="61" t="n">
        <v>-0.935</v>
      </c>
      <c r="N135" s="98" t="n">
        <f aca="false">EXP(M135)</f>
        <v>0.392585865531518</v>
      </c>
      <c r="O135" s="99" t="n">
        <v>0.000266</v>
      </c>
      <c r="P135" s="100" t="n">
        <f aca="false">-LOG(O135,10)</f>
        <v>3.57511836336893</v>
      </c>
    </row>
    <row r="136" customFormat="false" ht="15" hidden="false" customHeight="false" outlineLevel="0" collapsed="false">
      <c r="A136" s="91"/>
      <c r="B136" s="1" t="n">
        <v>132</v>
      </c>
      <c r="C136" s="61" t="s">
        <v>519</v>
      </c>
      <c r="D136" s="61" t="s">
        <v>520</v>
      </c>
      <c r="E136" s="1" t="s">
        <v>522</v>
      </c>
      <c r="F136" s="1" t="s">
        <v>4393</v>
      </c>
      <c r="G136" s="97" t="n">
        <v>21</v>
      </c>
      <c r="H136" s="97" t="n">
        <v>16</v>
      </c>
      <c r="I136" s="97" t="n">
        <v>5</v>
      </c>
      <c r="J136" s="97" t="n">
        <v>5</v>
      </c>
      <c r="K136" s="97" t="n">
        <v>10</v>
      </c>
      <c r="L136" s="97" t="n">
        <v>0</v>
      </c>
      <c r="M136" s="61" t="n">
        <v>-0.938</v>
      </c>
      <c r="N136" s="98" t="n">
        <f aca="false">EXP(M136)</f>
        <v>0.391409872806007</v>
      </c>
      <c r="O136" s="99" t="n">
        <v>1E-007</v>
      </c>
      <c r="P136" s="100" t="n">
        <f aca="false">-LOG(O136,10)</f>
        <v>7</v>
      </c>
    </row>
    <row r="137" customFormat="false" ht="15" hidden="false" customHeight="false" outlineLevel="0" collapsed="false">
      <c r="A137" s="91"/>
      <c r="B137" s="1" t="n">
        <v>133</v>
      </c>
      <c r="C137" s="61" t="s">
        <v>2407</v>
      </c>
      <c r="D137" s="61" t="s">
        <v>2408</v>
      </c>
      <c r="E137" s="61" t="s">
        <v>2408</v>
      </c>
      <c r="F137" s="1" t="s">
        <v>4753</v>
      </c>
      <c r="G137" s="97" t="n">
        <v>4</v>
      </c>
      <c r="H137" s="97" t="n">
        <v>0</v>
      </c>
      <c r="I137" s="97" t="n">
        <v>2</v>
      </c>
      <c r="J137" s="97" t="n">
        <v>0</v>
      </c>
      <c r="K137" s="97" t="n">
        <v>0</v>
      </c>
      <c r="L137" s="97" t="n">
        <v>0</v>
      </c>
      <c r="M137" s="61" t="n">
        <v>-0.94</v>
      </c>
      <c r="N137" s="98" t="n">
        <f aca="false">EXP(M137)</f>
        <v>0.390627835358521</v>
      </c>
      <c r="O137" s="99" t="n">
        <v>0.000882</v>
      </c>
      <c r="P137" s="100" t="n">
        <f aca="false">-LOG(O137,10)</f>
        <v>3.05453141486818</v>
      </c>
    </row>
    <row r="138" customFormat="false" ht="15" hidden="false" customHeight="false" outlineLevel="0" collapsed="false">
      <c r="A138" s="91"/>
      <c r="B138" s="1" t="n">
        <v>134</v>
      </c>
      <c r="C138" s="61" t="s">
        <v>644</v>
      </c>
      <c r="D138" s="61" t="s">
        <v>4416</v>
      </c>
      <c r="E138" s="1" t="s">
        <v>647</v>
      </c>
      <c r="F138" s="1" t="s">
        <v>4417</v>
      </c>
      <c r="G138" s="97" t="n">
        <v>17</v>
      </c>
      <c r="H138" s="97" t="n">
        <v>7</v>
      </c>
      <c r="I138" s="97" t="n">
        <v>2</v>
      </c>
      <c r="J138" s="97" t="n">
        <v>4</v>
      </c>
      <c r="K138" s="97" t="n">
        <v>3</v>
      </c>
      <c r="L138" s="97" t="n">
        <v>3</v>
      </c>
      <c r="M138" s="61" t="n">
        <v>-0.946</v>
      </c>
      <c r="N138" s="98" t="n">
        <f aca="false">EXP(M138)</f>
        <v>0.388291085605873</v>
      </c>
      <c r="O138" s="99" t="n">
        <v>1E-006</v>
      </c>
      <c r="P138" s="100" t="n">
        <f aca="false">-LOG(O138,10)</f>
        <v>6</v>
      </c>
    </row>
    <row r="139" customFormat="false" ht="15" hidden="false" customHeight="false" outlineLevel="0" collapsed="false">
      <c r="A139" s="91"/>
      <c r="B139" s="1" t="n">
        <v>135</v>
      </c>
      <c r="C139" s="61" t="s">
        <v>1386</v>
      </c>
      <c r="D139" s="61" t="s">
        <v>4557</v>
      </c>
      <c r="E139" s="1" t="s">
        <v>1389</v>
      </c>
      <c r="F139" s="1" t="s">
        <v>4558</v>
      </c>
      <c r="G139" s="97" t="n">
        <v>2</v>
      </c>
      <c r="H139" s="97" t="n">
        <v>5</v>
      </c>
      <c r="I139" s="97" t="n">
        <v>8</v>
      </c>
      <c r="J139" s="97" t="n">
        <v>2</v>
      </c>
      <c r="K139" s="97" t="n">
        <v>0</v>
      </c>
      <c r="L139" s="97" t="n">
        <v>3</v>
      </c>
      <c r="M139" s="61" t="n">
        <v>-0.947</v>
      </c>
      <c r="N139" s="98" t="n">
        <f aca="false">EXP(M139)</f>
        <v>0.387902988601111</v>
      </c>
      <c r="O139" s="99" t="n">
        <v>1.1E-005</v>
      </c>
      <c r="P139" s="100" t="n">
        <f aca="false">-LOG(O139,10)</f>
        <v>4.95860731484178</v>
      </c>
    </row>
    <row r="140" customFormat="false" ht="15" hidden="false" customHeight="false" outlineLevel="0" collapsed="false">
      <c r="A140" s="91"/>
      <c r="B140" s="1" t="n">
        <v>136</v>
      </c>
      <c r="C140" s="61" t="s">
        <v>540</v>
      </c>
      <c r="D140" s="61" t="s">
        <v>541</v>
      </c>
      <c r="E140" s="1" t="s">
        <v>543</v>
      </c>
      <c r="F140" s="1" t="s">
        <v>4398</v>
      </c>
      <c r="G140" s="97" t="n">
        <v>20</v>
      </c>
      <c r="H140" s="97" t="n">
        <v>7</v>
      </c>
      <c r="I140" s="97" t="n">
        <v>8</v>
      </c>
      <c r="J140" s="97" t="n">
        <v>5</v>
      </c>
      <c r="K140" s="97" t="n">
        <v>5</v>
      </c>
      <c r="L140" s="97" t="n">
        <v>3</v>
      </c>
      <c r="M140" s="61" t="n">
        <v>-0.976</v>
      </c>
      <c r="N140" s="98" t="n">
        <f aca="false">EXP(M140)</f>
        <v>0.376815349742921</v>
      </c>
      <c r="O140" s="99" t="n">
        <v>1E-007</v>
      </c>
      <c r="P140" s="100" t="n">
        <f aca="false">-LOG(O140,10)</f>
        <v>7</v>
      </c>
    </row>
    <row r="141" customFormat="false" ht="15" hidden="false" customHeight="false" outlineLevel="0" collapsed="false">
      <c r="A141" s="91"/>
      <c r="B141" s="1" t="n">
        <v>137</v>
      </c>
      <c r="C141" s="61" t="s">
        <v>2482</v>
      </c>
      <c r="D141" s="61" t="s">
        <v>2485</v>
      </c>
      <c r="E141" s="1" t="s">
        <v>2485</v>
      </c>
      <c r="F141" s="1" t="s">
        <v>4768</v>
      </c>
      <c r="G141" s="97" t="n">
        <v>6</v>
      </c>
      <c r="H141" s="97" t="n">
        <v>3</v>
      </c>
      <c r="I141" s="97" t="n">
        <v>0</v>
      </c>
      <c r="J141" s="97" t="n">
        <v>0</v>
      </c>
      <c r="K141" s="97" t="n">
        <v>2</v>
      </c>
      <c r="L141" s="97" t="n">
        <v>0</v>
      </c>
      <c r="M141" s="61" t="n">
        <v>-0.989</v>
      </c>
      <c r="N141" s="98" t="n">
        <f aca="false">EXP(M141)</f>
        <v>0.371948453563358</v>
      </c>
      <c r="O141" s="99" t="n">
        <v>0.000263</v>
      </c>
      <c r="P141" s="100" t="n">
        <f aca="false">-LOG(O141,10)</f>
        <v>3.58004425151024</v>
      </c>
    </row>
    <row r="142" customFormat="false" ht="15" hidden="false" customHeight="false" outlineLevel="0" collapsed="false">
      <c r="A142" s="91"/>
      <c r="B142" s="1" t="n">
        <v>138</v>
      </c>
      <c r="C142" s="61" t="s">
        <v>847</v>
      </c>
      <c r="D142" s="61" t="s">
        <v>851</v>
      </c>
      <c r="E142" s="1" t="s">
        <v>851</v>
      </c>
      <c r="F142" s="1" t="s">
        <v>4456</v>
      </c>
      <c r="G142" s="97" t="n">
        <v>7</v>
      </c>
      <c r="H142" s="97" t="n">
        <v>4</v>
      </c>
      <c r="I142" s="97" t="n">
        <v>11</v>
      </c>
      <c r="J142" s="97" t="n">
        <v>0</v>
      </c>
      <c r="K142" s="97" t="n">
        <v>4</v>
      </c>
      <c r="L142" s="97" t="n">
        <v>3</v>
      </c>
      <c r="M142" s="61" t="n">
        <v>-1.003</v>
      </c>
      <c r="N142" s="98" t="n">
        <f aca="false">EXP(M142)</f>
        <v>0.366777456651197</v>
      </c>
      <c r="O142" s="99" t="n">
        <v>1E-006</v>
      </c>
      <c r="P142" s="100" t="n">
        <f aca="false">-LOG(O142,10)</f>
        <v>6</v>
      </c>
    </row>
    <row r="143" customFormat="false" ht="15" hidden="false" customHeight="false" outlineLevel="0" collapsed="false">
      <c r="A143" s="91"/>
      <c r="B143" s="1" t="n">
        <v>139</v>
      </c>
      <c r="C143" s="61" t="s">
        <v>1533</v>
      </c>
      <c r="D143" s="61" t="s">
        <v>4582</v>
      </c>
      <c r="E143" s="1" t="s">
        <v>1537</v>
      </c>
      <c r="F143" s="1" t="s">
        <v>4583</v>
      </c>
      <c r="G143" s="97" t="n">
        <v>3</v>
      </c>
      <c r="H143" s="97" t="n">
        <v>6</v>
      </c>
      <c r="I143" s="97" t="n">
        <v>4</v>
      </c>
      <c r="J143" s="97" t="n">
        <v>0</v>
      </c>
      <c r="K143" s="97" t="n">
        <v>2</v>
      </c>
      <c r="L143" s="97" t="n">
        <v>2</v>
      </c>
      <c r="M143" s="61" t="n">
        <v>-1.014</v>
      </c>
      <c r="N143" s="98" t="n">
        <f aca="false">EXP(M143)</f>
        <v>0.362765013523953</v>
      </c>
      <c r="O143" s="99" t="n">
        <v>3.9E-005</v>
      </c>
      <c r="P143" s="100" t="n">
        <f aca="false">-LOG(O143,10)</f>
        <v>4.4089353929735</v>
      </c>
    </row>
    <row r="144" customFormat="false" ht="15" hidden="false" customHeight="false" outlineLevel="0" collapsed="false">
      <c r="A144" s="91"/>
      <c r="B144" s="1" t="n">
        <v>140</v>
      </c>
      <c r="C144" s="61" t="s">
        <v>213</v>
      </c>
      <c r="D144" s="61" t="s">
        <v>214</v>
      </c>
      <c r="E144" s="1" t="s">
        <v>216</v>
      </c>
      <c r="F144" s="1" t="s">
        <v>4337</v>
      </c>
      <c r="G144" s="97" t="n">
        <v>66</v>
      </c>
      <c r="H144" s="97" t="n">
        <v>59</v>
      </c>
      <c r="I144" s="97" t="n">
        <v>37</v>
      </c>
      <c r="J144" s="97" t="n">
        <v>26</v>
      </c>
      <c r="K144" s="97" t="n">
        <v>23</v>
      </c>
      <c r="L144" s="97" t="n">
        <v>7</v>
      </c>
      <c r="M144" s="61" t="n">
        <v>-1.018</v>
      </c>
      <c r="N144" s="98" t="n">
        <f aca="false">EXP(M144)</f>
        <v>0.361316851724339</v>
      </c>
      <c r="O144" s="99" t="n">
        <v>1E-007</v>
      </c>
      <c r="P144" s="100" t="n">
        <f aca="false">-LOG(O144,10)</f>
        <v>7</v>
      </c>
    </row>
    <row r="145" customFormat="false" ht="15" hidden="false" customHeight="false" outlineLevel="0" collapsed="false">
      <c r="A145" s="91"/>
      <c r="B145" s="1" t="n">
        <v>141</v>
      </c>
      <c r="C145" s="61" t="s">
        <v>2146</v>
      </c>
      <c r="D145" s="61" t="s">
        <v>4699</v>
      </c>
      <c r="E145" s="61" t="s">
        <v>4699</v>
      </c>
      <c r="F145" s="1" t="s">
        <v>4700</v>
      </c>
      <c r="G145" s="97" t="n">
        <v>1</v>
      </c>
      <c r="H145" s="97" t="n">
        <v>3</v>
      </c>
      <c r="I145" s="97" t="n">
        <v>4</v>
      </c>
      <c r="J145" s="97" t="n">
        <v>0</v>
      </c>
      <c r="K145" s="97" t="n">
        <v>0</v>
      </c>
      <c r="L145" s="97" t="n">
        <v>0</v>
      </c>
      <c r="M145" s="61" t="n">
        <v>-1.062</v>
      </c>
      <c r="N145" s="98" t="n">
        <f aca="false">EXP(M145)</f>
        <v>0.345763591159308</v>
      </c>
      <c r="O145" s="99" t="n">
        <v>0.000294</v>
      </c>
      <c r="P145" s="100" t="n">
        <f aca="false">-LOG(O145,10)</f>
        <v>3.53165266958784</v>
      </c>
    </row>
    <row r="146" customFormat="false" ht="15" hidden="false" customHeight="false" outlineLevel="0" collapsed="false">
      <c r="A146" s="91"/>
      <c r="B146" s="1" t="n">
        <v>142</v>
      </c>
      <c r="C146" s="61" t="s">
        <v>1005</v>
      </c>
      <c r="D146" s="61" t="s">
        <v>4488</v>
      </c>
      <c r="E146" s="1" t="s">
        <v>1008</v>
      </c>
      <c r="F146" s="1" t="s">
        <v>4489</v>
      </c>
      <c r="G146" s="97" t="n">
        <v>5</v>
      </c>
      <c r="H146" s="97" t="n">
        <v>10</v>
      </c>
      <c r="I146" s="97" t="n">
        <v>6</v>
      </c>
      <c r="J146" s="97" t="n">
        <v>0</v>
      </c>
      <c r="K146" s="97" t="n">
        <v>4</v>
      </c>
      <c r="L146" s="97" t="n">
        <v>2</v>
      </c>
      <c r="M146" s="61" t="n">
        <v>-1.077</v>
      </c>
      <c r="N146" s="98" t="n">
        <f aca="false">EXP(M146)</f>
        <v>0.340615841931066</v>
      </c>
      <c r="O146" s="99" t="n">
        <v>2E-006</v>
      </c>
      <c r="P146" s="100" t="n">
        <f aca="false">-LOG(O146,10)</f>
        <v>5.69897000433602</v>
      </c>
    </row>
    <row r="147" customFormat="false" ht="15" hidden="false" customHeight="false" outlineLevel="0" collapsed="false">
      <c r="A147" s="91"/>
      <c r="B147" s="1" t="n">
        <v>143</v>
      </c>
      <c r="C147" s="101" t="s">
        <v>1160</v>
      </c>
      <c r="D147" s="101" t="s">
        <v>4513</v>
      </c>
      <c r="E147" s="89" t="s">
        <v>1163</v>
      </c>
      <c r="F147" s="89" t="s">
        <v>4514</v>
      </c>
      <c r="G147" s="97" t="n">
        <v>8</v>
      </c>
      <c r="H147" s="97" t="n">
        <v>4</v>
      </c>
      <c r="I147" s="97" t="n">
        <v>5</v>
      </c>
      <c r="J147" s="97" t="n">
        <v>2</v>
      </c>
      <c r="K147" s="97" t="n">
        <v>3</v>
      </c>
      <c r="L147" s="97" t="n">
        <v>0</v>
      </c>
      <c r="M147" s="61" t="n">
        <v>-1.079</v>
      </c>
      <c r="N147" s="98" t="n">
        <f aca="false">EXP(M147)</f>
        <v>0.33993529102496</v>
      </c>
      <c r="O147" s="99" t="n">
        <v>4E-006</v>
      </c>
      <c r="P147" s="100" t="n">
        <f aca="false">-LOG(O147,10)</f>
        <v>5.39794000867204</v>
      </c>
    </row>
    <row r="148" customFormat="false" ht="15" hidden="false" customHeight="false" outlineLevel="0" collapsed="false">
      <c r="A148" s="91"/>
      <c r="B148" s="1" t="n">
        <v>144</v>
      </c>
      <c r="C148" s="61" t="s">
        <v>1977</v>
      </c>
      <c r="D148" s="61" t="s">
        <v>1978</v>
      </c>
      <c r="E148" s="1" t="s">
        <v>1980</v>
      </c>
      <c r="F148" s="1" t="s">
        <v>4666</v>
      </c>
      <c r="G148" s="97" t="n">
        <v>4</v>
      </c>
      <c r="H148" s="97" t="n">
        <v>2</v>
      </c>
      <c r="I148" s="97" t="n">
        <v>2</v>
      </c>
      <c r="J148" s="97" t="n">
        <v>0</v>
      </c>
      <c r="K148" s="97" t="n">
        <v>0</v>
      </c>
      <c r="L148" s="97" t="n">
        <v>1</v>
      </c>
      <c r="M148" s="61" t="n">
        <v>-1.083</v>
      </c>
      <c r="N148" s="98" t="n">
        <f aca="false">EXP(M148)</f>
        <v>0.338578265720835</v>
      </c>
      <c r="O148" s="99" t="n">
        <v>0.000208</v>
      </c>
      <c r="P148" s="100" t="n">
        <f aca="false">-LOG(O148,10)</f>
        <v>3.68193666503724</v>
      </c>
    </row>
    <row r="149" customFormat="false" ht="15" hidden="false" customHeight="false" outlineLevel="0" collapsed="false">
      <c r="A149" s="91"/>
      <c r="B149" s="1" t="n">
        <v>145</v>
      </c>
      <c r="C149" s="61" t="s">
        <v>956</v>
      </c>
      <c r="D149" s="61" t="s">
        <v>959</v>
      </c>
      <c r="E149" s="1" t="s">
        <v>959</v>
      </c>
      <c r="F149" s="1" t="s">
        <v>4478</v>
      </c>
      <c r="G149" s="97" t="n">
        <v>7</v>
      </c>
      <c r="H149" s="97" t="n">
        <v>8</v>
      </c>
      <c r="I149" s="97" t="n">
        <v>4</v>
      </c>
      <c r="J149" s="97" t="n">
        <v>2</v>
      </c>
      <c r="K149" s="97" t="n">
        <v>2</v>
      </c>
      <c r="L149" s="97" t="n">
        <v>2</v>
      </c>
      <c r="M149" s="61" t="n">
        <v>-1.178</v>
      </c>
      <c r="N149" s="98" t="n">
        <f aca="false">EXP(M149)</f>
        <v>0.307893911045721</v>
      </c>
      <c r="O149" s="99" t="n">
        <v>2E-006</v>
      </c>
      <c r="P149" s="100" t="n">
        <f aca="false">-LOG(O149,10)</f>
        <v>5.69897000433602</v>
      </c>
    </row>
    <row r="150" customFormat="false" ht="15" hidden="false" customHeight="false" outlineLevel="0" collapsed="false">
      <c r="A150" s="91"/>
      <c r="B150" s="1" t="n">
        <v>146</v>
      </c>
      <c r="C150" s="101" t="s">
        <v>2599</v>
      </c>
      <c r="D150" s="101" t="s">
        <v>4788</v>
      </c>
      <c r="E150" s="89" t="s">
        <v>2602</v>
      </c>
      <c r="F150" s="89" t="s">
        <v>4789</v>
      </c>
      <c r="G150" s="97" t="n">
        <v>0</v>
      </c>
      <c r="H150" s="97" t="n">
        <v>2</v>
      </c>
      <c r="I150" s="97" t="n">
        <v>6</v>
      </c>
      <c r="J150" s="97" t="n">
        <v>0</v>
      </c>
      <c r="K150" s="97" t="n">
        <v>0</v>
      </c>
      <c r="L150" s="97" t="n">
        <v>0</v>
      </c>
      <c r="M150" s="61" t="n">
        <v>-1.181</v>
      </c>
      <c r="N150" s="98" t="n">
        <f aca="false">EXP(M150)</f>
        <v>0.306971613450699</v>
      </c>
      <c r="O150" s="99" t="n">
        <v>7.5E-005</v>
      </c>
      <c r="P150" s="100" t="n">
        <f aca="false">-LOG(O150,10)</f>
        <v>4.1249387366083</v>
      </c>
    </row>
    <row r="151" customFormat="false" ht="15" hidden="false" customHeight="false" outlineLevel="0" collapsed="false">
      <c r="A151" s="91"/>
      <c r="B151" s="1" t="n">
        <v>147</v>
      </c>
      <c r="C151" s="61" t="s">
        <v>742</v>
      </c>
      <c r="D151" s="61" t="s">
        <v>4435</v>
      </c>
      <c r="E151" s="1" t="s">
        <v>745</v>
      </c>
      <c r="F151" s="1" t="s">
        <v>4436</v>
      </c>
      <c r="G151" s="97" t="n">
        <v>18</v>
      </c>
      <c r="H151" s="97" t="n">
        <v>10</v>
      </c>
      <c r="I151" s="97" t="n">
        <v>1</v>
      </c>
      <c r="J151" s="97" t="n">
        <v>3</v>
      </c>
      <c r="K151" s="97" t="n">
        <v>5</v>
      </c>
      <c r="L151" s="97" t="n">
        <v>0</v>
      </c>
      <c r="M151" s="61" t="n">
        <v>-1.195</v>
      </c>
      <c r="N151" s="98" t="n">
        <f aca="false">EXP(M151)</f>
        <v>0.302703954182143</v>
      </c>
      <c r="O151" s="99" t="n">
        <v>1E-007</v>
      </c>
      <c r="P151" s="100" t="n">
        <f aca="false">-LOG(O151,10)</f>
        <v>7</v>
      </c>
    </row>
    <row r="152" customFormat="false" ht="15" hidden="false" customHeight="false" outlineLevel="0" collapsed="false">
      <c r="A152" s="91"/>
      <c r="B152" s="1" t="n">
        <v>148</v>
      </c>
      <c r="C152" s="61" t="s">
        <v>275</v>
      </c>
      <c r="D152" s="61" t="s">
        <v>4348</v>
      </c>
      <c r="E152" s="1" t="s">
        <v>278</v>
      </c>
      <c r="F152" s="1" t="s">
        <v>4349</v>
      </c>
      <c r="G152" s="97" t="n">
        <v>46</v>
      </c>
      <c r="H152" s="97" t="n">
        <v>49</v>
      </c>
      <c r="I152" s="97" t="n">
        <v>36</v>
      </c>
      <c r="J152" s="97" t="n">
        <v>15</v>
      </c>
      <c r="K152" s="97" t="n">
        <v>11</v>
      </c>
      <c r="L152" s="97" t="n">
        <v>11</v>
      </c>
      <c r="M152" s="61" t="n">
        <v>-1.212</v>
      </c>
      <c r="N152" s="98" t="n">
        <f aca="false">EXP(M152)</f>
        <v>0.297601480868189</v>
      </c>
      <c r="O152" s="99" t="n">
        <v>1E-007</v>
      </c>
      <c r="P152" s="100" t="n">
        <f aca="false">-LOG(O152,10)</f>
        <v>7</v>
      </c>
    </row>
    <row r="153" customFormat="false" ht="15" hidden="false" customHeight="false" outlineLevel="0" collapsed="false">
      <c r="A153" s="91"/>
      <c r="B153" s="1" t="n">
        <v>149</v>
      </c>
      <c r="C153" s="101" t="s">
        <v>1308</v>
      </c>
      <c r="D153" s="101" t="s">
        <v>4543</v>
      </c>
      <c r="E153" s="89" t="s">
        <v>1311</v>
      </c>
      <c r="F153" s="89" t="s">
        <v>4544</v>
      </c>
      <c r="G153" s="97" t="n">
        <v>6</v>
      </c>
      <c r="H153" s="97" t="n">
        <v>3</v>
      </c>
      <c r="I153" s="97" t="n">
        <v>8</v>
      </c>
      <c r="J153" s="97" t="n">
        <v>3</v>
      </c>
      <c r="K153" s="97" t="n">
        <v>1</v>
      </c>
      <c r="L153" s="97" t="n">
        <v>0</v>
      </c>
      <c r="M153" s="61" t="n">
        <v>-1.237</v>
      </c>
      <c r="N153" s="98" t="n">
        <f aca="false">EXP(M153)</f>
        <v>0.290253674125055</v>
      </c>
      <c r="O153" s="99" t="n">
        <v>1E-006</v>
      </c>
      <c r="P153" s="100" t="n">
        <f aca="false">-LOG(O153,10)</f>
        <v>6</v>
      </c>
    </row>
    <row r="154" customFormat="false" ht="15" hidden="false" customHeight="false" outlineLevel="0" collapsed="false">
      <c r="A154" s="91"/>
      <c r="B154" s="1" t="n">
        <v>150</v>
      </c>
      <c r="C154" s="61" t="s">
        <v>2107</v>
      </c>
      <c r="D154" s="61" t="s">
        <v>2108</v>
      </c>
      <c r="E154" s="1" t="s">
        <v>2110</v>
      </c>
      <c r="F154" s="1" t="s">
        <v>4692</v>
      </c>
      <c r="G154" s="97" t="n">
        <v>3</v>
      </c>
      <c r="H154" s="97" t="n">
        <v>2</v>
      </c>
      <c r="I154" s="97" t="n">
        <v>5</v>
      </c>
      <c r="J154" s="97" t="n">
        <v>0</v>
      </c>
      <c r="K154" s="97" t="n">
        <v>1</v>
      </c>
      <c r="L154" s="97" t="n">
        <v>0</v>
      </c>
      <c r="M154" s="61" t="n">
        <v>-1.237</v>
      </c>
      <c r="N154" s="98" t="n">
        <f aca="false">EXP(M154)</f>
        <v>0.290253674125055</v>
      </c>
      <c r="O154" s="99" t="n">
        <v>4E-005</v>
      </c>
      <c r="P154" s="100" t="n">
        <f aca="false">-LOG(O154,10)</f>
        <v>4.39794000867204</v>
      </c>
    </row>
    <row r="155" customFormat="false" ht="15" hidden="false" customHeight="false" outlineLevel="0" collapsed="false">
      <c r="A155" s="91"/>
      <c r="B155" s="1" t="n">
        <v>151</v>
      </c>
      <c r="C155" s="61" t="s">
        <v>1630</v>
      </c>
      <c r="D155" s="61" t="s">
        <v>1634</v>
      </c>
      <c r="E155" s="1" t="s">
        <v>1633</v>
      </c>
      <c r="F155" s="1" t="s">
        <v>4604</v>
      </c>
      <c r="G155" s="97" t="n">
        <v>7</v>
      </c>
      <c r="H155" s="97" t="n">
        <v>9</v>
      </c>
      <c r="I155" s="97" t="n">
        <v>2</v>
      </c>
      <c r="J155" s="97" t="n">
        <v>1</v>
      </c>
      <c r="K155" s="97" t="n">
        <v>3</v>
      </c>
      <c r="L155" s="97" t="n">
        <v>0</v>
      </c>
      <c r="M155" s="61" t="n">
        <v>-1.254</v>
      </c>
      <c r="N155" s="98" t="n">
        <f aca="false">EXP(M155)</f>
        <v>0.285361066658127</v>
      </c>
      <c r="O155" s="99" t="n">
        <v>1E-006</v>
      </c>
      <c r="P155" s="100" t="n">
        <f aca="false">-LOG(O155,10)</f>
        <v>6</v>
      </c>
    </row>
    <row r="156" customFormat="false" ht="15" hidden="false" customHeight="false" outlineLevel="0" collapsed="false">
      <c r="A156" s="91"/>
      <c r="B156" s="1" t="n">
        <v>152</v>
      </c>
      <c r="C156" s="61" t="s">
        <v>2593</v>
      </c>
      <c r="D156" s="61" t="s">
        <v>2596</v>
      </c>
      <c r="E156" s="1" t="s">
        <v>2596</v>
      </c>
      <c r="F156" s="1" t="s">
        <v>4787</v>
      </c>
      <c r="G156" s="97" t="n">
        <v>4</v>
      </c>
      <c r="H156" s="97" t="n">
        <v>2</v>
      </c>
      <c r="I156" s="97" t="n">
        <v>4</v>
      </c>
      <c r="J156" s="97" t="n">
        <v>0</v>
      </c>
      <c r="K156" s="97" t="n">
        <v>0</v>
      </c>
      <c r="L156" s="97" t="n">
        <v>0</v>
      </c>
      <c r="M156" s="61" t="n">
        <v>-1.273</v>
      </c>
      <c r="N156" s="98" t="n">
        <f aca="false">EXP(M156)</f>
        <v>0.279990389392548</v>
      </c>
      <c r="O156" s="99" t="n">
        <v>2.7E-005</v>
      </c>
      <c r="P156" s="100" t="n">
        <f aca="false">-LOG(O156,10)</f>
        <v>4.56863623584101</v>
      </c>
    </row>
    <row r="157" customFormat="false" ht="15" hidden="false" customHeight="false" outlineLevel="0" collapsed="false">
      <c r="A157" s="91"/>
      <c r="B157" s="1" t="n">
        <v>153</v>
      </c>
      <c r="C157" s="61" t="s">
        <v>4056</v>
      </c>
      <c r="D157" s="61" t="s">
        <v>5068</v>
      </c>
      <c r="E157" s="1" t="s">
        <v>4059</v>
      </c>
      <c r="F157" s="1" t="s">
        <v>5069</v>
      </c>
      <c r="G157" s="97" t="n">
        <v>8</v>
      </c>
      <c r="H157" s="97" t="n">
        <v>0</v>
      </c>
      <c r="I157" s="97" t="n">
        <v>0</v>
      </c>
      <c r="J157" s="97" t="n">
        <v>0</v>
      </c>
      <c r="K157" s="97" t="n">
        <v>0</v>
      </c>
      <c r="L157" s="97" t="n">
        <v>0</v>
      </c>
      <c r="M157" s="61" t="n">
        <v>-1.287</v>
      </c>
      <c r="N157" s="98" t="n">
        <f aca="false">EXP(M157)</f>
        <v>0.276097835397194</v>
      </c>
      <c r="O157" s="99" t="n">
        <v>3.5E-005</v>
      </c>
      <c r="P157" s="100" t="n">
        <f aca="false">-LOG(O157,10)</f>
        <v>4.45593195564972</v>
      </c>
    </row>
    <row r="158" customFormat="false" ht="15" hidden="false" customHeight="false" outlineLevel="0" collapsed="false">
      <c r="A158" s="91"/>
      <c r="B158" s="1" t="n">
        <v>154</v>
      </c>
      <c r="C158" s="61" t="s">
        <v>1423</v>
      </c>
      <c r="D158" s="61" t="s">
        <v>1424</v>
      </c>
      <c r="E158" s="1" t="s">
        <v>1426</v>
      </c>
      <c r="F158" s="1" t="s">
        <v>4565</v>
      </c>
      <c r="G158" s="97" t="n">
        <v>8</v>
      </c>
      <c r="H158" s="97" t="n">
        <v>5</v>
      </c>
      <c r="I158" s="97" t="n">
        <v>1</v>
      </c>
      <c r="J158" s="97" t="n">
        <v>2</v>
      </c>
      <c r="K158" s="97" t="n">
        <v>0</v>
      </c>
      <c r="L158" s="97" t="n">
        <v>1</v>
      </c>
      <c r="M158" s="61" t="n">
        <v>-1.296</v>
      </c>
      <c r="N158" s="98" t="n">
        <f aca="false">EXP(M158)</f>
        <v>0.273624103370408</v>
      </c>
      <c r="O158" s="99" t="n">
        <v>8E-006</v>
      </c>
      <c r="P158" s="100" t="n">
        <f aca="false">-LOG(O158,10)</f>
        <v>5.09691001300806</v>
      </c>
    </row>
    <row r="159" customFormat="false" ht="15" hidden="false" customHeight="false" outlineLevel="0" collapsed="false">
      <c r="A159" s="91"/>
      <c r="B159" s="1" t="n">
        <v>155</v>
      </c>
      <c r="C159" s="61" t="s">
        <v>2390</v>
      </c>
      <c r="D159" s="61" t="s">
        <v>4749</v>
      </c>
      <c r="E159" s="1" t="s">
        <v>2393</v>
      </c>
      <c r="F159" s="1" t="s">
        <v>4750</v>
      </c>
      <c r="G159" s="97" t="n">
        <v>4</v>
      </c>
      <c r="H159" s="97" t="n">
        <v>4</v>
      </c>
      <c r="I159" s="97" t="n">
        <v>2</v>
      </c>
      <c r="J159" s="97" t="n">
        <v>0</v>
      </c>
      <c r="K159" s="97" t="n">
        <v>0</v>
      </c>
      <c r="L159" s="97" t="n">
        <v>0</v>
      </c>
      <c r="M159" s="61" t="n">
        <v>-1.303</v>
      </c>
      <c r="N159" s="98" t="n">
        <f aca="false">EXP(M159)</f>
        <v>0.271715422822505</v>
      </c>
      <c r="O159" s="99" t="n">
        <v>3.9E-005</v>
      </c>
      <c r="P159" s="100" t="n">
        <f aca="false">-LOG(O159,10)</f>
        <v>4.4089353929735</v>
      </c>
    </row>
    <row r="160" customFormat="false" ht="15" hidden="false" customHeight="false" outlineLevel="0" collapsed="false">
      <c r="A160" s="91"/>
      <c r="B160" s="1" t="n">
        <v>156</v>
      </c>
      <c r="C160" s="61" t="s">
        <v>2643</v>
      </c>
      <c r="D160" s="61" t="s">
        <v>2644</v>
      </c>
      <c r="E160" s="1" t="s">
        <v>2645</v>
      </c>
      <c r="F160" s="1" t="s">
        <v>4350</v>
      </c>
      <c r="G160" s="97" t="n">
        <v>25</v>
      </c>
      <c r="H160" s="97" t="n">
        <v>29</v>
      </c>
      <c r="I160" s="97" t="n">
        <v>32</v>
      </c>
      <c r="J160" s="97" t="n">
        <v>0</v>
      </c>
      <c r="K160" s="97" t="n">
        <v>0</v>
      </c>
      <c r="L160" s="97" t="n">
        <v>20</v>
      </c>
      <c r="M160" s="61" t="n">
        <v>-1.334</v>
      </c>
      <c r="N160" s="98" t="n">
        <f aca="false">EXP(M160)</f>
        <v>0.263421465254443</v>
      </c>
      <c r="O160" s="99" t="n">
        <v>1E-007</v>
      </c>
      <c r="P160" s="100" t="n">
        <f aca="false">-LOG(O160,10)</f>
        <v>7</v>
      </c>
    </row>
    <row r="161" customFormat="false" ht="15" hidden="false" customHeight="false" outlineLevel="0" collapsed="false">
      <c r="A161" s="91"/>
      <c r="B161" s="1" t="n">
        <v>157</v>
      </c>
      <c r="C161" s="61" t="s">
        <v>2096</v>
      </c>
      <c r="D161" s="61" t="s">
        <v>2097</v>
      </c>
      <c r="E161" s="61" t="s">
        <v>2097</v>
      </c>
      <c r="F161" s="1" t="s">
        <v>4689</v>
      </c>
      <c r="G161" s="97" t="n">
        <v>9</v>
      </c>
      <c r="H161" s="97" t="n">
        <v>0</v>
      </c>
      <c r="I161" s="97" t="n">
        <v>0</v>
      </c>
      <c r="J161" s="97" t="n">
        <v>0</v>
      </c>
      <c r="K161" s="97" t="n">
        <v>0</v>
      </c>
      <c r="L161" s="97" t="n">
        <v>0</v>
      </c>
      <c r="M161" s="61" t="n">
        <v>-1.346</v>
      </c>
      <c r="N161" s="98" t="n">
        <f aca="false">EXP(M161)</f>
        <v>0.260279298378557</v>
      </c>
      <c r="O161" s="99" t="n">
        <v>1.4E-005</v>
      </c>
      <c r="P161" s="100" t="n">
        <f aca="false">-LOG(O161,10)</f>
        <v>4.85387196432176</v>
      </c>
    </row>
    <row r="162" customFormat="false" ht="15" hidden="false" customHeight="false" outlineLevel="0" collapsed="false">
      <c r="A162" s="91"/>
      <c r="B162" s="1" t="n">
        <v>158</v>
      </c>
      <c r="C162" s="61" t="s">
        <v>2606</v>
      </c>
      <c r="D162" s="61" t="s">
        <v>2609</v>
      </c>
      <c r="E162" s="1" t="s">
        <v>2609</v>
      </c>
      <c r="F162" s="1" t="s">
        <v>4790</v>
      </c>
      <c r="G162" s="97" t="n">
        <v>2</v>
      </c>
      <c r="H162" s="97" t="n">
        <v>5</v>
      </c>
      <c r="I162" s="97" t="n">
        <v>4</v>
      </c>
      <c r="J162" s="97" t="n">
        <v>0</v>
      </c>
      <c r="K162" s="97" t="n">
        <v>0</v>
      </c>
      <c r="L162" s="97" t="n">
        <v>0</v>
      </c>
      <c r="M162" s="61" t="n">
        <v>-1.36</v>
      </c>
      <c r="N162" s="98" t="n">
        <f aca="false">EXP(M162)</f>
        <v>0.256660776953556</v>
      </c>
      <c r="O162" s="99" t="n">
        <v>1.7E-005</v>
      </c>
      <c r="P162" s="100" t="n">
        <f aca="false">-LOG(O162,10)</f>
        <v>4.76955107862173</v>
      </c>
    </row>
    <row r="163" customFormat="false" ht="15" hidden="false" customHeight="false" outlineLevel="0" collapsed="false">
      <c r="A163" s="91"/>
      <c r="B163" s="1" t="n">
        <v>159</v>
      </c>
      <c r="C163" s="61" t="s">
        <v>552</v>
      </c>
      <c r="D163" s="61" t="s">
        <v>555</v>
      </c>
      <c r="E163" s="1" t="s">
        <v>555</v>
      </c>
      <c r="F163" s="1" t="s">
        <v>4401</v>
      </c>
      <c r="G163" s="97" t="n">
        <v>20</v>
      </c>
      <c r="H163" s="97" t="n">
        <v>14</v>
      </c>
      <c r="I163" s="97" t="n">
        <v>9</v>
      </c>
      <c r="J163" s="97" t="n">
        <v>6</v>
      </c>
      <c r="K163" s="97" t="n">
        <v>3</v>
      </c>
      <c r="L163" s="97" t="n">
        <v>2</v>
      </c>
      <c r="M163" s="61" t="n">
        <v>-1.368</v>
      </c>
      <c r="N163" s="98" t="n">
        <f aca="false">EXP(M163)</f>
        <v>0.254615682024804</v>
      </c>
      <c r="O163" s="99" t="n">
        <v>1E-007</v>
      </c>
      <c r="P163" s="100" t="n">
        <f aca="false">-LOG(O163,10)</f>
        <v>7</v>
      </c>
    </row>
    <row r="164" customFormat="false" ht="15" hidden="false" customHeight="false" outlineLevel="0" collapsed="false">
      <c r="A164" s="91"/>
      <c r="B164" s="1" t="n">
        <v>160</v>
      </c>
      <c r="C164" s="65" t="s">
        <v>776</v>
      </c>
      <c r="D164" s="65" t="s">
        <v>778</v>
      </c>
      <c r="E164" s="60" t="s">
        <v>780</v>
      </c>
      <c r="F164" s="60" t="s">
        <v>4442</v>
      </c>
      <c r="G164" s="97" t="n">
        <v>9</v>
      </c>
      <c r="H164" s="97" t="n">
        <v>9</v>
      </c>
      <c r="I164" s="97" t="n">
        <v>9</v>
      </c>
      <c r="J164" s="97" t="n">
        <v>1</v>
      </c>
      <c r="K164" s="97" t="n">
        <v>4</v>
      </c>
      <c r="L164" s="97" t="n">
        <v>2</v>
      </c>
      <c r="M164" s="61" t="n">
        <v>-1.394</v>
      </c>
      <c r="N164" s="98" t="n">
        <f aca="false">EXP(M164)</f>
        <v>0.24808099336143</v>
      </c>
      <c r="O164" s="99" t="n">
        <v>1E-007</v>
      </c>
      <c r="P164" s="100" t="n">
        <f aca="false">-LOG(O164,10)</f>
        <v>7</v>
      </c>
    </row>
    <row r="165" customFormat="false" ht="15" hidden="false" customHeight="false" outlineLevel="0" collapsed="false">
      <c r="A165" s="91"/>
      <c r="B165" s="1" t="n">
        <v>161</v>
      </c>
      <c r="C165" s="61" t="s">
        <v>2021</v>
      </c>
      <c r="D165" s="61" t="s">
        <v>4675</v>
      </c>
      <c r="E165" s="1" t="s">
        <v>2024</v>
      </c>
      <c r="F165" s="1" t="s">
        <v>4676</v>
      </c>
      <c r="G165" s="97" t="n">
        <v>5</v>
      </c>
      <c r="H165" s="97" t="n">
        <v>5</v>
      </c>
      <c r="I165" s="97" t="n">
        <v>0</v>
      </c>
      <c r="J165" s="97" t="n">
        <v>0</v>
      </c>
      <c r="K165" s="97" t="n">
        <v>1</v>
      </c>
      <c r="L165" s="97" t="n">
        <v>0</v>
      </c>
      <c r="M165" s="61" t="n">
        <v>-1.399</v>
      </c>
      <c r="N165" s="98" t="n">
        <f aca="false">EXP(M165)</f>
        <v>0.24684368424514</v>
      </c>
      <c r="O165" s="99" t="n">
        <v>2E-005</v>
      </c>
      <c r="P165" s="100" t="n">
        <f aca="false">-LOG(O165,10)</f>
        <v>4.69897000433602</v>
      </c>
    </row>
    <row r="166" customFormat="false" ht="15" hidden="false" customHeight="false" outlineLevel="0" collapsed="false">
      <c r="A166" s="91"/>
      <c r="B166" s="1" t="n">
        <v>162</v>
      </c>
      <c r="C166" s="61" t="s">
        <v>1720</v>
      </c>
      <c r="D166" s="61" t="s">
        <v>4625</v>
      </c>
      <c r="E166" s="1" t="s">
        <v>1724</v>
      </c>
      <c r="F166" s="1" t="s">
        <v>4626</v>
      </c>
      <c r="G166" s="97" t="n">
        <v>7</v>
      </c>
      <c r="H166" s="97" t="n">
        <v>8</v>
      </c>
      <c r="I166" s="97" t="n">
        <v>0</v>
      </c>
      <c r="J166" s="97" t="n">
        <v>0</v>
      </c>
      <c r="K166" s="97" t="n">
        <v>2</v>
      </c>
      <c r="L166" s="97" t="n">
        <v>0</v>
      </c>
      <c r="M166" s="61" t="n">
        <v>-1.403</v>
      </c>
      <c r="N166" s="98" t="n">
        <f aca="false">EXP(M166)</f>
        <v>0.245858281627265</v>
      </c>
      <c r="O166" s="99" t="n">
        <v>1E-006</v>
      </c>
      <c r="P166" s="100" t="n">
        <f aca="false">-LOG(O166,10)</f>
        <v>6</v>
      </c>
    </row>
    <row r="167" customFormat="false" ht="15" hidden="false" customHeight="false" outlineLevel="0" collapsed="false">
      <c r="A167" s="91"/>
      <c r="B167" s="1" t="n">
        <v>163</v>
      </c>
      <c r="C167" s="61" t="s">
        <v>1245</v>
      </c>
      <c r="D167" s="61" t="s">
        <v>1247</v>
      </c>
      <c r="E167" s="1" t="s">
        <v>5435</v>
      </c>
      <c r="F167" s="1" t="s">
        <v>4530</v>
      </c>
      <c r="G167" s="97" t="n">
        <v>10</v>
      </c>
      <c r="H167" s="97" t="n">
        <v>6</v>
      </c>
      <c r="I167" s="97" t="n">
        <v>4</v>
      </c>
      <c r="J167" s="97" t="n">
        <v>0</v>
      </c>
      <c r="K167" s="97" t="n">
        <v>3</v>
      </c>
      <c r="L167" s="97" t="n">
        <v>0</v>
      </c>
      <c r="M167" s="61" t="n">
        <v>-1.436</v>
      </c>
      <c r="N167" s="98" t="n">
        <f aca="false">EXP(M167)</f>
        <v>0.237877367668678</v>
      </c>
      <c r="O167" s="99" t="n">
        <v>1E-007</v>
      </c>
      <c r="P167" s="100" t="n">
        <f aca="false">-LOG(O167,10)</f>
        <v>7</v>
      </c>
    </row>
    <row r="168" customFormat="false" ht="15" hidden="false" customHeight="false" outlineLevel="0" collapsed="false">
      <c r="A168" s="91"/>
      <c r="B168" s="1" t="n">
        <v>164</v>
      </c>
      <c r="C168" s="61" t="s">
        <v>3192</v>
      </c>
      <c r="D168" s="61" t="s">
        <v>3194</v>
      </c>
      <c r="E168" s="61" t="s">
        <v>3194</v>
      </c>
      <c r="F168" s="1" t="s">
        <v>4901</v>
      </c>
      <c r="G168" s="97" t="n">
        <v>5</v>
      </c>
      <c r="H168" s="97" t="n">
        <v>7</v>
      </c>
      <c r="I168" s="97" t="n">
        <v>0</v>
      </c>
      <c r="J168" s="97" t="n">
        <v>0</v>
      </c>
      <c r="K168" s="97" t="n">
        <v>0</v>
      </c>
      <c r="L168" s="97" t="n">
        <v>0</v>
      </c>
      <c r="M168" s="61" t="n">
        <v>-1.544</v>
      </c>
      <c r="N168" s="98" t="n">
        <f aca="false">EXP(M168)</f>
        <v>0.213525289785635</v>
      </c>
      <c r="O168" s="99" t="n">
        <v>2E-006</v>
      </c>
      <c r="P168" s="100" t="n">
        <f aca="false">-LOG(O168,10)</f>
        <v>5.69897000433602</v>
      </c>
    </row>
    <row r="169" customFormat="false" ht="15" hidden="false" customHeight="false" outlineLevel="0" collapsed="false">
      <c r="A169" s="91"/>
      <c r="B169" s="1" t="n">
        <v>165</v>
      </c>
      <c r="C169" s="61" t="s">
        <v>2090</v>
      </c>
      <c r="D169" s="61" t="s">
        <v>4687</v>
      </c>
      <c r="E169" s="1" t="s">
        <v>2093</v>
      </c>
      <c r="F169" s="1" t="s">
        <v>4688</v>
      </c>
      <c r="G169" s="97" t="n">
        <v>4</v>
      </c>
      <c r="H169" s="97" t="n">
        <v>4</v>
      </c>
      <c r="I169" s="97" t="n">
        <v>5</v>
      </c>
      <c r="J169" s="97" t="n">
        <v>0</v>
      </c>
      <c r="K169" s="97" t="n">
        <v>0</v>
      </c>
      <c r="L169" s="97" t="n">
        <v>0</v>
      </c>
      <c r="M169" s="61" t="n">
        <v>-1.546</v>
      </c>
      <c r="N169" s="98" t="n">
        <f aca="false">EXP(M169)</f>
        <v>0.213098665972085</v>
      </c>
      <c r="O169" s="99" t="n">
        <v>3E-006</v>
      </c>
      <c r="P169" s="100" t="n">
        <f aca="false">-LOG(O169,10)</f>
        <v>5.52287874528034</v>
      </c>
    </row>
    <row r="170" customFormat="false" ht="15" hidden="false" customHeight="false" outlineLevel="0" collapsed="false">
      <c r="A170" s="91"/>
      <c r="B170" s="1" t="n">
        <v>166</v>
      </c>
      <c r="C170" s="61" t="s">
        <v>1853</v>
      </c>
      <c r="D170" s="61" t="s">
        <v>1856</v>
      </c>
      <c r="E170" s="1" t="s">
        <v>1856</v>
      </c>
      <c r="F170" s="1" t="s">
        <v>4642</v>
      </c>
      <c r="G170" s="97" t="n">
        <v>4</v>
      </c>
      <c r="H170" s="97" t="n">
        <v>3</v>
      </c>
      <c r="I170" s="97" t="n">
        <v>7</v>
      </c>
      <c r="J170" s="97" t="n">
        <v>0</v>
      </c>
      <c r="K170" s="97" t="n">
        <v>0</v>
      </c>
      <c r="L170" s="97" t="n">
        <v>0</v>
      </c>
      <c r="M170" s="61" t="n">
        <v>-1.58</v>
      </c>
      <c r="N170" s="98" t="n">
        <f aca="false">EXP(M170)</f>
        <v>0.205975098204883</v>
      </c>
      <c r="O170" s="99" t="n">
        <v>1E-006</v>
      </c>
      <c r="P170" s="100" t="n">
        <f aca="false">-LOG(O170,10)</f>
        <v>6</v>
      </c>
    </row>
    <row r="171" customFormat="false" ht="15" hidden="false" customHeight="false" outlineLevel="0" collapsed="false">
      <c r="A171" s="91"/>
      <c r="B171" s="1" t="n">
        <v>167</v>
      </c>
      <c r="C171" s="61" t="s">
        <v>1183</v>
      </c>
      <c r="D171" s="61" t="s">
        <v>1187</v>
      </c>
      <c r="E171" s="1" t="s">
        <v>1187</v>
      </c>
      <c r="F171" s="1" t="s">
        <v>4519</v>
      </c>
      <c r="G171" s="97" t="n">
        <v>4</v>
      </c>
      <c r="H171" s="97" t="n">
        <v>4</v>
      </c>
      <c r="I171" s="97" t="n">
        <v>12</v>
      </c>
      <c r="J171" s="97" t="n">
        <v>0</v>
      </c>
      <c r="K171" s="97" t="n">
        <v>0</v>
      </c>
      <c r="L171" s="97" t="n">
        <v>2</v>
      </c>
      <c r="M171" s="61" t="n">
        <v>-1.684</v>
      </c>
      <c r="N171" s="98" t="n">
        <f aca="false">EXP(M171)</f>
        <v>0.185629969141058</v>
      </c>
      <c r="O171" s="99" t="n">
        <v>1E-007</v>
      </c>
      <c r="P171" s="100" t="n">
        <f aca="false">-LOG(O171,10)</f>
        <v>7</v>
      </c>
    </row>
    <row r="172" customFormat="false" ht="15" hidden="false" customHeight="false" outlineLevel="0" collapsed="false">
      <c r="A172" s="91"/>
      <c r="B172" s="1" t="n">
        <v>168</v>
      </c>
      <c r="C172" s="61" t="s">
        <v>1481</v>
      </c>
      <c r="D172" s="61" t="s">
        <v>1484</v>
      </c>
      <c r="E172" s="1" t="s">
        <v>1484</v>
      </c>
      <c r="F172" s="1" t="s">
        <v>4573</v>
      </c>
      <c r="G172" s="97" t="n">
        <v>10</v>
      </c>
      <c r="H172" s="97" t="n">
        <v>3</v>
      </c>
      <c r="I172" s="97" t="n">
        <v>2</v>
      </c>
      <c r="J172" s="97" t="n">
        <v>0</v>
      </c>
      <c r="K172" s="97" t="n">
        <v>1</v>
      </c>
      <c r="L172" s="97" t="n">
        <v>0</v>
      </c>
      <c r="M172" s="61" t="n">
        <v>-1.698</v>
      </c>
      <c r="N172" s="98" t="n">
        <f aca="false">EXP(M172)</f>
        <v>0.183049256711588</v>
      </c>
      <c r="O172" s="99" t="n">
        <v>1E-007</v>
      </c>
      <c r="P172" s="100" t="n">
        <f aca="false">-LOG(O172,10)</f>
        <v>7</v>
      </c>
    </row>
    <row r="173" customFormat="false" ht="15" hidden="false" customHeight="false" outlineLevel="0" collapsed="false">
      <c r="A173" s="91"/>
      <c r="B173" s="1" t="n">
        <v>169</v>
      </c>
      <c r="C173" s="101" t="s">
        <v>1964</v>
      </c>
      <c r="D173" s="101" t="s">
        <v>1967</v>
      </c>
      <c r="E173" s="89" t="s">
        <v>1967</v>
      </c>
      <c r="F173" s="89" t="s">
        <v>4664</v>
      </c>
      <c r="G173" s="97" t="n">
        <v>8</v>
      </c>
      <c r="H173" s="97" t="n">
        <v>7</v>
      </c>
      <c r="I173" s="97" t="n">
        <v>1</v>
      </c>
      <c r="J173" s="97" t="n">
        <v>0</v>
      </c>
      <c r="K173" s="97" t="n">
        <v>0</v>
      </c>
      <c r="L173" s="97" t="n">
        <v>0</v>
      </c>
      <c r="M173" s="61" t="n">
        <v>-1.761</v>
      </c>
      <c r="N173" s="98" t="n">
        <f aca="false">EXP(M173)</f>
        <v>0.171872904952992</v>
      </c>
      <c r="O173" s="99" t="n">
        <v>1E-007</v>
      </c>
      <c r="P173" s="100" t="n">
        <f aca="false">-LOG(O173,10)</f>
        <v>7</v>
      </c>
    </row>
    <row r="174" customFormat="false" ht="15" hidden="false" customHeight="false" outlineLevel="0" collapsed="false">
      <c r="A174" s="91"/>
      <c r="B174" s="1" t="n">
        <v>170</v>
      </c>
      <c r="C174" s="61" t="s">
        <v>892</v>
      </c>
      <c r="D174" s="61" t="s">
        <v>894</v>
      </c>
      <c r="E174" s="1" t="s">
        <v>896</v>
      </c>
      <c r="F174" s="1" t="s">
        <v>4465</v>
      </c>
      <c r="G174" s="97" t="n">
        <v>10</v>
      </c>
      <c r="H174" s="97" t="n">
        <v>11</v>
      </c>
      <c r="I174" s="97" t="n">
        <v>10</v>
      </c>
      <c r="J174" s="97" t="n">
        <v>0</v>
      </c>
      <c r="K174" s="97" t="n">
        <v>0</v>
      </c>
      <c r="L174" s="97" t="n">
        <v>2</v>
      </c>
      <c r="M174" s="61" t="n">
        <v>-2.103</v>
      </c>
      <c r="N174" s="98" t="n">
        <f aca="false">EXP(M174)</f>
        <v>0.122089609471509</v>
      </c>
      <c r="O174" s="99" t="n">
        <v>1E-007</v>
      </c>
      <c r="P174" s="100" t="n">
        <f aca="false">-LOG(O174,10)</f>
        <v>7</v>
      </c>
    </row>
    <row r="175" customFormat="false" ht="15" hidden="false" customHeight="false" outlineLevel="0" collapsed="false">
      <c r="A175" s="91"/>
      <c r="B175" s="1" t="n">
        <v>171</v>
      </c>
      <c r="C175" s="61" t="s">
        <v>1148</v>
      </c>
      <c r="D175" s="61" t="s">
        <v>4509</v>
      </c>
      <c r="E175" s="1" t="s">
        <v>1151</v>
      </c>
      <c r="F175" s="1" t="s">
        <v>4510</v>
      </c>
      <c r="G175" s="97" t="n">
        <v>6</v>
      </c>
      <c r="H175" s="97" t="n">
        <v>9</v>
      </c>
      <c r="I175" s="97" t="n">
        <v>9</v>
      </c>
      <c r="J175" s="97" t="n">
        <v>0</v>
      </c>
      <c r="K175" s="97" t="n">
        <v>0</v>
      </c>
      <c r="L175" s="97" t="n">
        <v>0</v>
      </c>
      <c r="M175" s="61" t="n">
        <v>-2.163</v>
      </c>
      <c r="N175" s="98" t="n">
        <f aca="false">EXP(M175)</f>
        <v>0.114979664119419</v>
      </c>
      <c r="O175" s="99" t="n">
        <v>1E-007</v>
      </c>
      <c r="P175" s="100" t="n">
        <f aca="false">-LOG(O175,10)</f>
        <v>7</v>
      </c>
    </row>
    <row r="176" customFormat="false" ht="15" hidden="false" customHeight="false" outlineLevel="0" collapsed="false">
      <c r="A176" s="91"/>
      <c r="B176" s="1" t="n">
        <v>172</v>
      </c>
      <c r="C176" s="61" t="s">
        <v>4169</v>
      </c>
      <c r="D176" s="61" t="s">
        <v>4170</v>
      </c>
      <c r="E176" s="61" t="s">
        <v>4170</v>
      </c>
      <c r="F176" s="1" t="s">
        <v>4346</v>
      </c>
      <c r="G176" s="97" t="n">
        <v>0</v>
      </c>
      <c r="H176" s="97" t="n">
        <v>0</v>
      </c>
      <c r="I176" s="97" t="n">
        <v>27</v>
      </c>
      <c r="J176" s="97" t="n">
        <v>0</v>
      </c>
      <c r="K176" s="97" t="n">
        <v>0</v>
      </c>
      <c r="L176" s="97" t="n">
        <v>0</v>
      </c>
      <c r="M176" s="61" t="n">
        <v>-2.44</v>
      </c>
      <c r="N176" s="98" t="n">
        <f aca="false">EXP(M176)</f>
        <v>0.0871608514619813</v>
      </c>
      <c r="O176" s="99" t="n">
        <v>1E-007</v>
      </c>
      <c r="P176" s="100" t="n">
        <f aca="false">-LOG(O176,10)</f>
        <v>7</v>
      </c>
    </row>
    <row r="177" customFormat="false" ht="15" hidden="false" customHeight="false" outlineLevel="0" collapsed="false">
      <c r="A177" s="91"/>
      <c r="B177" s="1" t="n">
        <v>173</v>
      </c>
      <c r="C177" s="61" t="s">
        <v>654</v>
      </c>
      <c r="D177" s="61" t="s">
        <v>4418</v>
      </c>
      <c r="E177" s="1" t="s">
        <v>657</v>
      </c>
      <c r="F177" s="1" t="s">
        <v>4419</v>
      </c>
      <c r="G177" s="97" t="n">
        <v>12</v>
      </c>
      <c r="H177" s="97" t="n">
        <v>15</v>
      </c>
      <c r="I177" s="97" t="n">
        <v>9</v>
      </c>
      <c r="J177" s="97" t="n">
        <v>1</v>
      </c>
      <c r="K177" s="97" t="n">
        <v>0</v>
      </c>
      <c r="L177" s="97" t="n">
        <v>0</v>
      </c>
      <c r="M177" s="61" t="n">
        <v>-2.586</v>
      </c>
      <c r="N177" s="98" t="n">
        <f aca="false">EXP(M177)</f>
        <v>0.0753207212070036</v>
      </c>
      <c r="O177" s="99" t="n">
        <v>1E-007</v>
      </c>
      <c r="P177" s="100" t="n">
        <f aca="false">-LOG(O177,10)</f>
        <v>7</v>
      </c>
    </row>
    <row r="178" customFormat="false" ht="15.75" hidden="false" customHeight="false" outlineLevel="0" collapsed="false">
      <c r="A178" s="91"/>
      <c r="B178" s="103" t="n">
        <v>174</v>
      </c>
      <c r="C178" s="103" t="s">
        <v>3823</v>
      </c>
      <c r="D178" s="103" t="s">
        <v>3824</v>
      </c>
      <c r="E178" s="103" t="s">
        <v>105</v>
      </c>
      <c r="F178" s="103" t="s">
        <v>5025</v>
      </c>
      <c r="G178" s="104" t="n">
        <v>0</v>
      </c>
      <c r="H178" s="104" t="n">
        <v>0</v>
      </c>
      <c r="I178" s="104" t="n">
        <v>32</v>
      </c>
      <c r="J178" s="104" t="n">
        <v>0</v>
      </c>
      <c r="K178" s="104" t="n">
        <v>0</v>
      </c>
      <c r="L178" s="104" t="n">
        <v>0</v>
      </c>
      <c r="M178" s="103" t="n">
        <v>-2.609</v>
      </c>
      <c r="N178" s="105" t="n">
        <f aca="false">EXP(M178)</f>
        <v>0.0736081150863508</v>
      </c>
      <c r="O178" s="106" t="n">
        <v>1E-007</v>
      </c>
      <c r="P178" s="107" t="n">
        <f aca="false">-LOG(O178,10)</f>
        <v>7</v>
      </c>
      <c r="Q178" s="103"/>
      <c r="R178" s="61"/>
    </row>
    <row r="179" customFormat="false" ht="15" hidden="false" customHeight="false" outlineLevel="0" collapsed="false">
      <c r="B179" s="1" t="n">
        <v>175</v>
      </c>
      <c r="C179" s="1" t="s">
        <v>880</v>
      </c>
      <c r="D179" s="1" t="s">
        <v>883</v>
      </c>
      <c r="E179" s="1" t="s">
        <v>883</v>
      </c>
      <c r="F179" s="1" t="s">
        <v>4462</v>
      </c>
      <c r="G179" s="58" t="n">
        <v>6</v>
      </c>
      <c r="H179" s="58" t="n">
        <v>9</v>
      </c>
      <c r="I179" s="58" t="n">
        <v>5</v>
      </c>
      <c r="J179" s="58" t="n">
        <v>7</v>
      </c>
      <c r="K179" s="58" t="n">
        <v>6</v>
      </c>
      <c r="L179" s="58" t="n">
        <v>5</v>
      </c>
      <c r="M179" s="1" t="n">
        <v>-0.069</v>
      </c>
      <c r="N179" s="76" t="n">
        <f aca="false">EXP(M179)</f>
        <v>0.933326680078202</v>
      </c>
      <c r="O179" s="34" t="n">
        <v>0.135484</v>
      </c>
      <c r="P179" s="57" t="n">
        <f aca="false">-LOG(O179,10)</f>
        <v>0.868111989822777</v>
      </c>
      <c r="Q179" s="1" t="s">
        <v>5436</v>
      </c>
      <c r="R179" s="61"/>
    </row>
    <row r="180" customFormat="false" ht="15" hidden="false" customHeight="false" outlineLevel="0" collapsed="false">
      <c r="B180" s="1" t="n">
        <v>176</v>
      </c>
      <c r="C180" s="1" t="s">
        <v>2826</v>
      </c>
      <c r="D180" s="1" t="s">
        <v>2830</v>
      </c>
      <c r="E180" s="1" t="s">
        <v>2830</v>
      </c>
      <c r="F180" s="1" t="s">
        <v>4829</v>
      </c>
      <c r="G180" s="58" t="n">
        <v>0</v>
      </c>
      <c r="H180" s="58" t="n">
        <v>4</v>
      </c>
      <c r="I180" s="58" t="n">
        <v>0</v>
      </c>
      <c r="J180" s="58" t="n">
        <v>2</v>
      </c>
      <c r="K180" s="58" t="n">
        <v>2</v>
      </c>
      <c r="L180" s="58" t="n">
        <v>0</v>
      </c>
      <c r="M180" s="1" t="n">
        <v>-0.14</v>
      </c>
      <c r="N180" s="76" t="n">
        <f aca="false">EXP(M180)</f>
        <v>0.869358235398806</v>
      </c>
      <c r="O180" s="34" t="n">
        <v>0.141202</v>
      </c>
      <c r="P180" s="57" t="n">
        <f aca="false">-LOG(O180,10)</f>
        <v>0.850159151847867</v>
      </c>
    </row>
    <row r="181" customFormat="false" ht="15" hidden="false" customHeight="false" outlineLevel="0" collapsed="false">
      <c r="B181" s="1" t="n">
        <v>177</v>
      </c>
      <c r="C181" s="1" t="s">
        <v>1380</v>
      </c>
      <c r="D181" s="1" t="s">
        <v>1381</v>
      </c>
      <c r="E181" s="1" t="s">
        <v>1383</v>
      </c>
      <c r="F181" s="1" t="s">
        <v>4556</v>
      </c>
      <c r="G181" s="58" t="n">
        <v>6</v>
      </c>
      <c r="H181" s="58" t="n">
        <v>5</v>
      </c>
      <c r="I181" s="58" t="n">
        <v>3</v>
      </c>
      <c r="J181" s="58" t="n">
        <v>5</v>
      </c>
      <c r="K181" s="58" t="n">
        <v>6</v>
      </c>
      <c r="L181" s="58" t="n">
        <v>0</v>
      </c>
      <c r="M181" s="1" t="n">
        <v>-0.088</v>
      </c>
      <c r="N181" s="76" t="n">
        <f aca="false">EXP(M181)</f>
        <v>0.915760876723326</v>
      </c>
      <c r="O181" s="34" t="n">
        <v>0.1416</v>
      </c>
      <c r="P181" s="57" t="n">
        <f aca="false">-LOG(O181,10)</f>
        <v>0.84893674664625</v>
      </c>
    </row>
    <row r="182" customFormat="false" ht="15" hidden="false" customHeight="false" outlineLevel="0" collapsed="false">
      <c r="B182" s="1" t="n">
        <v>178</v>
      </c>
      <c r="C182" s="1" t="s">
        <v>171</v>
      </c>
      <c r="D182" s="1" t="s">
        <v>177</v>
      </c>
      <c r="E182" s="1" t="s">
        <v>175</v>
      </c>
      <c r="F182" s="1" t="s">
        <v>4331</v>
      </c>
      <c r="G182" s="58" t="n">
        <v>49</v>
      </c>
      <c r="H182" s="58" t="n">
        <v>58</v>
      </c>
      <c r="I182" s="58" t="n">
        <v>24</v>
      </c>
      <c r="J182" s="58" t="n">
        <v>77</v>
      </c>
      <c r="K182" s="58" t="n">
        <v>69</v>
      </c>
      <c r="L182" s="58" t="n">
        <v>39</v>
      </c>
      <c r="M182" s="1" t="n">
        <v>0.389</v>
      </c>
      <c r="N182" s="76" t="n">
        <f aca="false">EXP(M182)</f>
        <v>1.47550455133306</v>
      </c>
      <c r="O182" s="34" t="n">
        <v>0.146555</v>
      </c>
      <c r="P182" s="57" t="n">
        <f aca="false">-LOG(O182,10)</f>
        <v>0.833999360198134</v>
      </c>
    </row>
    <row r="183" customFormat="false" ht="15" hidden="false" customHeight="false" outlineLevel="0" collapsed="false">
      <c r="B183" s="1" t="n">
        <v>179</v>
      </c>
      <c r="C183" s="1" t="s">
        <v>1753</v>
      </c>
      <c r="D183" s="1" t="s">
        <v>1754</v>
      </c>
      <c r="E183" s="1" t="s">
        <v>1756</v>
      </c>
      <c r="F183" s="1" t="s">
        <v>4630</v>
      </c>
      <c r="G183" s="58" t="n">
        <v>4</v>
      </c>
      <c r="H183" s="58" t="n">
        <v>3</v>
      </c>
      <c r="I183" s="58" t="n">
        <v>2</v>
      </c>
      <c r="J183" s="58" t="n">
        <v>2</v>
      </c>
      <c r="K183" s="58" t="n">
        <v>4</v>
      </c>
      <c r="L183" s="58" t="n">
        <v>2</v>
      </c>
      <c r="M183" s="1" t="n">
        <v>-0.093</v>
      </c>
      <c r="N183" s="76" t="n">
        <f aca="false">EXP(M183)</f>
        <v>0.911193500296141</v>
      </c>
      <c r="O183" s="34" t="n">
        <v>0.155014</v>
      </c>
      <c r="P183" s="57" t="n">
        <f aca="false">-LOG(O183,10)</f>
        <v>0.80962907700276</v>
      </c>
    </row>
    <row r="184" customFormat="false" ht="15" hidden="false" customHeight="false" outlineLevel="0" collapsed="false">
      <c r="B184" s="1" t="n">
        <v>180</v>
      </c>
      <c r="C184" s="1" t="s">
        <v>1625</v>
      </c>
      <c r="D184" s="1" t="s">
        <v>1626</v>
      </c>
      <c r="E184" s="1" t="s">
        <v>1626</v>
      </c>
      <c r="F184" s="1" t="s">
        <v>4603</v>
      </c>
      <c r="G184" s="58" t="n">
        <v>6</v>
      </c>
      <c r="H184" s="58" t="n">
        <v>4</v>
      </c>
      <c r="I184" s="58" t="n">
        <v>0</v>
      </c>
      <c r="J184" s="58" t="n">
        <v>6</v>
      </c>
      <c r="K184" s="58" t="n">
        <v>2</v>
      </c>
      <c r="L184" s="58" t="n">
        <v>2</v>
      </c>
      <c r="M184" s="1" t="n">
        <v>-0.086</v>
      </c>
      <c r="N184" s="76" t="n">
        <f aca="false">EXP(M184)</f>
        <v>0.917594231220151</v>
      </c>
      <c r="O184" s="34" t="n">
        <v>0.155769</v>
      </c>
      <c r="P184" s="57" t="n">
        <f aca="false">-LOG(O184,10)</f>
        <v>0.807518968155858</v>
      </c>
    </row>
    <row r="185" customFormat="false" ht="15" hidden="false" customHeight="false" outlineLevel="0" collapsed="false">
      <c r="B185" s="1" t="n">
        <v>181</v>
      </c>
      <c r="C185" s="1" t="s">
        <v>1883</v>
      </c>
      <c r="D185" s="1" t="s">
        <v>1884</v>
      </c>
      <c r="E185" s="1" t="s">
        <v>1884</v>
      </c>
      <c r="F185" s="1" t="s">
        <v>4647</v>
      </c>
      <c r="G185" s="58" t="n">
        <v>3</v>
      </c>
      <c r="H185" s="58" t="n">
        <v>4</v>
      </c>
      <c r="I185" s="58" t="n">
        <v>0</v>
      </c>
      <c r="J185" s="58" t="n">
        <v>2</v>
      </c>
      <c r="K185" s="58" t="n">
        <v>4</v>
      </c>
      <c r="L185" s="58" t="n">
        <v>0</v>
      </c>
      <c r="M185" s="1" t="n">
        <v>-0.096</v>
      </c>
      <c r="N185" s="76" t="n">
        <f aca="false">EXP(M185)</f>
        <v>0.908464016068706</v>
      </c>
      <c r="O185" s="34" t="n">
        <v>0.158053</v>
      </c>
      <c r="P185" s="57" t="n">
        <f aca="false">-LOG(O185,10)</f>
        <v>0.801197256413578</v>
      </c>
    </row>
    <row r="186" customFormat="false" ht="15" hidden="false" customHeight="false" outlineLevel="0" collapsed="false">
      <c r="B186" s="1" t="n">
        <v>182</v>
      </c>
      <c r="C186" s="1" t="s">
        <v>197</v>
      </c>
      <c r="D186" s="1" t="s">
        <v>4334</v>
      </c>
      <c r="E186" s="1" t="s">
        <v>201</v>
      </c>
      <c r="F186" s="1" t="s">
        <v>4335</v>
      </c>
      <c r="G186" s="58" t="n">
        <v>35</v>
      </c>
      <c r="H186" s="58" t="n">
        <v>42</v>
      </c>
      <c r="I186" s="58" t="n">
        <v>24</v>
      </c>
      <c r="J186" s="58" t="n">
        <v>52</v>
      </c>
      <c r="K186" s="58" t="n">
        <v>43</v>
      </c>
      <c r="L186" s="58" t="n">
        <v>46</v>
      </c>
      <c r="M186" s="1" t="n">
        <v>0.387</v>
      </c>
      <c r="N186" s="76" t="n">
        <f aca="false">EXP(M186)</f>
        <v>1.47255649127314</v>
      </c>
      <c r="O186" s="34" t="n">
        <v>0.16264</v>
      </c>
      <c r="P186" s="57" t="n">
        <f aca="false">-LOG(O186,10)</f>
        <v>0.788772634370018</v>
      </c>
    </row>
    <row r="187" customFormat="false" ht="15" hidden="false" customHeight="false" outlineLevel="0" collapsed="false">
      <c r="B187" s="1" t="n">
        <v>183</v>
      </c>
      <c r="C187" s="1" t="s">
        <v>1657</v>
      </c>
      <c r="D187" s="1" t="s">
        <v>1660</v>
      </c>
      <c r="E187" s="1" t="s">
        <v>1660</v>
      </c>
      <c r="F187" s="1" t="s">
        <v>4608</v>
      </c>
      <c r="G187" s="58" t="n">
        <v>5</v>
      </c>
      <c r="H187" s="58" t="n">
        <v>3</v>
      </c>
      <c r="I187" s="58" t="n">
        <v>1</v>
      </c>
      <c r="J187" s="58" t="n">
        <v>3</v>
      </c>
      <c r="K187" s="58" t="n">
        <v>3</v>
      </c>
      <c r="L187" s="58" t="n">
        <v>2</v>
      </c>
      <c r="M187" s="1" t="n">
        <v>-0.087</v>
      </c>
      <c r="N187" s="76" t="n">
        <f aca="false">EXP(M187)</f>
        <v>0.916677095633152</v>
      </c>
      <c r="O187" s="34" t="n">
        <v>0.167799</v>
      </c>
      <c r="P187" s="57" t="n">
        <f aca="false">-LOG(O187,10)</f>
        <v>0.775210631682384</v>
      </c>
    </row>
    <row r="188" customFormat="false" ht="15" hidden="false" customHeight="false" outlineLevel="0" collapsed="false">
      <c r="B188" s="1" t="n">
        <v>184</v>
      </c>
      <c r="C188" s="1" t="s">
        <v>2307</v>
      </c>
      <c r="D188" s="1" t="s">
        <v>2308</v>
      </c>
      <c r="E188" s="1" t="s">
        <v>2310</v>
      </c>
      <c r="F188" s="1" t="s">
        <v>4733</v>
      </c>
      <c r="G188" s="58" t="n">
        <v>4</v>
      </c>
      <c r="H188" s="58" t="n">
        <v>3</v>
      </c>
      <c r="I188" s="58" t="n">
        <v>0</v>
      </c>
      <c r="J188" s="58" t="n">
        <v>3</v>
      </c>
      <c r="K188" s="58" t="n">
        <v>3</v>
      </c>
      <c r="L188" s="58" t="n">
        <v>0</v>
      </c>
      <c r="M188" s="1" t="n">
        <v>-0.088</v>
      </c>
      <c r="N188" s="76" t="n">
        <f aca="false">EXP(M188)</f>
        <v>0.915760876723326</v>
      </c>
      <c r="O188" s="34" t="n">
        <v>0.168417</v>
      </c>
      <c r="P188" s="57" t="n">
        <f aca="false">-LOG(O188,10)</f>
        <v>0.773614072969625</v>
      </c>
    </row>
    <row r="189" customFormat="false" ht="15" hidden="false" customHeight="false" outlineLevel="0" collapsed="false">
      <c r="B189" s="1" t="n">
        <v>185</v>
      </c>
      <c r="C189" s="1" t="s">
        <v>2326</v>
      </c>
      <c r="D189" s="1" t="s">
        <v>2327</v>
      </c>
      <c r="E189" s="1" t="s">
        <v>2329</v>
      </c>
      <c r="F189" s="1" t="s">
        <v>4736</v>
      </c>
      <c r="G189" s="58" t="n">
        <v>4</v>
      </c>
      <c r="H189" s="58" t="n">
        <v>3</v>
      </c>
      <c r="I189" s="58" t="n">
        <v>0</v>
      </c>
      <c r="J189" s="58" t="n">
        <v>3</v>
      </c>
      <c r="K189" s="58" t="n">
        <v>0</v>
      </c>
      <c r="L189" s="58" t="n">
        <v>3</v>
      </c>
      <c r="M189" s="1" t="n">
        <v>-0.083</v>
      </c>
      <c r="N189" s="76" t="n">
        <f aca="false">EXP(M189)</f>
        <v>0.920351147220125</v>
      </c>
      <c r="O189" s="34" t="n">
        <v>0.172337</v>
      </c>
      <c r="P189" s="57" t="n">
        <f aca="false">-LOG(O189,10)</f>
        <v>0.763621471415894</v>
      </c>
    </row>
    <row r="190" customFormat="false" ht="15" hidden="false" customHeight="false" outlineLevel="0" collapsed="false">
      <c r="B190" s="1" t="n">
        <v>186</v>
      </c>
      <c r="C190" s="1" t="s">
        <v>497</v>
      </c>
      <c r="D190" s="1" t="s">
        <v>498</v>
      </c>
      <c r="E190" s="1" t="s">
        <v>500</v>
      </c>
      <c r="F190" s="1" t="s">
        <v>4388</v>
      </c>
      <c r="G190" s="58" t="n">
        <v>13</v>
      </c>
      <c r="H190" s="58" t="n">
        <v>12</v>
      </c>
      <c r="I190" s="58" t="n">
        <v>8</v>
      </c>
      <c r="J190" s="58" t="n">
        <v>7</v>
      </c>
      <c r="K190" s="58" t="n">
        <v>14</v>
      </c>
      <c r="L190" s="58" t="n">
        <v>10</v>
      </c>
      <c r="M190" s="1" t="n">
        <v>-0.04</v>
      </c>
      <c r="N190" s="76" t="n">
        <f aca="false">EXP(M190)</f>
        <v>0.960789439152323</v>
      </c>
      <c r="O190" s="34" t="n">
        <v>0.175807</v>
      </c>
      <c r="P190" s="57" t="n">
        <f aca="false">-LOG(O190,10)</f>
        <v>0.754963836879708</v>
      </c>
    </row>
    <row r="191" customFormat="false" ht="15" hidden="false" customHeight="false" outlineLevel="0" collapsed="false">
      <c r="B191" s="1" t="n">
        <v>187</v>
      </c>
      <c r="C191" s="1" t="s">
        <v>2080</v>
      </c>
      <c r="D191" s="1" t="s">
        <v>4685</v>
      </c>
      <c r="E191" s="1" t="s">
        <v>2083</v>
      </c>
      <c r="F191" s="1" t="s">
        <v>4686</v>
      </c>
      <c r="G191" s="58" t="n">
        <v>4</v>
      </c>
      <c r="H191" s="58" t="n">
        <v>3</v>
      </c>
      <c r="I191" s="58" t="n">
        <v>0</v>
      </c>
      <c r="J191" s="58" t="n">
        <v>3</v>
      </c>
      <c r="K191" s="58" t="n">
        <v>3</v>
      </c>
      <c r="L191" s="58" t="n">
        <v>0</v>
      </c>
      <c r="M191" s="1" t="n">
        <v>-0.063</v>
      </c>
      <c r="N191" s="76" t="n">
        <f aca="false">EXP(M191)</f>
        <v>0.938943473689133</v>
      </c>
      <c r="O191" s="34" t="n">
        <v>0.200698</v>
      </c>
      <c r="P191" s="57" t="n">
        <f aca="false">-LOG(O191,10)</f>
        <v>0.697456955331606</v>
      </c>
    </row>
    <row r="192" customFormat="false" ht="15" hidden="false" customHeight="false" outlineLevel="0" collapsed="false">
      <c r="B192" s="1" t="n">
        <v>188</v>
      </c>
      <c r="C192" s="1" t="s">
        <v>1637</v>
      </c>
      <c r="D192" s="1" t="s">
        <v>1640</v>
      </c>
      <c r="E192" s="1" t="s">
        <v>1640</v>
      </c>
      <c r="F192" s="1" t="s">
        <v>4605</v>
      </c>
      <c r="G192" s="58" t="n">
        <v>3</v>
      </c>
      <c r="H192" s="58" t="n">
        <v>7</v>
      </c>
      <c r="I192" s="58" t="n">
        <v>0</v>
      </c>
      <c r="J192" s="58" t="n">
        <v>4</v>
      </c>
      <c r="K192" s="58" t="n">
        <v>5</v>
      </c>
      <c r="L192" s="58" t="n">
        <v>0</v>
      </c>
      <c r="M192" s="1" t="n">
        <v>-0.046</v>
      </c>
      <c r="N192" s="76" t="n">
        <f aca="false">EXP(M192)</f>
        <v>0.955041962190715</v>
      </c>
      <c r="O192" s="34" t="n">
        <v>0.201775</v>
      </c>
      <c r="P192" s="57" t="n">
        <f aca="false">-LOG(O192,10)</f>
        <v>0.695132644019006</v>
      </c>
    </row>
    <row r="193" customFormat="false" ht="15" hidden="false" customHeight="false" outlineLevel="0" collapsed="false">
      <c r="B193" s="1" t="n">
        <v>189</v>
      </c>
      <c r="C193" s="1" t="s">
        <v>629</v>
      </c>
      <c r="D193" s="1" t="s">
        <v>4413</v>
      </c>
      <c r="E193" s="1" t="s">
        <v>632</v>
      </c>
      <c r="F193" s="1" t="s">
        <v>4414</v>
      </c>
      <c r="G193" s="58" t="n">
        <v>6</v>
      </c>
      <c r="H193" s="58" t="n">
        <v>8</v>
      </c>
      <c r="I193" s="58" t="n">
        <v>0</v>
      </c>
      <c r="J193" s="58" t="n">
        <v>19</v>
      </c>
      <c r="K193" s="58" t="n">
        <v>11</v>
      </c>
      <c r="L193" s="58" t="n">
        <v>7</v>
      </c>
      <c r="M193" s="1" t="n">
        <v>0.963</v>
      </c>
      <c r="N193" s="76" t="n">
        <f aca="false">EXP(M193)</f>
        <v>2.61954332723897</v>
      </c>
      <c r="O193" s="34" t="n">
        <v>0.23943</v>
      </c>
      <c r="P193" s="57" t="n">
        <f aca="false">-LOG(O193,10)</f>
        <v>0.620821434471871</v>
      </c>
    </row>
    <row r="194" customFormat="false" ht="15" hidden="false" customHeight="false" outlineLevel="0" collapsed="false">
      <c r="B194" s="1" t="n">
        <v>190</v>
      </c>
      <c r="C194" s="1" t="s">
        <v>861</v>
      </c>
      <c r="D194" s="1" t="s">
        <v>864</v>
      </c>
      <c r="E194" s="1" t="s">
        <v>864</v>
      </c>
      <c r="F194" s="1" t="s">
        <v>4458</v>
      </c>
      <c r="G194" s="58" t="n">
        <v>3</v>
      </c>
      <c r="H194" s="58" t="n">
        <v>0</v>
      </c>
      <c r="I194" s="58" t="n">
        <v>3</v>
      </c>
      <c r="J194" s="58" t="n">
        <v>8</v>
      </c>
      <c r="K194" s="58" t="n">
        <v>3</v>
      </c>
      <c r="L194" s="58" t="n">
        <v>14</v>
      </c>
      <c r="M194" s="1" t="n">
        <v>1.32</v>
      </c>
      <c r="N194" s="76" t="n">
        <f aca="false">EXP(M194)</f>
        <v>3.74342137726086</v>
      </c>
      <c r="O194" s="34" t="n">
        <v>0.242851</v>
      </c>
      <c r="P194" s="57" t="n">
        <f aca="false">-LOG(O194,10)</f>
        <v>0.614660103870633</v>
      </c>
    </row>
    <row r="195" customFormat="false" ht="15" hidden="false" customHeight="false" outlineLevel="0" collapsed="false">
      <c r="B195" s="1" t="n">
        <v>191</v>
      </c>
      <c r="C195" s="1" t="s">
        <v>1141</v>
      </c>
      <c r="D195" s="1" t="s">
        <v>4507</v>
      </c>
      <c r="E195" s="1" t="s">
        <v>1144</v>
      </c>
      <c r="F195" s="1" t="s">
        <v>4508</v>
      </c>
      <c r="G195" s="58" t="n">
        <v>4</v>
      </c>
      <c r="H195" s="58" t="n">
        <v>3</v>
      </c>
      <c r="I195" s="58" t="n">
        <v>0</v>
      </c>
      <c r="J195" s="58" t="n">
        <v>10</v>
      </c>
      <c r="K195" s="58" t="n">
        <v>6</v>
      </c>
      <c r="L195" s="58" t="n">
        <v>6</v>
      </c>
      <c r="M195" s="1" t="n">
        <v>1.1</v>
      </c>
      <c r="N195" s="76" t="n">
        <f aca="false">EXP(M195)</f>
        <v>3.00416602394643</v>
      </c>
      <c r="O195" s="34" t="n">
        <v>0.267388</v>
      </c>
      <c r="P195" s="57" t="n">
        <f aca="false">-LOG(O195,10)</f>
        <v>0.572858087166496</v>
      </c>
    </row>
    <row r="196" customFormat="false" ht="15" hidden="false" customHeight="false" outlineLevel="0" collapsed="false">
      <c r="B196" s="1" t="n">
        <v>192</v>
      </c>
      <c r="C196" s="1" t="s">
        <v>421</v>
      </c>
      <c r="D196" s="1" t="s">
        <v>425</v>
      </c>
      <c r="E196" s="1" t="s">
        <v>425</v>
      </c>
      <c r="F196" s="1" t="s">
        <v>4375</v>
      </c>
      <c r="G196" s="58" t="n">
        <v>11</v>
      </c>
      <c r="H196" s="58" t="n">
        <v>15</v>
      </c>
      <c r="I196" s="58" t="n">
        <v>3</v>
      </c>
      <c r="J196" s="58" t="n">
        <v>26</v>
      </c>
      <c r="K196" s="58" t="n">
        <v>25</v>
      </c>
      <c r="L196" s="58" t="n">
        <v>5</v>
      </c>
      <c r="M196" s="1" t="n">
        <v>0.709</v>
      </c>
      <c r="N196" s="76" t="n">
        <f aca="false">EXP(M196)</f>
        <v>2.03195828404482</v>
      </c>
      <c r="O196" s="34" t="n">
        <v>0.26974</v>
      </c>
      <c r="P196" s="57" t="n">
        <f aca="false">-LOG(O196,10)</f>
        <v>0.569054646831597</v>
      </c>
    </row>
    <row r="197" customFormat="false" ht="15" hidden="false" customHeight="false" outlineLevel="0" collapsed="false">
      <c r="B197" s="1" t="n">
        <v>193</v>
      </c>
      <c r="C197" s="1" t="s">
        <v>2884</v>
      </c>
      <c r="D197" s="1" t="s">
        <v>4840</v>
      </c>
      <c r="E197" s="1" t="s">
        <v>2887</v>
      </c>
      <c r="F197" s="1" t="s">
        <v>4841</v>
      </c>
      <c r="G197" s="58" t="n">
        <v>4</v>
      </c>
      <c r="H197" s="58" t="n">
        <v>4</v>
      </c>
      <c r="I197" s="58" t="n">
        <v>0</v>
      </c>
      <c r="J197" s="58" t="n">
        <v>0</v>
      </c>
      <c r="K197" s="58" t="n">
        <v>7</v>
      </c>
      <c r="L197" s="58" t="n">
        <v>0</v>
      </c>
      <c r="M197" s="1" t="n">
        <v>0.012</v>
      </c>
      <c r="N197" s="76" t="n">
        <f aca="false">EXP(M197)</f>
        <v>1.01207228886608</v>
      </c>
      <c r="O197" s="34" t="n">
        <v>0.295586</v>
      </c>
      <c r="P197" s="57" t="n">
        <f aca="false">-LOG(O197,10)</f>
        <v>0.529316139515143</v>
      </c>
    </row>
    <row r="198" customFormat="false" ht="15" hidden="false" customHeight="false" outlineLevel="0" collapsed="false">
      <c r="B198" s="1" t="n">
        <v>194</v>
      </c>
      <c r="C198" s="1" t="s">
        <v>1193</v>
      </c>
      <c r="D198" s="1" t="s">
        <v>1196</v>
      </c>
      <c r="E198" s="1" t="s">
        <v>1196</v>
      </c>
      <c r="F198" s="1" t="s">
        <v>4520</v>
      </c>
      <c r="G198" s="58" t="n">
        <v>4</v>
      </c>
      <c r="H198" s="58" t="n">
        <v>2</v>
      </c>
      <c r="I198" s="58" t="n">
        <v>5</v>
      </c>
      <c r="J198" s="58" t="n">
        <v>7</v>
      </c>
      <c r="K198" s="58" t="n">
        <v>3</v>
      </c>
      <c r="L198" s="58" t="n">
        <v>0</v>
      </c>
      <c r="M198" s="1" t="n">
        <v>0.017</v>
      </c>
      <c r="N198" s="76" t="n">
        <f aca="false">EXP(M198)</f>
        <v>1.01714532232524</v>
      </c>
      <c r="O198" s="34" t="n">
        <v>0.305566</v>
      </c>
      <c r="P198" s="57" t="n">
        <f aca="false">-LOG(O198,10)</f>
        <v>0.514894970887753</v>
      </c>
    </row>
    <row r="199" customFormat="false" ht="15" hidden="false" customHeight="false" outlineLevel="0" collapsed="false">
      <c r="B199" s="1" t="n">
        <v>195</v>
      </c>
      <c r="C199" s="1" t="s">
        <v>591</v>
      </c>
      <c r="D199" s="1" t="s">
        <v>594</v>
      </c>
      <c r="E199" s="1" t="s">
        <v>594</v>
      </c>
      <c r="F199" s="1" t="s">
        <v>4406</v>
      </c>
      <c r="G199" s="58" t="n">
        <v>3</v>
      </c>
      <c r="H199" s="58" t="n">
        <v>5</v>
      </c>
      <c r="I199" s="58" t="n">
        <v>6</v>
      </c>
      <c r="J199" s="58" t="n">
        <v>8</v>
      </c>
      <c r="K199" s="58" t="n">
        <v>7</v>
      </c>
      <c r="L199" s="58" t="n">
        <v>19</v>
      </c>
      <c r="M199" s="1" t="n">
        <v>0.962</v>
      </c>
      <c r="N199" s="76" t="n">
        <f aca="false">EXP(M199)</f>
        <v>2.61692509324691</v>
      </c>
      <c r="O199" s="34" t="n">
        <v>0.334962</v>
      </c>
      <c r="P199" s="57" t="n">
        <f aca="false">-LOG(O199,10)</f>
        <v>0.475004459012065</v>
      </c>
    </row>
    <row r="200" customFormat="false" ht="15" hidden="false" customHeight="false" outlineLevel="0" collapsed="false">
      <c r="B200" s="1" t="n">
        <v>196</v>
      </c>
      <c r="C200" s="1" t="s">
        <v>1043</v>
      </c>
      <c r="D200" s="1" t="s">
        <v>1045</v>
      </c>
      <c r="E200" s="1" t="s">
        <v>1045</v>
      </c>
      <c r="F200" s="1" t="s">
        <v>4496</v>
      </c>
      <c r="G200" s="58" t="n">
        <v>2</v>
      </c>
      <c r="H200" s="58" t="n">
        <v>3</v>
      </c>
      <c r="I200" s="58" t="n">
        <v>0</v>
      </c>
      <c r="J200" s="58" t="n">
        <v>4</v>
      </c>
      <c r="K200" s="58" t="n">
        <v>10</v>
      </c>
      <c r="L200" s="58" t="n">
        <v>8</v>
      </c>
      <c r="M200" s="1" t="n">
        <v>1.413</v>
      </c>
      <c r="N200" s="76" t="n">
        <f aca="false">EXP(M200)</f>
        <v>4.10826172052834</v>
      </c>
      <c r="O200" s="34" t="n">
        <v>0.336901</v>
      </c>
      <c r="P200" s="57" t="n">
        <f aca="false">-LOG(O200,10)</f>
        <v>0.472497699930612</v>
      </c>
    </row>
    <row r="201" customFormat="false" ht="15" hidden="false" customHeight="false" outlineLevel="0" collapsed="false">
      <c r="B201" s="1" t="n">
        <v>197</v>
      </c>
      <c r="C201" s="1" t="s">
        <v>1251</v>
      </c>
      <c r="D201" s="1" t="s">
        <v>1255</v>
      </c>
      <c r="E201" s="1" t="s">
        <v>1255</v>
      </c>
      <c r="F201" s="1" t="s">
        <v>4531</v>
      </c>
      <c r="G201" s="58" t="n">
        <v>8</v>
      </c>
      <c r="H201" s="58" t="n">
        <v>8</v>
      </c>
      <c r="I201" s="58" t="n">
        <v>9</v>
      </c>
      <c r="J201" s="58" t="n">
        <v>7</v>
      </c>
      <c r="K201" s="58" t="n">
        <v>8</v>
      </c>
      <c r="L201" s="58" t="n">
        <v>9</v>
      </c>
      <c r="M201" s="1" t="n">
        <v>0.022</v>
      </c>
      <c r="N201" s="76" t="n">
        <f aca="false">EXP(M201)</f>
        <v>1.02224378447044</v>
      </c>
      <c r="O201" s="34" t="n">
        <v>0.337161</v>
      </c>
      <c r="P201" s="57" t="n">
        <f aca="false">-LOG(O201,10)</f>
        <v>0.472162666741099</v>
      </c>
    </row>
    <row r="202" customFormat="false" ht="15" hidden="false" customHeight="false" outlineLevel="0" collapsed="false">
      <c r="B202" s="1" t="n">
        <v>198</v>
      </c>
      <c r="C202" s="1" t="s">
        <v>1557</v>
      </c>
      <c r="D202" s="1" t="s">
        <v>1562</v>
      </c>
      <c r="E202" s="1" t="s">
        <v>1561</v>
      </c>
      <c r="F202" s="1" t="s">
        <v>4587</v>
      </c>
      <c r="G202" s="58" t="n">
        <v>5</v>
      </c>
      <c r="H202" s="58" t="n">
        <v>4</v>
      </c>
      <c r="I202" s="58" t="n">
        <v>0</v>
      </c>
      <c r="J202" s="58" t="n">
        <v>5</v>
      </c>
      <c r="K202" s="58" t="n">
        <v>4</v>
      </c>
      <c r="L202" s="58" t="n">
        <v>0</v>
      </c>
      <c r="M202" s="1" t="n">
        <v>0.038</v>
      </c>
      <c r="N202" s="76" t="n">
        <f aca="false">EXP(M202)</f>
        <v>1.0387312328785</v>
      </c>
      <c r="O202" s="34" t="n">
        <v>0.339729</v>
      </c>
      <c r="P202" s="57" t="n">
        <f aca="false">-LOG(O202,10)</f>
        <v>0.468867379234148</v>
      </c>
    </row>
    <row r="203" customFormat="false" ht="15" hidden="false" customHeight="false" outlineLevel="0" collapsed="false">
      <c r="B203" s="1" t="n">
        <v>199</v>
      </c>
      <c r="C203" s="1" t="s">
        <v>1746</v>
      </c>
      <c r="D203" s="1" t="s">
        <v>1747</v>
      </c>
      <c r="E203" s="1" t="s">
        <v>1749</v>
      </c>
      <c r="F203" s="1" t="s">
        <v>4629</v>
      </c>
      <c r="G203" s="58" t="n">
        <v>0</v>
      </c>
      <c r="H203" s="58" t="n">
        <v>0</v>
      </c>
      <c r="I203" s="58" t="n">
        <v>0</v>
      </c>
      <c r="J203" s="58" t="n">
        <v>7</v>
      </c>
      <c r="K203" s="58" t="n">
        <v>8</v>
      </c>
      <c r="L203" s="58" t="n">
        <v>0</v>
      </c>
      <c r="M203" s="1" t="n">
        <v>1.817</v>
      </c>
      <c r="N203" s="76" t="n">
        <f aca="false">EXP(M203)</f>
        <v>6.15337062014438</v>
      </c>
      <c r="O203" s="34" t="n">
        <v>0.345463</v>
      </c>
      <c r="P203" s="57" t="n">
        <f aca="false">-LOG(O203,10)</f>
        <v>0.461598459885471</v>
      </c>
    </row>
    <row r="204" customFormat="false" ht="15" hidden="false" customHeight="false" outlineLevel="0" collapsed="false">
      <c r="B204" s="1" t="n">
        <v>200</v>
      </c>
      <c r="C204" s="1" t="s">
        <v>2113</v>
      </c>
      <c r="D204" s="1" t="s">
        <v>4693</v>
      </c>
      <c r="E204" s="1" t="s">
        <v>1891</v>
      </c>
      <c r="F204" s="1" t="s">
        <v>4694</v>
      </c>
      <c r="G204" s="58" t="n">
        <v>3</v>
      </c>
      <c r="H204" s="58" t="n">
        <v>4</v>
      </c>
      <c r="I204" s="58" t="n">
        <v>0</v>
      </c>
      <c r="J204" s="58" t="n">
        <v>5</v>
      </c>
      <c r="K204" s="58" t="n">
        <v>2</v>
      </c>
      <c r="L204" s="58" t="n">
        <v>0</v>
      </c>
      <c r="M204" s="1" t="n">
        <v>0.068</v>
      </c>
      <c r="N204" s="76" t="n">
        <f aca="false">EXP(M204)</f>
        <v>1.07036530847877</v>
      </c>
      <c r="O204" s="34" t="n">
        <v>0.381168</v>
      </c>
      <c r="P204" s="57" t="n">
        <f aca="false">-LOG(O204,10)</f>
        <v>0.418883566603402</v>
      </c>
    </row>
    <row r="205" customFormat="false" ht="15" hidden="false" customHeight="false" outlineLevel="0" collapsed="false">
      <c r="B205" s="1" t="n">
        <v>201</v>
      </c>
      <c r="C205" s="1" t="s">
        <v>622</v>
      </c>
      <c r="D205" s="1" t="s">
        <v>626</v>
      </c>
      <c r="E205" s="1" t="s">
        <v>626</v>
      </c>
      <c r="F205" s="1" t="s">
        <v>4412</v>
      </c>
      <c r="G205" s="58" t="n">
        <v>7</v>
      </c>
      <c r="H205" s="58" t="n">
        <v>6</v>
      </c>
      <c r="I205" s="58" t="n">
        <v>6</v>
      </c>
      <c r="J205" s="58" t="n">
        <v>4</v>
      </c>
      <c r="K205" s="58" t="n">
        <v>12</v>
      </c>
      <c r="L205" s="58" t="n">
        <v>3</v>
      </c>
      <c r="M205" s="1" t="n">
        <v>0.041</v>
      </c>
      <c r="N205" s="76" t="n">
        <f aca="false">EXP(M205)</f>
        <v>1.04185210554548</v>
      </c>
      <c r="O205" s="34" t="n">
        <v>0.381909</v>
      </c>
      <c r="P205" s="57" t="n">
        <f aca="false">-LOG(O205,10)</f>
        <v>0.418040106999079</v>
      </c>
    </row>
    <row r="206" customFormat="false" ht="15" hidden="false" customHeight="false" outlineLevel="0" collapsed="false">
      <c r="B206" s="1" t="n">
        <v>202</v>
      </c>
      <c r="C206" s="1" t="s">
        <v>1815</v>
      </c>
      <c r="D206" s="1" t="s">
        <v>4636</v>
      </c>
      <c r="E206" s="1" t="s">
        <v>1818</v>
      </c>
      <c r="F206" s="1" t="s">
        <v>4637</v>
      </c>
      <c r="G206" s="58" t="n">
        <v>2</v>
      </c>
      <c r="H206" s="58" t="n">
        <v>3</v>
      </c>
      <c r="I206" s="58" t="n">
        <v>4</v>
      </c>
      <c r="J206" s="58" t="n">
        <v>2</v>
      </c>
      <c r="K206" s="58" t="n">
        <v>2</v>
      </c>
      <c r="L206" s="58" t="n">
        <v>5</v>
      </c>
      <c r="M206" s="1" t="n">
        <v>0.061</v>
      </c>
      <c r="N206" s="76" t="n">
        <f aca="false">EXP(M206)</f>
        <v>1.0628989141872</v>
      </c>
      <c r="O206" s="34" t="n">
        <v>0.383808</v>
      </c>
      <c r="P206" s="57" t="n">
        <f aca="false">-LOG(O206,10)</f>
        <v>0.415885977178333</v>
      </c>
    </row>
    <row r="207" customFormat="false" ht="15" hidden="false" customHeight="false" outlineLevel="0" collapsed="false">
      <c r="B207" s="1" t="n">
        <v>203</v>
      </c>
      <c r="C207" s="1" t="s">
        <v>2271</v>
      </c>
      <c r="D207" s="1" t="s">
        <v>4724</v>
      </c>
      <c r="E207" s="1" t="s">
        <v>2274</v>
      </c>
      <c r="F207" s="1" t="s">
        <v>4725</v>
      </c>
      <c r="G207" s="58" t="n">
        <v>0</v>
      </c>
      <c r="H207" s="58" t="n">
        <v>0</v>
      </c>
      <c r="I207" s="58" t="n">
        <v>0</v>
      </c>
      <c r="J207" s="58" t="n">
        <v>5</v>
      </c>
      <c r="K207" s="58" t="n">
        <v>11</v>
      </c>
      <c r="L207" s="58" t="n">
        <v>0</v>
      </c>
      <c r="M207" s="1" t="n">
        <v>1.898</v>
      </c>
      <c r="N207" s="76" t="n">
        <f aca="false">EXP(M207)</f>
        <v>6.67253601627353</v>
      </c>
      <c r="O207" s="34" t="n">
        <v>0.394682</v>
      </c>
      <c r="P207" s="57" t="n">
        <f aca="false">-LOG(O207,10)</f>
        <v>0.403752679733015</v>
      </c>
    </row>
    <row r="208" customFormat="false" ht="15" hidden="false" customHeight="false" outlineLevel="0" collapsed="false">
      <c r="B208" s="1" t="n">
        <v>204</v>
      </c>
      <c r="C208" s="1" t="s">
        <v>2015</v>
      </c>
      <c r="D208" s="1" t="s">
        <v>2016</v>
      </c>
      <c r="E208" s="1" t="s">
        <v>2018</v>
      </c>
      <c r="F208" s="1" t="s">
        <v>4674</v>
      </c>
      <c r="G208" s="58" t="n">
        <v>5</v>
      </c>
      <c r="H208" s="58" t="n">
        <v>0</v>
      </c>
      <c r="I208" s="58" t="n">
        <v>0</v>
      </c>
      <c r="J208" s="58" t="n">
        <v>4</v>
      </c>
      <c r="K208" s="58" t="n">
        <v>2</v>
      </c>
      <c r="L208" s="58" t="n">
        <v>0</v>
      </c>
      <c r="M208" s="1" t="n">
        <v>0.085</v>
      </c>
      <c r="N208" s="76" t="n">
        <f aca="false">EXP(M208)</f>
        <v>1.0887170666984</v>
      </c>
      <c r="O208" s="34" t="n">
        <v>0.395094</v>
      </c>
      <c r="P208" s="57" t="n">
        <f aca="false">-LOG(O208,10)</f>
        <v>0.403299565577165</v>
      </c>
    </row>
    <row r="209" customFormat="false" ht="15" hidden="false" customHeight="false" outlineLevel="0" collapsed="false">
      <c r="B209" s="1" t="n">
        <v>205</v>
      </c>
      <c r="C209" s="1" t="s">
        <v>1343</v>
      </c>
      <c r="D209" s="1" t="s">
        <v>1346</v>
      </c>
      <c r="E209" s="1" t="s">
        <v>1346</v>
      </c>
      <c r="F209" s="1" t="s">
        <v>4550</v>
      </c>
      <c r="G209" s="58" t="n">
        <v>4</v>
      </c>
      <c r="H209" s="58" t="n">
        <v>7</v>
      </c>
      <c r="I209" s="58" t="n">
        <v>3</v>
      </c>
      <c r="J209" s="58" t="n">
        <v>5</v>
      </c>
      <c r="K209" s="58" t="n">
        <v>3</v>
      </c>
      <c r="L209" s="58" t="n">
        <v>6</v>
      </c>
      <c r="M209" s="1" t="n">
        <v>0.06</v>
      </c>
      <c r="N209" s="76" t="n">
        <f aca="false">EXP(M209)</f>
        <v>1.06183654654536</v>
      </c>
      <c r="O209" s="34" t="n">
        <v>0.397575</v>
      </c>
      <c r="P209" s="57" t="n">
        <f aca="false">-LOG(O209,10)</f>
        <v>0.400580932381873</v>
      </c>
    </row>
    <row r="210" customFormat="false" ht="15" hidden="false" customHeight="false" outlineLevel="0" collapsed="false">
      <c r="B210" s="1" t="n">
        <v>206</v>
      </c>
      <c r="C210" s="1" t="s">
        <v>867</v>
      </c>
      <c r="D210" s="1" t="s">
        <v>4459</v>
      </c>
      <c r="E210" s="1" t="s">
        <v>870</v>
      </c>
      <c r="F210" s="1" t="s">
        <v>4460</v>
      </c>
      <c r="G210" s="58" t="n">
        <v>9</v>
      </c>
      <c r="H210" s="58" t="n">
        <v>6</v>
      </c>
      <c r="I210" s="58" t="n">
        <v>0</v>
      </c>
      <c r="J210" s="58" t="n">
        <v>9</v>
      </c>
      <c r="K210" s="58" t="n">
        <v>6</v>
      </c>
      <c r="L210" s="58" t="n">
        <v>2</v>
      </c>
      <c r="M210" s="1" t="n">
        <v>0.092</v>
      </c>
      <c r="N210" s="76" t="n">
        <f aca="false">EXP(M210)</f>
        <v>1.09636482208082</v>
      </c>
      <c r="O210" s="34" t="n">
        <v>0.482023</v>
      </c>
      <c r="P210" s="57" t="n">
        <f aca="false">-LOG(O210,10)</f>
        <v>0.316932238659968</v>
      </c>
    </row>
    <row r="211" customFormat="false" ht="15" hidden="false" customHeight="false" outlineLevel="0" collapsed="false">
      <c r="B211" s="1" t="n">
        <v>207</v>
      </c>
      <c r="C211" s="1" t="s">
        <v>227</v>
      </c>
      <c r="D211" s="1" t="s">
        <v>231</v>
      </c>
      <c r="E211" s="1" t="s">
        <v>231</v>
      </c>
      <c r="F211" s="1" t="s">
        <v>4340</v>
      </c>
      <c r="G211" s="58" t="n">
        <v>29</v>
      </c>
      <c r="H211" s="58" t="n">
        <v>35</v>
      </c>
      <c r="I211" s="58" t="n">
        <v>20</v>
      </c>
      <c r="J211" s="58" t="n">
        <v>42</v>
      </c>
      <c r="K211" s="58" t="n">
        <v>47</v>
      </c>
      <c r="L211" s="58" t="n">
        <v>32</v>
      </c>
      <c r="M211" s="1" t="n">
        <v>0.404</v>
      </c>
      <c r="N211" s="76" t="n">
        <f aca="false">EXP(M211)</f>
        <v>1.49780394695814</v>
      </c>
      <c r="O211" s="34" t="n">
        <v>0.536928</v>
      </c>
      <c r="P211" s="57" t="n">
        <f aca="false">-LOG(O211,10)</f>
        <v>0.270083947632183</v>
      </c>
    </row>
    <row r="212" customFormat="false" ht="15" hidden="false" customHeight="false" outlineLevel="0" collapsed="false">
      <c r="B212" s="1" t="n">
        <v>208</v>
      </c>
      <c r="C212" s="1" t="s">
        <v>1335</v>
      </c>
      <c r="D212" s="1" t="s">
        <v>4548</v>
      </c>
      <c r="E212" s="1" t="s">
        <v>1338</v>
      </c>
      <c r="F212" s="1" t="s">
        <v>4549</v>
      </c>
      <c r="G212" s="58" t="n">
        <v>5</v>
      </c>
      <c r="H212" s="58" t="n">
        <v>4</v>
      </c>
      <c r="I212" s="58" t="n">
        <v>0</v>
      </c>
      <c r="J212" s="58" t="n">
        <v>4</v>
      </c>
      <c r="K212" s="58" t="n">
        <v>6</v>
      </c>
      <c r="L212" s="58" t="n">
        <v>0</v>
      </c>
      <c r="M212" s="1" t="n">
        <v>0.149</v>
      </c>
      <c r="N212" s="76" t="n">
        <f aca="false">EXP(M212)</f>
        <v>1.16067298920909</v>
      </c>
      <c r="O212" s="34" t="n">
        <v>0.539271</v>
      </c>
      <c r="P212" s="57" t="n">
        <f aca="false">-LOG(O212,10)</f>
        <v>0.268192933834984</v>
      </c>
    </row>
    <row r="213" customFormat="false" ht="15" hidden="false" customHeight="false" outlineLevel="0" collapsed="false">
      <c r="B213" s="1" t="n">
        <v>209</v>
      </c>
      <c r="C213" s="1" t="s">
        <v>1296</v>
      </c>
      <c r="D213" s="1" t="s">
        <v>4539</v>
      </c>
      <c r="E213" s="1" t="s">
        <v>1299</v>
      </c>
      <c r="F213" s="1" t="s">
        <v>4540</v>
      </c>
      <c r="G213" s="58" t="n">
        <v>24</v>
      </c>
      <c r="H213" s="58" t="n">
        <v>14</v>
      </c>
      <c r="I213" s="58" t="n">
        <v>0</v>
      </c>
      <c r="J213" s="58" t="n">
        <v>15</v>
      </c>
      <c r="K213" s="58" t="n">
        <v>10</v>
      </c>
      <c r="L213" s="58" t="n">
        <v>15</v>
      </c>
      <c r="M213" s="1" t="n">
        <v>0.078</v>
      </c>
      <c r="N213" s="76" t="n">
        <f aca="false">EXP(M213)</f>
        <v>1.08112265867008</v>
      </c>
      <c r="O213" s="34" t="n">
        <v>0.555828</v>
      </c>
      <c r="P213" s="57" t="n">
        <f aca="false">-LOG(O213,10)</f>
        <v>0.255059579294523</v>
      </c>
    </row>
    <row r="214" customFormat="false" ht="15" hidden="false" customHeight="false" outlineLevel="0" collapsed="false">
      <c r="B214" s="1" t="n">
        <v>210</v>
      </c>
      <c r="C214" s="1" t="s">
        <v>713</v>
      </c>
      <c r="D214" s="1" t="s">
        <v>714</v>
      </c>
      <c r="E214" s="1" t="s">
        <v>714</v>
      </c>
      <c r="F214" s="1" t="s">
        <v>4430</v>
      </c>
      <c r="G214" s="58" t="n">
        <v>6</v>
      </c>
      <c r="H214" s="58" t="n">
        <v>7</v>
      </c>
      <c r="I214" s="58" t="n">
        <v>5</v>
      </c>
      <c r="J214" s="58" t="n">
        <v>8</v>
      </c>
      <c r="K214" s="58" t="n">
        <v>6</v>
      </c>
      <c r="L214" s="58" t="n">
        <v>5</v>
      </c>
      <c r="M214" s="1" t="n">
        <v>0.118</v>
      </c>
      <c r="N214" s="76" t="n">
        <f aca="false">EXP(M214)</f>
        <v>1.12524411136734</v>
      </c>
      <c r="O214" s="34" t="n">
        <v>0.557481</v>
      </c>
      <c r="P214" s="57" t="n">
        <f aca="false">-LOG(O214,10)</f>
        <v>0.253769929599568</v>
      </c>
    </row>
    <row r="215" customFormat="false" ht="15" hidden="false" customHeight="false" outlineLevel="0" collapsed="false">
      <c r="B215" s="1" t="n">
        <v>211</v>
      </c>
      <c r="C215" s="1" t="s">
        <v>1899</v>
      </c>
      <c r="D215" s="1" t="s">
        <v>4651</v>
      </c>
      <c r="E215" s="1" t="s">
        <v>1903</v>
      </c>
      <c r="F215" s="1" t="s">
        <v>4652</v>
      </c>
      <c r="G215" s="58" t="n">
        <v>2</v>
      </c>
      <c r="H215" s="58" t="n">
        <v>3</v>
      </c>
      <c r="I215" s="58" t="n">
        <v>2</v>
      </c>
      <c r="J215" s="58" t="n">
        <v>2</v>
      </c>
      <c r="K215" s="58" t="n">
        <v>4</v>
      </c>
      <c r="L215" s="58" t="n">
        <v>2</v>
      </c>
      <c r="M215" s="1" t="n">
        <v>0.194</v>
      </c>
      <c r="N215" s="76" t="n">
        <f aca="false">EXP(M215)</f>
        <v>1.21409628295623</v>
      </c>
      <c r="O215" s="34" t="n">
        <v>0.559736</v>
      </c>
      <c r="P215" s="57" t="n">
        <f aca="false">-LOG(O215,10)</f>
        <v>0.252016760096022</v>
      </c>
    </row>
    <row r="216" customFormat="false" ht="15" hidden="false" customHeight="false" outlineLevel="0" collapsed="false">
      <c r="B216" s="1" t="n">
        <v>212</v>
      </c>
      <c r="C216" s="1" t="s">
        <v>299</v>
      </c>
      <c r="D216" s="1" t="s">
        <v>303</v>
      </c>
      <c r="E216" s="1" t="s">
        <v>303</v>
      </c>
      <c r="F216" s="1" t="s">
        <v>4352</v>
      </c>
      <c r="G216" s="58" t="n">
        <v>11</v>
      </c>
      <c r="H216" s="58" t="n">
        <v>14</v>
      </c>
      <c r="I216" s="58" t="n">
        <v>45</v>
      </c>
      <c r="J216" s="58" t="n">
        <v>21</v>
      </c>
      <c r="K216" s="58" t="n">
        <v>14</v>
      </c>
      <c r="L216" s="58" t="n">
        <v>36</v>
      </c>
      <c r="M216" s="1" t="n">
        <v>0.061</v>
      </c>
      <c r="N216" s="76" t="n">
        <f aca="false">EXP(M216)</f>
        <v>1.0628989141872</v>
      </c>
      <c r="O216" s="34" t="n">
        <v>0.567186</v>
      </c>
      <c r="P216" s="57" t="n">
        <f aca="false">-LOG(O216,10)</f>
        <v>0.246274497496684</v>
      </c>
    </row>
    <row r="217" customFormat="false" ht="15" hidden="false" customHeight="false" outlineLevel="0" collapsed="false">
      <c r="B217" s="1" t="n">
        <v>213</v>
      </c>
      <c r="C217" s="1" t="s">
        <v>323</v>
      </c>
      <c r="D217" s="1" t="s">
        <v>4357</v>
      </c>
      <c r="E217" s="1" t="s">
        <v>327</v>
      </c>
      <c r="F217" s="1" t="s">
        <v>4358</v>
      </c>
      <c r="G217" s="58" t="n">
        <v>29</v>
      </c>
      <c r="H217" s="58" t="n">
        <v>23</v>
      </c>
      <c r="I217" s="58" t="n">
        <v>17</v>
      </c>
      <c r="J217" s="58" t="n">
        <v>37</v>
      </c>
      <c r="K217" s="58" t="n">
        <v>35</v>
      </c>
      <c r="L217" s="58" t="n">
        <v>29</v>
      </c>
      <c r="M217" s="1" t="n">
        <v>0.422</v>
      </c>
      <c r="N217" s="76" t="n">
        <f aca="false">EXP(M217)</f>
        <v>1.52500852468328</v>
      </c>
      <c r="O217" s="34" t="n">
        <v>0.577414</v>
      </c>
      <c r="P217" s="57" t="n">
        <f aca="false">-LOG(O217,10)</f>
        <v>0.238512690408474</v>
      </c>
    </row>
    <row r="218" customFormat="false" ht="15" hidden="false" customHeight="false" outlineLevel="0" collapsed="false">
      <c r="B218" s="1" t="n">
        <v>214</v>
      </c>
      <c r="C218" s="1" t="s">
        <v>698</v>
      </c>
      <c r="D218" s="1" t="s">
        <v>4427</v>
      </c>
      <c r="E218" s="1" t="s">
        <v>702</v>
      </c>
      <c r="F218" s="1" t="s">
        <v>4428</v>
      </c>
      <c r="G218" s="58" t="n">
        <v>8</v>
      </c>
      <c r="H218" s="58" t="n">
        <v>8</v>
      </c>
      <c r="I218" s="58" t="n">
        <v>5</v>
      </c>
      <c r="J218" s="58" t="n">
        <v>11</v>
      </c>
      <c r="K218" s="58" t="n">
        <v>6</v>
      </c>
      <c r="L218" s="58" t="n">
        <v>6</v>
      </c>
      <c r="M218" s="1" t="n">
        <v>0.141</v>
      </c>
      <c r="N218" s="76" t="n">
        <f aca="false">EXP(M218)</f>
        <v>1.15142464798474</v>
      </c>
      <c r="O218" s="34" t="n">
        <v>0.64866</v>
      </c>
      <c r="P218" s="57" t="n">
        <f aca="false">-LOG(O218,10)</f>
        <v>0.187982882268456</v>
      </c>
    </row>
    <row r="219" customFormat="false" ht="15" hidden="false" customHeight="false" outlineLevel="0" collapsed="false">
      <c r="B219" s="1" t="n">
        <v>215</v>
      </c>
      <c r="C219" s="1" t="s">
        <v>1215</v>
      </c>
      <c r="D219" s="1" t="s">
        <v>1216</v>
      </c>
      <c r="E219" s="1" t="s">
        <v>1218</v>
      </c>
      <c r="F219" s="1" t="s">
        <v>4523</v>
      </c>
      <c r="G219" s="58" t="n">
        <v>5</v>
      </c>
      <c r="H219" s="58" t="n">
        <v>5</v>
      </c>
      <c r="I219" s="58" t="n">
        <v>4</v>
      </c>
      <c r="J219" s="58" t="n">
        <v>5</v>
      </c>
      <c r="K219" s="58" t="n">
        <v>6</v>
      </c>
      <c r="L219" s="58" t="n">
        <v>5</v>
      </c>
      <c r="M219" s="1" t="n">
        <v>0.19</v>
      </c>
      <c r="N219" s="76" t="n">
        <f aca="false">EXP(M219)</f>
        <v>1.20924959765725</v>
      </c>
      <c r="O219" s="34" t="n">
        <v>0.650935</v>
      </c>
      <c r="P219" s="57" t="n">
        <f aca="false">-LOG(O219,10)</f>
        <v>0.186462376333047</v>
      </c>
    </row>
    <row r="220" customFormat="false" ht="15" hidden="false" customHeight="false" outlineLevel="0" collapsed="false">
      <c r="B220" s="1" t="n">
        <v>216</v>
      </c>
      <c r="C220" s="1" t="s">
        <v>2216</v>
      </c>
      <c r="D220" s="1" t="s">
        <v>2221</v>
      </c>
      <c r="E220" s="1" t="s">
        <v>2219</v>
      </c>
      <c r="F220" s="1" t="s">
        <v>4714</v>
      </c>
      <c r="G220" s="58" t="n">
        <v>0</v>
      </c>
      <c r="H220" s="58" t="n">
        <v>3</v>
      </c>
      <c r="I220" s="58" t="n">
        <v>2</v>
      </c>
      <c r="J220" s="58" t="n">
        <v>0</v>
      </c>
      <c r="K220" s="58" t="n">
        <v>2</v>
      </c>
      <c r="L220" s="58" t="n">
        <v>5</v>
      </c>
      <c r="M220" s="1" t="n">
        <v>0.28</v>
      </c>
      <c r="N220" s="76" t="n">
        <f aca="false">EXP(M220)</f>
        <v>1.32312981233744</v>
      </c>
      <c r="O220" s="34" t="n">
        <v>0.654239</v>
      </c>
      <c r="P220" s="57" t="n">
        <f aca="false">-LOG(O220,10)</f>
        <v>0.184263570605485</v>
      </c>
    </row>
    <row r="221" customFormat="false" ht="15" hidden="false" customHeight="false" outlineLevel="0" collapsed="false">
      <c r="B221" s="1" t="n">
        <v>217</v>
      </c>
      <c r="C221" s="1" t="s">
        <v>1459</v>
      </c>
      <c r="D221" s="1" t="s">
        <v>1460</v>
      </c>
      <c r="E221" s="1" t="s">
        <v>1462</v>
      </c>
      <c r="F221" s="1" t="s">
        <v>4570</v>
      </c>
      <c r="G221" s="58" t="n">
        <v>3</v>
      </c>
      <c r="H221" s="58" t="n">
        <v>5</v>
      </c>
      <c r="I221" s="58" t="n">
        <v>0</v>
      </c>
      <c r="J221" s="58" t="n">
        <v>5</v>
      </c>
      <c r="K221" s="58" t="n">
        <v>2</v>
      </c>
      <c r="L221" s="58" t="n">
        <v>4</v>
      </c>
      <c r="M221" s="1" t="n">
        <v>0.238</v>
      </c>
      <c r="N221" s="76" t="n">
        <f aca="false">EXP(M221)</f>
        <v>1.26870919282491</v>
      </c>
      <c r="O221" s="34" t="n">
        <v>0.656988</v>
      </c>
      <c r="P221" s="57" t="n">
        <f aca="false">-LOG(O221,10)</f>
        <v>0.182442562831966</v>
      </c>
    </row>
    <row r="222" customFormat="false" ht="15" hidden="false" customHeight="false" outlineLevel="0" collapsed="false">
      <c r="B222" s="1" t="n">
        <v>218</v>
      </c>
      <c r="C222" s="1" t="s">
        <v>1257</v>
      </c>
      <c r="D222" s="1" t="s">
        <v>1258</v>
      </c>
      <c r="E222" s="1" t="s">
        <v>1258</v>
      </c>
      <c r="F222" s="1" t="s">
        <v>4532</v>
      </c>
      <c r="G222" s="58" t="n">
        <v>3</v>
      </c>
      <c r="H222" s="58" t="n">
        <v>6</v>
      </c>
      <c r="I222" s="58" t="n">
        <v>0</v>
      </c>
      <c r="J222" s="58" t="n">
        <v>4</v>
      </c>
      <c r="K222" s="58" t="n">
        <v>7</v>
      </c>
      <c r="L222" s="58" t="n">
        <v>0</v>
      </c>
      <c r="M222" s="1" t="n">
        <v>0.22</v>
      </c>
      <c r="N222" s="76" t="n">
        <f aca="false">EXP(M222)</f>
        <v>1.24607673058738</v>
      </c>
      <c r="O222" s="34" t="n">
        <v>0.657331</v>
      </c>
      <c r="P222" s="57" t="n">
        <f aca="false">-LOG(O222,10)</f>
        <v>0.182215885730479</v>
      </c>
    </row>
    <row r="223" customFormat="false" ht="15" hidden="false" customHeight="false" outlineLevel="0" collapsed="false">
      <c r="B223" s="1" t="n">
        <v>219</v>
      </c>
      <c r="C223" s="1" t="s">
        <v>1442</v>
      </c>
      <c r="D223" s="1" t="s">
        <v>1443</v>
      </c>
      <c r="E223" s="1" t="s">
        <v>1445</v>
      </c>
      <c r="F223" s="1" t="s">
        <v>4568</v>
      </c>
      <c r="G223" s="58" t="n">
        <v>3</v>
      </c>
      <c r="H223" s="58" t="n">
        <v>4</v>
      </c>
      <c r="I223" s="58" t="n">
        <v>2</v>
      </c>
      <c r="J223" s="58" t="n">
        <v>7</v>
      </c>
      <c r="K223" s="58" t="n">
        <v>2</v>
      </c>
      <c r="L223" s="58" t="n">
        <v>2</v>
      </c>
      <c r="M223" s="1" t="n">
        <v>0.232</v>
      </c>
      <c r="N223" s="76" t="n">
        <f aca="false">EXP(M223)</f>
        <v>1.26111972882833</v>
      </c>
      <c r="O223" s="34" t="n">
        <v>0.65939</v>
      </c>
      <c r="P223" s="57" t="n">
        <f aca="false">-LOG(O223,10)</f>
        <v>0.180857643449691</v>
      </c>
    </row>
    <row r="224" customFormat="false" ht="15" hidden="false" customHeight="false" outlineLevel="0" collapsed="false">
      <c r="B224" s="1" t="n">
        <v>220</v>
      </c>
      <c r="C224" s="1" t="s">
        <v>910</v>
      </c>
      <c r="D224" s="1" t="s">
        <v>4468</v>
      </c>
      <c r="E224" s="1" t="s">
        <v>913</v>
      </c>
      <c r="F224" s="1" t="s">
        <v>4469</v>
      </c>
      <c r="G224" s="58" t="n">
        <v>11</v>
      </c>
      <c r="H224" s="58" t="n">
        <v>2</v>
      </c>
      <c r="I224" s="58" t="n">
        <v>0</v>
      </c>
      <c r="J224" s="58" t="n">
        <v>11</v>
      </c>
      <c r="K224" s="58" t="n">
        <v>4</v>
      </c>
      <c r="L224" s="58" t="n">
        <v>1</v>
      </c>
      <c r="M224" s="1" t="n">
        <v>0.178</v>
      </c>
      <c r="N224" s="76" t="n">
        <f aca="false">EXP(M224)</f>
        <v>1.1948253212348</v>
      </c>
      <c r="O224" s="34" t="n">
        <v>0.668144</v>
      </c>
      <c r="P224" s="57" t="n">
        <f aca="false">-LOG(O224,10)</f>
        <v>0.175129927246466</v>
      </c>
    </row>
    <row r="225" customFormat="false" ht="15" hidden="false" customHeight="false" outlineLevel="0" collapsed="false">
      <c r="B225" s="1" t="n">
        <v>221</v>
      </c>
      <c r="C225" s="1" t="s">
        <v>1225</v>
      </c>
      <c r="D225" s="1" t="s">
        <v>4525</v>
      </c>
      <c r="E225" s="1" t="s">
        <v>1229</v>
      </c>
      <c r="F225" s="1" t="s">
        <v>4526</v>
      </c>
      <c r="G225" s="58" t="n">
        <v>3</v>
      </c>
      <c r="H225" s="58" t="n">
        <v>5</v>
      </c>
      <c r="I225" s="58" t="n">
        <v>1</v>
      </c>
      <c r="J225" s="58" t="n">
        <v>5</v>
      </c>
      <c r="K225" s="58" t="n">
        <v>4</v>
      </c>
      <c r="L225" s="58" t="n">
        <v>2</v>
      </c>
      <c r="M225" s="1" t="n">
        <v>0.238</v>
      </c>
      <c r="N225" s="76" t="n">
        <f aca="false">EXP(M225)</f>
        <v>1.26870919282491</v>
      </c>
      <c r="O225" s="34" t="n">
        <v>0.680608</v>
      </c>
      <c r="P225" s="57" t="n">
        <f aca="false">-LOG(O225,10)</f>
        <v>0.167102950427638</v>
      </c>
    </row>
    <row r="226" customFormat="false" ht="15" hidden="false" customHeight="false" outlineLevel="0" collapsed="false">
      <c r="B226" s="1" t="n">
        <v>222</v>
      </c>
      <c r="C226" s="1" t="s">
        <v>1360</v>
      </c>
      <c r="D226" s="1" t="s">
        <v>4552</v>
      </c>
      <c r="E226" s="1" t="s">
        <v>1363</v>
      </c>
      <c r="F226" s="1" t="s">
        <v>4553</v>
      </c>
      <c r="G226" s="58" t="n">
        <v>2</v>
      </c>
      <c r="H226" s="58" t="n">
        <v>3</v>
      </c>
      <c r="I226" s="58" t="n">
        <v>3</v>
      </c>
      <c r="J226" s="58" t="n">
        <v>3</v>
      </c>
      <c r="K226" s="58" t="n">
        <v>4</v>
      </c>
      <c r="L226" s="58" t="n">
        <v>3</v>
      </c>
      <c r="M226" s="1" t="n">
        <v>0.277</v>
      </c>
      <c r="N226" s="76" t="n">
        <f aca="false">EXP(M226)</f>
        <v>1.31916637103496</v>
      </c>
      <c r="O226" s="34" t="n">
        <v>0.685305</v>
      </c>
      <c r="P226" s="57" t="n">
        <f aca="false">-LOG(O226,10)</f>
        <v>0.164116099549178</v>
      </c>
    </row>
    <row r="227" customFormat="false" ht="15" hidden="false" customHeight="false" outlineLevel="0" collapsed="false">
      <c r="B227" s="1" t="n">
        <v>223</v>
      </c>
      <c r="C227" s="1" t="s">
        <v>2003</v>
      </c>
      <c r="D227" s="1" t="s">
        <v>4670</v>
      </c>
      <c r="E227" s="1" t="s">
        <v>2006</v>
      </c>
      <c r="F227" s="1" t="s">
        <v>4671</v>
      </c>
      <c r="G227" s="58" t="n">
        <v>4</v>
      </c>
      <c r="H227" s="58" t="n">
        <v>2</v>
      </c>
      <c r="I227" s="58" t="n">
        <v>0</v>
      </c>
      <c r="J227" s="58" t="n">
        <v>5</v>
      </c>
      <c r="K227" s="58" t="n">
        <v>3</v>
      </c>
      <c r="L227" s="58" t="n">
        <v>0</v>
      </c>
      <c r="M227" s="1" t="n">
        <v>0.293</v>
      </c>
      <c r="N227" s="76" t="n">
        <f aca="false">EXP(M227)</f>
        <v>1.34044279043168</v>
      </c>
      <c r="O227" s="34" t="n">
        <v>0.698288</v>
      </c>
      <c r="P227" s="57" t="n">
        <f aca="false">-LOG(O227,10)</f>
        <v>0.15596542119622</v>
      </c>
    </row>
    <row r="228" customFormat="false" ht="15" hidden="false" customHeight="false" outlineLevel="0" collapsed="false">
      <c r="B228" s="1" t="n">
        <v>224</v>
      </c>
      <c r="C228" s="1" t="s">
        <v>533</v>
      </c>
      <c r="D228" s="1" t="s">
        <v>4396</v>
      </c>
      <c r="E228" s="1" t="s">
        <v>536</v>
      </c>
      <c r="F228" s="1" t="s">
        <v>4397</v>
      </c>
      <c r="G228" s="58" t="n">
        <v>6</v>
      </c>
      <c r="H228" s="58" t="n">
        <v>11</v>
      </c>
      <c r="I228" s="58" t="n">
        <v>8</v>
      </c>
      <c r="J228" s="58" t="n">
        <v>10</v>
      </c>
      <c r="K228" s="58" t="n">
        <v>10</v>
      </c>
      <c r="L228" s="58" t="n">
        <v>8</v>
      </c>
      <c r="M228" s="1" t="n">
        <v>0.151</v>
      </c>
      <c r="N228" s="76" t="n">
        <f aca="false">EXP(M228)</f>
        <v>1.16299665808182</v>
      </c>
      <c r="O228" s="34" t="n">
        <v>0.698949</v>
      </c>
      <c r="P228" s="57" t="n">
        <f aca="false">-LOG(O228,10)</f>
        <v>0.155554512132184</v>
      </c>
    </row>
    <row r="229" customFormat="false" ht="15" hidden="false" customHeight="false" outlineLevel="0" collapsed="false">
      <c r="B229" s="1" t="n">
        <v>225</v>
      </c>
      <c r="C229" s="1" t="s">
        <v>2284</v>
      </c>
      <c r="D229" s="1" t="s">
        <v>2285</v>
      </c>
      <c r="E229" s="1" t="s">
        <v>2287</v>
      </c>
      <c r="F229" s="1" t="s">
        <v>4727</v>
      </c>
      <c r="G229" s="58" t="n">
        <v>4</v>
      </c>
      <c r="H229" s="58" t="n">
        <v>3</v>
      </c>
      <c r="I229" s="58" t="n">
        <v>0</v>
      </c>
      <c r="J229" s="58" t="n">
        <v>7</v>
      </c>
      <c r="K229" s="58" t="n">
        <v>2</v>
      </c>
      <c r="L229" s="58" t="n">
        <v>0</v>
      </c>
      <c r="M229" s="1" t="n">
        <v>0.29</v>
      </c>
      <c r="N229" s="76" t="n">
        <f aca="false">EXP(M229)</f>
        <v>1.33642748802547</v>
      </c>
      <c r="O229" s="34" t="n">
        <v>0.699676</v>
      </c>
      <c r="P229" s="57" t="n">
        <f aca="false">-LOG(O229,10)</f>
        <v>0.155103022824071</v>
      </c>
    </row>
    <row r="230" customFormat="false" ht="15" hidden="false" customHeight="false" outlineLevel="0" collapsed="false">
      <c r="B230" s="1" t="n">
        <v>226</v>
      </c>
      <c r="C230" s="1" t="s">
        <v>1465</v>
      </c>
      <c r="D230" s="1" t="s">
        <v>1468</v>
      </c>
      <c r="E230" s="1" t="s">
        <v>1468</v>
      </c>
      <c r="F230" s="1" t="s">
        <v>4571</v>
      </c>
      <c r="G230" s="58" t="n">
        <v>4</v>
      </c>
      <c r="H230" s="58" t="n">
        <v>5</v>
      </c>
      <c r="I230" s="58" t="n">
        <v>0</v>
      </c>
      <c r="J230" s="58" t="n">
        <v>7</v>
      </c>
      <c r="K230" s="58" t="n">
        <v>3</v>
      </c>
      <c r="L230" s="58" t="n">
        <v>2</v>
      </c>
      <c r="M230" s="1" t="n">
        <v>0.258</v>
      </c>
      <c r="N230" s="76" t="n">
        <f aca="false">EXP(M230)</f>
        <v>1.29433881862424</v>
      </c>
      <c r="O230" s="34" t="n">
        <v>0.705998</v>
      </c>
      <c r="P230" s="57" t="n">
        <f aca="false">-LOG(O230,10)</f>
        <v>0.151196529245922</v>
      </c>
    </row>
    <row r="231" customFormat="false" ht="15" hidden="false" customHeight="false" outlineLevel="0" collapsed="false">
      <c r="B231" s="1" t="n">
        <v>227</v>
      </c>
      <c r="C231" s="1" t="s">
        <v>1887</v>
      </c>
      <c r="D231" s="1" t="s">
        <v>4648</v>
      </c>
      <c r="E231" s="1" t="s">
        <v>1890</v>
      </c>
      <c r="F231" s="1" t="s">
        <v>4649</v>
      </c>
      <c r="G231" s="58" t="n">
        <v>1</v>
      </c>
      <c r="H231" s="58" t="n">
        <v>0</v>
      </c>
      <c r="I231" s="58" t="n">
        <v>0</v>
      </c>
      <c r="J231" s="58" t="n">
        <v>8</v>
      </c>
      <c r="K231" s="58" t="n">
        <v>6</v>
      </c>
      <c r="L231" s="58" t="n">
        <v>0</v>
      </c>
      <c r="M231" s="1" t="n">
        <v>1.797</v>
      </c>
      <c r="N231" s="76" t="n">
        <f aca="false">EXP(M231)</f>
        <v>6.03152571823029</v>
      </c>
      <c r="O231" s="34" t="n">
        <v>0.716906</v>
      </c>
      <c r="P231" s="57" t="n">
        <f aca="false">-LOG(O231,10)</f>
        <v>0.144537784858786</v>
      </c>
    </row>
    <row r="232" customFormat="false" ht="15" hidden="false" customHeight="false" outlineLevel="0" collapsed="false">
      <c r="B232" s="1" t="n">
        <v>228</v>
      </c>
      <c r="C232" s="1" t="s">
        <v>1736</v>
      </c>
      <c r="D232" s="1" t="s">
        <v>1741</v>
      </c>
      <c r="E232" s="1" t="s">
        <v>1739</v>
      </c>
      <c r="F232" s="1" t="s">
        <v>4628</v>
      </c>
      <c r="G232" s="58" t="n">
        <v>2</v>
      </c>
      <c r="H232" s="58" t="n">
        <v>4</v>
      </c>
      <c r="I232" s="58" t="n">
        <v>0</v>
      </c>
      <c r="J232" s="58" t="n">
        <v>0</v>
      </c>
      <c r="K232" s="58" t="n">
        <v>7</v>
      </c>
      <c r="L232" s="58" t="n">
        <v>0</v>
      </c>
      <c r="M232" s="1" t="n">
        <v>0.304</v>
      </c>
      <c r="N232" s="76" t="n">
        <f aca="false">EXP(M232)</f>
        <v>1.35526905608967</v>
      </c>
      <c r="O232" s="34" t="n">
        <v>0.72511</v>
      </c>
      <c r="P232" s="57" t="n">
        <f aca="false">-LOG(O232,10)</f>
        <v>0.139596105471402</v>
      </c>
    </row>
    <row r="233" customFormat="false" ht="15" hidden="false" customHeight="false" outlineLevel="0" collapsed="false">
      <c r="B233" s="1" t="n">
        <v>229</v>
      </c>
      <c r="C233" s="1" t="s">
        <v>430</v>
      </c>
      <c r="D233" s="1" t="s">
        <v>4376</v>
      </c>
      <c r="E233" s="1" t="s">
        <v>433</v>
      </c>
      <c r="F233" s="1" t="s">
        <v>4377</v>
      </c>
      <c r="G233" s="58" t="n">
        <v>9</v>
      </c>
      <c r="H233" s="58" t="n">
        <v>11</v>
      </c>
      <c r="I233" s="58" t="n">
        <v>12</v>
      </c>
      <c r="J233" s="58" t="n">
        <v>14</v>
      </c>
      <c r="K233" s="58" t="n">
        <v>11</v>
      </c>
      <c r="L233" s="58" t="n">
        <v>10</v>
      </c>
      <c r="M233" s="1" t="n">
        <v>0.136</v>
      </c>
      <c r="N233" s="76" t="n">
        <f aca="false">EXP(M233)</f>
        <v>1.14568189359486</v>
      </c>
      <c r="O233" s="34" t="n">
        <v>0.728582</v>
      </c>
      <c r="P233" s="57" t="n">
        <f aca="false">-LOG(O233,10)</f>
        <v>0.13752156243426</v>
      </c>
    </row>
    <row r="234" customFormat="false" ht="15" hidden="false" customHeight="false" outlineLevel="0" collapsed="false">
      <c r="B234" s="1" t="n">
        <v>230</v>
      </c>
      <c r="C234" s="1" t="s">
        <v>2048</v>
      </c>
      <c r="D234" s="1" t="s">
        <v>2049</v>
      </c>
      <c r="E234" s="1" t="s">
        <v>2051</v>
      </c>
      <c r="F234" s="1" t="s">
        <v>4680</v>
      </c>
      <c r="G234" s="58" t="n">
        <v>4</v>
      </c>
      <c r="H234" s="58" t="n">
        <v>2</v>
      </c>
      <c r="I234" s="58" t="n">
        <v>0</v>
      </c>
      <c r="J234" s="58" t="n">
        <v>4</v>
      </c>
      <c r="K234" s="58" t="n">
        <v>3</v>
      </c>
      <c r="L234" s="58" t="n">
        <v>2</v>
      </c>
      <c r="M234" s="1" t="n">
        <v>0.32</v>
      </c>
      <c r="N234" s="76" t="n">
        <f aca="false">EXP(M234)</f>
        <v>1.37712776433596</v>
      </c>
      <c r="O234" s="34" t="n">
        <v>0.731398</v>
      </c>
      <c r="P234" s="57" t="n">
        <f aca="false">-LOG(O234,10)</f>
        <v>0.135846231569962</v>
      </c>
    </row>
    <row r="235" customFormat="false" ht="15" hidden="false" customHeight="false" outlineLevel="0" collapsed="false">
      <c r="B235" s="1" t="n">
        <v>231</v>
      </c>
      <c r="C235" s="1" t="s">
        <v>1329</v>
      </c>
      <c r="D235" s="1" t="s">
        <v>1332</v>
      </c>
      <c r="E235" s="1" t="s">
        <v>1332</v>
      </c>
      <c r="F235" s="1" t="s">
        <v>4547</v>
      </c>
      <c r="G235" s="58" t="n">
        <v>0</v>
      </c>
      <c r="H235" s="58" t="n">
        <v>2</v>
      </c>
      <c r="I235" s="58" t="n">
        <v>2</v>
      </c>
      <c r="J235" s="58" t="n">
        <v>5</v>
      </c>
      <c r="K235" s="58" t="n">
        <v>3</v>
      </c>
      <c r="L235" s="58" t="n">
        <v>10</v>
      </c>
      <c r="M235" s="1" t="n">
        <v>1.385</v>
      </c>
      <c r="N235" s="76" t="n">
        <f aca="false">EXP(M235)</f>
        <v>3.99482590481663</v>
      </c>
      <c r="O235" s="34" t="n">
        <v>0.736758</v>
      </c>
      <c r="P235" s="57" t="n">
        <f aca="false">-LOG(O235,10)</f>
        <v>0.132675139716935</v>
      </c>
    </row>
    <row r="236" customFormat="false" ht="15" hidden="false" customHeight="false" outlineLevel="0" collapsed="false">
      <c r="B236" s="1" t="n">
        <v>232</v>
      </c>
      <c r="C236" s="1" t="s">
        <v>1675</v>
      </c>
      <c r="D236" s="1" t="s">
        <v>4613</v>
      </c>
      <c r="E236" s="1" t="s">
        <v>1678</v>
      </c>
      <c r="F236" s="1" t="s">
        <v>4614</v>
      </c>
      <c r="G236" s="58" t="n">
        <v>3</v>
      </c>
      <c r="H236" s="58" t="n">
        <v>3</v>
      </c>
      <c r="I236" s="58" t="n">
        <v>0</v>
      </c>
      <c r="J236" s="58" t="n">
        <v>3</v>
      </c>
      <c r="K236" s="58" t="n">
        <v>5</v>
      </c>
      <c r="L236" s="58" t="n">
        <v>0</v>
      </c>
      <c r="M236" s="1" t="n">
        <v>0.318</v>
      </c>
      <c r="N236" s="76" t="n">
        <f aca="false">EXP(M236)</f>
        <v>1.37437626122756</v>
      </c>
      <c r="O236" s="34" t="n">
        <v>0.75017</v>
      </c>
      <c r="P236" s="57" t="n">
        <f aca="false">-LOG(O236,10)</f>
        <v>0.124840307680592</v>
      </c>
    </row>
    <row r="237" customFormat="false" ht="15" hidden="false" customHeight="false" outlineLevel="0" collapsed="false">
      <c r="B237" s="1" t="n">
        <v>233</v>
      </c>
      <c r="C237" s="1" t="s">
        <v>1323</v>
      </c>
      <c r="D237" s="1" t="s">
        <v>1324</v>
      </c>
      <c r="E237" s="1" t="s">
        <v>1326</v>
      </c>
      <c r="F237" s="1" t="s">
        <v>4546</v>
      </c>
      <c r="G237" s="58" t="n">
        <v>0</v>
      </c>
      <c r="H237" s="58" t="n">
        <v>5</v>
      </c>
      <c r="I237" s="58" t="n">
        <v>5</v>
      </c>
      <c r="J237" s="58" t="n">
        <v>4</v>
      </c>
      <c r="K237" s="58" t="n">
        <v>6</v>
      </c>
      <c r="L237" s="58" t="n">
        <v>4</v>
      </c>
      <c r="M237" s="1" t="n">
        <v>0.284</v>
      </c>
      <c r="N237" s="76" t="n">
        <f aca="false">EXP(M237)</f>
        <v>1.32843293075279</v>
      </c>
      <c r="O237" s="34" t="n">
        <v>0.775026</v>
      </c>
      <c r="P237" s="57" t="n">
        <f aca="false">-LOG(O237,10)</f>
        <v>0.110683727858689</v>
      </c>
    </row>
    <row r="238" customFormat="false" ht="15" hidden="false" customHeight="false" outlineLevel="0" collapsed="false">
      <c r="B238" s="1" t="n">
        <v>234</v>
      </c>
      <c r="C238" s="1" t="s">
        <v>1428</v>
      </c>
      <c r="D238" s="1" t="s">
        <v>1430</v>
      </c>
      <c r="E238" s="1" t="s">
        <v>1430</v>
      </c>
      <c r="F238" s="1" t="s">
        <v>4566</v>
      </c>
      <c r="G238" s="58" t="n">
        <v>3</v>
      </c>
      <c r="H238" s="58" t="n">
        <v>5</v>
      </c>
      <c r="I238" s="58" t="n">
        <v>0</v>
      </c>
      <c r="J238" s="58" t="n">
        <v>5</v>
      </c>
      <c r="K238" s="58" t="n">
        <v>5</v>
      </c>
      <c r="L238" s="58" t="n">
        <v>2</v>
      </c>
      <c r="M238" s="1" t="n">
        <v>0.309</v>
      </c>
      <c r="N238" s="76" t="n">
        <f aca="false">EXP(M238)</f>
        <v>1.36206237050342</v>
      </c>
      <c r="O238" s="34" t="n">
        <v>0.775149</v>
      </c>
      <c r="P238" s="57" t="n">
        <f aca="false">-LOG(O238,10)</f>
        <v>0.110614808902589</v>
      </c>
    </row>
    <row r="239" customFormat="false" ht="15" hidden="false" customHeight="false" outlineLevel="0" collapsed="false">
      <c r="B239" s="1" t="n">
        <v>235</v>
      </c>
      <c r="C239" s="1" t="s">
        <v>1921</v>
      </c>
      <c r="D239" s="1" t="s">
        <v>1922</v>
      </c>
      <c r="E239" s="1" t="s">
        <v>1924</v>
      </c>
      <c r="F239" s="1" t="s">
        <v>4656</v>
      </c>
      <c r="G239" s="58" t="n">
        <v>3</v>
      </c>
      <c r="H239" s="58" t="n">
        <v>4</v>
      </c>
      <c r="I239" s="58" t="n">
        <v>0</v>
      </c>
      <c r="J239" s="58" t="n">
        <v>4</v>
      </c>
      <c r="K239" s="58" t="n">
        <v>4</v>
      </c>
      <c r="L239" s="58" t="n">
        <v>3</v>
      </c>
      <c r="M239" s="1" t="n">
        <v>0.352</v>
      </c>
      <c r="N239" s="76" t="n">
        <f aca="false">EXP(M239)</f>
        <v>1.42190852371858</v>
      </c>
      <c r="O239" s="34" t="n">
        <v>0.808983</v>
      </c>
      <c r="P239" s="57" t="n">
        <f aca="false">-LOG(O239,10)</f>
        <v>0.0920606045728515</v>
      </c>
    </row>
    <row r="240" customFormat="false" ht="15" hidden="false" customHeight="false" outlineLevel="0" collapsed="false">
      <c r="B240" s="1" t="n">
        <v>236</v>
      </c>
      <c r="C240" s="1" t="s">
        <v>385</v>
      </c>
      <c r="D240" s="1" t="s">
        <v>389</v>
      </c>
      <c r="E240" s="1" t="s">
        <v>389</v>
      </c>
      <c r="F240" s="1" t="s">
        <v>4369</v>
      </c>
      <c r="G240" s="58" t="n">
        <v>21</v>
      </c>
      <c r="H240" s="58" t="n">
        <v>23</v>
      </c>
      <c r="I240" s="58" t="n">
        <v>5</v>
      </c>
      <c r="J240" s="58" t="n">
        <v>24</v>
      </c>
      <c r="K240" s="58" t="n">
        <v>17</v>
      </c>
      <c r="L240" s="58" t="n">
        <v>14</v>
      </c>
      <c r="M240" s="1" t="n">
        <v>0.142</v>
      </c>
      <c r="N240" s="76" t="n">
        <f aca="false">EXP(M240)</f>
        <v>1.15257664853701</v>
      </c>
      <c r="O240" s="34" t="n">
        <v>0.816284</v>
      </c>
      <c r="P240" s="57" t="n">
        <f aca="false">-LOG(O240,10)</f>
        <v>0.0881587160325055</v>
      </c>
    </row>
    <row r="241" customFormat="false" ht="15" hidden="false" customHeight="false" outlineLevel="0" collapsed="false">
      <c r="B241" s="1" t="n">
        <v>237</v>
      </c>
      <c r="C241" s="1" t="s">
        <v>1651</v>
      </c>
      <c r="D241" s="1" t="s">
        <v>1652</v>
      </c>
      <c r="E241" s="1" t="s">
        <v>1654</v>
      </c>
      <c r="F241" s="1" t="s">
        <v>4607</v>
      </c>
      <c r="G241" s="58" t="n">
        <v>2</v>
      </c>
      <c r="H241" s="58" t="n">
        <v>3</v>
      </c>
      <c r="I241" s="58" t="n">
        <v>3</v>
      </c>
      <c r="J241" s="58" t="n">
        <v>3</v>
      </c>
      <c r="K241" s="58" t="n">
        <v>5</v>
      </c>
      <c r="L241" s="58" t="n">
        <v>3</v>
      </c>
      <c r="M241" s="1" t="n">
        <v>0.367</v>
      </c>
      <c r="N241" s="76" t="n">
        <f aca="false">EXP(M241)</f>
        <v>1.44339791911518</v>
      </c>
      <c r="O241" s="34" t="n">
        <v>0.828946</v>
      </c>
      <c r="P241" s="57" t="n">
        <f aca="false">-LOG(O241,10)</f>
        <v>0.0814737597583747</v>
      </c>
    </row>
    <row r="242" customFormat="false" ht="15" hidden="false" customHeight="false" outlineLevel="0" collapsed="false">
      <c r="B242" s="1" t="n">
        <v>238</v>
      </c>
      <c r="C242" s="1" t="s">
        <v>1368</v>
      </c>
      <c r="D242" s="1" t="s">
        <v>1369</v>
      </c>
      <c r="E242" s="1" t="s">
        <v>1371</v>
      </c>
      <c r="F242" s="1" t="s">
        <v>4554</v>
      </c>
      <c r="G242" s="58" t="n">
        <v>5</v>
      </c>
      <c r="H242" s="58" t="n">
        <v>4</v>
      </c>
      <c r="I242" s="58" t="n">
        <v>0</v>
      </c>
      <c r="J242" s="58" t="n">
        <v>5</v>
      </c>
      <c r="K242" s="58" t="n">
        <v>3</v>
      </c>
      <c r="L242" s="58" t="n">
        <v>5</v>
      </c>
      <c r="M242" s="1" t="n">
        <v>0.305</v>
      </c>
      <c r="N242" s="76" t="n">
        <f aca="false">EXP(M242)</f>
        <v>1.35662500300622</v>
      </c>
      <c r="O242" s="34" t="n">
        <v>0.840691</v>
      </c>
      <c r="P242" s="57" t="n">
        <f aca="false">-LOG(O242,10)</f>
        <v>0.075363601888486</v>
      </c>
    </row>
    <row r="243" customFormat="false" ht="15" hidden="false" customHeight="false" outlineLevel="0" collapsed="false">
      <c r="B243" s="1" t="n">
        <v>239</v>
      </c>
      <c r="C243" s="1" t="s">
        <v>438</v>
      </c>
      <c r="D243" s="1" t="s">
        <v>4378</v>
      </c>
      <c r="E243" s="1" t="s">
        <v>442</v>
      </c>
      <c r="F243" s="1" t="s">
        <v>4379</v>
      </c>
      <c r="G243" s="58" t="n">
        <v>11</v>
      </c>
      <c r="H243" s="58" t="n">
        <v>13</v>
      </c>
      <c r="I243" s="58" t="n">
        <v>10</v>
      </c>
      <c r="J243" s="58" t="n">
        <v>16</v>
      </c>
      <c r="K243" s="58" t="n">
        <v>12</v>
      </c>
      <c r="L243" s="58" t="n">
        <v>11</v>
      </c>
      <c r="M243" s="1" t="n">
        <v>0.187</v>
      </c>
      <c r="N243" s="76" t="n">
        <f aca="false">EXP(M243)</f>
        <v>1.20562728504992</v>
      </c>
      <c r="O243" s="34" t="n">
        <v>0.848121</v>
      </c>
      <c r="P243" s="57" t="n">
        <f aca="false">-LOG(O243,10)</f>
        <v>0.07154218325797</v>
      </c>
    </row>
    <row r="244" customFormat="false" ht="15" hidden="false" customHeight="false" outlineLevel="0" collapsed="false">
      <c r="B244" s="1" t="n">
        <v>240</v>
      </c>
      <c r="C244" s="1" t="s">
        <v>3348</v>
      </c>
      <c r="D244" s="1" t="s">
        <v>4933</v>
      </c>
      <c r="E244" s="1" t="s">
        <v>3351</v>
      </c>
      <c r="F244" s="1" t="s">
        <v>4934</v>
      </c>
      <c r="G244" s="58" t="n">
        <v>0</v>
      </c>
      <c r="H244" s="58" t="n">
        <v>0</v>
      </c>
      <c r="I244" s="58" t="n">
        <v>0</v>
      </c>
      <c r="J244" s="58" t="n">
        <v>11</v>
      </c>
      <c r="K244" s="58" t="n">
        <v>0</v>
      </c>
      <c r="L244" s="58" t="n">
        <v>0</v>
      </c>
      <c r="M244" s="1" t="n">
        <v>1.617</v>
      </c>
      <c r="N244" s="76" t="n">
        <f aca="false">EXP(M244)</f>
        <v>5.03795376179874</v>
      </c>
      <c r="O244" s="34" t="n">
        <v>0.850168</v>
      </c>
      <c r="P244" s="57" t="n">
        <f aca="false">-LOG(O244,10)</f>
        <v>0.0704952457402962</v>
      </c>
    </row>
    <row r="245" customFormat="false" ht="15" hidden="false" customHeight="false" outlineLevel="0" collapsed="false">
      <c r="B245" s="1" t="n">
        <v>241</v>
      </c>
      <c r="C245" s="1" t="s">
        <v>333</v>
      </c>
      <c r="D245" s="1" t="s">
        <v>337</v>
      </c>
      <c r="E245" s="1" t="s">
        <v>336</v>
      </c>
      <c r="F245" s="1" t="s">
        <v>4359</v>
      </c>
      <c r="G245" s="58" t="n">
        <v>12</v>
      </c>
      <c r="H245" s="58" t="n">
        <v>28</v>
      </c>
      <c r="I245" s="58" t="n">
        <v>14</v>
      </c>
      <c r="J245" s="58" t="n">
        <v>25</v>
      </c>
      <c r="K245" s="58" t="n">
        <v>26</v>
      </c>
      <c r="L245" s="58" t="n">
        <v>9</v>
      </c>
      <c r="M245" s="1" t="n">
        <v>0.151</v>
      </c>
      <c r="N245" s="76" t="n">
        <f aca="false">EXP(M245)</f>
        <v>1.16299665808182</v>
      </c>
      <c r="O245" s="34" t="n">
        <v>0.863205</v>
      </c>
      <c r="P245" s="57" t="n">
        <f aca="false">-LOG(O245,10)</f>
        <v>0.0638860527249135</v>
      </c>
    </row>
    <row r="246" customFormat="false" ht="15" hidden="false" customHeight="false" outlineLevel="0" collapsed="false">
      <c r="B246" s="1" t="n">
        <v>242</v>
      </c>
      <c r="C246" s="1" t="s">
        <v>1618</v>
      </c>
      <c r="D246" s="1" t="s">
        <v>1619</v>
      </c>
      <c r="E246" s="1" t="s">
        <v>1621</v>
      </c>
      <c r="F246" s="1" t="s">
        <v>4602</v>
      </c>
      <c r="G246" s="58" t="n">
        <v>2</v>
      </c>
      <c r="H246" s="58" t="n">
        <v>2</v>
      </c>
      <c r="I246" s="58" t="n">
        <v>0</v>
      </c>
      <c r="J246" s="58" t="n">
        <v>6</v>
      </c>
      <c r="K246" s="58" t="n">
        <v>6</v>
      </c>
      <c r="L246" s="58" t="n">
        <v>3</v>
      </c>
      <c r="M246" s="1" t="n">
        <v>1.241</v>
      </c>
      <c r="N246" s="76" t="n">
        <f aca="false">EXP(M246)</f>
        <v>3.45907080661025</v>
      </c>
      <c r="O246" s="34" t="n">
        <v>0.876129</v>
      </c>
      <c r="P246" s="57" t="n">
        <f aca="false">-LOG(O246,10)</f>
        <v>0.0574319442160328</v>
      </c>
    </row>
    <row r="247" customFormat="false" ht="15" hidden="false" customHeight="false" outlineLevel="0" collapsed="false">
      <c r="B247" s="1" t="n">
        <v>243</v>
      </c>
      <c r="C247" s="1" t="s">
        <v>371</v>
      </c>
      <c r="D247" s="1" t="s">
        <v>374</v>
      </c>
      <c r="E247" s="1" t="s">
        <v>374</v>
      </c>
      <c r="F247" s="1" t="s">
        <v>4366</v>
      </c>
      <c r="G247" s="58" t="n">
        <v>17</v>
      </c>
      <c r="H247" s="58" t="n">
        <v>22</v>
      </c>
      <c r="I247" s="58" t="n">
        <v>8</v>
      </c>
      <c r="J247" s="58" t="n">
        <v>21</v>
      </c>
      <c r="K247" s="58" t="n">
        <v>17</v>
      </c>
      <c r="L247" s="58" t="n">
        <v>16</v>
      </c>
      <c r="M247" s="1" t="n">
        <v>0.178</v>
      </c>
      <c r="N247" s="76" t="n">
        <f aca="false">EXP(M247)</f>
        <v>1.1948253212348</v>
      </c>
      <c r="O247" s="34" t="n">
        <v>0.884632</v>
      </c>
      <c r="P247" s="57" t="n">
        <f aca="false">-LOG(O247,10)</f>
        <v>0.0532373548465185</v>
      </c>
    </row>
    <row r="248" customFormat="false" ht="15" hidden="false" customHeight="false" outlineLevel="0" collapsed="false">
      <c r="B248" s="1" t="n">
        <v>244</v>
      </c>
      <c r="C248" s="1" t="s">
        <v>735</v>
      </c>
      <c r="D248" s="1" t="s">
        <v>736</v>
      </c>
      <c r="E248" s="1" t="s">
        <v>738</v>
      </c>
      <c r="F248" s="1" t="s">
        <v>4434</v>
      </c>
      <c r="G248" s="58" t="n">
        <v>5</v>
      </c>
      <c r="H248" s="58" t="n">
        <v>4</v>
      </c>
      <c r="I248" s="58" t="n">
        <v>5</v>
      </c>
      <c r="J248" s="58" t="n">
        <v>6</v>
      </c>
      <c r="K248" s="58" t="n">
        <v>5</v>
      </c>
      <c r="L248" s="58" t="n">
        <v>7</v>
      </c>
      <c r="M248" s="1" t="n">
        <v>0.32</v>
      </c>
      <c r="N248" s="76" t="n">
        <f aca="false">EXP(M248)</f>
        <v>1.37712776433596</v>
      </c>
      <c r="O248" s="34" t="n">
        <v>0.887969</v>
      </c>
      <c r="P248" s="57" t="n">
        <f aca="false">-LOG(O248,10)</f>
        <v>0.0516021956672805</v>
      </c>
    </row>
    <row r="249" customFormat="false" ht="15" hidden="false" customHeight="false" outlineLevel="0" collapsed="false">
      <c r="B249" s="1" t="n">
        <v>245</v>
      </c>
      <c r="C249" s="1" t="s">
        <v>1546</v>
      </c>
      <c r="D249" s="1" t="s">
        <v>4584</v>
      </c>
      <c r="E249" s="1" t="s">
        <v>1549</v>
      </c>
      <c r="F249" s="1" t="s">
        <v>4585</v>
      </c>
      <c r="G249" s="58" t="n">
        <v>3</v>
      </c>
      <c r="H249" s="58" t="n">
        <v>2</v>
      </c>
      <c r="I249" s="58" t="n">
        <v>0</v>
      </c>
      <c r="J249" s="58" t="n">
        <v>4</v>
      </c>
      <c r="K249" s="58" t="n">
        <v>3</v>
      </c>
      <c r="L249" s="58" t="n">
        <v>2</v>
      </c>
      <c r="M249" s="1" t="n">
        <v>0.496</v>
      </c>
      <c r="N249" s="76" t="n">
        <f aca="false">EXP(M249)</f>
        <v>1.64213955781871</v>
      </c>
      <c r="O249" s="34" t="n">
        <v>0.896048</v>
      </c>
      <c r="P249" s="57" t="n">
        <f aca="false">-LOG(O249,10)</f>
        <v>0.0476687251852267</v>
      </c>
    </row>
    <row r="250" customFormat="false" ht="15" hidden="false" customHeight="false" outlineLevel="0" collapsed="false">
      <c r="B250" s="1" t="n">
        <v>246</v>
      </c>
      <c r="C250" s="1" t="s">
        <v>353</v>
      </c>
      <c r="D250" s="1" t="s">
        <v>356</v>
      </c>
      <c r="E250" s="1" t="s">
        <v>356</v>
      </c>
      <c r="F250" s="1" t="s">
        <v>4363</v>
      </c>
      <c r="G250" s="58" t="n">
        <v>12</v>
      </c>
      <c r="H250" s="58" t="n">
        <v>15</v>
      </c>
      <c r="I250" s="58" t="n">
        <v>19</v>
      </c>
      <c r="J250" s="58" t="n">
        <v>19</v>
      </c>
      <c r="K250" s="58" t="n">
        <v>14</v>
      </c>
      <c r="L250" s="58" t="n">
        <v>21</v>
      </c>
      <c r="M250" s="1" t="n">
        <v>0.188</v>
      </c>
      <c r="N250" s="76" t="n">
        <f aca="false">EXP(M250)</f>
        <v>1.20683351534961</v>
      </c>
      <c r="O250" s="34" t="n">
        <v>0.898387</v>
      </c>
      <c r="P250" s="57" t="n">
        <f aca="false">-LOG(O250,10)</f>
        <v>0.0465365411066979</v>
      </c>
    </row>
    <row r="251" customFormat="false" ht="15" hidden="false" customHeight="false" outlineLevel="0" collapsed="false">
      <c r="B251" s="1" t="n">
        <v>247</v>
      </c>
      <c r="C251" s="1" t="s">
        <v>1830</v>
      </c>
      <c r="D251" s="1" t="s">
        <v>1831</v>
      </c>
      <c r="E251" s="1" t="s">
        <v>1833</v>
      </c>
      <c r="F251" s="1" t="s">
        <v>4639</v>
      </c>
      <c r="G251" s="58" t="n">
        <v>3</v>
      </c>
      <c r="H251" s="58" t="n">
        <v>2</v>
      </c>
      <c r="I251" s="58" t="n">
        <v>0</v>
      </c>
      <c r="J251" s="58" t="n">
        <v>5</v>
      </c>
      <c r="K251" s="58" t="n">
        <v>3</v>
      </c>
      <c r="L251" s="58" t="n">
        <v>1</v>
      </c>
      <c r="M251" s="1" t="n">
        <v>0.484</v>
      </c>
      <c r="N251" s="76" t="n">
        <f aca="false">EXP(M251)</f>
        <v>1.62255164565226</v>
      </c>
      <c r="O251" s="34" t="n">
        <v>0.901147</v>
      </c>
      <c r="P251" s="57" t="n">
        <f aca="false">-LOG(O251,10)</f>
        <v>0.0452043587640142</v>
      </c>
    </row>
    <row r="252" customFormat="false" ht="15" hidden="false" customHeight="false" outlineLevel="0" collapsed="false">
      <c r="B252" s="1" t="n">
        <v>248</v>
      </c>
      <c r="C252" s="1" t="s">
        <v>2027</v>
      </c>
      <c r="D252" s="1" t="s">
        <v>2029</v>
      </c>
      <c r="E252" s="1" t="s">
        <v>2031</v>
      </c>
      <c r="F252" s="1" t="s">
        <v>4677</v>
      </c>
      <c r="G252" s="58" t="n">
        <v>1</v>
      </c>
      <c r="H252" s="58" t="n">
        <v>2</v>
      </c>
      <c r="I252" s="58" t="n">
        <v>1</v>
      </c>
      <c r="J252" s="58" t="n">
        <v>0</v>
      </c>
      <c r="K252" s="58" t="n">
        <v>4</v>
      </c>
      <c r="L252" s="58" t="n">
        <v>2</v>
      </c>
      <c r="M252" s="1" t="n">
        <v>0.605</v>
      </c>
      <c r="N252" s="76" t="n">
        <f aca="false">EXP(M252)</f>
        <v>1.83125220888577</v>
      </c>
      <c r="O252" s="34" t="n">
        <v>0.905632</v>
      </c>
      <c r="P252" s="57" t="n">
        <f aca="false">-LOG(O252,10)</f>
        <v>0.0430482403321629</v>
      </c>
    </row>
    <row r="253" customFormat="false" ht="15" hidden="false" customHeight="false" outlineLevel="0" collapsed="false">
      <c r="B253" s="1" t="n">
        <v>249</v>
      </c>
      <c r="C253" s="1" t="s">
        <v>1730</v>
      </c>
      <c r="D253" s="1" t="s">
        <v>1731</v>
      </c>
      <c r="E253" s="1" t="s">
        <v>1733</v>
      </c>
      <c r="F253" s="1" t="s">
        <v>4627</v>
      </c>
      <c r="G253" s="58" t="n">
        <v>5</v>
      </c>
      <c r="H253" s="58" t="n">
        <v>2</v>
      </c>
      <c r="I253" s="58" t="n">
        <v>0</v>
      </c>
      <c r="J253" s="58" t="n">
        <v>7</v>
      </c>
      <c r="K253" s="58" t="n">
        <v>4</v>
      </c>
      <c r="L253" s="58" t="n">
        <v>0</v>
      </c>
      <c r="M253" s="1" t="n">
        <v>0.434</v>
      </c>
      <c r="N253" s="76" t="n">
        <f aca="false">EXP(M253)</f>
        <v>1.54341886811649</v>
      </c>
      <c r="O253" s="34" t="n">
        <v>0.906467</v>
      </c>
      <c r="P253" s="57" t="n">
        <f aca="false">-LOG(O253,10)</f>
        <v>0.0426480018042952</v>
      </c>
    </row>
    <row r="254" customFormat="false" ht="15" hidden="false" customHeight="false" outlineLevel="0" collapsed="false">
      <c r="B254" s="1" t="n">
        <v>250</v>
      </c>
      <c r="C254" s="1" t="s">
        <v>949</v>
      </c>
      <c r="D254" s="1" t="s">
        <v>4476</v>
      </c>
      <c r="E254" s="1" t="s">
        <v>952</v>
      </c>
      <c r="F254" s="1" t="s">
        <v>4477</v>
      </c>
      <c r="G254" s="58" t="n">
        <v>13</v>
      </c>
      <c r="H254" s="58" t="n">
        <v>9</v>
      </c>
      <c r="I254" s="58" t="n">
        <v>0</v>
      </c>
      <c r="J254" s="58" t="n">
        <v>15</v>
      </c>
      <c r="K254" s="58" t="n">
        <v>19</v>
      </c>
      <c r="L254" s="58" t="n">
        <v>8</v>
      </c>
      <c r="M254" s="1" t="n">
        <v>0.667</v>
      </c>
      <c r="N254" s="76" t="n">
        <f aca="false">EXP(M254)</f>
        <v>1.9483833939545</v>
      </c>
      <c r="O254" s="34" t="n">
        <v>0.906881</v>
      </c>
      <c r="P254" s="57" t="n">
        <f aca="false">-LOG(O254,10)</f>
        <v>0.0424496968803293</v>
      </c>
    </row>
    <row r="255" customFormat="false" ht="15" hidden="false" customHeight="false" outlineLevel="0" collapsed="false">
      <c r="B255" s="1" t="n">
        <v>251</v>
      </c>
      <c r="C255" s="1" t="s">
        <v>718</v>
      </c>
      <c r="D255" s="1" t="s">
        <v>719</v>
      </c>
      <c r="E255" s="1" t="s">
        <v>721</v>
      </c>
      <c r="F255" s="1" t="s">
        <v>4431</v>
      </c>
      <c r="G255" s="58" t="n">
        <v>8</v>
      </c>
      <c r="H255" s="58" t="n">
        <v>9</v>
      </c>
      <c r="I255" s="58" t="n">
        <v>3</v>
      </c>
      <c r="J255" s="58" t="n">
        <v>9</v>
      </c>
      <c r="K255" s="58" t="n">
        <v>8</v>
      </c>
      <c r="L255" s="58" t="n">
        <v>8</v>
      </c>
      <c r="M255" s="1" t="n">
        <v>0.273</v>
      </c>
      <c r="N255" s="76" t="n">
        <f aca="false">EXP(M255)</f>
        <v>1.31390024482474</v>
      </c>
      <c r="O255" s="34" t="n">
        <v>0.907819</v>
      </c>
      <c r="P255" s="57" t="n">
        <f aca="false">-LOG(O255,10)</f>
        <v>0.0420007320262985</v>
      </c>
    </row>
    <row r="256" customFormat="false" ht="15" hidden="false" customHeight="false" outlineLevel="0" collapsed="false">
      <c r="B256" s="1" t="n">
        <v>252</v>
      </c>
      <c r="C256" s="1" t="s">
        <v>1959</v>
      </c>
      <c r="D256" s="1" t="s">
        <v>1960</v>
      </c>
      <c r="E256" s="1" t="s">
        <v>1960</v>
      </c>
      <c r="F256" s="1" t="s">
        <v>4663</v>
      </c>
      <c r="G256" s="58" t="n">
        <v>3</v>
      </c>
      <c r="H256" s="58" t="n">
        <v>4</v>
      </c>
      <c r="I256" s="58" t="n">
        <v>0</v>
      </c>
      <c r="J256" s="58" t="n">
        <v>4</v>
      </c>
      <c r="K256" s="58" t="n">
        <v>7</v>
      </c>
      <c r="L256" s="58" t="n">
        <v>0</v>
      </c>
      <c r="M256" s="1" t="n">
        <v>0.424</v>
      </c>
      <c r="N256" s="76" t="n">
        <f aca="false">EXP(M256)</f>
        <v>1.52806159378406</v>
      </c>
      <c r="O256" s="34" t="n">
        <v>0.9095</v>
      </c>
      <c r="P256" s="57" t="n">
        <f aca="false">-LOG(O256,10)</f>
        <v>0.0411972966004976</v>
      </c>
    </row>
    <row r="257" customFormat="false" ht="15" hidden="false" customHeight="false" outlineLevel="0" collapsed="false">
      <c r="B257" s="1" t="n">
        <v>253</v>
      </c>
      <c r="C257" s="1" t="s">
        <v>2253</v>
      </c>
      <c r="D257" s="1" t="s">
        <v>2254</v>
      </c>
      <c r="E257" s="1" t="s">
        <v>2256</v>
      </c>
      <c r="F257" s="1" t="s">
        <v>4720</v>
      </c>
      <c r="G257" s="58" t="n">
        <v>1</v>
      </c>
      <c r="H257" s="58" t="n">
        <v>3</v>
      </c>
      <c r="I257" s="58" t="n">
        <v>0</v>
      </c>
      <c r="J257" s="58" t="n">
        <v>4</v>
      </c>
      <c r="K257" s="58" t="n">
        <v>3</v>
      </c>
      <c r="L257" s="58" t="n">
        <v>0</v>
      </c>
      <c r="M257" s="1" t="n">
        <v>0.542</v>
      </c>
      <c r="N257" s="76" t="n">
        <f aca="false">EXP(M257)</f>
        <v>1.71944231021211</v>
      </c>
      <c r="O257" s="34" t="n">
        <v>0.915915</v>
      </c>
      <c r="P257" s="57" t="n">
        <f aca="false">-LOG(O257,10)</f>
        <v>0.0381448284542331</v>
      </c>
    </row>
    <row r="258" customFormat="false" ht="15" hidden="false" customHeight="false" outlineLevel="0" collapsed="false">
      <c r="B258" s="1" t="n">
        <v>254</v>
      </c>
      <c r="C258" s="1" t="s">
        <v>1907</v>
      </c>
      <c r="D258" s="1" t="s">
        <v>1908</v>
      </c>
      <c r="E258" s="1" t="s">
        <v>1910</v>
      </c>
      <c r="F258" s="1" t="s">
        <v>4653</v>
      </c>
      <c r="G258" s="58" t="n">
        <v>2</v>
      </c>
      <c r="H258" s="58" t="n">
        <v>0</v>
      </c>
      <c r="I258" s="58" t="n">
        <v>1</v>
      </c>
      <c r="J258" s="58" t="n">
        <v>2</v>
      </c>
      <c r="K258" s="58" t="n">
        <v>4</v>
      </c>
      <c r="L258" s="58" t="n">
        <v>1</v>
      </c>
      <c r="M258" s="1" t="n">
        <v>0.629</v>
      </c>
      <c r="N258" s="76" t="n">
        <f aca="false">EXP(M258)</f>
        <v>1.87573390717751</v>
      </c>
      <c r="O258" s="34" t="n">
        <v>0.923036</v>
      </c>
      <c r="P258" s="57" t="n">
        <f aca="false">-LOG(O258,10)</f>
        <v>0.0347813604080465</v>
      </c>
    </row>
    <row r="259" customFormat="false" ht="15" hidden="false" customHeight="false" outlineLevel="0" collapsed="false">
      <c r="B259" s="1" t="n">
        <v>255</v>
      </c>
      <c r="C259" s="1" t="s">
        <v>854</v>
      </c>
      <c r="D259" s="1" t="s">
        <v>857</v>
      </c>
      <c r="E259" s="1" t="s">
        <v>857</v>
      </c>
      <c r="F259" s="1" t="s">
        <v>4457</v>
      </c>
      <c r="G259" s="58" t="n">
        <v>5</v>
      </c>
      <c r="H259" s="58" t="n">
        <v>8</v>
      </c>
      <c r="I259" s="58" t="n">
        <v>0</v>
      </c>
      <c r="J259" s="58" t="n">
        <v>8</v>
      </c>
      <c r="K259" s="58" t="n">
        <v>6</v>
      </c>
      <c r="L259" s="58" t="n">
        <v>5</v>
      </c>
      <c r="M259" s="1" t="n">
        <v>0.331</v>
      </c>
      <c r="N259" s="76" t="n">
        <f aca="false">EXP(M259)</f>
        <v>1.39235979230819</v>
      </c>
      <c r="O259" s="34" t="n">
        <v>0.926021</v>
      </c>
      <c r="P259" s="57" t="n">
        <f aca="false">-LOG(O259,10)</f>
        <v>0.0333791644188141</v>
      </c>
    </row>
    <row r="260" customFormat="false" ht="15" hidden="false" customHeight="false" outlineLevel="0" collapsed="false">
      <c r="B260" s="1" t="n">
        <v>256</v>
      </c>
      <c r="C260" s="1" t="s">
        <v>267</v>
      </c>
      <c r="D260" s="1" t="s">
        <v>271</v>
      </c>
      <c r="E260" s="1" t="s">
        <v>271</v>
      </c>
      <c r="F260" s="1" t="s">
        <v>4347</v>
      </c>
      <c r="G260" s="58" t="n">
        <v>31</v>
      </c>
      <c r="H260" s="58" t="n">
        <v>26</v>
      </c>
      <c r="I260" s="58" t="n">
        <v>10</v>
      </c>
      <c r="J260" s="58" t="n">
        <v>48</v>
      </c>
      <c r="K260" s="58" t="n">
        <v>33</v>
      </c>
      <c r="L260" s="58" t="n">
        <v>11</v>
      </c>
      <c r="M260" s="1" t="n">
        <v>0.376</v>
      </c>
      <c r="N260" s="76" t="n">
        <f aca="false">EXP(M260)</f>
        <v>1.45644713377109</v>
      </c>
      <c r="O260" s="34" t="n">
        <v>0.926469</v>
      </c>
      <c r="P260" s="57" t="n">
        <f aca="false">-LOG(O260,10)</f>
        <v>0.0331691077581189</v>
      </c>
    </row>
    <row r="261" customFormat="false" ht="15" hidden="false" customHeight="false" outlineLevel="0" collapsed="false">
      <c r="B261" s="1" t="n">
        <v>257</v>
      </c>
      <c r="C261" s="1" t="s">
        <v>831</v>
      </c>
      <c r="D261" s="1" t="s">
        <v>4453</v>
      </c>
      <c r="E261" s="1" t="s">
        <v>834</v>
      </c>
      <c r="F261" s="1" t="s">
        <v>4454</v>
      </c>
      <c r="G261" s="58" t="n">
        <v>5</v>
      </c>
      <c r="H261" s="58" t="n">
        <v>8</v>
      </c>
      <c r="I261" s="58" t="n">
        <v>3</v>
      </c>
      <c r="J261" s="58" t="n">
        <v>7</v>
      </c>
      <c r="K261" s="58" t="n">
        <v>9</v>
      </c>
      <c r="L261" s="58" t="n">
        <v>5</v>
      </c>
      <c r="M261" s="1" t="n">
        <v>0.343</v>
      </c>
      <c r="N261" s="76" t="n">
        <f aca="false">EXP(M261)</f>
        <v>1.40916876192645</v>
      </c>
      <c r="O261" s="34" t="n">
        <v>0.928497</v>
      </c>
      <c r="P261" s="57" t="n">
        <f aca="false">-LOG(O261,10)</f>
        <v>0.0322194951396564</v>
      </c>
    </row>
    <row r="262" customFormat="false" ht="15" hidden="false" customHeight="false" outlineLevel="0" collapsed="false">
      <c r="B262" s="1" t="n">
        <v>258</v>
      </c>
      <c r="C262" s="1" t="s">
        <v>3709</v>
      </c>
      <c r="D262" s="1" t="s">
        <v>5003</v>
      </c>
      <c r="E262" s="1" t="s">
        <v>3712</v>
      </c>
      <c r="F262" s="1" t="s">
        <v>5004</v>
      </c>
      <c r="G262" s="58" t="n">
        <v>0</v>
      </c>
      <c r="H262" s="58" t="n">
        <v>0</v>
      </c>
      <c r="I262" s="58" t="n">
        <v>0</v>
      </c>
      <c r="J262" s="58" t="n">
        <v>0</v>
      </c>
      <c r="K262" s="58" t="n">
        <v>4</v>
      </c>
      <c r="L262" s="58" t="n">
        <v>0</v>
      </c>
      <c r="M262" s="1" t="n">
        <v>0.804</v>
      </c>
      <c r="N262" s="76" t="n">
        <f aca="false">EXP(M262)</f>
        <v>2.23446092029673</v>
      </c>
      <c r="O262" s="34" t="n">
        <v>0.930424</v>
      </c>
      <c r="P262" s="57" t="n">
        <f aca="false">-LOG(O262,10)</f>
        <v>0.0313190956429629</v>
      </c>
    </row>
    <row r="263" customFormat="false" ht="15" hidden="false" customHeight="false" outlineLevel="0" collapsed="false">
      <c r="B263" s="1" t="n">
        <v>259</v>
      </c>
      <c r="C263" s="1" t="s">
        <v>1128</v>
      </c>
      <c r="D263" s="1" t="s">
        <v>1131</v>
      </c>
      <c r="E263" s="1" t="s">
        <v>1131</v>
      </c>
      <c r="F263" s="1" t="s">
        <v>4505</v>
      </c>
      <c r="G263" s="58" t="n">
        <v>4</v>
      </c>
      <c r="H263" s="58" t="n">
        <v>4</v>
      </c>
      <c r="I263" s="58" t="n">
        <v>0</v>
      </c>
      <c r="J263" s="58" t="n">
        <v>8</v>
      </c>
      <c r="K263" s="58" t="n">
        <v>4</v>
      </c>
      <c r="L263" s="58" t="n">
        <v>0</v>
      </c>
      <c r="M263" s="1" t="n">
        <v>0.428</v>
      </c>
      <c r="N263" s="76" t="n">
        <f aca="false">EXP(M263)</f>
        <v>1.53418608096758</v>
      </c>
      <c r="O263" s="34" t="n">
        <v>0.930536</v>
      </c>
      <c r="P263" s="57" t="n">
        <f aca="false">-LOG(O263,10)</f>
        <v>0.0312668204924686</v>
      </c>
    </row>
    <row r="264" customFormat="false" ht="15" hidden="false" customHeight="false" outlineLevel="0" collapsed="false">
      <c r="B264" s="1" t="n">
        <v>260</v>
      </c>
      <c r="C264" s="1" t="s">
        <v>3400</v>
      </c>
      <c r="D264" s="1" t="s">
        <v>4945</v>
      </c>
      <c r="E264" s="1" t="s">
        <v>3403</v>
      </c>
      <c r="F264" s="1" t="s">
        <v>4946</v>
      </c>
      <c r="G264" s="58" t="n">
        <v>0</v>
      </c>
      <c r="H264" s="58" t="n">
        <v>0</v>
      </c>
      <c r="I264" s="58" t="n">
        <v>0</v>
      </c>
      <c r="J264" s="58" t="n">
        <v>0</v>
      </c>
      <c r="K264" s="58" t="n">
        <v>4</v>
      </c>
      <c r="L264" s="58" t="n">
        <v>0</v>
      </c>
      <c r="M264" s="1" t="n">
        <v>0.761</v>
      </c>
      <c r="N264" s="76" t="n">
        <f aca="false">EXP(M264)</f>
        <v>2.14041556621189</v>
      </c>
      <c r="O264" s="34" t="n">
        <v>0.934848</v>
      </c>
      <c r="P264" s="57" t="n">
        <f aca="false">-LOG(O264,10)</f>
        <v>0.0292589967505561</v>
      </c>
    </row>
    <row r="265" customFormat="false" ht="15" hidden="false" customHeight="false" outlineLevel="0" collapsed="false">
      <c r="B265" s="1" t="n">
        <v>261</v>
      </c>
      <c r="C265" s="1" t="s">
        <v>1221</v>
      </c>
      <c r="D265" s="1" t="s">
        <v>1222</v>
      </c>
      <c r="E265" s="1" t="s">
        <v>5437</v>
      </c>
      <c r="F265" s="1" t="s">
        <v>4524</v>
      </c>
      <c r="G265" s="58" t="n">
        <v>6</v>
      </c>
      <c r="H265" s="58" t="n">
        <v>3</v>
      </c>
      <c r="I265" s="58" t="n">
        <v>2</v>
      </c>
      <c r="J265" s="58" t="n">
        <v>9</v>
      </c>
      <c r="K265" s="58" t="n">
        <v>5</v>
      </c>
      <c r="L265" s="58" t="n">
        <v>2</v>
      </c>
      <c r="M265" s="1" t="n">
        <v>0.429</v>
      </c>
      <c r="N265" s="76" t="n">
        <f aca="false">EXP(M265)</f>
        <v>1.53572103439735</v>
      </c>
      <c r="O265" s="34" t="n">
        <v>0.946206</v>
      </c>
      <c r="P265" s="57" t="n">
        <f aca="false">-LOG(O265,10)</f>
        <v>0.0240143023679548</v>
      </c>
    </row>
    <row r="266" customFormat="false" ht="15" hidden="false" customHeight="false" outlineLevel="0" collapsed="false">
      <c r="B266" s="1" t="n">
        <v>262</v>
      </c>
      <c r="C266" s="1" t="s">
        <v>676</v>
      </c>
      <c r="D266" s="1" t="s">
        <v>677</v>
      </c>
      <c r="E266" s="1" t="s">
        <v>679</v>
      </c>
      <c r="F266" s="1" t="s">
        <v>4422</v>
      </c>
      <c r="G266" s="58" t="n">
        <v>4</v>
      </c>
      <c r="H266" s="58" t="n">
        <v>9</v>
      </c>
      <c r="I266" s="58" t="n">
        <v>8</v>
      </c>
      <c r="J266" s="58" t="n">
        <v>6</v>
      </c>
      <c r="K266" s="58" t="n">
        <v>9</v>
      </c>
      <c r="L266" s="58" t="n">
        <v>12</v>
      </c>
      <c r="M266" s="1" t="n">
        <v>0.295</v>
      </c>
      <c r="N266" s="76" t="n">
        <f aca="false">EXP(M266)</f>
        <v>1.34312635868628</v>
      </c>
      <c r="O266" s="34" t="n">
        <v>0.951254</v>
      </c>
      <c r="P266" s="57" t="n">
        <f aca="false">-LOG(O266,10)</f>
        <v>0.0217035040197674</v>
      </c>
    </row>
    <row r="267" customFormat="false" ht="15" hidden="false" customHeight="false" outlineLevel="0" collapsed="false">
      <c r="B267" s="1" t="n">
        <v>263</v>
      </c>
      <c r="C267" s="1" t="s">
        <v>2344</v>
      </c>
      <c r="D267" s="1" t="s">
        <v>4739</v>
      </c>
      <c r="E267" s="1" t="s">
        <v>2347</v>
      </c>
      <c r="F267" s="1" t="s">
        <v>4740</v>
      </c>
      <c r="G267" s="58" t="n">
        <v>1</v>
      </c>
      <c r="H267" s="58" t="n">
        <v>2</v>
      </c>
      <c r="I267" s="58" t="n">
        <v>0</v>
      </c>
      <c r="J267" s="58" t="n">
        <v>4</v>
      </c>
      <c r="K267" s="58" t="n">
        <v>2</v>
      </c>
      <c r="L267" s="58" t="n">
        <v>0</v>
      </c>
      <c r="M267" s="1" t="n">
        <v>0.671</v>
      </c>
      <c r="N267" s="76" t="n">
        <f aca="false">EXP(M267)</f>
        <v>1.95619253540102</v>
      </c>
      <c r="O267" s="34" t="n">
        <v>0.953496</v>
      </c>
      <c r="P267" s="57" t="n">
        <f aca="false">-LOG(O267,10)</f>
        <v>0.0206811245178932</v>
      </c>
    </row>
    <row r="268" customFormat="false" ht="15" hidden="false" customHeight="false" outlineLevel="0" collapsed="false">
      <c r="B268" s="1" t="n">
        <v>264</v>
      </c>
      <c r="C268" s="1" t="s">
        <v>840</v>
      </c>
      <c r="D268" s="1" t="s">
        <v>843</v>
      </c>
      <c r="E268" s="1" t="s">
        <v>843</v>
      </c>
      <c r="F268" s="1" t="s">
        <v>4455</v>
      </c>
      <c r="G268" s="58" t="n">
        <v>3</v>
      </c>
      <c r="H268" s="58" t="n">
        <v>5</v>
      </c>
      <c r="I268" s="58" t="n">
        <v>4</v>
      </c>
      <c r="J268" s="58" t="n">
        <v>6</v>
      </c>
      <c r="K268" s="58" t="n">
        <v>7</v>
      </c>
      <c r="L268" s="58" t="n">
        <v>4</v>
      </c>
      <c r="M268" s="1" t="n">
        <v>0.402</v>
      </c>
      <c r="N268" s="76" t="n">
        <f aca="false">EXP(M268)</f>
        <v>1.49481133267604</v>
      </c>
      <c r="O268" s="34" t="n">
        <v>0.957229</v>
      </c>
      <c r="P268" s="57" t="n">
        <f aca="false">-LOG(O268,10)</f>
        <v>0.0189841525688462</v>
      </c>
    </row>
    <row r="269" customFormat="false" ht="15" hidden="false" customHeight="false" outlineLevel="0" collapsed="false">
      <c r="B269" s="1" t="n">
        <v>265</v>
      </c>
      <c r="C269" s="1" t="s">
        <v>3674</v>
      </c>
      <c r="D269" s="1" t="s">
        <v>3675</v>
      </c>
      <c r="E269" s="1" t="s">
        <v>3677</v>
      </c>
      <c r="F269" s="1" t="s">
        <v>4996</v>
      </c>
      <c r="G269" s="58" t="n">
        <v>0</v>
      </c>
      <c r="H269" s="58" t="n">
        <v>0</v>
      </c>
      <c r="I269" s="58" t="n">
        <v>0</v>
      </c>
      <c r="J269" s="58" t="n">
        <v>0</v>
      </c>
      <c r="K269" s="58" t="n">
        <v>4</v>
      </c>
      <c r="L269" s="58" t="n">
        <v>0</v>
      </c>
      <c r="M269" s="1" t="n">
        <v>0.821</v>
      </c>
      <c r="N269" s="76" t="n">
        <f aca="false">EXP(M269)</f>
        <v>2.27277147299837</v>
      </c>
      <c r="O269" s="34" t="n">
        <v>0.961797</v>
      </c>
      <c r="P269" s="57" t="n">
        <f aca="false">-LOG(O269,10)</f>
        <v>0.0169165818946483</v>
      </c>
    </row>
    <row r="270" customFormat="false" ht="15" hidden="false" customHeight="false" outlineLevel="0" collapsed="false">
      <c r="B270" s="1" t="n">
        <v>266</v>
      </c>
      <c r="C270" s="1" t="s">
        <v>1171</v>
      </c>
      <c r="D270" s="1" t="s">
        <v>4516</v>
      </c>
      <c r="E270" s="1" t="s">
        <v>1174</v>
      </c>
      <c r="F270" s="1" t="s">
        <v>4517</v>
      </c>
      <c r="G270" s="58" t="n">
        <v>5</v>
      </c>
      <c r="H270" s="58" t="n">
        <v>4</v>
      </c>
      <c r="I270" s="58" t="n">
        <v>0</v>
      </c>
      <c r="J270" s="58" t="n">
        <v>4</v>
      </c>
      <c r="K270" s="58" t="n">
        <v>5</v>
      </c>
      <c r="L270" s="58" t="n">
        <v>6</v>
      </c>
      <c r="M270" s="1" t="n">
        <v>0.44</v>
      </c>
      <c r="N270" s="76" t="n">
        <f aca="false">EXP(M270)</f>
        <v>1.55270721851134</v>
      </c>
      <c r="O270" s="34" t="n">
        <v>0.964695</v>
      </c>
      <c r="P270" s="57" t="n">
        <f aca="false">-LOG(O270,10)</f>
        <v>0.015609972411815</v>
      </c>
    </row>
    <row r="271" customFormat="false" ht="15" hidden="false" customHeight="false" outlineLevel="0" collapsed="false">
      <c r="B271" s="1" t="n">
        <v>267</v>
      </c>
      <c r="C271" s="1" t="s">
        <v>1952</v>
      </c>
      <c r="D271" s="1" t="s">
        <v>4661</v>
      </c>
      <c r="E271" s="1" t="s">
        <v>1955</v>
      </c>
      <c r="F271" s="1" t="s">
        <v>4662</v>
      </c>
      <c r="G271" s="58" t="n">
        <v>3</v>
      </c>
      <c r="H271" s="58" t="n">
        <v>3</v>
      </c>
      <c r="I271" s="58" t="n">
        <v>0</v>
      </c>
      <c r="J271" s="58" t="n">
        <v>5</v>
      </c>
      <c r="K271" s="58" t="n">
        <v>5</v>
      </c>
      <c r="L271" s="58" t="n">
        <v>0</v>
      </c>
      <c r="M271" s="1" t="n">
        <v>0.542</v>
      </c>
      <c r="N271" s="76" t="n">
        <f aca="false">EXP(M271)</f>
        <v>1.71944231021211</v>
      </c>
      <c r="O271" s="34" t="n">
        <v>0.965564</v>
      </c>
      <c r="P271" s="57" t="n">
        <f aca="false">-LOG(O271,10)</f>
        <v>0.0152189348046637</v>
      </c>
    </row>
    <row r="272" customFormat="false" ht="15" hidden="false" customHeight="false" outlineLevel="0" collapsed="false">
      <c r="B272" s="1" t="n">
        <v>268</v>
      </c>
      <c r="C272" s="1" t="s">
        <v>1155</v>
      </c>
      <c r="D272" s="1" t="s">
        <v>4511</v>
      </c>
      <c r="E272" s="1" t="s">
        <v>1158</v>
      </c>
      <c r="F272" s="1" t="s">
        <v>4512</v>
      </c>
      <c r="G272" s="58" t="n">
        <v>4</v>
      </c>
      <c r="H272" s="58" t="n">
        <v>1</v>
      </c>
      <c r="I272" s="58" t="n">
        <v>1</v>
      </c>
      <c r="J272" s="58" t="n">
        <v>5</v>
      </c>
      <c r="K272" s="58" t="n">
        <v>3</v>
      </c>
      <c r="L272" s="58" t="n">
        <v>2</v>
      </c>
      <c r="M272" s="1" t="n">
        <v>0.568</v>
      </c>
      <c r="N272" s="76" t="n">
        <f aca="false">EXP(M272)</f>
        <v>1.76473405150846</v>
      </c>
      <c r="O272" s="34" t="n">
        <v>0.967595</v>
      </c>
      <c r="P272" s="57" t="n">
        <f aca="false">-LOG(O272,10)</f>
        <v>0.0143063844999264</v>
      </c>
    </row>
    <row r="273" customFormat="false" ht="15" hidden="false" customHeight="false" outlineLevel="0" collapsed="false">
      <c r="B273" s="1" t="n">
        <v>269</v>
      </c>
      <c r="C273" s="1" t="s">
        <v>3811</v>
      </c>
      <c r="D273" s="1" t="s">
        <v>3815</v>
      </c>
      <c r="E273" s="1" t="s">
        <v>3814</v>
      </c>
      <c r="F273" s="1" t="s">
        <v>5023</v>
      </c>
      <c r="G273" s="58" t="n">
        <v>0</v>
      </c>
      <c r="H273" s="58" t="n">
        <v>0</v>
      </c>
      <c r="I273" s="58" t="n">
        <v>0</v>
      </c>
      <c r="J273" s="58" t="n">
        <v>4</v>
      </c>
      <c r="K273" s="58" t="n">
        <v>0</v>
      </c>
      <c r="L273" s="58" t="n">
        <v>0</v>
      </c>
      <c r="M273" s="1" t="n">
        <v>0.833</v>
      </c>
      <c r="N273" s="76" t="n">
        <f aca="false">EXP(M273)</f>
        <v>2.30020902674699</v>
      </c>
      <c r="O273" s="34" t="n">
        <v>0.971515</v>
      </c>
      <c r="P273" s="57" t="n">
        <f aca="false">-LOG(O273,10)</f>
        <v>0.0125504895912829</v>
      </c>
    </row>
    <row r="274" customFormat="false" ht="15" hidden="false" customHeight="false" outlineLevel="0" collapsed="false">
      <c r="B274" s="1" t="n">
        <v>270</v>
      </c>
      <c r="C274" s="1" t="s">
        <v>615</v>
      </c>
      <c r="D274" s="1" t="s">
        <v>618</v>
      </c>
      <c r="E274" s="1" t="s">
        <v>618</v>
      </c>
      <c r="F274" s="1" t="s">
        <v>4411</v>
      </c>
      <c r="G274" s="58" t="n">
        <v>7</v>
      </c>
      <c r="H274" s="58" t="n">
        <v>8</v>
      </c>
      <c r="I274" s="58" t="n">
        <v>4</v>
      </c>
      <c r="J274" s="58" t="n">
        <v>15</v>
      </c>
      <c r="K274" s="58" t="n">
        <v>13</v>
      </c>
      <c r="L274" s="58" t="n">
        <v>8</v>
      </c>
      <c r="M274" s="1" t="n">
        <v>0.69</v>
      </c>
      <c r="N274" s="76" t="n">
        <f aca="false">EXP(M274)</f>
        <v>1.99371553324308</v>
      </c>
      <c r="O274" s="34" t="n">
        <v>0.973599</v>
      </c>
      <c r="P274" s="57" t="n">
        <f aca="false">-LOG(O274,10)</f>
        <v>0.0116198808489702</v>
      </c>
    </row>
    <row r="275" customFormat="false" ht="15" hidden="false" customHeight="false" outlineLevel="0" collapsed="false">
      <c r="B275" s="1" t="n">
        <v>271</v>
      </c>
      <c r="C275" s="1" t="s">
        <v>2100</v>
      </c>
      <c r="D275" s="1" t="s">
        <v>4690</v>
      </c>
      <c r="E275" s="1" t="s">
        <v>2103</v>
      </c>
      <c r="F275" s="1" t="s">
        <v>4691</v>
      </c>
      <c r="G275" s="58" t="n">
        <v>1</v>
      </c>
      <c r="H275" s="58" t="n">
        <v>3</v>
      </c>
      <c r="I275" s="58" t="n">
        <v>0</v>
      </c>
      <c r="J275" s="58" t="n">
        <v>4</v>
      </c>
      <c r="K275" s="58" t="n">
        <v>4</v>
      </c>
      <c r="L275" s="58" t="n">
        <v>0</v>
      </c>
      <c r="M275" s="1" t="n">
        <v>0.69</v>
      </c>
      <c r="N275" s="76" t="n">
        <f aca="false">EXP(M275)</f>
        <v>1.99371553324308</v>
      </c>
      <c r="O275" s="34" t="n">
        <v>0.982853</v>
      </c>
      <c r="P275" s="57" t="n">
        <f aca="false">-LOG(O275,10)</f>
        <v>0.00751143238434422</v>
      </c>
    </row>
    <row r="276" customFormat="false" ht="15" hidden="false" customHeight="false" outlineLevel="0" collapsed="false">
      <c r="B276" s="1" t="n">
        <v>272</v>
      </c>
      <c r="C276" s="1" t="s">
        <v>2428</v>
      </c>
      <c r="D276" s="1" t="s">
        <v>2429</v>
      </c>
      <c r="E276" s="1" t="s">
        <v>2431</v>
      </c>
      <c r="F276" s="1" t="s">
        <v>4758</v>
      </c>
      <c r="G276" s="58" t="n">
        <v>0</v>
      </c>
      <c r="H276" s="58" t="n">
        <v>2</v>
      </c>
      <c r="I276" s="58" t="n">
        <v>0</v>
      </c>
      <c r="J276" s="58" t="n">
        <v>4</v>
      </c>
      <c r="K276" s="58" t="n">
        <v>3</v>
      </c>
      <c r="L276" s="58" t="n">
        <v>0</v>
      </c>
      <c r="M276" s="1" t="n">
        <v>0.759</v>
      </c>
      <c r="N276" s="76" t="n">
        <f aca="false">EXP(M276)</f>
        <v>2.13613901305814</v>
      </c>
      <c r="O276" s="34" t="n">
        <v>0.983866</v>
      </c>
      <c r="P276" s="57" t="n">
        <f aca="false">-LOG(O276,10)</f>
        <v>0.00706404732417738</v>
      </c>
    </row>
    <row r="277" customFormat="false" ht="15" hidden="false" customHeight="false" outlineLevel="0" collapsed="false">
      <c r="B277" s="1" t="n">
        <v>273</v>
      </c>
      <c r="C277" s="1" t="s">
        <v>927</v>
      </c>
      <c r="D277" s="1" t="s">
        <v>4471</v>
      </c>
      <c r="E277" s="1" t="s">
        <v>5438</v>
      </c>
      <c r="F277" s="1" t="s">
        <v>4472</v>
      </c>
      <c r="G277" s="58" t="n">
        <v>6</v>
      </c>
      <c r="H277" s="58" t="n">
        <v>5</v>
      </c>
      <c r="I277" s="58" t="n">
        <v>0</v>
      </c>
      <c r="J277" s="58" t="n">
        <v>6</v>
      </c>
      <c r="K277" s="58" t="n">
        <v>6</v>
      </c>
      <c r="L277" s="58" t="n">
        <v>6</v>
      </c>
      <c r="M277" s="1" t="n">
        <v>0.44</v>
      </c>
      <c r="N277" s="76" t="n">
        <f aca="false">EXP(M277)</f>
        <v>1.55270721851134</v>
      </c>
      <c r="O277" s="34" t="n">
        <v>0.990758</v>
      </c>
      <c r="P277" s="57" t="n">
        <f aca="false">-LOG(O277,10)</f>
        <v>0.00403241221423388</v>
      </c>
    </row>
    <row r="278" customFormat="false" ht="15" hidden="false" customHeight="false" outlineLevel="0" collapsed="false">
      <c r="B278" s="1" t="n">
        <v>274</v>
      </c>
      <c r="C278" s="1" t="s">
        <v>2630</v>
      </c>
      <c r="D278" s="1" t="s">
        <v>2635</v>
      </c>
      <c r="E278" s="1" t="s">
        <v>2635</v>
      </c>
      <c r="F278" s="1" t="s">
        <v>4794</v>
      </c>
      <c r="G278" s="58" t="n">
        <v>5</v>
      </c>
      <c r="H278" s="58" t="n">
        <v>0</v>
      </c>
      <c r="I278" s="58" t="n">
        <v>0</v>
      </c>
      <c r="J278" s="58" t="n">
        <v>6</v>
      </c>
      <c r="K278" s="58" t="n">
        <v>5</v>
      </c>
      <c r="L278" s="58" t="n">
        <v>0</v>
      </c>
      <c r="M278" s="1" t="n">
        <v>0.613</v>
      </c>
      <c r="N278" s="76" t="n">
        <f aca="false">EXP(M278)</f>
        <v>1.84596098320743</v>
      </c>
      <c r="O278" s="34" t="n">
        <v>0.99156</v>
      </c>
      <c r="P278" s="57" t="n">
        <f aca="false">-LOG(O278,10)</f>
        <v>0.0036810011959309</v>
      </c>
    </row>
    <row r="279" customFormat="false" ht="15" hidden="false" customHeight="false" outlineLevel="0" collapsed="false">
      <c r="B279" s="1" t="n">
        <v>275</v>
      </c>
      <c r="C279" s="1" t="s">
        <v>2494</v>
      </c>
      <c r="D279" s="1" t="s">
        <v>2495</v>
      </c>
      <c r="E279" s="1" t="s">
        <v>2495</v>
      </c>
      <c r="F279" s="1" t="s">
        <v>4770</v>
      </c>
      <c r="G279" s="58" t="n">
        <v>2</v>
      </c>
      <c r="H279" s="58" t="n">
        <v>0</v>
      </c>
      <c r="I279" s="58" t="n">
        <v>0</v>
      </c>
      <c r="J279" s="58" t="n">
        <v>5</v>
      </c>
      <c r="K279" s="58" t="n">
        <v>2</v>
      </c>
      <c r="L279" s="58" t="n">
        <v>0</v>
      </c>
      <c r="M279" s="1" t="n">
        <v>0.76</v>
      </c>
      <c r="N279" s="76" t="n">
        <f aca="false">EXP(M279)</f>
        <v>2.13827622049682</v>
      </c>
      <c r="O279" s="34" t="n">
        <v>0.993491</v>
      </c>
      <c r="P279" s="57" t="n">
        <f aca="false">-LOG(O279,10)</f>
        <v>0.00283606279477121</v>
      </c>
    </row>
    <row r="280" customFormat="false" ht="15" hidden="false" customHeight="false" outlineLevel="0" collapsed="false">
      <c r="B280" s="1" t="n">
        <v>276</v>
      </c>
      <c r="C280" s="1" t="s">
        <v>1693</v>
      </c>
      <c r="D280" s="1" t="s">
        <v>4617</v>
      </c>
      <c r="E280" s="1" t="s">
        <v>1696</v>
      </c>
      <c r="F280" s="1" t="s">
        <v>4618</v>
      </c>
      <c r="G280" s="58" t="n">
        <v>3</v>
      </c>
      <c r="H280" s="58" t="n">
        <v>3</v>
      </c>
      <c r="I280" s="58" t="n">
        <v>0</v>
      </c>
      <c r="J280" s="58" t="n">
        <v>7</v>
      </c>
      <c r="K280" s="58" t="n">
        <v>4</v>
      </c>
      <c r="L280" s="58" t="n">
        <v>1</v>
      </c>
      <c r="M280" s="1" t="n">
        <v>0.602</v>
      </c>
      <c r="N280" s="76" t="n">
        <f aca="false">EXP(M280)</f>
        <v>1.8257666846596</v>
      </c>
      <c r="O280" s="34" t="n">
        <v>0.9969</v>
      </c>
      <c r="P280" s="57" t="n">
        <f aca="false">-LOG(O280,10)</f>
        <v>0.00134840400162653</v>
      </c>
    </row>
    <row r="281" customFormat="false" ht="15" hidden="false" customHeight="false" outlineLevel="0" collapsed="false">
      <c r="B281" s="1" t="n">
        <v>277</v>
      </c>
      <c r="C281" s="1" t="s">
        <v>2950</v>
      </c>
      <c r="D281" s="1" t="s">
        <v>2951</v>
      </c>
      <c r="E281" s="1" t="s">
        <v>2951</v>
      </c>
      <c r="F281" s="1" t="s">
        <v>4856</v>
      </c>
      <c r="G281" s="58" t="n">
        <v>2</v>
      </c>
      <c r="H281" s="58" t="n">
        <v>0</v>
      </c>
      <c r="I281" s="58" t="n">
        <v>0</v>
      </c>
      <c r="J281" s="58" t="n">
        <v>2</v>
      </c>
      <c r="K281" s="58" t="n">
        <v>5</v>
      </c>
      <c r="L281" s="58" t="n">
        <v>0</v>
      </c>
      <c r="M281" s="1" t="n">
        <v>0.755</v>
      </c>
      <c r="N281" s="76" t="n">
        <f aca="false">EXP(M281)</f>
        <v>2.1276115233553</v>
      </c>
      <c r="O281" s="34" t="n">
        <v>0.997102</v>
      </c>
      <c r="P281" s="57" t="n">
        <f aca="false">-LOG(O281,10)</f>
        <v>0.00126041262985802</v>
      </c>
    </row>
    <row r="282" customFormat="false" ht="15" hidden="false" customHeight="false" outlineLevel="0" collapsed="false">
      <c r="B282" s="1" t="n">
        <v>278</v>
      </c>
      <c r="C282" s="1" t="s">
        <v>1570</v>
      </c>
      <c r="D282" s="1" t="s">
        <v>4590</v>
      </c>
      <c r="E282" s="1" t="s">
        <v>1573</v>
      </c>
      <c r="F282" s="1" t="s">
        <v>4591</v>
      </c>
      <c r="G282" s="58" t="n">
        <v>4</v>
      </c>
      <c r="H282" s="58" t="n">
        <v>4</v>
      </c>
      <c r="I282" s="58" t="n">
        <v>0</v>
      </c>
      <c r="J282" s="58" t="n">
        <v>9</v>
      </c>
      <c r="K282" s="58" t="n">
        <v>5</v>
      </c>
      <c r="L282" s="58" t="n">
        <v>0</v>
      </c>
      <c r="M282" s="1" t="n">
        <v>0.57</v>
      </c>
      <c r="N282" s="76" t="n">
        <f aca="false">EXP(M282)</f>
        <v>1.76826705143374</v>
      </c>
      <c r="O282" s="34" t="n">
        <v>0.997548</v>
      </c>
      <c r="P282" s="57" t="n">
        <f aca="false">-LOG(O282,10)</f>
        <v>0.00106619776293216</v>
      </c>
    </row>
    <row r="283" customFormat="false" ht="15" hidden="false" customHeight="false" outlineLevel="0" collapsed="false">
      <c r="B283" s="1" t="n">
        <v>279</v>
      </c>
      <c r="C283" s="1" t="s">
        <v>1121</v>
      </c>
      <c r="D283" s="1" t="s">
        <v>4503</v>
      </c>
      <c r="E283" s="1" t="s">
        <v>1124</v>
      </c>
      <c r="F283" s="1" t="s">
        <v>4504</v>
      </c>
      <c r="G283" s="58" t="n">
        <v>3</v>
      </c>
      <c r="H283" s="58" t="n">
        <v>5</v>
      </c>
      <c r="I283" s="58" t="n">
        <v>0</v>
      </c>
      <c r="J283" s="58" t="n">
        <v>8</v>
      </c>
      <c r="K283" s="58" t="n">
        <v>6</v>
      </c>
      <c r="L283" s="58" t="n">
        <v>1</v>
      </c>
      <c r="M283" s="1" t="n">
        <v>0.559</v>
      </c>
      <c r="N283" s="76" t="n">
        <f aca="false">EXP(M283)</f>
        <v>1.74892270284035</v>
      </c>
      <c r="O283" s="34" t="n">
        <v>0.998324</v>
      </c>
      <c r="P283" s="57" t="n">
        <f aca="false">-LOG(O283,10)</f>
        <v>0.000728488195446179</v>
      </c>
    </row>
    <row r="284" customFormat="false" ht="15" hidden="false" customHeight="false" outlineLevel="0" collapsed="false">
      <c r="B284" s="1" t="n">
        <v>280</v>
      </c>
      <c r="C284" s="1" t="s">
        <v>583</v>
      </c>
      <c r="D284" s="1" t="s">
        <v>586</v>
      </c>
      <c r="E284" s="1" t="s">
        <v>586</v>
      </c>
      <c r="F284" s="1" t="s">
        <v>4405</v>
      </c>
      <c r="G284" s="58" t="n">
        <v>4</v>
      </c>
      <c r="H284" s="58" t="n">
        <v>6</v>
      </c>
      <c r="I284" s="58" t="n">
        <v>5</v>
      </c>
      <c r="J284" s="58" t="n">
        <v>6</v>
      </c>
      <c r="K284" s="58" t="n">
        <v>10</v>
      </c>
      <c r="L284" s="58" t="n">
        <v>7</v>
      </c>
      <c r="M284" s="1" t="n">
        <v>0.447</v>
      </c>
      <c r="N284" s="76" t="n">
        <f aca="false">EXP(M284)</f>
        <v>1.56361429928642</v>
      </c>
      <c r="O284" s="34" t="n">
        <v>0.998341</v>
      </c>
      <c r="P284" s="57" t="n">
        <f aca="false">-LOG(O284,10)</f>
        <v>0.000721092857527647</v>
      </c>
    </row>
    <row r="285" customFormat="false" ht="15" hidden="false" customHeight="false" outlineLevel="0" collapsed="false">
      <c r="B285" s="1" t="n">
        <v>281</v>
      </c>
      <c r="C285" s="1" t="s">
        <v>691</v>
      </c>
      <c r="D285" s="1" t="s">
        <v>4425</v>
      </c>
      <c r="E285" s="1" t="s">
        <v>694</v>
      </c>
      <c r="F285" s="1" t="s">
        <v>4426</v>
      </c>
      <c r="G285" s="58" t="n">
        <v>6</v>
      </c>
      <c r="H285" s="58" t="n">
        <v>7</v>
      </c>
      <c r="I285" s="58" t="n">
        <v>3</v>
      </c>
      <c r="J285" s="58" t="n">
        <v>12</v>
      </c>
      <c r="K285" s="58" t="n">
        <v>7</v>
      </c>
      <c r="L285" s="58" t="n">
        <v>4</v>
      </c>
      <c r="M285" s="1" t="n">
        <v>0.424</v>
      </c>
      <c r="N285" s="76" t="n">
        <f aca="false">EXP(M285)</f>
        <v>1.52806159378406</v>
      </c>
      <c r="O285" s="34" t="n">
        <v>0.99977</v>
      </c>
      <c r="P285" s="57" t="n">
        <f aca="false">-LOG(O285,10)</f>
        <v>9.98992196884311E-005</v>
      </c>
    </row>
    <row r="286" customFormat="false" ht="15" hidden="false" customHeight="false" outlineLevel="0" collapsed="false">
      <c r="B286" s="1" t="n">
        <v>282</v>
      </c>
      <c r="C286" s="1" t="s">
        <v>1277</v>
      </c>
      <c r="D286" s="1" t="s">
        <v>4536</v>
      </c>
      <c r="E286" s="1" t="s">
        <v>1280</v>
      </c>
      <c r="F286" s="1" t="s">
        <v>4537</v>
      </c>
      <c r="G286" s="58" t="n">
        <v>0</v>
      </c>
      <c r="H286" s="58" t="n">
        <v>5</v>
      </c>
      <c r="I286" s="58" t="n">
        <v>0</v>
      </c>
      <c r="J286" s="58" t="n">
        <v>8</v>
      </c>
      <c r="K286" s="58" t="n">
        <v>7</v>
      </c>
      <c r="L286" s="58" t="n">
        <v>3</v>
      </c>
      <c r="M286" s="1" t="n">
        <v>1.026</v>
      </c>
      <c r="N286" s="76" t="n">
        <f aca="false">EXP(M286)</f>
        <v>2.78988395003878</v>
      </c>
      <c r="O286" s="34" t="n">
        <v>0.999805</v>
      </c>
      <c r="P286" s="57" t="n">
        <f aca="false">-LOG(O286,10)</f>
        <v>8.46956820685176E-005</v>
      </c>
    </row>
    <row r="287" customFormat="false" ht="15" hidden="false" customHeight="false" outlineLevel="0" collapsed="false">
      <c r="B287" s="1" t="n">
        <v>283</v>
      </c>
      <c r="C287" s="1" t="s">
        <v>526</v>
      </c>
      <c r="D287" s="1" t="s">
        <v>4394</v>
      </c>
      <c r="E287" s="1" t="s">
        <v>529</v>
      </c>
      <c r="F287" s="1" t="s">
        <v>4395</v>
      </c>
      <c r="G287" s="58" t="n">
        <v>8</v>
      </c>
      <c r="H287" s="58" t="n">
        <v>9</v>
      </c>
      <c r="I287" s="58" t="n">
        <v>0</v>
      </c>
      <c r="J287" s="58" t="n">
        <v>17</v>
      </c>
      <c r="K287" s="58" t="n">
        <v>11</v>
      </c>
      <c r="L287" s="58" t="n">
        <v>5</v>
      </c>
      <c r="M287" s="1" t="n">
        <v>0.643</v>
      </c>
      <c r="N287" s="76" t="n">
        <f aca="false">EXP(M287)</f>
        <v>1.90217886464739</v>
      </c>
      <c r="O287" s="34" t="n">
        <v>0.999876</v>
      </c>
      <c r="P287" s="57" t="n">
        <f aca="false">-LOG(O287,10)</f>
        <v>5.38558548880235E-005</v>
      </c>
    </row>
    <row r="288" customFormat="false" ht="15" hidden="false" customHeight="false" outlineLevel="0" collapsed="false">
      <c r="B288" s="1" t="n">
        <v>284</v>
      </c>
      <c r="C288" s="1" t="s">
        <v>2063</v>
      </c>
      <c r="D288" s="1" t="s">
        <v>2067</v>
      </c>
      <c r="E288" s="1" t="s">
        <v>2067</v>
      </c>
      <c r="F288" s="1" t="s">
        <v>4683</v>
      </c>
      <c r="G288" s="58" t="n">
        <v>0</v>
      </c>
      <c r="H288" s="58" t="n">
        <v>0</v>
      </c>
      <c r="I288" s="58" t="n">
        <v>0</v>
      </c>
      <c r="J288" s="58" t="n">
        <v>0</v>
      </c>
      <c r="K288" s="58" t="n">
        <v>2</v>
      </c>
      <c r="L288" s="58" t="n">
        <v>8</v>
      </c>
      <c r="M288" s="1" t="n">
        <v>1.351</v>
      </c>
      <c r="N288" s="76" t="n">
        <f aca="false">EXP(M288)</f>
        <v>3.8612848855835</v>
      </c>
      <c r="O288" s="34" t="n">
        <v>0.999893</v>
      </c>
      <c r="P288" s="57" t="n">
        <f aca="false">-LOG(O288,10)</f>
        <v>4.64719958597532E-005</v>
      </c>
    </row>
    <row r="289" customFormat="false" ht="15" hidden="false" customHeight="false" outlineLevel="0" collapsed="false">
      <c r="B289" s="1" t="n">
        <v>285</v>
      </c>
      <c r="C289" s="1" t="s">
        <v>969</v>
      </c>
      <c r="D289" s="1" t="s">
        <v>4481</v>
      </c>
      <c r="E289" s="1" t="s">
        <v>972</v>
      </c>
      <c r="F289" s="1" t="s">
        <v>4482</v>
      </c>
      <c r="G289" s="58" t="n">
        <v>0</v>
      </c>
      <c r="H289" s="58" t="n">
        <v>8</v>
      </c>
      <c r="I289" s="58" t="n">
        <v>0</v>
      </c>
      <c r="J289" s="58" t="n">
        <v>3</v>
      </c>
      <c r="K289" s="58" t="n">
        <v>11</v>
      </c>
      <c r="L289" s="58" t="n">
        <v>3</v>
      </c>
      <c r="M289" s="1" t="n">
        <v>0.54</v>
      </c>
      <c r="N289" s="76" t="n">
        <f aca="false">EXP(M289)</f>
        <v>1.71600686218486</v>
      </c>
      <c r="O289" s="34" t="n">
        <v>0.999924</v>
      </c>
      <c r="P289" s="57" t="n">
        <f aca="false">-LOG(O289,10)</f>
        <v>3.30076349306476E-005</v>
      </c>
    </row>
    <row r="290" customFormat="false" ht="15" hidden="false" customHeight="false" outlineLevel="0" collapsed="false">
      <c r="B290" s="1" t="n">
        <v>286</v>
      </c>
      <c r="C290" s="1" t="s">
        <v>2156</v>
      </c>
      <c r="D290" s="1" t="s">
        <v>2157</v>
      </c>
      <c r="E290" s="1" t="s">
        <v>2159</v>
      </c>
      <c r="F290" s="1" t="s">
        <v>4701</v>
      </c>
      <c r="G290" s="58" t="n">
        <v>2</v>
      </c>
      <c r="H290" s="58" t="n">
        <v>0</v>
      </c>
      <c r="I290" s="58" t="n">
        <v>0</v>
      </c>
      <c r="J290" s="58" t="n">
        <v>5</v>
      </c>
      <c r="K290" s="58" t="n">
        <v>5</v>
      </c>
      <c r="L290" s="58" t="n">
        <v>0</v>
      </c>
      <c r="M290" s="1" t="n">
        <v>1.121</v>
      </c>
      <c r="N290" s="76" t="n">
        <f aca="false">EXP(M290)</f>
        <v>3.06792059043433</v>
      </c>
      <c r="O290" s="34" t="n">
        <v>1</v>
      </c>
      <c r="P290" s="57" t="n">
        <f aca="false">-LOG(O290,10)</f>
        <v>-0</v>
      </c>
    </row>
    <row r="291" customFormat="false" ht="15" hidden="false" customHeight="false" outlineLevel="0" collapsed="false">
      <c r="B291" s="1" t="n">
        <v>287</v>
      </c>
      <c r="C291" s="1" t="s">
        <v>1434</v>
      </c>
      <c r="D291" s="1" t="s">
        <v>1435</v>
      </c>
      <c r="E291" s="1" t="s">
        <v>1437</v>
      </c>
      <c r="F291" s="1" t="s">
        <v>4567</v>
      </c>
      <c r="G291" s="58" t="n">
        <v>2</v>
      </c>
      <c r="H291" s="58" t="n">
        <v>0</v>
      </c>
      <c r="I291" s="58" t="n">
        <v>0</v>
      </c>
      <c r="J291" s="58" t="n">
        <v>6</v>
      </c>
      <c r="K291" s="58" t="n">
        <v>3</v>
      </c>
      <c r="L291" s="58" t="n">
        <v>2</v>
      </c>
      <c r="M291" s="1" t="n">
        <v>1.126</v>
      </c>
      <c r="N291" s="76" t="n">
        <f aca="false">EXP(M291)</f>
        <v>3.08329860638887</v>
      </c>
      <c r="O291" s="34" t="n">
        <v>1</v>
      </c>
      <c r="P291" s="57" t="n">
        <f aca="false">-LOG(O291,10)</f>
        <v>-0</v>
      </c>
    </row>
    <row r="292" customFormat="false" ht="15" hidden="false" customHeight="false" outlineLevel="0" collapsed="false">
      <c r="B292" s="1" t="n">
        <v>288</v>
      </c>
      <c r="C292" s="1" t="s">
        <v>2140</v>
      </c>
      <c r="D292" s="1" t="s">
        <v>2141</v>
      </c>
      <c r="E292" s="1" t="s">
        <v>2143</v>
      </c>
      <c r="F292" s="1" t="s">
        <v>4698</v>
      </c>
      <c r="G292" s="58" t="n">
        <v>2</v>
      </c>
      <c r="H292" s="58" t="n">
        <v>2</v>
      </c>
      <c r="I292" s="58" t="n">
        <v>0</v>
      </c>
      <c r="J292" s="58" t="n">
        <v>6</v>
      </c>
      <c r="K292" s="58" t="n">
        <v>4</v>
      </c>
      <c r="L292" s="58" t="n">
        <v>0</v>
      </c>
      <c r="M292" s="1" t="n">
        <v>0.907</v>
      </c>
      <c r="N292" s="76" t="n">
        <f aca="false">EXP(M292)</f>
        <v>2.47688073406499</v>
      </c>
      <c r="O292" s="34" t="n">
        <v>1</v>
      </c>
      <c r="P292" s="57" t="n">
        <f aca="false">-LOG(O292,10)</f>
        <v>-0</v>
      </c>
    </row>
    <row r="293" customFormat="false" ht="15" hidden="false" customHeight="false" outlineLevel="0" collapsed="false">
      <c r="B293" s="1" t="n">
        <v>289</v>
      </c>
      <c r="C293" s="1" t="s">
        <v>4200</v>
      </c>
      <c r="D293" s="1" t="s">
        <v>4201</v>
      </c>
      <c r="E293" s="1" t="s">
        <v>4203</v>
      </c>
      <c r="F293" s="1" t="s">
        <v>5094</v>
      </c>
      <c r="G293" s="58" t="n">
        <v>0</v>
      </c>
      <c r="H293" s="58" t="n">
        <v>0</v>
      </c>
      <c r="I293" s="58" t="n">
        <v>0</v>
      </c>
      <c r="J293" s="58" t="n">
        <v>6</v>
      </c>
      <c r="K293" s="58" t="n">
        <v>0</v>
      </c>
      <c r="L293" s="58" t="n">
        <v>0</v>
      </c>
      <c r="M293" s="1" t="n">
        <v>1.157</v>
      </c>
      <c r="N293" s="76" t="n">
        <f aca="false">EXP(M293)</f>
        <v>3.18037781664364</v>
      </c>
      <c r="O293" s="34" t="n">
        <v>1</v>
      </c>
      <c r="P293" s="57" t="n">
        <f aca="false">-LOG(O293,10)</f>
        <v>-0</v>
      </c>
    </row>
    <row r="294" customFormat="false" ht="15" hidden="false" customHeight="false" outlineLevel="0" collapsed="false">
      <c r="B294" s="1" t="n">
        <v>290</v>
      </c>
      <c r="C294" s="1" t="s">
        <v>1509</v>
      </c>
      <c r="D294" s="1" t="s">
        <v>1510</v>
      </c>
      <c r="E294" s="1" t="s">
        <v>1510</v>
      </c>
      <c r="F294" s="1" t="s">
        <v>4577</v>
      </c>
      <c r="G294" s="58" t="n">
        <v>0</v>
      </c>
      <c r="H294" s="58" t="n">
        <v>2</v>
      </c>
      <c r="I294" s="58" t="n">
        <v>3</v>
      </c>
      <c r="J294" s="58" t="n">
        <v>4</v>
      </c>
      <c r="K294" s="58" t="n">
        <v>5</v>
      </c>
      <c r="L294" s="58" t="n">
        <v>5</v>
      </c>
      <c r="M294" s="1" t="n">
        <v>0.995</v>
      </c>
      <c r="N294" s="76" t="n">
        <f aca="false">EXP(M294)</f>
        <v>2.70472434127945</v>
      </c>
      <c r="O294" s="34" t="n">
        <v>1</v>
      </c>
      <c r="P294" s="57" t="n">
        <f aca="false">-LOG(O294,10)</f>
        <v>-0</v>
      </c>
    </row>
    <row r="295" customFormat="false" ht="15" hidden="false" customHeight="false" outlineLevel="0" collapsed="false">
      <c r="B295" s="1" t="n">
        <v>291</v>
      </c>
      <c r="C295" s="1" t="s">
        <v>2118</v>
      </c>
      <c r="D295" s="1" t="s">
        <v>2119</v>
      </c>
      <c r="E295" s="1" t="s">
        <v>2121</v>
      </c>
      <c r="F295" s="1" t="s">
        <v>4695</v>
      </c>
      <c r="G295" s="58" t="n">
        <v>0</v>
      </c>
      <c r="H295" s="58" t="n">
        <v>0</v>
      </c>
      <c r="I295" s="58" t="n">
        <v>0</v>
      </c>
      <c r="J295" s="58" t="n">
        <v>6</v>
      </c>
      <c r="K295" s="58" t="n">
        <v>3</v>
      </c>
      <c r="L295" s="58" t="n">
        <v>0</v>
      </c>
      <c r="M295" s="1" t="n">
        <v>1.359</v>
      </c>
      <c r="N295" s="76" t="n">
        <f aca="false">EXP(M295)</f>
        <v>3.89229905594087</v>
      </c>
      <c r="O295" s="34" t="n">
        <v>1</v>
      </c>
      <c r="P295" s="57" t="n">
        <f aca="false">-LOG(O295,10)</f>
        <v>-0</v>
      </c>
    </row>
    <row r="296" customFormat="false" ht="15" hidden="false" customHeight="false" outlineLevel="0" collapsed="false">
      <c r="B296" s="1" t="n">
        <v>292</v>
      </c>
      <c r="C296" s="1" t="s">
        <v>941</v>
      </c>
      <c r="D296" s="1" t="s">
        <v>4474</v>
      </c>
      <c r="E296" s="1" t="s">
        <v>945</v>
      </c>
      <c r="F296" s="1" t="s">
        <v>4475</v>
      </c>
      <c r="G296" s="58" t="n">
        <v>5</v>
      </c>
      <c r="H296" s="58" t="n">
        <v>3</v>
      </c>
      <c r="I296" s="58" t="n">
        <v>0</v>
      </c>
      <c r="J296" s="58" t="n">
        <v>6</v>
      </c>
      <c r="K296" s="58" t="n">
        <v>9</v>
      </c>
      <c r="L296" s="58" t="n">
        <v>2</v>
      </c>
      <c r="M296" s="1" t="n">
        <v>0.711</v>
      </c>
      <c r="N296" s="76" t="n">
        <f aca="false">EXP(M296)</f>
        <v>2.03602626724011</v>
      </c>
      <c r="O296" s="34" t="n">
        <v>1</v>
      </c>
      <c r="P296" s="57" t="n">
        <f aca="false">-LOG(O296,10)</f>
        <v>-0</v>
      </c>
    </row>
    <row r="297" customFormat="false" ht="15" hidden="false" customHeight="false" outlineLevel="0" collapsed="false">
      <c r="B297" s="1" t="n">
        <v>293</v>
      </c>
      <c r="C297" s="1" t="s">
        <v>1527</v>
      </c>
      <c r="D297" s="1" t="s">
        <v>1528</v>
      </c>
      <c r="E297" s="1" t="s">
        <v>1530</v>
      </c>
      <c r="F297" s="1" t="s">
        <v>4581</v>
      </c>
      <c r="G297" s="58" t="n">
        <v>3</v>
      </c>
      <c r="H297" s="58" t="n">
        <v>2</v>
      </c>
      <c r="I297" s="58" t="n">
        <v>0</v>
      </c>
      <c r="J297" s="58" t="n">
        <v>5</v>
      </c>
      <c r="K297" s="58" t="n">
        <v>8</v>
      </c>
      <c r="L297" s="58" t="n">
        <v>3</v>
      </c>
      <c r="M297" s="1" t="n">
        <v>1.072</v>
      </c>
      <c r="N297" s="76" t="n">
        <f aca="false">EXP(M297)</f>
        <v>2.92121609362507</v>
      </c>
      <c r="O297" s="34" t="n">
        <v>1</v>
      </c>
      <c r="P297" s="57" t="n">
        <f aca="false">-LOG(O297,10)</f>
        <v>-0</v>
      </c>
    </row>
    <row r="298" customFormat="false" ht="15" hidden="false" customHeight="false" outlineLevel="0" collapsed="false">
      <c r="B298" s="1" t="n">
        <v>294</v>
      </c>
      <c r="C298" s="1" t="s">
        <v>1201</v>
      </c>
      <c r="D298" s="1" t="s">
        <v>1202</v>
      </c>
      <c r="E298" s="1" t="s">
        <v>1204</v>
      </c>
      <c r="F298" s="1" t="s">
        <v>4521</v>
      </c>
      <c r="G298" s="58" t="n">
        <v>6</v>
      </c>
      <c r="H298" s="58" t="n">
        <v>3</v>
      </c>
      <c r="I298" s="58" t="n">
        <v>0</v>
      </c>
      <c r="J298" s="58" t="n">
        <v>11</v>
      </c>
      <c r="K298" s="58" t="n">
        <v>8</v>
      </c>
      <c r="L298" s="58" t="n">
        <v>0</v>
      </c>
      <c r="M298" s="1" t="n">
        <v>0.769</v>
      </c>
      <c r="N298" s="76" t="n">
        <f aca="false">EXP(M298)</f>
        <v>2.15760756705439</v>
      </c>
      <c r="O298" s="34" t="n">
        <v>1</v>
      </c>
      <c r="P298" s="57" t="n">
        <f aca="false">-LOG(O298,10)</f>
        <v>-0</v>
      </c>
    </row>
    <row r="299" customFormat="false" ht="15" hidden="false" customHeight="false" outlineLevel="0" collapsed="false">
      <c r="B299" s="1" t="n">
        <v>295</v>
      </c>
      <c r="C299" s="1" t="s">
        <v>482</v>
      </c>
      <c r="D299" s="1" t="s">
        <v>483</v>
      </c>
      <c r="E299" s="1" t="s">
        <v>485</v>
      </c>
      <c r="F299" s="1" t="s">
        <v>4386</v>
      </c>
      <c r="G299" s="58" t="n">
        <v>8</v>
      </c>
      <c r="H299" s="58" t="n">
        <v>8</v>
      </c>
      <c r="I299" s="58" t="n">
        <v>8</v>
      </c>
      <c r="J299" s="58" t="n">
        <v>12</v>
      </c>
      <c r="K299" s="58" t="n">
        <v>12</v>
      </c>
      <c r="L299" s="58" t="n">
        <v>12</v>
      </c>
      <c r="M299" s="1" t="n">
        <v>0.455</v>
      </c>
      <c r="N299" s="76" t="n">
        <f aca="false">EXP(M299)</f>
        <v>1.57617338303399</v>
      </c>
      <c r="O299" s="34" t="n">
        <v>1</v>
      </c>
      <c r="P299" s="57" t="n">
        <f aca="false">-LOG(O299,10)</f>
        <v>-0</v>
      </c>
    </row>
    <row r="300" customFormat="false" ht="15" hidden="false" customHeight="false" outlineLevel="0" collapsed="false">
      <c r="B300" s="1" t="n">
        <v>296</v>
      </c>
      <c r="C300" s="1" t="s">
        <v>668</v>
      </c>
      <c r="D300" s="1" t="s">
        <v>669</v>
      </c>
      <c r="E300" s="1" t="s">
        <v>671</v>
      </c>
      <c r="F300" s="1" t="s">
        <v>4421</v>
      </c>
      <c r="G300" s="58" t="n">
        <v>5</v>
      </c>
      <c r="H300" s="58" t="n">
        <v>7</v>
      </c>
      <c r="I300" s="58" t="n">
        <v>4</v>
      </c>
      <c r="J300" s="58" t="n">
        <v>8</v>
      </c>
      <c r="K300" s="58" t="n">
        <v>8</v>
      </c>
      <c r="L300" s="58" t="n">
        <v>10</v>
      </c>
      <c r="M300" s="1" t="n">
        <v>0.519</v>
      </c>
      <c r="N300" s="76" t="n">
        <f aca="false">EXP(M300)</f>
        <v>1.68034646278274</v>
      </c>
      <c r="O300" s="34" t="n">
        <v>1</v>
      </c>
      <c r="P300" s="57" t="n">
        <f aca="false">-LOG(O300,10)</f>
        <v>-0</v>
      </c>
    </row>
    <row r="301" customFormat="false" ht="15" hidden="false" customHeight="false" outlineLevel="0" collapsed="false">
      <c r="B301" s="1" t="n">
        <v>297</v>
      </c>
      <c r="C301" s="1" t="s">
        <v>2529</v>
      </c>
      <c r="D301" s="1" t="s">
        <v>2530</v>
      </c>
      <c r="E301" s="1" t="s">
        <v>2532</v>
      </c>
      <c r="F301" s="1" t="s">
        <v>4775</v>
      </c>
      <c r="G301" s="58" t="n">
        <v>0</v>
      </c>
      <c r="H301" s="58" t="n">
        <v>0</v>
      </c>
      <c r="I301" s="58" t="n">
        <v>0</v>
      </c>
      <c r="J301" s="58" t="n">
        <v>5</v>
      </c>
      <c r="K301" s="58" t="n">
        <v>3</v>
      </c>
      <c r="L301" s="58" t="n">
        <v>1</v>
      </c>
      <c r="M301" s="1" t="n">
        <v>1.293</v>
      </c>
      <c r="N301" s="76" t="n">
        <f aca="false">EXP(M301)</f>
        <v>3.64370127931938</v>
      </c>
      <c r="O301" s="34" t="n">
        <v>1</v>
      </c>
      <c r="P301" s="57" t="n">
        <f aca="false">-LOG(O301,10)</f>
        <v>-0</v>
      </c>
    </row>
    <row r="302" customFormat="false" ht="15" hidden="false" customHeight="false" outlineLevel="0" collapsed="false">
      <c r="B302" s="1" t="n">
        <v>298</v>
      </c>
      <c r="C302" s="1" t="s">
        <v>1489</v>
      </c>
      <c r="D302" s="1" t="s">
        <v>1490</v>
      </c>
      <c r="E302" s="1" t="s">
        <v>1492</v>
      </c>
      <c r="F302" s="1" t="s">
        <v>4574</v>
      </c>
      <c r="G302" s="58" t="n">
        <v>3</v>
      </c>
      <c r="H302" s="58" t="n">
        <v>4</v>
      </c>
      <c r="I302" s="58" t="n">
        <v>0</v>
      </c>
      <c r="J302" s="58" t="n">
        <v>7</v>
      </c>
      <c r="K302" s="58" t="n">
        <v>6</v>
      </c>
      <c r="L302" s="58" t="n">
        <v>0</v>
      </c>
      <c r="M302" s="1" t="n">
        <v>0.574</v>
      </c>
      <c r="N302" s="76" t="n">
        <f aca="false">EXP(M302)</f>
        <v>1.77535428465627</v>
      </c>
      <c r="O302" s="34" t="n">
        <v>1</v>
      </c>
      <c r="P302" s="57" t="n">
        <f aca="false">-LOG(O302,10)</f>
        <v>-0</v>
      </c>
    </row>
    <row r="303" customFormat="false" ht="15" hidden="false" customHeight="false" outlineLevel="0" collapsed="false">
      <c r="B303" s="1" t="n">
        <v>299</v>
      </c>
      <c r="C303" s="1" t="s">
        <v>1014</v>
      </c>
      <c r="D303" s="1" t="s">
        <v>1018</v>
      </c>
      <c r="E303" s="1" t="s">
        <v>1017</v>
      </c>
      <c r="F303" s="1" t="s">
        <v>4490</v>
      </c>
      <c r="G303" s="58" t="n">
        <v>3</v>
      </c>
      <c r="H303" s="58" t="n">
        <v>6</v>
      </c>
      <c r="I303" s="58" t="n">
        <v>0</v>
      </c>
      <c r="J303" s="58" t="n">
        <v>8</v>
      </c>
      <c r="K303" s="58" t="n">
        <v>7</v>
      </c>
      <c r="L303" s="58" t="n">
        <v>2</v>
      </c>
      <c r="M303" s="1" t="n">
        <v>0.59</v>
      </c>
      <c r="N303" s="76" t="n">
        <f aca="false">EXP(M303)</f>
        <v>1.80398841539786</v>
      </c>
      <c r="O303" s="34" t="n">
        <v>1</v>
      </c>
      <c r="P303" s="57" t="n">
        <f aca="false">-LOG(O303,10)</f>
        <v>-0</v>
      </c>
    </row>
    <row r="304" customFormat="false" ht="15" hidden="false" customHeight="false" outlineLevel="0" collapsed="false">
      <c r="B304" s="1" t="n">
        <v>300</v>
      </c>
      <c r="C304" s="1" t="s">
        <v>2384</v>
      </c>
      <c r="D304" s="1" t="s">
        <v>2387</v>
      </c>
      <c r="E304" s="1" t="s">
        <v>2387</v>
      </c>
      <c r="F304" s="1" t="s">
        <v>4748</v>
      </c>
      <c r="G304" s="58" t="n">
        <v>0</v>
      </c>
      <c r="H304" s="58" t="n">
        <v>0</v>
      </c>
      <c r="I304" s="58" t="n">
        <v>0</v>
      </c>
      <c r="J304" s="58" t="n">
        <v>5</v>
      </c>
      <c r="K304" s="58" t="n">
        <v>5</v>
      </c>
      <c r="L304" s="58" t="n">
        <v>0</v>
      </c>
      <c r="M304" s="1" t="n">
        <v>1.412</v>
      </c>
      <c r="N304" s="76" t="n">
        <f aca="false">EXP(M304)</f>
        <v>4.10415551225413</v>
      </c>
      <c r="O304" s="34" t="n">
        <v>1</v>
      </c>
      <c r="P304" s="57" t="n">
        <f aca="false">-LOG(O304,10)</f>
        <v>-0</v>
      </c>
    </row>
    <row r="305" customFormat="false" ht="15" hidden="false" customHeight="false" outlineLevel="0" collapsed="false">
      <c r="B305" s="1" t="n">
        <v>301</v>
      </c>
      <c r="C305" s="1" t="s">
        <v>1609</v>
      </c>
      <c r="D305" s="1" t="s">
        <v>4600</v>
      </c>
      <c r="E305" s="1" t="s">
        <v>1612</v>
      </c>
      <c r="F305" s="1" t="s">
        <v>4601</v>
      </c>
      <c r="G305" s="58" t="n">
        <v>2</v>
      </c>
      <c r="H305" s="58" t="n">
        <v>2</v>
      </c>
      <c r="I305" s="58" t="n">
        <v>0</v>
      </c>
      <c r="J305" s="58" t="n">
        <v>4</v>
      </c>
      <c r="K305" s="58" t="n">
        <v>4</v>
      </c>
      <c r="L305" s="58" t="n">
        <v>3</v>
      </c>
      <c r="M305" s="1" t="n">
        <v>0.901</v>
      </c>
      <c r="N305" s="76" t="n">
        <f aca="false">EXP(M305)</f>
        <v>2.4620639444797</v>
      </c>
      <c r="O305" s="34" t="n">
        <v>1</v>
      </c>
      <c r="P305" s="57" t="n">
        <f aca="false">-LOG(O305,10)</f>
        <v>-0</v>
      </c>
    </row>
    <row r="306" customFormat="false" ht="15" hidden="false" customHeight="false" outlineLevel="0" collapsed="false">
      <c r="B306" s="1" t="n">
        <v>302</v>
      </c>
      <c r="C306" s="1" t="s">
        <v>2446</v>
      </c>
      <c r="D306" s="1" t="s">
        <v>2447</v>
      </c>
      <c r="E306" s="1" t="s">
        <v>2447</v>
      </c>
      <c r="F306" s="1" t="s">
        <v>4607</v>
      </c>
      <c r="G306" s="58" t="n">
        <v>0</v>
      </c>
      <c r="H306" s="58" t="n">
        <v>0</v>
      </c>
      <c r="I306" s="58" t="n">
        <v>3</v>
      </c>
      <c r="J306" s="58" t="n">
        <v>0</v>
      </c>
      <c r="K306" s="58" t="n">
        <v>0</v>
      </c>
      <c r="L306" s="58" t="n">
        <v>9</v>
      </c>
      <c r="M306" s="1" t="n">
        <v>0.922</v>
      </c>
      <c r="N306" s="76" t="n">
        <f aca="false">EXP(M306)</f>
        <v>2.51431399264434</v>
      </c>
      <c r="O306" s="34" t="n">
        <v>1</v>
      </c>
      <c r="P306" s="57" t="n">
        <f aca="false">-LOG(O306,10)</f>
        <v>-0</v>
      </c>
    </row>
    <row r="307" customFormat="false" ht="15" hidden="false" customHeight="false" outlineLevel="0" collapsed="false">
      <c r="B307" s="1" t="n">
        <v>303</v>
      </c>
      <c r="C307" s="1" t="s">
        <v>2478</v>
      </c>
      <c r="D307" s="1" t="s">
        <v>2479</v>
      </c>
      <c r="E307" s="1" t="s">
        <v>2479</v>
      </c>
      <c r="F307" s="1" t="s">
        <v>4767</v>
      </c>
      <c r="G307" s="58" t="n">
        <v>0</v>
      </c>
      <c r="H307" s="58" t="n">
        <v>3</v>
      </c>
      <c r="I307" s="58" t="n">
        <v>0</v>
      </c>
      <c r="J307" s="58" t="n">
        <v>5</v>
      </c>
      <c r="K307" s="58" t="n">
        <v>4</v>
      </c>
      <c r="L307" s="58" t="n">
        <v>0</v>
      </c>
      <c r="M307" s="1" t="n">
        <v>0.795</v>
      </c>
      <c r="N307" s="76" t="n">
        <f aca="false">EXP(M307)</f>
        <v>2.21444099680407</v>
      </c>
      <c r="O307" s="34" t="n">
        <v>1</v>
      </c>
      <c r="P307" s="57" t="n">
        <f aca="false">-LOG(O307,10)</f>
        <v>-0</v>
      </c>
    </row>
    <row r="308" customFormat="false" ht="15" hidden="false" customHeight="false" outlineLevel="0" collapsed="false">
      <c r="B308" s="1" t="n">
        <v>304</v>
      </c>
      <c r="C308" s="1" t="s">
        <v>1514</v>
      </c>
      <c r="D308" s="1" t="s">
        <v>1515</v>
      </c>
      <c r="E308" s="1" t="s">
        <v>1515</v>
      </c>
      <c r="F308" s="1" t="s">
        <v>4578</v>
      </c>
      <c r="G308" s="58" t="n">
        <v>2</v>
      </c>
      <c r="H308" s="58" t="n">
        <v>1</v>
      </c>
      <c r="I308" s="58" t="n">
        <v>0</v>
      </c>
      <c r="J308" s="58" t="n">
        <v>4</v>
      </c>
      <c r="K308" s="58" t="n">
        <v>4</v>
      </c>
      <c r="L308" s="58" t="n">
        <v>1</v>
      </c>
      <c r="M308" s="1" t="n">
        <v>0.882</v>
      </c>
      <c r="N308" s="76" t="n">
        <f aca="false">EXP(M308)</f>
        <v>2.4157263308456</v>
      </c>
      <c r="O308" s="34" t="n">
        <v>1</v>
      </c>
      <c r="P308" s="57" t="n">
        <f aca="false">-LOG(O308,10)</f>
        <v>-0</v>
      </c>
    </row>
    <row r="309" customFormat="false" ht="15" hidden="false" customHeight="false" outlineLevel="0" collapsed="false">
      <c r="B309" s="1" t="n">
        <v>305</v>
      </c>
      <c r="C309" s="1" t="s">
        <v>1167</v>
      </c>
      <c r="D309" s="1" t="s">
        <v>1168</v>
      </c>
      <c r="E309" s="1" t="s">
        <v>1168</v>
      </c>
      <c r="F309" s="1" t="s">
        <v>4515</v>
      </c>
      <c r="G309" s="58" t="n">
        <v>5</v>
      </c>
      <c r="H309" s="58" t="n">
        <v>5</v>
      </c>
      <c r="I309" s="58" t="n">
        <v>0</v>
      </c>
      <c r="J309" s="58" t="n">
        <v>10</v>
      </c>
      <c r="K309" s="58" t="n">
        <v>4</v>
      </c>
      <c r="L309" s="58" t="n">
        <v>4</v>
      </c>
      <c r="M309" s="1" t="n">
        <v>0.549</v>
      </c>
      <c r="N309" s="76" t="n">
        <f aca="false">EXP(M309)</f>
        <v>1.73152063118723</v>
      </c>
      <c r="O309" s="34" t="n">
        <v>1</v>
      </c>
      <c r="P309" s="57" t="n">
        <f aca="false">-LOG(O309,10)</f>
        <v>-0</v>
      </c>
    </row>
    <row r="310" customFormat="false" ht="15" hidden="false" customHeight="false" outlineLevel="0" collapsed="false">
      <c r="B310" s="1" t="n">
        <v>306</v>
      </c>
      <c r="C310" s="1" t="s">
        <v>1663</v>
      </c>
      <c r="D310" s="1" t="s">
        <v>4609</v>
      </c>
      <c r="E310" s="1" t="s">
        <v>1666</v>
      </c>
      <c r="F310" s="1" t="s">
        <v>4610</v>
      </c>
      <c r="G310" s="58" t="n">
        <v>2</v>
      </c>
      <c r="H310" s="58" t="n">
        <v>1</v>
      </c>
      <c r="I310" s="58" t="n">
        <v>1</v>
      </c>
      <c r="J310" s="58" t="n">
        <v>5</v>
      </c>
      <c r="K310" s="58" t="n">
        <v>2</v>
      </c>
      <c r="L310" s="58" t="n">
        <v>4</v>
      </c>
      <c r="M310" s="1" t="n">
        <v>1.165</v>
      </c>
      <c r="N310" s="76" t="n">
        <f aca="false">EXP(M310)</f>
        <v>3.20592288320281</v>
      </c>
      <c r="O310" s="34" t="n">
        <v>1</v>
      </c>
      <c r="P310" s="57" t="n">
        <f aca="false">-LOG(O310,10)</f>
        <v>-0</v>
      </c>
    </row>
    <row r="311" customFormat="false" ht="15" hidden="false" customHeight="false" outlineLevel="0" collapsed="false">
      <c r="B311" s="1" t="n">
        <v>307</v>
      </c>
      <c r="C311" s="1" t="s">
        <v>1644</v>
      </c>
      <c r="D311" s="1" t="s">
        <v>1648</v>
      </c>
      <c r="E311" s="1" t="s">
        <v>1648</v>
      </c>
      <c r="F311" s="1" t="s">
        <v>4606</v>
      </c>
      <c r="G311" s="58" t="n">
        <v>3</v>
      </c>
      <c r="H311" s="58" t="n">
        <v>0</v>
      </c>
      <c r="I311" s="58" t="n">
        <v>0</v>
      </c>
      <c r="J311" s="58" t="n">
        <v>11</v>
      </c>
      <c r="K311" s="58" t="n">
        <v>1</v>
      </c>
      <c r="L311" s="58" t="n">
        <v>0</v>
      </c>
      <c r="M311" s="1" t="n">
        <v>1.049</v>
      </c>
      <c r="N311" s="76" t="n">
        <f aca="false">EXP(M311)</f>
        <v>2.8547948952945</v>
      </c>
      <c r="O311" s="34" t="n">
        <v>1</v>
      </c>
      <c r="P311" s="57" t="n">
        <f aca="false">-LOG(O311,10)</f>
        <v>-0</v>
      </c>
    </row>
    <row r="312" customFormat="false" ht="15" hidden="false" customHeight="false" outlineLevel="0" collapsed="false">
      <c r="B312" s="1" t="n">
        <v>308</v>
      </c>
      <c r="C312" s="1" t="s">
        <v>814</v>
      </c>
      <c r="D312" s="1" t="s">
        <v>4450</v>
      </c>
      <c r="E312" s="1" t="s">
        <v>817</v>
      </c>
      <c r="F312" s="1" t="s">
        <v>4451</v>
      </c>
      <c r="G312" s="58" t="n">
        <v>4</v>
      </c>
      <c r="H312" s="58" t="n">
        <v>3</v>
      </c>
      <c r="I312" s="58" t="n">
        <v>0</v>
      </c>
      <c r="J312" s="58" t="n">
        <v>8</v>
      </c>
      <c r="K312" s="58" t="n">
        <v>8</v>
      </c>
      <c r="L312" s="58" t="n">
        <v>2</v>
      </c>
      <c r="M312" s="1" t="n">
        <v>0.902</v>
      </c>
      <c r="N312" s="76" t="n">
        <f aca="false">EXP(M312)</f>
        <v>2.4645272398666</v>
      </c>
      <c r="O312" s="34" t="n">
        <v>1</v>
      </c>
      <c r="P312" s="57" t="n">
        <f aca="false">-LOG(O312,10)</f>
        <v>-0</v>
      </c>
    </row>
    <row r="313" customFormat="false" ht="15" hidden="false" customHeight="false" outlineLevel="0" collapsed="false">
      <c r="B313" s="1" t="n">
        <v>309</v>
      </c>
      <c r="C313" s="1" t="s">
        <v>2169</v>
      </c>
      <c r="D313" s="1" t="s">
        <v>4703</v>
      </c>
      <c r="E313" s="1" t="s">
        <v>2173</v>
      </c>
      <c r="F313" s="1" t="s">
        <v>4704</v>
      </c>
      <c r="G313" s="58" t="n">
        <v>0</v>
      </c>
      <c r="H313" s="58" t="n">
        <v>0</v>
      </c>
      <c r="I313" s="58" t="n">
        <v>0</v>
      </c>
      <c r="J313" s="58" t="n">
        <v>4</v>
      </c>
      <c r="K313" s="58" t="n">
        <v>3</v>
      </c>
      <c r="L313" s="58" t="n">
        <v>0</v>
      </c>
      <c r="M313" s="1" t="n">
        <v>1.083</v>
      </c>
      <c r="N313" s="76" t="n">
        <f aca="false">EXP(M313)</f>
        <v>2.9535268540377</v>
      </c>
      <c r="O313" s="34" t="n">
        <v>1</v>
      </c>
      <c r="P313" s="57" t="n">
        <f aca="false">-LOG(O313,10)</f>
        <v>-0</v>
      </c>
    </row>
    <row r="314" customFormat="false" ht="15" hidden="false" customHeight="false" outlineLevel="0" collapsed="false">
      <c r="B314" s="1" t="n">
        <v>310</v>
      </c>
      <c r="C314" s="1" t="s">
        <v>156</v>
      </c>
      <c r="D314" s="1" t="s">
        <v>4327</v>
      </c>
      <c r="E314" s="1" t="s">
        <v>160</v>
      </c>
      <c r="F314" s="1" t="s">
        <v>4328</v>
      </c>
      <c r="G314" s="58" t="n">
        <v>50</v>
      </c>
      <c r="H314" s="58" t="n">
        <v>83</v>
      </c>
      <c r="I314" s="58" t="n">
        <v>32</v>
      </c>
      <c r="J314" s="58" t="n">
        <v>72</v>
      </c>
      <c r="K314" s="58" t="n">
        <v>63</v>
      </c>
      <c r="L314" s="58" t="n">
        <v>53</v>
      </c>
      <c r="M314" s="1" t="n">
        <v>0.175</v>
      </c>
      <c r="N314" s="76" t="n">
        <f aca="false">EXP(M314)</f>
        <v>1.19124621661236</v>
      </c>
      <c r="O314" s="34" t="n">
        <v>1</v>
      </c>
      <c r="P314" s="57" t="n">
        <f aca="false">-LOG(O314,10)</f>
        <v>-0</v>
      </c>
    </row>
    <row r="315" customFormat="false" ht="15" hidden="false" customHeight="false" outlineLevel="0" collapsed="false">
      <c r="B315" s="1" t="n">
        <v>311</v>
      </c>
      <c r="C315" s="1" t="s">
        <v>2069</v>
      </c>
      <c r="D315" s="1" t="s">
        <v>2072</v>
      </c>
      <c r="E315" s="1" t="s">
        <v>2072</v>
      </c>
      <c r="F315" s="1" t="s">
        <v>4684</v>
      </c>
      <c r="G315" s="58" t="n">
        <v>2</v>
      </c>
      <c r="H315" s="58" t="n">
        <v>0</v>
      </c>
      <c r="I315" s="58" t="n">
        <v>0</v>
      </c>
      <c r="J315" s="58" t="n">
        <v>5</v>
      </c>
      <c r="K315" s="58" t="n">
        <v>3</v>
      </c>
      <c r="L315" s="58" t="n">
        <v>0</v>
      </c>
      <c r="M315" s="1" t="n">
        <v>0.901</v>
      </c>
      <c r="N315" s="76" t="n">
        <f aca="false">EXP(M315)</f>
        <v>2.4620639444797</v>
      </c>
      <c r="O315" s="34" t="n">
        <v>1</v>
      </c>
      <c r="P315" s="57" t="n">
        <f aca="false">-LOG(O315,10)</f>
        <v>-0</v>
      </c>
    </row>
    <row r="316" customFormat="false" ht="15" hidden="false" customHeight="false" outlineLevel="0" collapsed="false">
      <c r="B316" s="1" t="n">
        <v>312</v>
      </c>
      <c r="C316" s="1" t="s">
        <v>805</v>
      </c>
      <c r="D316" s="1" t="s">
        <v>4448</v>
      </c>
      <c r="E316" s="1" t="s">
        <v>808</v>
      </c>
      <c r="F316" s="1" t="s">
        <v>4449</v>
      </c>
      <c r="G316" s="58" t="n">
        <v>5</v>
      </c>
      <c r="H316" s="58" t="n">
        <v>5</v>
      </c>
      <c r="I316" s="58" t="n">
        <v>2</v>
      </c>
      <c r="J316" s="58" t="n">
        <v>10</v>
      </c>
      <c r="K316" s="58" t="n">
        <v>6</v>
      </c>
      <c r="L316" s="58" t="n">
        <v>6</v>
      </c>
      <c r="M316" s="1" t="n">
        <v>0.638</v>
      </c>
      <c r="N316" s="76" t="n">
        <f aca="false">EXP(M316)</f>
        <v>1.89269170798072</v>
      </c>
      <c r="O316" s="34" t="n">
        <v>1</v>
      </c>
      <c r="P316" s="57" t="n">
        <f aca="false">-LOG(O316,10)</f>
        <v>-0</v>
      </c>
    </row>
    <row r="317" customFormat="false" ht="15" hidden="false" customHeight="false" outlineLevel="0" collapsed="false">
      <c r="B317" s="1" t="n">
        <v>313</v>
      </c>
      <c r="C317" s="1" t="s">
        <v>597</v>
      </c>
      <c r="D317" s="1" t="s">
        <v>4407</v>
      </c>
      <c r="E317" s="1" t="s">
        <v>601</v>
      </c>
      <c r="F317" s="1" t="s">
        <v>4408</v>
      </c>
      <c r="G317" s="58" t="n">
        <v>7</v>
      </c>
      <c r="H317" s="58" t="n">
        <v>8</v>
      </c>
      <c r="I317" s="58" t="n">
        <v>13</v>
      </c>
      <c r="J317" s="58" t="n">
        <v>16</v>
      </c>
      <c r="K317" s="58" t="n">
        <v>9</v>
      </c>
      <c r="L317" s="58" t="n">
        <v>16</v>
      </c>
      <c r="M317" s="1" t="n">
        <v>0.417</v>
      </c>
      <c r="N317" s="76" t="n">
        <f aca="false">EXP(M317)</f>
        <v>1.51740251293508</v>
      </c>
      <c r="O317" s="34" t="n">
        <v>1</v>
      </c>
      <c r="P317" s="57" t="n">
        <f aca="false">-LOG(O317,10)</f>
        <v>-0</v>
      </c>
    </row>
    <row r="318" customFormat="false" ht="15" hidden="false" customHeight="false" outlineLevel="0" collapsed="false">
      <c r="B318" s="1" t="n">
        <v>314</v>
      </c>
      <c r="C318" s="1" t="s">
        <v>1374</v>
      </c>
      <c r="D318" s="1" t="s">
        <v>1378</v>
      </c>
      <c r="E318" s="1" t="s">
        <v>1377</v>
      </c>
      <c r="F318" s="1" t="s">
        <v>4555</v>
      </c>
      <c r="G318" s="58" t="n">
        <v>4</v>
      </c>
      <c r="H318" s="58" t="n">
        <v>2</v>
      </c>
      <c r="I318" s="58" t="n">
        <v>0</v>
      </c>
      <c r="J318" s="58" t="n">
        <v>4</v>
      </c>
      <c r="K318" s="58" t="n">
        <v>1</v>
      </c>
      <c r="L318" s="58" t="n">
        <v>7</v>
      </c>
      <c r="M318" s="1" t="n">
        <v>0.646</v>
      </c>
      <c r="N318" s="76" t="n">
        <f aca="false">EXP(M318)</f>
        <v>1.90789396961245</v>
      </c>
      <c r="O318" s="34" t="n">
        <v>1</v>
      </c>
      <c r="P318" s="57" t="n">
        <f aca="false">-LOG(O318,10)</f>
        <v>-0</v>
      </c>
    </row>
    <row r="319" customFormat="false" ht="15" hidden="false" customHeight="false" outlineLevel="0" collapsed="false">
      <c r="B319" s="1" t="n">
        <v>315</v>
      </c>
      <c r="C319" s="1" t="s">
        <v>1050</v>
      </c>
      <c r="D319" s="1" t="s">
        <v>4497</v>
      </c>
      <c r="E319" s="1" t="s">
        <v>1107</v>
      </c>
      <c r="F319" s="1" t="s">
        <v>4498</v>
      </c>
      <c r="G319" s="58" t="n">
        <v>3</v>
      </c>
      <c r="H319" s="58" t="n">
        <v>5</v>
      </c>
      <c r="I319" s="58" t="n">
        <v>0</v>
      </c>
      <c r="J319" s="58" t="n">
        <v>7</v>
      </c>
      <c r="K319" s="58" t="n">
        <v>7</v>
      </c>
      <c r="L319" s="58" t="n">
        <v>5</v>
      </c>
      <c r="M319" s="1" t="n">
        <v>0.805</v>
      </c>
      <c r="N319" s="76" t="n">
        <f aca="false">EXP(M319)</f>
        <v>2.23669649881999</v>
      </c>
      <c r="O319" s="34" t="n">
        <v>1</v>
      </c>
      <c r="P319" s="57" t="n">
        <f aca="false">-LOG(O319,10)</f>
        <v>-0</v>
      </c>
    </row>
    <row r="320" customFormat="false" ht="15" hidden="false" customHeight="false" outlineLevel="0" collapsed="false">
      <c r="B320" s="1" t="n">
        <v>316</v>
      </c>
      <c r="C320" s="1" t="s">
        <v>2041</v>
      </c>
      <c r="D320" s="1" t="s">
        <v>2044</v>
      </c>
      <c r="E320" s="1" t="s">
        <v>2044</v>
      </c>
      <c r="F320" s="1" t="s">
        <v>4679</v>
      </c>
      <c r="G320" s="58" t="n">
        <v>0</v>
      </c>
      <c r="H320" s="58" t="n">
        <v>0</v>
      </c>
      <c r="I320" s="58" t="n">
        <v>2</v>
      </c>
      <c r="J320" s="58" t="n">
        <v>4</v>
      </c>
      <c r="K320" s="58" t="n">
        <v>3</v>
      </c>
      <c r="L320" s="58" t="n">
        <v>5</v>
      </c>
      <c r="M320" s="1" t="n">
        <v>1.157</v>
      </c>
      <c r="N320" s="76" t="n">
        <f aca="false">EXP(M320)</f>
        <v>3.18037781664364</v>
      </c>
      <c r="O320" s="34" t="n">
        <v>1</v>
      </c>
      <c r="P320" s="57" t="n">
        <f aca="false">-LOG(O320,10)</f>
        <v>-0</v>
      </c>
    </row>
    <row r="321" customFormat="false" ht="15" hidden="false" customHeight="false" outlineLevel="0" collapsed="false">
      <c r="B321" s="1" t="n">
        <v>317</v>
      </c>
      <c r="C321" s="1" t="s">
        <v>1824</v>
      </c>
      <c r="D321" s="1" t="s">
        <v>1825</v>
      </c>
      <c r="E321" s="1" t="s">
        <v>1827</v>
      </c>
      <c r="F321" s="1" t="s">
        <v>4638</v>
      </c>
      <c r="G321" s="58" t="n">
        <v>2</v>
      </c>
      <c r="H321" s="58" t="n">
        <v>1</v>
      </c>
      <c r="I321" s="58" t="n">
        <v>1</v>
      </c>
      <c r="J321" s="58" t="n">
        <v>2</v>
      </c>
      <c r="K321" s="58" t="n">
        <v>5</v>
      </c>
      <c r="L321" s="58" t="n">
        <v>3</v>
      </c>
      <c r="M321" s="1" t="n">
        <v>1.012</v>
      </c>
      <c r="N321" s="76" t="n">
        <f aca="false">EXP(M321)</f>
        <v>2.75109771191161</v>
      </c>
      <c r="O321" s="34" t="n">
        <v>1</v>
      </c>
      <c r="P321" s="57" t="n">
        <f aca="false">-LOG(O321,10)</f>
        <v>-0</v>
      </c>
    </row>
    <row r="322" customFormat="false" ht="15" hidden="false" customHeight="false" outlineLevel="0" collapsed="false">
      <c r="B322" s="1" t="n">
        <v>318</v>
      </c>
      <c r="C322" s="1" t="s">
        <v>2619</v>
      </c>
      <c r="D322" s="1" t="s">
        <v>2620</v>
      </c>
      <c r="E322" s="1" t="s">
        <v>5439</v>
      </c>
      <c r="F322" s="1" t="s">
        <v>4792</v>
      </c>
      <c r="G322" s="58" t="n">
        <v>0</v>
      </c>
      <c r="H322" s="58" t="n">
        <v>2</v>
      </c>
      <c r="I322" s="58" t="n">
        <v>0</v>
      </c>
      <c r="J322" s="58" t="n">
        <v>4</v>
      </c>
      <c r="K322" s="58" t="n">
        <v>4</v>
      </c>
      <c r="L322" s="58" t="n">
        <v>0</v>
      </c>
      <c r="M322" s="1" t="n">
        <v>0.951</v>
      </c>
      <c r="N322" s="76" t="n">
        <f aca="false">EXP(M322)</f>
        <v>2.58829666226105</v>
      </c>
      <c r="O322" s="34" t="n">
        <v>1</v>
      </c>
      <c r="P322" s="57" t="n">
        <f aca="false">-LOG(O322,10)</f>
        <v>-0</v>
      </c>
    </row>
    <row r="323" customFormat="false" ht="15" hidden="false" customHeight="false" outlineLevel="0" collapsed="false">
      <c r="B323" s="1" t="n">
        <v>319</v>
      </c>
      <c r="C323" s="1" t="s">
        <v>220</v>
      </c>
      <c r="D323" s="1" t="s">
        <v>4338</v>
      </c>
      <c r="E323" s="1" t="s">
        <v>224</v>
      </c>
      <c r="F323" s="1" t="s">
        <v>4339</v>
      </c>
      <c r="G323" s="58" t="n">
        <v>34</v>
      </c>
      <c r="H323" s="58" t="n">
        <v>35</v>
      </c>
      <c r="I323" s="58" t="n">
        <v>15</v>
      </c>
      <c r="J323" s="58" t="n">
        <v>38</v>
      </c>
      <c r="K323" s="58" t="n">
        <v>46</v>
      </c>
      <c r="L323" s="58" t="n">
        <v>25</v>
      </c>
      <c r="M323" s="1" t="n">
        <v>0.303</v>
      </c>
      <c r="N323" s="76" t="n">
        <f aca="false">EXP(M323)</f>
        <v>1.35391446444229</v>
      </c>
      <c r="O323" s="34" t="n">
        <v>1</v>
      </c>
      <c r="P323" s="57" t="n">
        <f aca="false">-LOG(O323,10)</f>
        <v>-0</v>
      </c>
    </row>
    <row r="324" customFormat="false" ht="15" hidden="false" customHeight="false" outlineLevel="0" collapsed="false">
      <c r="B324" s="1" t="n">
        <v>320</v>
      </c>
      <c r="C324" s="1" t="s">
        <v>512</v>
      </c>
      <c r="D324" s="1" t="s">
        <v>4391</v>
      </c>
      <c r="E324" s="1" t="s">
        <v>515</v>
      </c>
      <c r="F324" s="1" t="s">
        <v>4392</v>
      </c>
      <c r="G324" s="58" t="n">
        <v>15</v>
      </c>
      <c r="H324" s="58" t="n">
        <v>12</v>
      </c>
      <c r="I324" s="58" t="n">
        <v>5</v>
      </c>
      <c r="J324" s="58" t="n">
        <v>19</v>
      </c>
      <c r="K324" s="58" t="n">
        <v>16</v>
      </c>
      <c r="L324" s="58" t="n">
        <v>13</v>
      </c>
      <c r="M324" s="1" t="n">
        <v>0.431</v>
      </c>
      <c r="N324" s="76" t="n">
        <f aca="false">EXP(M324)</f>
        <v>1.53879554995687</v>
      </c>
      <c r="O324" s="34" t="n">
        <v>1</v>
      </c>
      <c r="P324" s="57" t="n">
        <f aca="false">-LOG(O324,10)</f>
        <v>-0</v>
      </c>
    </row>
    <row r="325" customFormat="false" ht="15" hidden="false" customHeight="false" outlineLevel="0" collapsed="false">
      <c r="B325" s="1" t="n">
        <v>321</v>
      </c>
      <c r="C325" s="1" t="s">
        <v>545</v>
      </c>
      <c r="D325" s="1" t="s">
        <v>4399</v>
      </c>
      <c r="E325" s="1" t="s">
        <v>548</v>
      </c>
      <c r="F325" s="1" t="s">
        <v>4400</v>
      </c>
      <c r="G325" s="58" t="n">
        <v>17</v>
      </c>
      <c r="H325" s="58" t="n">
        <v>16</v>
      </c>
      <c r="I325" s="58" t="n">
        <v>6</v>
      </c>
      <c r="J325" s="58" t="n">
        <v>18</v>
      </c>
      <c r="K325" s="58" t="n">
        <v>22</v>
      </c>
      <c r="L325" s="58" t="n">
        <v>15</v>
      </c>
      <c r="M325" s="1" t="n">
        <v>0.39</v>
      </c>
      <c r="N325" s="76" t="n">
        <f aca="false">EXP(M325)</f>
        <v>1.47698079388264</v>
      </c>
      <c r="O325" s="34" t="n">
        <v>1</v>
      </c>
      <c r="P325" s="57" t="n">
        <f aca="false">-LOG(O325,10)</f>
        <v>-0</v>
      </c>
    </row>
    <row r="326" customFormat="false" ht="15" hidden="false" customHeight="false" outlineLevel="0" collapsed="false">
      <c r="B326" s="1" t="n">
        <v>322</v>
      </c>
      <c r="C326" s="1" t="s">
        <v>792</v>
      </c>
      <c r="D326" s="1" t="s">
        <v>4445</v>
      </c>
      <c r="E326" s="1" t="s">
        <v>796</v>
      </c>
      <c r="F326" s="1" t="s">
        <v>4446</v>
      </c>
      <c r="G326" s="58" t="n">
        <v>18</v>
      </c>
      <c r="H326" s="58" t="n">
        <v>16</v>
      </c>
      <c r="I326" s="58" t="n">
        <v>0</v>
      </c>
      <c r="J326" s="58" t="n">
        <v>19</v>
      </c>
      <c r="K326" s="58" t="n">
        <v>20</v>
      </c>
      <c r="L326" s="58" t="n">
        <v>13</v>
      </c>
      <c r="M326" s="1" t="n">
        <v>0.437</v>
      </c>
      <c r="N326" s="76" t="n">
        <f aca="false">EXP(M326)</f>
        <v>1.54805607705634</v>
      </c>
      <c r="O326" s="34" t="n">
        <v>1</v>
      </c>
      <c r="P326" s="57" t="n">
        <f aca="false">-LOG(O326,10)</f>
        <v>-0</v>
      </c>
    </row>
    <row r="327" customFormat="false" ht="15" hidden="false" customHeight="false" outlineLevel="0" collapsed="false">
      <c r="B327" s="1" t="n">
        <v>323</v>
      </c>
      <c r="C327" s="1" t="s">
        <v>1877</v>
      </c>
      <c r="D327" s="1" t="s">
        <v>1880</v>
      </c>
      <c r="E327" s="1" t="s">
        <v>1880</v>
      </c>
      <c r="F327" s="1" t="s">
        <v>4646</v>
      </c>
      <c r="G327" s="58" t="n">
        <v>0</v>
      </c>
      <c r="H327" s="58" t="n">
        <v>4</v>
      </c>
      <c r="I327" s="58" t="n">
        <v>0</v>
      </c>
      <c r="J327" s="58" t="n">
        <v>4</v>
      </c>
      <c r="K327" s="58" t="n">
        <v>6</v>
      </c>
      <c r="L327" s="58" t="n">
        <v>0</v>
      </c>
      <c r="M327" s="1" t="n">
        <v>0.714</v>
      </c>
      <c r="N327" s="76" t="n">
        <f aca="false">EXP(M327)</f>
        <v>2.04214351732903</v>
      </c>
      <c r="O327" s="34" t="n">
        <v>1</v>
      </c>
      <c r="P327" s="57" t="n">
        <f aca="false">-LOG(O327,10)</f>
        <v>-0</v>
      </c>
    </row>
    <row r="328" customFormat="false" ht="15" hidden="false" customHeight="false" outlineLevel="0" collapsed="false">
      <c r="B328" s="1" t="n">
        <v>324</v>
      </c>
      <c r="C328" s="1" t="s">
        <v>1803</v>
      </c>
      <c r="D328" s="1" t="s">
        <v>1806</v>
      </c>
      <c r="E328" s="1" t="s">
        <v>1806</v>
      </c>
      <c r="F328" s="1" t="s">
        <v>4634</v>
      </c>
      <c r="G328" s="58" t="n">
        <v>3</v>
      </c>
      <c r="H328" s="58" t="n">
        <v>2</v>
      </c>
      <c r="I328" s="58" t="n">
        <v>0</v>
      </c>
      <c r="J328" s="58" t="n">
        <v>6</v>
      </c>
      <c r="K328" s="58" t="n">
        <v>5</v>
      </c>
      <c r="L328" s="58" t="n">
        <v>0</v>
      </c>
      <c r="M328" s="1" t="n">
        <v>0.758</v>
      </c>
      <c r="N328" s="76" t="n">
        <f aca="false">EXP(M328)</f>
        <v>2.13400394175866</v>
      </c>
      <c r="O328" s="34" t="n">
        <v>1</v>
      </c>
      <c r="P328" s="57" t="n">
        <f aca="false">-LOG(O328,10)</f>
        <v>-0</v>
      </c>
    </row>
    <row r="329" customFormat="false" ht="15" hidden="false" customHeight="false" outlineLevel="0" collapsed="false">
      <c r="B329" s="1" t="n">
        <v>325</v>
      </c>
      <c r="C329" s="1" t="s">
        <v>749</v>
      </c>
      <c r="D329" s="1" t="s">
        <v>752</v>
      </c>
      <c r="E329" s="1" t="s">
        <v>752</v>
      </c>
      <c r="F329" s="1" t="s">
        <v>4437</v>
      </c>
      <c r="G329" s="58" t="n">
        <v>8</v>
      </c>
      <c r="H329" s="58" t="n">
        <v>7</v>
      </c>
      <c r="I329" s="58" t="n">
        <v>0</v>
      </c>
      <c r="J329" s="58" t="n">
        <v>12</v>
      </c>
      <c r="K329" s="58" t="n">
        <v>11</v>
      </c>
      <c r="L329" s="58" t="n">
        <v>0</v>
      </c>
      <c r="M329" s="1" t="n">
        <v>0.453</v>
      </c>
      <c r="N329" s="76" t="n">
        <f aca="false">EXP(M329)</f>
        <v>1.57302418651418</v>
      </c>
      <c r="O329" s="34" t="n">
        <v>1</v>
      </c>
      <c r="P329" s="57" t="n">
        <f aca="false">-LOG(O329,10)</f>
        <v>-0</v>
      </c>
    </row>
    <row r="330" customFormat="false" ht="15" hidden="false" customHeight="false" outlineLevel="0" collapsed="false">
      <c r="B330" s="1" t="n">
        <v>326</v>
      </c>
      <c r="C330" s="1" t="s">
        <v>2411</v>
      </c>
      <c r="D330" s="1" t="s">
        <v>2412</v>
      </c>
      <c r="E330" s="1" t="s">
        <v>2412</v>
      </c>
      <c r="F330" s="1" t="s">
        <v>4754</v>
      </c>
      <c r="G330" s="58" t="n">
        <v>0</v>
      </c>
      <c r="H330" s="58" t="n">
        <v>0</v>
      </c>
      <c r="I330" s="58" t="n">
        <v>0</v>
      </c>
      <c r="J330" s="58" t="n">
        <v>0</v>
      </c>
      <c r="K330" s="58" t="n">
        <v>2</v>
      </c>
      <c r="L330" s="58" t="n">
        <v>6</v>
      </c>
      <c r="M330" s="1" t="n">
        <v>1.267</v>
      </c>
      <c r="N330" s="76" t="n">
        <f aca="false">EXP(M330)</f>
        <v>3.55018601249316</v>
      </c>
      <c r="O330" s="34" t="n">
        <v>1</v>
      </c>
      <c r="P330" s="57" t="n">
        <f aca="false">-LOG(O330,10)</f>
        <v>-0</v>
      </c>
    </row>
    <row r="331" customFormat="false" ht="15" hidden="false" customHeight="false" outlineLevel="0" collapsed="false">
      <c r="B331" s="1" t="n">
        <v>327</v>
      </c>
      <c r="C331" s="1" t="s">
        <v>1393</v>
      </c>
      <c r="D331" s="1" t="s">
        <v>1394</v>
      </c>
      <c r="E331" s="1" t="s">
        <v>1394</v>
      </c>
      <c r="F331" s="1" t="s">
        <v>4559</v>
      </c>
      <c r="G331" s="58" t="n">
        <v>3</v>
      </c>
      <c r="H331" s="58" t="n">
        <v>5</v>
      </c>
      <c r="I331" s="58" t="n">
        <v>0</v>
      </c>
      <c r="J331" s="58" t="n">
        <v>9</v>
      </c>
      <c r="K331" s="58" t="n">
        <v>6</v>
      </c>
      <c r="L331" s="58" t="n">
        <v>0</v>
      </c>
      <c r="M331" s="1" t="n">
        <v>0.61</v>
      </c>
      <c r="N331" s="76" t="n">
        <f aca="false">EXP(M331)</f>
        <v>1.84043139878164</v>
      </c>
      <c r="O331" s="34" t="n">
        <v>1</v>
      </c>
      <c r="P331" s="57" t="n">
        <f aca="false">-LOG(O331,10)</f>
        <v>-0</v>
      </c>
    </row>
    <row r="332" customFormat="false" ht="15" hidden="false" customHeight="false" outlineLevel="0" collapsed="false">
      <c r="B332" s="1" t="n">
        <v>328</v>
      </c>
      <c r="C332" s="1" t="s">
        <v>2841</v>
      </c>
      <c r="D332" s="1" t="s">
        <v>2842</v>
      </c>
      <c r="E332" s="1" t="s">
        <v>2844</v>
      </c>
      <c r="F332" s="1" t="s">
        <v>4831</v>
      </c>
      <c r="G332" s="58" t="n">
        <v>0</v>
      </c>
      <c r="H332" s="58" t="n">
        <v>0</v>
      </c>
      <c r="I332" s="58" t="n">
        <v>0</v>
      </c>
      <c r="J332" s="58" t="n">
        <v>2</v>
      </c>
      <c r="K332" s="58" t="n">
        <v>5</v>
      </c>
      <c r="L332" s="58" t="n">
        <v>0</v>
      </c>
      <c r="M332" s="1" t="n">
        <v>1.069</v>
      </c>
      <c r="N332" s="76" t="n">
        <f aca="false">EXP(M332)</f>
        <v>2.91246557768099</v>
      </c>
      <c r="O332" s="34" t="n">
        <v>1</v>
      </c>
      <c r="P332" s="57" t="n">
        <f aca="false">-LOG(O332,10)</f>
        <v>-0</v>
      </c>
    </row>
    <row r="333" customFormat="false" ht="15" hidden="false" customHeight="false" outlineLevel="0" collapsed="false">
      <c r="B333" s="1" t="n">
        <v>329</v>
      </c>
      <c r="C333" s="1" t="s">
        <v>1794</v>
      </c>
      <c r="D333" s="1" t="s">
        <v>1797</v>
      </c>
      <c r="E333" s="1" t="s">
        <v>1797</v>
      </c>
      <c r="F333" s="1" t="s">
        <v>4633</v>
      </c>
      <c r="G333" s="58" t="n">
        <v>2</v>
      </c>
      <c r="H333" s="58" t="n">
        <v>3</v>
      </c>
      <c r="I333" s="58" t="n">
        <v>0</v>
      </c>
      <c r="J333" s="58" t="n">
        <v>4</v>
      </c>
      <c r="K333" s="58" t="n">
        <v>4</v>
      </c>
      <c r="L333" s="58" t="n">
        <v>4</v>
      </c>
      <c r="M333" s="1" t="n">
        <v>0.749</v>
      </c>
      <c r="N333" s="76" t="n">
        <f aca="false">EXP(M333)</f>
        <v>2.11488407474333</v>
      </c>
      <c r="O333" s="34" t="n">
        <v>1</v>
      </c>
      <c r="P333" s="57" t="n">
        <f aca="false">-LOG(O333,10)</f>
        <v>-0</v>
      </c>
    </row>
    <row r="334" customFormat="false" ht="15" hidden="false" customHeight="false" outlineLevel="0" collapsed="false">
      <c r="B334" s="1" t="n">
        <v>330</v>
      </c>
      <c r="C334" s="1" t="s">
        <v>2415</v>
      </c>
      <c r="D334" s="1" t="s">
        <v>4755</v>
      </c>
      <c r="E334" s="1" t="s">
        <v>2418</v>
      </c>
      <c r="F334" s="1" t="s">
        <v>4756</v>
      </c>
      <c r="G334" s="58" t="n">
        <v>1</v>
      </c>
      <c r="H334" s="58" t="n">
        <v>0</v>
      </c>
      <c r="I334" s="58" t="n">
        <v>0</v>
      </c>
      <c r="J334" s="58" t="n">
        <v>2</v>
      </c>
      <c r="K334" s="58" t="n">
        <v>4</v>
      </c>
      <c r="L334" s="58" t="n">
        <v>2</v>
      </c>
      <c r="M334" s="1" t="n">
        <v>1.071</v>
      </c>
      <c r="N334" s="76" t="n">
        <f aca="false">EXP(M334)</f>
        <v>2.91829633765274</v>
      </c>
      <c r="O334" s="34" t="n">
        <v>1</v>
      </c>
      <c r="P334" s="57" t="n">
        <f aca="false">-LOG(O334,10)</f>
        <v>-0</v>
      </c>
    </row>
    <row r="335" customFormat="false" ht="15" hidden="false" customHeight="false" outlineLevel="0" collapsed="false">
      <c r="B335" s="1" t="n">
        <v>331</v>
      </c>
      <c r="C335" s="1" t="s">
        <v>1602</v>
      </c>
      <c r="D335" s="1" t="s">
        <v>4598</v>
      </c>
      <c r="E335" s="1" t="s">
        <v>1605</v>
      </c>
      <c r="F335" s="1" t="s">
        <v>4599</v>
      </c>
      <c r="G335" s="58" t="n">
        <v>1</v>
      </c>
      <c r="H335" s="58" t="n">
        <v>1</v>
      </c>
      <c r="I335" s="58" t="n">
        <v>0</v>
      </c>
      <c r="J335" s="58" t="n">
        <v>6</v>
      </c>
      <c r="K335" s="58" t="n">
        <v>1</v>
      </c>
      <c r="L335" s="58" t="n">
        <v>0</v>
      </c>
      <c r="M335" s="1" t="n">
        <v>1.072</v>
      </c>
      <c r="N335" s="76" t="n">
        <f aca="false">EXP(M335)</f>
        <v>2.92121609362507</v>
      </c>
      <c r="O335" s="34" t="n">
        <v>1</v>
      </c>
      <c r="P335" s="57" t="n">
        <f aca="false">-LOG(O335,10)</f>
        <v>-0</v>
      </c>
    </row>
    <row r="336" customFormat="false" ht="15" hidden="false" customHeight="false" outlineLevel="0" collapsed="false">
      <c r="B336" s="1" t="n">
        <v>332</v>
      </c>
      <c r="C336" s="1" t="s">
        <v>764</v>
      </c>
      <c r="D336" s="1" t="s">
        <v>4439</v>
      </c>
      <c r="E336" s="1" t="s">
        <v>767</v>
      </c>
      <c r="F336" s="1" t="s">
        <v>4440</v>
      </c>
      <c r="G336" s="58" t="n">
        <v>4</v>
      </c>
      <c r="H336" s="58" t="n">
        <v>6</v>
      </c>
      <c r="I336" s="58" t="n">
        <v>2</v>
      </c>
      <c r="J336" s="58" t="n">
        <v>8</v>
      </c>
      <c r="K336" s="58" t="n">
        <v>9</v>
      </c>
      <c r="L336" s="58" t="n">
        <v>6</v>
      </c>
      <c r="M336" s="1" t="n">
        <v>0.731</v>
      </c>
      <c r="N336" s="76" t="n">
        <f aca="false">EXP(M336)</f>
        <v>2.07715672616803</v>
      </c>
      <c r="O336" s="34" t="n">
        <v>1</v>
      </c>
      <c r="P336" s="57" t="n">
        <f aca="false">-LOG(O336,10)</f>
        <v>-0</v>
      </c>
    </row>
    <row r="337" customFormat="false" ht="15" hidden="false" customHeight="false" outlineLevel="0" collapsed="false">
      <c r="B337" s="1" t="n">
        <v>333</v>
      </c>
      <c r="C337" s="1" t="s">
        <v>1668</v>
      </c>
      <c r="D337" s="1" t="s">
        <v>4611</v>
      </c>
      <c r="E337" s="1" t="s">
        <v>1671</v>
      </c>
      <c r="F337" s="1" t="s">
        <v>4612</v>
      </c>
      <c r="G337" s="58" t="n">
        <v>3</v>
      </c>
      <c r="H337" s="58" t="n">
        <v>2</v>
      </c>
      <c r="I337" s="58" t="n">
        <v>0</v>
      </c>
      <c r="J337" s="58" t="n">
        <v>6</v>
      </c>
      <c r="K337" s="58" t="n">
        <v>3</v>
      </c>
      <c r="L337" s="58" t="n">
        <v>4</v>
      </c>
      <c r="M337" s="1" t="n">
        <v>0.882</v>
      </c>
      <c r="N337" s="76" t="n">
        <f aca="false">EXP(M337)</f>
        <v>2.4157263308456</v>
      </c>
      <c r="O337" s="34" t="n">
        <v>1</v>
      </c>
      <c r="P337" s="57" t="n">
        <f aca="false">-LOG(O337,10)</f>
        <v>-0</v>
      </c>
    </row>
    <row r="338" customFormat="false" ht="15" hidden="false" customHeight="false" outlineLevel="0" collapsed="false">
      <c r="B338" s="1" t="n">
        <v>334</v>
      </c>
      <c r="C338" s="1" t="s">
        <v>1564</v>
      </c>
      <c r="D338" s="1" t="s">
        <v>4588</v>
      </c>
      <c r="E338" s="1" t="s">
        <v>1568</v>
      </c>
      <c r="F338" s="1" t="s">
        <v>4589</v>
      </c>
      <c r="G338" s="58" t="n">
        <v>3</v>
      </c>
      <c r="H338" s="58" t="n">
        <v>2</v>
      </c>
      <c r="I338" s="58" t="n">
        <v>0</v>
      </c>
      <c r="J338" s="58" t="n">
        <v>10</v>
      </c>
      <c r="K338" s="58" t="n">
        <v>3</v>
      </c>
      <c r="L338" s="58" t="n">
        <v>0</v>
      </c>
      <c r="M338" s="1" t="n">
        <v>0.959</v>
      </c>
      <c r="N338" s="76" t="n">
        <f aca="false">EXP(M338)</f>
        <v>2.60908608236276</v>
      </c>
      <c r="O338" s="34" t="n">
        <v>1</v>
      </c>
      <c r="P338" s="57" t="n">
        <f aca="false">-LOG(O338,10)</f>
        <v>-0</v>
      </c>
    </row>
    <row r="339" customFormat="false" ht="15" hidden="false" customHeight="false" outlineLevel="0" collapsed="false">
      <c r="B339" s="1" t="n">
        <v>335</v>
      </c>
      <c r="C339" s="1" t="s">
        <v>1403</v>
      </c>
      <c r="D339" s="1" t="s">
        <v>4562</v>
      </c>
      <c r="E339" s="1" t="s">
        <v>1407</v>
      </c>
      <c r="F339" s="1" t="s">
        <v>4563</v>
      </c>
      <c r="G339" s="58" t="n">
        <v>2</v>
      </c>
      <c r="H339" s="58" t="n">
        <v>2</v>
      </c>
      <c r="I339" s="58" t="n">
        <v>0</v>
      </c>
      <c r="J339" s="58" t="n">
        <v>6</v>
      </c>
      <c r="K339" s="58" t="n">
        <v>3</v>
      </c>
      <c r="L339" s="58" t="n">
        <v>0</v>
      </c>
      <c r="M339" s="1" t="n">
        <v>0.768</v>
      </c>
      <c r="N339" s="76" t="n">
        <f aca="false">EXP(M339)</f>
        <v>2.1554510379316</v>
      </c>
      <c r="O339" s="34" t="n">
        <v>1</v>
      </c>
      <c r="P339" s="57" t="n">
        <f aca="false">-LOG(O339,10)</f>
        <v>-0</v>
      </c>
    </row>
    <row r="340" customFormat="false" ht="15" hidden="false" customHeight="false" outlineLevel="0" collapsed="false">
      <c r="B340" s="1" t="n">
        <v>336</v>
      </c>
      <c r="C340" s="1" t="s">
        <v>2258</v>
      </c>
      <c r="D340" s="1" t="s">
        <v>4721</v>
      </c>
      <c r="E340" s="1" t="s">
        <v>2261</v>
      </c>
      <c r="F340" s="1" t="s">
        <v>4722</v>
      </c>
      <c r="G340" s="58" t="n">
        <v>2</v>
      </c>
      <c r="H340" s="58" t="n">
        <v>1</v>
      </c>
      <c r="I340" s="58" t="n">
        <v>0</v>
      </c>
      <c r="J340" s="58" t="n">
        <v>5</v>
      </c>
      <c r="K340" s="58" t="n">
        <v>5</v>
      </c>
      <c r="L340" s="58" t="n">
        <v>0</v>
      </c>
      <c r="M340" s="1" t="n">
        <v>1.115</v>
      </c>
      <c r="N340" s="76" t="n">
        <f aca="false">EXP(M340)</f>
        <v>3.04956817918268</v>
      </c>
      <c r="O340" s="34" t="n">
        <v>1</v>
      </c>
      <c r="P340" s="57" t="n">
        <f aca="false">-LOG(O340,10)</f>
        <v>-0</v>
      </c>
    </row>
    <row r="341" customFormat="false" ht="15" hidden="false" customHeight="false" outlineLevel="0" collapsed="false">
      <c r="B341" s="1" t="n">
        <v>337</v>
      </c>
      <c r="C341" s="1" t="s">
        <v>1110</v>
      </c>
      <c r="D341" s="1" t="s">
        <v>4499</v>
      </c>
      <c r="E341" s="1" t="s">
        <v>1113</v>
      </c>
      <c r="F341" s="1" t="s">
        <v>4500</v>
      </c>
      <c r="G341" s="58" t="n">
        <v>5</v>
      </c>
      <c r="H341" s="58" t="n">
        <v>3</v>
      </c>
      <c r="I341" s="58" t="n">
        <v>0</v>
      </c>
      <c r="J341" s="58" t="n">
        <v>10</v>
      </c>
      <c r="K341" s="58" t="n">
        <v>4</v>
      </c>
      <c r="L341" s="58" t="n">
        <v>5</v>
      </c>
      <c r="M341" s="1" t="n">
        <v>0.805</v>
      </c>
      <c r="N341" s="76" t="n">
        <f aca="false">EXP(M341)</f>
        <v>2.23669649881999</v>
      </c>
      <c r="O341" s="34" t="n">
        <v>1</v>
      </c>
      <c r="P341" s="57" t="n">
        <f aca="false">-LOG(O341,10)</f>
        <v>-0</v>
      </c>
    </row>
    <row r="342" customFormat="false" ht="15" hidden="false" customHeight="false" outlineLevel="0" collapsed="false">
      <c r="B342" s="1" t="n">
        <v>338</v>
      </c>
      <c r="C342" s="1" t="s">
        <v>1701</v>
      </c>
      <c r="D342" s="1" t="s">
        <v>4619</v>
      </c>
      <c r="E342" s="1" t="s">
        <v>1704</v>
      </c>
      <c r="F342" s="1" t="s">
        <v>4620</v>
      </c>
      <c r="G342" s="58" t="n">
        <v>2</v>
      </c>
      <c r="H342" s="58" t="n">
        <v>1</v>
      </c>
      <c r="I342" s="58" t="n">
        <v>0</v>
      </c>
      <c r="J342" s="58" t="n">
        <v>5</v>
      </c>
      <c r="K342" s="58" t="n">
        <v>4</v>
      </c>
      <c r="L342" s="58" t="n">
        <v>1</v>
      </c>
      <c r="M342" s="1" t="n">
        <v>0.921</v>
      </c>
      <c r="N342" s="76" t="n">
        <f aca="false">EXP(M342)</f>
        <v>2.51180093538975</v>
      </c>
      <c r="O342" s="34" t="n">
        <v>1</v>
      </c>
      <c r="P342" s="57" t="n">
        <f aca="false">-LOG(O342,10)</f>
        <v>-0</v>
      </c>
    </row>
    <row r="343" customFormat="false" ht="15" hidden="false" customHeight="false" outlineLevel="0" collapsed="false">
      <c r="B343" s="1" t="n">
        <v>339</v>
      </c>
      <c r="C343" s="1" t="s">
        <v>1397</v>
      </c>
      <c r="D343" s="1" t="s">
        <v>4560</v>
      </c>
      <c r="E343" s="1" t="s">
        <v>1400</v>
      </c>
      <c r="F343" s="1" t="s">
        <v>4561</v>
      </c>
      <c r="G343" s="58" t="n">
        <v>2</v>
      </c>
      <c r="H343" s="58" t="n">
        <v>5</v>
      </c>
      <c r="I343" s="58" t="n">
        <v>0</v>
      </c>
      <c r="J343" s="58" t="n">
        <v>8</v>
      </c>
      <c r="K343" s="58" t="n">
        <v>5</v>
      </c>
      <c r="L343" s="58" t="n">
        <v>0</v>
      </c>
      <c r="M343" s="1" t="n">
        <v>0.673</v>
      </c>
      <c r="N343" s="76" t="n">
        <f aca="false">EXP(M343)</f>
        <v>1.96010883546646</v>
      </c>
      <c r="O343" s="34" t="n">
        <v>1</v>
      </c>
      <c r="P343" s="57" t="n">
        <f aca="false">-LOG(O343,10)</f>
        <v>-0</v>
      </c>
    </row>
    <row r="344" customFormat="false" ht="15" hidden="false" customHeight="false" outlineLevel="0" collapsed="false">
      <c r="B344" s="1" t="n">
        <v>340</v>
      </c>
      <c r="C344" s="1" t="s">
        <v>2378</v>
      </c>
      <c r="D344" s="1" t="s">
        <v>2381</v>
      </c>
      <c r="E344" s="1" t="s">
        <v>2381</v>
      </c>
      <c r="F344" s="1" t="s">
        <v>4747</v>
      </c>
      <c r="G344" s="58" t="n">
        <v>3</v>
      </c>
      <c r="H344" s="58" t="n">
        <v>0</v>
      </c>
      <c r="I344" s="58" t="n">
        <v>0</v>
      </c>
      <c r="J344" s="58" t="n">
        <v>6</v>
      </c>
      <c r="K344" s="58" t="n">
        <v>3</v>
      </c>
      <c r="L344" s="58" t="n">
        <v>0</v>
      </c>
      <c r="M344" s="1" t="n">
        <v>0.793</v>
      </c>
      <c r="N344" s="76" t="n">
        <f aca="false">EXP(M344)</f>
        <v>2.21001654074135</v>
      </c>
      <c r="O344" s="34" t="n">
        <v>1</v>
      </c>
      <c r="P344" s="57" t="n">
        <f aca="false">-LOG(O344,10)</f>
        <v>-0</v>
      </c>
    </row>
    <row r="345" customFormat="false" ht="15" hidden="false" customHeight="false" outlineLevel="0" collapsed="false">
      <c r="B345" s="1" t="n">
        <v>341</v>
      </c>
      <c r="C345" s="1" t="s">
        <v>3767</v>
      </c>
      <c r="D345" s="1" t="s">
        <v>5015</v>
      </c>
      <c r="E345" s="1" t="s">
        <v>3770</v>
      </c>
      <c r="F345" s="1" t="s">
        <v>5016</v>
      </c>
      <c r="G345" s="58" t="n">
        <v>0</v>
      </c>
      <c r="H345" s="58" t="n">
        <v>0</v>
      </c>
      <c r="I345" s="58" t="n">
        <v>0</v>
      </c>
      <c r="J345" s="58" t="n">
        <v>7</v>
      </c>
      <c r="K345" s="58" t="n">
        <v>0</v>
      </c>
      <c r="L345" s="58" t="n">
        <v>0</v>
      </c>
      <c r="M345" s="1" t="n">
        <v>1.206</v>
      </c>
      <c r="N345" s="76" t="n">
        <f aca="false">EXP(M345)</f>
        <v>3.34009750608129</v>
      </c>
      <c r="O345" s="34" t="n">
        <v>1</v>
      </c>
      <c r="P345" s="57" t="n">
        <f aca="false">-LOG(O345,10)</f>
        <v>-0</v>
      </c>
    </row>
    <row r="346" customFormat="false" ht="15" hidden="false" customHeight="false" outlineLevel="0" collapsed="false">
      <c r="B346" s="1" t="n">
        <v>342</v>
      </c>
      <c r="C346" s="1" t="s">
        <v>339</v>
      </c>
      <c r="D346" s="1" t="s">
        <v>343</v>
      </c>
      <c r="E346" s="1" t="s">
        <v>343</v>
      </c>
      <c r="F346" s="1" t="s">
        <v>4361</v>
      </c>
      <c r="G346" s="58" t="n">
        <v>16</v>
      </c>
      <c r="H346" s="58" t="n">
        <v>13</v>
      </c>
      <c r="I346" s="58" t="n">
        <v>21</v>
      </c>
      <c r="J346" s="58" t="n">
        <v>19</v>
      </c>
      <c r="K346" s="58" t="n">
        <v>16</v>
      </c>
      <c r="L346" s="58" t="n">
        <v>29</v>
      </c>
      <c r="M346" s="1" t="n">
        <v>0.287</v>
      </c>
      <c r="N346" s="76" t="n">
        <f aca="false">EXP(M346)</f>
        <v>1.33242421347568</v>
      </c>
      <c r="O346" s="34" t="n">
        <v>1</v>
      </c>
      <c r="P346" s="57" t="n">
        <f aca="false">-LOG(O346,10)</f>
        <v>-0</v>
      </c>
    </row>
    <row r="347" customFormat="false" ht="15" hidden="false" customHeight="false" outlineLevel="0" collapsed="false">
      <c r="B347" s="1" t="n">
        <v>343</v>
      </c>
      <c r="C347" s="1" t="s">
        <v>3379</v>
      </c>
      <c r="D347" s="1" t="s">
        <v>3385</v>
      </c>
      <c r="E347" s="1" t="s">
        <v>3382</v>
      </c>
      <c r="F347" s="1" t="s">
        <v>4942</v>
      </c>
      <c r="G347" s="58" t="n">
        <v>0</v>
      </c>
      <c r="H347" s="58" t="n">
        <v>0</v>
      </c>
      <c r="I347" s="58" t="n">
        <v>0</v>
      </c>
      <c r="J347" s="58" t="n">
        <v>4</v>
      </c>
      <c r="K347" s="58" t="n">
        <v>2</v>
      </c>
      <c r="L347" s="58" t="n">
        <v>0</v>
      </c>
      <c r="M347" s="1" t="n">
        <v>1.089</v>
      </c>
      <c r="N347" s="76" t="n">
        <f aca="false">EXP(M347)</f>
        <v>2.97130128513195</v>
      </c>
      <c r="O347" s="34" t="n">
        <v>1</v>
      </c>
      <c r="P347" s="57" t="n">
        <f aca="false">-LOG(O347,10)</f>
        <v>-0</v>
      </c>
    </row>
    <row r="348" customFormat="false" ht="15" hidden="false" customHeight="false" outlineLevel="0" collapsed="false">
      <c r="A348" s="108"/>
      <c r="B348" s="108" t="n">
        <v>344</v>
      </c>
      <c r="C348" s="108" t="s">
        <v>243</v>
      </c>
      <c r="D348" s="108" t="s">
        <v>248</v>
      </c>
      <c r="E348" s="108" t="s">
        <v>248</v>
      </c>
      <c r="F348" s="108" t="s">
        <v>4343</v>
      </c>
      <c r="G348" s="59" t="n">
        <v>27</v>
      </c>
      <c r="H348" s="59" t="n">
        <v>37</v>
      </c>
      <c r="I348" s="59" t="n">
        <v>21</v>
      </c>
      <c r="J348" s="59" t="n">
        <v>45</v>
      </c>
      <c r="K348" s="59" t="n">
        <v>40</v>
      </c>
      <c r="L348" s="59" t="n">
        <v>27</v>
      </c>
      <c r="M348" s="108" t="n">
        <v>0.336</v>
      </c>
      <c r="N348" s="109" t="n">
        <f aca="false">EXP(M348)</f>
        <v>1.39933902481093</v>
      </c>
      <c r="O348" s="85" t="n">
        <v>0.999856</v>
      </c>
      <c r="P348" s="110" t="n">
        <f aca="false">-LOG(O348,10)</f>
        <v>6.25429085915831E-005</v>
      </c>
    </row>
    <row r="349" customFormat="false" ht="15" hidden="false" customHeight="false" outlineLevel="0" collapsed="false">
      <c r="N349" s="76"/>
    </row>
    <row r="350" customFormat="false" ht="15" hidden="false" customHeight="false" outlineLevel="0" collapsed="false">
      <c r="O350" s="111" t="s">
        <v>5440</v>
      </c>
    </row>
    <row r="351" customFormat="false" ht="15" hidden="false" customHeight="true" outlineLevel="0" collapsed="false">
      <c r="O351" s="112" t="s">
        <v>5441</v>
      </c>
    </row>
    <row r="352" customFormat="false" ht="15" hidden="false" customHeight="false" outlineLevel="0" collapsed="false">
      <c r="O352" s="113" t="s">
        <v>5442</v>
      </c>
    </row>
    <row r="354" customFormat="false" ht="15" hidden="false" customHeight="false" outlineLevel="0" collapsed="false">
      <c r="N354" s="114" t="s">
        <v>5443</v>
      </c>
    </row>
    <row r="355" customFormat="false" ht="15" hidden="false" customHeight="false" outlineLevel="0" collapsed="false">
      <c r="N355" s="115" t="s">
        <v>5444</v>
      </c>
    </row>
    <row r="357" customFormat="false" ht="45" hidden="false" customHeight="false" outlineLevel="0" collapsed="false">
      <c r="Q357" s="5" t="s">
        <v>5445</v>
      </c>
    </row>
    <row r="358" customFormat="false" ht="45" hidden="false" customHeight="false" outlineLevel="0" collapsed="false">
      <c r="Q358" s="5" t="s">
        <v>5446</v>
      </c>
    </row>
  </sheetData>
  <mergeCells count="9">
    <mergeCell ref="G3:L3"/>
    <mergeCell ref="M3:P3"/>
    <mergeCell ref="S3:X3"/>
    <mergeCell ref="Z3:AE3"/>
    <mergeCell ref="AG3:AL3"/>
    <mergeCell ref="A5:A9"/>
    <mergeCell ref="A10:A13"/>
    <mergeCell ref="A14:A56"/>
    <mergeCell ref="A57:A178"/>
  </mergeCells>
  <conditionalFormatting sqref="O4">
    <cfRule type="cellIs" priority="2" operator="between" aboveAverage="0" equalAverage="0" bottom="0" percent="0" rank="0" text="" dxfId="4">
      <formula>0.05</formula>
      <formula>0.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16"/>
    </row>
    <row r="2" customFormat="false" ht="15" hidden="false" customHeight="false" outlineLevel="0" collapsed="false">
      <c r="A2" s="116"/>
    </row>
    <row r="3" customFormat="false" ht="15" hidden="false" customHeight="false" outlineLevel="0" collapsed="false">
      <c r="A3" s="116"/>
    </row>
    <row r="4" customFormat="false" ht="15" hidden="false" customHeight="false" outlineLevel="0" collapsed="false">
      <c r="A4" s="116"/>
    </row>
    <row r="5" customFormat="false" ht="15" hidden="false" customHeight="false" outlineLevel="0" collapsed="false">
      <c r="A5" s="116"/>
    </row>
    <row r="6" customFormat="false" ht="15" hidden="false" customHeight="false" outlineLevel="0" collapsed="false">
      <c r="A6" s="116"/>
    </row>
    <row r="7" customFormat="false" ht="15" hidden="false" customHeight="false" outlineLevel="0" collapsed="false">
      <c r="A7" s="116"/>
    </row>
    <row r="8" customFormat="false" ht="15" hidden="false" customHeight="false" outlineLevel="0" collapsed="false">
      <c r="A8" s="116"/>
    </row>
    <row r="9" customFormat="false" ht="15" hidden="false" customHeight="false" outlineLevel="0" collapsed="false">
      <c r="A9" s="116"/>
    </row>
    <row r="10" customFormat="false" ht="15" hidden="false" customHeight="false" outlineLevel="0" collapsed="false">
      <c r="A10" s="116"/>
    </row>
    <row r="11" customFormat="false" ht="15" hidden="false" customHeight="false" outlineLevel="0" collapsed="false">
      <c r="A11" s="116"/>
    </row>
    <row r="12" customFormat="false" ht="15" hidden="false" customHeight="false" outlineLevel="0" collapsed="false">
      <c r="A12" s="116"/>
    </row>
    <row r="13" customFormat="false" ht="15" hidden="false" customHeight="false" outlineLevel="0" collapsed="false">
      <c r="A13" s="116"/>
    </row>
    <row r="14" customFormat="false" ht="15" hidden="false" customHeight="false" outlineLevel="0" collapsed="false">
      <c r="A14" s="116"/>
    </row>
    <row r="15" customFormat="false" ht="15" hidden="false" customHeight="false" outlineLevel="0" collapsed="false">
      <c r="A15" s="116"/>
    </row>
    <row r="16" customFormat="false" ht="15" hidden="false" customHeight="false" outlineLevel="0" collapsed="false">
      <c r="A16" s="116"/>
    </row>
    <row r="17" customFormat="false" ht="15" hidden="false" customHeight="false" outlineLevel="0" collapsed="false">
      <c r="A17" s="116"/>
    </row>
    <row r="18" customFormat="false" ht="15" hidden="false" customHeight="false" outlineLevel="0" collapsed="false">
      <c r="A18" s="116"/>
    </row>
    <row r="19" customFormat="false" ht="15" hidden="false" customHeight="false" outlineLevel="0" collapsed="false">
      <c r="A19" s="116"/>
    </row>
    <row r="20" customFormat="false" ht="15" hidden="false" customHeight="false" outlineLevel="0" collapsed="false">
      <c r="A20" s="116"/>
    </row>
    <row r="21" customFormat="false" ht="15" hidden="false" customHeight="false" outlineLevel="0" collapsed="false">
      <c r="A21" s="116"/>
    </row>
    <row r="22" customFormat="false" ht="15" hidden="false" customHeight="false" outlineLevel="0" collapsed="false">
      <c r="A22" s="116"/>
    </row>
    <row r="23" customFormat="false" ht="15" hidden="false" customHeight="false" outlineLevel="0" collapsed="false">
      <c r="A23" s="116"/>
    </row>
    <row r="24" customFormat="false" ht="15" hidden="false" customHeight="false" outlineLevel="0" collapsed="false">
      <c r="A24" s="116"/>
    </row>
    <row r="25" customFormat="false" ht="15" hidden="false" customHeight="false" outlineLevel="0" collapsed="false">
      <c r="A25" s="116"/>
    </row>
    <row r="26" customFormat="false" ht="15" hidden="false" customHeight="false" outlineLevel="0" collapsed="false">
      <c r="A26" s="116"/>
    </row>
    <row r="27" customFormat="false" ht="15" hidden="false" customHeight="false" outlineLevel="0" collapsed="false">
      <c r="A27" s="116"/>
    </row>
    <row r="28" customFormat="false" ht="15" hidden="false" customHeight="false" outlineLevel="0" collapsed="false">
      <c r="A28" s="116"/>
    </row>
    <row r="29" customFormat="false" ht="15" hidden="false" customHeight="false" outlineLevel="0" collapsed="false">
      <c r="A29" s="116"/>
    </row>
    <row r="30" customFormat="false" ht="15" hidden="false" customHeight="false" outlineLevel="0" collapsed="false">
      <c r="A30" s="116"/>
    </row>
    <row r="31" customFormat="false" ht="15" hidden="false" customHeight="false" outlineLevel="0" collapsed="false">
      <c r="A31" s="116"/>
    </row>
    <row r="32" customFormat="false" ht="15" hidden="false" customHeight="false" outlineLevel="0" collapsed="false">
      <c r="A32" s="116"/>
    </row>
    <row r="33" customFormat="false" ht="15" hidden="false" customHeight="false" outlineLevel="0" collapsed="false">
      <c r="A33" s="116"/>
    </row>
    <row r="34" customFormat="false" ht="15" hidden="false" customHeight="false" outlineLevel="0" collapsed="false">
      <c r="A34" s="116"/>
    </row>
    <row r="35" customFormat="false" ht="15" hidden="false" customHeight="false" outlineLevel="0" collapsed="false">
      <c r="A35" s="116"/>
    </row>
    <row r="36" customFormat="false" ht="15" hidden="false" customHeight="false" outlineLevel="0" collapsed="false">
      <c r="A36" s="116"/>
    </row>
    <row r="37" customFormat="false" ht="15" hidden="false" customHeight="false" outlineLevel="0" collapsed="false">
      <c r="A37" s="116"/>
    </row>
    <row r="38" customFormat="false" ht="15" hidden="false" customHeight="false" outlineLevel="0" collapsed="false">
      <c r="A38" s="116"/>
    </row>
    <row r="39" customFormat="false" ht="15" hidden="false" customHeight="false" outlineLevel="0" collapsed="false">
      <c r="A39" s="116"/>
    </row>
    <row r="40" customFormat="false" ht="15" hidden="false" customHeight="false" outlineLevel="0" collapsed="false">
      <c r="A40" s="116"/>
    </row>
    <row r="41" customFormat="false" ht="15" hidden="false" customHeight="false" outlineLevel="0" collapsed="false">
      <c r="A41" s="116"/>
    </row>
    <row r="42" customFormat="false" ht="15" hidden="false" customHeight="false" outlineLevel="0" collapsed="false">
      <c r="A42" s="116"/>
    </row>
    <row r="43" customFormat="false" ht="15" hidden="false" customHeight="false" outlineLevel="0" collapsed="false">
      <c r="A43" s="116"/>
    </row>
    <row r="44" customFormat="false" ht="15" hidden="false" customHeight="false" outlineLevel="0" collapsed="false">
      <c r="A44" s="116"/>
    </row>
    <row r="45" customFormat="false" ht="15" hidden="false" customHeight="false" outlineLevel="0" collapsed="false">
      <c r="A45" s="116"/>
    </row>
    <row r="46" customFormat="false" ht="15" hidden="false" customHeight="false" outlineLevel="0" collapsed="false">
      <c r="A46" s="116"/>
    </row>
    <row r="47" customFormat="false" ht="15" hidden="false" customHeight="false" outlineLevel="0" collapsed="false">
      <c r="A47" s="116"/>
    </row>
    <row r="48" customFormat="false" ht="15" hidden="false" customHeight="false" outlineLevel="0" collapsed="false">
      <c r="A48" s="116"/>
    </row>
    <row r="49" customFormat="false" ht="15" hidden="false" customHeight="false" outlineLevel="0" collapsed="false">
      <c r="A49" s="116"/>
    </row>
    <row r="50" customFormat="false" ht="15" hidden="false" customHeight="false" outlineLevel="0" collapsed="false">
      <c r="A50" s="116"/>
    </row>
    <row r="51" customFormat="false" ht="15" hidden="false" customHeight="false" outlineLevel="0" collapsed="false">
      <c r="A51" s="116"/>
    </row>
    <row r="52" customFormat="false" ht="15" hidden="false" customHeight="false" outlineLevel="0" collapsed="false">
      <c r="A52" s="116"/>
    </row>
    <row r="53" customFormat="false" ht="15" hidden="false" customHeight="false" outlineLevel="0" collapsed="false">
      <c r="A53" s="116"/>
    </row>
    <row r="54" customFormat="false" ht="15" hidden="false" customHeight="false" outlineLevel="0" collapsed="false">
      <c r="A54" s="116"/>
    </row>
    <row r="55" customFormat="false" ht="15" hidden="false" customHeight="false" outlineLevel="0" collapsed="false">
      <c r="A55" s="116"/>
    </row>
    <row r="56" customFormat="false" ht="15" hidden="false" customHeight="false" outlineLevel="0" collapsed="false">
      <c r="A56" s="116"/>
    </row>
    <row r="57" customFormat="false" ht="15" hidden="false" customHeight="false" outlineLevel="0" collapsed="false">
      <c r="A57" s="116"/>
    </row>
    <row r="58" customFormat="false" ht="15" hidden="false" customHeight="false" outlineLevel="0" collapsed="false">
      <c r="A58" s="116"/>
    </row>
    <row r="59" customFormat="false" ht="15" hidden="false" customHeight="false" outlineLevel="0" collapsed="false">
      <c r="A59" s="116"/>
    </row>
    <row r="60" customFormat="false" ht="15" hidden="false" customHeight="false" outlineLevel="0" collapsed="false">
      <c r="A60" s="116"/>
    </row>
    <row r="61" customFormat="false" ht="15" hidden="false" customHeight="false" outlineLevel="0" collapsed="false">
      <c r="A61" s="116"/>
    </row>
    <row r="62" customFormat="false" ht="15" hidden="false" customHeight="false" outlineLevel="0" collapsed="false">
      <c r="A62" s="116"/>
    </row>
    <row r="63" customFormat="false" ht="15" hidden="false" customHeight="false" outlineLevel="0" collapsed="false">
      <c r="A63" s="116"/>
    </row>
    <row r="64" customFormat="false" ht="15" hidden="false" customHeight="false" outlineLevel="0" collapsed="false">
      <c r="A64" s="116"/>
    </row>
    <row r="65" customFormat="false" ht="15" hidden="false" customHeight="false" outlineLevel="0" collapsed="false">
      <c r="A65" s="116"/>
    </row>
    <row r="66" customFormat="false" ht="15" hidden="false" customHeight="false" outlineLevel="0" collapsed="false">
      <c r="A66" s="116"/>
    </row>
    <row r="67" customFormat="false" ht="15" hidden="false" customHeight="false" outlineLevel="0" collapsed="false">
      <c r="A67" s="116"/>
    </row>
    <row r="68" customFormat="false" ht="15" hidden="false" customHeight="false" outlineLevel="0" collapsed="false">
      <c r="A68" s="116"/>
    </row>
    <row r="69" customFormat="false" ht="15" hidden="false" customHeight="false" outlineLevel="0" collapsed="false">
      <c r="A69" s="116"/>
    </row>
    <row r="70" customFormat="false" ht="15" hidden="false" customHeight="false" outlineLevel="0" collapsed="false">
      <c r="A70" s="116"/>
    </row>
    <row r="71" customFormat="false" ht="15" hidden="false" customHeight="false" outlineLevel="0" collapsed="false">
      <c r="A71" s="116"/>
    </row>
    <row r="72" customFormat="false" ht="15" hidden="false" customHeight="false" outlineLevel="0" collapsed="false">
      <c r="A72" s="116"/>
    </row>
    <row r="73" customFormat="false" ht="15" hidden="false" customHeight="false" outlineLevel="0" collapsed="false">
      <c r="A73" s="116"/>
    </row>
    <row r="74" customFormat="false" ht="15" hidden="false" customHeight="false" outlineLevel="0" collapsed="false">
      <c r="A74" s="116"/>
    </row>
    <row r="75" customFormat="false" ht="15" hidden="false" customHeight="false" outlineLevel="0" collapsed="false">
      <c r="A75" s="116"/>
    </row>
    <row r="76" customFormat="false" ht="15" hidden="false" customHeight="false" outlineLevel="0" collapsed="false">
      <c r="A76" s="116"/>
    </row>
    <row r="77" customFormat="false" ht="15" hidden="false" customHeight="false" outlineLevel="0" collapsed="false">
      <c r="A77" s="116"/>
    </row>
    <row r="78" customFormat="false" ht="15" hidden="false" customHeight="false" outlineLevel="0" collapsed="false">
      <c r="A78" s="116"/>
    </row>
    <row r="79" customFormat="false" ht="15" hidden="false" customHeight="false" outlineLevel="0" collapsed="false">
      <c r="A79" s="116"/>
    </row>
    <row r="80" customFormat="false" ht="15" hidden="false" customHeight="false" outlineLevel="0" collapsed="false">
      <c r="A80" s="116"/>
    </row>
    <row r="81" customFormat="false" ht="15" hidden="false" customHeight="false" outlineLevel="0" collapsed="false">
      <c r="A81" s="116"/>
    </row>
    <row r="82" customFormat="false" ht="15" hidden="false" customHeight="false" outlineLevel="0" collapsed="false">
      <c r="A82" s="116"/>
    </row>
    <row r="83" customFormat="false" ht="15" hidden="false" customHeight="false" outlineLevel="0" collapsed="false">
      <c r="A83" s="116"/>
    </row>
    <row r="84" customFormat="false" ht="15" hidden="false" customHeight="false" outlineLevel="0" collapsed="false">
      <c r="A84" s="116"/>
    </row>
    <row r="85" customFormat="false" ht="15" hidden="false" customHeight="false" outlineLevel="0" collapsed="false">
      <c r="A85" s="116"/>
    </row>
    <row r="86" customFormat="false" ht="15" hidden="false" customHeight="false" outlineLevel="0" collapsed="false">
      <c r="A86" s="116"/>
    </row>
    <row r="87" customFormat="false" ht="15" hidden="false" customHeight="false" outlineLevel="0" collapsed="false">
      <c r="A87" s="116"/>
    </row>
    <row r="88" customFormat="false" ht="15" hidden="false" customHeight="false" outlineLevel="0" collapsed="false">
      <c r="A88" s="116"/>
    </row>
    <row r="89" customFormat="false" ht="15" hidden="false" customHeight="false" outlineLevel="0" collapsed="false">
      <c r="A89" s="116"/>
    </row>
    <row r="90" customFormat="false" ht="15" hidden="false" customHeight="false" outlineLevel="0" collapsed="false">
      <c r="A90" s="116"/>
    </row>
    <row r="91" customFormat="false" ht="15" hidden="false" customHeight="false" outlineLevel="0" collapsed="false">
      <c r="A91" s="116"/>
    </row>
    <row r="92" customFormat="false" ht="15" hidden="false" customHeight="false" outlineLevel="0" collapsed="false">
      <c r="A92" s="116"/>
    </row>
    <row r="93" customFormat="false" ht="15" hidden="false" customHeight="false" outlineLevel="0" collapsed="false">
      <c r="A93" s="116"/>
    </row>
    <row r="94" customFormat="false" ht="15" hidden="false" customHeight="false" outlineLevel="0" collapsed="false">
      <c r="A94" s="116"/>
    </row>
    <row r="95" customFormat="false" ht="15" hidden="false" customHeight="false" outlineLevel="0" collapsed="false">
      <c r="A95" s="116"/>
    </row>
    <row r="96" customFormat="false" ht="15" hidden="false" customHeight="false" outlineLevel="0" collapsed="false">
      <c r="A96" s="116"/>
    </row>
    <row r="97" customFormat="false" ht="15" hidden="false" customHeight="false" outlineLevel="0" collapsed="false">
      <c r="A97" s="116"/>
    </row>
    <row r="98" customFormat="false" ht="15" hidden="false" customHeight="false" outlineLevel="0" collapsed="false">
      <c r="A98" s="116"/>
    </row>
    <row r="99" customFormat="false" ht="15" hidden="false" customHeight="false" outlineLevel="0" collapsed="false">
      <c r="A99" s="116"/>
    </row>
    <row r="100" customFormat="false" ht="15" hidden="false" customHeight="false" outlineLevel="0" collapsed="false">
      <c r="A100" s="116"/>
    </row>
    <row r="101" customFormat="false" ht="15" hidden="false" customHeight="false" outlineLevel="0" collapsed="false">
      <c r="A101" s="116"/>
    </row>
    <row r="102" customFormat="false" ht="15" hidden="false" customHeight="false" outlineLevel="0" collapsed="false">
      <c r="A102" s="116"/>
    </row>
    <row r="103" customFormat="false" ht="15" hidden="false" customHeight="false" outlineLevel="0" collapsed="false">
      <c r="A103" s="116"/>
    </row>
    <row r="104" customFormat="false" ht="15" hidden="false" customHeight="false" outlineLevel="0" collapsed="false">
      <c r="A104" s="116"/>
    </row>
    <row r="105" customFormat="false" ht="15" hidden="false" customHeight="false" outlineLevel="0" collapsed="false">
      <c r="A105" s="116"/>
    </row>
    <row r="106" customFormat="false" ht="15" hidden="false" customHeight="false" outlineLevel="0" collapsed="false">
      <c r="A106" s="116"/>
    </row>
    <row r="107" customFormat="false" ht="15" hidden="false" customHeight="false" outlineLevel="0" collapsed="false">
      <c r="A107" s="116"/>
    </row>
    <row r="108" customFormat="false" ht="15" hidden="false" customHeight="false" outlineLevel="0" collapsed="false">
      <c r="A108" s="116"/>
    </row>
    <row r="109" customFormat="false" ht="15" hidden="false" customHeight="false" outlineLevel="0" collapsed="false">
      <c r="A109" s="116"/>
    </row>
    <row r="110" customFormat="false" ht="15" hidden="false" customHeight="false" outlineLevel="0" collapsed="false">
      <c r="A110" s="116"/>
    </row>
    <row r="111" customFormat="false" ht="15" hidden="false" customHeight="false" outlineLevel="0" collapsed="false">
      <c r="A111" s="116"/>
      <c r="B111" s="11"/>
    </row>
    <row r="112" customFormat="false" ht="15" hidden="false" customHeight="false" outlineLevel="0" collapsed="false">
      <c r="A112" s="116"/>
    </row>
    <row r="113" customFormat="false" ht="15" hidden="false" customHeight="false" outlineLevel="0" collapsed="false">
      <c r="A113" s="116"/>
    </row>
    <row r="114" customFormat="false" ht="15" hidden="false" customHeight="false" outlineLevel="0" collapsed="false">
      <c r="A114" s="116"/>
    </row>
    <row r="115" customFormat="false" ht="15" hidden="false" customHeight="false" outlineLevel="0" collapsed="false">
      <c r="A115" s="116"/>
    </row>
    <row r="116" customFormat="false" ht="15" hidden="false" customHeight="false" outlineLevel="0" collapsed="false">
      <c r="A116" s="116"/>
    </row>
    <row r="117" customFormat="false" ht="15" hidden="false" customHeight="false" outlineLevel="0" collapsed="false">
      <c r="A117" s="116"/>
    </row>
    <row r="118" customFormat="false" ht="15" hidden="false" customHeight="false" outlineLevel="0" collapsed="false">
      <c r="A118" s="116"/>
    </row>
    <row r="119" customFormat="false" ht="15" hidden="false" customHeight="false" outlineLevel="0" collapsed="false">
      <c r="A119" s="116"/>
    </row>
    <row r="120" customFormat="false" ht="15" hidden="false" customHeight="false" outlineLevel="0" collapsed="false">
      <c r="A120" s="116"/>
    </row>
    <row r="121" customFormat="false" ht="15" hidden="false" customHeight="false" outlineLevel="0" collapsed="false">
      <c r="A121" s="116"/>
    </row>
    <row r="122" customFormat="false" ht="15" hidden="false" customHeight="false" outlineLevel="0" collapsed="false">
      <c r="A122" s="116"/>
    </row>
    <row r="123" customFormat="false" ht="15" hidden="false" customHeight="false" outlineLevel="0" collapsed="false">
      <c r="A123" s="116"/>
    </row>
    <row r="124" customFormat="false" ht="15" hidden="false" customHeight="false" outlineLevel="0" collapsed="false">
      <c r="A124" s="116"/>
    </row>
    <row r="125" customFormat="false" ht="15" hidden="false" customHeight="false" outlineLevel="0" collapsed="false">
      <c r="A125" s="116"/>
    </row>
    <row r="126" customFormat="false" ht="15" hidden="false" customHeight="false" outlineLevel="0" collapsed="false">
      <c r="A126" s="116"/>
    </row>
    <row r="127" customFormat="false" ht="15" hidden="false" customHeight="false" outlineLevel="0" collapsed="false">
      <c r="A127" s="116"/>
    </row>
    <row r="128" customFormat="false" ht="15" hidden="false" customHeight="false" outlineLevel="0" collapsed="false">
      <c r="A128" s="116"/>
    </row>
    <row r="129" customFormat="false" ht="15" hidden="false" customHeight="false" outlineLevel="0" collapsed="false">
      <c r="A129" s="116"/>
    </row>
    <row r="130" customFormat="false" ht="15" hidden="false" customHeight="false" outlineLevel="0" collapsed="false">
      <c r="A130" s="116"/>
    </row>
    <row r="131" customFormat="false" ht="15" hidden="false" customHeight="false" outlineLevel="0" collapsed="false">
      <c r="A131" s="116"/>
    </row>
    <row r="132" customFormat="false" ht="15" hidden="false" customHeight="false" outlineLevel="0" collapsed="false">
      <c r="A132" s="116"/>
    </row>
    <row r="133" customFormat="false" ht="15" hidden="false" customHeight="false" outlineLevel="0" collapsed="false">
      <c r="A133" s="116"/>
    </row>
    <row r="134" customFormat="false" ht="15" hidden="false" customHeight="false" outlineLevel="0" collapsed="false">
      <c r="A134" s="116"/>
    </row>
    <row r="135" customFormat="false" ht="15" hidden="false" customHeight="false" outlineLevel="0" collapsed="false">
      <c r="A135" s="116"/>
    </row>
    <row r="136" customFormat="false" ht="15" hidden="false" customHeight="false" outlineLevel="0" collapsed="false">
      <c r="A136" s="116"/>
    </row>
    <row r="137" customFormat="false" ht="15" hidden="false" customHeight="false" outlineLevel="0" collapsed="false">
      <c r="A137" s="116"/>
    </row>
    <row r="138" customFormat="false" ht="15" hidden="false" customHeight="false" outlineLevel="0" collapsed="false">
      <c r="A138" s="116"/>
    </row>
    <row r="139" customFormat="false" ht="15" hidden="false" customHeight="false" outlineLevel="0" collapsed="false">
      <c r="A139" s="116"/>
    </row>
    <row r="140" customFormat="false" ht="15" hidden="false" customHeight="false" outlineLevel="0" collapsed="false">
      <c r="A140" s="116"/>
    </row>
    <row r="141" customFormat="false" ht="15" hidden="false" customHeight="false" outlineLevel="0" collapsed="false">
      <c r="A141" s="116"/>
    </row>
    <row r="142" customFormat="false" ht="15" hidden="false" customHeight="false" outlineLevel="0" collapsed="false">
      <c r="A142" s="116"/>
    </row>
    <row r="143" customFormat="false" ht="15" hidden="false" customHeight="false" outlineLevel="0" collapsed="false">
      <c r="A143" s="116"/>
    </row>
    <row r="144" customFormat="false" ht="15" hidden="false" customHeight="false" outlineLevel="0" collapsed="false">
      <c r="A144" s="116"/>
    </row>
    <row r="145" customFormat="false" ht="15" hidden="false" customHeight="false" outlineLevel="0" collapsed="false">
      <c r="A145" s="116"/>
    </row>
    <row r="146" customFormat="false" ht="15" hidden="false" customHeight="false" outlineLevel="0" collapsed="false">
      <c r="A146" s="116"/>
    </row>
    <row r="147" customFormat="false" ht="15" hidden="false" customHeight="false" outlineLevel="0" collapsed="false">
      <c r="A147" s="116"/>
    </row>
    <row r="148" customFormat="false" ht="15" hidden="false" customHeight="false" outlineLevel="0" collapsed="false">
      <c r="A148" s="116"/>
    </row>
    <row r="149" customFormat="false" ht="15" hidden="false" customHeight="false" outlineLevel="0" collapsed="false">
      <c r="A149" s="116"/>
    </row>
    <row r="150" customFormat="false" ht="15" hidden="false" customHeight="false" outlineLevel="0" collapsed="false">
      <c r="A150" s="116"/>
    </row>
    <row r="151" customFormat="false" ht="15" hidden="false" customHeight="false" outlineLevel="0" collapsed="false">
      <c r="A151" s="116"/>
    </row>
    <row r="152" customFormat="false" ht="15" hidden="false" customHeight="false" outlineLevel="0" collapsed="false">
      <c r="A152" s="116"/>
    </row>
    <row r="153" customFormat="false" ht="15" hidden="false" customHeight="false" outlineLevel="0" collapsed="false">
      <c r="A153" s="116"/>
    </row>
    <row r="154" customFormat="false" ht="15" hidden="false" customHeight="false" outlineLevel="0" collapsed="false">
      <c r="A154" s="116"/>
    </row>
    <row r="155" customFormat="false" ht="15" hidden="false" customHeight="false" outlineLevel="0" collapsed="false">
      <c r="A155" s="116"/>
    </row>
    <row r="156" customFormat="false" ht="15" hidden="false" customHeight="false" outlineLevel="0" collapsed="false">
      <c r="A156" s="116"/>
    </row>
    <row r="157" customFormat="false" ht="15" hidden="false" customHeight="false" outlineLevel="0" collapsed="false">
      <c r="A157" s="116"/>
    </row>
    <row r="158" customFormat="false" ht="15" hidden="false" customHeight="false" outlineLevel="0" collapsed="false">
      <c r="A158" s="116"/>
    </row>
    <row r="159" customFormat="false" ht="15" hidden="false" customHeight="false" outlineLevel="0" collapsed="false">
      <c r="A159" s="116"/>
    </row>
    <row r="160" customFormat="false" ht="15" hidden="false" customHeight="false" outlineLevel="0" collapsed="false">
      <c r="A160" s="116"/>
    </row>
    <row r="161" customFormat="false" ht="15" hidden="false" customHeight="false" outlineLevel="0" collapsed="false">
      <c r="A161" s="116"/>
    </row>
    <row r="162" customFormat="false" ht="15" hidden="false" customHeight="false" outlineLevel="0" collapsed="false">
      <c r="A162" s="116"/>
    </row>
    <row r="163" customFormat="false" ht="15" hidden="false" customHeight="false" outlineLevel="0" collapsed="false">
      <c r="A163" s="116"/>
    </row>
    <row r="164" customFormat="false" ht="15" hidden="false" customHeight="false" outlineLevel="0" collapsed="false">
      <c r="A164" s="116"/>
    </row>
    <row r="165" customFormat="false" ht="15" hidden="false" customHeight="false" outlineLevel="0" collapsed="false">
      <c r="A165" s="116"/>
    </row>
    <row r="166" customFormat="false" ht="15" hidden="false" customHeight="false" outlineLevel="0" collapsed="false">
      <c r="A166" s="116"/>
    </row>
    <row r="167" customFormat="false" ht="15" hidden="false" customHeight="false" outlineLevel="0" collapsed="false">
      <c r="A167" s="116"/>
    </row>
    <row r="168" customFormat="false" ht="15" hidden="false" customHeight="false" outlineLevel="0" collapsed="false">
      <c r="A168" s="116"/>
    </row>
    <row r="169" customFormat="false" ht="15" hidden="false" customHeight="false" outlineLevel="0" collapsed="false">
      <c r="A169" s="116"/>
    </row>
    <row r="170" customFormat="false" ht="15" hidden="false" customHeight="false" outlineLevel="0" collapsed="false">
      <c r="A170" s="116"/>
    </row>
    <row r="171" customFormat="false" ht="15" hidden="false" customHeight="false" outlineLevel="0" collapsed="false">
      <c r="A171" s="116"/>
    </row>
    <row r="172" customFormat="false" ht="15" hidden="false" customHeight="false" outlineLevel="0" collapsed="false">
      <c r="A172" s="116"/>
    </row>
    <row r="173" customFormat="false" ht="15" hidden="false" customHeight="false" outlineLevel="0" collapsed="false">
      <c r="A173" s="116"/>
    </row>
    <row r="174" customFormat="false" ht="15" hidden="false" customHeight="false" outlineLevel="0" collapsed="false">
      <c r="A174" s="116"/>
    </row>
    <row r="175" customFormat="false" ht="15" hidden="false" customHeight="false" outlineLevel="0" collapsed="false">
      <c r="A175" s="116"/>
    </row>
    <row r="176" customFormat="false" ht="15" hidden="false" customHeight="false" outlineLevel="0" collapsed="false">
      <c r="A176" s="116"/>
    </row>
    <row r="177" customFormat="false" ht="15" hidden="false" customHeight="false" outlineLevel="0" collapsed="false">
      <c r="A177" s="116"/>
    </row>
    <row r="178" customFormat="false" ht="15" hidden="false" customHeight="false" outlineLevel="0" collapsed="false">
      <c r="A178" s="116"/>
    </row>
    <row r="179" customFormat="false" ht="15" hidden="false" customHeight="false" outlineLevel="0" collapsed="false">
      <c r="A179" s="116"/>
    </row>
    <row r="180" customFormat="false" ht="15" hidden="false" customHeight="false" outlineLevel="0" collapsed="false">
      <c r="A180" s="116"/>
    </row>
    <row r="181" customFormat="false" ht="15" hidden="false" customHeight="false" outlineLevel="0" collapsed="false">
      <c r="A181" s="116"/>
    </row>
    <row r="182" customFormat="false" ht="15" hidden="false" customHeight="false" outlineLevel="0" collapsed="false">
      <c r="A182" s="116"/>
    </row>
    <row r="183" customFormat="false" ht="15" hidden="false" customHeight="false" outlineLevel="0" collapsed="false">
      <c r="A183" s="116"/>
    </row>
    <row r="184" customFormat="false" ht="15" hidden="false" customHeight="false" outlineLevel="0" collapsed="false">
      <c r="A184" s="116"/>
    </row>
    <row r="185" customFormat="false" ht="15" hidden="false" customHeight="false" outlineLevel="0" collapsed="false">
      <c r="A185" s="116"/>
    </row>
    <row r="186" customFormat="false" ht="15" hidden="false" customHeight="false" outlineLevel="0" collapsed="false">
      <c r="A186" s="116"/>
    </row>
    <row r="187" customFormat="false" ht="15" hidden="false" customHeight="false" outlineLevel="0" collapsed="false">
      <c r="A187" s="116"/>
    </row>
    <row r="188" customFormat="false" ht="15" hidden="false" customHeight="false" outlineLevel="0" collapsed="false">
      <c r="A188" s="116"/>
    </row>
    <row r="189" customFormat="false" ht="15" hidden="false" customHeight="false" outlineLevel="0" collapsed="false">
      <c r="A189" s="116"/>
    </row>
    <row r="190" customFormat="false" ht="15" hidden="false" customHeight="false" outlineLevel="0" collapsed="false">
      <c r="A190" s="116"/>
    </row>
    <row r="191" customFormat="false" ht="15" hidden="false" customHeight="false" outlineLevel="0" collapsed="false">
      <c r="A191" s="116"/>
    </row>
    <row r="192" customFormat="false" ht="15" hidden="false" customHeight="false" outlineLevel="0" collapsed="false">
      <c r="A192" s="116"/>
    </row>
    <row r="193" customFormat="false" ht="15" hidden="false" customHeight="false" outlineLevel="0" collapsed="false">
      <c r="A193" s="116"/>
    </row>
    <row r="194" customFormat="false" ht="15" hidden="false" customHeight="false" outlineLevel="0" collapsed="false">
      <c r="A194" s="116"/>
    </row>
    <row r="195" customFormat="false" ht="15" hidden="false" customHeight="false" outlineLevel="0" collapsed="false">
      <c r="A195" s="116"/>
    </row>
    <row r="196" customFormat="false" ht="15" hidden="false" customHeight="false" outlineLevel="0" collapsed="false">
      <c r="A196" s="116"/>
    </row>
    <row r="197" customFormat="false" ht="15" hidden="false" customHeight="false" outlineLevel="0" collapsed="false">
      <c r="A197" s="116"/>
    </row>
    <row r="198" customFormat="false" ht="15" hidden="false" customHeight="false" outlineLevel="0" collapsed="false">
      <c r="A198" s="116"/>
    </row>
    <row r="199" customFormat="false" ht="15" hidden="false" customHeight="false" outlineLevel="0" collapsed="false">
      <c r="A199" s="116"/>
    </row>
    <row r="200" customFormat="false" ht="15" hidden="false" customHeight="false" outlineLevel="0" collapsed="false">
      <c r="A200" s="116"/>
    </row>
    <row r="201" customFormat="false" ht="15" hidden="false" customHeight="false" outlineLevel="0" collapsed="false">
      <c r="A201" s="116"/>
    </row>
    <row r="202" customFormat="false" ht="15" hidden="false" customHeight="false" outlineLevel="0" collapsed="false">
      <c r="A202" s="116"/>
    </row>
    <row r="203" customFormat="false" ht="15" hidden="false" customHeight="false" outlineLevel="0" collapsed="false">
      <c r="A203" s="116"/>
    </row>
    <row r="204" customFormat="false" ht="15" hidden="false" customHeight="false" outlineLevel="0" collapsed="false">
      <c r="A204" s="116"/>
    </row>
    <row r="205" customFormat="false" ht="15" hidden="false" customHeight="false" outlineLevel="0" collapsed="false">
      <c r="A205" s="116"/>
    </row>
    <row r="206" customFormat="false" ht="15" hidden="false" customHeight="false" outlineLevel="0" collapsed="false">
      <c r="A206" s="116"/>
    </row>
    <row r="207" customFormat="false" ht="15" hidden="false" customHeight="false" outlineLevel="0" collapsed="false">
      <c r="A207" s="116"/>
    </row>
    <row r="208" customFormat="false" ht="15" hidden="false" customHeight="false" outlineLevel="0" collapsed="false">
      <c r="A208" s="116"/>
    </row>
    <row r="209" customFormat="false" ht="15" hidden="false" customHeight="false" outlineLevel="0" collapsed="false">
      <c r="A209" s="116"/>
    </row>
    <row r="210" customFormat="false" ht="15" hidden="false" customHeight="false" outlineLevel="0" collapsed="false">
      <c r="A210" s="116"/>
    </row>
    <row r="211" customFormat="false" ht="15" hidden="false" customHeight="false" outlineLevel="0" collapsed="false">
      <c r="A211" s="116"/>
    </row>
    <row r="212" customFormat="false" ht="15" hidden="false" customHeight="false" outlineLevel="0" collapsed="false">
      <c r="A212" s="116"/>
    </row>
    <row r="213" customFormat="false" ht="15" hidden="false" customHeight="false" outlineLevel="0" collapsed="false">
      <c r="A213" s="116"/>
    </row>
    <row r="214" customFormat="false" ht="15" hidden="false" customHeight="false" outlineLevel="0" collapsed="false">
      <c r="A214" s="116"/>
    </row>
    <row r="215" customFormat="false" ht="15" hidden="false" customHeight="false" outlineLevel="0" collapsed="false">
      <c r="A215" s="116"/>
    </row>
    <row r="216" customFormat="false" ht="15" hidden="false" customHeight="false" outlineLevel="0" collapsed="false">
      <c r="A216" s="116"/>
    </row>
    <row r="217" customFormat="false" ht="15" hidden="false" customHeight="false" outlineLevel="0" collapsed="false">
      <c r="A217" s="116"/>
    </row>
    <row r="218" customFormat="false" ht="15" hidden="false" customHeight="false" outlineLevel="0" collapsed="false">
      <c r="A218" s="116"/>
    </row>
    <row r="219" customFormat="false" ht="15" hidden="false" customHeight="false" outlineLevel="0" collapsed="false">
      <c r="A219" s="116"/>
    </row>
    <row r="220" customFormat="false" ht="15" hidden="false" customHeight="false" outlineLevel="0" collapsed="false">
      <c r="A220" s="116"/>
    </row>
    <row r="221" customFormat="false" ht="15" hidden="false" customHeight="false" outlineLevel="0" collapsed="false">
      <c r="A221" s="116"/>
    </row>
    <row r="222" customFormat="false" ht="15" hidden="false" customHeight="false" outlineLevel="0" collapsed="false">
      <c r="A222" s="116"/>
    </row>
    <row r="223" customFormat="false" ht="15" hidden="false" customHeight="false" outlineLevel="0" collapsed="false">
      <c r="A223" s="116"/>
    </row>
    <row r="224" customFormat="false" ht="15" hidden="false" customHeight="false" outlineLevel="0" collapsed="false">
      <c r="A224" s="116"/>
    </row>
    <row r="225" customFormat="false" ht="15" hidden="false" customHeight="false" outlineLevel="0" collapsed="false">
      <c r="A225" s="116"/>
    </row>
    <row r="226" customFormat="false" ht="15" hidden="false" customHeight="false" outlineLevel="0" collapsed="false">
      <c r="A226" s="116"/>
    </row>
    <row r="227" customFormat="false" ht="15" hidden="false" customHeight="false" outlineLevel="0" collapsed="false">
      <c r="A227" s="116"/>
    </row>
    <row r="228" customFormat="false" ht="15" hidden="false" customHeight="false" outlineLevel="0" collapsed="false">
      <c r="A228" s="116"/>
    </row>
    <row r="229" customFormat="false" ht="15" hidden="false" customHeight="false" outlineLevel="0" collapsed="false">
      <c r="A229" s="116"/>
    </row>
    <row r="230" customFormat="false" ht="15" hidden="false" customHeight="false" outlineLevel="0" collapsed="false">
      <c r="A230" s="116"/>
    </row>
    <row r="231" customFormat="false" ht="15" hidden="false" customHeight="false" outlineLevel="0" collapsed="false">
      <c r="A231" s="116"/>
    </row>
    <row r="232" customFormat="false" ht="15" hidden="false" customHeight="false" outlineLevel="0" collapsed="false">
      <c r="A232" s="116"/>
    </row>
    <row r="233" customFormat="false" ht="15" hidden="false" customHeight="false" outlineLevel="0" collapsed="false">
      <c r="A233" s="116"/>
    </row>
    <row r="234" customFormat="false" ht="15" hidden="false" customHeight="false" outlineLevel="0" collapsed="false">
      <c r="A234" s="116"/>
    </row>
    <row r="235" customFormat="false" ht="15" hidden="false" customHeight="false" outlineLevel="0" collapsed="false">
      <c r="A235" s="116"/>
    </row>
    <row r="236" customFormat="false" ht="15" hidden="false" customHeight="false" outlineLevel="0" collapsed="false">
      <c r="A236" s="116"/>
    </row>
    <row r="237" customFormat="false" ht="15" hidden="false" customHeight="false" outlineLevel="0" collapsed="false">
      <c r="A237" s="116"/>
    </row>
    <row r="238" customFormat="false" ht="15" hidden="false" customHeight="false" outlineLevel="0" collapsed="false">
      <c r="A238" s="116"/>
    </row>
    <row r="239" customFormat="false" ht="15" hidden="false" customHeight="false" outlineLevel="0" collapsed="false">
      <c r="A239" s="116"/>
    </row>
    <row r="240" customFormat="false" ht="15" hidden="false" customHeight="false" outlineLevel="0" collapsed="false">
      <c r="A240" s="116"/>
    </row>
    <row r="241" customFormat="false" ht="15" hidden="false" customHeight="false" outlineLevel="0" collapsed="false">
      <c r="A241" s="116"/>
    </row>
    <row r="242" customFormat="false" ht="15" hidden="false" customHeight="false" outlineLevel="0" collapsed="false">
      <c r="A242" s="116"/>
    </row>
    <row r="243" customFormat="false" ht="15" hidden="false" customHeight="false" outlineLevel="0" collapsed="false">
      <c r="A243" s="116"/>
    </row>
    <row r="244" customFormat="false" ht="15" hidden="false" customHeight="false" outlineLevel="0" collapsed="false">
      <c r="A244" s="116"/>
    </row>
    <row r="245" customFormat="false" ht="15" hidden="false" customHeight="false" outlineLevel="0" collapsed="false">
      <c r="A245" s="116"/>
    </row>
    <row r="246" customFormat="false" ht="15" hidden="false" customHeight="false" outlineLevel="0" collapsed="false">
      <c r="A246" s="116"/>
    </row>
    <row r="247" customFormat="false" ht="15" hidden="false" customHeight="false" outlineLevel="0" collapsed="false">
      <c r="A247" s="116"/>
    </row>
    <row r="248" customFormat="false" ht="15" hidden="false" customHeight="false" outlineLevel="0" collapsed="false">
      <c r="A248" s="116"/>
    </row>
    <row r="249" customFormat="false" ht="15" hidden="false" customHeight="false" outlineLevel="0" collapsed="false">
      <c r="A249" s="116"/>
    </row>
    <row r="250" customFormat="false" ht="15" hidden="false" customHeight="false" outlineLevel="0" collapsed="false">
      <c r="A250" s="116"/>
    </row>
    <row r="251" customFormat="false" ht="15" hidden="false" customHeight="false" outlineLevel="0" collapsed="false">
      <c r="A251" s="116"/>
    </row>
    <row r="252" customFormat="false" ht="15" hidden="false" customHeight="false" outlineLevel="0" collapsed="false">
      <c r="A252" s="116"/>
    </row>
    <row r="253" customFormat="false" ht="15" hidden="false" customHeight="false" outlineLevel="0" collapsed="false">
      <c r="A253" s="116"/>
    </row>
    <row r="254" customFormat="false" ht="15" hidden="false" customHeight="false" outlineLevel="0" collapsed="false">
      <c r="A254" s="116"/>
    </row>
    <row r="255" customFormat="false" ht="15" hidden="false" customHeight="false" outlineLevel="0" collapsed="false">
      <c r="A255" s="116"/>
    </row>
    <row r="256" customFormat="false" ht="15" hidden="false" customHeight="false" outlineLevel="0" collapsed="false">
      <c r="A256" s="116"/>
    </row>
    <row r="257" customFormat="false" ht="15" hidden="false" customHeight="false" outlineLevel="0" collapsed="false">
      <c r="A257" s="116"/>
    </row>
    <row r="258" customFormat="false" ht="15" hidden="false" customHeight="false" outlineLevel="0" collapsed="false">
      <c r="A258" s="116"/>
    </row>
    <row r="259" customFormat="false" ht="15" hidden="false" customHeight="false" outlineLevel="0" collapsed="false">
      <c r="A259" s="116"/>
    </row>
    <row r="260" customFormat="false" ht="15" hidden="false" customHeight="false" outlineLevel="0" collapsed="false">
      <c r="A260" s="116"/>
    </row>
    <row r="261" customFormat="false" ht="15" hidden="false" customHeight="false" outlineLevel="0" collapsed="false">
      <c r="A261" s="116"/>
    </row>
    <row r="262" customFormat="false" ht="15" hidden="false" customHeight="false" outlineLevel="0" collapsed="false">
      <c r="A262" s="116"/>
    </row>
    <row r="263" customFormat="false" ht="15" hidden="false" customHeight="false" outlineLevel="0" collapsed="false">
      <c r="A263" s="116"/>
    </row>
    <row r="264" customFormat="false" ht="15" hidden="false" customHeight="false" outlineLevel="0" collapsed="false">
      <c r="A264" s="116"/>
    </row>
    <row r="265" customFormat="false" ht="15" hidden="false" customHeight="false" outlineLevel="0" collapsed="false">
      <c r="A265" s="116"/>
    </row>
    <row r="266" customFormat="false" ht="15" hidden="false" customHeight="false" outlineLevel="0" collapsed="false">
      <c r="A266" s="116"/>
    </row>
    <row r="267" customFormat="false" ht="15" hidden="false" customHeight="false" outlineLevel="0" collapsed="false">
      <c r="A267" s="116"/>
    </row>
    <row r="268" customFormat="false" ht="15" hidden="false" customHeight="false" outlineLevel="0" collapsed="false">
      <c r="A268" s="116"/>
    </row>
    <row r="269" customFormat="false" ht="15" hidden="false" customHeight="false" outlineLevel="0" collapsed="false">
      <c r="A269" s="116"/>
    </row>
    <row r="270" customFormat="false" ht="15" hidden="false" customHeight="false" outlineLevel="0" collapsed="false">
      <c r="A270" s="116"/>
    </row>
    <row r="271" customFormat="false" ht="15" hidden="false" customHeight="false" outlineLevel="0" collapsed="false">
      <c r="A271" s="116"/>
    </row>
    <row r="272" customFormat="false" ht="15" hidden="false" customHeight="false" outlineLevel="0" collapsed="false">
      <c r="A272" s="116"/>
    </row>
    <row r="273" customFormat="false" ht="15" hidden="false" customHeight="false" outlineLevel="0" collapsed="false">
      <c r="A273" s="116"/>
    </row>
    <row r="274" customFormat="false" ht="15" hidden="false" customHeight="false" outlineLevel="0" collapsed="false">
      <c r="A274" s="116"/>
    </row>
    <row r="275" customFormat="false" ht="15" hidden="false" customHeight="false" outlineLevel="0" collapsed="false">
      <c r="A275" s="116"/>
    </row>
    <row r="276" customFormat="false" ht="15" hidden="false" customHeight="false" outlineLevel="0" collapsed="false">
      <c r="A276" s="116"/>
    </row>
    <row r="277" customFormat="false" ht="15" hidden="false" customHeight="false" outlineLevel="0" collapsed="false">
      <c r="A277" s="116"/>
    </row>
    <row r="278" customFormat="false" ht="15" hidden="false" customHeight="false" outlineLevel="0" collapsed="false">
      <c r="A278" s="116"/>
    </row>
    <row r="279" customFormat="false" ht="15" hidden="false" customHeight="false" outlineLevel="0" collapsed="false">
      <c r="A279" s="116"/>
    </row>
    <row r="280" customFormat="false" ht="15" hidden="false" customHeight="false" outlineLevel="0" collapsed="false">
      <c r="A280" s="116"/>
    </row>
    <row r="281" customFormat="false" ht="15" hidden="false" customHeight="false" outlineLevel="0" collapsed="false">
      <c r="A281" s="116"/>
    </row>
    <row r="282" customFormat="false" ht="15" hidden="false" customHeight="false" outlineLevel="0" collapsed="false">
      <c r="A282" s="116"/>
    </row>
    <row r="283" customFormat="false" ht="15" hidden="false" customHeight="false" outlineLevel="0" collapsed="false">
      <c r="A283" s="116"/>
    </row>
    <row r="284" customFormat="false" ht="15" hidden="false" customHeight="false" outlineLevel="0" collapsed="false">
      <c r="A284" s="116"/>
    </row>
    <row r="285" customFormat="false" ht="15" hidden="false" customHeight="false" outlineLevel="0" collapsed="false">
      <c r="A285" s="116"/>
    </row>
    <row r="286" customFormat="false" ht="15" hidden="false" customHeight="false" outlineLevel="0" collapsed="false">
      <c r="A286" s="116"/>
    </row>
    <row r="287" customFormat="false" ht="15" hidden="false" customHeight="false" outlineLevel="0" collapsed="false">
      <c r="A287" s="116"/>
    </row>
    <row r="288" customFormat="false" ht="15" hidden="false" customHeight="false" outlineLevel="0" collapsed="false">
      <c r="A288" s="116"/>
    </row>
    <row r="289" customFormat="false" ht="15" hidden="false" customHeight="false" outlineLevel="0" collapsed="false">
      <c r="A289" s="116"/>
    </row>
    <row r="290" customFormat="false" ht="15" hidden="false" customHeight="false" outlineLevel="0" collapsed="false">
      <c r="A290" s="116"/>
    </row>
    <row r="291" customFormat="false" ht="15" hidden="false" customHeight="false" outlineLevel="0" collapsed="false">
      <c r="A291" s="116"/>
    </row>
    <row r="292" customFormat="false" ht="15" hidden="false" customHeight="false" outlineLevel="0" collapsed="false">
      <c r="A292" s="116"/>
    </row>
    <row r="293" customFormat="false" ht="15" hidden="false" customHeight="false" outlineLevel="0" collapsed="false">
      <c r="A293" s="116"/>
    </row>
    <row r="294" customFormat="false" ht="15" hidden="false" customHeight="false" outlineLevel="0" collapsed="false">
      <c r="A294" s="116"/>
    </row>
    <row r="295" customFormat="false" ht="15" hidden="false" customHeight="false" outlineLevel="0" collapsed="false">
      <c r="A295" s="116"/>
    </row>
    <row r="296" customFormat="false" ht="15" hidden="false" customHeight="false" outlineLevel="0" collapsed="false">
      <c r="A296" s="116"/>
    </row>
    <row r="297" customFormat="false" ht="15" hidden="false" customHeight="false" outlineLevel="0" collapsed="false">
      <c r="A297" s="116"/>
    </row>
    <row r="298" customFormat="false" ht="15" hidden="false" customHeight="false" outlineLevel="0" collapsed="false">
      <c r="A298" s="116"/>
    </row>
    <row r="299" customFormat="false" ht="15" hidden="false" customHeight="false" outlineLevel="0" collapsed="false">
      <c r="A299" s="116"/>
    </row>
    <row r="300" customFormat="false" ht="15" hidden="false" customHeight="false" outlineLevel="0" collapsed="false">
      <c r="A300" s="116"/>
    </row>
    <row r="301" customFormat="false" ht="15" hidden="false" customHeight="false" outlineLevel="0" collapsed="false">
      <c r="A301" s="116"/>
    </row>
    <row r="302" customFormat="false" ht="15" hidden="false" customHeight="false" outlineLevel="0" collapsed="false">
      <c r="A302" s="116"/>
    </row>
    <row r="303" customFormat="false" ht="15" hidden="false" customHeight="false" outlineLevel="0" collapsed="false">
      <c r="A303" s="116"/>
    </row>
    <row r="304" customFormat="false" ht="15" hidden="false" customHeight="false" outlineLevel="0" collapsed="false">
      <c r="A304" s="116"/>
    </row>
    <row r="305" customFormat="false" ht="15" hidden="false" customHeight="false" outlineLevel="0" collapsed="false">
      <c r="A305" s="116"/>
    </row>
    <row r="306" customFormat="false" ht="15" hidden="false" customHeight="false" outlineLevel="0" collapsed="false">
      <c r="A306" s="116"/>
    </row>
    <row r="307" customFormat="false" ht="15" hidden="false" customHeight="false" outlineLevel="0" collapsed="false">
      <c r="A307" s="116"/>
    </row>
    <row r="308" customFormat="false" ht="15" hidden="false" customHeight="false" outlineLevel="0" collapsed="false">
      <c r="A308" s="116"/>
    </row>
    <row r="309" customFormat="false" ht="15" hidden="false" customHeight="false" outlineLevel="0" collapsed="false">
      <c r="A309" s="116"/>
    </row>
    <row r="310" customFormat="false" ht="15" hidden="false" customHeight="false" outlineLevel="0" collapsed="false">
      <c r="A310" s="116"/>
    </row>
    <row r="311" customFormat="false" ht="15" hidden="false" customHeight="false" outlineLevel="0" collapsed="false">
      <c r="A311" s="116"/>
    </row>
    <row r="312" customFormat="false" ht="15" hidden="false" customHeight="false" outlineLevel="0" collapsed="false">
      <c r="A312" s="116"/>
    </row>
    <row r="313" customFormat="false" ht="15" hidden="false" customHeight="false" outlineLevel="0" collapsed="false">
      <c r="A313" s="116"/>
    </row>
    <row r="314" customFormat="false" ht="15" hidden="false" customHeight="false" outlineLevel="0" collapsed="false">
      <c r="A314" s="116"/>
    </row>
    <row r="315" customFormat="false" ht="15" hidden="false" customHeight="false" outlineLevel="0" collapsed="false">
      <c r="A315" s="116"/>
    </row>
    <row r="316" customFormat="false" ht="15" hidden="false" customHeight="false" outlineLevel="0" collapsed="false">
      <c r="A316" s="116"/>
    </row>
    <row r="317" customFormat="false" ht="15" hidden="false" customHeight="false" outlineLevel="0" collapsed="false">
      <c r="A317" s="116"/>
    </row>
    <row r="318" customFormat="false" ht="15" hidden="false" customHeight="false" outlineLevel="0" collapsed="false">
      <c r="A318" s="116"/>
    </row>
    <row r="319" customFormat="false" ht="15" hidden="false" customHeight="false" outlineLevel="0" collapsed="false">
      <c r="A319" s="116"/>
    </row>
    <row r="320" customFormat="false" ht="15" hidden="false" customHeight="false" outlineLevel="0" collapsed="false">
      <c r="A320" s="116"/>
    </row>
    <row r="321" customFormat="false" ht="15" hidden="false" customHeight="false" outlineLevel="0" collapsed="false">
      <c r="A321" s="116"/>
    </row>
    <row r="322" customFormat="false" ht="15" hidden="false" customHeight="false" outlineLevel="0" collapsed="false">
      <c r="A322" s="116"/>
    </row>
    <row r="323" customFormat="false" ht="15" hidden="false" customHeight="false" outlineLevel="0" collapsed="false">
      <c r="A323" s="116"/>
    </row>
    <row r="324" customFormat="false" ht="15" hidden="false" customHeight="false" outlineLevel="0" collapsed="false">
      <c r="A324" s="116"/>
    </row>
    <row r="325" customFormat="false" ht="15" hidden="false" customHeight="false" outlineLevel="0" collapsed="false">
      <c r="A325" s="116"/>
    </row>
    <row r="326" customFormat="false" ht="15" hidden="false" customHeight="false" outlineLevel="0" collapsed="false">
      <c r="A326" s="116"/>
    </row>
    <row r="327" customFormat="false" ht="15" hidden="false" customHeight="false" outlineLevel="0" collapsed="false">
      <c r="A327" s="116"/>
    </row>
    <row r="328" customFormat="false" ht="15" hidden="false" customHeight="false" outlineLevel="0" collapsed="false">
      <c r="A328" s="116"/>
    </row>
    <row r="329" customFormat="false" ht="15" hidden="false" customHeight="false" outlineLevel="0" collapsed="false">
      <c r="A329" s="116"/>
    </row>
    <row r="330" customFormat="false" ht="15" hidden="false" customHeight="false" outlineLevel="0" collapsed="false">
      <c r="A330" s="116"/>
    </row>
    <row r="331" customFormat="false" ht="15" hidden="false" customHeight="false" outlineLevel="0" collapsed="false">
      <c r="A331" s="1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24T10:09:08Z</dcterms:created>
  <dc:creator>Ana</dc:creator>
  <dc:description/>
  <dc:language>en-US</dc:language>
  <cp:lastModifiedBy>Nikolina Stojanović</cp:lastModifiedBy>
  <cp:lastPrinted>2019-01-10T17:45:01Z</cp:lastPrinted>
  <dcterms:modified xsi:type="dcterms:W3CDTF">2025-11-20T12:30:16Z</dcterms:modified>
  <cp:revision>0</cp:revision>
  <dc:subject/>
  <dc:title/>
</cp:coreProperties>
</file>